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ll\OneDrive\Desktop\MiR\Final miR manuscript 26.2.2021\IJO submission\Revisions following reviewer's comments\"/>
    </mc:Choice>
  </mc:AlternateContent>
  <xr:revisionPtr revIDLastSave="0" documentId="13_ncr:1_{1DF13CC5-3739-41A7-AD93-88F0D7F7BE6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normalised_counts" sheetId="1" r:id="rId1"/>
  </sheets>
  <definedNames>
    <definedName name="_xlnm._FilterDatabase" localSheetId="0" hidden="1">normalised_counts!$A$2:$AK$1656</definedName>
  </definedNames>
  <calcPr calcId="181029"/>
</workbook>
</file>

<file path=xl/calcChain.xml><?xml version="1.0" encoding="utf-8"?>
<calcChain xmlns="http://schemas.openxmlformats.org/spreadsheetml/2006/main">
  <c r="AK62" i="1" l="1"/>
  <c r="AK1242" i="1"/>
  <c r="AK705" i="1"/>
  <c r="AK702" i="1"/>
  <c r="AK1330" i="1"/>
  <c r="AK59" i="1"/>
  <c r="AK1149" i="1"/>
  <c r="AK1234" i="1"/>
  <c r="AK791" i="1"/>
  <c r="AK299" i="1"/>
  <c r="AK1567" i="1"/>
  <c r="AK1214" i="1"/>
  <c r="AK734" i="1"/>
  <c r="AK227" i="1"/>
  <c r="AK872" i="1"/>
  <c r="AK943" i="1"/>
  <c r="AK624" i="1"/>
  <c r="AK381" i="1"/>
  <c r="AK936" i="1"/>
  <c r="AK1244" i="1"/>
  <c r="AK1535" i="1"/>
  <c r="AK490" i="1"/>
  <c r="AK921" i="1"/>
  <c r="AK864" i="1"/>
  <c r="AK668" i="1"/>
  <c r="AK1488" i="1"/>
  <c r="AK1518" i="1"/>
  <c r="AK140" i="1"/>
  <c r="AK1074" i="1"/>
  <c r="AK390" i="1"/>
  <c r="AK486" i="1"/>
  <c r="AK810" i="1"/>
  <c r="AK426" i="1"/>
  <c r="AK471" i="1"/>
  <c r="AK361" i="1"/>
  <c r="AK452" i="1"/>
  <c r="AK1568" i="1"/>
  <c r="AK1091" i="1"/>
  <c r="AK505" i="1"/>
  <c r="AK803" i="1"/>
  <c r="AK1067" i="1"/>
  <c r="AK714" i="1"/>
  <c r="AK79" i="1"/>
  <c r="AK1137" i="1"/>
  <c r="AK1489" i="1"/>
  <c r="AK1519" i="1"/>
  <c r="AK636" i="1"/>
  <c r="AK244" i="1"/>
  <c r="AK229" i="1"/>
  <c r="AK480" i="1"/>
  <c r="AK245" i="1"/>
  <c r="AK158" i="1"/>
  <c r="AK1119" i="1"/>
  <c r="AK1118" i="1"/>
  <c r="AK820" i="1"/>
  <c r="AK1432" i="1"/>
  <c r="AK190" i="1"/>
  <c r="AK1159" i="1"/>
  <c r="AK1215" i="1"/>
  <c r="AK233" i="1"/>
  <c r="AK1063" i="1"/>
  <c r="AK1065" i="1"/>
  <c r="AK1312" i="1"/>
  <c r="AK125" i="1"/>
  <c r="AK78" i="1"/>
  <c r="AK323" i="1"/>
  <c r="AK1592" i="1"/>
  <c r="AK993" i="1"/>
  <c r="AK315" i="1"/>
  <c r="AK90" i="1"/>
  <c r="AK1238" i="1"/>
  <c r="AK344" i="1"/>
  <c r="AK1116" i="1"/>
  <c r="AK1569" i="1"/>
  <c r="AK1393" i="1"/>
  <c r="AK216" i="1"/>
  <c r="AK410" i="1"/>
  <c r="AK260" i="1"/>
  <c r="AK928" i="1"/>
  <c r="AK562" i="1"/>
  <c r="AK218" i="1"/>
  <c r="AK1183" i="1"/>
  <c r="AK366" i="1"/>
  <c r="AK1536" i="1"/>
  <c r="AK147" i="1"/>
  <c r="AK1394" i="1"/>
  <c r="AK1537" i="1"/>
  <c r="AK939" i="1"/>
  <c r="AK669" i="1"/>
  <c r="AK1150" i="1"/>
  <c r="AK655" i="1"/>
  <c r="AK545" i="1"/>
  <c r="AK591" i="1"/>
  <c r="AK1497" i="1"/>
  <c r="AK355" i="1"/>
  <c r="AK548" i="1"/>
  <c r="AK466" i="1"/>
  <c r="AK107" i="1"/>
  <c r="AK533" i="1"/>
  <c r="AK1178" i="1"/>
  <c r="AK808" i="1"/>
  <c r="AK1498" i="1"/>
  <c r="AK1412" i="1"/>
  <c r="AK549" i="1"/>
  <c r="AK247" i="1"/>
  <c r="AK225" i="1"/>
  <c r="AK1045" i="1"/>
  <c r="AK908" i="1"/>
  <c r="AK587" i="1"/>
  <c r="AK182" i="1"/>
  <c r="AK843" i="1"/>
  <c r="AK1083" i="1"/>
  <c r="AK1286" i="1"/>
  <c r="AK896" i="1"/>
  <c r="AK839" i="1"/>
  <c r="AK484" i="1"/>
  <c r="AK1216" i="1"/>
  <c r="AK1546" i="1"/>
  <c r="AK1054" i="1"/>
  <c r="AK1180" i="1"/>
  <c r="AK1055" i="1"/>
  <c r="AK564" i="1"/>
  <c r="AK262" i="1"/>
  <c r="AK801" i="1"/>
  <c r="AK1385" i="1"/>
  <c r="AK885" i="1"/>
  <c r="AK445" i="1"/>
  <c r="AK1547" i="1"/>
  <c r="AK698" i="1"/>
  <c r="AK728" i="1"/>
  <c r="AK1174" i="1"/>
  <c r="AK16" i="1"/>
  <c r="AK252" i="1"/>
  <c r="AK1284" i="1"/>
  <c r="AK26" i="1"/>
  <c r="AK1366" i="1"/>
  <c r="AK1593" i="1"/>
  <c r="AK1594" i="1"/>
  <c r="AK751" i="1"/>
  <c r="AK226" i="1"/>
  <c r="AK577" i="1"/>
  <c r="AK1372" i="1"/>
  <c r="AK24" i="1"/>
  <c r="AK1041" i="1"/>
  <c r="AK1217" i="1"/>
  <c r="AK474" i="1"/>
  <c r="AK240" i="1"/>
  <c r="AK892" i="1"/>
  <c r="AK687" i="1"/>
  <c r="AK119" i="1"/>
  <c r="AK1200" i="1"/>
  <c r="AK1046" i="1"/>
  <c r="AK578" i="1"/>
  <c r="AK524" i="1"/>
  <c r="AK510" i="1"/>
  <c r="AK101" i="1"/>
  <c r="AK1058" i="1"/>
  <c r="AK358" i="1"/>
  <c r="AK179" i="1"/>
  <c r="AK743" i="1"/>
  <c r="AK900" i="1"/>
  <c r="AK401" i="1"/>
  <c r="AK807" i="1"/>
  <c r="AK288" i="1"/>
  <c r="AK848" i="1"/>
  <c r="AK708" i="1"/>
  <c r="AK96" i="1"/>
  <c r="AK197" i="1"/>
  <c r="AK1064" i="1"/>
  <c r="AK1426" i="1"/>
  <c r="AK360" i="1"/>
  <c r="AK370" i="1"/>
  <c r="AK1354" i="1"/>
  <c r="AK464" i="1"/>
  <c r="AK359" i="1"/>
  <c r="AK243" i="1"/>
  <c r="AK98" i="1"/>
  <c r="AK1570" i="1"/>
  <c r="AK487" i="1"/>
  <c r="AK1292" i="1"/>
  <c r="AK1413" i="1"/>
  <c r="AK184" i="1"/>
  <c r="AK61" i="1"/>
  <c r="AK1264" i="1"/>
  <c r="AK570" i="1"/>
  <c r="AK1373" i="1"/>
  <c r="AK996" i="1"/>
  <c r="AK1015" i="1"/>
  <c r="AK970" i="1"/>
  <c r="AK984" i="1"/>
  <c r="AK1433" i="1"/>
  <c r="AK1305" i="1"/>
  <c r="AK294" i="1"/>
  <c r="AK362" i="1"/>
  <c r="AK126" i="1"/>
  <c r="AK296" i="1"/>
  <c r="AK1595" i="1"/>
  <c r="AK1245" i="1"/>
  <c r="AK672" i="1"/>
  <c r="AK1596" i="1"/>
  <c r="AK1213" i="1"/>
  <c r="AK267" i="1"/>
  <c r="AK1160" i="1"/>
  <c r="AK1268" i="1"/>
  <c r="AK822" i="1"/>
  <c r="AK1022" i="1"/>
  <c r="AK1355" i="1"/>
  <c r="AK1395" i="1"/>
  <c r="AK1039" i="1"/>
  <c r="AK276" i="1"/>
  <c r="AK1453" i="1"/>
  <c r="AK14" i="1"/>
  <c r="AK1100" i="1"/>
  <c r="AK1323" i="1"/>
  <c r="AK1027" i="1"/>
  <c r="AK736" i="1"/>
  <c r="AK9" i="1"/>
  <c r="AK694" i="1"/>
  <c r="AK542" i="1"/>
  <c r="AK537" i="1"/>
  <c r="AK782" i="1"/>
  <c r="AK165" i="1"/>
  <c r="AK342" i="1"/>
  <c r="AK732" i="1"/>
  <c r="AK625" i="1"/>
  <c r="AK459" i="1"/>
  <c r="AK1310" i="1"/>
  <c r="AK558" i="1"/>
  <c r="AK1538" i="1"/>
  <c r="AK1597" i="1"/>
  <c r="AK1598" i="1"/>
  <c r="AK823" i="1"/>
  <c r="AK210" i="1"/>
  <c r="AK364" i="1"/>
  <c r="AK667" i="1"/>
  <c r="AK778" i="1"/>
  <c r="AK571" i="1"/>
  <c r="AK437" i="1"/>
  <c r="AK121" i="1"/>
  <c r="AK894" i="1"/>
  <c r="AK934" i="1"/>
  <c r="AK291" i="1"/>
  <c r="AK1241" i="1"/>
  <c r="AK1386" i="1"/>
  <c r="AK1347" i="1"/>
  <c r="AK528" i="1"/>
  <c r="AK647" i="1"/>
  <c r="AK1539" i="1"/>
  <c r="AK910" i="1"/>
  <c r="AK821" i="1"/>
  <c r="AK192" i="1"/>
  <c r="AK890" i="1"/>
  <c r="AK309" i="1"/>
  <c r="AK1246" i="1"/>
  <c r="AK412" i="1"/>
  <c r="AK1033" i="1"/>
  <c r="AK916" i="1"/>
  <c r="AK336" i="1"/>
  <c r="AK770" i="1"/>
  <c r="AK1048" i="1"/>
  <c r="AK1040" i="1"/>
  <c r="AK517" i="1"/>
  <c r="AK1278" i="1"/>
  <c r="AK1256" i="1"/>
  <c r="AK1548" i="1"/>
  <c r="AK1218" i="1"/>
  <c r="AK476" i="1"/>
  <c r="AK971" i="1"/>
  <c r="AK1356" i="1"/>
  <c r="AK733" i="1"/>
  <c r="AK804" i="1"/>
  <c r="AK678" i="1"/>
  <c r="AK1490" i="1"/>
  <c r="AK1219" i="1"/>
  <c r="AK794" i="1"/>
  <c r="AK1599" i="1"/>
  <c r="AK144" i="1"/>
  <c r="AK1600" i="1"/>
  <c r="AK1520" i="1"/>
  <c r="AK162" i="1"/>
  <c r="AK819" i="1"/>
  <c r="AK1235" i="1"/>
  <c r="AK270" i="1"/>
  <c r="AK86" i="1"/>
  <c r="AK44" i="1"/>
  <c r="AK94" i="1"/>
  <c r="AK180" i="1"/>
  <c r="AK1253" i="1"/>
  <c r="AK95" i="1"/>
  <c r="AK58" i="1"/>
  <c r="AK1189" i="1"/>
  <c r="AK1348" i="1"/>
  <c r="AK56" i="1"/>
  <c r="AK1339" i="1"/>
  <c r="AK1368" i="1"/>
  <c r="AK1243" i="1"/>
  <c r="AK520" i="1"/>
  <c r="AK415" i="1"/>
  <c r="AK1062" i="1"/>
  <c r="AK857" i="1"/>
  <c r="AK654" i="1"/>
  <c r="AK1024" i="1"/>
  <c r="AK1509" i="1"/>
  <c r="AK1491" i="1"/>
  <c r="AK1300" i="1"/>
  <c r="AK1601" i="1"/>
  <c r="AK295" i="1"/>
  <c r="AK506" i="1"/>
  <c r="AK1396" i="1"/>
  <c r="AK1510" i="1"/>
  <c r="AK525" i="1"/>
  <c r="AK1161" i="1"/>
  <c r="AK1511" i="1"/>
  <c r="AK1088" i="1"/>
  <c r="AK1272" i="1"/>
  <c r="AK1512" i="1"/>
  <c r="AK1349" i="1"/>
  <c r="AK888" i="1"/>
  <c r="AK703" i="1"/>
  <c r="AK572" i="1"/>
  <c r="AK595" i="1"/>
  <c r="AK661" i="1"/>
  <c r="AK526" i="1"/>
  <c r="AK1104" i="1"/>
  <c r="AK1521" i="1"/>
  <c r="AK266" i="1"/>
  <c r="AK1414" i="1"/>
  <c r="AK1602" i="1"/>
  <c r="AK1427" i="1"/>
  <c r="AK375" i="1"/>
  <c r="AK201" i="1"/>
  <c r="AK829" i="1"/>
  <c r="AK1324" i="1"/>
  <c r="AK871" i="1"/>
  <c r="AK311" i="1"/>
  <c r="AK76" i="1"/>
  <c r="AK830" i="1"/>
  <c r="AK1085" i="1"/>
  <c r="AK760" i="1"/>
  <c r="AK1434" i="1"/>
  <c r="AK1397" i="1"/>
  <c r="AK4" i="1"/>
  <c r="AK1603" i="1"/>
  <c r="AK1522" i="1"/>
  <c r="AK780" i="1"/>
  <c r="AK187" i="1"/>
  <c r="AK1463" i="1"/>
  <c r="AK1151" i="1"/>
  <c r="AK1475" i="1"/>
  <c r="AK113" i="1"/>
  <c r="AK957" i="1"/>
  <c r="AK1445" i="1"/>
  <c r="AK1398" i="1"/>
  <c r="AK152" i="1"/>
  <c r="AK1604" i="1"/>
  <c r="AK481" i="1"/>
  <c r="AK868" i="1"/>
  <c r="AK573" i="1"/>
  <c r="AK319" i="1"/>
  <c r="AK1369" i="1"/>
  <c r="AK1281" i="1"/>
  <c r="AK827" i="1"/>
  <c r="AK352" i="1"/>
  <c r="AK1138" i="1"/>
  <c r="AK1315" i="1"/>
  <c r="AK923" i="1"/>
  <c r="AK700" i="1"/>
  <c r="AK183" i="1"/>
  <c r="AK1399" i="1"/>
  <c r="AK596" i="1"/>
  <c r="AK213" i="1"/>
  <c r="AK82" i="1"/>
  <c r="AK1605" i="1"/>
  <c r="AK1162" i="1"/>
  <c r="AK738" i="1"/>
  <c r="AK1454" i="1"/>
  <c r="AK1571" i="1"/>
  <c r="AK1049" i="1"/>
  <c r="AK768" i="1"/>
  <c r="AK580" i="1"/>
  <c r="AK507" i="1"/>
  <c r="AK1400" i="1"/>
  <c r="AK1089" i="1"/>
  <c r="AK100" i="1"/>
  <c r="AK1415" i="1"/>
  <c r="AK1280" i="1"/>
  <c r="AK280" i="1"/>
  <c r="AK602" i="1"/>
  <c r="AK1057" i="1"/>
  <c r="AK870" i="1"/>
  <c r="AK997" i="1"/>
  <c r="AK952" i="1"/>
  <c r="AK89" i="1"/>
  <c r="AK754" i="1"/>
  <c r="AK230" i="1"/>
  <c r="AK1416" i="1"/>
  <c r="AK41" i="1"/>
  <c r="AK1606" i="1"/>
  <c r="AK603" i="1"/>
  <c r="AK1357" i="1"/>
  <c r="AK106" i="1"/>
  <c r="AK1572" i="1"/>
  <c r="AK1103" i="1"/>
  <c r="AK325" i="1"/>
  <c r="AK396" i="1"/>
  <c r="AK39" i="1"/>
  <c r="AK83" i="1"/>
  <c r="AK228" i="1"/>
  <c r="AK1513" i="1"/>
  <c r="AK1387" i="1"/>
  <c r="AK1277" i="1"/>
  <c r="AK1340" i="1"/>
  <c r="AK980" i="1"/>
  <c r="AK1607" i="1"/>
  <c r="AK599" i="1"/>
  <c r="AK850" i="1"/>
  <c r="AK873" i="1"/>
  <c r="AK949" i="1"/>
  <c r="AK331" i="1"/>
  <c r="AK1005" i="1"/>
  <c r="AK847" i="1"/>
  <c r="AK138" i="1"/>
  <c r="AK3" i="1"/>
  <c r="AK666" i="1"/>
  <c r="AK641" i="1"/>
  <c r="AK102" i="1"/>
  <c r="AK1464" i="1"/>
  <c r="AK496" i="1"/>
  <c r="AK1499" i="1"/>
  <c r="AK1092" i="1"/>
  <c r="AK1549" i="1"/>
  <c r="AK292" i="1"/>
  <c r="AK818" i="1"/>
  <c r="AK1257" i="1"/>
  <c r="AK1316" i="1"/>
  <c r="AK976" i="1"/>
  <c r="AK1435" i="1"/>
  <c r="AK1341" i="1"/>
  <c r="AK1181" i="1"/>
  <c r="AK418" i="1"/>
  <c r="AK637" i="1"/>
  <c r="AK1317" i="1"/>
  <c r="AK706" i="1"/>
  <c r="AK25" i="1"/>
  <c r="AK236" i="1"/>
  <c r="AK232" i="1"/>
  <c r="AK1608" i="1"/>
  <c r="AK933" i="1"/>
  <c r="AK1417" i="1"/>
  <c r="AK1500" i="1"/>
  <c r="AK1609" i="1"/>
  <c r="AK301" i="1"/>
  <c r="AK467" i="1"/>
  <c r="AK1610" i="1"/>
  <c r="AK1047" i="1"/>
  <c r="AK1139" i="1"/>
  <c r="AK825" i="1"/>
  <c r="AK1465" i="1"/>
  <c r="AK120" i="1"/>
  <c r="AK160" i="1"/>
  <c r="AK473" i="1"/>
  <c r="AK1318" i="1"/>
  <c r="AK638" i="1"/>
  <c r="AK77" i="1"/>
  <c r="AK231" i="1"/>
  <c r="AK489" i="1"/>
  <c r="AK29" i="1"/>
  <c r="AK440" i="1"/>
  <c r="AK1078" i="1"/>
  <c r="AK457" i="1"/>
  <c r="AK1220" i="1"/>
  <c r="AK1079" i="1"/>
  <c r="AK1418" i="1"/>
  <c r="AK313" i="1"/>
  <c r="AK614" i="1"/>
  <c r="AK1611" i="1"/>
  <c r="AK1612" i="1"/>
  <c r="AK1221" i="1"/>
  <c r="AK408" i="1"/>
  <c r="AK155" i="1"/>
  <c r="AK1152" i="1"/>
  <c r="AK273" i="1"/>
  <c r="AK1613" i="1"/>
  <c r="AK650" i="1"/>
  <c r="AK1295" i="1"/>
  <c r="AK1120" i="1"/>
  <c r="AK745" i="1"/>
  <c r="AK1540" i="1"/>
  <c r="AK797" i="1"/>
  <c r="AK215" i="1"/>
  <c r="AK427" i="1"/>
  <c r="AK23" i="1"/>
  <c r="AK84" i="1"/>
  <c r="AK1573" i="1"/>
  <c r="AK1466" i="1"/>
  <c r="AK1350" i="1"/>
  <c r="AK430" i="1"/>
  <c r="AK509" i="1"/>
  <c r="AK1614" i="1"/>
  <c r="AK1184" i="1"/>
  <c r="AK1008" i="1"/>
  <c r="AK658" i="1"/>
  <c r="AK38" i="1"/>
  <c r="AK1550" i="1"/>
  <c r="AK1428" i="1"/>
  <c r="AK1265" i="1"/>
  <c r="AK796" i="1"/>
  <c r="AK691" i="1"/>
  <c r="AK862" i="1"/>
  <c r="AK1163" i="1"/>
  <c r="AK1501" i="1"/>
  <c r="AK1358" i="1"/>
  <c r="AK348" i="1"/>
  <c r="AK550" i="1"/>
  <c r="AK460" i="1"/>
  <c r="AK1615" i="1"/>
  <c r="AK1106" i="1"/>
  <c r="AK536" i="1"/>
  <c r="AK422" i="1"/>
  <c r="AK1388" i="1"/>
  <c r="AK1492" i="1"/>
  <c r="AK601" i="1"/>
  <c r="AK1042" i="1"/>
  <c r="AK1325" i="1"/>
  <c r="AK423" i="1"/>
  <c r="AK1616" i="1"/>
  <c r="AK960" i="1"/>
  <c r="AK924" i="1"/>
  <c r="AK68" i="1"/>
  <c r="AK922" i="1"/>
  <c r="AK403" i="1"/>
  <c r="AK1617" i="1"/>
  <c r="AK906" i="1"/>
  <c r="AK812" i="1"/>
  <c r="AK139" i="1"/>
  <c r="AK238" i="1"/>
  <c r="AK334" i="1"/>
  <c r="AK1247" i="1"/>
  <c r="AK338" i="1"/>
  <c r="AK450" i="1"/>
  <c r="AK223" i="1"/>
  <c r="AK541" i="1"/>
  <c r="AK978" i="1"/>
  <c r="AK1136" i="1"/>
  <c r="AK1222" i="1"/>
  <c r="AK1401" i="1"/>
  <c r="AK1032" i="1"/>
  <c r="AK498" i="1"/>
  <c r="AK368" i="1"/>
  <c r="AK297" i="1"/>
  <c r="AK1502" i="1"/>
  <c r="AK764" i="1"/>
  <c r="AK688" i="1"/>
  <c r="AK1541" i="1"/>
  <c r="AK531" i="1"/>
  <c r="AK349" i="1"/>
  <c r="AK1419" i="1"/>
  <c r="AK877" i="1"/>
  <c r="AK1618" i="1"/>
  <c r="AK235" i="1"/>
  <c r="AK953" i="1"/>
  <c r="AK1087" i="1"/>
  <c r="AK986" i="1"/>
  <c r="AK1287" i="1"/>
  <c r="AK606" i="1"/>
  <c r="AK958" i="1"/>
  <c r="AK1164" i="1"/>
  <c r="AK347" i="1"/>
  <c r="AK1619" i="1"/>
  <c r="AK1077" i="1"/>
  <c r="AK1351" i="1"/>
  <c r="AK1420" i="1"/>
  <c r="AK1402" i="1"/>
  <c r="AK428" i="1"/>
  <c r="AK677" i="1"/>
  <c r="AK1194" i="1"/>
  <c r="AK929" i="1"/>
  <c r="AK1165" i="1"/>
  <c r="AK1223" i="1"/>
  <c r="AK409" i="1"/>
  <c r="AK19" i="1"/>
  <c r="AK756" i="1"/>
  <c r="AK1493" i="1"/>
  <c r="AK1080" i="1"/>
  <c r="AK880" i="1"/>
  <c r="AK300" i="1"/>
  <c r="AK435" i="1"/>
  <c r="AK328" i="1"/>
  <c r="AK391" i="1"/>
  <c r="AK950" i="1"/>
  <c r="AK640" i="1"/>
  <c r="AK204" i="1"/>
  <c r="AK956" i="1"/>
  <c r="AK171" i="1"/>
  <c r="AK737" i="1"/>
  <c r="AK15" i="1"/>
  <c r="AK341" i="1"/>
  <c r="AK695" i="1"/>
  <c r="AK1620" i="1"/>
  <c r="AK913" i="1"/>
  <c r="AK13" i="1"/>
  <c r="AK1403" i="1"/>
  <c r="AK1523" i="1"/>
  <c r="AK1352" i="1"/>
  <c r="AK651" i="1"/>
  <c r="AK1259" i="1"/>
  <c r="AK281" i="1"/>
  <c r="AK1185" i="1"/>
  <c r="AK1524" i="1"/>
  <c r="AK1421" i="1"/>
  <c r="AK1621" i="1"/>
  <c r="AK116" i="1"/>
  <c r="AK1254" i="1"/>
  <c r="AK673" i="1"/>
  <c r="AK918" i="1"/>
  <c r="AK275" i="1"/>
  <c r="AK998" i="1"/>
  <c r="AK1622" i="1"/>
  <c r="AK402" i="1"/>
  <c r="AK432" i="1"/>
  <c r="AK20" i="1"/>
  <c r="AK198" i="1"/>
  <c r="AK621" i="1"/>
  <c r="AK569" i="1"/>
  <c r="AK168" i="1"/>
  <c r="AK860" i="1"/>
  <c r="AK1551" i="1"/>
  <c r="AK609" i="1"/>
  <c r="AK1542" i="1"/>
  <c r="AK1166" i="1"/>
  <c r="AK1374" i="1"/>
  <c r="AK1389" i="1"/>
  <c r="AK17" i="1"/>
  <c r="AK1060" i="1"/>
  <c r="AK1375" i="1"/>
  <c r="AK174" i="1"/>
  <c r="AK30" i="1"/>
  <c r="AK1623" i="1"/>
  <c r="AK1303" i="1"/>
  <c r="AK175" i="1"/>
  <c r="AK63" i="1"/>
  <c r="AK846" i="1"/>
  <c r="AK683" i="1"/>
  <c r="AK538" i="1"/>
  <c r="AK1494" i="1"/>
  <c r="AK769" i="1"/>
  <c r="AK1525" i="1"/>
  <c r="AK1436" i="1"/>
  <c r="AK1404" i="1"/>
  <c r="AK837" i="1"/>
  <c r="AK1543" i="1"/>
  <c r="AK1021" i="1"/>
  <c r="AK479" i="1"/>
  <c r="AK1552" i="1"/>
  <c r="AK433" i="1"/>
  <c r="AK1261" i="1"/>
  <c r="AK442" i="1"/>
  <c r="AK317" i="1"/>
  <c r="AK834" i="1"/>
  <c r="AK579" i="1"/>
  <c r="AK1121" i="1"/>
  <c r="AK202" i="1"/>
  <c r="AK1384" i="1"/>
  <c r="AK462" i="1"/>
  <c r="AK129" i="1"/>
  <c r="AK1624" i="1"/>
  <c r="AK357" i="1"/>
  <c r="AK576" i="1"/>
  <c r="AK1224" i="1"/>
  <c r="AK1236" i="1"/>
  <c r="AK503" i="1"/>
  <c r="AK765" i="1"/>
  <c r="AK1467" i="1"/>
  <c r="AK1526" i="1"/>
  <c r="AK719" i="1"/>
  <c r="AK169" i="1"/>
  <c r="AK712" i="1"/>
  <c r="AK1053" i="1"/>
  <c r="AK583" i="1"/>
  <c r="AK1205" i="1"/>
  <c r="AK515" i="1"/>
  <c r="AK631" i="1"/>
  <c r="AK37" i="1"/>
  <c r="AK36" i="1"/>
  <c r="AK809" i="1"/>
  <c r="AK1114" i="1"/>
  <c r="AK1306" i="1"/>
  <c r="AK874" i="1"/>
  <c r="AK790" i="1"/>
  <c r="AK1004" i="1"/>
  <c r="AK188" i="1"/>
  <c r="AK991" i="1"/>
  <c r="AK135" i="1"/>
  <c r="AK1157" i="1"/>
  <c r="AK64" i="1"/>
  <c r="AK1206" i="1"/>
  <c r="AK793" i="1"/>
  <c r="AK164" i="1"/>
  <c r="AK656" i="1"/>
  <c r="AK989" i="1"/>
  <c r="AK715" i="1"/>
  <c r="AK339" i="1"/>
  <c r="AK1122" i="1"/>
  <c r="AK593" i="1"/>
  <c r="AK643" i="1"/>
  <c r="AK398" i="1"/>
  <c r="AK721" i="1"/>
  <c r="AK122" i="1"/>
  <c r="AK740" i="1"/>
  <c r="AK940" i="1"/>
  <c r="AK1446" i="1"/>
  <c r="AK1625" i="1"/>
  <c r="AK627" i="1"/>
  <c r="AK753" i="1"/>
  <c r="AK1225" i="1"/>
  <c r="AK329" i="1"/>
  <c r="AK723" i="1"/>
  <c r="AK1070" i="1"/>
  <c r="AK881" i="1"/>
  <c r="AK263" i="1"/>
  <c r="AK485" i="1"/>
  <c r="AK287" i="1"/>
  <c r="AK546" i="1"/>
  <c r="AK852" i="1"/>
  <c r="AK306" i="1"/>
  <c r="AK1405" i="1"/>
  <c r="AK31" i="1"/>
  <c r="AK556" i="1"/>
  <c r="AK1544" i="1"/>
  <c r="AK1626" i="1"/>
  <c r="AK499" i="1"/>
  <c r="AK1285" i="1"/>
  <c r="AK7" i="1"/>
  <c r="AK553" i="1"/>
  <c r="AK915" i="1"/>
  <c r="AK1167" i="1"/>
  <c r="AK248" i="1"/>
  <c r="AK1327" i="1"/>
  <c r="AK1098" i="1"/>
  <c r="AK176" i="1"/>
  <c r="AK817" i="1"/>
  <c r="AK234" i="1"/>
  <c r="AK154" i="1"/>
  <c r="AK491" i="1"/>
  <c r="AK1002" i="1"/>
  <c r="AK316" i="1"/>
  <c r="AK1437" i="1"/>
  <c r="AK629" i="1"/>
  <c r="AK1527" i="1"/>
  <c r="AK1226" i="1"/>
  <c r="AK966" i="1"/>
  <c r="AK1476" i="1"/>
  <c r="AK1335" i="1"/>
  <c r="AK501" i="1"/>
  <c r="AK441" i="1"/>
  <c r="AK1627" i="1"/>
  <c r="AK659" i="1"/>
  <c r="AK1455" i="1"/>
  <c r="AK944" i="1"/>
  <c r="AK711" i="1"/>
  <c r="AK1260" i="1"/>
  <c r="AK1190" i="1"/>
  <c r="AK1275" i="1"/>
  <c r="AK1227" i="1"/>
  <c r="AK312" i="1"/>
  <c r="AK1113" i="1"/>
  <c r="AK411" i="1"/>
  <c r="AK566" i="1"/>
  <c r="AK87" i="1"/>
  <c r="AK1096" i="1"/>
  <c r="AK1477" i="1"/>
  <c r="AK716" i="1"/>
  <c r="AK1307" i="1"/>
  <c r="AK1478" i="1"/>
  <c r="AK320" i="1"/>
  <c r="AK539" i="1"/>
  <c r="AK1262" i="1"/>
  <c r="AK172" i="1"/>
  <c r="AK786" i="1"/>
  <c r="AK1574" i="1"/>
  <c r="AK502" i="1"/>
  <c r="AK438" i="1"/>
  <c r="AK10" i="1"/>
  <c r="AK420" i="1"/>
  <c r="AK748" i="1"/>
  <c r="AK1456" i="1"/>
  <c r="AK1017" i="1"/>
  <c r="AK757" i="1"/>
  <c r="AK436" i="1"/>
  <c r="AK1438" i="1"/>
  <c r="AK40" i="1"/>
  <c r="AK1123" i="1"/>
  <c r="AK1028" i="1"/>
  <c r="AK884" i="1"/>
  <c r="AK1479" i="1"/>
  <c r="AK1503" i="1"/>
  <c r="AK115" i="1"/>
  <c r="AK855" i="1"/>
  <c r="AK1248" i="1"/>
  <c r="AK826" i="1"/>
  <c r="AK131" i="1"/>
  <c r="AK1575" i="1"/>
  <c r="AK932" i="1"/>
  <c r="AK52" i="1"/>
  <c r="AK1095" i="1"/>
  <c r="AK196" i="1"/>
  <c r="AK35" i="1"/>
  <c r="AK1168" i="1"/>
  <c r="AK1628" i="1"/>
  <c r="AK258" i="1"/>
  <c r="AK527" i="1"/>
  <c r="AK1447" i="1"/>
  <c r="AK681" i="1"/>
  <c r="AK1629" i="1"/>
  <c r="AK1576" i="1"/>
  <c r="AK586" i="1"/>
  <c r="AK1014" i="1"/>
  <c r="AK513" i="1"/>
  <c r="AK783" i="1"/>
  <c r="AK724" i="1"/>
  <c r="AK1204" i="1"/>
  <c r="AK1342" i="1"/>
  <c r="AK831" i="1"/>
  <c r="AK55" i="1"/>
  <c r="AK1097" i="1"/>
  <c r="AK372" i="1"/>
  <c r="AK1334" i="1"/>
  <c r="AK1439" i="1"/>
  <c r="AK1273" i="1"/>
  <c r="AK109" i="1"/>
  <c r="AK1533" i="1"/>
  <c r="AK664" i="1"/>
  <c r="AK642" i="1"/>
  <c r="AK690" i="1"/>
  <c r="AK136" i="1"/>
  <c r="AK1188" i="1"/>
  <c r="AK604" i="1"/>
  <c r="AK111" i="1"/>
  <c r="AK264" i="1"/>
  <c r="AK444" i="1"/>
  <c r="AK124" i="1"/>
  <c r="AK207" i="1"/>
  <c r="AK289" i="1"/>
  <c r="AK1294" i="1"/>
  <c r="AK1553" i="1"/>
  <c r="AK1031" i="1"/>
  <c r="AK199" i="1"/>
  <c r="AK626" i="1"/>
  <c r="AK1124" i="1"/>
  <c r="AK948" i="1"/>
  <c r="AK563" i="1"/>
  <c r="AK518" i="1"/>
  <c r="AK159" i="1"/>
  <c r="AK246" i="1"/>
  <c r="AK1333" i="1"/>
  <c r="AK1383" i="1"/>
  <c r="AK749" i="1"/>
  <c r="AK1448" i="1"/>
  <c r="AK69" i="1"/>
  <c r="AK990" i="1"/>
  <c r="AK1577" i="1"/>
  <c r="AK21" i="1"/>
  <c r="AK1199" i="1"/>
  <c r="AK1578" i="1"/>
  <c r="AK863" i="1"/>
  <c r="AK851" i="1"/>
  <c r="AK278" i="1"/>
  <c r="AK293" i="1"/>
  <c r="AK1480" i="1"/>
  <c r="AK1288" i="1"/>
  <c r="AK547" i="1"/>
  <c r="AK200" i="1"/>
  <c r="AK1108" i="1"/>
  <c r="AK186" i="1"/>
  <c r="AK516" i="1"/>
  <c r="AK875" i="1"/>
  <c r="AK776" i="1"/>
  <c r="AK1468" i="1"/>
  <c r="AK1457" i="1"/>
  <c r="AK1044" i="1"/>
  <c r="AK208" i="1"/>
  <c r="AK725" i="1"/>
  <c r="AK1422" i="1"/>
  <c r="AK1210" i="1"/>
  <c r="AK704" i="1"/>
  <c r="AK388" i="1"/>
  <c r="AK117" i="1"/>
  <c r="AK369" i="1"/>
  <c r="AK909" i="1"/>
  <c r="AK413" i="1"/>
  <c r="AK1469" i="1"/>
  <c r="AK937" i="1"/>
  <c r="AK1025" i="1"/>
  <c r="AK1112" i="1"/>
  <c r="AK1034" i="1"/>
  <c r="AK653" i="1"/>
  <c r="AK132" i="1"/>
  <c r="AK1504" i="1"/>
  <c r="AK1331" i="1"/>
  <c r="AK259" i="1"/>
  <c r="AK1319" i="1"/>
  <c r="AK1140" i="1"/>
  <c r="AK1630" i="1"/>
  <c r="AK1266" i="1"/>
  <c r="AK845" i="1"/>
  <c r="AK447" i="1"/>
  <c r="AK465" i="1"/>
  <c r="AK739" i="1"/>
  <c r="AK1579" i="1"/>
  <c r="AK1125" i="1"/>
  <c r="AK1440" i="1"/>
  <c r="AK878" i="1"/>
  <c r="AK70" i="1"/>
  <c r="AK345" i="1"/>
  <c r="AK1580" i="1"/>
  <c r="AK1631" i="1"/>
  <c r="AK424" i="1"/>
  <c r="AK982" i="1"/>
  <c r="AK365" i="1"/>
  <c r="AK511" i="1"/>
  <c r="AK1201" i="1"/>
  <c r="AK592" i="1"/>
  <c r="AK635" i="1"/>
  <c r="AK730" i="1"/>
  <c r="AK1406" i="1"/>
  <c r="AK1632" i="1"/>
  <c r="AK1423" i="1"/>
  <c r="AK1495" i="1"/>
  <c r="AK699" i="1"/>
  <c r="AK385" i="1"/>
  <c r="AK48" i="1"/>
  <c r="AK709" i="1"/>
  <c r="AK1343" i="1"/>
  <c r="AK1187" i="1"/>
  <c r="AK1554" i="1"/>
  <c r="AK1135" i="1"/>
  <c r="AK1407" i="1"/>
  <c r="AK416" i="1"/>
  <c r="AK1505" i="1"/>
  <c r="AK290" i="1"/>
  <c r="AK195" i="1"/>
  <c r="AK478" i="1"/>
  <c r="AK425" i="1"/>
  <c r="AK1424" i="1"/>
  <c r="AK469" i="1"/>
  <c r="AK995" i="1"/>
  <c r="AK461" i="1"/>
  <c r="AK567" i="1"/>
  <c r="AK774" i="1"/>
  <c r="AK1093" i="1"/>
  <c r="AK811" i="1"/>
  <c r="AK5" i="1"/>
  <c r="AK947" i="1"/>
  <c r="AK1633" i="1"/>
  <c r="AK686" i="1"/>
  <c r="AK1481" i="1"/>
  <c r="AK1482" i="1"/>
  <c r="AK1581" i="1"/>
  <c r="AK662" i="1"/>
  <c r="AK1370" i="1"/>
  <c r="AK1634" i="1"/>
  <c r="AK277" i="1"/>
  <c r="AK755" i="1"/>
  <c r="AK607" i="1"/>
  <c r="AK335" i="1"/>
  <c r="AK962" i="1"/>
  <c r="AK104" i="1"/>
  <c r="AK472" i="1"/>
  <c r="AK1274" i="1"/>
  <c r="AK985" i="1"/>
  <c r="AK456" i="1"/>
  <c r="AK849" i="1"/>
  <c r="AK905" i="1"/>
  <c r="AK419" i="1"/>
  <c r="AK1196" i="1"/>
  <c r="AK254" i="1"/>
  <c r="AK1126" i="1"/>
  <c r="AK307" i="1"/>
  <c r="AK1635" i="1"/>
  <c r="AK149" i="1"/>
  <c r="AK1582" i="1"/>
  <c r="AK1020" i="1"/>
  <c r="AK1514" i="1"/>
  <c r="AK689" i="1"/>
  <c r="AK212" i="1"/>
  <c r="AK1133" i="1"/>
  <c r="AK766" i="1"/>
  <c r="AK663" i="1"/>
  <c r="AK1198" i="1"/>
  <c r="AK308" i="1"/>
  <c r="AK1127" i="1"/>
  <c r="AK251" i="1"/>
  <c r="AK1035" i="1"/>
  <c r="AK85" i="1"/>
  <c r="AK1128" i="1"/>
  <c r="AK859" i="1"/>
  <c r="AK255" i="1"/>
  <c r="AK1101" i="1"/>
  <c r="AK1583" i="1"/>
  <c r="AK439" i="1"/>
  <c r="AK1458" i="1"/>
  <c r="AK1528" i="1"/>
  <c r="AK805" i="1"/>
  <c r="AK298" i="1"/>
  <c r="AK720" i="1"/>
  <c r="AK581" i="1"/>
  <c r="AK1359" i="1"/>
  <c r="AK220" i="1"/>
  <c r="AK488" i="1"/>
  <c r="AK759" i="1"/>
  <c r="AK608" i="1"/>
  <c r="AK1353" i="1"/>
  <c r="AK1001" i="1"/>
  <c r="AK1584" i="1"/>
  <c r="AK378" i="1"/>
  <c r="AK211" i="1"/>
  <c r="AK18" i="1"/>
  <c r="AK1408" i="1"/>
  <c r="AK242" i="1"/>
  <c r="AK1555" i="1"/>
  <c r="AK1529" i="1"/>
  <c r="AK1191" i="1"/>
  <c r="AK1390" i="1"/>
  <c r="AK1051" i="1"/>
  <c r="AK540" i="1"/>
  <c r="AK449" i="1"/>
  <c r="AK1153" i="1"/>
  <c r="AK883" i="1"/>
  <c r="AK1376" i="1"/>
  <c r="AK1636" i="1"/>
  <c r="AK876" i="1"/>
  <c r="AK393" i="1"/>
  <c r="AK397" i="1"/>
  <c r="AK1007" i="1"/>
  <c r="AK93" i="1"/>
  <c r="AK988" i="1"/>
  <c r="AK377" i="1"/>
  <c r="AK326" i="1"/>
  <c r="AK1449" i="1"/>
  <c r="AK1255" i="1"/>
  <c r="AK137" i="1"/>
  <c r="AK1309" i="1"/>
  <c r="AK813" i="1"/>
  <c r="AK1094" i="1"/>
  <c r="AK97" i="1"/>
  <c r="AK314" i="1"/>
  <c r="AK938" i="1"/>
  <c r="AK141" i="1"/>
  <c r="AK902" i="1"/>
  <c r="AK942" i="1"/>
  <c r="AK560" i="1"/>
  <c r="AK43" i="1"/>
  <c r="AK1228" i="1"/>
  <c r="AK925" i="1"/>
  <c r="AK772" i="1"/>
  <c r="AK1043" i="1"/>
  <c r="AK374" i="1"/>
  <c r="AK257" i="1"/>
  <c r="AK798" i="1"/>
  <c r="AK514" i="1"/>
  <c r="AK559" i="1"/>
  <c r="AK917" i="1"/>
  <c r="AK1023" i="1"/>
  <c r="AK543" i="1"/>
  <c r="AK1293" i="1"/>
  <c r="AK1059" i="1"/>
  <c r="AK1102" i="1"/>
  <c r="AK1090" i="1"/>
  <c r="AK1270" i="1"/>
  <c r="AK1263" i="1"/>
  <c r="AK1461" i="1"/>
  <c r="AK999" i="1"/>
  <c r="AK1377" i="1"/>
  <c r="AK324" i="1"/>
  <c r="AK1249" i="1"/>
  <c r="AK1637" i="1"/>
  <c r="AK861" i="1"/>
  <c r="AK1068" i="1"/>
  <c r="AK1141" i="1"/>
  <c r="AK844" i="1"/>
  <c r="AK1556" i="1"/>
  <c r="AK1496" i="1"/>
  <c r="AK1360" i="1"/>
  <c r="AK1378" i="1"/>
  <c r="AK657" i="1"/>
  <c r="AK57" i="1"/>
  <c r="AK1075" i="1"/>
  <c r="AK675" i="1"/>
  <c r="AK1638" i="1"/>
  <c r="AK785" i="1"/>
  <c r="AK477" i="1"/>
  <c r="AK903" i="1"/>
  <c r="AK1115" i="1"/>
  <c r="AK1110" i="1"/>
  <c r="AK1441" i="1"/>
  <c r="AK742" i="1"/>
  <c r="AK1371" i="1"/>
  <c r="AK787" i="1"/>
  <c r="AK8" i="1"/>
  <c r="AK203" i="1"/>
  <c r="AK468" i="1"/>
  <c r="AK1081" i="1"/>
  <c r="AK1061" i="1"/>
  <c r="AK1030" i="1"/>
  <c r="AK421" i="1"/>
  <c r="AK535" i="1"/>
  <c r="AK150" i="1"/>
  <c r="AK250" i="1"/>
  <c r="AK222" i="1"/>
  <c r="AK118" i="1"/>
  <c r="AK1290" i="1"/>
  <c r="AK901" i="1"/>
  <c r="AK1072" i="1"/>
  <c r="AK1311" i="1"/>
  <c r="AK406" i="1"/>
  <c r="AK1320" i="1"/>
  <c r="AK475" i="1"/>
  <c r="AK648" i="1"/>
  <c r="AK935" i="1"/>
  <c r="AK1332" i="1"/>
  <c r="AK840" i="1"/>
  <c r="AK1344" i="1"/>
  <c r="AK838" i="1"/>
  <c r="AK492" i="1"/>
  <c r="AK170" i="1"/>
  <c r="AK1585" i="1"/>
  <c r="AK214" i="1"/>
  <c r="AK707" i="1"/>
  <c r="AK1173" i="1"/>
  <c r="AK205" i="1"/>
  <c r="AK879" i="1"/>
  <c r="AK773" i="1"/>
  <c r="AK340" i="1"/>
  <c r="AK1515" i="1"/>
  <c r="AK75" i="1"/>
  <c r="AK926" i="1"/>
  <c r="AK1000" i="1"/>
  <c r="AK1229" i="1"/>
  <c r="AK1182" i="1"/>
  <c r="AK590" i="1"/>
  <c r="AK1314" i="1"/>
  <c r="AK470" i="1"/>
  <c r="AK788" i="1"/>
  <c r="AK1470" i="1"/>
  <c r="AK1117" i="1"/>
  <c r="AK682" i="1"/>
  <c r="AK1154" i="1"/>
  <c r="AK758" i="1"/>
  <c r="AK318" i="1"/>
  <c r="AK565" i="1"/>
  <c r="AK617" i="1"/>
  <c r="AK685" i="1"/>
  <c r="AK382" i="1"/>
  <c r="AK387" i="1"/>
  <c r="AK551" i="1"/>
  <c r="AK722" i="1"/>
  <c r="AK789" i="1"/>
  <c r="AK88" i="1"/>
  <c r="AK446" i="1"/>
  <c r="AK1192" i="1"/>
  <c r="AK761" i="1"/>
  <c r="AK1530" i="1"/>
  <c r="AK12" i="1"/>
  <c r="AK45" i="1"/>
  <c r="AK1639" i="1"/>
  <c r="AK1516" i="1"/>
  <c r="AK914" i="1"/>
  <c r="AK49" i="1"/>
  <c r="AK972" i="1"/>
  <c r="AK146" i="1"/>
  <c r="AK1066" i="1"/>
  <c r="AK1328" i="1"/>
  <c r="AK33" i="1"/>
  <c r="AK353" i="1"/>
  <c r="AK221" i="1"/>
  <c r="AK253" i="1"/>
  <c r="AK1036" i="1"/>
  <c r="AK1361" i="1"/>
  <c r="AK80" i="1"/>
  <c r="AK443" i="1"/>
  <c r="AK1239" i="1"/>
  <c r="AK1129" i="1"/>
  <c r="AK1379" i="1"/>
  <c r="AK882" i="1"/>
  <c r="AK483" i="1"/>
  <c r="AK777" i="1"/>
  <c r="AK1640" i="1"/>
  <c r="AK103" i="1"/>
  <c r="AK394" i="1"/>
  <c r="AK380" i="1"/>
  <c r="AK767" i="1"/>
  <c r="AK611" i="1"/>
  <c r="AK1557" i="1"/>
  <c r="AK660" i="1"/>
  <c r="AK697" i="1"/>
  <c r="AK302" i="1"/>
  <c r="AK327" i="1"/>
  <c r="AK1321" i="1"/>
  <c r="AK22" i="1"/>
  <c r="AK108" i="1"/>
  <c r="AK632" i="1"/>
  <c r="AK54" i="1"/>
  <c r="AK1142" i="1"/>
  <c r="AK1130" i="1"/>
  <c r="AK508" i="1"/>
  <c r="AK1131" i="1"/>
  <c r="AK799" i="1"/>
  <c r="AK189" i="1"/>
  <c r="AK1084" i="1"/>
  <c r="AK615" i="1"/>
  <c r="AK65" i="1"/>
  <c r="AK613" i="1"/>
  <c r="AK1071" i="1"/>
  <c r="AK665" i="1"/>
  <c r="AK1641" i="1"/>
  <c r="AK166" i="1"/>
  <c r="AK1450" i="1"/>
  <c r="AK127" i="1"/>
  <c r="AK453" i="1"/>
  <c r="AK646" i="1"/>
  <c r="AK274" i="1"/>
  <c r="AK371" i="1"/>
  <c r="AK114" i="1"/>
  <c r="AK833" i="1"/>
  <c r="AK493" i="1"/>
  <c r="AK105" i="1"/>
  <c r="AK898" i="1"/>
  <c r="AK744" i="1"/>
  <c r="AK1442" i="1"/>
  <c r="AK1329" i="1"/>
  <c r="AK265" i="1"/>
  <c r="AK350" i="1"/>
  <c r="AK920" i="1"/>
  <c r="AK946" i="1"/>
  <c r="AK1296" i="1"/>
  <c r="AK1107" i="1"/>
  <c r="AK414" i="1"/>
  <c r="AK919" i="1"/>
  <c r="AK53" i="1"/>
  <c r="AK963" i="1"/>
  <c r="AK931" i="1"/>
  <c r="AK605" i="1"/>
  <c r="AK1558" i="1"/>
  <c r="AK395" i="1"/>
  <c r="AK589" i="1"/>
  <c r="AK142" i="1"/>
  <c r="AK185" i="1"/>
  <c r="AK1209" i="1"/>
  <c r="AK1212" i="1"/>
  <c r="AK454" i="1"/>
  <c r="AK1026" i="1"/>
  <c r="AK1250" i="1"/>
  <c r="AK628" i="1"/>
  <c r="AK1012" i="1"/>
  <c r="AK994" i="1"/>
  <c r="AK337" i="1"/>
  <c r="AK1301" i="1"/>
  <c r="AK237" i="1"/>
  <c r="AK363" i="1"/>
  <c r="AK574" i="1"/>
  <c r="AK869" i="1"/>
  <c r="AK356" i="1"/>
  <c r="AK27" i="1"/>
  <c r="AK835" i="1"/>
  <c r="AK1642" i="1"/>
  <c r="AK854" i="1"/>
  <c r="AK585" i="1"/>
  <c r="AK1279" i="1"/>
  <c r="AK282" i="1"/>
  <c r="AK343" i="1"/>
  <c r="AK623" i="1"/>
  <c r="AK639" i="1"/>
  <c r="AK1380" i="1"/>
  <c r="AK351" i="1"/>
  <c r="AK28" i="1"/>
  <c r="AK1176" i="1"/>
  <c r="AK1143" i="1"/>
  <c r="AK34" i="1"/>
  <c r="AK680" i="1"/>
  <c r="AK1586" i="1"/>
  <c r="AK763" i="1"/>
  <c r="AK600" i="1"/>
  <c r="AK620" i="1"/>
  <c r="AK1559" i="1"/>
  <c r="AK1029" i="1"/>
  <c r="AK866" i="1"/>
  <c r="AK497" i="1"/>
  <c r="AK1345" i="1"/>
  <c r="AK945" i="1"/>
  <c r="AK1134" i="1"/>
  <c r="AK975" i="1"/>
  <c r="AK684" i="1"/>
  <c r="AK979" i="1"/>
  <c r="AK557" i="1"/>
  <c r="AK841" i="1"/>
  <c r="AK1409" i="1"/>
  <c r="AK156" i="1"/>
  <c r="AK81" i="1"/>
  <c r="AK1643" i="1"/>
  <c r="AK283" i="1"/>
  <c r="AK1037" i="1"/>
  <c r="AK1086" i="1"/>
  <c r="AK304" i="1"/>
  <c r="AK1011" i="1"/>
  <c r="AK1202" i="1"/>
  <c r="AK1391" i="1"/>
  <c r="AK959" i="1"/>
  <c r="AK670" i="1"/>
  <c r="AK552" i="1"/>
  <c r="AK367" i="1"/>
  <c r="AK1144" i="1"/>
  <c r="AK891" i="1"/>
  <c r="AK1052" i="1"/>
  <c r="AK1230" i="1"/>
  <c r="AK67" i="1"/>
  <c r="AK1471" i="1"/>
  <c r="AK404" i="1"/>
  <c r="AK544" i="1"/>
  <c r="AK726" i="1"/>
  <c r="AK1506" i="1"/>
  <c r="AK893" i="1"/>
  <c r="AK389" i="1"/>
  <c r="AK1507" i="1"/>
  <c r="AK1560" i="1"/>
  <c r="AK322" i="1"/>
  <c r="AK529" i="1"/>
  <c r="AK1099" i="1"/>
  <c r="AK992" i="1"/>
  <c r="AK1410" i="1"/>
  <c r="AK832" i="1"/>
  <c r="AK977" i="1"/>
  <c r="AK1644" i="1"/>
  <c r="AK1282" i="1"/>
  <c r="AK1425" i="1"/>
  <c r="AK1645" i="1"/>
  <c r="AK173" i="1"/>
  <c r="AK630" i="1"/>
  <c r="AK561" i="1"/>
  <c r="AK889" i="1"/>
  <c r="AK458" i="1"/>
  <c r="AK429" i="1"/>
  <c r="AK373" i="1"/>
  <c r="AK384" i="1"/>
  <c r="AK1587" i="1"/>
  <c r="AK224" i="1"/>
  <c r="AK762" i="1"/>
  <c r="AK1109" i="1"/>
  <c r="AK330" i="1"/>
  <c r="AK286" i="1"/>
  <c r="AK710" i="1"/>
  <c r="AK519" i="1"/>
  <c r="AK6" i="1"/>
  <c r="AK1646" i="1"/>
  <c r="AK1203" i="1"/>
  <c r="AK50" i="1"/>
  <c r="AK853" i="1"/>
  <c r="AK1472" i="1"/>
  <c r="AK239" i="1"/>
  <c r="AK1647" i="1"/>
  <c r="AK858" i="1"/>
  <c r="AK965" i="1"/>
  <c r="AK1082" i="1"/>
  <c r="AK405" i="1"/>
  <c r="AK735" i="1"/>
  <c r="AK386" i="1"/>
  <c r="AK177" i="1"/>
  <c r="AK46" i="1"/>
  <c r="AK383" i="1"/>
  <c r="AK806" i="1"/>
  <c r="AK1252" i="1"/>
  <c r="AK92" i="1"/>
  <c r="AK1237" i="1"/>
  <c r="AK588" i="1"/>
  <c r="AK964" i="1"/>
  <c r="AK867" i="1"/>
  <c r="AK795" i="1"/>
  <c r="AK1276" i="1"/>
  <c r="AK907" i="1"/>
  <c r="AK969" i="1"/>
  <c r="AK434" i="1"/>
  <c r="AK981" i="1"/>
  <c r="AK616" i="1"/>
  <c r="AK1038" i="1"/>
  <c r="AK886" i="1"/>
  <c r="AK634" i="1"/>
  <c r="AK927" i="1"/>
  <c r="AK73" i="1"/>
  <c r="AK99" i="1"/>
  <c r="AK1269" i="1"/>
  <c r="AK974" i="1"/>
  <c r="AK191" i="1"/>
  <c r="AK568" i="1"/>
  <c r="AK747" i="1"/>
  <c r="AK1545" i="1"/>
  <c r="AK285" i="1"/>
  <c r="AK1069" i="1"/>
  <c r="AK1483" i="1"/>
  <c r="AK522" i="1"/>
  <c r="AK66" i="1"/>
  <c r="AK856" i="1"/>
  <c r="AK71" i="1"/>
  <c r="AK1175" i="1"/>
  <c r="AK482" i="1"/>
  <c r="AK784" i="1"/>
  <c r="AK256" i="1"/>
  <c r="AK1346" i="1"/>
  <c r="AK633" i="1"/>
  <c r="AK800" i="1"/>
  <c r="AK512" i="1"/>
  <c r="AK1302" i="1"/>
  <c r="AK354" i="1"/>
  <c r="AK1588" i="1"/>
  <c r="AK1473" i="1"/>
  <c r="AK618" i="1"/>
  <c r="AK134" i="1"/>
  <c r="AK1484" i="1"/>
  <c r="AK1648" i="1"/>
  <c r="AK219" i="1"/>
  <c r="AK1145" i="1"/>
  <c r="AK1308" i="1"/>
  <c r="AK1231" i="1"/>
  <c r="AK1208" i="1"/>
  <c r="AK1485" i="1"/>
  <c r="AK178" i="1"/>
  <c r="AK717" i="1"/>
  <c r="AK521" i="1"/>
  <c r="AK1297" i="1"/>
  <c r="AK1649" i="1"/>
  <c r="AK1211" i="1"/>
  <c r="AK1462" i="1"/>
  <c r="AK161" i="1"/>
  <c r="AK911" i="1"/>
  <c r="AK194" i="1"/>
  <c r="AK1362" i="1"/>
  <c r="AK1267" i="1"/>
  <c r="AK930" i="1"/>
  <c r="AK72" i="1"/>
  <c r="AK1650" i="1"/>
  <c r="AK1459" i="1"/>
  <c r="AK674" i="1"/>
  <c r="AK123" i="1"/>
  <c r="AK1651" i="1"/>
  <c r="AK346" i="1"/>
  <c r="AK1322" i="1"/>
  <c r="AK1338" i="1"/>
  <c r="AK1289" i="1"/>
  <c r="AK1009" i="1"/>
  <c r="AK1177" i="1"/>
  <c r="AK1381" i="1"/>
  <c r="AK741" i="1"/>
  <c r="AK333" i="1"/>
  <c r="AK1006" i="1"/>
  <c r="AK983" i="1"/>
  <c r="AK824" i="1"/>
  <c r="AK376" i="1"/>
  <c r="AK1411" i="1"/>
  <c r="AK1146" i="1"/>
  <c r="AK644" i="1"/>
  <c r="AK1050" i="1"/>
  <c r="AK792" i="1"/>
  <c r="AK955" i="1"/>
  <c r="AK153" i="1"/>
  <c r="AK731" i="1"/>
  <c r="AK32" i="1"/>
  <c r="AK157" i="1"/>
  <c r="AK1561" i="1"/>
  <c r="AK1443" i="1"/>
  <c r="AK1474" i="1"/>
  <c r="AK1147" i="1"/>
  <c r="AK612" i="1"/>
  <c r="AK1652" i="1"/>
  <c r="AK167" i="1"/>
  <c r="AK1251" i="1"/>
  <c r="AK1304" i="1"/>
  <c r="AK729" i="1"/>
  <c r="AK163" i="1"/>
  <c r="AK679" i="1"/>
  <c r="AK1486" i="1"/>
  <c r="AK1460" i="1"/>
  <c r="AK594" i="1"/>
  <c r="AK961" i="1"/>
  <c r="AK495" i="1"/>
  <c r="AK1508" i="1"/>
  <c r="AK1013" i="1"/>
  <c r="AK1298" i="1"/>
  <c r="AK775" i="1"/>
  <c r="AK1531" i="1"/>
  <c r="AK1169" i="1"/>
  <c r="AK897" i="1"/>
  <c r="AK1010" i="1"/>
  <c r="AK1653" i="1"/>
  <c r="AK494" i="1"/>
  <c r="AK865" i="1"/>
  <c r="AK1429" i="1"/>
  <c r="AK1207" i="1"/>
  <c r="AK1654" i="1"/>
  <c r="AK652" i="1"/>
  <c r="AK973" i="1"/>
  <c r="AK431" i="1"/>
  <c r="AK1105" i="1"/>
  <c r="AK584" i="1"/>
  <c r="AK284" i="1"/>
  <c r="AK968" i="1"/>
  <c r="AK951" i="1"/>
  <c r="AK417" i="1"/>
  <c r="AK530" i="1"/>
  <c r="AK1148" i="1"/>
  <c r="AK1193" i="1"/>
  <c r="AK241" i="1"/>
  <c r="AK1076" i="1"/>
  <c r="AK271" i="1"/>
  <c r="AK193" i="1"/>
  <c r="AK1016" i="1"/>
  <c r="AK209" i="1"/>
  <c r="AK1430" i="1"/>
  <c r="AK11" i="1"/>
  <c r="AK1382" i="1"/>
  <c r="AK500" i="1"/>
  <c r="AK305" i="1"/>
  <c r="AK1562" i="1"/>
  <c r="AK1056" i="1"/>
  <c r="AK1363" i="1"/>
  <c r="AK400" i="1"/>
  <c r="AK619" i="1"/>
  <c r="AK91" i="1"/>
  <c r="AK1532" i="1"/>
  <c r="AK1336" i="1"/>
  <c r="AK1158" i="1"/>
  <c r="AK1444" i="1"/>
  <c r="AK746" i="1"/>
  <c r="AK1299" i="1"/>
  <c r="AK1563" i="1"/>
  <c r="AK1232" i="1"/>
  <c r="AK1364" i="1"/>
  <c r="AK1564" i="1"/>
  <c r="AK60" i="1"/>
  <c r="AK1170" i="1"/>
  <c r="AK332" i="1"/>
  <c r="AK1291" i="1"/>
  <c r="AK1179" i="1"/>
  <c r="AK987" i="1"/>
  <c r="AK554" i="1"/>
  <c r="AK816" i="1"/>
  <c r="AK1565" i="1"/>
  <c r="AK814" i="1"/>
  <c r="AK912" i="1"/>
  <c r="AK1589" i="1"/>
  <c r="AK899" i="1"/>
  <c r="AK781" i="1"/>
  <c r="AK967" i="1"/>
  <c r="AK1451" i="1"/>
  <c r="AK1195" i="1"/>
  <c r="AK206" i="1"/>
  <c r="AK887" i="1"/>
  <c r="AK701" i="1"/>
  <c r="AK954" i="1"/>
  <c r="AK752" i="1"/>
  <c r="AK269" i="1"/>
  <c r="AK42" i="1"/>
  <c r="AK407" i="1"/>
  <c r="AK1590" i="1"/>
  <c r="AK534" i="1"/>
  <c r="AK51" i="1"/>
  <c r="AK303" i="1"/>
  <c r="AK779" i="1"/>
  <c r="AK1171" i="1"/>
  <c r="AK1197" i="1"/>
  <c r="AK582" i="1"/>
  <c r="AK148" i="1"/>
  <c r="AK1019" i="1"/>
  <c r="AK249" i="1"/>
  <c r="AK310" i="1"/>
  <c r="AK645" i="1"/>
  <c r="AK279" i="1"/>
  <c r="AK181" i="1"/>
  <c r="AK1271" i="1"/>
  <c r="AK1655" i="1"/>
  <c r="AK448" i="1"/>
  <c r="AK268" i="1"/>
  <c r="AK1240" i="1"/>
  <c r="AK671" i="1"/>
  <c r="AK750" i="1"/>
  <c r="AK1452" i="1"/>
  <c r="AK1233" i="1"/>
  <c r="AK1392" i="1"/>
  <c r="AK1073" i="1"/>
  <c r="AK1111" i="1"/>
  <c r="AK110" i="1"/>
  <c r="AK392" i="1"/>
  <c r="AK1172" i="1"/>
  <c r="AK47" i="1"/>
  <c r="AK133" i="1"/>
  <c r="AK815" i="1"/>
  <c r="AK1313" i="1"/>
  <c r="AK74" i="1"/>
  <c r="AK649" i="1"/>
  <c r="AK941" i="1"/>
  <c r="AK1155" i="1"/>
  <c r="AK523" i="1"/>
  <c r="AK836" i="1"/>
  <c r="AK130" i="1"/>
  <c r="AK828" i="1"/>
  <c r="AK610" i="1"/>
  <c r="AK1326" i="1"/>
  <c r="AK1566" i="1"/>
  <c r="AK272" i="1"/>
  <c r="AK1517" i="1"/>
  <c r="AK598" i="1"/>
  <c r="AK597" i="1"/>
  <c r="AK718" i="1"/>
  <c r="AK1337" i="1"/>
  <c r="AK128" i="1"/>
  <c r="AK1591" i="1"/>
  <c r="AK771" i="1"/>
  <c r="AK504" i="1"/>
  <c r="AK842" i="1"/>
  <c r="AK455" i="1"/>
  <c r="AK1186" i="1"/>
  <c r="AK1283" i="1"/>
  <c r="AK1258" i="1"/>
  <c r="AK1003" i="1"/>
  <c r="AK217" i="1"/>
  <c r="AK1156" i="1"/>
  <c r="AK713" i="1"/>
  <c r="AK112" i="1"/>
  <c r="AK145" i="1"/>
  <c r="AK321" i="1"/>
  <c r="AK895" i="1"/>
  <c r="AK727" i="1"/>
  <c r="AK802" i="1"/>
  <c r="AK1018" i="1"/>
  <c r="AK399" i="1"/>
  <c r="AK575" i="1"/>
  <c r="AK261" i="1"/>
  <c r="AK676" i="1"/>
  <c r="AK1367" i="1"/>
  <c r="AK1365" i="1"/>
  <c r="AK151" i="1"/>
  <c r="AK532" i="1"/>
  <c r="AK693" i="1"/>
  <c r="AK1487" i="1"/>
  <c r="AK622" i="1"/>
  <c r="AK379" i="1"/>
  <c r="AK1132" i="1"/>
  <c r="AK1431" i="1"/>
  <c r="AK143" i="1"/>
  <c r="AK696" i="1"/>
  <c r="AK451" i="1"/>
  <c r="AK1656" i="1"/>
  <c r="AK555" i="1"/>
  <c r="AK692" i="1"/>
  <c r="AK463" i="1"/>
  <c r="AK904" i="1"/>
  <c r="AK1534" i="1"/>
</calcChain>
</file>

<file path=xl/sharedStrings.xml><?xml version="1.0" encoding="utf-8"?>
<sst xmlns="http://schemas.openxmlformats.org/spreadsheetml/2006/main" count="1691" uniqueCount="1691">
  <si>
    <t>36I</t>
  </si>
  <si>
    <t>24I</t>
  </si>
  <si>
    <t>40I</t>
  </si>
  <si>
    <t>18I</t>
  </si>
  <si>
    <t>35I</t>
  </si>
  <si>
    <t>33I</t>
  </si>
  <si>
    <t>43I</t>
  </si>
  <si>
    <t>10I</t>
  </si>
  <si>
    <t>28I</t>
  </si>
  <si>
    <t>30I</t>
  </si>
  <si>
    <t>32I</t>
  </si>
  <si>
    <t>34I</t>
  </si>
  <si>
    <t>27F</t>
  </si>
  <si>
    <t>30F</t>
  </si>
  <si>
    <t>36F</t>
  </si>
  <si>
    <t>24F</t>
  </si>
  <si>
    <t>37F</t>
  </si>
  <si>
    <t>38F</t>
  </si>
  <si>
    <t>40F</t>
  </si>
  <si>
    <t>33F</t>
  </si>
  <si>
    <t>34F</t>
  </si>
  <si>
    <t>35F</t>
  </si>
  <si>
    <t>19F</t>
  </si>
  <si>
    <t>3F</t>
  </si>
  <si>
    <t>7F</t>
  </si>
  <si>
    <t>62C</t>
  </si>
  <si>
    <t>60C</t>
  </si>
  <si>
    <t>42C</t>
  </si>
  <si>
    <t>51C</t>
  </si>
  <si>
    <t>57C</t>
  </si>
  <si>
    <t>58C</t>
  </si>
  <si>
    <t>59C</t>
  </si>
  <si>
    <t>56C</t>
  </si>
  <si>
    <t>48C</t>
  </si>
  <si>
    <t>DISC47</t>
  </si>
  <si>
    <t>hsa-mir-3128</t>
  </si>
  <si>
    <t>hsa-mir-7-5p</t>
  </si>
  <si>
    <t>hsa-mir-3658</t>
  </si>
  <si>
    <t>hsa-mir-548ag</t>
  </si>
  <si>
    <t>hsa-mir-217</t>
  </si>
  <si>
    <t>hsa-mir-520f-3p</t>
  </si>
  <si>
    <t>hsa-mir-222-3p</t>
  </si>
  <si>
    <t>hsa-mir-8059</t>
  </si>
  <si>
    <t>hsa-mir-612</t>
  </si>
  <si>
    <t>hsa-mir-206</t>
  </si>
  <si>
    <t>hsa-mir-29c-3p</t>
  </si>
  <si>
    <t>hsa-mir-4511</t>
  </si>
  <si>
    <t>hsa-mir-6760-5p</t>
  </si>
  <si>
    <t>hsa-mir-1289</t>
  </si>
  <si>
    <t>hsa-mir-30c-2-3p</t>
  </si>
  <si>
    <t>hsa-mir-6780a-5p</t>
  </si>
  <si>
    <t>hsa-mir-4707-5p</t>
  </si>
  <si>
    <t>hsa-mir-337-5p</t>
  </si>
  <si>
    <t>hsa-mir-766-3p</t>
  </si>
  <si>
    <t>hsa-mir-5001-5p</t>
  </si>
  <si>
    <t>hsa-mir-5047</t>
  </si>
  <si>
    <t>hsa-mir-5009-3p</t>
  </si>
  <si>
    <t>hsa-mir-539-5p</t>
  </si>
  <si>
    <t>hsa-mir-4787-5p</t>
  </si>
  <si>
    <t>hsa-mir-548w</t>
  </si>
  <si>
    <t>hsa-mir-4510</t>
  </si>
  <si>
    <t>hsa-mir-1237-5p</t>
  </si>
  <si>
    <t>hsa-mir-4649-5p</t>
  </si>
  <si>
    <t>hsa-mir-361-5p</t>
  </si>
  <si>
    <t>hsa-mir-548al</t>
  </si>
  <si>
    <t>hsa-mir-106a-5p</t>
  </si>
  <si>
    <t>hsa-mir-1294</t>
  </si>
  <si>
    <t>hsa-mir-600</t>
  </si>
  <si>
    <t>hsa-mir-585-3p</t>
  </si>
  <si>
    <t>hsa-mir-138-5p</t>
  </si>
  <si>
    <t>hsa-mir-1287-5p</t>
  </si>
  <si>
    <t>hsa-mir-1304-5p</t>
  </si>
  <si>
    <t>hsa-mir-513c-3p</t>
  </si>
  <si>
    <t>hsa-mir-4536-5p</t>
  </si>
  <si>
    <t>hsa-mir-141-5p</t>
  </si>
  <si>
    <t>hsa-mir-378j</t>
  </si>
  <si>
    <t>hsa-mir-4314</t>
  </si>
  <si>
    <t>hsa-mir-138-1-3p</t>
  </si>
  <si>
    <t>hsa-mir-200b-5p</t>
  </si>
  <si>
    <t>hsa-mir-3591-5p</t>
  </si>
  <si>
    <t>hsa-mir-3664-5p</t>
  </si>
  <si>
    <t>hsa-mir-4431</t>
  </si>
  <si>
    <t>hsa-mir-369-5p</t>
  </si>
  <si>
    <t>hsa-mir-3158-3p</t>
  </si>
  <si>
    <t>hsa-mir-9-5p</t>
  </si>
  <si>
    <t>hsa-mir-4664-3p</t>
  </si>
  <si>
    <t>hsa-mir-4461</t>
  </si>
  <si>
    <t>hsa-mir-345-5p</t>
  </si>
  <si>
    <t>hsa-mir-6890-3p</t>
  </si>
  <si>
    <t>hsa-mir-4742-3p</t>
  </si>
  <si>
    <t>hsa-mir-4781-3p</t>
  </si>
  <si>
    <t>hsa-mir-4715-3p</t>
  </si>
  <si>
    <t>hsa-mir-4508</t>
  </si>
  <si>
    <t>hsa-mir-6816-3p</t>
  </si>
  <si>
    <t>hsa-mir-520a-3p</t>
  </si>
  <si>
    <t>hsa-mir-185-3p</t>
  </si>
  <si>
    <t>hsa-mir-655-3p</t>
  </si>
  <si>
    <t>hsa-mir-891a-5p</t>
  </si>
  <si>
    <t>hsa-mir-4309</t>
  </si>
  <si>
    <t>hsa-mir-320b</t>
  </si>
  <si>
    <t>hsa-mir-486-5p</t>
  </si>
  <si>
    <t>hsa-mir-205-5p</t>
  </si>
  <si>
    <t>hsa-mir-3139</t>
  </si>
  <si>
    <t>hsa-mir-1228-3p</t>
  </si>
  <si>
    <t>hsa-mir-421</t>
  </si>
  <si>
    <t>hsa-mir-1246</t>
  </si>
  <si>
    <t>hsa-mir-6805-5p</t>
  </si>
  <si>
    <t>hsa-mir-663a</t>
  </si>
  <si>
    <t>hsa-mir-6875-5p</t>
  </si>
  <si>
    <t>hsa-mir-6851-5p</t>
  </si>
  <si>
    <t>hsa-mir-6750-3p</t>
  </si>
  <si>
    <t>hsa-mir-552-5p</t>
  </si>
  <si>
    <t>hsa-mir-411-5p</t>
  </si>
  <si>
    <t>hsa-mir-195-5p</t>
  </si>
  <si>
    <t>hsa-mir-6741-5p</t>
  </si>
  <si>
    <t>hsa-mir-4478</t>
  </si>
  <si>
    <t>hsa-mir-382-5p</t>
  </si>
  <si>
    <t>hsa-mir-5693</t>
  </si>
  <si>
    <t>hsa-mir-1292-5p</t>
  </si>
  <si>
    <t>hsa-mir-4659b-3p</t>
  </si>
  <si>
    <t>hsa-mir-7110-3p</t>
  </si>
  <si>
    <t>hsa-mir-3679-3p</t>
  </si>
  <si>
    <t>hsa-mir-5706</t>
  </si>
  <si>
    <t>hsa-mir-4640-5p</t>
  </si>
  <si>
    <t>hsa-mir-621</t>
  </si>
  <si>
    <t>hsa-mir-3147</t>
  </si>
  <si>
    <t>hsa-mir-410-3p</t>
  </si>
  <si>
    <t>hsa-mir-135a-3p</t>
  </si>
  <si>
    <t>hsa-mir-1267</t>
  </si>
  <si>
    <t>hsa-mir-6814-3p</t>
  </si>
  <si>
    <t>hsa-let-7a-3p</t>
  </si>
  <si>
    <t>hsa-mir-766-5p</t>
  </si>
  <si>
    <t>hsa-mir-346</t>
  </si>
  <si>
    <t>hsa-mir-196b-5p</t>
  </si>
  <si>
    <t>hsa-mir-658</t>
  </si>
  <si>
    <t>hsa-mir-5690</t>
  </si>
  <si>
    <t>hsa-mir-4425</t>
  </si>
  <si>
    <t>hsa-mir-1272</t>
  </si>
  <si>
    <t>hsa-mir-6746-5p</t>
  </si>
  <si>
    <t>hsa-mir-4417</t>
  </si>
  <si>
    <t>hsa-mir-3665</t>
  </si>
  <si>
    <t>hsa-mir-340-5p</t>
  </si>
  <si>
    <t>hsa-mir-548a-3p</t>
  </si>
  <si>
    <t>hsa-mir-6780b-3p</t>
  </si>
  <si>
    <t>hsa-mir-592</t>
  </si>
  <si>
    <t>hsa-mir-552-3p</t>
  </si>
  <si>
    <t>hsa-mir-6802-3p</t>
  </si>
  <si>
    <t>hsa-mir-6833-3p</t>
  </si>
  <si>
    <t>hsa-mir-6745</t>
  </si>
  <si>
    <t>hsa-mir-559</t>
  </si>
  <si>
    <t>hsa-mir-6786-3p</t>
  </si>
  <si>
    <t>hsa-mir-499a-5p</t>
  </si>
  <si>
    <t>hsa-mir-3688-5p</t>
  </si>
  <si>
    <t>hsa-mir-4737</t>
  </si>
  <si>
    <t>hsa-mir-4667-3p</t>
  </si>
  <si>
    <t>hsa-mir-551b-5p</t>
  </si>
  <si>
    <t>hsa-mir-3907</t>
  </si>
  <si>
    <t>hsa-mir-659-5p</t>
  </si>
  <si>
    <t>hsa-mir-24-2-5p</t>
  </si>
  <si>
    <t>hsa-mir-376a-3p</t>
  </si>
  <si>
    <t>hsa-mir-6799-3p</t>
  </si>
  <si>
    <t>hsa-mir-1976</t>
  </si>
  <si>
    <t>hsa-mir-892c-3p</t>
  </si>
  <si>
    <t>hsa-mir-4774-5p</t>
  </si>
  <si>
    <t>hsa-mir-4785</t>
  </si>
  <si>
    <t>hsa-mir-4755-5p</t>
  </si>
  <si>
    <t>hsa-mir-7110-5p</t>
  </si>
  <si>
    <t>hsa-mir-143-3p</t>
  </si>
  <si>
    <t>hsa-mir-335-3p</t>
  </si>
  <si>
    <t>hsa-mir-541-3p</t>
  </si>
  <si>
    <t>hsa-mir-125a-5p</t>
  </si>
  <si>
    <t>hsa-mir-548aq-3p</t>
  </si>
  <si>
    <t>hsa-mir-548o-5p</t>
  </si>
  <si>
    <t>hsa-mir-1825</t>
  </si>
  <si>
    <t>hsa-mir-4640-3p</t>
  </si>
  <si>
    <t>hsa-mir-4488</t>
  </si>
  <si>
    <t>hsa-mir-4419b</t>
  </si>
  <si>
    <t>hsa-mir-6788-3p</t>
  </si>
  <si>
    <t>hsa-mir-181a-5p</t>
  </si>
  <si>
    <t>hsa-mir-133a-5p</t>
  </si>
  <si>
    <t>hsa-mir-128-2-5p</t>
  </si>
  <si>
    <t>hsa-mir-6503-3p</t>
  </si>
  <si>
    <t>hsa-mir-223-3p</t>
  </si>
  <si>
    <t>hsa-mir-3126-5p</t>
  </si>
  <si>
    <t>hsa-mir-6829-3p</t>
  </si>
  <si>
    <t>hsa-mir-214-3p</t>
  </si>
  <si>
    <t>hsa-mir-646</t>
  </si>
  <si>
    <t>hsa-mir-5682</t>
  </si>
  <si>
    <t>hsa-mir-365b-5p</t>
  </si>
  <si>
    <t>hsa-mir-3135a</t>
  </si>
  <si>
    <t>hsa-mir-708-3p</t>
  </si>
  <si>
    <t>hsa-mir-224-5p</t>
  </si>
  <si>
    <t>hsa-mir-3162-3p</t>
  </si>
  <si>
    <t>hsa-mir-4326</t>
  </si>
  <si>
    <t>hsa-mir-142-5p</t>
  </si>
  <si>
    <t>hsa-mir-4800-3p</t>
  </si>
  <si>
    <t>hsa-mir-98-3p</t>
  </si>
  <si>
    <t>hsa-mir-92b-5p</t>
  </si>
  <si>
    <t>hsa-mir-6887-5p</t>
  </si>
  <si>
    <t>hsa-mir-150-3p</t>
  </si>
  <si>
    <t>hsa-mir-146a-3p</t>
  </si>
  <si>
    <t>hsa-mir-1973</t>
  </si>
  <si>
    <t>hsa-mir-328-3p</t>
  </si>
  <si>
    <t>hsa-mir-6087</t>
  </si>
  <si>
    <t>hsa-mir-4690-5p</t>
  </si>
  <si>
    <t>hsa-mir-5687</t>
  </si>
  <si>
    <t>hsa-mir-3150b-3p</t>
  </si>
  <si>
    <t>hsa-mir-3173-5p</t>
  </si>
  <si>
    <t>hsa-mir-624-3p</t>
  </si>
  <si>
    <t>hsa-mir-3917</t>
  </si>
  <si>
    <t>hsa-mir-500b-5p</t>
  </si>
  <si>
    <t>hsa-let-7b-3p</t>
  </si>
  <si>
    <t>hsa-mir-30e-3p</t>
  </si>
  <si>
    <t>hsa-mir-6715a-3p</t>
  </si>
  <si>
    <t>hsa-mir-937-3p</t>
  </si>
  <si>
    <t>hsa-mir-6894-3p</t>
  </si>
  <si>
    <t>hsa-mir-548au-5p</t>
  </si>
  <si>
    <t>hsa-mir-455-3p</t>
  </si>
  <si>
    <t>hsa-mir-30c-5p</t>
  </si>
  <si>
    <t>hsa-mir-4436a</t>
  </si>
  <si>
    <t>hsa-mir-5196-3p</t>
  </si>
  <si>
    <t>hsa-mir-4450</t>
  </si>
  <si>
    <t>hsa-let-7g-3p</t>
  </si>
  <si>
    <t>hsa-mir-513a-5p</t>
  </si>
  <si>
    <t>hsa-mir-3607-5p</t>
  </si>
  <si>
    <t>hsa-mir-676-3p</t>
  </si>
  <si>
    <t>hsa-mir-4296</t>
  </si>
  <si>
    <t>hsa-mir-6729-5p</t>
  </si>
  <si>
    <t>hsa-mir-501-5p</t>
  </si>
  <si>
    <t>hsa-mir-1260b</t>
  </si>
  <si>
    <t>hsa-mir-148a-5p</t>
  </si>
  <si>
    <t>hsa-mir-30c-1-3p</t>
  </si>
  <si>
    <t>hsa-mir-448</t>
  </si>
  <si>
    <t>hsa-mir-4751</t>
  </si>
  <si>
    <t>hsa-mir-4787-3p</t>
  </si>
  <si>
    <t>hsa-mir-19a-5p</t>
  </si>
  <si>
    <t>hsa-mir-494-5p</t>
  </si>
  <si>
    <t>hsa-mir-151b</t>
  </si>
  <si>
    <t>hsa-mir-4319</t>
  </si>
  <si>
    <t>hsa-mir-548f-3p</t>
  </si>
  <si>
    <t>hsa-mir-379-3p</t>
  </si>
  <si>
    <t>hsa-mir-614</t>
  </si>
  <si>
    <t>hsa-mir-4642</t>
  </si>
  <si>
    <t>hsa-mir-7705</t>
  </si>
  <si>
    <t>hsa-mir-6869-5p</t>
  </si>
  <si>
    <t>hsa-mir-1268b</t>
  </si>
  <si>
    <t>hsa-mir-381-5p</t>
  </si>
  <si>
    <t>hsa-mir-148a-3p</t>
  </si>
  <si>
    <t>hsa-mir-627-5p</t>
  </si>
  <si>
    <t>hsa-mir-3167</t>
  </si>
  <si>
    <t>hsa-mir-4797-3p</t>
  </si>
  <si>
    <t>hsa-mir-301a-5p</t>
  </si>
  <si>
    <t>hsa-let-7b-5p</t>
  </si>
  <si>
    <t>hsa-mir-7977</t>
  </si>
  <si>
    <t>hsa-mir-19a-3p</t>
  </si>
  <si>
    <t>hsa-mir-5684</t>
  </si>
  <si>
    <t>hsa-mir-4717-3p</t>
  </si>
  <si>
    <t>hsa-mir-101-3p</t>
  </si>
  <si>
    <t>hsa-mir-625-5p</t>
  </si>
  <si>
    <t>hsa-mir-129-2-3p</t>
  </si>
  <si>
    <t>hsa-mir-4728-3p</t>
  </si>
  <si>
    <t>hsa-mir-487a-5p</t>
  </si>
  <si>
    <t>hsa-mir-4723-5p</t>
  </si>
  <si>
    <t>hsa-mir-32-5p</t>
  </si>
  <si>
    <t>hsa-mir-29a-5p</t>
  </si>
  <si>
    <t>hsa-mir-6739-5p</t>
  </si>
  <si>
    <t>hsa-mir-1244</t>
  </si>
  <si>
    <t>hsa-mir-767-5p</t>
  </si>
  <si>
    <t>hsa-mir-3656</t>
  </si>
  <si>
    <t>hsa-mir-193b-5p</t>
  </si>
  <si>
    <t>hsa-mir-412-5p</t>
  </si>
  <si>
    <t>hsa-mir-6769b-3p</t>
  </si>
  <si>
    <t>hsa-mir-1273g-5p</t>
  </si>
  <si>
    <t>hsa-mir-629-3p</t>
  </si>
  <si>
    <t>hsa-mir-505-3p</t>
  </si>
  <si>
    <t>hsa-mir-4666b</t>
  </si>
  <si>
    <t>hsa-mir-5189-5p</t>
  </si>
  <si>
    <t>hsa-mir-3605-3p</t>
  </si>
  <si>
    <t>hsa-mir-6509-5p</t>
  </si>
  <si>
    <t>hsa-mir-190a-3p</t>
  </si>
  <si>
    <t>hsa-mir-3115</t>
  </si>
  <si>
    <t>hsa-mir-154-5p</t>
  </si>
  <si>
    <t>hsa-mir-939-5p</t>
  </si>
  <si>
    <t>hsa-mir-6825-3p</t>
  </si>
  <si>
    <t>hsa-mir-3157-5p</t>
  </si>
  <si>
    <t>hsa-mir-607</t>
  </si>
  <si>
    <t>hsa-mir-1247-5p</t>
  </si>
  <si>
    <t>hsa-mir-3074-3p</t>
  </si>
  <si>
    <t>hsa-mir-331-5p</t>
  </si>
  <si>
    <t>hsa-mir-6886-5p</t>
  </si>
  <si>
    <t>hsa-mir-15a-5p</t>
  </si>
  <si>
    <t>hsa-mir-6719-3p</t>
  </si>
  <si>
    <t>hsa-mir-4700-5p</t>
  </si>
  <si>
    <t>hsa-mir-6842-3p</t>
  </si>
  <si>
    <t>hsa-mir-5699-3p</t>
  </si>
  <si>
    <t>hsa-mir-548at-5p</t>
  </si>
  <si>
    <t>hsa-mir-6892-3p</t>
  </si>
  <si>
    <t>hsa-mir-4259</t>
  </si>
  <si>
    <t>hsa-mir-6848-3p</t>
  </si>
  <si>
    <t>hsa-mir-6129</t>
  </si>
  <si>
    <t>hsa-mir-656-5p</t>
  </si>
  <si>
    <t>hsa-mir-3194-5p</t>
  </si>
  <si>
    <t>hsa-mir-6720-3p</t>
  </si>
  <si>
    <t>hsa-mir-4669</t>
  </si>
  <si>
    <t>hsa-mir-3529-5p</t>
  </si>
  <si>
    <t>hsa-mir-6806-3p</t>
  </si>
  <si>
    <t>hsa-mir-3152-5p</t>
  </si>
  <si>
    <t>hsa-mir-802</t>
  </si>
  <si>
    <t>hsa-mir-6785-5p</t>
  </si>
  <si>
    <t>hsa-mir-6811-5p</t>
  </si>
  <si>
    <t>hsa-mir-149-3p</t>
  </si>
  <si>
    <t>hsa-mir-571</t>
  </si>
  <si>
    <t>hsa-mir-99b-3p</t>
  </si>
  <si>
    <t>hsa-mir-4726-5p</t>
  </si>
  <si>
    <t>hsa-mir-548ai</t>
  </si>
  <si>
    <t>hsa-mir-342-5p</t>
  </si>
  <si>
    <t>hsa-mir-99a-3p</t>
  </si>
  <si>
    <t>hsa-mir-3674</t>
  </si>
  <si>
    <t>hsa-mir-424-3p</t>
  </si>
  <si>
    <t>hsa-mir-152-3p</t>
  </si>
  <si>
    <t>hsa-mir-27a-3p</t>
  </si>
  <si>
    <t>hsa-mir-3960</t>
  </si>
  <si>
    <t>hsa-mir-130b-5p</t>
  </si>
  <si>
    <t>hsa-mir-508-5p</t>
  </si>
  <si>
    <t>hsa-mir-196a-5p</t>
  </si>
  <si>
    <t>hsa-mir-30a-5p</t>
  </si>
  <si>
    <t>hsa-mir-4656</t>
  </si>
  <si>
    <t>hsa-mir-4764-5p</t>
  </si>
  <si>
    <t>hsa-mir-127-3p</t>
  </si>
  <si>
    <t>hsa-mir-7848-3p</t>
  </si>
  <si>
    <t>hsa-mir-144-5p</t>
  </si>
  <si>
    <t>hsa-mir-3939</t>
  </si>
  <si>
    <t>hsa-mir-2355-3p</t>
  </si>
  <si>
    <t>hsa-mir-377-5p</t>
  </si>
  <si>
    <t>hsa-mir-1914-5p</t>
  </si>
  <si>
    <t>hsa-mir-8071</t>
  </si>
  <si>
    <t>hsa-mir-4792</t>
  </si>
  <si>
    <t>hsa-mir-1258</t>
  </si>
  <si>
    <t>hsa-mir-4524a-5p</t>
  </si>
  <si>
    <t>hsa-mir-495-5p</t>
  </si>
  <si>
    <t>hsa-mir-147a</t>
  </si>
  <si>
    <t>hsa-mir-7853-5p</t>
  </si>
  <si>
    <t>hsa-mir-126-5p</t>
  </si>
  <si>
    <t>hsa-mir-5001-3p</t>
  </si>
  <si>
    <t>hsa-mir-6882-3p</t>
  </si>
  <si>
    <t>hsa-mir-5000-3p</t>
  </si>
  <si>
    <t>hsa-mir-3940-3p</t>
  </si>
  <si>
    <t>hsa-mir-6810-5p</t>
  </si>
  <si>
    <t>hsa-mir-371b-5p</t>
  </si>
  <si>
    <t>hsa-mir-3925-5p</t>
  </si>
  <si>
    <t>hsa-mir-6735-5p</t>
  </si>
  <si>
    <t>hsa-mir-1909-3p</t>
  </si>
  <si>
    <t>hsa-mir-4725-5p</t>
  </si>
  <si>
    <t>hsa-mir-376c-3p</t>
  </si>
  <si>
    <t>hsa-mir-4755-3p</t>
  </si>
  <si>
    <t>hsa-mir-5187-5p</t>
  </si>
  <si>
    <t>hsa-mir-5091</t>
  </si>
  <si>
    <t>hsa-mir-3944-5p</t>
  </si>
  <si>
    <t>hsa-mir-5708</t>
  </si>
  <si>
    <t>hsa-mir-6789-3p</t>
  </si>
  <si>
    <t>hsa-mir-4269</t>
  </si>
  <si>
    <t>hsa-mir-365b-3p</t>
  </si>
  <si>
    <t>hsa-mir-3158-5p</t>
  </si>
  <si>
    <t>hsa-mir-5587-3p</t>
  </si>
  <si>
    <t>hsa-mir-6133</t>
  </si>
  <si>
    <t>hsa-mir-135b-5p</t>
  </si>
  <si>
    <t>hsa-mir-221-5p</t>
  </si>
  <si>
    <t>hsa-mir-548y</t>
  </si>
  <si>
    <t>hsa-mir-6810-3p</t>
  </si>
  <si>
    <t>hsa-mir-648</t>
  </si>
  <si>
    <t>hsa-mir-3934-5p</t>
  </si>
  <si>
    <t>hsa-mir-378d</t>
  </si>
  <si>
    <t>hsa-mir-4687-3p</t>
  </si>
  <si>
    <t>hsa-mir-548e-3p</t>
  </si>
  <si>
    <t>hsa-mir-452-3p</t>
  </si>
  <si>
    <t>hsa-mir-5187-3p</t>
  </si>
  <si>
    <t>hsa-mir-7703</t>
  </si>
  <si>
    <t>hsa-let-7g-5p</t>
  </si>
  <si>
    <t>hsa-mir-6792-5p</t>
  </si>
  <si>
    <t>hsa-mir-3925-3p</t>
  </si>
  <si>
    <t>hsa-mir-4724-5p</t>
  </si>
  <si>
    <t>hsa-mir-6131</t>
  </si>
  <si>
    <t>hsa-mir-374c-3p</t>
  </si>
  <si>
    <t>hsa-mir-4291</t>
  </si>
  <si>
    <t>hsa-mir-3910</t>
  </si>
  <si>
    <t>hsa-mir-4448</t>
  </si>
  <si>
    <t>hsa-mir-3675-5p</t>
  </si>
  <si>
    <t>hsa-mir-5581-3p</t>
  </si>
  <si>
    <t>hsa-mir-652-5p</t>
  </si>
  <si>
    <t>hsa-mir-134-5p</t>
  </si>
  <si>
    <t>hsa-mir-4266</t>
  </si>
  <si>
    <t>hsa-mir-4324</t>
  </si>
  <si>
    <t>hsa-mir-1236-5p</t>
  </si>
  <si>
    <t>hsa-mir-567</t>
  </si>
  <si>
    <t>hsa-mir-4521</t>
  </si>
  <si>
    <t>hsa-mir-124-3p</t>
  </si>
  <si>
    <t>hsa-mir-95-5p</t>
  </si>
  <si>
    <t>hsa-mir-1913</t>
  </si>
  <si>
    <t>hsa-mir-3653-3p</t>
  </si>
  <si>
    <t>hsa-mir-2117</t>
  </si>
  <si>
    <t>hsa-mir-892a</t>
  </si>
  <si>
    <t>hsa-mir-6749-3p</t>
  </si>
  <si>
    <t>hsa-mir-4680-3p</t>
  </si>
  <si>
    <t>hsa-mir-181d-5p</t>
  </si>
  <si>
    <t>hsa-mir-6876-5p</t>
  </si>
  <si>
    <t>hsa-mir-1269a</t>
  </si>
  <si>
    <t>hsa-mir-330-3p</t>
  </si>
  <si>
    <t>hsa-mir-194-3p</t>
  </si>
  <si>
    <t>hsa-mir-4634</t>
  </si>
  <si>
    <t>hsa-mir-578</t>
  </si>
  <si>
    <t>hsa-mir-6803-3p</t>
  </si>
  <si>
    <t>hsa-mir-5089-3p</t>
  </si>
  <si>
    <t>hsa-mir-4689</t>
  </si>
  <si>
    <t>hsa-mir-4762-3p</t>
  </si>
  <si>
    <t>hsa-mir-500a-5p</t>
  </si>
  <si>
    <t>hsa-mir-3605-5p</t>
  </si>
  <si>
    <t>hsa-mir-4538</t>
  </si>
  <si>
    <t>hsa-mir-450a-2-3p</t>
  </si>
  <si>
    <t>hsa-mir-3185</t>
  </si>
  <si>
    <t>hsa-mir-92b-3p</t>
  </si>
  <si>
    <t>hsa-mir-4433a-5p</t>
  </si>
  <si>
    <t>hsa-mir-4323</t>
  </si>
  <si>
    <t>hsa-mir-433-3p</t>
  </si>
  <si>
    <t>hsa-mir-548k</t>
  </si>
  <si>
    <t>hsa-mir-548an</t>
  </si>
  <si>
    <t>hsa-mir-219a-5p</t>
  </si>
  <si>
    <t>hsa-mir-4273</t>
  </si>
  <si>
    <t>hsa-mir-2681-5p</t>
  </si>
  <si>
    <t>hsa-mir-210-3p</t>
  </si>
  <si>
    <t>hsa-mir-589-3p</t>
  </si>
  <si>
    <t>hsa-mir-147b</t>
  </si>
  <si>
    <t>hsa-mir-6827-3p</t>
  </si>
  <si>
    <t>hsa-mir-126-3p</t>
  </si>
  <si>
    <t>hsa-mir-3190-5p</t>
  </si>
  <si>
    <t>hsa-mir-483-3p</t>
  </si>
  <si>
    <t>hsa-mir-4680-5p</t>
  </si>
  <si>
    <t>hsa-mir-182-5p</t>
  </si>
  <si>
    <t>hsa-mir-6775-3p</t>
  </si>
  <si>
    <t>hsa-mir-6793-5p</t>
  </si>
  <si>
    <t>hsa-mir-130b-3p</t>
  </si>
  <si>
    <t>hsa-mir-1262</t>
  </si>
  <si>
    <t>hsa-mir-29a-3p</t>
  </si>
  <si>
    <t>hsa-mir-197-3p</t>
  </si>
  <si>
    <t>hsa-mir-320c</t>
  </si>
  <si>
    <t>hsa-mir-1911-5p</t>
  </si>
  <si>
    <t>hsa-mir-7158-3p</t>
  </si>
  <si>
    <t>hsa-mir-514a-3p</t>
  </si>
  <si>
    <t>hsa-mir-656-3p</t>
  </si>
  <si>
    <t>hsa-mir-6865-3p</t>
  </si>
  <si>
    <t>hsa-mir-6126</t>
  </si>
  <si>
    <t>hsa-mir-664b-3p</t>
  </si>
  <si>
    <t>hsa-mir-4713-5p</t>
  </si>
  <si>
    <t>hsa-mir-6797-3p</t>
  </si>
  <si>
    <t>hsa-mir-1296-3p</t>
  </si>
  <si>
    <t>hsa-mir-125b-2-3p</t>
  </si>
  <si>
    <t>hsa-mir-6772-3p</t>
  </si>
  <si>
    <t>hsa-mir-1284</t>
  </si>
  <si>
    <t>hsa-mir-143-5p</t>
  </si>
  <si>
    <t>hsa-let-7i-5p</t>
  </si>
  <si>
    <t>hsa-mir-3129-3p</t>
  </si>
  <si>
    <t>hsa-mir-129-1-3p</t>
  </si>
  <si>
    <t>hsa-mir-98-5p</t>
  </si>
  <si>
    <t>hsa-mir-539-3p</t>
  </si>
  <si>
    <t>hsa-mir-665</t>
  </si>
  <si>
    <t>hsa-mir-4639-5p</t>
  </si>
  <si>
    <t>hsa-mir-3622b-3p</t>
  </si>
  <si>
    <t>hsa-mir-7151-5p</t>
  </si>
  <si>
    <t>hsa-mir-3196</t>
  </si>
  <si>
    <t>hsa-mir-5090</t>
  </si>
  <si>
    <t>hsa-mir-3200-5p</t>
  </si>
  <si>
    <t>hsa-mir-2113</t>
  </si>
  <si>
    <t>hsa-mir-4523</t>
  </si>
  <si>
    <t>hsa-mir-517a-3p</t>
  </si>
  <si>
    <t>hsa-mir-4304</t>
  </si>
  <si>
    <t>hsa-mir-3664-3p</t>
  </si>
  <si>
    <t>hsa-mir-505-5p</t>
  </si>
  <si>
    <t>hsa-mir-3187-3p</t>
  </si>
  <si>
    <t>hsa-mir-5582-3p</t>
  </si>
  <si>
    <t>hsa-mir-130a-5p</t>
  </si>
  <si>
    <t>hsa-mir-21-5p</t>
  </si>
  <si>
    <t>hsa-mir-532-3p</t>
  </si>
  <si>
    <t>hsa-mir-1248</t>
  </si>
  <si>
    <t>hsa-mir-2053</t>
  </si>
  <si>
    <t>hsa-mir-19b-1-5p</t>
  </si>
  <si>
    <t>hsa-mir-4795-3p</t>
  </si>
  <si>
    <t>hsa-mir-548x-5p</t>
  </si>
  <si>
    <t>hsa-mir-5707</t>
  </si>
  <si>
    <t>hsa-mir-487b-3p</t>
  </si>
  <si>
    <t>hsa-mir-190b</t>
  </si>
  <si>
    <t>hsa-mir-3611</t>
  </si>
  <si>
    <t>hsa-mir-6766-3p</t>
  </si>
  <si>
    <t>hsa-mir-6128</t>
  </si>
  <si>
    <t>hsa-mir-7846-3p</t>
  </si>
  <si>
    <t>hsa-mir-3191-3p</t>
  </si>
  <si>
    <t>hsa-mir-132-3p</t>
  </si>
  <si>
    <t>hsa-mir-378f</t>
  </si>
  <si>
    <t>hsa-mir-218-1-3p</t>
  </si>
  <si>
    <t>hsa-mir-1228-5p</t>
  </si>
  <si>
    <t>hsa-mir-3691-5p</t>
  </si>
  <si>
    <t>hsa-mir-361-3p</t>
  </si>
  <si>
    <t>hsa-mir-1273f</t>
  </si>
  <si>
    <t>hsa-mir-409-5p</t>
  </si>
  <si>
    <t>hsa-mir-145-5p</t>
  </si>
  <si>
    <t>hsa-mir-19b-3p</t>
  </si>
  <si>
    <t>hsa-mir-4422</t>
  </si>
  <si>
    <t>hsa-mir-492</t>
  </si>
  <si>
    <t>hsa-mir-103b</t>
  </si>
  <si>
    <t>hsa-mir-548bb-3p</t>
  </si>
  <si>
    <t>hsa-mir-6514-3p</t>
  </si>
  <si>
    <t>hsa-mir-4443</t>
  </si>
  <si>
    <t>hsa-mir-4484</t>
  </si>
  <si>
    <t>hsa-mir-2355-5p</t>
  </si>
  <si>
    <t>hsa-mir-520f-5p</t>
  </si>
  <si>
    <t>hsa-mir-7111-5p</t>
  </si>
  <si>
    <t>hsa-mir-708-5p</t>
  </si>
  <si>
    <t>hsa-mir-6073</t>
  </si>
  <si>
    <t>hsa-mir-3663-3p</t>
  </si>
  <si>
    <t>hsa-mir-140-5p</t>
  </si>
  <si>
    <t>hsa-mir-6884-3p</t>
  </si>
  <si>
    <t>hsa-mir-3179</t>
  </si>
  <si>
    <t>hsa-mir-6859-3p</t>
  </si>
  <si>
    <t>hsa-mir-516a-3p</t>
  </si>
  <si>
    <t>hsa-mir-6761-5p</t>
  </si>
  <si>
    <t>hsa-mir-4504</t>
  </si>
  <si>
    <t>hsa-mir-1255a</t>
  </si>
  <si>
    <t>hsa-mir-378i</t>
  </si>
  <si>
    <t>hsa-mir-31-3p</t>
  </si>
  <si>
    <t>hsa-mir-423-3p</t>
  </si>
  <si>
    <t>hsa-mir-342-3p</t>
  </si>
  <si>
    <t>hsa-mir-3136-5p</t>
  </si>
  <si>
    <t>hsa-mir-6080</t>
  </si>
  <si>
    <t>hsa-mir-153-3p</t>
  </si>
  <si>
    <t>hsa-mir-4709-5p</t>
  </si>
  <si>
    <t>hsa-mir-490-3p</t>
  </si>
  <si>
    <t>hsa-mir-548ac</t>
  </si>
  <si>
    <t>hsa-mir-5191</t>
  </si>
  <si>
    <t>hsa-mir-3940-5p</t>
  </si>
  <si>
    <t>hsa-mir-1827</t>
  </si>
  <si>
    <t>hsa-mir-23b-3p</t>
  </si>
  <si>
    <t>hsa-mir-924</t>
  </si>
  <si>
    <t>hsa-mir-4659a-3p</t>
  </si>
  <si>
    <t>hsa-mir-3193</t>
  </si>
  <si>
    <t>hsa-mir-2861</t>
  </si>
  <si>
    <t>hsa-mir-3157-3p</t>
  </si>
  <si>
    <t>hsa-mir-4748</t>
  </si>
  <si>
    <t>hsa-mir-6785-3p</t>
  </si>
  <si>
    <t>hsa-mir-3689f</t>
  </si>
  <si>
    <t>hsa-mir-3663-5p</t>
  </si>
  <si>
    <t>hsa-mir-181a-3p</t>
  </si>
  <si>
    <t>hsa-mir-135a-5p</t>
  </si>
  <si>
    <t>hsa-mir-3928-3p</t>
  </si>
  <si>
    <t>hsa-mir-4758-5p</t>
  </si>
  <si>
    <t>hsa-mir-4467</t>
  </si>
  <si>
    <t>hsa-mir-3652</t>
  </si>
  <si>
    <t>hsa-mir-615-3p</t>
  </si>
  <si>
    <t>hsa-mir-3661</t>
  </si>
  <si>
    <t>hsa-mir-5588-3p</t>
  </si>
  <si>
    <t>hsa-mir-3916</t>
  </si>
  <si>
    <t>hsa-mir-545-5p</t>
  </si>
  <si>
    <t>hsa-mir-6875-3p</t>
  </si>
  <si>
    <t>hsa-mir-212-3p</t>
  </si>
  <si>
    <t>hsa-mir-6786-5p</t>
  </si>
  <si>
    <t>hsa-mir-4289</t>
  </si>
  <si>
    <t>hsa-mir-4453</t>
  </si>
  <si>
    <t>hsa-mir-7641</t>
  </si>
  <si>
    <t>hsa-mir-4788</t>
  </si>
  <si>
    <t>hsa-mir-431-3p</t>
  </si>
  <si>
    <t>hsa-mir-4723-3p</t>
  </si>
  <si>
    <t>hsa-mir-4436b-3p</t>
  </si>
  <si>
    <t>hsa-mir-2276-3p</t>
  </si>
  <si>
    <t>hsa-mir-1180-3p</t>
  </si>
  <si>
    <t>hsa-mir-326</t>
  </si>
  <si>
    <t>hsa-mir-125b-1-3p</t>
  </si>
  <si>
    <t>hsa-mir-1224-3p</t>
  </si>
  <si>
    <t>hsa-mir-15b-3p</t>
  </si>
  <si>
    <t>hsa-mir-1273h-3p</t>
  </si>
  <si>
    <t>hsa-mir-362-5p</t>
  </si>
  <si>
    <t>hsa-mir-26a-2-3p</t>
  </si>
  <si>
    <t>hsa-mir-6858-5p</t>
  </si>
  <si>
    <t>hsa-mir-4491</t>
  </si>
  <si>
    <t>hsa-mir-4756-3p</t>
  </si>
  <si>
    <t>hsa-mir-5681a</t>
  </si>
  <si>
    <t>hsa-mir-4436b-5p</t>
  </si>
  <si>
    <t>hsa-mir-641</t>
  </si>
  <si>
    <t>hsa-mir-5588-5p</t>
  </si>
  <si>
    <t>hsa-mir-548o-3p</t>
  </si>
  <si>
    <t>hsa-mir-6791-3p</t>
  </si>
  <si>
    <t>hsa-mir-1343-5p</t>
  </si>
  <si>
    <t>hsa-mir-605-3p</t>
  </si>
  <si>
    <t>hsa-mir-4796-5p</t>
  </si>
  <si>
    <t>hsa-mir-1234-3p</t>
  </si>
  <si>
    <t>hsa-mir-122-5p</t>
  </si>
  <si>
    <t>hsa-mir-6846-5p</t>
  </si>
  <si>
    <t>hsa-mir-450b-5p</t>
  </si>
  <si>
    <t>hsa-mir-6813-3p</t>
  </si>
  <si>
    <t>hsa-mir-129-5p</t>
  </si>
  <si>
    <t>hsa-mir-183-3p</t>
  </si>
  <si>
    <t>hsa-mir-3678-5p</t>
  </si>
  <si>
    <t>hsa-mir-153-5p</t>
  </si>
  <si>
    <t>hsa-mir-6853-3p</t>
  </si>
  <si>
    <t>hsa-mir-4463</t>
  </si>
  <si>
    <t>hsa-mir-4674</t>
  </si>
  <si>
    <t>hsa-mir-4482-5p</t>
  </si>
  <si>
    <t>hsa-mir-296-3p</t>
  </si>
  <si>
    <t>hsa-mir-4506</t>
  </si>
  <si>
    <t>hsa-mir-6502-5p</t>
  </si>
  <si>
    <t>hsa-mir-1251-5p</t>
  </si>
  <si>
    <t>hsa-mir-635</t>
  </si>
  <si>
    <t>hsa-mir-4292</t>
  </si>
  <si>
    <t>hsa-mir-3613-5p</t>
  </si>
  <si>
    <t>hsa-mir-216a-3p</t>
  </si>
  <si>
    <t>hsa-mir-181b-3p</t>
  </si>
  <si>
    <t>hsa-mir-558</t>
  </si>
  <si>
    <t>hsa-mir-4715-5p</t>
  </si>
  <si>
    <t>hsa-mir-6765-5p</t>
  </si>
  <si>
    <t>hsa-mir-940</t>
  </si>
  <si>
    <t>hsa-mir-92a-3p</t>
  </si>
  <si>
    <t>hsa-mir-1265</t>
  </si>
  <si>
    <t>hsa-mir-4753-3p</t>
  </si>
  <si>
    <t>hsa-mir-544a</t>
  </si>
  <si>
    <t>hsa-mir-1910-5p</t>
  </si>
  <si>
    <t>hsa-mir-485-3p</t>
  </si>
  <si>
    <t>hsa-mir-3200-3p</t>
  </si>
  <si>
    <t>hsa-let-7i-3p</t>
  </si>
  <si>
    <t>hsa-mir-374a-5p</t>
  </si>
  <si>
    <t>hsa-mir-765</t>
  </si>
  <si>
    <t>hsa-mir-136-3p</t>
  </si>
  <si>
    <t>hsa-mir-493-3p</t>
  </si>
  <si>
    <t>hsa-mir-4773</t>
  </si>
  <si>
    <t>hsa-mir-133a-3p</t>
  </si>
  <si>
    <t>hsa-mir-885-5p</t>
  </si>
  <si>
    <t>hsa-mir-194-5p</t>
  </si>
  <si>
    <t>hsa-mir-5095</t>
  </si>
  <si>
    <t>hsa-mir-1233-5p</t>
  </si>
  <si>
    <t>hsa-mir-34a-3p</t>
  </si>
  <si>
    <t>hsa-mir-653-5p</t>
  </si>
  <si>
    <t>hsa-mir-30d-5p</t>
  </si>
  <si>
    <t>hsa-mir-1277-3p</t>
  </si>
  <si>
    <t>hsa-mir-1245a</t>
  </si>
  <si>
    <t>hsa-mir-1202</t>
  </si>
  <si>
    <t>hsa-mir-449c-5p</t>
  </si>
  <si>
    <t>hsa-mir-519a-3p</t>
  </si>
  <si>
    <t>hsa-mir-650</t>
  </si>
  <si>
    <t>hsa-mir-1252-5p</t>
  </si>
  <si>
    <t>hsa-mir-5787</t>
  </si>
  <si>
    <t>hsa-mir-3166</t>
  </si>
  <si>
    <t>hsa-mir-3160-3p</t>
  </si>
  <si>
    <t>hsa-mir-4485-3p</t>
  </si>
  <si>
    <t>hsa-mir-7975</t>
  </si>
  <si>
    <t>hsa-mir-3688-3p</t>
  </si>
  <si>
    <t>hsa-mir-639</t>
  </si>
  <si>
    <t>hsa-mir-27b-5p</t>
  </si>
  <si>
    <t>hsa-mir-6796-5p</t>
  </si>
  <si>
    <t>hsa-mir-4520-5p</t>
  </si>
  <si>
    <t>hsa-mir-3127-3p</t>
  </si>
  <si>
    <t>hsa-mir-6715b-3p</t>
  </si>
  <si>
    <t>hsa-mir-3182</t>
  </si>
  <si>
    <t>hsa-mir-511-5p</t>
  </si>
  <si>
    <t>hsa-mir-128-1-5p</t>
  </si>
  <si>
    <t>hsa-mir-6744-5p</t>
  </si>
  <si>
    <t>hsa-mir-501-3p</t>
  </si>
  <si>
    <t>hsa-mir-4313</t>
  </si>
  <si>
    <t>hsa-mir-3675-3p</t>
  </si>
  <si>
    <t>hsa-mir-3188</t>
  </si>
  <si>
    <t>hsa-mir-7849-3p</t>
  </si>
  <si>
    <t>hsa-mir-6824-5p</t>
  </si>
  <si>
    <t>hsa-mir-5007-5p</t>
  </si>
  <si>
    <t>hsa-mir-548i</t>
  </si>
  <si>
    <t>hsa-let-7f-5p</t>
  </si>
  <si>
    <t>hsa-mir-591</t>
  </si>
  <si>
    <t>hsa-mir-548ba</t>
  </si>
  <si>
    <t>hsa-mir-34a-5p</t>
  </si>
  <si>
    <t>hsa-mir-320a</t>
  </si>
  <si>
    <t>hsa-mir-7113-5p</t>
  </si>
  <si>
    <t>hsa-mir-137</t>
  </si>
  <si>
    <t>hsa-mir-502-3p</t>
  </si>
  <si>
    <t>hsa-let-7d-5p</t>
  </si>
  <si>
    <t>hsa-mir-4676-3p</t>
  </si>
  <si>
    <t>hsa-mir-6132</t>
  </si>
  <si>
    <t>hsa-mir-597-3p</t>
  </si>
  <si>
    <t>hsa-mir-6754-3p</t>
  </si>
  <si>
    <t>hsa-mir-548b-5p</t>
  </si>
  <si>
    <t>hsa-mir-5002-3p</t>
  </si>
  <si>
    <t>hsa-mir-4330</t>
  </si>
  <si>
    <t>hsa-mir-1179</t>
  </si>
  <si>
    <t>hsa-mir-3173-3p</t>
  </si>
  <si>
    <t>hsa-mir-1537-3p</t>
  </si>
  <si>
    <t>hsa-mir-556-5p</t>
  </si>
  <si>
    <t>hsa-mir-133b</t>
  </si>
  <si>
    <t>hsa-mir-587</t>
  </si>
  <si>
    <t>hsa-mir-6124</t>
  </si>
  <si>
    <t>hsa-mir-4671-5p</t>
  </si>
  <si>
    <t>hsa-mir-378b</t>
  </si>
  <si>
    <t>hsa-mir-877-5p</t>
  </si>
  <si>
    <t>hsa-mir-6815-5p</t>
  </si>
  <si>
    <t>hsa-mir-3198</t>
  </si>
  <si>
    <t>hsa-mir-602</t>
  </si>
  <si>
    <t>hsa-mir-339-3p</t>
  </si>
  <si>
    <t>hsa-mir-503-3p</t>
  </si>
  <si>
    <t>hsa-mir-3614-5p</t>
  </si>
  <si>
    <t>hsa-mir-338-5p</t>
  </si>
  <si>
    <t>hsa-mir-575</t>
  </si>
  <si>
    <t>hsa-mir-24-1-5p</t>
  </si>
  <si>
    <t>hsa-mir-618</t>
  </si>
  <si>
    <t>hsa-mir-6880-5p</t>
  </si>
  <si>
    <t>hsa-mir-1302</t>
  </si>
  <si>
    <t>hsa-mir-4525</t>
  </si>
  <si>
    <t>hsa-mir-4636</t>
  </si>
  <si>
    <t>hsa-mir-5702</t>
  </si>
  <si>
    <t>hsa-mir-5087</t>
  </si>
  <si>
    <t>hsa-mir-3622a-3p</t>
  </si>
  <si>
    <t>hsa-mir-1-3p</t>
  </si>
  <si>
    <t>hsa-mir-6837-3p</t>
  </si>
  <si>
    <t>hsa-mir-222-5p</t>
  </si>
  <si>
    <t>hsa-mir-411-3p</t>
  </si>
  <si>
    <t>hsa-mir-410-5p</t>
  </si>
  <si>
    <t>hsa-mir-1295a</t>
  </si>
  <si>
    <t>hsa-mir-550a-3-5p</t>
  </si>
  <si>
    <t>hsa-mir-155-5p</t>
  </si>
  <si>
    <t>hsa-mir-215-5p</t>
  </si>
  <si>
    <t>hsa-mir-4688</t>
  </si>
  <si>
    <t>hsa-mir-4651</t>
  </si>
  <si>
    <t>hsa-mir-4676-5p</t>
  </si>
  <si>
    <t>hsa-mir-5189-3p</t>
  </si>
  <si>
    <t>hsa-mir-624-5p</t>
  </si>
  <si>
    <t>hsa-mir-6881-3p</t>
  </si>
  <si>
    <t>hsa-mir-324-3p</t>
  </si>
  <si>
    <t>hsa-mir-6847-5p</t>
  </si>
  <si>
    <t>hsa-mir-409-3p</t>
  </si>
  <si>
    <t>hsa-mir-550a-5p</t>
  </si>
  <si>
    <t>hsa-mir-106b-3p</t>
  </si>
  <si>
    <t>hsa-mir-451b</t>
  </si>
  <si>
    <t>hsa-mir-4421</t>
  </si>
  <si>
    <t>hsa-mir-20a-5p</t>
  </si>
  <si>
    <t>hsa-mir-1229-3p</t>
  </si>
  <si>
    <t>hsa-mir-6771-5p</t>
  </si>
  <si>
    <t>hsa-mir-4738-3p</t>
  </si>
  <si>
    <t>hsa-mir-96-5p</t>
  </si>
  <si>
    <t>hsa-mir-6083</t>
  </si>
  <si>
    <t>hsa-mir-490-5p</t>
  </si>
  <si>
    <t>hsa-mir-4767</t>
  </si>
  <si>
    <t>hsa-mir-491-5p</t>
  </si>
  <si>
    <t>hsa-mir-3918</t>
  </si>
  <si>
    <t>hsa-mir-95-3p</t>
  </si>
  <si>
    <t>hsa-mir-508-3p</t>
  </si>
  <si>
    <t>hsa-mir-6820-5p</t>
  </si>
  <si>
    <t>hsa-mir-4782-5p</t>
  </si>
  <si>
    <t>hsa-mir-5088-3p</t>
  </si>
  <si>
    <t>hsa-mir-651-5p</t>
  </si>
  <si>
    <t>hsa-mir-1226-5p</t>
  </si>
  <si>
    <t>hsa-mir-668-5p</t>
  </si>
  <si>
    <t>hsa-mir-660-5p</t>
  </si>
  <si>
    <t>hsa-mir-668-3p</t>
  </si>
  <si>
    <t>hsa-mir-105-5p</t>
  </si>
  <si>
    <t>hsa-mir-744-3p</t>
  </si>
  <si>
    <t>hsa-mir-671-5p</t>
  </si>
  <si>
    <t>hsa-mir-4746-5p</t>
  </si>
  <si>
    <t>hsa-mir-139-3p</t>
  </si>
  <si>
    <t>hsa-mir-424-5p</t>
  </si>
  <si>
    <t>hsa-mir-33a-5p</t>
  </si>
  <si>
    <t>hsa-mir-212-5p</t>
  </si>
  <si>
    <t>hsa-mir-497-3p</t>
  </si>
  <si>
    <t>hsa-mir-200a-3p</t>
  </si>
  <si>
    <t>hsa-mir-4772-3p</t>
  </si>
  <si>
    <t>hsa-mir-4489</t>
  </si>
  <si>
    <t>hsa-mir-5088-5p</t>
  </si>
  <si>
    <t>hsa-mir-181c-3p</t>
  </si>
  <si>
    <t>hsa-mir-6852-3p</t>
  </si>
  <si>
    <t>hsa-mir-26a-5p</t>
  </si>
  <si>
    <t>hsa-mir-500b-3p</t>
  </si>
  <si>
    <t>hsa-mir-601</t>
  </si>
  <si>
    <t>hsa-mir-187-5p</t>
  </si>
  <si>
    <t>hsa-mir-8086</t>
  </si>
  <si>
    <t>hsa-mir-4690-3p</t>
  </si>
  <si>
    <t>hsa-mir-542-3p</t>
  </si>
  <si>
    <t>hsa-mir-132-5p</t>
  </si>
  <si>
    <t>hsa-mir-598-5p</t>
  </si>
  <si>
    <t>hsa-mir-4516</t>
  </si>
  <si>
    <t>hsa-mir-214-5p</t>
  </si>
  <si>
    <t>hsa-mir-200c-5p</t>
  </si>
  <si>
    <t>hsa-mir-1324</t>
  </si>
  <si>
    <t>hsa-mir-106b-5p</t>
  </si>
  <si>
    <t>hsa-mir-6871-5p</t>
  </si>
  <si>
    <t>hsa-mir-1290</t>
  </si>
  <si>
    <t>hsa-mir-6762-3p</t>
  </si>
  <si>
    <t>hsa-mir-4456</t>
  </si>
  <si>
    <t>hsa-mir-5697</t>
  </si>
  <si>
    <t>hsa-mir-675-3p</t>
  </si>
  <si>
    <t>hsa-mir-376a-2-5p</t>
  </si>
  <si>
    <t>hsa-mir-450a-5p</t>
  </si>
  <si>
    <t>hsa-mir-454-3p</t>
  </si>
  <si>
    <t>hsa-mir-5004-3p</t>
  </si>
  <si>
    <t>hsa-mir-4750-5p</t>
  </si>
  <si>
    <t>hsa-mir-1-5p</t>
  </si>
  <si>
    <t>hsa-mir-6831-5p</t>
  </si>
  <si>
    <t>hsa-mir-1538</t>
  </si>
  <si>
    <t>hsa-mir-8052</t>
  </si>
  <si>
    <t>hsa-mir-4778-5p</t>
  </si>
  <si>
    <t>hsa-mir-548aw</t>
  </si>
  <si>
    <t>hsa-mir-3144-3p</t>
  </si>
  <si>
    <t>hsa-mir-655-5p</t>
  </si>
  <si>
    <t>hsa-mir-6752-3p</t>
  </si>
  <si>
    <t>hsa-mir-216b-5p</t>
  </si>
  <si>
    <t>hsa-mir-663b</t>
  </si>
  <si>
    <t>hsa-mir-30e-5p</t>
  </si>
  <si>
    <t>hsa-mir-4721</t>
  </si>
  <si>
    <t>hsa-mir-4274</t>
  </si>
  <si>
    <t>hsa-mir-1237-3p</t>
  </si>
  <si>
    <t>hsa-mir-3620-3p</t>
  </si>
  <si>
    <t>hsa-mir-6730-3p</t>
  </si>
  <si>
    <t>hsa-mir-1299</t>
  </si>
  <si>
    <t>hsa-mir-4539</t>
  </si>
  <si>
    <t>hsa-mir-3177-5p</t>
  </si>
  <si>
    <t>hsa-mir-339-5p</t>
  </si>
  <si>
    <t>hsa-mir-6770-3p</t>
  </si>
  <si>
    <t>hsa-mir-3122</t>
  </si>
  <si>
    <t>hsa-mir-1270</t>
  </si>
  <si>
    <t>hsa-mir-6723-5p</t>
  </si>
  <si>
    <t>hsa-mir-200c-3p</t>
  </si>
  <si>
    <t>hsa-mir-365a-5p</t>
  </si>
  <si>
    <t>hsa-mir-374a-3p</t>
  </si>
  <si>
    <t>hsa-mir-7850-5p</t>
  </si>
  <si>
    <t>hsa-mir-4498</t>
  </si>
  <si>
    <t>hsa-mir-370-5p</t>
  </si>
  <si>
    <t>hsa-mir-3687</t>
  </si>
  <si>
    <t>hsa-mir-372-3p</t>
  </si>
  <si>
    <t>hsa-mir-221-3p</t>
  </si>
  <si>
    <t>hsa-mir-4761-3p</t>
  </si>
  <si>
    <t>hsa-mir-509-3-5p</t>
  </si>
  <si>
    <t>hsa-mir-4709-3p</t>
  </si>
  <si>
    <t>hsa-mir-6829-5p</t>
  </si>
  <si>
    <t>hsa-mir-944</t>
  </si>
  <si>
    <t>hsa-mir-4284</t>
  </si>
  <si>
    <t>hsa-mir-489-3p</t>
  </si>
  <si>
    <t>hsa-mir-6800-5p</t>
  </si>
  <si>
    <t>hsa-mir-6736-5p</t>
  </si>
  <si>
    <t>hsa-mir-422a</t>
  </si>
  <si>
    <t>hsa-mir-6809-5p</t>
  </si>
  <si>
    <t>hsa-mir-6718-5p</t>
  </si>
  <si>
    <t>hsa-let-7d-3p</t>
  </si>
  <si>
    <t>hsa-mir-3614-3p</t>
  </si>
  <si>
    <t>hsa-mir-671-3p</t>
  </si>
  <si>
    <t>hsa-mir-28-3p</t>
  </si>
  <si>
    <t>hsa-mir-6071</t>
  </si>
  <si>
    <t>hsa-mir-3977</t>
  </si>
  <si>
    <t>hsa-mir-330-5p</t>
  </si>
  <si>
    <t>hsa-mir-642b-5p</t>
  </si>
  <si>
    <t>hsa-mir-138-2-3p</t>
  </si>
  <si>
    <t>hsa-mir-6774-3p</t>
  </si>
  <si>
    <t>hsa-mir-4650-3p</t>
  </si>
  <si>
    <t>hsa-mir-4529-3p</t>
  </si>
  <si>
    <t>hsa-mir-323b-3p</t>
  </si>
  <si>
    <t>hsa-mir-3170</t>
  </si>
  <si>
    <t>hsa-mir-20b-5p</t>
  </si>
  <si>
    <t>hsa-mir-6883-5p</t>
  </si>
  <si>
    <t>hsa-mir-4301</t>
  </si>
  <si>
    <t>hsa-mir-6895-3p</t>
  </si>
  <si>
    <t>hsa-mir-5089-5p</t>
  </si>
  <si>
    <t>hsa-mir-6836-3p</t>
  </si>
  <si>
    <t>hsa-mir-140-3p</t>
  </si>
  <si>
    <t>hsa-mir-4306</t>
  </si>
  <si>
    <t>hsa-mir-4429</t>
  </si>
  <si>
    <t>hsa-mir-6807-5p</t>
  </si>
  <si>
    <t>hsa-mir-6817-3p</t>
  </si>
  <si>
    <t>hsa-mir-7114-5p</t>
  </si>
  <si>
    <t>hsa-mir-30b-5p</t>
  </si>
  <si>
    <t>hsa-mir-548ay-3p</t>
  </si>
  <si>
    <t>hsa-mir-369-3p</t>
  </si>
  <si>
    <t>hsa-mir-6513-5p</t>
  </si>
  <si>
    <t>hsa-mir-6866-5p</t>
  </si>
  <si>
    <t>hsa-mir-15b-5p</t>
  </si>
  <si>
    <t>hsa-mir-6734-3p</t>
  </si>
  <si>
    <t>hsa-mir-3064-5p</t>
  </si>
  <si>
    <t>hsa-mir-192-3p</t>
  </si>
  <si>
    <t>hsa-mir-25-5p</t>
  </si>
  <si>
    <t>hsa-mir-29b-1-5p</t>
  </si>
  <si>
    <t>hsa-mir-378e</t>
  </si>
  <si>
    <t>hsa-mir-218-5p</t>
  </si>
  <si>
    <t>hsa-mir-4286</t>
  </si>
  <si>
    <t>hsa-mir-4632-3p</t>
  </si>
  <si>
    <t>hsa-mir-376a-5p</t>
  </si>
  <si>
    <t>hsa-mir-6820-3p</t>
  </si>
  <si>
    <t>hsa-mir-1273a</t>
  </si>
  <si>
    <t>hsa-mir-6747-3p</t>
  </si>
  <si>
    <t>hsa-mir-4646-5p</t>
  </si>
  <si>
    <t>hsa-mir-3154</t>
  </si>
  <si>
    <t>hsa-mir-548ay-5p</t>
  </si>
  <si>
    <t>hsa-mir-6511b-3p</t>
  </si>
  <si>
    <t>hsa-mir-2110</t>
  </si>
  <si>
    <t>hsa-mir-566</t>
  </si>
  <si>
    <t>hsa-mir-1288-3p</t>
  </si>
  <si>
    <t>hsa-mir-20a-3p</t>
  </si>
  <si>
    <t>hsa-mir-3192-5p</t>
  </si>
  <si>
    <t>hsa-mir-4799-5p</t>
  </si>
  <si>
    <t>hsa-mir-574-3p</t>
  </si>
  <si>
    <t>hsa-mir-3619-5p</t>
  </si>
  <si>
    <t>hsa-mir-154-3p</t>
  </si>
  <si>
    <t>hsa-mir-27b-3p</t>
  </si>
  <si>
    <t>hsa-mir-4418</t>
  </si>
  <si>
    <t>hsa-mir-323a-5p</t>
  </si>
  <si>
    <t>hsa-mir-6741-3p</t>
  </si>
  <si>
    <t>hsa-mir-873-3p</t>
  </si>
  <si>
    <t>hsa-mir-598-3p</t>
  </si>
  <si>
    <t>hsa-mir-7851-3p</t>
  </si>
  <si>
    <t>hsa-mir-3684</t>
  </si>
  <si>
    <t>hsa-mir-6854-5p</t>
  </si>
  <si>
    <t>hsa-mir-33b-5p</t>
  </si>
  <si>
    <t>hsa-mir-769-5p</t>
  </si>
  <si>
    <t>hsa-mir-4657</t>
  </si>
  <si>
    <t>hsa-mir-193b-3p</t>
  </si>
  <si>
    <t>hsa-mir-548az-5p</t>
  </si>
  <si>
    <t>hsa-mir-548av-3p</t>
  </si>
  <si>
    <t>hsa-mir-627-3p</t>
  </si>
  <si>
    <t>hsa-mir-4684-5p</t>
  </si>
  <si>
    <t>hsa-mir-3137</t>
  </si>
  <si>
    <t>hsa-mir-6881-5p</t>
  </si>
  <si>
    <t>hsa-mir-4532</t>
  </si>
  <si>
    <t>hsa-mir-345-3p</t>
  </si>
  <si>
    <t>hsa-mir-553</t>
  </si>
  <si>
    <t>hsa-mir-6774-5p</t>
  </si>
  <si>
    <t>hsa-mir-643</t>
  </si>
  <si>
    <t>hsa-mir-1254</t>
  </si>
  <si>
    <t>hsa-mir-3615</t>
  </si>
  <si>
    <t>hsa-mir-296-5p</t>
  </si>
  <si>
    <t>hsa-mir-3125</t>
  </si>
  <si>
    <t>hsa-mir-622</t>
  </si>
  <si>
    <t>hsa-mir-1298-5p</t>
  </si>
  <si>
    <t>hsa-mir-4710</t>
  </si>
  <si>
    <t>hsa-mir-590-3p</t>
  </si>
  <si>
    <t>hsa-mir-4740-5p</t>
  </si>
  <si>
    <t>hsa-mir-4522</t>
  </si>
  <si>
    <t>hsa-mir-1297</t>
  </si>
  <si>
    <t>hsa-mir-378a-5p</t>
  </si>
  <si>
    <t>hsa-mir-6740-5p</t>
  </si>
  <si>
    <t>hsa-mir-647</t>
  </si>
  <si>
    <t>hsa-mir-23b-5p</t>
  </si>
  <si>
    <t>hsa-mir-506-3p</t>
  </si>
  <si>
    <t>hsa-mir-548ae-5p</t>
  </si>
  <si>
    <t>hsa-mir-920</t>
  </si>
  <si>
    <t>hsa-mir-762</t>
  </si>
  <si>
    <t>hsa-mir-4741</t>
  </si>
  <si>
    <t>hsa-mir-1247-3p</t>
  </si>
  <si>
    <t>hsa-mir-4537</t>
  </si>
  <si>
    <t>hsa-mir-6842-5p</t>
  </si>
  <si>
    <t>hsa-mir-6504-5p</t>
  </si>
  <si>
    <t>hsa-mir-548av-5p</t>
  </si>
  <si>
    <t>hsa-mir-6865-5p</t>
  </si>
  <si>
    <t>hsa-mir-8072</t>
  </si>
  <si>
    <t>hsa-mir-532-5p</t>
  </si>
  <si>
    <t>hsa-mir-323a-3p</t>
  </si>
  <si>
    <t>hsa-mir-4662a-5p</t>
  </si>
  <si>
    <t>hsa-mir-7844-5p</t>
  </si>
  <si>
    <t>hsa-mir-5585-3p</t>
  </si>
  <si>
    <t>hsa-mir-4325</t>
  </si>
  <si>
    <t>hsa-mir-1285-3p</t>
  </si>
  <si>
    <t>hsa-mir-4683</t>
  </si>
  <si>
    <t>hsa-mir-770-5p</t>
  </si>
  <si>
    <t>hsa-mir-5092</t>
  </si>
  <si>
    <t>hsa-mir-4500</t>
  </si>
  <si>
    <t>hsa-mir-135b-3p</t>
  </si>
  <si>
    <t>hsa-mir-548ax</t>
  </si>
  <si>
    <t>hsa-mir-4686</t>
  </si>
  <si>
    <t>hsa-mir-6813-5p</t>
  </si>
  <si>
    <t>hsa-mir-6728-5p</t>
  </si>
  <si>
    <t>hsa-mir-4440</t>
  </si>
  <si>
    <t>hsa-mir-5010-3p</t>
  </si>
  <si>
    <t>hsa-mir-10b-5p</t>
  </si>
  <si>
    <t>hsa-mir-1908-5p</t>
  </si>
  <si>
    <t>hsa-mir-4648</t>
  </si>
  <si>
    <t>hsa-mir-5003-3p</t>
  </si>
  <si>
    <t>hsa-mir-4482-3p</t>
  </si>
  <si>
    <t>hsa-mir-548ar-3p</t>
  </si>
  <si>
    <t>hsa-mir-1321</t>
  </si>
  <si>
    <t>hsa-mir-10b-3p</t>
  </si>
  <si>
    <t>hsa-mir-1243</t>
  </si>
  <si>
    <t>hsa-mir-1273c</t>
  </si>
  <si>
    <t>hsa-mir-3195</t>
  </si>
  <si>
    <t>hsa-mir-576-3p</t>
  </si>
  <si>
    <t>hsa-mir-34c-5p</t>
  </si>
  <si>
    <t>hsa-mir-548d-3p</t>
  </si>
  <si>
    <t>hsa-mir-6716-3p</t>
  </si>
  <si>
    <t>hsa-mir-487b-5p</t>
  </si>
  <si>
    <t>hsa-mir-1343-3p</t>
  </si>
  <si>
    <t>hsa-mir-877-3p</t>
  </si>
  <si>
    <t>hsa-mir-6855-5p</t>
  </si>
  <si>
    <t>hsa-mir-1225-3p</t>
  </si>
  <si>
    <t>hsa-mir-299-3p</t>
  </si>
  <si>
    <t>hsa-mir-192-5p</t>
  </si>
  <si>
    <t>hsa-mir-7155-3p</t>
  </si>
  <si>
    <t>hsa-mir-6780b-5p</t>
  </si>
  <si>
    <t>hsa-mir-6134</t>
  </si>
  <si>
    <t>hsa-mir-4518</t>
  </si>
  <si>
    <t>hsa-mir-20b-3p</t>
  </si>
  <si>
    <t>hsa-mir-5703</t>
  </si>
  <si>
    <t>hsa-mir-6808-3p</t>
  </si>
  <si>
    <t>hsa-mir-4295</t>
  </si>
  <si>
    <t>hsa-mir-4447</t>
  </si>
  <si>
    <t>hsa-mir-3929</t>
  </si>
  <si>
    <t>hsa-mir-4519</t>
  </si>
  <si>
    <t>hsa-mir-431-5p</t>
  </si>
  <si>
    <t>hsa-mir-125a-3p</t>
  </si>
  <si>
    <t>hsa-mir-550b-2-5p</t>
  </si>
  <si>
    <t>hsa-mir-429</t>
  </si>
  <si>
    <t>hsa-mir-664b-5p</t>
  </si>
  <si>
    <t>hsa-mir-4752</t>
  </si>
  <si>
    <t>hsa-mir-519d-3p</t>
  </si>
  <si>
    <t>hsa-mir-219a-1-3p</t>
  </si>
  <si>
    <t>hsa-mir-6125</t>
  </si>
  <si>
    <t>hsa-mir-3976</t>
  </si>
  <si>
    <t>hsa-mir-887-3p</t>
  </si>
  <si>
    <t>hsa-mir-548v</t>
  </si>
  <si>
    <t>hsa-mir-16-2-3p</t>
  </si>
  <si>
    <t>hsa-mir-521</t>
  </si>
  <si>
    <t>hsa-mir-210-5p</t>
  </si>
  <si>
    <t>hsa-mir-3146</t>
  </si>
  <si>
    <t>hsa-mir-30a-3p</t>
  </si>
  <si>
    <t>hsa-mir-676-5p</t>
  </si>
  <si>
    <t>hsa-mir-4730</t>
  </si>
  <si>
    <t>hsa-mir-6765-3p</t>
  </si>
  <si>
    <t>hsa-mir-6779-5p</t>
  </si>
  <si>
    <t>hsa-mir-10a-3p</t>
  </si>
  <si>
    <t>hsa-mir-6763-5p</t>
  </si>
  <si>
    <t>hsa-mir-548t-5p</t>
  </si>
  <si>
    <t>hsa-mir-3944-3p</t>
  </si>
  <si>
    <t>hsa-mir-6783-5p</t>
  </si>
  <si>
    <t>hsa-mir-495-3p</t>
  </si>
  <si>
    <t>hsa-mir-548n</t>
  </si>
  <si>
    <t>hsa-mir-1275</t>
  </si>
  <si>
    <t>hsa-mir-193a-3p</t>
  </si>
  <si>
    <t>hsa-mir-199a-5p</t>
  </si>
  <si>
    <t>hsa-mir-6085</t>
  </si>
  <si>
    <t>hsa-mir-4317</t>
  </si>
  <si>
    <t>hsa-mir-1285-5p</t>
  </si>
  <si>
    <t>hsa-mir-4777-3p</t>
  </si>
  <si>
    <t>hsa-mir-1286</t>
  </si>
  <si>
    <t>hsa-mir-3176</t>
  </si>
  <si>
    <t>hsa-mir-564</t>
  </si>
  <si>
    <t>hsa-mir-6886-3p</t>
  </si>
  <si>
    <t>hsa-mir-4474-3p</t>
  </si>
  <si>
    <t>hsa-mir-18a-3p</t>
  </si>
  <si>
    <t>hsa-mir-34c-3p</t>
  </si>
  <si>
    <t>hsa-mir-1185-1-3p</t>
  </si>
  <si>
    <t>hsa-mir-519e-5p</t>
  </si>
  <si>
    <t>hsa-mir-4419a</t>
  </si>
  <si>
    <t>hsa-mir-17-3p</t>
  </si>
  <si>
    <t>hsa-mir-4460</t>
  </si>
  <si>
    <t>hsa-mir-299-5p</t>
  </si>
  <si>
    <t>hsa-mir-3130-3p</t>
  </si>
  <si>
    <t>hsa-mir-3152-3p</t>
  </si>
  <si>
    <t>hsa-mir-4258</t>
  </si>
  <si>
    <t>hsa-mir-30d-3p</t>
  </si>
  <si>
    <t>hsa-mir-493-5p</t>
  </si>
  <si>
    <t>hsa-mir-191-5p</t>
  </si>
  <si>
    <t>hsa-mir-572</t>
  </si>
  <si>
    <t>hsa-mir-27a-5p</t>
  </si>
  <si>
    <t>hsa-mir-6762-5p</t>
  </si>
  <si>
    <t>hsa-mir-876-3p</t>
  </si>
  <si>
    <t>hsa-mir-548a-5p</t>
  </si>
  <si>
    <t>hsa-mir-1469</t>
  </si>
  <si>
    <t>hsa-mir-6751-3p</t>
  </si>
  <si>
    <t>hsa-mir-1250-5p</t>
  </si>
  <si>
    <t>hsa-mir-7-1-3p</t>
  </si>
  <si>
    <t>hsa-mir-124-5p</t>
  </si>
  <si>
    <t>hsa-mir-3180-5p</t>
  </si>
  <si>
    <t>hsa-mir-522-5p</t>
  </si>
  <si>
    <t>hsa-mir-4527</t>
  </si>
  <si>
    <t>hsa-mir-4800-5p</t>
  </si>
  <si>
    <t>hsa-mir-582-3p</t>
  </si>
  <si>
    <t>hsa-let-7e-3p</t>
  </si>
  <si>
    <t>hsa-mir-4732-5p</t>
  </si>
  <si>
    <t>hsa-mir-203a-3p</t>
  </si>
  <si>
    <t>hsa-mir-4426</t>
  </si>
  <si>
    <t>hsa-mir-5193</t>
  </si>
  <si>
    <t>hsa-mir-3609</t>
  </si>
  <si>
    <t>hsa-mir-4783-5p</t>
  </si>
  <si>
    <t>hsa-mir-6787-3p</t>
  </si>
  <si>
    <t>hsa-mir-331-3p</t>
  </si>
  <si>
    <t>hsa-mir-2682-3p</t>
  </si>
  <si>
    <t>hsa-mir-6873-3p</t>
  </si>
  <si>
    <t>hsa-mir-3691-3p</t>
  </si>
  <si>
    <t>hsa-mir-574-5p</t>
  </si>
  <si>
    <t>hsa-mir-5571-3p</t>
  </si>
  <si>
    <t>hsa-mir-6165</t>
  </si>
  <si>
    <t>hsa-mir-1303</t>
  </si>
  <si>
    <t>hsa-mir-6840-5p</t>
  </si>
  <si>
    <t>hsa-mir-620</t>
  </si>
  <si>
    <t>hsa-mir-197-5p</t>
  </si>
  <si>
    <t>hsa-mir-103a-3p</t>
  </si>
  <si>
    <t>hsa-mir-651-3p</t>
  </si>
  <si>
    <t>hsa-mir-3155a</t>
  </si>
  <si>
    <t>hsa-mir-3150b-5p</t>
  </si>
  <si>
    <t>hsa-mir-1293</t>
  </si>
  <si>
    <t>hsa-mir-1306-5p</t>
  </si>
  <si>
    <t>hsa-mir-324-5p</t>
  </si>
  <si>
    <t>hsa-mir-6834-5p</t>
  </si>
  <si>
    <t>hsa-mir-23c</t>
  </si>
  <si>
    <t>hsa-mir-628-3p</t>
  </si>
  <si>
    <t>hsa-mir-6773-5p</t>
  </si>
  <si>
    <t>hsa-mir-5698</t>
  </si>
  <si>
    <t>hsa-mir-4732-3p</t>
  </si>
  <si>
    <t>hsa-mir-6859-5p</t>
  </si>
  <si>
    <t>hsa-mir-6757-5p</t>
  </si>
  <si>
    <t>hsa-mir-4637</t>
  </si>
  <si>
    <t>hsa-mir-548as-5p</t>
  </si>
  <si>
    <t>hsa-mir-298</t>
  </si>
  <si>
    <t>hsa-mir-6848-5p</t>
  </si>
  <si>
    <t>hsa-mir-649</t>
  </si>
  <si>
    <t>hsa-mir-7702</t>
  </si>
  <si>
    <t>hsa-mir-1225-5p</t>
  </si>
  <si>
    <t>hsa-mir-29b-2-5p</t>
  </si>
  <si>
    <t>hsa-mir-3180-3p</t>
  </si>
  <si>
    <t>hsa-mir-6788-5p</t>
  </si>
  <si>
    <t>hsa-mir-374c-5p</t>
  </si>
  <si>
    <t>hsa-mir-4703-3p</t>
  </si>
  <si>
    <t>hsa-mir-517c-3p</t>
  </si>
  <si>
    <t>hsa-mir-548s</t>
  </si>
  <si>
    <t>hsa-mir-4784</t>
  </si>
  <si>
    <t>hsa-mir-1229-5p</t>
  </si>
  <si>
    <t>hsa-mir-645</t>
  </si>
  <si>
    <t>hsa-mir-562</t>
  </si>
  <si>
    <t>hsa-mir-4739</t>
  </si>
  <si>
    <t>hsa-mir-148b-3p</t>
  </si>
  <si>
    <t>hsa-mir-5008-3p</t>
  </si>
  <si>
    <t>hsa-mir-548ah-3p</t>
  </si>
  <si>
    <t>hsa-mir-6766-5p</t>
  </si>
  <si>
    <t>hsa-mir-203a-5p</t>
  </si>
  <si>
    <t>hsa-mir-4529-5p</t>
  </si>
  <si>
    <t>hsa-mir-1587</t>
  </si>
  <si>
    <t>hsa-mir-3164</t>
  </si>
  <si>
    <t>hsa-mir-3689b-5p</t>
  </si>
  <si>
    <t>hsa-mir-6743-3p</t>
  </si>
  <si>
    <t>hsa-mir-383-5p</t>
  </si>
  <si>
    <t>hsa-mir-181d-3p</t>
  </si>
  <si>
    <t>hsa-mir-4496</t>
  </si>
  <si>
    <t>hsa-mir-378a-3p</t>
  </si>
  <si>
    <t>hsa-mir-215-3p</t>
  </si>
  <si>
    <t>hsa-mir-3679-5p</t>
  </si>
  <si>
    <t>hsa-mir-6510-5p</t>
  </si>
  <si>
    <t>hsa-mir-301b-5p</t>
  </si>
  <si>
    <t>hsa-mir-466</t>
  </si>
  <si>
    <t>hsa-mir-3135b</t>
  </si>
  <si>
    <t>hsa-mir-33b-3p</t>
  </si>
  <si>
    <t>hsa-mir-31-5p</t>
  </si>
  <si>
    <t>hsa-mir-1268a</t>
  </si>
  <si>
    <t>hsa-mir-664a-5p</t>
  </si>
  <si>
    <t>hsa-mir-107</t>
  </si>
  <si>
    <t>hsa-mir-6726-3p</t>
  </si>
  <si>
    <t>hsa-mir-1269b</t>
  </si>
  <si>
    <t>hsa-mir-4458</t>
  </si>
  <si>
    <t>hsa-mir-933</t>
  </si>
  <si>
    <t>hsa-mir-338-3p</t>
  </si>
  <si>
    <t>hsa-mir-551a</t>
  </si>
  <si>
    <t>hsa-mir-7976</t>
  </si>
  <si>
    <t>hsa-mir-548l</t>
  </si>
  <si>
    <t>hsa-mir-4660</t>
  </si>
  <si>
    <t>hsa-mir-544b</t>
  </si>
  <si>
    <t>hsa-mir-548am-3p</t>
  </si>
  <si>
    <t>hsa-mir-4267</t>
  </si>
  <si>
    <t>hsa-mir-4452</t>
  </si>
  <si>
    <t>hsa-mir-3622a-5p</t>
  </si>
  <si>
    <t>hsa-mir-504-5p</t>
  </si>
  <si>
    <t>hsa-mir-4520-2-3p</t>
  </si>
  <si>
    <t>hsa-mir-625-3p</t>
  </si>
  <si>
    <t>hsa-mir-874-5p</t>
  </si>
  <si>
    <t>hsa-mir-4745-5p</t>
  </si>
  <si>
    <t>hsa-mir-543</t>
  </si>
  <si>
    <t>hsa-mir-873-5p</t>
  </si>
  <si>
    <t>hsa-mir-34b-3p</t>
  </si>
  <si>
    <t>hsa-mir-3909</t>
  </si>
  <si>
    <t>hsa-mir-6818-5p</t>
  </si>
  <si>
    <t>hsa-mir-186-5p</t>
  </si>
  <si>
    <t>hsa-mir-4638-3p</t>
  </si>
  <si>
    <t>hsa-mir-6891-5p</t>
  </si>
  <si>
    <t>hsa-mir-8057</t>
  </si>
  <si>
    <t>hsa-mir-6759-5p</t>
  </si>
  <si>
    <t>hsa-mir-196a-3p</t>
  </si>
  <si>
    <t>hsa-mir-6858-3p</t>
  </si>
  <si>
    <t>hsa-mir-3620-5p</t>
  </si>
  <si>
    <t>hsa-mir-5699-5p</t>
  </si>
  <si>
    <t>hsa-mir-6758-5p</t>
  </si>
  <si>
    <t>hsa-mir-6860</t>
  </si>
  <si>
    <t>hsa-mir-3617-5p</t>
  </si>
  <si>
    <t>hsa-mir-4322</t>
  </si>
  <si>
    <t>hsa-mir-4797-5p</t>
  </si>
  <si>
    <t>hsa-mir-942-5p</t>
  </si>
  <si>
    <t>hsa-mir-4512</t>
  </si>
  <si>
    <t>hsa-mir-579-5p</t>
  </si>
  <si>
    <t>hsa-mir-6511a-5p</t>
  </si>
  <si>
    <t>hsa-mir-1304-3p</t>
  </si>
  <si>
    <t>hsa-mir-181c-5p</t>
  </si>
  <si>
    <t>hsa-mir-632</t>
  </si>
  <si>
    <t>hsa-mir-6514-5p</t>
  </si>
  <si>
    <t>hsa-mir-4677-3p</t>
  </si>
  <si>
    <t>hsa-mir-200a-5p</t>
  </si>
  <si>
    <t>hsa-mir-582-5p</t>
  </si>
  <si>
    <t>hsa-mir-4469</t>
  </si>
  <si>
    <t>hsa-mir-4804-5p</t>
  </si>
  <si>
    <t>hsa-mir-202-3p</t>
  </si>
  <si>
    <t>hsa-mir-375</t>
  </si>
  <si>
    <t>hsa-mir-24-3p</t>
  </si>
  <si>
    <t>hsa-mir-1199-5p</t>
  </si>
  <si>
    <t>hsa-mir-1199-3p</t>
  </si>
  <si>
    <t>hsa-mir-4687-5p</t>
  </si>
  <si>
    <t>hsa-mir-100-5p</t>
  </si>
  <si>
    <t>hsa-mir-18a-5p</t>
  </si>
  <si>
    <t>hsa-mir-193a-5p</t>
  </si>
  <si>
    <t>hsa-mir-6501-3p</t>
  </si>
  <si>
    <t>hsa-mir-3689e</t>
  </si>
  <si>
    <t>hsa-mir-199b-3p</t>
  </si>
  <si>
    <t>hsa-mir-494-3p</t>
  </si>
  <si>
    <t>hsa-mir-1273e</t>
  </si>
  <si>
    <t>hsa-mir-7704</t>
  </si>
  <si>
    <t>hsa-mir-889-5p</t>
  </si>
  <si>
    <t>hsa-mir-7158-5p</t>
  </si>
  <si>
    <t>hsa-mir-128-3p</t>
  </si>
  <si>
    <t>hsa-mir-2277-5p</t>
  </si>
  <si>
    <t>hsa-mir-4802-5p</t>
  </si>
  <si>
    <t>hsa-mir-1231</t>
  </si>
  <si>
    <t>hsa-mir-4724-3p</t>
  </si>
  <si>
    <t>hsa-mir-182-3p</t>
  </si>
  <si>
    <t>hsa-mir-23a-5p</t>
  </si>
  <si>
    <t>hsa-mir-1181</t>
  </si>
  <si>
    <t>hsa-mir-3974</t>
  </si>
  <si>
    <t>hsa-mir-652-3p</t>
  </si>
  <si>
    <t>hsa-mir-4473</t>
  </si>
  <si>
    <t>hsa-mir-654-5p</t>
  </si>
  <si>
    <t>hsa-mir-3150a-5p</t>
  </si>
  <si>
    <t>hsa-mir-382-3p</t>
  </si>
  <si>
    <t>hsa-mir-4251</t>
  </si>
  <si>
    <t>hsa-mir-3655</t>
  </si>
  <si>
    <t>hsa-mir-6721-5p</t>
  </si>
  <si>
    <t>hsa-mir-148b-5p</t>
  </si>
  <si>
    <t>hsa-mir-223-5p</t>
  </si>
  <si>
    <t>hsa-mir-6130</t>
  </si>
  <si>
    <t>hsa-mir-10a-5p</t>
  </si>
  <si>
    <t>hsa-mir-484</t>
  </si>
  <si>
    <t>hsa-mir-483-5p</t>
  </si>
  <si>
    <t>hsa-mir-99a-5p</t>
  </si>
  <si>
    <t>hsa-mir-6850-5p</t>
  </si>
  <si>
    <t>hsa-mir-555</t>
  </si>
  <si>
    <t>hsa-mir-211-5p</t>
  </si>
  <si>
    <t>hsa-mir-6078</t>
  </si>
  <si>
    <t>hsa-mir-4507</t>
  </si>
  <si>
    <t>hsa-mir-199b-5p</t>
  </si>
  <si>
    <t>hsa-mir-1249-5p</t>
  </si>
  <si>
    <t>hsa-mir-6803-5p</t>
  </si>
  <si>
    <t>hsa-mir-93-5p</t>
  </si>
  <si>
    <t>hsa-mir-3138</t>
  </si>
  <si>
    <t>hsa-mir-4433b-5p</t>
  </si>
  <si>
    <t>hsa-mir-4672</t>
  </si>
  <si>
    <t>hsa-mir-616-3p</t>
  </si>
  <si>
    <t>hsa-mir-195-3p</t>
  </si>
  <si>
    <t>hsa-mir-5691</t>
  </si>
  <si>
    <t>hsa-mir-185-5p</t>
  </si>
  <si>
    <t>hsa-mir-320e</t>
  </si>
  <si>
    <t>hsa-mir-3922-3p</t>
  </si>
  <si>
    <t>hsa-mir-92a-1-5p</t>
  </si>
  <si>
    <t>hsa-mir-8485</t>
  </si>
  <si>
    <t>hsa-mir-183-5p</t>
  </si>
  <si>
    <t>hsa-mir-4318</t>
  </si>
  <si>
    <t>hsa-mir-577</t>
  </si>
  <si>
    <t>hsa-mir-370-3p</t>
  </si>
  <si>
    <t>hsa-mir-4311</t>
  </si>
  <si>
    <t>hsa-mir-3117-3p</t>
  </si>
  <si>
    <t>hsa-mir-1245b-5p</t>
  </si>
  <si>
    <t>hsa-mir-4736</t>
  </si>
  <si>
    <t>hsa-mir-5100</t>
  </si>
  <si>
    <t>hsa-mir-1468-5p</t>
  </si>
  <si>
    <t>hsa-mir-3174</t>
  </si>
  <si>
    <t>hsa-mir-4668-5p</t>
  </si>
  <si>
    <t>hsa-mir-4768-5p</t>
  </si>
  <si>
    <t>hsa-mir-4772-5p</t>
  </si>
  <si>
    <t>hsa-mir-6501-5p</t>
  </si>
  <si>
    <t>hsa-mir-3187-5p</t>
  </si>
  <si>
    <t>hsa-mir-22-3p</t>
  </si>
  <si>
    <t>hsa-mir-6089</t>
  </si>
  <si>
    <t>hsa-mir-4638-5p</t>
  </si>
  <si>
    <t>hsa-mir-3690</t>
  </si>
  <si>
    <t>hsa-mir-4646-3p</t>
  </si>
  <si>
    <t>hsa-mir-3159</t>
  </si>
  <si>
    <t>hsa-mir-337-3p</t>
  </si>
  <si>
    <t>hsa-mir-17-5p</t>
  </si>
  <si>
    <t>hsa-mir-1301-3p</t>
  </si>
  <si>
    <t>hsa-mir-6867-5p</t>
  </si>
  <si>
    <t>hsa-mir-581</t>
  </si>
  <si>
    <t>hsa-mir-6503-5p</t>
  </si>
  <si>
    <t>hsa-mir-5572</t>
  </si>
  <si>
    <t>hsa-mir-219b-5p</t>
  </si>
  <si>
    <t>hsa-mir-4999-5p</t>
  </si>
  <si>
    <t>hsa-mir-3667-5p</t>
  </si>
  <si>
    <t>hsa-mir-8077</t>
  </si>
  <si>
    <t>hsa-mir-329-3p</t>
  </si>
  <si>
    <t>hsa-mir-1185-2-3p</t>
  </si>
  <si>
    <t>hsa-mir-1291</t>
  </si>
  <si>
    <t>hsa-mir-130a-3p</t>
  </si>
  <si>
    <t>hsa-mir-3913-5p</t>
  </si>
  <si>
    <t>hsa-mir-3654</t>
  </si>
  <si>
    <t>hsa-mir-33a-3p</t>
  </si>
  <si>
    <t>hsa-mir-26b-5p</t>
  </si>
  <si>
    <t>hsa-mir-6793-3p</t>
  </si>
  <si>
    <t>hsa-mir-3689d</t>
  </si>
  <si>
    <t>hsa-mir-6879-5p</t>
  </si>
  <si>
    <t>hsa-mir-152-5p</t>
  </si>
  <si>
    <t>hsa-mir-3660</t>
  </si>
  <si>
    <t>hsa-mir-4459</t>
  </si>
  <si>
    <t>hsa-mir-142-3p</t>
  </si>
  <si>
    <t>hsa-mir-935</t>
  </si>
  <si>
    <t>hsa-mir-6877-5p</t>
  </si>
  <si>
    <t>hsa-mir-6754-5p</t>
  </si>
  <si>
    <t>hsa-mir-4472</t>
  </si>
  <si>
    <t>hsa-mir-146a-5p</t>
  </si>
  <si>
    <t>hsa-mir-519a-5p</t>
  </si>
  <si>
    <t>hsa-mir-6892-5p</t>
  </si>
  <si>
    <t>hsa-mir-146b-5p</t>
  </si>
  <si>
    <t>hsa-mir-32-3p</t>
  </si>
  <si>
    <t>hsa-mir-4675</t>
  </si>
  <si>
    <t>hsa-mir-6887-3p</t>
  </si>
  <si>
    <t>hsa-mir-103a-2-5p</t>
  </si>
  <si>
    <t>hsa-mir-144-3p</t>
  </si>
  <si>
    <t>hsa-mir-4790-3p</t>
  </si>
  <si>
    <t>hsa-mir-3651</t>
  </si>
  <si>
    <t>hsa-mir-487a-3p</t>
  </si>
  <si>
    <t>hsa-mir-4454</t>
  </si>
  <si>
    <t>hsa-mir-4731-3p</t>
  </si>
  <si>
    <t>hsa-mir-6809-3p</t>
  </si>
  <si>
    <t>hsa-mir-5696</t>
  </si>
  <si>
    <t>hsa-mir-4279</t>
  </si>
  <si>
    <t>hsa-mir-329-5p</t>
  </si>
  <si>
    <t>hsa-mir-6750-5p</t>
  </si>
  <si>
    <t>hsa-mir-4685-3p</t>
  </si>
  <si>
    <t>hsa-mir-4758-3p</t>
  </si>
  <si>
    <t>hsa-mir-520d-5p</t>
  </si>
  <si>
    <t>hsa-mir-149-5p</t>
  </si>
  <si>
    <t>hsa-mir-941</t>
  </si>
  <si>
    <t>hsa-mir-3978</t>
  </si>
  <si>
    <t>hsa-mir-584-5p</t>
  </si>
  <si>
    <t>hsa-mir-3194-3p</t>
  </si>
  <si>
    <t>hsa-mir-6868-3p</t>
  </si>
  <si>
    <t>hsa-mir-26b-3p</t>
  </si>
  <si>
    <t>hsa-mir-6756-5p</t>
  </si>
  <si>
    <t>hsa-mir-6800-3p</t>
  </si>
  <si>
    <t>hsa-mir-7109-3p</t>
  </si>
  <si>
    <t>hsa-mir-504-3p</t>
  </si>
  <si>
    <t>hsa-mir-2278</t>
  </si>
  <si>
    <t>hsa-mir-548q</t>
  </si>
  <si>
    <t>hsa-mir-1260a</t>
  </si>
  <si>
    <t>hsa-mir-3162-5p</t>
  </si>
  <si>
    <t>hsa-mir-638</t>
  </si>
  <si>
    <t>hsa-mir-6777-5p</t>
  </si>
  <si>
    <t>hsa-mir-4505</t>
  </si>
  <si>
    <t>hsa-mir-181b-5p</t>
  </si>
  <si>
    <t>hsa-mir-550a-3p</t>
  </si>
  <si>
    <t>hsa-mir-576-5p</t>
  </si>
  <si>
    <t>hsa-mir-2277-3p</t>
  </si>
  <si>
    <t>hsa-mir-6861-3p</t>
  </si>
  <si>
    <t>hsa-mir-4283</t>
  </si>
  <si>
    <t>hsa-mir-449a</t>
  </si>
  <si>
    <t>hsa-mir-1273h-5p</t>
  </si>
  <si>
    <t>hsa-mir-1203</t>
  </si>
  <si>
    <t>hsa-mir-6744-3p</t>
  </si>
  <si>
    <t>hsa-mir-1271-5p</t>
  </si>
  <si>
    <t>hsa-mir-2116-3p</t>
  </si>
  <si>
    <t>hsa-let-7a-2-3p</t>
  </si>
  <si>
    <t>hsa-mir-1972</t>
  </si>
  <si>
    <t>hsa-mir-4533</t>
  </si>
  <si>
    <t>hsa-mir-4635</t>
  </si>
  <si>
    <t>hsa-mir-6753-3p</t>
  </si>
  <si>
    <t>hsa-mir-4515</t>
  </si>
  <si>
    <t>hsa-mir-3619-3p</t>
  </si>
  <si>
    <t>hsa-mir-4731-5p</t>
  </si>
  <si>
    <t>hsa-mir-4673</t>
  </si>
  <si>
    <t>hsa-mir-5096</t>
  </si>
  <si>
    <t>hsa-mir-4708-3p</t>
  </si>
  <si>
    <t>hsa-mir-3190-3p</t>
  </si>
  <si>
    <t>hsa-mir-4698</t>
  </si>
  <si>
    <t>hsa-mir-7974</t>
  </si>
  <si>
    <t>hsa-mir-340-3p</t>
  </si>
  <si>
    <t>hsa-mir-3168</t>
  </si>
  <si>
    <t>hsa-mir-503-5p</t>
  </si>
  <si>
    <t>hsa-mir-548h-5p</t>
  </si>
  <si>
    <t>hsa-mir-7706</t>
  </si>
  <si>
    <t>hsa-mir-187-3p</t>
  </si>
  <si>
    <t>hsa-mir-7845-5p</t>
  </si>
  <si>
    <t>hsa-mir-191-3p</t>
  </si>
  <si>
    <t>hsa-mir-29b-3p</t>
  </si>
  <si>
    <t>hsa-mir-6127</t>
  </si>
  <si>
    <t>hsa-mir-190a-5p</t>
  </si>
  <si>
    <t>hsa-mir-200b-3p</t>
  </si>
  <si>
    <t>hsa-mir-1266-3p</t>
  </si>
  <si>
    <t>hsa-mir-595</t>
  </si>
  <si>
    <t>hsa-mir-1307-3p</t>
  </si>
  <si>
    <t>hsa-mir-4716-3p</t>
  </si>
  <si>
    <t>hsa-mir-4423-5p</t>
  </si>
  <si>
    <t>hsa-mir-452-5p</t>
  </si>
  <si>
    <t>hsa-mir-6808-5p</t>
  </si>
  <si>
    <t>hsa-mir-6852-5p</t>
  </si>
  <si>
    <t>hsa-mir-939-3p</t>
  </si>
  <si>
    <t>hsa-mir-3606-3p</t>
  </si>
  <si>
    <t>hsa-mir-6724-5p</t>
  </si>
  <si>
    <t>hsa-mir-3667-3p</t>
  </si>
  <si>
    <t>hsa-mir-664a-3p</t>
  </si>
  <si>
    <t>hsa-mir-589-5p</t>
  </si>
  <si>
    <t>hsa-mir-25-3p</t>
  </si>
  <si>
    <t>hsa-mir-4485-5p</t>
  </si>
  <si>
    <t>hsa-mir-3116</t>
  </si>
  <si>
    <t>hsa-mir-3151-3p</t>
  </si>
  <si>
    <t>hsa-mir-744-5p</t>
  </si>
  <si>
    <t>hsa-mir-557</t>
  </si>
  <si>
    <t>hsa-mir-335-5p</t>
  </si>
  <si>
    <t>hsa-mir-616-5p</t>
  </si>
  <si>
    <t>hsa-mir-670-5p</t>
  </si>
  <si>
    <t>hsa-mir-4654</t>
  </si>
  <si>
    <t>hsa-mir-8083</t>
  </si>
  <si>
    <t>hsa-mir-9-3p</t>
  </si>
  <si>
    <t>hsa-mir-6843-3p</t>
  </si>
  <si>
    <t>hsa-mir-3074-5p</t>
  </si>
  <si>
    <t>hsa-mir-6845-3p</t>
  </si>
  <si>
    <t>hsa-mir-887-5p</t>
  </si>
  <si>
    <t>hsa-mir-6505-5p</t>
  </si>
  <si>
    <t>hsa-mir-660-3p</t>
  </si>
  <si>
    <t>hsa-mir-509-3p</t>
  </si>
  <si>
    <t>hsa-mir-522-3p</t>
  </si>
  <si>
    <t>hsa-mir-451a</t>
  </si>
  <si>
    <t>hsa-mir-425-5p</t>
  </si>
  <si>
    <t>hsa-mir-6737-3p</t>
  </si>
  <si>
    <t>hsa-mir-4444</t>
  </si>
  <si>
    <t>hsa-mir-22-5p</t>
  </si>
  <si>
    <t>hsa-mir-3613-3p</t>
  </si>
  <si>
    <t>hsa-mir-8065</t>
  </si>
  <si>
    <t>hsa-mir-1245b-3p</t>
  </si>
  <si>
    <t>hsa-mir-320d</t>
  </si>
  <si>
    <t>hsa-mir-513c-5p</t>
  </si>
  <si>
    <t>hsa-mir-6070</t>
  </si>
  <si>
    <t>hsa-mir-7854-3p</t>
  </si>
  <si>
    <t>hsa-mir-423-5p</t>
  </si>
  <si>
    <t>hsa-mir-6720-5p</t>
  </si>
  <si>
    <t>hsa-mir-125b-5p</t>
  </si>
  <si>
    <t>hsa-mir-3610</t>
  </si>
  <si>
    <t>hsa-mir-3177-3p</t>
  </si>
  <si>
    <t>hsa-mir-1276</t>
  </si>
  <si>
    <t>hsa-mir-654-3p</t>
  </si>
  <si>
    <t>hsa-mir-377-3p</t>
  </si>
  <si>
    <t>hsa-mir-6513-3p</t>
  </si>
  <si>
    <t>hsa-let-7f-2-3p</t>
  </si>
  <si>
    <t>hsa-mir-184</t>
  </si>
  <si>
    <t>hsa-mir-4701-5p</t>
  </si>
  <si>
    <t>hsa-mir-3131</t>
  </si>
  <si>
    <t>hsa-mir-588</t>
  </si>
  <si>
    <t>hsa-mir-1909-5p</t>
  </si>
  <si>
    <t>hsa-mir-548j-5p</t>
  </si>
  <si>
    <t>hsa-mir-378g</t>
  </si>
  <si>
    <t>hsa-mir-549a</t>
  </si>
  <si>
    <t>hsa-mir-105-3p</t>
  </si>
  <si>
    <t>hsa-mir-432-5p</t>
  </si>
  <si>
    <t>hsa-mir-7111-3p</t>
  </si>
  <si>
    <t>hsa-mir-6081</t>
  </si>
  <si>
    <t>hsa-mir-1915-3p</t>
  </si>
  <si>
    <t>hsa-mir-3912-3p</t>
  </si>
  <si>
    <t>hsa-mir-511-3p</t>
  </si>
  <si>
    <t>hsa-mir-181a-2-3p</t>
  </si>
  <si>
    <t>hsa-mir-6827-5p</t>
  </si>
  <si>
    <t>hsa-mir-1226-3p</t>
  </si>
  <si>
    <t>hsa-mir-134-3p</t>
  </si>
  <si>
    <t>hsa-mir-6509-3p</t>
  </si>
  <si>
    <t>hsa-mir-548ad-5p</t>
  </si>
  <si>
    <t>hsa-mir-3938</t>
  </si>
  <si>
    <t>hsa-mir-874-3p</t>
  </si>
  <si>
    <t>hsa-mir-3065-5p</t>
  </si>
  <si>
    <t>hsa-mir-1296-5p</t>
  </si>
  <si>
    <t>hsa-mir-7107-5p</t>
  </si>
  <si>
    <t>hsa-mir-4681</t>
  </si>
  <si>
    <t>hsa-mir-4697-3p</t>
  </si>
  <si>
    <t>hsa-let-7e-5p</t>
  </si>
  <si>
    <t>hsa-mir-548z</t>
  </si>
  <si>
    <t>hsa-mir-675-5p</t>
  </si>
  <si>
    <t>hsa-mir-6821-5p</t>
  </si>
  <si>
    <t>hsa-mir-629-5p</t>
  </si>
  <si>
    <t>hsa-mir-584-3p</t>
  </si>
  <si>
    <t>hsa-let-7f-1-3p</t>
  </si>
  <si>
    <t>hsa-mir-7106-3p</t>
  </si>
  <si>
    <t>hsa-let-7c-3p</t>
  </si>
  <si>
    <t>hsa-mir-580-3p</t>
  </si>
  <si>
    <t>hsa-mir-6732-3p</t>
  </si>
  <si>
    <t>hsa-mir-6826-5p</t>
  </si>
  <si>
    <t>hsa-mir-4321</t>
  </si>
  <si>
    <t>hsa-mir-6734-5p</t>
  </si>
  <si>
    <t>hsa-mir-4446-3p</t>
  </si>
  <si>
    <t>hsa-mir-3181</t>
  </si>
  <si>
    <t>hsa-mir-5188</t>
  </si>
  <si>
    <t>hsa-mir-889-3p</t>
  </si>
  <si>
    <t>hsa-mir-769-3p</t>
  </si>
  <si>
    <t>hsa-mir-6893-3p</t>
  </si>
  <si>
    <t>hsa-mir-1261</t>
  </si>
  <si>
    <t>hsa-mir-188-5p</t>
  </si>
  <si>
    <t>hsa-mir-3646</t>
  </si>
  <si>
    <t>hsa-mir-216a-5p</t>
  </si>
  <si>
    <t>hsa-mir-4763-5p</t>
  </si>
  <si>
    <t>hsa-mir-425-3p</t>
  </si>
  <si>
    <t>hsa-mir-199a-3p</t>
  </si>
  <si>
    <t>hsa-mir-151a-3p</t>
  </si>
  <si>
    <t>hsa-mir-29c-5p</t>
  </si>
  <si>
    <t>hsa-mir-4531</t>
  </si>
  <si>
    <t>hsa-mir-3123</t>
  </si>
  <si>
    <t>hsa-mir-4757-3p</t>
  </si>
  <si>
    <t>hsa-mir-4517</t>
  </si>
  <si>
    <t>hsa-mir-3130-5p</t>
  </si>
  <si>
    <t>hsa-mir-6775-5p</t>
  </si>
  <si>
    <t>hsa-mir-151a-5p</t>
  </si>
  <si>
    <t>hsa-mir-5739</t>
  </si>
  <si>
    <t>hsa-mir-6884-5p</t>
  </si>
  <si>
    <t>hsa-mir-6516-3p</t>
  </si>
  <si>
    <t>hsa-mir-16-5p</t>
  </si>
  <si>
    <t>hsa-mir-26a-1-3p</t>
  </si>
  <si>
    <t>hsa-mir-6755-5p</t>
  </si>
  <si>
    <t>hsa-mir-6735-3p</t>
  </si>
  <si>
    <t>hsa-mir-628-5p</t>
  </si>
  <si>
    <t>hsa-mir-6874-3p</t>
  </si>
  <si>
    <t>hsa-mir-203b-3p</t>
  </si>
  <si>
    <t>hsa-mir-526b-5p</t>
  </si>
  <si>
    <t>hsa-mir-7155-5p</t>
  </si>
  <si>
    <t>hsa-mir-101-5p</t>
  </si>
  <si>
    <t>hsa-mir-5009-5p</t>
  </si>
  <si>
    <t>hsa-mir-548u</t>
  </si>
  <si>
    <t>hsa-mir-4433b-3p</t>
  </si>
  <si>
    <t>hsa-mir-653-3p</t>
  </si>
  <si>
    <t>hsa-mir-6764-5p</t>
  </si>
  <si>
    <t>hsa-mir-6763-3p</t>
  </si>
  <si>
    <t>hsa-mir-6511a-3p</t>
  </si>
  <si>
    <t>hsa-mir-942-3p</t>
  </si>
  <si>
    <t>hsa-mir-6506-5p</t>
  </si>
  <si>
    <t>hsa-mir-2682-5p</t>
  </si>
  <si>
    <t>hsa-mir-6733-3p</t>
  </si>
  <si>
    <t>hsa-mir-96-3p</t>
  </si>
  <si>
    <t>hsa-mir-8079</t>
  </si>
  <si>
    <t>hsa-mir-760</t>
  </si>
  <si>
    <t>hsa-mir-499a-3p</t>
  </si>
  <si>
    <t>hsa-mir-6516-5p</t>
  </si>
  <si>
    <t>hsa-mir-3648</t>
  </si>
  <si>
    <t>hsa-mir-4479</t>
  </si>
  <si>
    <t>hsa-mir-4667-5p</t>
  </si>
  <si>
    <t>hsa-mir-3127-5p</t>
  </si>
  <si>
    <t>hsa-mir-4684-3p</t>
  </si>
  <si>
    <t>hsa-mir-4502</t>
  </si>
  <si>
    <t>hsa-mir-412-3p</t>
  </si>
  <si>
    <t>hsa-mir-4497</t>
  </si>
  <si>
    <t>hsa-mir-4328</t>
  </si>
  <si>
    <t>hsa-mir-4492</t>
  </si>
  <si>
    <t>hsa-mir-204-5p</t>
  </si>
  <si>
    <t>hsa-mir-4780</t>
  </si>
  <si>
    <t>hsa-mir-3653-5p</t>
  </si>
  <si>
    <t>hsa-mir-4277</t>
  </si>
  <si>
    <t>hsa-let-7a-5p</t>
  </si>
  <si>
    <t>hsa-mir-6731-5p</t>
  </si>
  <si>
    <t>hsa-mir-4430</t>
  </si>
  <si>
    <t>hsa-mir-30b-3p</t>
  </si>
  <si>
    <t>hsa-mir-219a-2-3p</t>
  </si>
  <si>
    <t>hsa-mir-6832-5p</t>
  </si>
  <si>
    <t>hsa-mir-599</t>
  </si>
  <si>
    <t>hsa-mir-1249-3p</t>
  </si>
  <si>
    <t>hsa-mir-3140-3p</t>
  </si>
  <si>
    <t>hsa-mir-139-5p</t>
  </si>
  <si>
    <t>hsa-mir-211-3p</t>
  </si>
  <si>
    <t>hsa-mir-3183</t>
  </si>
  <si>
    <t>hsa-mir-4728-5p</t>
  </si>
  <si>
    <t>hsa-mir-922</t>
  </si>
  <si>
    <t>hsa-mir-943</t>
  </si>
  <si>
    <t>hsa-mir-4747-3p</t>
  </si>
  <si>
    <t>hsa-mir-6787-5p</t>
  </si>
  <si>
    <t>hsa-mir-5685</t>
  </si>
  <si>
    <t>hsa-mir-1205</t>
  </si>
  <si>
    <t>hsa-mir-6801-5p</t>
  </si>
  <si>
    <t>hsa-let-7c-5p</t>
  </si>
  <si>
    <t>hsa-mir-7515</t>
  </si>
  <si>
    <t>hsa-mir-1253</t>
  </si>
  <si>
    <t>hsa-mir-6879-3p</t>
  </si>
  <si>
    <t>hsa-mir-6751-5p</t>
  </si>
  <si>
    <t>hsa-mir-3065-3p</t>
  </si>
  <si>
    <t>hsa-mir-374b-5p</t>
  </si>
  <si>
    <t>hsa-mir-6730-5p</t>
  </si>
  <si>
    <t>hsa-mir-3659</t>
  </si>
  <si>
    <t>hsa-mir-5006-3p</t>
  </si>
  <si>
    <t>hsa-mir-18b-3p</t>
  </si>
  <si>
    <t>hsa-mir-8053</t>
  </si>
  <si>
    <t>hsa-mir-3941</t>
  </si>
  <si>
    <t>hsa-mir-6821-3p</t>
  </si>
  <si>
    <t>hsa-mir-4664-5p</t>
  </si>
  <si>
    <t>hsa-mir-548ap-5p</t>
  </si>
  <si>
    <t>hsa-mir-5695</t>
  </si>
  <si>
    <t>hsa-mir-379-5p</t>
  </si>
  <si>
    <t>hsa-mir-642b-3p</t>
  </si>
  <si>
    <t>hsa-mir-7847-3p</t>
  </si>
  <si>
    <t>hsa-mir-636</t>
  </si>
  <si>
    <t>hsa-mir-502-5p</t>
  </si>
  <si>
    <t>hsa-mir-619-5p</t>
  </si>
  <si>
    <t>hsa-mir-99b-5p</t>
  </si>
  <si>
    <t>hsa-mir-93-3p</t>
  </si>
  <si>
    <t>hsa-mir-892b</t>
  </si>
  <si>
    <t>hsa-mir-127-5p</t>
  </si>
  <si>
    <t>hsa-mir-150-5p</t>
  </si>
  <si>
    <t>hsa-mir-3607-3p</t>
  </si>
  <si>
    <t>hsa-mir-4665-5p</t>
  </si>
  <si>
    <t>hsa-mir-662</t>
  </si>
  <si>
    <t>hsa-mir-3120-5p</t>
  </si>
  <si>
    <t>hsa-mir-6515-5p</t>
  </si>
  <si>
    <t>hsa-mir-500a-3p</t>
  </si>
  <si>
    <t>hsa-mir-541-5p</t>
  </si>
  <si>
    <t>hsa-mir-497-5p</t>
  </si>
  <si>
    <t>hsa-mir-485-5p</t>
  </si>
  <si>
    <t>hsa-mir-3199</t>
  </si>
  <si>
    <t>hsa-mir-1273g-3p</t>
  </si>
  <si>
    <t>hsa-mir-455-5p</t>
  </si>
  <si>
    <t>hsa-mir-4265</t>
  </si>
  <si>
    <t>hsa-mir-3161</t>
  </si>
  <si>
    <t>hsa-mir-1266-5p</t>
  </si>
  <si>
    <t>hsa-mir-1307-5p</t>
  </si>
  <si>
    <t>hsa-mir-6791-5p</t>
  </si>
  <si>
    <t>hsa-mir-136-5p</t>
  </si>
  <si>
    <t>hsa-mir-6500-3p</t>
  </si>
  <si>
    <t>hsa-mir-6844</t>
  </si>
  <si>
    <t>hsa-mir-3915</t>
  </si>
  <si>
    <t>hsa-mir-363-5p</t>
  </si>
  <si>
    <t>hsa-mir-4707-3p</t>
  </si>
  <si>
    <t>hsa-mir-4442</t>
  </si>
  <si>
    <t>hsa-mir-5701</t>
  </si>
  <si>
    <t>hsa-mir-4449</t>
  </si>
  <si>
    <t>hsa-mir-188-3p</t>
  </si>
  <si>
    <t>hsa-mir-23a-3p</t>
  </si>
  <si>
    <t>hsa-mir-381-3p</t>
  </si>
  <si>
    <t>hsa-mir-4524a-3p</t>
  </si>
  <si>
    <t>hsa-mir-3911</t>
  </si>
  <si>
    <t>hsa-mir-378c</t>
  </si>
  <si>
    <t>hsa-mir-7108-3p</t>
  </si>
  <si>
    <t>hsa-mir-7152-3p</t>
  </si>
  <si>
    <t>hsa-mir-3191-5p</t>
  </si>
  <si>
    <t>hsa-mir-204-3p</t>
  </si>
  <si>
    <t>hsa-mir-4487</t>
  </si>
  <si>
    <t>hsa-mir-28-5p</t>
  </si>
  <si>
    <t>hsa-mir-6727-5p</t>
  </si>
  <si>
    <t>hsa-mir-4647</t>
  </si>
  <si>
    <t>hsa-mir-4701-3p</t>
  </si>
  <si>
    <t>hsa-mir-6776-5p</t>
  </si>
  <si>
    <t>hsa-mir-1224-5p</t>
  </si>
  <si>
    <t>hsa-mir-3134</t>
  </si>
  <si>
    <t>hsa-mir-6507-5p</t>
  </si>
  <si>
    <t>hsa-mir-5689</t>
  </si>
  <si>
    <t>hsa-mir-5010-5p</t>
  </si>
  <si>
    <t>hsa-mir-196b-3p</t>
  </si>
  <si>
    <t>hsa-mir-145-3p</t>
  </si>
  <si>
    <t>hsa-mir-3681-5p</t>
  </si>
  <si>
    <t>hsa-mir-3936</t>
  </si>
  <si>
    <t>hsa-mir-6510-3p</t>
  </si>
  <si>
    <t>hsa-mir-3202</t>
  </si>
  <si>
    <t>hsa-mir-4661-5p</t>
  </si>
  <si>
    <t>hsa-mir-4706</t>
  </si>
  <si>
    <t>hsa-mir-5692c</t>
  </si>
  <si>
    <t>hsa-mir-1278</t>
  </si>
  <si>
    <t>hsa-mir-5571-5p</t>
  </si>
  <si>
    <t>hsa-mir-21-3p</t>
  </si>
  <si>
    <t>hsa-mir-6789-5p</t>
  </si>
  <si>
    <t>hsa-mir-6716-5p</t>
  </si>
  <si>
    <t>hsa-mir-4791</t>
  </si>
  <si>
    <t>hsa-mir-141-3p</t>
  </si>
  <si>
    <t>hsa-mir-1273d</t>
  </si>
  <si>
    <t>hsa-mir-3149</t>
  </si>
  <si>
    <t>hsa-mir-4645-3p</t>
  </si>
  <si>
    <t>hsa-mir-6738-5p</t>
  </si>
  <si>
    <t>hsa-mir-16-1-3p</t>
  </si>
  <si>
    <t>hsa-mir-486-3p</t>
  </si>
  <si>
    <t>hsa-mir-1255b-5p</t>
  </si>
  <si>
    <t>hsa-mir-378h</t>
  </si>
  <si>
    <t>hsa-mir-4466</t>
  </si>
  <si>
    <t>hsa-mir-496</t>
  </si>
  <si>
    <t>hsa-mir-6512-5p</t>
  </si>
  <si>
    <t>hsa-mir-363-3p</t>
  </si>
  <si>
    <t>hsa-mir-758-3p</t>
  </si>
  <si>
    <t>hsa-mir-4437</t>
  </si>
  <si>
    <t>hsa-mir-3124-5p</t>
  </si>
  <si>
    <t>hsa-mir-3133</t>
  </si>
  <si>
    <t>hsa-mir-3908</t>
  </si>
  <si>
    <t>hsa-mir-5680</t>
  </si>
  <si>
    <t>hsa-mir-6876-3p</t>
  </si>
  <si>
    <t>hsa-mir-146b-3p</t>
  </si>
  <si>
    <t>hsa-mir-454-5p</t>
  </si>
  <si>
    <t>hsa-mir-1306-3p</t>
  </si>
  <si>
    <t>hsa-mir-3934-3p</t>
  </si>
  <si>
    <t>hsa-mir-3178</t>
  </si>
  <si>
    <t>hsa-mir-605-5p</t>
  </si>
  <si>
    <t>hsa-mir-224-3p</t>
  </si>
  <si>
    <t>hsa-mir-6812-5p</t>
  </si>
  <si>
    <t>miRNA</t>
  </si>
  <si>
    <t>Table S2: Normalised miRNA counts of individual of pre- and post-RYGB patients and non-obese Controls. Patient IDs ending with an 'I' correspond to the pre-RYGB group; patient IDs ending with an 'F' correspond to the post-RYGB group; patient IDs ending with an 'C' or 'DISC' correspond to the non-obese Control gro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656"/>
  <sheetViews>
    <sheetView tabSelected="1" workbookViewId="0">
      <selection activeCell="A2" sqref="A2"/>
    </sheetView>
  </sheetViews>
  <sheetFormatPr defaultColWidth="10.6640625" defaultRowHeight="15.5" x14ac:dyDescent="0.35"/>
  <cols>
    <col min="1" max="1" width="16.6640625" bestFit="1" customWidth="1"/>
  </cols>
  <sheetData>
    <row r="1" spans="1:37" x14ac:dyDescent="0.35">
      <c r="A1" s="1" t="s">
        <v>1690</v>
      </c>
    </row>
    <row r="2" spans="1:37" s="1" customFormat="1" x14ac:dyDescent="0.35">
      <c r="A2" s="1" t="s">
        <v>168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</row>
    <row r="3" spans="1:37" x14ac:dyDescent="0.35">
      <c r="A3" t="s">
        <v>458</v>
      </c>
      <c r="B3">
        <v>12737.763994520399</v>
      </c>
      <c r="C3">
        <v>12512.2711222669</v>
      </c>
      <c r="D3">
        <v>11045.2269923036</v>
      </c>
      <c r="E3">
        <v>26334.962378984201</v>
      </c>
      <c r="F3">
        <v>9366.1901044632104</v>
      </c>
      <c r="G3">
        <v>10710.289774447299</v>
      </c>
      <c r="H3">
        <v>11153.2684280636</v>
      </c>
      <c r="I3">
        <v>10626.1763828763</v>
      </c>
      <c r="J3">
        <v>14442.309442441299</v>
      </c>
      <c r="K3">
        <v>10153.306181117599</v>
      </c>
      <c r="L3">
        <v>9902.8434020049299</v>
      </c>
      <c r="M3">
        <v>14248.065615493701</v>
      </c>
      <c r="N3">
        <v>10020.643928744001</v>
      </c>
      <c r="O3">
        <v>14163.7384465379</v>
      </c>
      <c r="P3">
        <v>9941.9656683543799</v>
      </c>
      <c r="Q3">
        <v>9688.4282198968995</v>
      </c>
      <c r="R3">
        <v>11709.4367940716</v>
      </c>
      <c r="S3">
        <v>10135.304733029599</v>
      </c>
      <c r="T3">
        <v>11759.918234681099</v>
      </c>
      <c r="U3">
        <v>20113.580495562299</v>
      </c>
      <c r="V3">
        <v>11438.633423544399</v>
      </c>
      <c r="W3">
        <v>13427.2628084891</v>
      </c>
      <c r="X3">
        <v>9289.2387493571805</v>
      </c>
      <c r="Y3">
        <v>11123.0849055737</v>
      </c>
      <c r="Z3">
        <v>9090.2664825926204</v>
      </c>
      <c r="AA3">
        <v>10670.9541703946</v>
      </c>
      <c r="AB3">
        <v>8112.1276151847896</v>
      </c>
      <c r="AC3">
        <v>15008.9230023647</v>
      </c>
      <c r="AD3">
        <v>16168.563409808699</v>
      </c>
      <c r="AE3">
        <v>9875.2501357195106</v>
      </c>
      <c r="AF3">
        <v>13461.6510803244</v>
      </c>
      <c r="AG3">
        <v>10820.1469481154</v>
      </c>
      <c r="AH3">
        <v>10029.7785938304</v>
      </c>
      <c r="AI3">
        <v>18003.550766786801</v>
      </c>
      <c r="AJ3">
        <v>6618.17657944439</v>
      </c>
      <c r="AK3">
        <f t="shared" ref="AK3:AK66" si="0">AVERAGE(B3:AJ3)</f>
        <v>12111.522828896896</v>
      </c>
    </row>
    <row r="4" spans="1:37" x14ac:dyDescent="0.35">
      <c r="A4" t="s">
        <v>377</v>
      </c>
      <c r="B4">
        <v>13935.038337124101</v>
      </c>
      <c r="C4">
        <v>6837.0624346672603</v>
      </c>
      <c r="D4">
        <v>11693.500038595101</v>
      </c>
      <c r="E4">
        <v>13264.383755151501</v>
      </c>
      <c r="F4">
        <v>6869.83374125094</v>
      </c>
      <c r="G4">
        <v>7019.8046460083497</v>
      </c>
      <c r="H4">
        <v>8253.5264052520997</v>
      </c>
      <c r="I4">
        <v>4911.3695883362898</v>
      </c>
      <c r="J4">
        <v>16206.396844062199</v>
      </c>
      <c r="K4">
        <v>5275.25285048162</v>
      </c>
      <c r="L4">
        <v>6998.3233395857296</v>
      </c>
      <c r="M4">
        <v>7519.2854047145902</v>
      </c>
      <c r="N4">
        <v>9615.9780317719396</v>
      </c>
      <c r="O4">
        <v>12601.2276322501</v>
      </c>
      <c r="P4">
        <v>15402.0786972927</v>
      </c>
      <c r="Q4">
        <v>14877.1068456339</v>
      </c>
      <c r="R4">
        <v>11152.124903755501</v>
      </c>
      <c r="S4">
        <v>10273.339888767799</v>
      </c>
      <c r="T4">
        <v>14141.6738265152</v>
      </c>
      <c r="U4">
        <v>23012.094554839699</v>
      </c>
      <c r="V4">
        <v>11247.888609970199</v>
      </c>
      <c r="W4">
        <v>10648.346873692901</v>
      </c>
      <c r="X4">
        <v>7234.6945993834297</v>
      </c>
      <c r="Y4">
        <v>11357.0179889593</v>
      </c>
      <c r="Z4">
        <v>7159.0112767480996</v>
      </c>
      <c r="AA4">
        <v>7825.5049574475197</v>
      </c>
      <c r="AB4">
        <v>8827.2207192136793</v>
      </c>
      <c r="AC4">
        <v>15138.934973842201</v>
      </c>
      <c r="AD4">
        <v>17258.274894753999</v>
      </c>
      <c r="AE4">
        <v>10278.591113484999</v>
      </c>
      <c r="AF4">
        <v>12232.893805814399</v>
      </c>
      <c r="AG4">
        <v>21277.329288050001</v>
      </c>
      <c r="AH4">
        <v>12395.448238376999</v>
      </c>
      <c r="AI4">
        <v>16474.997125027799</v>
      </c>
      <c r="AJ4">
        <v>7875.9475480798001</v>
      </c>
      <c r="AK4">
        <f t="shared" si="0"/>
        <v>11345.471536540055</v>
      </c>
    </row>
    <row r="5" spans="1:37" x14ac:dyDescent="0.35">
      <c r="A5" t="s">
        <v>987</v>
      </c>
      <c r="B5">
        <v>4804.5350052048998</v>
      </c>
      <c r="C5">
        <v>9208.2495290432798</v>
      </c>
      <c r="D5">
        <v>13075.447370809299</v>
      </c>
      <c r="E5">
        <v>26264.351207108299</v>
      </c>
      <c r="F5">
        <v>8193.1172002603107</v>
      </c>
      <c r="G5">
        <v>12833.847041029399</v>
      </c>
      <c r="H5">
        <v>14465.6097936483</v>
      </c>
      <c r="I5">
        <v>9292.6476866290795</v>
      </c>
      <c r="J5">
        <v>8546.3223784916809</v>
      </c>
      <c r="K5">
        <v>5914.5224639670296</v>
      </c>
      <c r="L5">
        <v>18263.9361546609</v>
      </c>
      <c r="M5">
        <v>11751.1232095827</v>
      </c>
      <c r="N5">
        <v>9704.7254491768508</v>
      </c>
      <c r="O5">
        <v>8222.6932505202894</v>
      </c>
      <c r="P5">
        <v>8133.7617870761496</v>
      </c>
      <c r="Q5">
        <v>16829.296258699102</v>
      </c>
      <c r="R5">
        <v>6380.3053734078703</v>
      </c>
      <c r="S5">
        <v>6551.6771366104003</v>
      </c>
      <c r="T5">
        <v>5628.2356506473798</v>
      </c>
      <c r="U5">
        <v>5154.6269529349001</v>
      </c>
      <c r="V5">
        <v>10737.217310136601</v>
      </c>
      <c r="W5">
        <v>6523.9285182527901</v>
      </c>
      <c r="X5">
        <v>14015.695312399501</v>
      </c>
      <c r="Y5">
        <v>8733.50177973071</v>
      </c>
      <c r="Z5">
        <v>8228.3724866173106</v>
      </c>
      <c r="AA5">
        <v>4387.6868433391001</v>
      </c>
      <c r="AB5">
        <v>7664.8074700238703</v>
      </c>
      <c r="AC5">
        <v>9409.8828536552592</v>
      </c>
      <c r="AD5">
        <v>16811.812965820402</v>
      </c>
      <c r="AE5">
        <v>10197.313334590201</v>
      </c>
      <c r="AF5">
        <v>8011.98346482133</v>
      </c>
      <c r="AG5">
        <v>11656.5042996345</v>
      </c>
      <c r="AH5">
        <v>11648.4912598429</v>
      </c>
      <c r="AI5">
        <v>5797.9620894307</v>
      </c>
      <c r="AJ5">
        <v>10572.021280533299</v>
      </c>
      <c r="AK5">
        <f t="shared" si="0"/>
        <v>10103.32034766676</v>
      </c>
    </row>
    <row r="6" spans="1:37" x14ac:dyDescent="0.35">
      <c r="A6" t="s">
        <v>1387</v>
      </c>
      <c r="B6">
        <v>8420.3721315783205</v>
      </c>
      <c r="C6">
        <v>4167.0331505406702</v>
      </c>
      <c r="D6">
        <v>6612.7732596260103</v>
      </c>
      <c r="E6">
        <v>5176.65023887195</v>
      </c>
      <c r="F6">
        <v>6903.5544780442297</v>
      </c>
      <c r="G6">
        <v>5907.3502143102196</v>
      </c>
      <c r="H6">
        <v>4325.3651250803596</v>
      </c>
      <c r="I6">
        <v>3173.9089633502699</v>
      </c>
      <c r="J6">
        <v>10308.7280952684</v>
      </c>
      <c r="K6">
        <v>4599.3317791563804</v>
      </c>
      <c r="L6">
        <v>4840.3434337504896</v>
      </c>
      <c r="M6">
        <v>3012.6152940882398</v>
      </c>
      <c r="N6">
        <v>7945.4055770997002</v>
      </c>
      <c r="O6">
        <v>11509.3813904619</v>
      </c>
      <c r="P6">
        <v>16397.6953195323</v>
      </c>
      <c r="Q6">
        <v>22940.1281040908</v>
      </c>
      <c r="R6">
        <v>7462.8771791275803</v>
      </c>
      <c r="S6">
        <v>7450.9614916534902</v>
      </c>
      <c r="T6">
        <v>8048.4606094844603</v>
      </c>
      <c r="U6">
        <v>8446.2905255717906</v>
      </c>
      <c r="V6">
        <v>7592.4509657071003</v>
      </c>
      <c r="W6">
        <v>5396.8157614823003</v>
      </c>
      <c r="X6">
        <v>9551.9791962091604</v>
      </c>
      <c r="Y6">
        <v>10320.7810714437</v>
      </c>
      <c r="Z6">
        <v>7283.6308448253103</v>
      </c>
      <c r="AA6">
        <v>3947.0475203699498</v>
      </c>
      <c r="AB6">
        <v>7961.98901975016</v>
      </c>
      <c r="AC6">
        <v>12672.970203359901</v>
      </c>
      <c r="AD6">
        <v>15280.559242618499</v>
      </c>
      <c r="AE6">
        <v>10369.0126425055</v>
      </c>
      <c r="AF6">
        <v>10180.914723165401</v>
      </c>
      <c r="AG6">
        <v>15521.489030139201</v>
      </c>
      <c r="AH6">
        <v>13626.917851636001</v>
      </c>
      <c r="AI6">
        <v>6398.8417968807898</v>
      </c>
      <c r="AJ6">
        <v>8528.6394229710495</v>
      </c>
      <c r="AK6">
        <f t="shared" si="0"/>
        <v>8636.6647329643311</v>
      </c>
    </row>
    <row r="7" spans="1:37" x14ac:dyDescent="0.35">
      <c r="A7" t="s">
        <v>768</v>
      </c>
      <c r="B7">
        <v>7696.5185892018499</v>
      </c>
      <c r="C7">
        <v>4823.3688009274301</v>
      </c>
      <c r="D7">
        <v>12358.594541177599</v>
      </c>
      <c r="E7">
        <v>9520.4892803709608</v>
      </c>
      <c r="F7">
        <v>8424.0531552688899</v>
      </c>
      <c r="G7">
        <v>5997.4405225894598</v>
      </c>
      <c r="H7">
        <v>7188.15795301661</v>
      </c>
      <c r="I7">
        <v>4278.3584561757798</v>
      </c>
      <c r="J7">
        <v>11532.994661884301</v>
      </c>
      <c r="K7">
        <v>4267.7639396286104</v>
      </c>
      <c r="L7">
        <v>8122.4511042841896</v>
      </c>
      <c r="M7">
        <v>6881.0842114773204</v>
      </c>
      <c r="N7">
        <v>7780.74841902141</v>
      </c>
      <c r="O7">
        <v>10202.5107246892</v>
      </c>
      <c r="P7">
        <v>11252.3612385128</v>
      </c>
      <c r="Q7">
        <v>13175.5998612127</v>
      </c>
      <c r="R7">
        <v>8702.4382497250699</v>
      </c>
      <c r="S7">
        <v>7496.1900320442901</v>
      </c>
      <c r="T7">
        <v>7585.1556242751503</v>
      </c>
      <c r="U7">
        <v>11610.116266250299</v>
      </c>
      <c r="V7">
        <v>9318.2373742354994</v>
      </c>
      <c r="W7">
        <v>7884.2370178033698</v>
      </c>
      <c r="X7">
        <v>6811.1512560974397</v>
      </c>
      <c r="Y7">
        <v>9178.8410569907901</v>
      </c>
      <c r="Z7">
        <v>8559.7630698840694</v>
      </c>
      <c r="AA7">
        <v>6216.7557311356004</v>
      </c>
      <c r="AB7">
        <v>5541.1976459381003</v>
      </c>
      <c r="AC7">
        <v>7050.4852729086297</v>
      </c>
      <c r="AD7">
        <v>9090.3584483414106</v>
      </c>
      <c r="AE7">
        <v>9509.5001306928607</v>
      </c>
      <c r="AF7">
        <v>8197.2843146238301</v>
      </c>
      <c r="AG7">
        <v>10901.610326510199</v>
      </c>
      <c r="AH7">
        <v>6328.0286535273799</v>
      </c>
      <c r="AI7">
        <v>11132.087211706899</v>
      </c>
      <c r="AJ7">
        <v>7421.6422613013901</v>
      </c>
      <c r="AK7">
        <f t="shared" si="0"/>
        <v>8343.9307258123245</v>
      </c>
    </row>
    <row r="8" spans="1:37" x14ac:dyDescent="0.35">
      <c r="A8" t="s">
        <v>1134</v>
      </c>
      <c r="B8">
        <v>6454.6466349825196</v>
      </c>
      <c r="C8">
        <v>7019.99854147719</v>
      </c>
      <c r="D8">
        <v>6157.9469606809898</v>
      </c>
      <c r="E8">
        <v>7686.1011769572096</v>
      </c>
      <c r="F8">
        <v>8636.5959811174998</v>
      </c>
      <c r="G8">
        <v>7220.09470637916</v>
      </c>
      <c r="H8">
        <v>6140.4943233254999</v>
      </c>
      <c r="I8">
        <v>5339.6480990812597</v>
      </c>
      <c r="J8">
        <v>9215.6329465042108</v>
      </c>
      <c r="K8">
        <v>6032.1480728483502</v>
      </c>
      <c r="L8">
        <v>5109.6002935909701</v>
      </c>
      <c r="M8">
        <v>4853.4383890327299</v>
      </c>
      <c r="N8">
        <v>9591.9771578825603</v>
      </c>
      <c r="O8">
        <v>6860.8718986181402</v>
      </c>
      <c r="P8">
        <v>7968.0886565925402</v>
      </c>
      <c r="Q8">
        <v>16093.811918945299</v>
      </c>
      <c r="R8">
        <v>6214.8125233492101</v>
      </c>
      <c r="S8">
        <v>10303.2964544812</v>
      </c>
      <c r="T8">
        <v>9033.6109209945098</v>
      </c>
      <c r="U8">
        <v>7366.4141661645699</v>
      </c>
      <c r="V8">
        <v>9480.7236969098103</v>
      </c>
      <c r="W8">
        <v>7409.5171128581696</v>
      </c>
      <c r="X8">
        <v>5566.3645488806396</v>
      </c>
      <c r="Y8">
        <v>10698.539680170101</v>
      </c>
      <c r="Z8">
        <v>8665.5852729440394</v>
      </c>
      <c r="AA8">
        <v>7524.1242884355997</v>
      </c>
      <c r="AB8">
        <v>13131.709728530401</v>
      </c>
      <c r="AC8">
        <v>12563.2059979323</v>
      </c>
      <c r="AD8">
        <v>12226.6612548995</v>
      </c>
      <c r="AE8">
        <v>8884.6772054390003</v>
      </c>
      <c r="AF8">
        <v>12085.564441627201</v>
      </c>
      <c r="AG8">
        <v>8596.1967179398107</v>
      </c>
      <c r="AH8">
        <v>8007.3053988805004</v>
      </c>
      <c r="AI8">
        <v>5906.8934983836398</v>
      </c>
      <c r="AJ8">
        <v>6009.1297539379602</v>
      </c>
      <c r="AK8">
        <f t="shared" si="0"/>
        <v>8287.2979548792646</v>
      </c>
    </row>
    <row r="9" spans="1:37" x14ac:dyDescent="0.35">
      <c r="A9" t="s">
        <v>252</v>
      </c>
      <c r="B9">
        <v>10952.1442371415</v>
      </c>
      <c r="C9">
        <v>9135.6336698515606</v>
      </c>
      <c r="D9">
        <v>5210.1225965921403</v>
      </c>
      <c r="E9">
        <v>5254.7732375431297</v>
      </c>
      <c r="F9">
        <v>7587.1657784899999</v>
      </c>
      <c r="G9">
        <v>6697.2491672585702</v>
      </c>
      <c r="H9">
        <v>7626.9296421598401</v>
      </c>
      <c r="I9">
        <v>7478.8273271691496</v>
      </c>
      <c r="J9">
        <v>6740.1928557643996</v>
      </c>
      <c r="K9">
        <v>7025.1468724623601</v>
      </c>
      <c r="L9">
        <v>7188.2946517763903</v>
      </c>
      <c r="M9">
        <v>6705.06505496101</v>
      </c>
      <c r="N9">
        <v>5766.9076517452804</v>
      </c>
      <c r="O9">
        <v>7846.7987019250804</v>
      </c>
      <c r="P9">
        <v>5443.5457158899599</v>
      </c>
      <c r="Q9">
        <v>4615.6902174078004</v>
      </c>
      <c r="R9">
        <v>5232.9754959260799</v>
      </c>
      <c r="S9">
        <v>7006.3120750841799</v>
      </c>
      <c r="T9">
        <v>9613.9965883866698</v>
      </c>
      <c r="U9">
        <v>5861.9106362825196</v>
      </c>
      <c r="V9">
        <v>4590.99553941268</v>
      </c>
      <c r="W9">
        <v>8551.4359485353198</v>
      </c>
      <c r="X9">
        <v>4414.90095120144</v>
      </c>
      <c r="Y9">
        <v>8227.5131845558408</v>
      </c>
      <c r="Z9">
        <v>9047.1021629234201</v>
      </c>
      <c r="AA9">
        <v>15623.989579052601</v>
      </c>
      <c r="AB9">
        <v>8937.1159797895398</v>
      </c>
      <c r="AC9">
        <v>9569.7336382586891</v>
      </c>
      <c r="AD9">
        <v>6573.9366670795398</v>
      </c>
      <c r="AE9">
        <v>7989.6056653598998</v>
      </c>
      <c r="AF9">
        <v>9306.0516945896306</v>
      </c>
      <c r="AG9">
        <v>7957.1617718657299</v>
      </c>
      <c r="AH9">
        <v>9194.7284089826499</v>
      </c>
      <c r="AI9">
        <v>6184.4928953927501</v>
      </c>
      <c r="AJ9">
        <v>7556.5451412181301</v>
      </c>
      <c r="AK9">
        <f t="shared" si="0"/>
        <v>7506.1426114867309</v>
      </c>
    </row>
    <row r="10" spans="1:37" x14ac:dyDescent="0.35">
      <c r="A10" t="s">
        <v>818</v>
      </c>
      <c r="B10">
        <v>9303.7479001183092</v>
      </c>
      <c r="C10">
        <v>5500.6513337733504</v>
      </c>
      <c r="D10">
        <v>4426.6309208845696</v>
      </c>
      <c r="E10">
        <v>3499.50970970661</v>
      </c>
      <c r="F10">
        <v>4980.4506403178802</v>
      </c>
      <c r="G10">
        <v>5137.5607051742099</v>
      </c>
      <c r="H10">
        <v>3374.69313193669</v>
      </c>
      <c r="I10">
        <v>4839.4365051362302</v>
      </c>
      <c r="J10">
        <v>7666.8012049475801</v>
      </c>
      <c r="K10">
        <v>4881.46276857461</v>
      </c>
      <c r="L10">
        <v>4369.3401803852103</v>
      </c>
      <c r="M10">
        <v>3365.1806105834698</v>
      </c>
      <c r="N10">
        <v>4871.6192396857105</v>
      </c>
      <c r="O10">
        <v>6986.7010059868799</v>
      </c>
      <c r="P10">
        <v>10225.1878295145</v>
      </c>
      <c r="Q10">
        <v>11024.2074468143</v>
      </c>
      <c r="R10">
        <v>5081.2192065442196</v>
      </c>
      <c r="S10">
        <v>5348.1280553019296</v>
      </c>
      <c r="T10">
        <v>8535.1817311303403</v>
      </c>
      <c r="U10">
        <v>7004.0999087548798</v>
      </c>
      <c r="V10">
        <v>7583.3678793464196</v>
      </c>
      <c r="W10">
        <v>4762.9305082903702</v>
      </c>
      <c r="X10">
        <v>5922.4281052702199</v>
      </c>
      <c r="Y10">
        <v>7716.3260764168399</v>
      </c>
      <c r="Z10">
        <v>5470.72941871891</v>
      </c>
      <c r="AA10">
        <v>6624.1392561448201</v>
      </c>
      <c r="AB10">
        <v>12133.365459918599</v>
      </c>
      <c r="AC10">
        <v>9302.2499920222799</v>
      </c>
      <c r="AD10">
        <v>7953.9099019650803</v>
      </c>
      <c r="AE10">
        <v>10291.7987525554</v>
      </c>
      <c r="AF10">
        <v>7794.7865671019999</v>
      </c>
      <c r="AG10">
        <v>8766.3646639198705</v>
      </c>
      <c r="AH10">
        <v>12378.9307621932</v>
      </c>
      <c r="AI10">
        <v>6029.8805730079303</v>
      </c>
      <c r="AJ10">
        <v>7364.1101507486701</v>
      </c>
      <c r="AK10">
        <f t="shared" si="0"/>
        <v>6871.9179457969176</v>
      </c>
    </row>
    <row r="11" spans="1:37" x14ac:dyDescent="0.35">
      <c r="A11" t="s">
        <v>1551</v>
      </c>
      <c r="B11">
        <v>7667.3586123762598</v>
      </c>
      <c r="C11">
        <v>3128.0677805667201</v>
      </c>
      <c r="D11">
        <v>6467.8499438882</v>
      </c>
      <c r="E11">
        <v>4304.7775421634196</v>
      </c>
      <c r="F11">
        <v>4090.42755707683</v>
      </c>
      <c r="G11">
        <v>2898.9774199855701</v>
      </c>
      <c r="H11">
        <v>4545.5207445451997</v>
      </c>
      <c r="I11">
        <v>2250.9521727525998</v>
      </c>
      <c r="J11">
        <v>7140.4338486965098</v>
      </c>
      <c r="K11">
        <v>2193.1209539972901</v>
      </c>
      <c r="L11">
        <v>3232.65232893034</v>
      </c>
      <c r="M11">
        <v>3150.1631978330201</v>
      </c>
      <c r="N11">
        <v>4142.6624652781102</v>
      </c>
      <c r="O11">
        <v>7841.2239946365899</v>
      </c>
      <c r="P11">
        <v>8717.5623421136297</v>
      </c>
      <c r="Q11">
        <v>6228.1154102215796</v>
      </c>
      <c r="R11">
        <v>4462.4198541509604</v>
      </c>
      <c r="S11">
        <v>4178.6472251969199</v>
      </c>
      <c r="T11">
        <v>6932.8489663992304</v>
      </c>
      <c r="U11">
        <v>8823.3800097907297</v>
      </c>
      <c r="V11">
        <v>4803.9434529796299</v>
      </c>
      <c r="W11">
        <v>4935.9765555121103</v>
      </c>
      <c r="X11">
        <v>3414.1900689291101</v>
      </c>
      <c r="Y11">
        <v>5288.6205221702603</v>
      </c>
      <c r="Z11">
        <v>4518.3295911791502</v>
      </c>
      <c r="AA11">
        <v>7856.6822680349596</v>
      </c>
      <c r="AB11">
        <v>4657.3920996166798</v>
      </c>
      <c r="AC11">
        <v>6617.8224825820098</v>
      </c>
      <c r="AD11">
        <v>7357.3974073844302</v>
      </c>
      <c r="AE11">
        <v>6191.3348073122097</v>
      </c>
      <c r="AF11">
        <v>5098.8110884180496</v>
      </c>
      <c r="AG11">
        <v>15104.215503028499</v>
      </c>
      <c r="AH11">
        <v>5423.2380136813899</v>
      </c>
      <c r="AI11">
        <v>11518.618017669</v>
      </c>
      <c r="AJ11">
        <v>4878.3262016947701</v>
      </c>
      <c r="AK11">
        <f t="shared" si="0"/>
        <v>5716.058870022629</v>
      </c>
    </row>
    <row r="12" spans="1:37" x14ac:dyDescent="0.35">
      <c r="A12" t="s">
        <v>1198</v>
      </c>
      <c r="B12">
        <v>6398.0419740857797</v>
      </c>
      <c r="C12">
        <v>3887.7413844186399</v>
      </c>
      <c r="D12">
        <v>2932.1092273383301</v>
      </c>
      <c r="E12">
        <v>3053.80798651844</v>
      </c>
      <c r="F12">
        <v>4462.3775023118897</v>
      </c>
      <c r="G12">
        <v>6162.3379618505696</v>
      </c>
      <c r="H12">
        <v>5982.6904702125903</v>
      </c>
      <c r="I12">
        <v>3740.5203264030401</v>
      </c>
      <c r="J12">
        <v>5675.6863493524997</v>
      </c>
      <c r="K12">
        <v>4790.2603037173503</v>
      </c>
      <c r="L12">
        <v>2250.6105456637401</v>
      </c>
      <c r="M12">
        <v>4676.3652255911802</v>
      </c>
      <c r="N12">
        <v>3581.71180809615</v>
      </c>
      <c r="O12">
        <v>5132.7126391867596</v>
      </c>
      <c r="P12">
        <v>7182.3246662988604</v>
      </c>
      <c r="Q12">
        <v>4785.7961511305202</v>
      </c>
      <c r="R12">
        <v>2844.1221820358201</v>
      </c>
      <c r="S12">
        <v>5059.72268735539</v>
      </c>
      <c r="T12">
        <v>4388.8530006831297</v>
      </c>
      <c r="U12">
        <v>3469.6086955136302</v>
      </c>
      <c r="V12">
        <v>4500.1646758059196</v>
      </c>
      <c r="W12">
        <v>3038.02231566296</v>
      </c>
      <c r="X12">
        <v>5359.61796775121</v>
      </c>
      <c r="Y12">
        <v>4995.7709585245302</v>
      </c>
      <c r="Z12">
        <v>4065.1042346525501</v>
      </c>
      <c r="AA12">
        <v>6692.72933943719</v>
      </c>
      <c r="AB12">
        <v>9067.1329077947994</v>
      </c>
      <c r="AC12">
        <v>7602.5033157391399</v>
      </c>
      <c r="AD12">
        <v>5260.3792563328698</v>
      </c>
      <c r="AE12">
        <v>5208.8896549211804</v>
      </c>
      <c r="AF12">
        <v>4448.7392546846804</v>
      </c>
      <c r="AG12">
        <v>8361.7632178927997</v>
      </c>
      <c r="AH12">
        <v>4938.7253789565502</v>
      </c>
      <c r="AI12">
        <v>4612.0152984107799</v>
      </c>
      <c r="AJ12">
        <v>3866.5546023192801</v>
      </c>
      <c r="AK12">
        <f t="shared" si="0"/>
        <v>4927.8718133328803</v>
      </c>
    </row>
    <row r="13" spans="1:37" x14ac:dyDescent="0.35">
      <c r="A13" t="s">
        <v>636</v>
      </c>
      <c r="B13">
        <v>3643.2818104445601</v>
      </c>
      <c r="C13">
        <v>5161.3118379350899</v>
      </c>
      <c r="D13">
        <v>3326.7664710886402</v>
      </c>
      <c r="E13">
        <v>5113.5508937913801</v>
      </c>
      <c r="F13">
        <v>4072.0344279168498</v>
      </c>
      <c r="G13">
        <v>3498.23884559302</v>
      </c>
      <c r="H13">
        <v>4065.9509860605899</v>
      </c>
      <c r="I13">
        <v>4062.5592065756</v>
      </c>
      <c r="J13">
        <v>3768.6557359700601</v>
      </c>
      <c r="K13">
        <v>4195.3133834336004</v>
      </c>
      <c r="L13">
        <v>3055.2411034960901</v>
      </c>
      <c r="M13">
        <v>3842.90924945184</v>
      </c>
      <c r="N13">
        <v>3878.0946926370698</v>
      </c>
      <c r="O13">
        <v>9104.2933888569496</v>
      </c>
      <c r="P13">
        <v>4228.6094256768401</v>
      </c>
      <c r="Q13">
        <v>7652.5287815523498</v>
      </c>
      <c r="R13">
        <v>4682.2048249798599</v>
      </c>
      <c r="S13">
        <v>7227.1683242652298</v>
      </c>
      <c r="T13">
        <v>2947.0880286599399</v>
      </c>
      <c r="U13">
        <v>5400.0241982017396</v>
      </c>
      <c r="V13">
        <v>5768.76907084697</v>
      </c>
      <c r="W13">
        <v>5500.45831382902</v>
      </c>
      <c r="X13">
        <v>3197.3933067725502</v>
      </c>
      <c r="Y13">
        <v>3347.8423488967701</v>
      </c>
      <c r="Z13">
        <v>3102.9576252520001</v>
      </c>
      <c r="AA13">
        <v>2124.2140946909299</v>
      </c>
      <c r="AB13">
        <v>3309.2403818479502</v>
      </c>
      <c r="AC13">
        <v>5513.7863969209902</v>
      </c>
      <c r="AD13">
        <v>7550.49526645487</v>
      </c>
      <c r="AE13">
        <v>4038.4896388359098</v>
      </c>
      <c r="AF13">
        <v>4520.1256476413801</v>
      </c>
      <c r="AG13">
        <v>9332.9877180875392</v>
      </c>
      <c r="AH13">
        <v>5439.7554898651897</v>
      </c>
      <c r="AI13">
        <v>2846.2722984478</v>
      </c>
      <c r="AJ13">
        <v>2983.73428521713</v>
      </c>
      <c r="AK13">
        <f t="shared" si="0"/>
        <v>4614.3527857198369</v>
      </c>
    </row>
    <row r="14" spans="1:37" x14ac:dyDescent="0.35">
      <c r="A14" t="s">
        <v>247</v>
      </c>
      <c r="B14">
        <v>2300.20758371288</v>
      </c>
      <c r="C14">
        <v>2670.02928412659</v>
      </c>
      <c r="D14">
        <v>4922.8638814689702</v>
      </c>
      <c r="E14">
        <v>18686.420336003499</v>
      </c>
      <c r="F14">
        <v>2867.2844679384398</v>
      </c>
      <c r="G14">
        <v>6745.5118324081604</v>
      </c>
      <c r="H14">
        <v>9517.4967799418991</v>
      </c>
      <c r="I14">
        <v>4256.2251998065303</v>
      </c>
      <c r="J14">
        <v>2493.9386240265999</v>
      </c>
      <c r="K14">
        <v>4918.9665858990802</v>
      </c>
      <c r="L14">
        <v>7051.7037083004598</v>
      </c>
      <c r="M14">
        <v>5347.5041352424296</v>
      </c>
      <c r="N14">
        <v>3553.24565534364</v>
      </c>
      <c r="O14">
        <v>3179.1759279493499</v>
      </c>
      <c r="P14">
        <v>1965.1988954031699</v>
      </c>
      <c r="Q14">
        <v>2277.6289231084202</v>
      </c>
      <c r="R14">
        <v>2322.7869982541902</v>
      </c>
      <c r="S14">
        <v>1684.616283647</v>
      </c>
      <c r="T14">
        <v>1833.1489667487499</v>
      </c>
      <c r="U14">
        <v>1752.4703798113701</v>
      </c>
      <c r="V14">
        <v>5665.8274254259804</v>
      </c>
      <c r="W14">
        <v>2868.67778816789</v>
      </c>
      <c r="X14">
        <v>7942.5144917223997</v>
      </c>
      <c r="Y14">
        <v>3978.5952552106601</v>
      </c>
      <c r="Z14">
        <v>4388.8366321715503</v>
      </c>
      <c r="AA14">
        <v>2411.0453520953902</v>
      </c>
      <c r="AB14">
        <v>2162.3053383730498</v>
      </c>
      <c r="AC14">
        <v>3102.1708932039001</v>
      </c>
      <c r="AD14">
        <v>4690.9250604754598</v>
      </c>
      <c r="AE14">
        <v>2936.1597625750401</v>
      </c>
      <c r="AF14">
        <v>1620.6230060595899</v>
      </c>
      <c r="AG14">
        <v>2579.6736491658899</v>
      </c>
      <c r="AH14">
        <v>2042.6612213967501</v>
      </c>
      <c r="AI14">
        <v>8417.5867789280292</v>
      </c>
      <c r="AJ14">
        <v>6753.0794593611199</v>
      </c>
      <c r="AK14">
        <f t="shared" si="0"/>
        <v>4340.2030446706895</v>
      </c>
    </row>
    <row r="15" spans="1:37" x14ac:dyDescent="0.35">
      <c r="A15" t="s">
        <v>631</v>
      </c>
      <c r="B15">
        <v>1224.7190266748701</v>
      </c>
      <c r="C15">
        <v>4361.1409279954796</v>
      </c>
      <c r="D15">
        <v>6534.4887899640698</v>
      </c>
      <c r="E15">
        <v>8064.1964589876197</v>
      </c>
      <c r="F15">
        <v>1317.1524159560399</v>
      </c>
      <c r="G15">
        <v>7420.3847667499704</v>
      </c>
      <c r="H15">
        <v>6329.0891721677699</v>
      </c>
      <c r="I15">
        <v>5368.4213323612803</v>
      </c>
      <c r="J15">
        <v>1607.69071110548</v>
      </c>
      <c r="K15">
        <v>4901.0670367214898</v>
      </c>
      <c r="L15">
        <v>8938.0717380283895</v>
      </c>
      <c r="M15">
        <v>4142.2472162220802</v>
      </c>
      <c r="N15">
        <v>2856.10399283591</v>
      </c>
      <c r="O15">
        <v>2534.8990427511999</v>
      </c>
      <c r="P15">
        <v>3026.2958501672301</v>
      </c>
      <c r="Q15">
        <v>4461.2519354753304</v>
      </c>
      <c r="R15">
        <v>2157.9482701325201</v>
      </c>
      <c r="S15">
        <v>2327.2139873812498</v>
      </c>
      <c r="T15">
        <v>1073.7971137342099</v>
      </c>
      <c r="U15">
        <v>1586.73087908141</v>
      </c>
      <c r="V15">
        <v>2240.4946356333598</v>
      </c>
      <c r="W15">
        <v>1228.9045492538601</v>
      </c>
      <c r="X15">
        <v>3286.4091958699501</v>
      </c>
      <c r="Y15">
        <v>1545.69118799996</v>
      </c>
      <c r="Z15">
        <v>1730.74997899405</v>
      </c>
      <c r="AA15">
        <v>729.54906774610401</v>
      </c>
      <c r="AB15">
        <v>1680.9331406393201</v>
      </c>
      <c r="AC15">
        <v>1708.27205146199</v>
      </c>
      <c r="AD15">
        <v>2623.4250534856201</v>
      </c>
      <c r="AE15">
        <v>2436.3014223719501</v>
      </c>
      <c r="AF15">
        <v>1549.23661310289</v>
      </c>
      <c r="AG15">
        <v>2967.0772708651898</v>
      </c>
      <c r="AH15">
        <v>3121.8029987384198</v>
      </c>
      <c r="AI15">
        <v>971.59788953187206</v>
      </c>
      <c r="AJ15">
        <v>2630.6061583762798</v>
      </c>
      <c r="AK15">
        <f t="shared" si="0"/>
        <v>3162.3989108161259</v>
      </c>
    </row>
    <row r="16" spans="1:37" x14ac:dyDescent="0.35">
      <c r="A16" t="s">
        <v>167</v>
      </c>
      <c r="B16">
        <v>825.05581488881</v>
      </c>
      <c r="C16">
        <v>3806.7467722432498</v>
      </c>
      <c r="D16">
        <v>4288.8243751160198</v>
      </c>
      <c r="E16">
        <v>9029.2158079579403</v>
      </c>
      <c r="F16">
        <v>6706.3392598289402</v>
      </c>
      <c r="G16">
        <v>3466.86811324579</v>
      </c>
      <c r="H16">
        <v>3852.72334063484</v>
      </c>
      <c r="I16">
        <v>3339.90838611963</v>
      </c>
      <c r="J16">
        <v>1634.59766861352</v>
      </c>
      <c r="K16">
        <v>2547.7024996105301</v>
      </c>
      <c r="L16">
        <v>4973.0093501150404</v>
      </c>
      <c r="M16">
        <v>5252.9070137014796</v>
      </c>
      <c r="N16">
        <v>3070.99553812452</v>
      </c>
      <c r="O16">
        <v>1538.6192116227801</v>
      </c>
      <c r="P16">
        <v>2074.0698097209702</v>
      </c>
      <c r="Q16">
        <v>1675.9910943627999</v>
      </c>
      <c r="R16">
        <v>2084.6866131895499</v>
      </c>
      <c r="S16">
        <v>4064.1074151163202</v>
      </c>
      <c r="T16">
        <v>1169.13424065454</v>
      </c>
      <c r="U16">
        <v>2866.3940009964499</v>
      </c>
      <c r="V16">
        <v>1788.35878123528</v>
      </c>
      <c r="W16">
        <v>3782.0277807232801</v>
      </c>
      <c r="X16">
        <v>3770.25362531869</v>
      </c>
      <c r="Y16">
        <v>1197.39081940356</v>
      </c>
      <c r="Z16">
        <v>6634.7736523786198</v>
      </c>
      <c r="AA16">
        <v>1386.3510774548499</v>
      </c>
      <c r="AB16">
        <v>424.10283658855798</v>
      </c>
      <c r="AC16">
        <v>1783.93475617428</v>
      </c>
      <c r="AD16">
        <v>1240.9919732615999</v>
      </c>
      <c r="AE16">
        <v>974.31737450154401</v>
      </c>
      <c r="AF16">
        <v>2329.93035735278</v>
      </c>
      <c r="AG16">
        <v>2578.7685005170601</v>
      </c>
      <c r="AH16">
        <v>445.97185696263199</v>
      </c>
      <c r="AI16">
        <v>1134.9950029612801</v>
      </c>
      <c r="AJ16">
        <v>2039.41412580001</v>
      </c>
      <c r="AK16">
        <f t="shared" si="0"/>
        <v>2850.8422527570779</v>
      </c>
    </row>
    <row r="17" spans="1:37" x14ac:dyDescent="0.35">
      <c r="A17" t="s">
        <v>668</v>
      </c>
      <c r="B17">
        <v>2524.9109345453799</v>
      </c>
      <c r="C17">
        <v>1850.3079505584401</v>
      </c>
      <c r="D17">
        <v>4130.3144985277804</v>
      </c>
      <c r="E17">
        <v>6269.8714318154998</v>
      </c>
      <c r="F17">
        <v>1863.83708821088</v>
      </c>
      <c r="G17">
        <v>2507.24545452137</v>
      </c>
      <c r="H17">
        <v>3229.2056771155198</v>
      </c>
      <c r="I17">
        <v>1225.07574003792</v>
      </c>
      <c r="J17">
        <v>2885.7711927374498</v>
      </c>
      <c r="K17">
        <v>1259.7873183085901</v>
      </c>
      <c r="L17">
        <v>3243.6424048422</v>
      </c>
      <c r="M17">
        <v>2220.7925914961702</v>
      </c>
      <c r="N17">
        <v>1758.2035523613699</v>
      </c>
      <c r="O17">
        <v>2429.7759910254199</v>
      </c>
      <c r="P17">
        <v>3734.7457129018899</v>
      </c>
      <c r="Q17">
        <v>2840.7690931694201</v>
      </c>
      <c r="R17">
        <v>1686.32635356218</v>
      </c>
      <c r="S17">
        <v>1292.24401116576</v>
      </c>
      <c r="T17">
        <v>1975.31836654222</v>
      </c>
      <c r="U17">
        <v>3498.5167479665301</v>
      </c>
      <c r="V17">
        <v>2224.3469265477102</v>
      </c>
      <c r="W17">
        <v>1459.3241522389601</v>
      </c>
      <c r="X17">
        <v>2592.94670499831</v>
      </c>
      <c r="Y17">
        <v>1329.0864811613999</v>
      </c>
      <c r="Z17">
        <v>1406.32138277071</v>
      </c>
      <c r="AA17">
        <v>1340.6243552599301</v>
      </c>
      <c r="AB17">
        <v>1114.43081147358</v>
      </c>
      <c r="AC17">
        <v>2549.0871784760302</v>
      </c>
      <c r="AD17">
        <v>3668.85932233831</v>
      </c>
      <c r="AE17">
        <v>1878.53266470631</v>
      </c>
      <c r="AF17">
        <v>1561.3874884997799</v>
      </c>
      <c r="AG17">
        <v>6127.85635258002</v>
      </c>
      <c r="AH17">
        <v>1846.28678232266</v>
      </c>
      <c r="AI17">
        <v>5096.9357640722601</v>
      </c>
      <c r="AJ17">
        <v>1825.1566106381399</v>
      </c>
      <c r="AK17">
        <f t="shared" si="0"/>
        <v>2527.0812882713167</v>
      </c>
    </row>
    <row r="18" spans="1:37" x14ac:dyDescent="0.35">
      <c r="A18" t="s">
        <v>1052</v>
      </c>
      <c r="B18">
        <v>2133.8241865315599</v>
      </c>
      <c r="C18">
        <v>962.16013429038901</v>
      </c>
      <c r="D18">
        <v>1778.54551322883</v>
      </c>
      <c r="E18">
        <v>1226.4309214469799</v>
      </c>
      <c r="F18">
        <v>1502.1055480646901</v>
      </c>
      <c r="G18">
        <v>1398.81291158571</v>
      </c>
      <c r="H18">
        <v>1327.0919159349601</v>
      </c>
      <c r="I18">
        <v>1142.07602865323</v>
      </c>
      <c r="J18">
        <v>2292.1364427162898</v>
      </c>
      <c r="K18">
        <v>1298.9958546023599</v>
      </c>
      <c r="L18">
        <v>1427.1398576967899</v>
      </c>
      <c r="M18">
        <v>1187.8658047537599</v>
      </c>
      <c r="N18">
        <v>2423.53010296922</v>
      </c>
      <c r="O18">
        <v>2028.3970662542599</v>
      </c>
      <c r="P18">
        <v>3461.7795074384198</v>
      </c>
      <c r="Q18">
        <v>3687.2699370369501</v>
      </c>
      <c r="R18">
        <v>2133.0916365268699</v>
      </c>
      <c r="S18">
        <v>1877.86550168043</v>
      </c>
      <c r="T18">
        <v>2349.97654952736</v>
      </c>
      <c r="U18">
        <v>3124.6392695756899</v>
      </c>
      <c r="V18">
        <v>2472.6179537395201</v>
      </c>
      <c r="W18">
        <v>1666.60925693238</v>
      </c>
      <c r="X18">
        <v>2111.9737558430302</v>
      </c>
      <c r="Y18">
        <v>2637.3789104663001</v>
      </c>
      <c r="Z18">
        <v>1714.04121008984</v>
      </c>
      <c r="AA18">
        <v>1602.51376419443</v>
      </c>
      <c r="AB18">
        <v>2266.0093166629499</v>
      </c>
      <c r="AC18">
        <v>2622.6185393936098</v>
      </c>
      <c r="AD18">
        <v>2419.2578903920398</v>
      </c>
      <c r="AE18">
        <v>2489.1319786535801</v>
      </c>
      <c r="AF18">
        <v>2094.5071465381302</v>
      </c>
      <c r="AG18">
        <v>2986.0853924906201</v>
      </c>
      <c r="AH18">
        <v>3158.50850136909</v>
      </c>
      <c r="AI18">
        <v>2301.6152536831</v>
      </c>
      <c r="AJ18">
        <v>1716.04398717608</v>
      </c>
      <c r="AK18">
        <f t="shared" si="0"/>
        <v>2086.3613585182702</v>
      </c>
    </row>
    <row r="19" spans="1:37" x14ac:dyDescent="0.35">
      <c r="A19" t="s">
        <v>616</v>
      </c>
      <c r="B19">
        <v>3739.3382046935699</v>
      </c>
      <c r="C19">
        <v>2098.8776224070498</v>
      </c>
      <c r="D19">
        <v>1540.4572088024199</v>
      </c>
      <c r="E19">
        <v>1018.10292499049</v>
      </c>
      <c r="F19">
        <v>1288.54088170719</v>
      </c>
      <c r="G19">
        <v>1199.3272289673901</v>
      </c>
      <c r="H19">
        <v>1124.64111901449</v>
      </c>
      <c r="I19">
        <v>1395.5018140811301</v>
      </c>
      <c r="J19">
        <v>2251.7760064542199</v>
      </c>
      <c r="K19">
        <v>1542.77066721146</v>
      </c>
      <c r="L19">
        <v>1201.8433015037299</v>
      </c>
      <c r="M19">
        <v>1158.88061430946</v>
      </c>
      <c r="N19">
        <v>1126.92475308495</v>
      </c>
      <c r="O19">
        <v>1615.07234015062</v>
      </c>
      <c r="P19">
        <v>2168.7401699973202</v>
      </c>
      <c r="Q19">
        <v>1451.7198501652099</v>
      </c>
      <c r="R19">
        <v>1571.2008926518099</v>
      </c>
      <c r="S19">
        <v>1582.41153003662</v>
      </c>
      <c r="T19">
        <v>2557.3766151084201</v>
      </c>
      <c r="U19">
        <v>3289.7363691400301</v>
      </c>
      <c r="V19">
        <v>2584.6426855211898</v>
      </c>
      <c r="W19">
        <v>1652.72855795737</v>
      </c>
      <c r="X19">
        <v>1306.5235335262801</v>
      </c>
      <c r="Y19">
        <v>2223.2307109909698</v>
      </c>
      <c r="Z19">
        <v>1519.8017715784399</v>
      </c>
      <c r="AA19">
        <v>5505.9130497419601</v>
      </c>
      <c r="AB19">
        <v>2622.0080481058999</v>
      </c>
      <c r="AC19">
        <v>2119.6214038414801</v>
      </c>
      <c r="AD19">
        <v>1193.0249891613</v>
      </c>
      <c r="AE19">
        <v>1626.5715501324</v>
      </c>
      <c r="AF19">
        <v>1672.2642264963599</v>
      </c>
      <c r="AG19">
        <v>3804.3397710330601</v>
      </c>
      <c r="AH19">
        <v>2198.6596075770899</v>
      </c>
      <c r="AI19">
        <v>4552.2787193075601</v>
      </c>
      <c r="AJ19">
        <v>1541.4637896367799</v>
      </c>
      <c r="AK19">
        <f t="shared" si="0"/>
        <v>2029.8946436881629</v>
      </c>
    </row>
    <row r="20" spans="1:37" x14ac:dyDescent="0.35">
      <c r="A20" t="s">
        <v>656</v>
      </c>
      <c r="B20">
        <v>1780.4738791155601</v>
      </c>
      <c r="C20">
        <v>1802.8283503176899</v>
      </c>
      <c r="D20">
        <v>1981.6969468970201</v>
      </c>
      <c r="E20">
        <v>4390.9131560829301</v>
      </c>
      <c r="F20">
        <v>1728.9541410377201</v>
      </c>
      <c r="G20">
        <v>924.23003761471205</v>
      </c>
      <c r="H20">
        <v>1440.24882524032</v>
      </c>
      <c r="I20">
        <v>3747.1603033138099</v>
      </c>
      <c r="J20">
        <v>1752.3156077112001</v>
      </c>
      <c r="K20">
        <v>2325.2366741176102</v>
      </c>
      <c r="L20">
        <v>2117.1596238769198</v>
      </c>
      <c r="M20">
        <v>1550.7076887701601</v>
      </c>
      <c r="N20">
        <v>984.59398932236502</v>
      </c>
      <c r="O20">
        <v>643.48049844265302</v>
      </c>
      <c r="P20">
        <v>3221.1590084027098</v>
      </c>
      <c r="Q20">
        <v>873.35967550796397</v>
      </c>
      <c r="R20">
        <v>1914.61490957195</v>
      </c>
      <c r="S20">
        <v>992.67835403187996</v>
      </c>
      <c r="T20">
        <v>2038.8764511557699</v>
      </c>
      <c r="U20">
        <v>966.17135309248295</v>
      </c>
      <c r="V20">
        <v>3281.0126398396601</v>
      </c>
      <c r="W20">
        <v>963.32050886541197</v>
      </c>
      <c r="X20">
        <v>2060.28711056067</v>
      </c>
      <c r="Y20">
        <v>1814.2810244797699</v>
      </c>
      <c r="Z20">
        <v>1218.3477325983799</v>
      </c>
      <c r="AA20">
        <v>1039.2436862480099</v>
      </c>
      <c r="AB20">
        <v>1468.8817223450401</v>
      </c>
      <c r="AC20">
        <v>583.98819975119795</v>
      </c>
      <c r="AD20">
        <v>794.53004432804096</v>
      </c>
      <c r="AE20">
        <v>993.62084698906096</v>
      </c>
      <c r="AF20">
        <v>732.09024266234701</v>
      </c>
      <c r="AG20">
        <v>1389.40317595426</v>
      </c>
      <c r="AH20">
        <v>1504.9256078574399</v>
      </c>
      <c r="AI20">
        <v>4907.1842775090799</v>
      </c>
      <c r="AJ20">
        <v>4070.8927880755</v>
      </c>
      <c r="AK20">
        <f t="shared" si="0"/>
        <v>1828.5391166196366</v>
      </c>
    </row>
    <row r="21" spans="1:37" x14ac:dyDescent="0.35">
      <c r="A21" t="s">
        <v>897</v>
      </c>
      <c r="B21">
        <v>686.11710177863597</v>
      </c>
      <c r="C21">
        <v>1886.6158801542999</v>
      </c>
      <c r="D21">
        <v>1916.9990380854999</v>
      </c>
      <c r="E21">
        <v>3462.4513641830999</v>
      </c>
      <c r="F21">
        <v>3223.9068055401899</v>
      </c>
      <c r="G21">
        <v>2430.02519028202</v>
      </c>
      <c r="H21">
        <v>2626.4719357135</v>
      </c>
      <c r="I21">
        <v>2184.5524036448501</v>
      </c>
      <c r="J21">
        <v>2007.9317040376</v>
      </c>
      <c r="K21">
        <v>1890.53333694753</v>
      </c>
      <c r="L21">
        <v>2392.6965270955998</v>
      </c>
      <c r="M21">
        <v>3650.0259821315699</v>
      </c>
      <c r="N21">
        <v>2221.47623441214</v>
      </c>
      <c r="O21">
        <v>1147.5933146730999</v>
      </c>
      <c r="P21">
        <v>1291.46149810317</v>
      </c>
      <c r="Q21">
        <v>829.49025049526199</v>
      </c>
      <c r="R21">
        <v>1692.8675729320901</v>
      </c>
      <c r="S21">
        <v>2985.0836657929099</v>
      </c>
      <c r="T21">
        <v>1180.84230887282</v>
      </c>
      <c r="U21">
        <v>1475.5954774291499</v>
      </c>
      <c r="V21">
        <v>1010.24104967072</v>
      </c>
      <c r="W21">
        <v>1924.79025786749</v>
      </c>
      <c r="X21">
        <v>1527.6275161230301</v>
      </c>
      <c r="Y21">
        <v>1126.3444755605101</v>
      </c>
      <c r="Z21">
        <v>2685.2384026468399</v>
      </c>
      <c r="AA21">
        <v>877.12167119332105</v>
      </c>
      <c r="AB21">
        <v>676.397589741606</v>
      </c>
      <c r="AC21">
        <v>1747.70191166417</v>
      </c>
      <c r="AD21">
        <v>1288.9589573619</v>
      </c>
      <c r="AE21">
        <v>1368.51460214138</v>
      </c>
      <c r="AF21">
        <v>3479.7069417830598</v>
      </c>
      <c r="AG21">
        <v>1444.6172435328999</v>
      </c>
      <c r="AH21">
        <v>647.85212143131298</v>
      </c>
      <c r="AI21">
        <v>753.73507162599105</v>
      </c>
      <c r="AJ21">
        <v>1563.28631432919</v>
      </c>
      <c r="AK21">
        <f t="shared" si="0"/>
        <v>1808.7106205422422</v>
      </c>
    </row>
    <row r="22" spans="1:37" x14ac:dyDescent="0.35">
      <c r="A22" t="s">
        <v>1234</v>
      </c>
      <c r="B22">
        <v>1192.1284643403801</v>
      </c>
      <c r="C22">
        <v>1276.3633711776699</v>
      </c>
      <c r="D22">
        <v>1542.3981460667701</v>
      </c>
      <c r="E22">
        <v>3214.0602914849701</v>
      </c>
      <c r="F22">
        <v>2561.75415578107</v>
      </c>
      <c r="G22">
        <v>1365.0290459810001</v>
      </c>
      <c r="H22">
        <v>1876.7111897038501</v>
      </c>
      <c r="I22">
        <v>1695.40743788445</v>
      </c>
      <c r="J22">
        <v>1732.1353895801701</v>
      </c>
      <c r="K22">
        <v>894.12509939492998</v>
      </c>
      <c r="L22">
        <v>2344.8111963368001</v>
      </c>
      <c r="M22">
        <v>1954.3923411399001</v>
      </c>
      <c r="N22">
        <v>2150.5899324597899</v>
      </c>
      <c r="O22">
        <v>2119.1851563810701</v>
      </c>
      <c r="P22">
        <v>2231.8537435148801</v>
      </c>
      <c r="Q22">
        <v>2524.2825270063599</v>
      </c>
      <c r="R22">
        <v>1306.2815081705501</v>
      </c>
      <c r="S22">
        <v>1239.96686707769</v>
      </c>
      <c r="T22">
        <v>627.21794026530995</v>
      </c>
      <c r="U22">
        <v>1523.77556485065</v>
      </c>
      <c r="V22">
        <v>1735.8787267069299</v>
      </c>
      <c r="W22">
        <v>1020.69406462877</v>
      </c>
      <c r="X22">
        <v>2379.0214231352102</v>
      </c>
      <c r="Y22">
        <v>1051.8324564080399</v>
      </c>
      <c r="Z22">
        <v>2170.7475601381502</v>
      </c>
      <c r="AA22">
        <v>685.90083292368695</v>
      </c>
      <c r="AB22">
        <v>826.53618517624102</v>
      </c>
      <c r="AC22">
        <v>1668.8421912598101</v>
      </c>
      <c r="AD22">
        <v>2697.22041363993</v>
      </c>
      <c r="AE22">
        <v>1364.45071319664</v>
      </c>
      <c r="AF22">
        <v>1483.92565784463</v>
      </c>
      <c r="AG22">
        <v>1712.5412435866201</v>
      </c>
      <c r="AH22">
        <v>1387.4679994393</v>
      </c>
      <c r="AI22">
        <v>1951.9805701083401</v>
      </c>
      <c r="AJ22">
        <v>3330.9108144146098</v>
      </c>
      <c r="AK22">
        <f t="shared" si="0"/>
        <v>1738.2977206058617</v>
      </c>
    </row>
    <row r="23" spans="1:37" x14ac:dyDescent="0.35">
      <c r="A23" t="s">
        <v>527</v>
      </c>
      <c r="B23">
        <v>2355.0969518551701</v>
      </c>
      <c r="C23">
        <v>1198.1616766635</v>
      </c>
      <c r="D23">
        <v>1568.2773095913799</v>
      </c>
      <c r="E23">
        <v>1098.7298659267699</v>
      </c>
      <c r="F23">
        <v>1178.18210674734</v>
      </c>
      <c r="G23">
        <v>1123.71572023303</v>
      </c>
      <c r="H23">
        <v>1050.74272926405</v>
      </c>
      <c r="I23">
        <v>928.49010468998404</v>
      </c>
      <c r="J23">
        <v>1896.9405043169299</v>
      </c>
      <c r="K23">
        <v>1316.0430442953</v>
      </c>
      <c r="L23">
        <v>920.81136032911502</v>
      </c>
      <c r="M23">
        <v>1018.96119498287</v>
      </c>
      <c r="N23">
        <v>1351.3050159577399</v>
      </c>
      <c r="O23">
        <v>875.22904429266896</v>
      </c>
      <c r="P23">
        <v>2311.5346300808101</v>
      </c>
      <c r="Q23">
        <v>1703.2975731972299</v>
      </c>
      <c r="R23">
        <v>1719.6865723487099</v>
      </c>
      <c r="S23">
        <v>1896.0743945650299</v>
      </c>
      <c r="T23">
        <v>2696.2008525538099</v>
      </c>
      <c r="U23">
        <v>2167.4615328018899</v>
      </c>
      <c r="V23">
        <v>1648.0755585537299</v>
      </c>
      <c r="W23">
        <v>1983.08919356251</v>
      </c>
      <c r="X23">
        <v>1320.8809349936</v>
      </c>
      <c r="Y23">
        <v>2039.5499195918701</v>
      </c>
      <c r="Z23">
        <v>999.04514073067401</v>
      </c>
      <c r="AA23">
        <v>3132.2804703515098</v>
      </c>
      <c r="AB23">
        <v>2957.8851121194698</v>
      </c>
      <c r="AC23">
        <v>1701.8780200778499</v>
      </c>
      <c r="AD23">
        <v>725.65437485068799</v>
      </c>
      <c r="AE23">
        <v>2325.5604486277698</v>
      </c>
      <c r="AF23">
        <v>1760.3580731237801</v>
      </c>
      <c r="AG23">
        <v>1627.45727059658</v>
      </c>
      <c r="AH23">
        <v>2573.0557344099202</v>
      </c>
      <c r="AI23">
        <v>2048.6132715988501</v>
      </c>
      <c r="AJ23">
        <v>1108.98102755078</v>
      </c>
      <c r="AK23">
        <f t="shared" si="0"/>
        <v>1666.4944781552256</v>
      </c>
    </row>
    <row r="24" spans="1:37" x14ac:dyDescent="0.35">
      <c r="A24" t="s">
        <v>178</v>
      </c>
      <c r="B24">
        <v>1039.4674091946299</v>
      </c>
      <c r="C24">
        <v>1594.75598455678</v>
      </c>
      <c r="D24">
        <v>1647.8557374295499</v>
      </c>
      <c r="E24">
        <v>979.54221410791695</v>
      </c>
      <c r="F24">
        <v>1083.1509394207901</v>
      </c>
      <c r="G24">
        <v>1240.35049434455</v>
      </c>
      <c r="H24">
        <v>1909.8115101128999</v>
      </c>
      <c r="I24">
        <v>2176.80576391561</v>
      </c>
      <c r="J24">
        <v>1557.2401657779001</v>
      </c>
      <c r="K24">
        <v>2226.3629738985301</v>
      </c>
      <c r="L24">
        <v>2031.59403284889</v>
      </c>
      <c r="M24">
        <v>2712.4868221240499</v>
      </c>
      <c r="N24">
        <v>1096.2259609008599</v>
      </c>
      <c r="O24">
        <v>1358.6358048801601</v>
      </c>
      <c r="P24">
        <v>1198.3689771647601</v>
      </c>
      <c r="Q24">
        <v>893.50379923828598</v>
      </c>
      <c r="R24">
        <v>1575.7797462107401</v>
      </c>
      <c r="S24">
        <v>1356.2688280826101</v>
      </c>
      <c r="T24">
        <v>1336.3923580586199</v>
      </c>
      <c r="U24">
        <v>1564.2468382847101</v>
      </c>
      <c r="V24">
        <v>1581.46625857544</v>
      </c>
      <c r="W24">
        <v>1672.1615365223799</v>
      </c>
      <c r="X24">
        <v>1109.8271334239701</v>
      </c>
      <c r="Y24">
        <v>1977.16776402237</v>
      </c>
      <c r="Z24">
        <v>1065.1840176431599</v>
      </c>
      <c r="AA24">
        <v>2217.7460264532601</v>
      </c>
      <c r="AB24">
        <v>1606.6377532077499</v>
      </c>
      <c r="AC24">
        <v>2155.8542483515998</v>
      </c>
      <c r="AD24">
        <v>1168.42653577653</v>
      </c>
      <c r="AE24">
        <v>1537.1659933481101</v>
      </c>
      <c r="AF24">
        <v>1374.5677792726599</v>
      </c>
      <c r="AG24">
        <v>1159.4954191514</v>
      </c>
      <c r="AH24">
        <v>899.28481445139698</v>
      </c>
      <c r="AI24">
        <v>1389.75394325445</v>
      </c>
      <c r="AJ24">
        <v>1059.3843805225699</v>
      </c>
      <c r="AK24">
        <f t="shared" si="0"/>
        <v>1501.5134275579971</v>
      </c>
    </row>
    <row r="25" spans="1:37" x14ac:dyDescent="0.35">
      <c r="A25" t="s">
        <v>479</v>
      </c>
      <c r="B25">
        <v>696.40885830531602</v>
      </c>
      <c r="C25">
        <v>962.16013429038901</v>
      </c>
      <c r="D25">
        <v>2468.8722002478098</v>
      </c>
      <c r="E25">
        <v>3428.8985378307302</v>
      </c>
      <c r="F25">
        <v>1146.5050509718201</v>
      </c>
      <c r="G25">
        <v>2630.3152506528399</v>
      </c>
      <c r="H25">
        <v>2335.4970260711498</v>
      </c>
      <c r="I25">
        <v>1183.0225529363399</v>
      </c>
      <c r="J25">
        <v>746.66807084815196</v>
      </c>
      <c r="K25">
        <v>1590.50279835171</v>
      </c>
      <c r="L25">
        <v>3154.1517867028001</v>
      </c>
      <c r="M25">
        <v>1402.3562140416</v>
      </c>
      <c r="N25">
        <v>1144.22770867962</v>
      </c>
      <c r="O25">
        <v>950.88578606501005</v>
      </c>
      <c r="P25">
        <v>1443.7229942142901</v>
      </c>
      <c r="Q25">
        <v>1950.84647148319</v>
      </c>
      <c r="R25">
        <v>1070.14348891688</v>
      </c>
      <c r="S25">
        <v>529.82004457796199</v>
      </c>
      <c r="T25">
        <v>394.72915707363501</v>
      </c>
      <c r="U25">
        <v>1110.0692141913601</v>
      </c>
      <c r="V25">
        <v>1316.0382904801399</v>
      </c>
      <c r="W25">
        <v>508.03358248521698</v>
      </c>
      <c r="X25">
        <v>2505.3665560476502</v>
      </c>
      <c r="Y25">
        <v>760.71573041702004</v>
      </c>
      <c r="Z25">
        <v>985.12116664383598</v>
      </c>
      <c r="AA25">
        <v>899.98503229077801</v>
      </c>
      <c r="AB25">
        <v>642.34553716880203</v>
      </c>
      <c r="AC25">
        <v>1207.40625970458</v>
      </c>
      <c r="AD25">
        <v>1183.1856078073899</v>
      </c>
      <c r="AE25">
        <v>1062.7069590496501</v>
      </c>
      <c r="AF25">
        <v>722.97708611468295</v>
      </c>
      <c r="AG25">
        <v>1172.16750023503</v>
      </c>
      <c r="AH25">
        <v>1598.52463956565</v>
      </c>
      <c r="AI25">
        <v>2180.38513726773</v>
      </c>
      <c r="AJ25">
        <v>997.88453820759196</v>
      </c>
      <c r="AK25">
        <f t="shared" si="0"/>
        <v>1373.78991342681</v>
      </c>
    </row>
    <row r="26" spans="1:37" x14ac:dyDescent="0.35">
      <c r="A26" t="s">
        <v>170</v>
      </c>
      <c r="B26">
        <v>2344.8051953284898</v>
      </c>
      <c r="C26">
        <v>1073.8768407391999</v>
      </c>
      <c r="D26">
        <v>1686.67448271647</v>
      </c>
      <c r="E26">
        <v>527.33024103048899</v>
      </c>
      <c r="F26">
        <v>1756.5438347776801</v>
      </c>
      <c r="G26">
        <v>793.11646395831701</v>
      </c>
      <c r="H26">
        <v>902.94594976317103</v>
      </c>
      <c r="I26">
        <v>1194.0891811209699</v>
      </c>
      <c r="J26">
        <v>1510.1529901388301</v>
      </c>
      <c r="K26">
        <v>1108.06733004138</v>
      </c>
      <c r="L26">
        <v>876.06605125941405</v>
      </c>
      <c r="M26">
        <v>1142.0165035054999</v>
      </c>
      <c r="N26">
        <v>1021.4325399432699</v>
      </c>
      <c r="O26">
        <v>1574.45661562021</v>
      </c>
      <c r="P26">
        <v>2168.7401699973202</v>
      </c>
      <c r="Q26">
        <v>743.09434205188097</v>
      </c>
      <c r="R26">
        <v>1303.0108984855899</v>
      </c>
      <c r="S26">
        <v>1445.5511415813301</v>
      </c>
      <c r="T26">
        <v>1833.1489667487499</v>
      </c>
      <c r="U26">
        <v>1986.3044040970501</v>
      </c>
      <c r="V26">
        <v>964.825617867338</v>
      </c>
      <c r="W26">
        <v>1495.41396957397</v>
      </c>
      <c r="X26">
        <v>967.68885889748606</v>
      </c>
      <c r="Y26">
        <v>1514.50011021521</v>
      </c>
      <c r="Z26">
        <v>1595.68743035171</v>
      </c>
      <c r="AA26">
        <v>1762.55729187663</v>
      </c>
      <c r="AB26">
        <v>1102.0482469016499</v>
      </c>
      <c r="AC26">
        <v>1360.86301292387</v>
      </c>
      <c r="AD26">
        <v>1074.9524129144099</v>
      </c>
      <c r="AE26">
        <v>1616.41182777055</v>
      </c>
      <c r="AF26">
        <v>1307.73796458979</v>
      </c>
      <c r="AG26">
        <v>1611.16459491764</v>
      </c>
      <c r="AH26">
        <v>1071.8006768155401</v>
      </c>
      <c r="AI26">
        <v>855.63864774325805</v>
      </c>
      <c r="AJ26">
        <v>1938.23696586246</v>
      </c>
      <c r="AK26">
        <f t="shared" si="0"/>
        <v>1349.4557649179089</v>
      </c>
    </row>
    <row r="27" spans="1:37" x14ac:dyDescent="0.35">
      <c r="A27" t="s">
        <v>1298</v>
      </c>
      <c r="B27">
        <v>897.09811057556703</v>
      </c>
      <c r="C27">
        <v>695.436497643851</v>
      </c>
      <c r="D27">
        <v>1450.5271155544001</v>
      </c>
      <c r="E27">
        <v>2581.06368686718</v>
      </c>
      <c r="F27">
        <v>868.56443255441002</v>
      </c>
      <c r="G27">
        <v>945.14385917953598</v>
      </c>
      <c r="H27">
        <v>2037.5941423897</v>
      </c>
      <c r="I27">
        <v>1044.6897006285401</v>
      </c>
      <c r="J27">
        <v>1526.9698385813599</v>
      </c>
      <c r="K27">
        <v>979.36104785965097</v>
      </c>
      <c r="L27">
        <v>1653.2214193121199</v>
      </c>
      <c r="M27">
        <v>1403.67372269816</v>
      </c>
      <c r="N27">
        <v>1271.4881562791099</v>
      </c>
      <c r="O27">
        <v>1460.57330958394</v>
      </c>
      <c r="P27">
        <v>1599.9290886702699</v>
      </c>
      <c r="Q27">
        <v>1333.0933437533099</v>
      </c>
      <c r="R27">
        <v>1085.84241540466</v>
      </c>
      <c r="S27">
        <v>916.90586428625102</v>
      </c>
      <c r="T27">
        <v>732.59055422988195</v>
      </c>
      <c r="U27">
        <v>1379.87770375176</v>
      </c>
      <c r="V27">
        <v>1266.58593140534</v>
      </c>
      <c r="W27">
        <v>889.29011433204698</v>
      </c>
      <c r="X27">
        <v>1190.2285816409701</v>
      </c>
      <c r="Y27">
        <v>1249.3759490448101</v>
      </c>
      <c r="Z27">
        <v>1136.8924841903799</v>
      </c>
      <c r="AA27">
        <v>492.60150728155702</v>
      </c>
      <c r="AB27">
        <v>832.72746746220503</v>
      </c>
      <c r="AC27">
        <v>1226.5883538569899</v>
      </c>
      <c r="AD27">
        <v>1279.11957600799</v>
      </c>
      <c r="AE27">
        <v>1035.2757086726499</v>
      </c>
      <c r="AF27">
        <v>741.20339921001096</v>
      </c>
      <c r="AG27">
        <v>2111.7117977207099</v>
      </c>
      <c r="AH27">
        <v>893.77898905679695</v>
      </c>
      <c r="AI27">
        <v>2605.5690238259799</v>
      </c>
      <c r="AJ27">
        <v>1799.3663541834701</v>
      </c>
      <c r="AK27">
        <f t="shared" si="0"/>
        <v>1274.6845499341589</v>
      </c>
    </row>
    <row r="28" spans="1:37" x14ac:dyDescent="0.35">
      <c r="A28" t="s">
        <v>1310</v>
      </c>
      <c r="B28">
        <v>723.85354237646095</v>
      </c>
      <c r="C28">
        <v>738.72672139276597</v>
      </c>
      <c r="D28">
        <v>540.87451766435299</v>
      </c>
      <c r="E28">
        <v>1809.8494692157501</v>
      </c>
      <c r="F28">
        <v>872.65179458996101</v>
      </c>
      <c r="G28">
        <v>1301.4832035340301</v>
      </c>
      <c r="H28">
        <v>1043.81475522494</v>
      </c>
      <c r="I28">
        <v>1043.58303781008</v>
      </c>
      <c r="J28">
        <v>941.74351278145298</v>
      </c>
      <c r="K28">
        <v>696.37769895677604</v>
      </c>
      <c r="L28">
        <v>1138.2578622994199</v>
      </c>
      <c r="M28">
        <v>1158.61711257815</v>
      </c>
      <c r="N28">
        <v>2631.16557010523</v>
      </c>
      <c r="O28">
        <v>934.16166419954504</v>
      </c>
      <c r="P28">
        <v>1334.8520798964901</v>
      </c>
      <c r="Q28">
        <v>1038.98913729061</v>
      </c>
      <c r="R28">
        <v>2155.33178238455</v>
      </c>
      <c r="S28">
        <v>996.79003952195205</v>
      </c>
      <c r="T28">
        <v>846.326074064659</v>
      </c>
      <c r="U28">
        <v>2020.3516658749099</v>
      </c>
      <c r="V28">
        <v>1796.4326357780999</v>
      </c>
      <c r="W28">
        <v>1040.1270431937801</v>
      </c>
      <c r="X28">
        <v>897.33759170761004</v>
      </c>
      <c r="Y28">
        <v>630.75290631388498</v>
      </c>
      <c r="Z28">
        <v>905.05831564451296</v>
      </c>
      <c r="AA28">
        <v>1459.0981354922101</v>
      </c>
      <c r="AB28">
        <v>431.84193944601401</v>
      </c>
      <c r="AC28">
        <v>1157.3196805288301</v>
      </c>
      <c r="AD28">
        <v>1316.0172560851499</v>
      </c>
      <c r="AE28">
        <v>1193.7673775175299</v>
      </c>
      <c r="AF28">
        <v>697.156475896301</v>
      </c>
      <c r="AG28">
        <v>639.940094722906</v>
      </c>
      <c r="AH28">
        <v>666.20487274664697</v>
      </c>
      <c r="AI28">
        <v>2368.3796656220002</v>
      </c>
      <c r="AJ28">
        <v>1521.62513082549</v>
      </c>
      <c r="AK28">
        <f t="shared" si="0"/>
        <v>1162.5388675223728</v>
      </c>
    </row>
    <row r="29" spans="1:37" x14ac:dyDescent="0.35">
      <c r="A29" t="s">
        <v>502</v>
      </c>
      <c r="B29">
        <v>286.45388999258103</v>
      </c>
      <c r="C29">
        <v>1945.26715103993</v>
      </c>
      <c r="D29">
        <v>883.12645527732195</v>
      </c>
      <c r="E29">
        <v>1708.69020170563</v>
      </c>
      <c r="F29">
        <v>2211.2628612326398</v>
      </c>
      <c r="G29">
        <v>1508.2082859247901</v>
      </c>
      <c r="H29">
        <v>2110.7227572469001</v>
      </c>
      <c r="I29">
        <v>2098.2327038047802</v>
      </c>
      <c r="J29">
        <v>491.05197452175702</v>
      </c>
      <c r="K29">
        <v>1958.7220957192999</v>
      </c>
      <c r="L29">
        <v>1891.86306768386</v>
      </c>
      <c r="M29">
        <v>2921.1801933230299</v>
      </c>
      <c r="N29">
        <v>944.40647955410498</v>
      </c>
      <c r="O29">
        <v>958.849653619994</v>
      </c>
      <c r="P29">
        <v>493.86371277494402</v>
      </c>
      <c r="Q29">
        <v>390.34835317424103</v>
      </c>
      <c r="R29">
        <v>947.82268669961104</v>
      </c>
      <c r="S29">
        <v>3141.9150980571098</v>
      </c>
      <c r="T29">
        <v>321.13558541583899</v>
      </c>
      <c r="U29">
        <v>537.047374458322</v>
      </c>
      <c r="V29">
        <v>459.20047712305302</v>
      </c>
      <c r="W29">
        <v>2098.7616850209001</v>
      </c>
      <c r="X29">
        <v>861.44408803930503</v>
      </c>
      <c r="Y29">
        <v>353.49888156052901</v>
      </c>
      <c r="Z29">
        <v>1585.94064849092</v>
      </c>
      <c r="AA29">
        <v>222.39814885707401</v>
      </c>
      <c r="AB29">
        <v>207.40795657980601</v>
      </c>
      <c r="AC29">
        <v>776.874813172671</v>
      </c>
      <c r="AD29">
        <v>462.45092363365899</v>
      </c>
      <c r="AE29">
        <v>439.91597826816297</v>
      </c>
      <c r="AF29">
        <v>1123.9559742119</v>
      </c>
      <c r="AG29">
        <v>1154.9696759072499</v>
      </c>
      <c r="AH29">
        <v>258.77379354621797</v>
      </c>
      <c r="AI29">
        <v>96.632701490511707</v>
      </c>
      <c r="AJ29">
        <v>541.59538554805704</v>
      </c>
      <c r="AK29">
        <f t="shared" si="0"/>
        <v>1096.971191790763</v>
      </c>
    </row>
    <row r="30" spans="1:37" x14ac:dyDescent="0.35">
      <c r="A30" t="s">
        <v>672</v>
      </c>
      <c r="B30">
        <v>1955.4337400691099</v>
      </c>
      <c r="C30">
        <v>557.18707341344702</v>
      </c>
      <c r="D30">
        <v>750.49574221369505</v>
      </c>
      <c r="E30">
        <v>359.06532081563199</v>
      </c>
      <c r="F30">
        <v>891.04492374993595</v>
      </c>
      <c r="G30">
        <v>517.21489485314203</v>
      </c>
      <c r="H30">
        <v>608.89194054788402</v>
      </c>
      <c r="I30">
        <v>432.70516201881298</v>
      </c>
      <c r="J30">
        <v>1104.86694267395</v>
      </c>
      <c r="K30">
        <v>538.69119429704097</v>
      </c>
      <c r="L30">
        <v>503.18847567857</v>
      </c>
      <c r="M30">
        <v>328.85016067717299</v>
      </c>
      <c r="N30">
        <v>1019.1999005117</v>
      </c>
      <c r="O30">
        <v>1114.1450709421699</v>
      </c>
      <c r="P30">
        <v>1394.02105506921</v>
      </c>
      <c r="Q30">
        <v>1189.39859447702</v>
      </c>
      <c r="R30">
        <v>809.14883605756995</v>
      </c>
      <c r="S30">
        <v>952.73626641402905</v>
      </c>
      <c r="T30">
        <v>1794.67959974581</v>
      </c>
      <c r="U30">
        <v>1329.1280116677799</v>
      </c>
      <c r="V30">
        <v>891.151695164079</v>
      </c>
      <c r="W30">
        <v>1070.6645809387901</v>
      </c>
      <c r="X30">
        <v>798.27152158309002</v>
      </c>
      <c r="Y30">
        <v>1273.63567621073</v>
      </c>
      <c r="Z30">
        <v>1067.96881246053</v>
      </c>
      <c r="AA30">
        <v>3897.1638234300399</v>
      </c>
      <c r="AB30">
        <v>1456.49915777311</v>
      </c>
      <c r="AC30">
        <v>1354.4689815397301</v>
      </c>
      <c r="AD30">
        <v>1185.6454531458701</v>
      </c>
      <c r="AE30">
        <v>1371.56251884993</v>
      </c>
      <c r="AF30">
        <v>1175.59719464866</v>
      </c>
      <c r="AG30">
        <v>925.967067753229</v>
      </c>
      <c r="AH30">
        <v>1701.30004693152</v>
      </c>
      <c r="AI30">
        <v>1180.6759163931599</v>
      </c>
      <c r="AJ30">
        <v>728.07877837412798</v>
      </c>
      <c r="AK30">
        <f t="shared" si="0"/>
        <v>1092.2498323168647</v>
      </c>
    </row>
    <row r="31" spans="1:37" x14ac:dyDescent="0.35">
      <c r="A31" t="s">
        <v>762</v>
      </c>
      <c r="B31">
        <v>675.82534525195695</v>
      </c>
      <c r="C31">
        <v>946.79908715367696</v>
      </c>
      <c r="D31">
        <v>1254.4924518554801</v>
      </c>
      <c r="E31">
        <v>2021.6829848433799</v>
      </c>
      <c r="F31">
        <v>613.10430533252497</v>
      </c>
      <c r="G31">
        <v>1569.3409951142801</v>
      </c>
      <c r="H31">
        <v>1150.0436904912001</v>
      </c>
      <c r="I31">
        <v>816.71716002527796</v>
      </c>
      <c r="J31">
        <v>850.93253119181202</v>
      </c>
      <c r="K31">
        <v>1171.9942913899199</v>
      </c>
      <c r="L31">
        <v>1379.25452693798</v>
      </c>
      <c r="M31">
        <v>728.84578880854201</v>
      </c>
      <c r="N31">
        <v>961.70943514877297</v>
      </c>
      <c r="O31">
        <v>1273.42242204184</v>
      </c>
      <c r="P31">
        <v>1653.5756261602</v>
      </c>
      <c r="Q31">
        <v>2845.6932123034999</v>
      </c>
      <c r="R31">
        <v>764.66854434219795</v>
      </c>
      <c r="S31">
        <v>824.68663258033098</v>
      </c>
      <c r="T31">
        <v>386.36625120343098</v>
      </c>
      <c r="U31">
        <v>484.37047887748201</v>
      </c>
      <c r="V31">
        <v>895.18862243549097</v>
      </c>
      <c r="W31">
        <v>384.03267164183097</v>
      </c>
      <c r="X31">
        <v>1695.6091132907</v>
      </c>
      <c r="Y31">
        <v>1126.3444755605101</v>
      </c>
      <c r="Z31">
        <v>417.02302390081798</v>
      </c>
      <c r="AA31">
        <v>359.57831544181198</v>
      </c>
      <c r="AB31">
        <v>928.69234289465305</v>
      </c>
      <c r="AC31">
        <v>1210.6032753966399</v>
      </c>
      <c r="AD31">
        <v>1761.24926234947</v>
      </c>
      <c r="AE31">
        <v>1082.01043153717</v>
      </c>
      <c r="AF31">
        <v>732.09024266234701</v>
      </c>
      <c r="AG31">
        <v>1897.19156794797</v>
      </c>
      <c r="AH31">
        <v>1728.8291739045201</v>
      </c>
      <c r="AI31">
        <v>486.67742387039499</v>
      </c>
      <c r="AJ31">
        <v>1039.5457217112901</v>
      </c>
      <c r="AK31">
        <f t="shared" si="0"/>
        <v>1089.0911835885547</v>
      </c>
    </row>
    <row r="32" spans="1:37" x14ac:dyDescent="0.35">
      <c r="A32" t="s">
        <v>1499</v>
      </c>
      <c r="B32">
        <v>634.65831914523903</v>
      </c>
      <c r="C32">
        <v>762.46652151313799</v>
      </c>
      <c r="D32">
        <v>876.00968530805403</v>
      </c>
      <c r="E32">
        <v>1946.5647168903199</v>
      </c>
      <c r="F32">
        <v>1056.58308618972</v>
      </c>
      <c r="G32">
        <v>990.99339107164997</v>
      </c>
      <c r="H32">
        <v>972.99546504744103</v>
      </c>
      <c r="I32">
        <v>1048.00968908393</v>
      </c>
      <c r="J32">
        <v>1066.18819125614</v>
      </c>
      <c r="K32">
        <v>809.74151041485504</v>
      </c>
      <c r="L32">
        <v>931.01643081869599</v>
      </c>
      <c r="M32">
        <v>737.01434247920895</v>
      </c>
      <c r="N32">
        <v>1124.6921136533799</v>
      </c>
      <c r="O32">
        <v>1291.7393174183001</v>
      </c>
      <c r="P32">
        <v>759.72964121768496</v>
      </c>
      <c r="Q32">
        <v>1227.8962531616301</v>
      </c>
      <c r="R32">
        <v>756.16495916131805</v>
      </c>
      <c r="S32">
        <v>771.82210485082203</v>
      </c>
      <c r="T32">
        <v>598.78406030661597</v>
      </c>
      <c r="U32">
        <v>738.11893929738301</v>
      </c>
      <c r="V32">
        <v>1177.7735314342899</v>
      </c>
      <c r="W32">
        <v>906.87233303372102</v>
      </c>
      <c r="X32">
        <v>1498.9127131883899</v>
      </c>
      <c r="Y32">
        <v>1006.77867738562</v>
      </c>
      <c r="Z32">
        <v>1504.48540008292</v>
      </c>
      <c r="AA32">
        <v>679.66537080619901</v>
      </c>
      <c r="AB32">
        <v>707.35400117142694</v>
      </c>
      <c r="AC32">
        <v>1225.5226819596301</v>
      </c>
      <c r="AD32">
        <v>2115.4669910901398</v>
      </c>
      <c r="AE32">
        <v>927.58265163702799</v>
      </c>
      <c r="AF32">
        <v>824.74066756359798</v>
      </c>
      <c r="AG32">
        <v>771.18664880327594</v>
      </c>
      <c r="AH32">
        <v>644.18157116824602</v>
      </c>
      <c r="AI32">
        <v>1697.22162981517</v>
      </c>
      <c r="AJ32">
        <v>1325.2224085937801</v>
      </c>
      <c r="AK32">
        <f t="shared" si="0"/>
        <v>1031.833029029113</v>
      </c>
    </row>
    <row r="33" spans="1:37" x14ac:dyDescent="0.35">
      <c r="A33" t="s">
        <v>1208</v>
      </c>
      <c r="B33">
        <v>469.99021471836602</v>
      </c>
      <c r="C33">
        <v>624.21709728273402</v>
      </c>
      <c r="D33">
        <v>904.47676518512503</v>
      </c>
      <c r="E33">
        <v>1211.40726785637</v>
      </c>
      <c r="F33">
        <v>919.65645799878803</v>
      </c>
      <c r="G33">
        <v>719.91808848143398</v>
      </c>
      <c r="H33">
        <v>1079.9941752069301</v>
      </c>
      <c r="I33">
        <v>633.01113216051397</v>
      </c>
      <c r="J33">
        <v>731.53290724987801</v>
      </c>
      <c r="K33">
        <v>568.52377625969302</v>
      </c>
      <c r="L33">
        <v>1456.97006374325</v>
      </c>
      <c r="M33">
        <v>1628.96770296978</v>
      </c>
      <c r="N33">
        <v>1421.6331580521901</v>
      </c>
      <c r="O33">
        <v>1192.19097298101</v>
      </c>
      <c r="P33">
        <v>942.75900441862302</v>
      </c>
      <c r="Q33">
        <v>768.16258491628196</v>
      </c>
      <c r="R33">
        <v>972.025198368269</v>
      </c>
      <c r="S33">
        <v>871.08994025401</v>
      </c>
      <c r="T33">
        <v>705.82925544522902</v>
      </c>
      <c r="U33">
        <v>948.82652162074305</v>
      </c>
      <c r="V33">
        <v>827.57009063934902</v>
      </c>
      <c r="W33">
        <v>885.58859460537803</v>
      </c>
      <c r="X33">
        <v>971.996079337683</v>
      </c>
      <c r="Y33">
        <v>533.71399765020999</v>
      </c>
      <c r="Z33">
        <v>1337.39771104085</v>
      </c>
      <c r="AA33">
        <v>376.20621442177998</v>
      </c>
      <c r="AB33">
        <v>191.929750864895</v>
      </c>
      <c r="AC33">
        <v>1527.10782891144</v>
      </c>
      <c r="AD33">
        <v>1451.3087497013801</v>
      </c>
      <c r="AE33">
        <v>622.79098078148695</v>
      </c>
      <c r="AF33">
        <v>1486.96337669385</v>
      </c>
      <c r="AG33">
        <v>966.69875695058602</v>
      </c>
      <c r="AH33">
        <v>148.65728565421099</v>
      </c>
      <c r="AI33">
        <v>862.66648057893201</v>
      </c>
      <c r="AJ33">
        <v>1216.1097851317199</v>
      </c>
      <c r="AK33">
        <f t="shared" si="0"/>
        <v>919.36822766094213</v>
      </c>
    </row>
    <row r="34" spans="1:37" x14ac:dyDescent="0.35">
      <c r="A34" t="s">
        <v>1313</v>
      </c>
      <c r="B34">
        <v>569.47719447626798</v>
      </c>
      <c r="C34">
        <v>1099.0130996901801</v>
      </c>
      <c r="D34">
        <v>1204.0280829824901</v>
      </c>
      <c r="E34">
        <v>2158.39823251796</v>
      </c>
      <c r="F34">
        <v>892.06676425882404</v>
      </c>
      <c r="G34">
        <v>1027.9947676863401</v>
      </c>
      <c r="H34">
        <v>886.78067700526196</v>
      </c>
      <c r="I34">
        <v>1108.8761440993601</v>
      </c>
      <c r="J34">
        <v>667.62888316828003</v>
      </c>
      <c r="K34">
        <v>790.13724226796899</v>
      </c>
      <c r="L34">
        <v>1109.9976670975</v>
      </c>
      <c r="M34">
        <v>763.36451561039303</v>
      </c>
      <c r="N34">
        <v>852.86826285973598</v>
      </c>
      <c r="O34">
        <v>999.46537815040904</v>
      </c>
      <c r="P34">
        <v>1244.12631796499</v>
      </c>
      <c r="Q34">
        <v>795.46906375071796</v>
      </c>
      <c r="R34">
        <v>670.47498541552898</v>
      </c>
      <c r="S34">
        <v>437.60081287204201</v>
      </c>
      <c r="T34">
        <v>374.658182985145</v>
      </c>
      <c r="U34">
        <v>1031.0538708201</v>
      </c>
      <c r="V34">
        <v>709.48996795056405</v>
      </c>
      <c r="W34">
        <v>444.18236720019001</v>
      </c>
      <c r="X34">
        <v>875.80148950662704</v>
      </c>
      <c r="Y34">
        <v>965.19057367261996</v>
      </c>
      <c r="Z34">
        <v>793.66652294980395</v>
      </c>
      <c r="AA34">
        <v>405.30503763672402</v>
      </c>
      <c r="AB34">
        <v>292.538088011816</v>
      </c>
      <c r="AC34">
        <v>732.11659348370995</v>
      </c>
      <c r="AD34">
        <v>1162.2769224303399</v>
      </c>
      <c r="AE34">
        <v>385.05347751416599</v>
      </c>
      <c r="AF34">
        <v>584.76087847511099</v>
      </c>
      <c r="AG34">
        <v>448.95372981974799</v>
      </c>
      <c r="AH34">
        <v>266.114894072352</v>
      </c>
      <c r="AI34">
        <v>2008.20323279372</v>
      </c>
      <c r="AJ34">
        <v>1386.7222509087601</v>
      </c>
      <c r="AK34">
        <f t="shared" si="0"/>
        <v>861.25303348873547</v>
      </c>
    </row>
    <row r="35" spans="1:37" x14ac:dyDescent="0.35">
      <c r="A35" t="s">
        <v>842</v>
      </c>
      <c r="B35">
        <v>550.608974177356</v>
      </c>
      <c r="C35">
        <v>903.50886340476302</v>
      </c>
      <c r="D35">
        <v>577.75232568692195</v>
      </c>
      <c r="E35">
        <v>856.84904311791695</v>
      </c>
      <c r="F35">
        <v>969.72664293427704</v>
      </c>
      <c r="G35">
        <v>655.56786828197596</v>
      </c>
      <c r="H35">
        <v>579.640494605002</v>
      </c>
      <c r="I35">
        <v>672.85099362516098</v>
      </c>
      <c r="J35">
        <v>950.15193700271504</v>
      </c>
      <c r="K35">
        <v>554.88602450533801</v>
      </c>
      <c r="L35">
        <v>543.223752214618</v>
      </c>
      <c r="M35">
        <v>641.62671574432397</v>
      </c>
      <c r="N35">
        <v>848.40298399659605</v>
      </c>
      <c r="O35">
        <v>864.07962971569202</v>
      </c>
      <c r="P35">
        <v>897.790583287358</v>
      </c>
      <c r="Q35">
        <v>1213.1238957594001</v>
      </c>
      <c r="R35">
        <v>699.91047258011304</v>
      </c>
      <c r="S35">
        <v>996.79003952195205</v>
      </c>
      <c r="T35">
        <v>814.54703175788302</v>
      </c>
      <c r="U35">
        <v>1043.2594929668801</v>
      </c>
      <c r="V35">
        <v>794.26544065020403</v>
      </c>
      <c r="W35">
        <v>781.02066232699997</v>
      </c>
      <c r="X35">
        <v>687.71953028471205</v>
      </c>
      <c r="Y35">
        <v>890.67855452015601</v>
      </c>
      <c r="Z35">
        <v>1104.86734379065</v>
      </c>
      <c r="AA35">
        <v>692.136295041175</v>
      </c>
      <c r="AB35">
        <v>936.43144575210795</v>
      </c>
      <c r="AC35">
        <v>1037.9644280249399</v>
      </c>
      <c r="AD35">
        <v>1120.4595516762299</v>
      </c>
      <c r="AE35">
        <v>799.57014987770106</v>
      </c>
      <c r="AF35">
        <v>1292.54937034369</v>
      </c>
      <c r="AG35">
        <v>901.52805423481595</v>
      </c>
      <c r="AH35">
        <v>811.19160813779104</v>
      </c>
      <c r="AI35">
        <v>736.16548953680694</v>
      </c>
      <c r="AJ35">
        <v>793.54635245136501</v>
      </c>
      <c r="AK35">
        <f t="shared" si="0"/>
        <v>834.69691547244543</v>
      </c>
    </row>
    <row r="36" spans="1:37" x14ac:dyDescent="0.35">
      <c r="A36" t="s">
        <v>719</v>
      </c>
      <c r="B36">
        <v>193.82808125246501</v>
      </c>
      <c r="C36">
        <v>1358.7544421836701</v>
      </c>
      <c r="D36">
        <v>3438.04687424446</v>
      </c>
      <c r="E36">
        <v>6145.1751070134196</v>
      </c>
      <c r="F36">
        <v>136.92662819093101</v>
      </c>
      <c r="G36">
        <v>2191.9293755440299</v>
      </c>
      <c r="H36">
        <v>2070.69446279875</v>
      </c>
      <c r="I36">
        <v>1069.03628263471</v>
      </c>
      <c r="J36">
        <v>169.85016926951201</v>
      </c>
      <c r="K36">
        <v>985.32756425218201</v>
      </c>
      <c r="L36">
        <v>3344.9081043157398</v>
      </c>
      <c r="M36">
        <v>1302.2255561431</v>
      </c>
      <c r="N36">
        <v>211.54258614125601</v>
      </c>
      <c r="O36">
        <v>127.421880879733</v>
      </c>
      <c r="P36">
        <v>349.49141335351499</v>
      </c>
      <c r="Q36">
        <v>633.42077952012698</v>
      </c>
      <c r="R36">
        <v>140.63621645301299</v>
      </c>
      <c r="S36">
        <v>79.296791594262601</v>
      </c>
      <c r="T36">
        <v>90.319383398204707</v>
      </c>
      <c r="U36">
        <v>105.35379116167999</v>
      </c>
      <c r="V36">
        <v>212.94791356695401</v>
      </c>
      <c r="W36">
        <v>73.105014601697903</v>
      </c>
      <c r="X36">
        <v>661.87620764353301</v>
      </c>
      <c r="Y36">
        <v>175.016603125556</v>
      </c>
      <c r="Z36">
        <v>155.94850977259301</v>
      </c>
      <c r="AA36">
        <v>153.808065564706</v>
      </c>
      <c r="AB36">
        <v>222.886162294717</v>
      </c>
      <c r="AC36">
        <v>100.173158351483</v>
      </c>
      <c r="AD36">
        <v>189.40809106272201</v>
      </c>
      <c r="AE36">
        <v>110.74097374418</v>
      </c>
      <c r="AF36">
        <v>116.95217569502201</v>
      </c>
      <c r="AG36">
        <v>155.685567598783</v>
      </c>
      <c r="AH36">
        <v>660.69904735204705</v>
      </c>
      <c r="AI36">
        <v>98.389659699430098</v>
      </c>
      <c r="AJ36">
        <v>271.789625714593</v>
      </c>
      <c r="AK36">
        <f t="shared" si="0"/>
        <v>785.81749331807941</v>
      </c>
    </row>
    <row r="37" spans="1:37" x14ac:dyDescent="0.35">
      <c r="A37" t="s">
        <v>718</v>
      </c>
      <c r="B37">
        <v>970.85569901677104</v>
      </c>
      <c r="C37">
        <v>456.64203760951699</v>
      </c>
      <c r="D37">
        <v>503.99670964178301</v>
      </c>
      <c r="E37">
        <v>484.262434070734</v>
      </c>
      <c r="F37">
        <v>453.69718594606798</v>
      </c>
      <c r="G37">
        <v>614.544602904822</v>
      </c>
      <c r="H37">
        <v>780.55174173900696</v>
      </c>
      <c r="I37">
        <v>468.11837220961098</v>
      </c>
      <c r="J37">
        <v>908.10981589640096</v>
      </c>
      <c r="K37">
        <v>728.76735937337003</v>
      </c>
      <c r="L37">
        <v>697.86982040288399</v>
      </c>
      <c r="M37">
        <v>410.00869392121899</v>
      </c>
      <c r="N37">
        <v>882.45073532803804</v>
      </c>
      <c r="O37">
        <v>991.50151059542497</v>
      </c>
      <c r="P37">
        <v>698.19390703806005</v>
      </c>
      <c r="Q37">
        <v>498.23132692996597</v>
      </c>
      <c r="R37">
        <v>886.33522462248004</v>
      </c>
      <c r="S37">
        <v>256.686651308835</v>
      </c>
      <c r="T37">
        <v>781.09540827706599</v>
      </c>
      <c r="U37">
        <v>2206.6480039047101</v>
      </c>
      <c r="V37">
        <v>813.44084518940895</v>
      </c>
      <c r="W37">
        <v>582.98935695024898</v>
      </c>
      <c r="X37">
        <v>354.62781624284702</v>
      </c>
      <c r="Y37">
        <v>594.36331556500704</v>
      </c>
      <c r="Z37">
        <v>476.89611247422403</v>
      </c>
      <c r="AA37">
        <v>1087.0488958154201</v>
      </c>
      <c r="AB37">
        <v>407.07681030215599</v>
      </c>
      <c r="AC37">
        <v>539.22998006223804</v>
      </c>
      <c r="AD37">
        <v>721.96460684297199</v>
      </c>
      <c r="AE37">
        <v>736.57987123422197</v>
      </c>
      <c r="AF37">
        <v>346.29994881123503</v>
      </c>
      <c r="AG37">
        <v>485.15967577295299</v>
      </c>
      <c r="AH37">
        <v>245.92686762548399</v>
      </c>
      <c r="AI37">
        <v>3204.6917730671498</v>
      </c>
      <c r="AJ37">
        <v>805.44954773813595</v>
      </c>
      <c r="AK37">
        <f t="shared" si="0"/>
        <v>745.15179041229896</v>
      </c>
    </row>
    <row r="38" spans="1:37" x14ac:dyDescent="0.35">
      <c r="A38" t="s">
        <v>538</v>
      </c>
      <c r="B38">
        <v>626.08185537300596</v>
      </c>
      <c r="C38">
        <v>478.985378899279</v>
      </c>
      <c r="D38">
        <v>936.82571959088796</v>
      </c>
      <c r="E38">
        <v>607.95718196677399</v>
      </c>
      <c r="F38">
        <v>1168.9855421673501</v>
      </c>
      <c r="G38">
        <v>635.45842446964502</v>
      </c>
      <c r="H38">
        <v>595.80576736291096</v>
      </c>
      <c r="I38">
        <v>431.59849920034998</v>
      </c>
      <c r="J38">
        <v>840.84242212629704</v>
      </c>
      <c r="K38">
        <v>576.19501162151801</v>
      </c>
      <c r="L38">
        <v>676.67467400144699</v>
      </c>
      <c r="M38">
        <v>706.18463991572401</v>
      </c>
      <c r="N38">
        <v>569.88121490823903</v>
      </c>
      <c r="O38">
        <v>609.23586795622498</v>
      </c>
      <c r="P38">
        <v>897.790583287358</v>
      </c>
      <c r="Q38">
        <v>459.73366824534997</v>
      </c>
      <c r="R38">
        <v>813.72768961650502</v>
      </c>
      <c r="S38">
        <v>1042.0185799127501</v>
      </c>
      <c r="T38">
        <v>779.42282710302504</v>
      </c>
      <c r="U38">
        <v>799.78945119690297</v>
      </c>
      <c r="V38">
        <v>551.04057254766406</v>
      </c>
      <c r="W38">
        <v>1194.66549178218</v>
      </c>
      <c r="X38">
        <v>636.03288500235396</v>
      </c>
      <c r="Y38">
        <v>474.79751739012198</v>
      </c>
      <c r="Z38">
        <v>1078.41179302565</v>
      </c>
      <c r="AA38">
        <v>675.50839606120701</v>
      </c>
      <c r="AB38">
        <v>320.398858298655</v>
      </c>
      <c r="AC38">
        <v>756.62704712290304</v>
      </c>
      <c r="AD38">
        <v>335.76888870209802</v>
      </c>
      <c r="AE38">
        <v>767.05903831977605</v>
      </c>
      <c r="AF38">
        <v>937.136264984788</v>
      </c>
      <c r="AG38">
        <v>894.28686504417499</v>
      </c>
      <c r="AH38">
        <v>370.72557656975999</v>
      </c>
      <c r="AI38">
        <v>621.963205957112</v>
      </c>
      <c r="AJ38">
        <v>664.595070178019</v>
      </c>
      <c r="AK38">
        <f t="shared" si="0"/>
        <v>700.92035628308611</v>
      </c>
    </row>
    <row r="39" spans="1:37" x14ac:dyDescent="0.35">
      <c r="A39" t="s">
        <v>441</v>
      </c>
      <c r="B39">
        <v>394.517333522716</v>
      </c>
      <c r="C39">
        <v>459.43495527073702</v>
      </c>
      <c r="D39">
        <v>497.52691876063102</v>
      </c>
      <c r="E39">
        <v>847.33406251052895</v>
      </c>
      <c r="F39">
        <v>613.10430533252497</v>
      </c>
      <c r="G39">
        <v>918.59939334725902</v>
      </c>
      <c r="H39">
        <v>1053.05205394375</v>
      </c>
      <c r="I39">
        <v>1044.6897006285401</v>
      </c>
      <c r="J39">
        <v>591.95306517691301</v>
      </c>
      <c r="K39">
        <v>933.33363568870197</v>
      </c>
      <c r="L39">
        <v>1121.7727484316299</v>
      </c>
      <c r="M39">
        <v>1063.49298757458</v>
      </c>
      <c r="N39">
        <v>840.588745986101</v>
      </c>
      <c r="O39">
        <v>515.26223080742204</v>
      </c>
      <c r="P39">
        <v>371.58116408466202</v>
      </c>
      <c r="Q39">
        <v>489.72603024383</v>
      </c>
      <c r="R39">
        <v>700.56459451710396</v>
      </c>
      <c r="S39">
        <v>708.38467157541197</v>
      </c>
      <c r="T39">
        <v>235.833945539757</v>
      </c>
      <c r="U39">
        <v>509.42412433666198</v>
      </c>
      <c r="V39">
        <v>552.04980436551705</v>
      </c>
      <c r="W39">
        <v>601.49695558358997</v>
      </c>
      <c r="X39">
        <v>641.77584558928197</v>
      </c>
      <c r="Y39">
        <v>434.94225133182698</v>
      </c>
      <c r="Z39">
        <v>797.843715175856</v>
      </c>
      <c r="AA39">
        <v>623.54621174880697</v>
      </c>
      <c r="AB39">
        <v>512.32860916355003</v>
      </c>
      <c r="AC39">
        <v>409.21800858478099</v>
      </c>
      <c r="AD39">
        <v>418.17370754107401</v>
      </c>
      <c r="AE39">
        <v>542.52917412286195</v>
      </c>
      <c r="AF39">
        <v>452.62010853398198</v>
      </c>
      <c r="AG39">
        <v>454.38462171272801</v>
      </c>
      <c r="AH39">
        <v>326.67897341295702</v>
      </c>
      <c r="AI39">
        <v>426.94084476717001</v>
      </c>
      <c r="AJ39">
        <v>622.93388667432203</v>
      </c>
      <c r="AK39">
        <f t="shared" si="0"/>
        <v>620.78969673107895</v>
      </c>
    </row>
    <row r="40" spans="1:37" x14ac:dyDescent="0.35">
      <c r="A40" t="s">
        <v>826</v>
      </c>
      <c r="B40">
        <v>483.712556753939</v>
      </c>
      <c r="C40">
        <v>656.33565038676704</v>
      </c>
      <c r="D40">
        <v>612.04221735703095</v>
      </c>
      <c r="E40">
        <v>548.86414451036603</v>
      </c>
      <c r="F40">
        <v>490.48344426602</v>
      </c>
      <c r="G40">
        <v>760.94135385858795</v>
      </c>
      <c r="H40">
        <v>796.717014496915</v>
      </c>
      <c r="I40">
        <v>769.13065883139302</v>
      </c>
      <c r="J40">
        <v>521.32230171830395</v>
      </c>
      <c r="K40">
        <v>768.82825515178899</v>
      </c>
      <c r="L40">
        <v>889.41114343809602</v>
      </c>
      <c r="M40">
        <v>677.72645293404605</v>
      </c>
      <c r="N40">
        <v>709.42117938136403</v>
      </c>
      <c r="O40">
        <v>703.20950510502803</v>
      </c>
      <c r="P40">
        <v>909.62437832190096</v>
      </c>
      <c r="Q40">
        <v>737.72257572379499</v>
      </c>
      <c r="R40">
        <v>586.74737748071198</v>
      </c>
      <c r="S40">
        <v>617.34020715237</v>
      </c>
      <c r="T40">
        <v>510.13725808245198</v>
      </c>
      <c r="U40">
        <v>696.36286353208197</v>
      </c>
      <c r="V40">
        <v>487.45896802293299</v>
      </c>
      <c r="W40">
        <v>517.28738180188805</v>
      </c>
      <c r="X40">
        <v>561.37439737228101</v>
      </c>
      <c r="Y40">
        <v>521.58413406725094</v>
      </c>
      <c r="Z40">
        <v>537.465399751973</v>
      </c>
      <c r="AA40">
        <v>376.20621442177998</v>
      </c>
      <c r="AB40">
        <v>490.65912116267498</v>
      </c>
      <c r="AC40">
        <v>695.88374897359904</v>
      </c>
      <c r="AD40">
        <v>544.85574247263503</v>
      </c>
      <c r="AE40">
        <v>676.63750929929904</v>
      </c>
      <c r="AF40">
        <v>571.09114365361495</v>
      </c>
      <c r="AG40">
        <v>629.07831093694494</v>
      </c>
      <c r="AH40">
        <v>666.20487274664697</v>
      </c>
      <c r="AI40">
        <v>432.21171939392502</v>
      </c>
      <c r="AJ40">
        <v>490.01487263871797</v>
      </c>
      <c r="AK40">
        <f t="shared" si="0"/>
        <v>618.40268786283229</v>
      </c>
    </row>
    <row r="41" spans="1:37" x14ac:dyDescent="0.35">
      <c r="A41" t="s">
        <v>432</v>
      </c>
      <c r="B41">
        <v>279.59271897479402</v>
      </c>
      <c r="C41">
        <v>463.62433176256798</v>
      </c>
      <c r="D41">
        <v>1121.86173879185</v>
      </c>
      <c r="E41">
        <v>1887.97246788694</v>
      </c>
      <c r="F41">
        <v>427.12933271499202</v>
      </c>
      <c r="G41">
        <v>1203.3491177298599</v>
      </c>
      <c r="H41">
        <v>985.31186333918004</v>
      </c>
      <c r="I41">
        <v>1012.59647889313</v>
      </c>
      <c r="J41">
        <v>233.75419335111101</v>
      </c>
      <c r="K41">
        <v>735.58623525054804</v>
      </c>
      <c r="L41">
        <v>2409.1816409633898</v>
      </c>
      <c r="M41">
        <v>1108.28828189759</v>
      </c>
      <c r="N41">
        <v>390.15374066685501</v>
      </c>
      <c r="O41">
        <v>577.38039773629203</v>
      </c>
      <c r="P41">
        <v>635.08033352049495</v>
      </c>
      <c r="Q41">
        <v>215.76594751145001</v>
      </c>
      <c r="R41">
        <v>435.64521003584599</v>
      </c>
      <c r="S41">
        <v>251.98758217732299</v>
      </c>
      <c r="T41">
        <v>237.506526713797</v>
      </c>
      <c r="U41">
        <v>296.14693735082102</v>
      </c>
      <c r="V41">
        <v>516.72669074066698</v>
      </c>
      <c r="W41">
        <v>396.98799068517002</v>
      </c>
      <c r="X41">
        <v>1487.4267920145301</v>
      </c>
      <c r="Y41">
        <v>201.009167946183</v>
      </c>
      <c r="Z41">
        <v>417.02302390081798</v>
      </c>
      <c r="AA41">
        <v>309.69461850190697</v>
      </c>
      <c r="AB41">
        <v>92.869234289465297</v>
      </c>
      <c r="AC41">
        <v>414.54636807156197</v>
      </c>
      <c r="AD41">
        <v>319.779894001998</v>
      </c>
      <c r="AE41">
        <v>331.20694899635401</v>
      </c>
      <c r="AF41">
        <v>156.4425207349</v>
      </c>
      <c r="AG41">
        <v>243.484986535307</v>
      </c>
      <c r="AH41">
        <v>102.775407365874</v>
      </c>
      <c r="AI41">
        <v>590.33795819657996</v>
      </c>
      <c r="AJ41">
        <v>654.675740772376</v>
      </c>
      <c r="AK41">
        <f t="shared" si="0"/>
        <v>604.08292628635763</v>
      </c>
    </row>
    <row r="42" spans="1:37" x14ac:dyDescent="0.35">
      <c r="A42" t="s">
        <v>1594</v>
      </c>
      <c r="B42">
        <v>476.851385736152</v>
      </c>
      <c r="C42">
        <v>756.88068619069804</v>
      </c>
      <c r="D42">
        <v>764.72928215223101</v>
      </c>
      <c r="E42">
        <v>835.81592809105996</v>
      </c>
      <c r="F42">
        <v>882.870199678836</v>
      </c>
      <c r="G42">
        <v>726.35311050137898</v>
      </c>
      <c r="H42">
        <v>762.84691919463103</v>
      </c>
      <c r="I42">
        <v>773.557310105243</v>
      </c>
      <c r="J42">
        <v>612.133283307944</v>
      </c>
      <c r="K42">
        <v>624.77950224640904</v>
      </c>
      <c r="L42">
        <v>530.66366545821097</v>
      </c>
      <c r="M42">
        <v>857.69813542003101</v>
      </c>
      <c r="N42">
        <v>491.18067494539702</v>
      </c>
      <c r="O42">
        <v>539.15383347237196</v>
      </c>
      <c r="P42">
        <v>609.83490411346895</v>
      </c>
      <c r="Q42">
        <v>311.11479983497401</v>
      </c>
      <c r="R42">
        <v>585.43913360673002</v>
      </c>
      <c r="S42">
        <v>653.17060928014803</v>
      </c>
      <c r="T42">
        <v>491.73886516800297</v>
      </c>
      <c r="U42">
        <v>745.82775328482296</v>
      </c>
      <c r="V42">
        <v>479.38511348011099</v>
      </c>
      <c r="W42">
        <v>655.16899162028005</v>
      </c>
      <c r="X42">
        <v>547.016995904959</v>
      </c>
      <c r="Y42">
        <v>467.86616677128802</v>
      </c>
      <c r="Z42">
        <v>959.36181458318401</v>
      </c>
      <c r="AA42">
        <v>488.44453253656502</v>
      </c>
      <c r="AB42">
        <v>342.06834629953102</v>
      </c>
      <c r="AC42">
        <v>451.84488447902902</v>
      </c>
      <c r="AD42">
        <v>671.53777740419605</v>
      </c>
      <c r="AE42">
        <v>397.24514434838699</v>
      </c>
      <c r="AF42">
        <v>701.71305417013298</v>
      </c>
      <c r="AG42">
        <v>441.71254062910702</v>
      </c>
      <c r="AH42">
        <v>231.24466657321599</v>
      </c>
      <c r="AI42">
        <v>623.72016416603003</v>
      </c>
      <c r="AJ42">
        <v>611.03069138755097</v>
      </c>
      <c r="AK42">
        <f t="shared" si="0"/>
        <v>602.91431046120874</v>
      </c>
    </row>
    <row r="43" spans="1:37" x14ac:dyDescent="0.35">
      <c r="A43" t="s">
        <v>1087</v>
      </c>
      <c r="B43">
        <v>598.63717130186001</v>
      </c>
      <c r="C43">
        <v>552.99769692161703</v>
      </c>
      <c r="D43">
        <v>571.28253480576996</v>
      </c>
      <c r="E43">
        <v>713.12275710105996</v>
      </c>
      <c r="F43">
        <v>595.73301668143699</v>
      </c>
      <c r="G43">
        <v>532.49807215051305</v>
      </c>
      <c r="H43">
        <v>552.69837334182102</v>
      </c>
      <c r="I43">
        <v>402.82526592032701</v>
      </c>
      <c r="J43">
        <v>657.53877410276402</v>
      </c>
      <c r="K43">
        <v>496.07322006468002</v>
      </c>
      <c r="L43">
        <v>541.65374137006802</v>
      </c>
      <c r="M43">
        <v>405.002161026294</v>
      </c>
      <c r="N43">
        <v>442.06260745085802</v>
      </c>
      <c r="O43">
        <v>522.42971160690695</v>
      </c>
      <c r="P43">
        <v>803.12022301101103</v>
      </c>
      <c r="Q43">
        <v>768.16258491628196</v>
      </c>
      <c r="R43">
        <v>620.10759626723996</v>
      </c>
      <c r="S43">
        <v>559.77661029135004</v>
      </c>
      <c r="T43">
        <v>658.99698257208604</v>
      </c>
      <c r="U43">
        <v>1374.7384944267999</v>
      </c>
      <c r="V43">
        <v>705.45304067915197</v>
      </c>
      <c r="W43">
        <v>441.40622740518899</v>
      </c>
      <c r="X43">
        <v>450.82240607390298</v>
      </c>
      <c r="Y43">
        <v>382.95712169057299</v>
      </c>
      <c r="Z43">
        <v>430.25079928331502</v>
      </c>
      <c r="AA43">
        <v>505.07243151653302</v>
      </c>
      <c r="AB43">
        <v>428.74629830303098</v>
      </c>
      <c r="AC43">
        <v>822.69870475898699</v>
      </c>
      <c r="AD43">
        <v>672.76770007343396</v>
      </c>
      <c r="AE43">
        <v>443.97986721290403</v>
      </c>
      <c r="AF43">
        <v>552.86483055828705</v>
      </c>
      <c r="AG43">
        <v>1021.00767588039</v>
      </c>
      <c r="AH43">
        <v>416.60745485809599</v>
      </c>
      <c r="AI43">
        <v>739.67940595464404</v>
      </c>
      <c r="AJ43">
        <v>398.75704210681101</v>
      </c>
      <c r="AK43">
        <f t="shared" si="0"/>
        <v>593.78653147674265</v>
      </c>
    </row>
    <row r="44" spans="1:37" x14ac:dyDescent="0.35">
      <c r="A44" t="s">
        <v>320</v>
      </c>
      <c r="B44">
        <v>408.23967555828898</v>
      </c>
      <c r="C44">
        <v>381.233260756569</v>
      </c>
      <c r="D44">
        <v>658.62471170132903</v>
      </c>
      <c r="E44">
        <v>692.59043052722302</v>
      </c>
      <c r="F44">
        <v>532.37890513040895</v>
      </c>
      <c r="G44">
        <v>592.82640358750496</v>
      </c>
      <c r="H44">
        <v>784.40061620517599</v>
      </c>
      <c r="I44">
        <v>773.557310105243</v>
      </c>
      <c r="J44">
        <v>462.463332169463</v>
      </c>
      <c r="K44">
        <v>531.87231841986295</v>
      </c>
      <c r="L44">
        <v>676.67467400144699</v>
      </c>
      <c r="M44">
        <v>950.97774830442097</v>
      </c>
      <c r="N44">
        <v>637.41855771323196</v>
      </c>
      <c r="O44">
        <v>637.90579115416494</v>
      </c>
      <c r="P44">
        <v>542.77673225105696</v>
      </c>
      <c r="Q44">
        <v>654.90784483247103</v>
      </c>
      <c r="R44">
        <v>714.30115519390995</v>
      </c>
      <c r="S44">
        <v>647.88415650719696</v>
      </c>
      <c r="T44">
        <v>287.68396193502201</v>
      </c>
      <c r="U44">
        <v>503.64251384608201</v>
      </c>
      <c r="V44">
        <v>527.82824073704796</v>
      </c>
      <c r="W44">
        <v>651.46747189361201</v>
      </c>
      <c r="X44">
        <v>585.78197986672797</v>
      </c>
      <c r="Y44">
        <v>509.45427048429099</v>
      </c>
      <c r="Z44">
        <v>454.617753935282</v>
      </c>
      <c r="AA44">
        <v>650.56654759125502</v>
      </c>
      <c r="AB44">
        <v>696.51925717099004</v>
      </c>
      <c r="AC44">
        <v>527.50758919131999</v>
      </c>
      <c r="AD44">
        <v>575.60380920359603</v>
      </c>
      <c r="AE44">
        <v>1010.89237500421</v>
      </c>
      <c r="AF44">
        <v>543.75167401062299</v>
      </c>
      <c r="AG44">
        <v>289.647567625644</v>
      </c>
      <c r="AH44">
        <v>728.60422721878501</v>
      </c>
      <c r="AI44">
        <v>242.46023283073799</v>
      </c>
      <c r="AJ44">
        <v>632.853216079964</v>
      </c>
      <c r="AK44">
        <f t="shared" si="0"/>
        <v>591.42618036411852</v>
      </c>
    </row>
    <row r="45" spans="1:37" x14ac:dyDescent="0.35">
      <c r="A45" t="s">
        <v>1199</v>
      </c>
      <c r="B45">
        <v>485.42784950838501</v>
      </c>
      <c r="C45">
        <v>329.56428402399399</v>
      </c>
      <c r="D45">
        <v>626.275757295566</v>
      </c>
      <c r="E45">
        <v>453.71433843648902</v>
      </c>
      <c r="F45">
        <v>545.66283174594696</v>
      </c>
      <c r="G45">
        <v>669.24229007436099</v>
      </c>
      <c r="H45">
        <v>536.53310058391298</v>
      </c>
      <c r="I45">
        <v>576.57132841892906</v>
      </c>
      <c r="J45">
        <v>406.967732309128</v>
      </c>
      <c r="K45">
        <v>587.275684921932</v>
      </c>
      <c r="L45">
        <v>704.14986378108802</v>
      </c>
      <c r="M45">
        <v>647.68725556449601</v>
      </c>
      <c r="N45">
        <v>693.23454350248096</v>
      </c>
      <c r="O45">
        <v>993.89067086191994</v>
      </c>
      <c r="P45">
        <v>835.46592943876306</v>
      </c>
      <c r="Q45">
        <v>669.68020223470705</v>
      </c>
      <c r="R45">
        <v>765.97678821618001</v>
      </c>
      <c r="S45">
        <v>735.40431908160497</v>
      </c>
      <c r="T45">
        <v>399.74690059575801</v>
      </c>
      <c r="U45">
        <v>693.15085770398196</v>
      </c>
      <c r="V45">
        <v>497.55128620146201</v>
      </c>
      <c r="W45">
        <v>593.16853619858705</v>
      </c>
      <c r="X45">
        <v>903.08055229453805</v>
      </c>
      <c r="Y45">
        <v>384.68995934528101</v>
      </c>
      <c r="Z45">
        <v>664.17356394220405</v>
      </c>
      <c r="AA45">
        <v>396.99108814674003</v>
      </c>
      <c r="AB45">
        <v>314.20757601269099</v>
      </c>
      <c r="AC45">
        <v>518.98221401246997</v>
      </c>
      <c r="AD45">
        <v>530.09667044177399</v>
      </c>
      <c r="AE45">
        <v>625.838897490043</v>
      </c>
      <c r="AF45">
        <v>501.22361012152402</v>
      </c>
      <c r="AG45">
        <v>485.15967577295299</v>
      </c>
      <c r="AH45">
        <v>442.30130669956498</v>
      </c>
      <c r="AI45">
        <v>368.961223872863</v>
      </c>
      <c r="AJ45">
        <v>839.175267717319</v>
      </c>
      <c r="AK45">
        <f t="shared" si="0"/>
        <v>583.46354161627551</v>
      </c>
    </row>
    <row r="46" spans="1:37" x14ac:dyDescent="0.35">
      <c r="A46" t="s">
        <v>1402</v>
      </c>
      <c r="B46">
        <v>457.98316543724002</v>
      </c>
      <c r="C46">
        <v>742.91609788459596</v>
      </c>
      <c r="D46">
        <v>538.93358040000703</v>
      </c>
      <c r="E46">
        <v>718.13064163126398</v>
      </c>
      <c r="F46">
        <v>510.920254443771</v>
      </c>
      <c r="G46">
        <v>524.45429462558104</v>
      </c>
      <c r="H46">
        <v>498.81413081545998</v>
      </c>
      <c r="I46">
        <v>623.05116679435196</v>
      </c>
      <c r="J46">
        <v>595.31643486541805</v>
      </c>
      <c r="K46">
        <v>535.28175635845196</v>
      </c>
      <c r="L46">
        <v>554.99883354874999</v>
      </c>
      <c r="M46">
        <v>469.56008519769398</v>
      </c>
      <c r="N46">
        <v>534.717143861012</v>
      </c>
      <c r="O46">
        <v>445.180196323568</v>
      </c>
      <c r="P46">
        <v>460.72908667822202</v>
      </c>
      <c r="Q46">
        <v>557.32075653891104</v>
      </c>
      <c r="R46">
        <v>444.80291715371698</v>
      </c>
      <c r="S46">
        <v>374.75076323807002</v>
      </c>
      <c r="T46">
        <v>354.587208896655</v>
      </c>
      <c r="U46">
        <v>589.08186887354202</v>
      </c>
      <c r="V46">
        <v>554.06826800122201</v>
      </c>
      <c r="W46">
        <v>377.555012120161</v>
      </c>
      <c r="X46">
        <v>614.49678280137095</v>
      </c>
      <c r="Y46">
        <v>580.50061432733901</v>
      </c>
      <c r="Z46">
        <v>681.57853155075304</v>
      </c>
      <c r="AA46">
        <v>617.31074963131903</v>
      </c>
      <c r="AB46">
        <v>569.59797030872096</v>
      </c>
      <c r="AC46">
        <v>587.185215443267</v>
      </c>
      <c r="AD46">
        <v>587.90303589598102</v>
      </c>
      <c r="AE46">
        <v>402.32500552931299</v>
      </c>
      <c r="AF46">
        <v>502.74246954613398</v>
      </c>
      <c r="AG46">
        <v>558.47671632819402</v>
      </c>
      <c r="AH46">
        <v>464.32460827796598</v>
      </c>
      <c r="AI46">
        <v>1142.02283579696</v>
      </c>
      <c r="AJ46">
        <v>795.53021833249397</v>
      </c>
      <c r="AK46">
        <f t="shared" si="0"/>
        <v>559.06138335592789</v>
      </c>
    </row>
    <row r="47" spans="1:37" x14ac:dyDescent="0.35">
      <c r="A47" t="s">
        <v>1626</v>
      </c>
      <c r="B47">
        <v>452.83728717389999</v>
      </c>
      <c r="C47">
        <v>509.70747317270201</v>
      </c>
      <c r="D47">
        <v>619.15898732629796</v>
      </c>
      <c r="E47">
        <v>573.40277870836599</v>
      </c>
      <c r="F47">
        <v>758.20565759455599</v>
      </c>
      <c r="G47">
        <v>578.34760404262704</v>
      </c>
      <c r="H47">
        <v>534.99355079744601</v>
      </c>
      <c r="I47">
        <v>476.97167475730998</v>
      </c>
      <c r="J47">
        <v>585.22632579990295</v>
      </c>
      <c r="K47">
        <v>528.46288048127406</v>
      </c>
      <c r="L47">
        <v>674.31965773462002</v>
      </c>
      <c r="M47">
        <v>508.82184316315801</v>
      </c>
      <c r="N47">
        <v>509.04179039795702</v>
      </c>
      <c r="O47">
        <v>402.17531152665799</v>
      </c>
      <c r="P47">
        <v>831.52133109391502</v>
      </c>
      <c r="Q47">
        <v>516.13721469025199</v>
      </c>
      <c r="R47">
        <v>573.66493874089599</v>
      </c>
      <c r="S47">
        <v>619.10235807668698</v>
      </c>
      <c r="T47">
        <v>498.42918986416601</v>
      </c>
      <c r="U47">
        <v>551.18020010196199</v>
      </c>
      <c r="V47">
        <v>304.78800899156499</v>
      </c>
      <c r="W47">
        <v>540.42188009356403</v>
      </c>
      <c r="X47">
        <v>499.63757106279701</v>
      </c>
      <c r="Y47">
        <v>306.7122648834</v>
      </c>
      <c r="Z47">
        <v>659.30017301181101</v>
      </c>
      <c r="AA47">
        <v>290.98823214944298</v>
      </c>
      <c r="AB47">
        <v>297.18154972628901</v>
      </c>
      <c r="AC47">
        <v>703.34345225509298</v>
      </c>
      <c r="AD47">
        <v>298.87120862494402</v>
      </c>
      <c r="AE47">
        <v>564.88056331893495</v>
      </c>
      <c r="AF47">
        <v>674.37358452714102</v>
      </c>
      <c r="AG47">
        <v>691.53356770622395</v>
      </c>
      <c r="AH47">
        <v>567.10001564384004</v>
      </c>
      <c r="AI47">
        <v>358.419474619352</v>
      </c>
      <c r="AJ47">
        <v>662.61120429689004</v>
      </c>
      <c r="AK47">
        <f t="shared" si="0"/>
        <v>534.91059446159818</v>
      </c>
    </row>
    <row r="48" spans="1:37" x14ac:dyDescent="0.35">
      <c r="A48" t="s">
        <v>966</v>
      </c>
      <c r="B48">
        <v>289.88447550147401</v>
      </c>
      <c r="C48">
        <v>307.22094273423102</v>
      </c>
      <c r="D48">
        <v>343.54589578920002</v>
      </c>
      <c r="E48">
        <v>752.68504488967199</v>
      </c>
      <c r="F48">
        <v>852.21498441221001</v>
      </c>
      <c r="G48">
        <v>311.29419021487701</v>
      </c>
      <c r="H48">
        <v>302.521533040858</v>
      </c>
      <c r="I48">
        <v>365.19873009260402</v>
      </c>
      <c r="J48">
        <v>566.72779251312397</v>
      </c>
      <c r="K48">
        <v>206.270995284626</v>
      </c>
      <c r="L48">
        <v>387.79267860407703</v>
      </c>
      <c r="M48">
        <v>287.216887129903</v>
      </c>
      <c r="N48">
        <v>872.96201774386498</v>
      </c>
      <c r="O48">
        <v>610.032254711723</v>
      </c>
      <c r="P48">
        <v>876.48975222518004</v>
      </c>
      <c r="Q48">
        <v>709.07315530733695</v>
      </c>
      <c r="R48">
        <v>431.72047841390201</v>
      </c>
      <c r="S48">
        <v>341.26989567604898</v>
      </c>
      <c r="T48">
        <v>229.143620843593</v>
      </c>
      <c r="U48">
        <v>348.823832931661</v>
      </c>
      <c r="V48">
        <v>410.75734986611599</v>
      </c>
      <c r="W48">
        <v>220.24042373676099</v>
      </c>
      <c r="X48">
        <v>548.45273605169098</v>
      </c>
      <c r="Y48">
        <v>433.20941367711902</v>
      </c>
      <c r="Z48">
        <v>427.46600446594698</v>
      </c>
      <c r="AA48">
        <v>172.51445191716999</v>
      </c>
      <c r="AB48">
        <v>210.50359772278799</v>
      </c>
      <c r="AC48">
        <v>410.28368048213798</v>
      </c>
      <c r="AD48">
        <v>1291.41880270038</v>
      </c>
      <c r="AE48">
        <v>308.85555980028101</v>
      </c>
      <c r="AF48">
        <v>469.32756220469997</v>
      </c>
      <c r="AG48">
        <v>453.47947306389801</v>
      </c>
      <c r="AH48">
        <v>335.85534907062402</v>
      </c>
      <c r="AI48">
        <v>326.79422685882099</v>
      </c>
      <c r="AJ48">
        <v>1162.5454063412501</v>
      </c>
      <c r="AK48">
        <f t="shared" si="0"/>
        <v>473.53694845771003</v>
      </c>
    </row>
    <row r="49" spans="1:37" x14ac:dyDescent="0.35">
      <c r="A49" t="s">
        <v>1203</v>
      </c>
      <c r="B49">
        <v>205.83513053359101</v>
      </c>
      <c r="C49">
        <v>388.21555490961998</v>
      </c>
      <c r="D49">
        <v>529.87587316639303</v>
      </c>
      <c r="E49">
        <v>767.70869848028406</v>
      </c>
      <c r="F49">
        <v>1160.8108180962499</v>
      </c>
      <c r="G49">
        <v>413.45016478151598</v>
      </c>
      <c r="H49">
        <v>501.89323038839501</v>
      </c>
      <c r="I49">
        <v>444.87845302189902</v>
      </c>
      <c r="J49">
        <v>692.85415583206895</v>
      </c>
      <c r="K49">
        <v>322.191885196648</v>
      </c>
      <c r="L49">
        <v>396.42773824910699</v>
      </c>
      <c r="M49">
        <v>754.14195501447898</v>
      </c>
      <c r="N49">
        <v>671.46630904467395</v>
      </c>
      <c r="O49">
        <v>532.78273942838496</v>
      </c>
      <c r="P49">
        <v>452.83988998852698</v>
      </c>
      <c r="Q49">
        <v>295.44714804472397</v>
      </c>
      <c r="R49">
        <v>476.200770129273</v>
      </c>
      <c r="S49">
        <v>653.75799292158695</v>
      </c>
      <c r="T49">
        <v>209.07264675510299</v>
      </c>
      <c r="U49">
        <v>679.66043322596204</v>
      </c>
      <c r="V49">
        <v>398.64656805188099</v>
      </c>
      <c r="W49">
        <v>627.40759367026806</v>
      </c>
      <c r="X49">
        <v>452.25814622063501</v>
      </c>
      <c r="Y49">
        <v>237.39875869506099</v>
      </c>
      <c r="Z49">
        <v>1001.1337368437</v>
      </c>
      <c r="AA49">
        <v>214.08419936709001</v>
      </c>
      <c r="AB49">
        <v>108.347440004376</v>
      </c>
      <c r="AC49">
        <v>360.19710130639601</v>
      </c>
      <c r="AD49">
        <v>630.95032931932701</v>
      </c>
      <c r="AE49">
        <v>282.44028165946702</v>
      </c>
      <c r="AF49">
        <v>586.27973789972202</v>
      </c>
      <c r="AG49">
        <v>331.28440547182998</v>
      </c>
      <c r="AH49">
        <v>47.717153419870101</v>
      </c>
      <c r="AI49">
        <v>383.01688954421002</v>
      </c>
      <c r="AJ49">
        <v>345.19266331634401</v>
      </c>
      <c r="AK49">
        <f t="shared" si="0"/>
        <v>473.02475977139028</v>
      </c>
    </row>
    <row r="50" spans="1:37" x14ac:dyDescent="0.35">
      <c r="A50" t="s">
        <v>1390</v>
      </c>
      <c r="B50">
        <v>569.47719447626798</v>
      </c>
      <c r="C50">
        <v>579.53041470320898</v>
      </c>
      <c r="D50">
        <v>390.77536922161403</v>
      </c>
      <c r="E50">
        <v>411.14731992975402</v>
      </c>
      <c r="F50">
        <v>337.20736793288899</v>
      </c>
      <c r="G50">
        <v>407.81952051406398</v>
      </c>
      <c r="H50">
        <v>316.37748111906501</v>
      </c>
      <c r="I50">
        <v>314.29224044333199</v>
      </c>
      <c r="J50">
        <v>375.01572026832798</v>
      </c>
      <c r="K50">
        <v>568.52377625969302</v>
      </c>
      <c r="L50">
        <v>355.60745629078298</v>
      </c>
      <c r="M50">
        <v>477.99214059967301</v>
      </c>
      <c r="N50">
        <v>349.966230898596</v>
      </c>
      <c r="O50">
        <v>385.45118966119298</v>
      </c>
      <c r="P50">
        <v>360.53628871908802</v>
      </c>
      <c r="Q50">
        <v>665.20373029463599</v>
      </c>
      <c r="R50">
        <v>361.07530921889901</v>
      </c>
      <c r="S50">
        <v>635.54910003697898</v>
      </c>
      <c r="T50">
        <v>398.07431942171701</v>
      </c>
      <c r="U50">
        <v>413.70635065928099</v>
      </c>
      <c r="V50">
        <v>623.70526343306994</v>
      </c>
      <c r="W50">
        <v>464.54072569686502</v>
      </c>
      <c r="X50">
        <v>455.12962651409998</v>
      </c>
      <c r="Y50">
        <v>448.80495256949501</v>
      </c>
      <c r="Z50">
        <v>422.59261353555399</v>
      </c>
      <c r="AA50">
        <v>596.52587590635801</v>
      </c>
      <c r="AB50">
        <v>698.06707774248105</v>
      </c>
      <c r="AC50">
        <v>397.495617713863</v>
      </c>
      <c r="AD50">
        <v>345.60827005600498</v>
      </c>
      <c r="AE50">
        <v>550.65695201234303</v>
      </c>
      <c r="AF50">
        <v>381.23371557728001</v>
      </c>
      <c r="AG50">
        <v>490.59056766593397</v>
      </c>
      <c r="AH50">
        <v>827.70908432159194</v>
      </c>
      <c r="AI50">
        <v>609.66449849468302</v>
      </c>
      <c r="AJ50">
        <v>384.86998093891202</v>
      </c>
      <c r="AK50">
        <f t="shared" si="0"/>
        <v>467.72923836707417</v>
      </c>
    </row>
    <row r="51" spans="1:37" x14ac:dyDescent="0.35">
      <c r="A51" t="s">
        <v>1598</v>
      </c>
      <c r="B51">
        <v>437.399652383881</v>
      </c>
      <c r="C51">
        <v>325.37490753216298</v>
      </c>
      <c r="D51">
        <v>318.31371135270501</v>
      </c>
      <c r="E51">
        <v>276.43522606726498</v>
      </c>
      <c r="F51">
        <v>539.53178869262194</v>
      </c>
      <c r="G51">
        <v>285.55410213509401</v>
      </c>
      <c r="H51">
        <v>336.39162834314197</v>
      </c>
      <c r="I51">
        <v>296.58563534793302</v>
      </c>
      <c r="J51">
        <v>993.87574295328295</v>
      </c>
      <c r="K51">
        <v>264.23144024063703</v>
      </c>
      <c r="L51">
        <v>434.10799851833002</v>
      </c>
      <c r="M51">
        <v>379.44249308904602</v>
      </c>
      <c r="N51">
        <v>837.79794669663795</v>
      </c>
      <c r="O51">
        <v>314.572768421842</v>
      </c>
      <c r="P51">
        <v>161.72853213875999</v>
      </c>
      <c r="Q51">
        <v>411.83541848658501</v>
      </c>
      <c r="R51">
        <v>643.65598599890802</v>
      </c>
      <c r="S51">
        <v>199.71043808925401</v>
      </c>
      <c r="T51">
        <v>525.19048864881995</v>
      </c>
      <c r="U51">
        <v>1971.5291772877899</v>
      </c>
      <c r="V51">
        <v>286.62183627021301</v>
      </c>
      <c r="W51">
        <v>533.94422057189502</v>
      </c>
      <c r="X51">
        <v>140.70253437975299</v>
      </c>
      <c r="Y51">
        <v>370.82725810761298</v>
      </c>
      <c r="Z51">
        <v>311.20082084084402</v>
      </c>
      <c r="AA51">
        <v>916.612931270746</v>
      </c>
      <c r="AB51">
        <v>385.407322301281</v>
      </c>
      <c r="AC51">
        <v>343.14635094869698</v>
      </c>
      <c r="AD51">
        <v>237.37507516302199</v>
      </c>
      <c r="AE51">
        <v>257.040975754839</v>
      </c>
      <c r="AF51">
        <v>411.61090406949398</v>
      </c>
      <c r="AG51">
        <v>182.84002706368801</v>
      </c>
      <c r="AH51">
        <v>66.069904735204702</v>
      </c>
      <c r="AI51">
        <v>1667.3533402635601</v>
      </c>
      <c r="AJ51">
        <v>224.17684456751101</v>
      </c>
      <c r="AK51">
        <f t="shared" si="0"/>
        <v>465.37701224951587</v>
      </c>
    </row>
    <row r="52" spans="1:37" x14ac:dyDescent="0.35">
      <c r="A52" t="s">
        <v>839</v>
      </c>
      <c r="B52">
        <v>433.96906687498802</v>
      </c>
      <c r="C52">
        <v>664.71440337042804</v>
      </c>
      <c r="D52">
        <v>260.08559342233201</v>
      </c>
      <c r="E52">
        <v>360.56768617469299</v>
      </c>
      <c r="F52">
        <v>379.10282879727799</v>
      </c>
      <c r="G52">
        <v>317.72921223482302</v>
      </c>
      <c r="H52">
        <v>391.81542065597102</v>
      </c>
      <c r="I52">
        <v>609.771212972802</v>
      </c>
      <c r="J52">
        <v>398.55930808786502</v>
      </c>
      <c r="K52">
        <v>498.63029851862098</v>
      </c>
      <c r="L52">
        <v>354.82245086850799</v>
      </c>
      <c r="M52">
        <v>530.955988593352</v>
      </c>
      <c r="N52">
        <v>338.803033740746</v>
      </c>
      <c r="O52">
        <v>326.51856975431701</v>
      </c>
      <c r="P52">
        <v>230.36454333911101</v>
      </c>
      <c r="Q52">
        <v>263.21655007620802</v>
      </c>
      <c r="R52">
        <v>296.97135939380502</v>
      </c>
      <c r="S52">
        <v>380.03721601102097</v>
      </c>
      <c r="T52">
        <v>506.792095734371</v>
      </c>
      <c r="U52">
        <v>208.78037882650099</v>
      </c>
      <c r="V52">
        <v>325.98187716647499</v>
      </c>
      <c r="W52">
        <v>514.51124200688605</v>
      </c>
      <c r="X52">
        <v>216.796762156559</v>
      </c>
      <c r="Y52">
        <v>788.44113289235599</v>
      </c>
      <c r="Z52">
        <v>390.56747313582503</v>
      </c>
      <c r="AA52">
        <v>588.21192641637401</v>
      </c>
      <c r="AB52">
        <v>942.62272803807298</v>
      </c>
      <c r="AC52">
        <v>423.071743250412</v>
      </c>
      <c r="AD52">
        <v>317.32004866352099</v>
      </c>
      <c r="AE52">
        <v>489.69861784123498</v>
      </c>
      <c r="AF52">
        <v>524.00650149068395</v>
      </c>
      <c r="AG52">
        <v>436.28164873612599</v>
      </c>
      <c r="AH52">
        <v>820.36798379545803</v>
      </c>
      <c r="AI52">
        <v>388.28776417096498</v>
      </c>
      <c r="AJ52">
        <v>513.82126321225905</v>
      </c>
      <c r="AK52">
        <f t="shared" si="0"/>
        <v>440.91988372631295</v>
      </c>
    </row>
    <row r="53" spans="1:37" x14ac:dyDescent="0.35">
      <c r="A53" t="s">
        <v>1274</v>
      </c>
      <c r="B53">
        <v>247.00215664030901</v>
      </c>
      <c r="C53">
        <v>587.90916768686998</v>
      </c>
      <c r="D53">
        <v>767.31719850469199</v>
      </c>
      <c r="E53">
        <v>483.76164561771299</v>
      </c>
      <c r="F53">
        <v>279.98429943518602</v>
      </c>
      <c r="G53">
        <v>998.23279084408796</v>
      </c>
      <c r="H53">
        <v>613.510589907287</v>
      </c>
      <c r="I53">
        <v>755.85070500984398</v>
      </c>
      <c r="J53">
        <v>228.70913881835301</v>
      </c>
      <c r="K53">
        <v>701.49185586465899</v>
      </c>
      <c r="L53">
        <v>885.48611632671896</v>
      </c>
      <c r="M53">
        <v>394.19859004250901</v>
      </c>
      <c r="N53">
        <v>432.01573000879301</v>
      </c>
      <c r="O53">
        <v>305.81251411135997</v>
      </c>
      <c r="P53">
        <v>615.35734179625604</v>
      </c>
      <c r="Q53">
        <v>939.61146022102298</v>
      </c>
      <c r="R53">
        <v>399.01438156436302</v>
      </c>
      <c r="S53">
        <v>239.65252570710501</v>
      </c>
      <c r="T53">
        <v>237.506526713797</v>
      </c>
      <c r="U53">
        <v>273.66289655412101</v>
      </c>
      <c r="V53">
        <v>353.23113624850299</v>
      </c>
      <c r="W53">
        <v>204.508964898421</v>
      </c>
      <c r="X53">
        <v>555.63143678535198</v>
      </c>
      <c r="Y53">
        <v>308.44510253810802</v>
      </c>
      <c r="Z53">
        <v>339.04876901452201</v>
      </c>
      <c r="AA53">
        <v>199.53478775961801</v>
      </c>
      <c r="AB53">
        <v>207.40795657980601</v>
      </c>
      <c r="AC53">
        <v>294.12544367031199</v>
      </c>
      <c r="AD53">
        <v>220.15615779368301</v>
      </c>
      <c r="AE53">
        <v>519.16181269060405</v>
      </c>
      <c r="AF53">
        <v>297.69644722369299</v>
      </c>
      <c r="AG53">
        <v>230.812905451685</v>
      </c>
      <c r="AH53">
        <v>680.88707379891503</v>
      </c>
      <c r="AI53">
        <v>240.70327462181999</v>
      </c>
      <c r="AJ53">
        <v>319.40240686167499</v>
      </c>
      <c r="AK53">
        <f t="shared" si="0"/>
        <v>438.76689449462157</v>
      </c>
    </row>
    <row r="54" spans="1:37" x14ac:dyDescent="0.35">
      <c r="A54" t="s">
        <v>1237</v>
      </c>
      <c r="B54">
        <v>109.778736284582</v>
      </c>
      <c r="C54">
        <v>289.06697793630002</v>
      </c>
      <c r="D54">
        <v>579.69326295126803</v>
      </c>
      <c r="E54">
        <v>911.935772950162</v>
      </c>
      <c r="F54">
        <v>544.64099123706001</v>
      </c>
      <c r="G54">
        <v>474.58287397100099</v>
      </c>
      <c r="H54">
        <v>999.16781141738795</v>
      </c>
      <c r="I54">
        <v>735.93077427751996</v>
      </c>
      <c r="J54">
        <v>294.29484774420399</v>
      </c>
      <c r="K54">
        <v>519.93928563480199</v>
      </c>
      <c r="L54">
        <v>982.82678868887604</v>
      </c>
      <c r="M54">
        <v>1246.89019256761</v>
      </c>
      <c r="N54">
        <v>317.592959140831</v>
      </c>
      <c r="O54">
        <v>501.72365596395002</v>
      </c>
      <c r="P54">
        <v>213.79723029075001</v>
      </c>
      <c r="Q54">
        <v>114.15003447182499</v>
      </c>
      <c r="R54">
        <v>423.21689323302201</v>
      </c>
      <c r="S54">
        <v>421.74145455318899</v>
      </c>
      <c r="T54">
        <v>147.187143315593</v>
      </c>
      <c r="U54">
        <v>213.919588151461</v>
      </c>
      <c r="V54">
        <v>300.75108172015399</v>
      </c>
      <c r="W54">
        <v>530.24270084522698</v>
      </c>
      <c r="X54">
        <v>598.70364118731698</v>
      </c>
      <c r="Y54">
        <v>124.76431113901</v>
      </c>
      <c r="Z54">
        <v>655.81917949010096</v>
      </c>
      <c r="AA54">
        <v>180.82840140715399</v>
      </c>
      <c r="AB54">
        <v>77.391028574554397</v>
      </c>
      <c r="AC54">
        <v>338.88366335927202</v>
      </c>
      <c r="AD54">
        <v>435.39262491041302</v>
      </c>
      <c r="AE54">
        <v>183.89097474950901</v>
      </c>
      <c r="AF54">
        <v>400.978888097219</v>
      </c>
      <c r="AG54">
        <v>155.685567598783</v>
      </c>
      <c r="AH54">
        <v>53.222978814470501</v>
      </c>
      <c r="AI54">
        <v>335.57901790341299</v>
      </c>
      <c r="AJ54">
        <v>470.17621382743403</v>
      </c>
      <c r="AK54">
        <f t="shared" si="0"/>
        <v>425.2682156687265</v>
      </c>
    </row>
    <row r="55" spans="1:37" x14ac:dyDescent="0.35">
      <c r="A55" t="s">
        <v>859</v>
      </c>
      <c r="B55">
        <v>264.15508418477498</v>
      </c>
      <c r="C55">
        <v>374.25096660351801</v>
      </c>
      <c r="D55">
        <v>290.49361056374897</v>
      </c>
      <c r="E55">
        <v>782.73235207089704</v>
      </c>
      <c r="F55">
        <v>473.11215561493202</v>
      </c>
      <c r="G55">
        <v>398.16698748414501</v>
      </c>
      <c r="H55">
        <v>392.58519554920503</v>
      </c>
      <c r="I55">
        <v>416.105219741876</v>
      </c>
      <c r="J55">
        <v>670.99225285678494</v>
      </c>
      <c r="K55">
        <v>421.06558541572502</v>
      </c>
      <c r="L55">
        <v>419.97790091737102</v>
      </c>
      <c r="M55">
        <v>432.93334454534897</v>
      </c>
      <c r="N55">
        <v>524.67026641894699</v>
      </c>
      <c r="O55">
        <v>254.84376175946699</v>
      </c>
      <c r="P55">
        <v>265.86592844274099</v>
      </c>
      <c r="Q55">
        <v>346.92657535554702</v>
      </c>
      <c r="R55">
        <v>470.31367269635598</v>
      </c>
      <c r="S55">
        <v>326.58530464007401</v>
      </c>
      <c r="T55">
        <v>351.24204654857402</v>
      </c>
      <c r="U55">
        <v>1080.5187605728399</v>
      </c>
      <c r="V55">
        <v>416.81274077323297</v>
      </c>
      <c r="W55">
        <v>421.97324884018002</v>
      </c>
      <c r="X55">
        <v>271.35488773238097</v>
      </c>
      <c r="Y55">
        <v>296.31523895514903</v>
      </c>
      <c r="Z55">
        <v>504.74406064790202</v>
      </c>
      <c r="AA55">
        <v>428.16839873418098</v>
      </c>
      <c r="AB55">
        <v>227.52962400919</v>
      </c>
      <c r="AC55">
        <v>375.11650786938299</v>
      </c>
      <c r="AD55">
        <v>489.50922235690501</v>
      </c>
      <c r="AE55">
        <v>240.78541997587701</v>
      </c>
      <c r="AF55">
        <v>405.53546637105097</v>
      </c>
      <c r="AG55">
        <v>229.907756802855</v>
      </c>
      <c r="AH55">
        <v>196.37443907408101</v>
      </c>
      <c r="AI55">
        <v>669.40107759790806</v>
      </c>
      <c r="AJ55">
        <v>404.70863975019603</v>
      </c>
      <c r="AK55">
        <f t="shared" si="0"/>
        <v>415.30782004209556</v>
      </c>
    </row>
    <row r="56" spans="1:37" x14ac:dyDescent="0.35">
      <c r="A56" t="s">
        <v>328</v>
      </c>
      <c r="B56">
        <v>416.81613933052199</v>
      </c>
      <c r="C56">
        <v>388.21555490961998</v>
      </c>
      <c r="D56">
        <v>358.42641481585099</v>
      </c>
      <c r="E56">
        <v>295.96597573506102</v>
      </c>
      <c r="F56">
        <v>807.25400202115804</v>
      </c>
      <c r="G56">
        <v>203.50757138078501</v>
      </c>
      <c r="H56">
        <v>237.86044200922399</v>
      </c>
      <c r="I56">
        <v>339.74548526796798</v>
      </c>
      <c r="J56">
        <v>413.694471686138</v>
      </c>
      <c r="K56">
        <v>184.962008168446</v>
      </c>
      <c r="L56">
        <v>243.35168090539301</v>
      </c>
      <c r="M56">
        <v>421.866271830252</v>
      </c>
      <c r="N56">
        <v>346.61727175124099</v>
      </c>
      <c r="O56">
        <v>392.618670460678</v>
      </c>
      <c r="P56">
        <v>390.51523613993197</v>
      </c>
      <c r="Q56">
        <v>141.00886611225499</v>
      </c>
      <c r="R56">
        <v>393.78140606843698</v>
      </c>
      <c r="S56">
        <v>517.48498810774299</v>
      </c>
      <c r="T56">
        <v>428.18078055445199</v>
      </c>
      <c r="U56">
        <v>432.33598446226199</v>
      </c>
      <c r="V56">
        <v>397.63733623402902</v>
      </c>
      <c r="W56">
        <v>855.05105686036495</v>
      </c>
      <c r="X56">
        <v>315.86283228107902</v>
      </c>
      <c r="Y56">
        <v>384.68995934528101</v>
      </c>
      <c r="Z56">
        <v>671.13555098562404</v>
      </c>
      <c r="AA56">
        <v>432.32537347917298</v>
      </c>
      <c r="AB56">
        <v>173.35590400700201</v>
      </c>
      <c r="AC56">
        <v>403.88964909800001</v>
      </c>
      <c r="AD56">
        <v>429.24301156422001</v>
      </c>
      <c r="AE56">
        <v>311.90347650883598</v>
      </c>
      <c r="AF56">
        <v>631.84552063804199</v>
      </c>
      <c r="AG56">
        <v>288.74241897681298</v>
      </c>
      <c r="AH56">
        <v>89.928481445139695</v>
      </c>
      <c r="AI56">
        <v>467.35088357229301</v>
      </c>
      <c r="AJ56">
        <v>376.93451741439901</v>
      </c>
      <c r="AK56">
        <f t="shared" si="0"/>
        <v>388.11729126079183</v>
      </c>
    </row>
    <row r="57" spans="1:37" x14ac:dyDescent="0.35">
      <c r="A57" t="s">
        <v>1121</v>
      </c>
      <c r="B57">
        <v>152.66105514574701</v>
      </c>
      <c r="C57">
        <v>357.49346063619703</v>
      </c>
      <c r="D57">
        <v>303.43319232605398</v>
      </c>
      <c r="E57">
        <v>1097.22750056771</v>
      </c>
      <c r="F57">
        <v>490.48344426602</v>
      </c>
      <c r="G57">
        <v>486.64854025839901</v>
      </c>
      <c r="H57">
        <v>595.80576736291096</v>
      </c>
      <c r="I57">
        <v>604.23789888048998</v>
      </c>
      <c r="J57">
        <v>457.41827763670602</v>
      </c>
      <c r="K57">
        <v>530.16759945056799</v>
      </c>
      <c r="L57">
        <v>374.447586425395</v>
      </c>
      <c r="M57">
        <v>551.24562190436404</v>
      </c>
      <c r="N57">
        <v>311.453200704013</v>
      </c>
      <c r="O57">
        <v>211.04249020705799</v>
      </c>
      <c r="P57">
        <v>212.21939095281101</v>
      </c>
      <c r="Q57">
        <v>214.87065312343501</v>
      </c>
      <c r="R57">
        <v>223.70970245084001</v>
      </c>
      <c r="S57">
        <v>196.77351988205899</v>
      </c>
      <c r="T57">
        <v>197.36457853681799</v>
      </c>
      <c r="U57">
        <v>201.07156483906101</v>
      </c>
      <c r="V57">
        <v>413.785045319674</v>
      </c>
      <c r="W57">
        <v>310.00227710846599</v>
      </c>
      <c r="X57">
        <v>383.34261917749097</v>
      </c>
      <c r="Y57">
        <v>544.11102357846096</v>
      </c>
      <c r="Z57">
        <v>446.26336948317902</v>
      </c>
      <c r="AA57">
        <v>232.790585719554</v>
      </c>
      <c r="AB57">
        <v>455.05924801838</v>
      </c>
      <c r="AC57">
        <v>291.99409987559898</v>
      </c>
      <c r="AD57">
        <v>383.73587280239798</v>
      </c>
      <c r="AE57">
        <v>290.56805954894799</v>
      </c>
      <c r="AF57">
        <v>338.70565168818098</v>
      </c>
      <c r="AG57">
        <v>185.55547301017799</v>
      </c>
      <c r="AH57">
        <v>211.05664012634799</v>
      </c>
      <c r="AI57">
        <v>393.55863879771999</v>
      </c>
      <c r="AJ57">
        <v>519.77286085564401</v>
      </c>
      <c r="AK57">
        <f t="shared" si="0"/>
        <v>376.28790030476796</v>
      </c>
    </row>
    <row r="58" spans="1:37" x14ac:dyDescent="0.35">
      <c r="A58" t="s">
        <v>325</v>
      </c>
      <c r="B58">
        <v>58.3199536511841</v>
      </c>
      <c r="C58">
        <v>618.63126196029305</v>
      </c>
      <c r="D58">
        <v>520.81816593277995</v>
      </c>
      <c r="E58">
        <v>1962.5899473869799</v>
      </c>
      <c r="F58">
        <v>347.42577302176397</v>
      </c>
      <c r="G58">
        <v>1068.2136553109999</v>
      </c>
      <c r="H58">
        <v>1211.6256819498999</v>
      </c>
      <c r="I58">
        <v>696.09091281287203</v>
      </c>
      <c r="J58">
        <v>124.444678474692</v>
      </c>
      <c r="K58">
        <v>1006.63655136836</v>
      </c>
      <c r="L58">
        <v>1068.3923797169</v>
      </c>
      <c r="M58">
        <v>795.24822509912497</v>
      </c>
      <c r="N58">
        <v>208.19362699390101</v>
      </c>
      <c r="O58">
        <v>183.96534052011501</v>
      </c>
      <c r="P58">
        <v>124.64930769719</v>
      </c>
      <c r="Q58">
        <v>103.406501815653</v>
      </c>
      <c r="R58">
        <v>209.97314177403399</v>
      </c>
      <c r="S58">
        <v>240.23990934854399</v>
      </c>
      <c r="T58">
        <v>63.558084613551401</v>
      </c>
      <c r="U58">
        <v>178.587524042361</v>
      </c>
      <c r="V58">
        <v>226.067927199042</v>
      </c>
      <c r="W58">
        <v>210.061244488423</v>
      </c>
      <c r="X58">
        <v>221.103982596755</v>
      </c>
      <c r="Y58">
        <v>100.504583973091</v>
      </c>
      <c r="Z58">
        <v>337.65637160583799</v>
      </c>
      <c r="AA58">
        <v>91.453444389824995</v>
      </c>
      <c r="AB58">
        <v>24.765129143857401</v>
      </c>
      <c r="AC58">
        <v>166.24481598756699</v>
      </c>
      <c r="AD58">
        <v>227.53569380911401</v>
      </c>
      <c r="AE58">
        <v>86.357640075736398</v>
      </c>
      <c r="AF58">
        <v>189.857428076335</v>
      </c>
      <c r="AG58">
        <v>147.53922975931201</v>
      </c>
      <c r="AH58">
        <v>31.199677236068901</v>
      </c>
      <c r="AI58">
        <v>108.93140895294</v>
      </c>
      <c r="AJ58">
        <v>182.51566106381401</v>
      </c>
      <c r="AK58">
        <f t="shared" si="0"/>
        <v>375.50871033854037</v>
      </c>
    </row>
    <row r="59" spans="1:37" x14ac:dyDescent="0.35">
      <c r="A59" t="s">
        <v>41</v>
      </c>
      <c r="B59">
        <v>411.67026106718203</v>
      </c>
      <c r="C59">
        <v>445.47036696463601</v>
      </c>
      <c r="D59">
        <v>444.47463353517998</v>
      </c>
      <c r="E59">
        <v>284.44784131559101</v>
      </c>
      <c r="F59">
        <v>289.180864015174</v>
      </c>
      <c r="G59">
        <v>370.818143899375</v>
      </c>
      <c r="H59">
        <v>425.685515958255</v>
      </c>
      <c r="I59">
        <v>504.63824521887102</v>
      </c>
      <c r="J59">
        <v>311.11169618673</v>
      </c>
      <c r="K59">
        <v>456.86468377090802</v>
      </c>
      <c r="L59">
        <v>421.54791176192202</v>
      </c>
      <c r="M59">
        <v>356.78134419622802</v>
      </c>
      <c r="N59">
        <v>338.24487388285303</v>
      </c>
      <c r="O59">
        <v>289.08839224589502</v>
      </c>
      <c r="P59">
        <v>760.518560886655</v>
      </c>
      <c r="Q59">
        <v>395.27247230832</v>
      </c>
      <c r="R59">
        <v>323.79035881042603</v>
      </c>
      <c r="S59">
        <v>269.60909142049297</v>
      </c>
      <c r="T59">
        <v>349.56946537453302</v>
      </c>
      <c r="U59">
        <v>457.38962992144201</v>
      </c>
      <c r="V59">
        <v>350.20344079494402</v>
      </c>
      <c r="W59">
        <v>262.80790059344599</v>
      </c>
      <c r="X59">
        <v>379.03539873729397</v>
      </c>
      <c r="Y59">
        <v>265.12416117039697</v>
      </c>
      <c r="Z59">
        <v>329.998185858076</v>
      </c>
      <c r="AA59">
        <v>396.99108814674003</v>
      </c>
      <c r="AB59">
        <v>321.946678870146</v>
      </c>
      <c r="AC59">
        <v>278.14036520996899</v>
      </c>
      <c r="AD59">
        <v>196.78762707815301</v>
      </c>
      <c r="AE59">
        <v>378.95764409705498</v>
      </c>
      <c r="AF59">
        <v>318.96047916824199</v>
      </c>
      <c r="AG59">
        <v>346.67193250194202</v>
      </c>
      <c r="AH59">
        <v>482.67735959330099</v>
      </c>
      <c r="AI59">
        <v>498.97613133282402</v>
      </c>
      <c r="AJ59">
        <v>285.67668688249199</v>
      </c>
      <c r="AK59">
        <f t="shared" si="0"/>
        <v>371.40369807930546</v>
      </c>
    </row>
    <row r="60" spans="1:37" x14ac:dyDescent="0.35">
      <c r="A60" t="s">
        <v>1571</v>
      </c>
      <c r="B60">
        <v>385.94086975048299</v>
      </c>
      <c r="C60">
        <v>280.68822495263902</v>
      </c>
      <c r="D60">
        <v>425.065260891722</v>
      </c>
      <c r="E60">
        <v>390.61499335591799</v>
      </c>
      <c r="F60">
        <v>330.05448437067599</v>
      </c>
      <c r="G60">
        <v>222.81263744062201</v>
      </c>
      <c r="H60">
        <v>401.05271937477602</v>
      </c>
      <c r="I60">
        <v>305.43893789563202</v>
      </c>
      <c r="J60">
        <v>413.694471686138</v>
      </c>
      <c r="K60">
        <v>247.18425054769301</v>
      </c>
      <c r="L60">
        <v>310.86214722108201</v>
      </c>
      <c r="M60">
        <v>420.02175971106902</v>
      </c>
      <c r="N60">
        <v>289.12680638831301</v>
      </c>
      <c r="O60">
        <v>355.984879707755</v>
      </c>
      <c r="P60">
        <v>434.69473760222701</v>
      </c>
      <c r="Q60">
        <v>246.65360389794401</v>
      </c>
      <c r="R60">
        <v>344.72226079413002</v>
      </c>
      <c r="S60">
        <v>355.36710307058399</v>
      </c>
      <c r="T60">
        <v>399.74690059575801</v>
      </c>
      <c r="U60">
        <v>400.85832734688103</v>
      </c>
      <c r="V60">
        <v>349.19420897709102</v>
      </c>
      <c r="W60">
        <v>483.97370426187302</v>
      </c>
      <c r="X60">
        <v>281.40506875950598</v>
      </c>
      <c r="Y60">
        <v>272.05551178923002</v>
      </c>
      <c r="Z60">
        <v>376.64349904898597</v>
      </c>
      <c r="AA60">
        <v>521.70033049650203</v>
      </c>
      <c r="AB60">
        <v>277.05988229690502</v>
      </c>
      <c r="AC60">
        <v>306.91350643858601</v>
      </c>
      <c r="AD60">
        <v>301.33105396342103</v>
      </c>
      <c r="AE60">
        <v>410.45278341879401</v>
      </c>
      <c r="AF60">
        <v>434.39379543865402</v>
      </c>
      <c r="AG60">
        <v>624.55256769279401</v>
      </c>
      <c r="AH60">
        <v>306.49094696608802</v>
      </c>
      <c r="AI60">
        <v>667.64411938899002</v>
      </c>
      <c r="AJ60">
        <v>301.54761393151898</v>
      </c>
      <c r="AK60">
        <f t="shared" si="0"/>
        <v>367.88411341345665</v>
      </c>
    </row>
    <row r="61" spans="1:37" x14ac:dyDescent="0.35">
      <c r="A61" t="s">
        <v>218</v>
      </c>
      <c r="B61">
        <v>221.27276532361</v>
      </c>
      <c r="C61">
        <v>307.22094273423102</v>
      </c>
      <c r="D61">
        <v>501.40879328932198</v>
      </c>
      <c r="E61">
        <v>415.153627553918</v>
      </c>
      <c r="F61">
        <v>425.08565169721697</v>
      </c>
      <c r="G61">
        <v>298.42414617498503</v>
      </c>
      <c r="H61">
        <v>511.1305291072</v>
      </c>
      <c r="I61">
        <v>354.13210190797997</v>
      </c>
      <c r="J61">
        <v>364.925611202813</v>
      </c>
      <c r="K61">
        <v>312.815930865528</v>
      </c>
      <c r="L61">
        <v>491.41339434443802</v>
      </c>
      <c r="M61">
        <v>447.16243803618801</v>
      </c>
      <c r="N61">
        <v>454.342124324493</v>
      </c>
      <c r="O61">
        <v>329.70411677631</v>
      </c>
      <c r="P61">
        <v>336.86869865000199</v>
      </c>
      <c r="Q61">
        <v>393.03423633828402</v>
      </c>
      <c r="R61">
        <v>366.96240665181602</v>
      </c>
      <c r="S61">
        <v>490.46534060155</v>
      </c>
      <c r="T61">
        <v>204.05490323298099</v>
      </c>
      <c r="U61">
        <v>328.26699563182098</v>
      </c>
      <c r="V61">
        <v>250.28949082751001</v>
      </c>
      <c r="W61">
        <v>340.53981485347902</v>
      </c>
      <c r="X61">
        <v>292.89098993336398</v>
      </c>
      <c r="Y61">
        <v>223.53605745739301</v>
      </c>
      <c r="Z61">
        <v>444.870972074495</v>
      </c>
      <c r="AA61">
        <v>228.633610974562</v>
      </c>
      <c r="AB61">
        <v>397.78988687320998</v>
      </c>
      <c r="AC61">
        <v>322.89858489892902</v>
      </c>
      <c r="AD61">
        <v>375.12641411772802</v>
      </c>
      <c r="AE61">
        <v>371.84583844375902</v>
      </c>
      <c r="AF61">
        <v>402.49774752182998</v>
      </c>
      <c r="AG61">
        <v>629.98345958577499</v>
      </c>
      <c r="AH61">
        <v>286.30292051921998</v>
      </c>
      <c r="AI61">
        <v>212.59194327912601</v>
      </c>
      <c r="AJ61">
        <v>511.837397331131</v>
      </c>
      <c r="AK61">
        <f t="shared" si="0"/>
        <v>367.01371094674852</v>
      </c>
    </row>
    <row r="62" spans="1:37" x14ac:dyDescent="0.35">
      <c r="A62" t="s">
        <v>36</v>
      </c>
      <c r="B62">
        <v>113.209321793475</v>
      </c>
      <c r="C62">
        <v>208.072365760911</v>
      </c>
      <c r="D62">
        <v>1347.01046145596</v>
      </c>
      <c r="E62">
        <v>2166.9116362192999</v>
      </c>
      <c r="F62">
        <v>171.669205493107</v>
      </c>
      <c r="G62">
        <v>848.618528880349</v>
      </c>
      <c r="H62">
        <v>857.52923106238097</v>
      </c>
      <c r="I62">
        <v>171.53273686167799</v>
      </c>
      <c r="J62">
        <v>131.17141785170199</v>
      </c>
      <c r="K62">
        <v>228.43234188545401</v>
      </c>
      <c r="L62">
        <v>1244.2335943066</v>
      </c>
      <c r="M62">
        <v>479.83665271885599</v>
      </c>
      <c r="N62">
        <v>130.609406746844</v>
      </c>
      <c r="O62">
        <v>208.653329940563</v>
      </c>
      <c r="P62">
        <v>269.02160711862001</v>
      </c>
      <c r="Q62">
        <v>237.253012823793</v>
      </c>
      <c r="R62">
        <v>126.245533839217</v>
      </c>
      <c r="S62">
        <v>82.821093442896498</v>
      </c>
      <c r="T62">
        <v>75.266152831837204</v>
      </c>
      <c r="U62">
        <v>118.20181447408</v>
      </c>
      <c r="V62">
        <v>159.45862722075299</v>
      </c>
      <c r="W62">
        <v>67.552735011695503</v>
      </c>
      <c r="X62">
        <v>569.98883825267399</v>
      </c>
      <c r="Y62">
        <v>126.49714879371901</v>
      </c>
      <c r="Z62">
        <v>104.42980565129</v>
      </c>
      <c r="AA62">
        <v>68.590083292368703</v>
      </c>
      <c r="AB62">
        <v>63.460643431134599</v>
      </c>
      <c r="AC62">
        <v>297.32245936238002</v>
      </c>
      <c r="AD62">
        <v>377.58625945620503</v>
      </c>
      <c r="AE62">
        <v>96.517362437587806</v>
      </c>
      <c r="AF62">
        <v>112.39559742119</v>
      </c>
      <c r="AG62">
        <v>373.82639196684602</v>
      </c>
      <c r="AH62">
        <v>89.928481445139695</v>
      </c>
      <c r="AI62">
        <v>228.40456715939101</v>
      </c>
      <c r="AJ62">
        <v>97.209428175292302</v>
      </c>
      <c r="AK62">
        <f t="shared" si="0"/>
        <v>344.27051070243687</v>
      </c>
    </row>
    <row r="63" spans="1:37" x14ac:dyDescent="0.35">
      <c r="A63" t="s">
        <v>676</v>
      </c>
      <c r="B63">
        <v>403.09379729494901</v>
      </c>
      <c r="C63">
        <v>157.79984785894601</v>
      </c>
      <c r="D63">
        <v>355.19151937527499</v>
      </c>
      <c r="E63">
        <v>211.33272717461199</v>
      </c>
      <c r="F63">
        <v>219.695709410821</v>
      </c>
      <c r="G63">
        <v>227.63890395558201</v>
      </c>
      <c r="H63">
        <v>322.53568026493502</v>
      </c>
      <c r="I63">
        <v>210.26593550786299</v>
      </c>
      <c r="J63">
        <v>341.38202338327699</v>
      </c>
      <c r="K63">
        <v>193.48560301491801</v>
      </c>
      <c r="L63">
        <v>268.47185441820699</v>
      </c>
      <c r="M63">
        <v>204.740845229298</v>
      </c>
      <c r="N63">
        <v>353.87334990384301</v>
      </c>
      <c r="O63">
        <v>452.34767712305302</v>
      </c>
      <c r="P63">
        <v>515.953463506091</v>
      </c>
      <c r="Q63">
        <v>393.92953072629803</v>
      </c>
      <c r="R63">
        <v>276.03945741010102</v>
      </c>
      <c r="S63">
        <v>243.76421119717801</v>
      </c>
      <c r="T63">
        <v>419.81787468424801</v>
      </c>
      <c r="U63">
        <v>414.348751824901</v>
      </c>
      <c r="V63">
        <v>294.69569081303598</v>
      </c>
      <c r="W63">
        <v>316.479936630135</v>
      </c>
      <c r="X63">
        <v>274.226368025846</v>
      </c>
      <c r="Y63">
        <v>379.49144638115598</v>
      </c>
      <c r="Z63">
        <v>272.90989210203799</v>
      </c>
      <c r="AA63">
        <v>513.38638100651701</v>
      </c>
      <c r="AB63">
        <v>309.56411429821799</v>
      </c>
      <c r="AC63">
        <v>371.919492177314</v>
      </c>
      <c r="AD63">
        <v>396.035099494782</v>
      </c>
      <c r="AE63">
        <v>436.86806155960801</v>
      </c>
      <c r="AF63">
        <v>205.04602232244201</v>
      </c>
      <c r="AG63">
        <v>690.62841905739401</v>
      </c>
      <c r="AH63">
        <v>460.65405801489902</v>
      </c>
      <c r="AI63">
        <v>609.66449849468302</v>
      </c>
      <c r="AJ63">
        <v>305.515345693776</v>
      </c>
      <c r="AK63">
        <f t="shared" si="0"/>
        <v>343.50838826674976</v>
      </c>
    </row>
    <row r="64" spans="1:37" x14ac:dyDescent="0.35">
      <c r="A64" t="s">
        <v>730</v>
      </c>
      <c r="B64">
        <v>379.07969873269701</v>
      </c>
      <c r="C64">
        <v>645.16397974188601</v>
      </c>
      <c r="D64">
        <v>254.26278162929501</v>
      </c>
      <c r="E64">
        <v>331.02116744648902</v>
      </c>
      <c r="F64">
        <v>278.96245892629901</v>
      </c>
      <c r="G64">
        <v>290.38036865005301</v>
      </c>
      <c r="H64">
        <v>315.60770622583101</v>
      </c>
      <c r="I64">
        <v>376.26535827722802</v>
      </c>
      <c r="J64">
        <v>272.43294476891998</v>
      </c>
      <c r="K64">
        <v>359.69570252112499</v>
      </c>
      <c r="L64">
        <v>277.10691406323701</v>
      </c>
      <c r="M64">
        <v>346.76827840637799</v>
      </c>
      <c r="N64">
        <v>265.68409235682901</v>
      </c>
      <c r="O64">
        <v>298.64503331187501</v>
      </c>
      <c r="P64">
        <v>169.617728828455</v>
      </c>
      <c r="Q64">
        <v>267.69302201628</v>
      </c>
      <c r="R64">
        <v>234.17565344269201</v>
      </c>
      <c r="S64">
        <v>290.16751887085701</v>
      </c>
      <c r="T64">
        <v>362.95011476685897</v>
      </c>
      <c r="U64">
        <v>285.22611753528099</v>
      </c>
      <c r="V64">
        <v>238.17870901327601</v>
      </c>
      <c r="W64">
        <v>311.85303697180001</v>
      </c>
      <c r="X64">
        <v>157.931416140539</v>
      </c>
      <c r="Y64">
        <v>400.28549823765798</v>
      </c>
      <c r="Z64">
        <v>344.618358649257</v>
      </c>
      <c r="AA64">
        <v>388.67713865675597</v>
      </c>
      <c r="AB64">
        <v>577.33707316617597</v>
      </c>
      <c r="AC64">
        <v>418.80905566098699</v>
      </c>
      <c r="AD64">
        <v>300.10113129418301</v>
      </c>
      <c r="AE64">
        <v>276.34444824235698</v>
      </c>
      <c r="AF64">
        <v>414.64862291871498</v>
      </c>
      <c r="AG64">
        <v>399.17055413409003</v>
      </c>
      <c r="AH64">
        <v>576.27639130150806</v>
      </c>
      <c r="AI64">
        <v>428.69780297608798</v>
      </c>
      <c r="AJ64">
        <v>339.241065672959</v>
      </c>
      <c r="AK64">
        <f t="shared" si="0"/>
        <v>339.23076981585479</v>
      </c>
    </row>
    <row r="65" spans="1:37" x14ac:dyDescent="0.35">
      <c r="A65" t="s">
        <v>1246</v>
      </c>
      <c r="B65">
        <v>392.80204076826902</v>
      </c>
      <c r="C65">
        <v>462.22787293195699</v>
      </c>
      <c r="D65">
        <v>350.01568667035298</v>
      </c>
      <c r="E65">
        <v>271.928129990081</v>
      </c>
      <c r="F65">
        <v>279.98429943518602</v>
      </c>
      <c r="G65">
        <v>423.907075563928</v>
      </c>
      <c r="H65">
        <v>291.74468453558501</v>
      </c>
      <c r="I65">
        <v>378.47868391415301</v>
      </c>
      <c r="J65">
        <v>262.342835703405</v>
      </c>
      <c r="K65">
        <v>546.36242965886595</v>
      </c>
      <c r="L65">
        <v>353.25244002395698</v>
      </c>
      <c r="M65">
        <v>329.11366240848503</v>
      </c>
      <c r="N65">
        <v>311.453200704013</v>
      </c>
      <c r="O65">
        <v>394.21144397167501</v>
      </c>
      <c r="P65">
        <v>332.13518063618397</v>
      </c>
      <c r="Q65">
        <v>405.12071057647699</v>
      </c>
      <c r="R65">
        <v>330.33157818033402</v>
      </c>
      <c r="S65">
        <v>418.21715270455502</v>
      </c>
      <c r="T65">
        <v>192.34683501469499</v>
      </c>
      <c r="U65">
        <v>375.16228072208099</v>
      </c>
      <c r="V65">
        <v>273.50182263812599</v>
      </c>
      <c r="W65">
        <v>267.43480025178098</v>
      </c>
      <c r="X65">
        <v>281.40506875950598</v>
      </c>
      <c r="Y65">
        <v>176.749440780264</v>
      </c>
      <c r="Z65">
        <v>291.01105841492802</v>
      </c>
      <c r="AA65">
        <v>178.74991403465799</v>
      </c>
      <c r="AB65">
        <v>354.45091087145897</v>
      </c>
      <c r="AC65">
        <v>315.43888161743598</v>
      </c>
      <c r="AD65">
        <v>298.87120862494402</v>
      </c>
      <c r="AE65">
        <v>259.07292022720901</v>
      </c>
      <c r="AF65">
        <v>277.951274703754</v>
      </c>
      <c r="AG65">
        <v>508.69354064253702</v>
      </c>
      <c r="AH65">
        <v>411.10162946349601</v>
      </c>
      <c r="AI65">
        <v>289.89810447153502</v>
      </c>
      <c r="AJ65">
        <v>476.12781147081898</v>
      </c>
      <c r="AK65">
        <f t="shared" si="0"/>
        <v>336.04561745961962</v>
      </c>
    </row>
    <row r="66" spans="1:37" x14ac:dyDescent="0.35">
      <c r="A66" t="s">
        <v>1434</v>
      </c>
      <c r="B66">
        <v>452.83728717389999</v>
      </c>
      <c r="C66">
        <v>444.073908134026</v>
      </c>
      <c r="D66">
        <v>272.378196096522</v>
      </c>
      <c r="E66">
        <v>160.75309341955099</v>
      </c>
      <c r="F66">
        <v>292.24638554183701</v>
      </c>
      <c r="G66">
        <v>339.44741155214001</v>
      </c>
      <c r="H66">
        <v>290.20513474911797</v>
      </c>
      <c r="I66">
        <v>275.55904179714702</v>
      </c>
      <c r="J66">
        <v>289.24979321144599</v>
      </c>
      <c r="K66">
        <v>300.88289808046699</v>
      </c>
      <c r="L66">
        <v>275.53690321868697</v>
      </c>
      <c r="M66">
        <v>202.36932964749101</v>
      </c>
      <c r="N66">
        <v>315.36031970926098</v>
      </c>
      <c r="O66">
        <v>260.418469047955</v>
      </c>
      <c r="P66">
        <v>264.288089104802</v>
      </c>
      <c r="Q66">
        <v>281.12243783649501</v>
      </c>
      <c r="R66">
        <v>227.63443407278399</v>
      </c>
      <c r="S66">
        <v>266.08478957185901</v>
      </c>
      <c r="T66">
        <v>446.57917346890099</v>
      </c>
      <c r="U66">
        <v>283.94131520404102</v>
      </c>
      <c r="V66">
        <v>176.61556812425101</v>
      </c>
      <c r="W66">
        <v>274.83783970511701</v>
      </c>
      <c r="X66">
        <v>226.846943183684</v>
      </c>
      <c r="Y66">
        <v>474.79751739012198</v>
      </c>
      <c r="Z66">
        <v>340.441166423205</v>
      </c>
      <c r="AA66">
        <v>673.42990868871095</v>
      </c>
      <c r="AB66">
        <v>317.303217155673</v>
      </c>
      <c r="AC66">
        <v>381.51053925351999</v>
      </c>
      <c r="AD66">
        <v>247.214456516929</v>
      </c>
      <c r="AE66">
        <v>382.00556080561103</v>
      </c>
      <c r="AF66">
        <v>432.87493601404299</v>
      </c>
      <c r="AG66">
        <v>307.75054060224602</v>
      </c>
      <c r="AH66">
        <v>497.35956064556899</v>
      </c>
      <c r="AI66">
        <v>247.73110745749401</v>
      </c>
      <c r="AJ66">
        <v>208.305917518483</v>
      </c>
      <c r="AK66">
        <f t="shared" si="0"/>
        <v>317.99980543208824</v>
      </c>
    </row>
    <row r="67" spans="1:37" x14ac:dyDescent="0.35">
      <c r="A67" t="s">
        <v>1350</v>
      </c>
      <c r="B67">
        <v>317.32915957261901</v>
      </c>
      <c r="C67">
        <v>360.286378297417</v>
      </c>
      <c r="D67">
        <v>325.43048132197299</v>
      </c>
      <c r="E67">
        <v>287.95336048673403</v>
      </c>
      <c r="F67">
        <v>283.04982096184898</v>
      </c>
      <c r="G67">
        <v>350.70870008704497</v>
      </c>
      <c r="H67">
        <v>410.29001809358101</v>
      </c>
      <c r="I67">
        <v>324.252205809494</v>
      </c>
      <c r="J67">
        <v>201.802181310311</v>
      </c>
      <c r="K67">
        <v>520.79164511944896</v>
      </c>
      <c r="L67">
        <v>411.34284127234099</v>
      </c>
      <c r="M67">
        <v>353.61932342048601</v>
      </c>
      <c r="N67">
        <v>223.82210301489101</v>
      </c>
      <c r="O67">
        <v>299.44142006737297</v>
      </c>
      <c r="P67">
        <v>217.74182863559801</v>
      </c>
      <c r="Q67">
        <v>138.322982948212</v>
      </c>
      <c r="R67">
        <v>279.31006709505402</v>
      </c>
      <c r="S67">
        <v>237.890374782788</v>
      </c>
      <c r="T67">
        <v>311.10009837159402</v>
      </c>
      <c r="U67">
        <v>397.64632151878101</v>
      </c>
      <c r="V67">
        <v>244.23409992039299</v>
      </c>
      <c r="W67">
        <v>217.46428394175999</v>
      </c>
      <c r="X67">
        <v>189.51769936864699</v>
      </c>
      <c r="Y67">
        <v>294.58240130044101</v>
      </c>
      <c r="Z67">
        <v>242.27714911099301</v>
      </c>
      <c r="AA67">
        <v>536.24974210397397</v>
      </c>
      <c r="AB67">
        <v>188.83410972191299</v>
      </c>
      <c r="AC67">
        <v>366.59113269053302</v>
      </c>
      <c r="AD67">
        <v>228.765616478352</v>
      </c>
      <c r="AE67">
        <v>200.146530528471</v>
      </c>
      <c r="AF67">
        <v>241.498648513098</v>
      </c>
      <c r="AG67">
        <v>264.30340545839999</v>
      </c>
      <c r="AH67">
        <v>152.32783591727701</v>
      </c>
      <c r="AI67">
        <v>412.88517909582299</v>
      </c>
      <c r="AJ67">
        <v>242.031637497666</v>
      </c>
      <c r="AK67">
        <f t="shared" ref="AK67:AK130" si="1">AVERAGE(B67:AJ67)</f>
        <v>293.5383081095809</v>
      </c>
    </row>
    <row r="68" spans="1:37" x14ac:dyDescent="0.35">
      <c r="A68" t="s">
        <v>564</v>
      </c>
      <c r="B68">
        <v>660.38771046193801</v>
      </c>
      <c r="C68">
        <v>269.51655430775799</v>
      </c>
      <c r="D68">
        <v>76.343532397600001</v>
      </c>
      <c r="E68">
        <v>142.22392065779599</v>
      </c>
      <c r="F68">
        <v>368.88442370840301</v>
      </c>
      <c r="G68">
        <v>119.85228512149</v>
      </c>
      <c r="H68">
        <v>120.08488334446299</v>
      </c>
      <c r="I68">
        <v>244.57248288019801</v>
      </c>
      <c r="J68">
        <v>201.802181310311</v>
      </c>
      <c r="K68">
        <v>417.65614747713602</v>
      </c>
      <c r="L68">
        <v>103.62071574036101</v>
      </c>
      <c r="M68">
        <v>92.225605959143095</v>
      </c>
      <c r="N68">
        <v>209.86810656757899</v>
      </c>
      <c r="O68">
        <v>108.308598747773</v>
      </c>
      <c r="P68">
        <v>328.97950196030598</v>
      </c>
      <c r="Q68">
        <v>228.74771613765699</v>
      </c>
      <c r="R68">
        <v>202.12367853014501</v>
      </c>
      <c r="S68">
        <v>126.87486655082</v>
      </c>
      <c r="T68">
        <v>384.69367002938998</v>
      </c>
      <c r="U68">
        <v>172.16351238616099</v>
      </c>
      <c r="V68">
        <v>141.292454499401</v>
      </c>
      <c r="W68">
        <v>174.89680708507501</v>
      </c>
      <c r="X68">
        <v>341.70615492225801</v>
      </c>
      <c r="Y68">
        <v>367.36158279819603</v>
      </c>
      <c r="Z68">
        <v>256.89732190217302</v>
      </c>
      <c r="AA68">
        <v>642.25259810127102</v>
      </c>
      <c r="AB68">
        <v>569.59797030872096</v>
      </c>
      <c r="AC68">
        <v>170.50750357699201</v>
      </c>
      <c r="AD68">
        <v>157.43010166252199</v>
      </c>
      <c r="AE68">
        <v>540.49722965049102</v>
      </c>
      <c r="AF68">
        <v>165.55567728256401</v>
      </c>
      <c r="AG68">
        <v>113.143581103767</v>
      </c>
      <c r="AH68">
        <v>1271.84566615269</v>
      </c>
      <c r="AI68">
        <v>300.439853725045</v>
      </c>
      <c r="AJ68">
        <v>386.85384682004099</v>
      </c>
      <c r="AK68">
        <f t="shared" si="1"/>
        <v>290.83452696764675</v>
      </c>
    </row>
    <row r="69" spans="1:37" x14ac:dyDescent="0.35">
      <c r="A69" t="s">
        <v>894</v>
      </c>
      <c r="B69">
        <v>152.66105514574701</v>
      </c>
      <c r="C69">
        <v>329.56428402399399</v>
      </c>
      <c r="D69">
        <v>150.09914844273899</v>
      </c>
      <c r="E69">
        <v>250.39422651020399</v>
      </c>
      <c r="F69">
        <v>452.67534543718102</v>
      </c>
      <c r="G69">
        <v>379.66629917680098</v>
      </c>
      <c r="H69">
        <v>302.521533040858</v>
      </c>
      <c r="I69">
        <v>310.97225198794501</v>
      </c>
      <c r="J69">
        <v>317.83843556374001</v>
      </c>
      <c r="K69">
        <v>466.24063810202699</v>
      </c>
      <c r="L69">
        <v>327.34726108886701</v>
      </c>
      <c r="M69">
        <v>372.85494980624998</v>
      </c>
      <c r="N69">
        <v>321.50007814607801</v>
      </c>
      <c r="O69">
        <v>213.43165047355299</v>
      </c>
      <c r="P69">
        <v>158.572853462881</v>
      </c>
      <c r="Q69">
        <v>256.94948936010798</v>
      </c>
      <c r="R69">
        <v>249.87457993046999</v>
      </c>
      <c r="S69">
        <v>480.47981869708701</v>
      </c>
      <c r="T69">
        <v>277.64847489077698</v>
      </c>
      <c r="U69">
        <v>149.679471589461</v>
      </c>
      <c r="V69">
        <v>149.366309042224</v>
      </c>
      <c r="W69">
        <v>420.122488976846</v>
      </c>
      <c r="X69">
        <v>179.46751834152201</v>
      </c>
      <c r="Y69">
        <v>233.93308338564401</v>
      </c>
      <c r="Z69">
        <v>319.55520529294699</v>
      </c>
      <c r="AA69">
        <v>135.10167921224101</v>
      </c>
      <c r="AB69">
        <v>303.37283201225301</v>
      </c>
      <c r="AC69">
        <v>251.49856777606399</v>
      </c>
      <c r="AD69">
        <v>168.49940568566799</v>
      </c>
      <c r="AE69">
        <v>379.97361633323999</v>
      </c>
      <c r="AF69">
        <v>619.69464524115699</v>
      </c>
      <c r="AG69">
        <v>225.38201355870399</v>
      </c>
      <c r="AH69">
        <v>482.67735959330099</v>
      </c>
      <c r="AI69">
        <v>84.333994028082898</v>
      </c>
      <c r="AJ69">
        <v>263.85416219007902</v>
      </c>
      <c r="AK69">
        <f t="shared" si="1"/>
        <v>289.65156358704974</v>
      </c>
    </row>
    <row r="70" spans="1:37" x14ac:dyDescent="0.35">
      <c r="A70" t="s">
        <v>948</v>
      </c>
      <c r="B70">
        <v>307.03740304593998</v>
      </c>
      <c r="C70">
        <v>330.96074285460401</v>
      </c>
      <c r="D70">
        <v>282.72986150636598</v>
      </c>
      <c r="E70">
        <v>398.62760860424402</v>
      </c>
      <c r="F70">
        <v>317.792398264025</v>
      </c>
      <c r="G70">
        <v>324.96861200726198</v>
      </c>
      <c r="H70">
        <v>235.55111732952301</v>
      </c>
      <c r="I70">
        <v>250.105796972511</v>
      </c>
      <c r="J70">
        <v>289.24979321144599</v>
      </c>
      <c r="K70">
        <v>326.45368261988398</v>
      </c>
      <c r="L70">
        <v>229.22158330443401</v>
      </c>
      <c r="M70">
        <v>201.31532272224399</v>
      </c>
      <c r="N70">
        <v>291.35944581988298</v>
      </c>
      <c r="O70">
        <v>197.503915363587</v>
      </c>
      <c r="P70">
        <v>447.31745230574001</v>
      </c>
      <c r="Q70">
        <v>535.38604403255999</v>
      </c>
      <c r="R70">
        <v>237.44626312764601</v>
      </c>
      <c r="S70">
        <v>229.079620161203</v>
      </c>
      <c r="T70">
        <v>128.788750401144</v>
      </c>
      <c r="U70">
        <v>220.98600097328099</v>
      </c>
      <c r="V70">
        <v>286.62183627021301</v>
      </c>
      <c r="W70">
        <v>211.91200435175699</v>
      </c>
      <c r="X70">
        <v>310.11987169414999</v>
      </c>
      <c r="Y70">
        <v>301.51375191927502</v>
      </c>
      <c r="Z70">
        <v>347.40315346662499</v>
      </c>
      <c r="AA70">
        <v>116.395292859777</v>
      </c>
      <c r="AB70">
        <v>190.381930293404</v>
      </c>
      <c r="AC70">
        <v>213.13437947124001</v>
      </c>
      <c r="AD70">
        <v>290.26174994027502</v>
      </c>
      <c r="AE70">
        <v>274.31250376998599</v>
      </c>
      <c r="AF70">
        <v>346.29994881123503</v>
      </c>
      <c r="AG70">
        <v>196.41725679614001</v>
      </c>
      <c r="AH70">
        <v>236.750491967817</v>
      </c>
      <c r="AI70">
        <v>347.87772536584202</v>
      </c>
      <c r="AJ70">
        <v>313.45080921828901</v>
      </c>
      <c r="AK70">
        <f t="shared" si="1"/>
        <v>278.99240345210148</v>
      </c>
    </row>
    <row r="71" spans="1:37" x14ac:dyDescent="0.35">
      <c r="A71" t="s">
        <v>1436</v>
      </c>
      <c r="B71">
        <v>216.12688706027001</v>
      </c>
      <c r="C71">
        <v>97.752118142710003</v>
      </c>
      <c r="D71">
        <v>277.55402880144402</v>
      </c>
      <c r="E71">
        <v>52.582787567142802</v>
      </c>
      <c r="F71">
        <v>478.22135815937003</v>
      </c>
      <c r="G71">
        <v>103.764730071626</v>
      </c>
      <c r="H71">
        <v>151.645653967046</v>
      </c>
      <c r="I71">
        <v>148.292817673966</v>
      </c>
      <c r="J71">
        <v>398.55930808786502</v>
      </c>
      <c r="K71">
        <v>156.834145175088</v>
      </c>
      <c r="L71">
        <v>101.265699473534</v>
      </c>
      <c r="M71">
        <v>215.807917944395</v>
      </c>
      <c r="N71">
        <v>366.71102663537101</v>
      </c>
      <c r="O71">
        <v>380.67286912820299</v>
      </c>
      <c r="P71">
        <v>289.53351851182799</v>
      </c>
      <c r="Q71">
        <v>158.91475387254101</v>
      </c>
      <c r="R71">
        <v>370.88713827376102</v>
      </c>
      <c r="S71">
        <v>391.19750519836202</v>
      </c>
      <c r="T71">
        <v>296.04686780522599</v>
      </c>
      <c r="U71">
        <v>873.02318407758298</v>
      </c>
      <c r="V71">
        <v>195.79097266345599</v>
      </c>
      <c r="W71">
        <v>430.30166822518402</v>
      </c>
      <c r="X71">
        <v>261.30470670525602</v>
      </c>
      <c r="Y71">
        <v>195.810654982058</v>
      </c>
      <c r="Z71">
        <v>447.65576689186298</v>
      </c>
      <c r="AA71">
        <v>305.53764375691497</v>
      </c>
      <c r="AB71">
        <v>128.46910743376</v>
      </c>
      <c r="AC71">
        <v>232.316473623652</v>
      </c>
      <c r="AD71">
        <v>202.93724042434499</v>
      </c>
      <c r="AE71">
        <v>288.53611507657803</v>
      </c>
      <c r="AF71">
        <v>388.828012700334</v>
      </c>
      <c r="AG71">
        <v>202.75329733795101</v>
      </c>
      <c r="AH71">
        <v>66.069904735204702</v>
      </c>
      <c r="AI71">
        <v>223.13369253263599</v>
      </c>
      <c r="AJ71">
        <v>242.031637497666</v>
      </c>
      <c r="AK71">
        <f t="shared" si="1"/>
        <v>266.76774886326257</v>
      </c>
    </row>
    <row r="72" spans="1:37" x14ac:dyDescent="0.35">
      <c r="A72" t="s">
        <v>1472</v>
      </c>
      <c r="B72">
        <v>504.29606980729801</v>
      </c>
      <c r="C72">
        <v>203.88298926908101</v>
      </c>
      <c r="D72">
        <v>337.72308399616298</v>
      </c>
      <c r="E72">
        <v>130.20499778530601</v>
      </c>
      <c r="F72">
        <v>352.53497556620198</v>
      </c>
      <c r="G72">
        <v>138.35297342883399</v>
      </c>
      <c r="H72">
        <v>234.78134243628901</v>
      </c>
      <c r="I72">
        <v>120.626247212406</v>
      </c>
      <c r="J72">
        <v>322.88349009649801</v>
      </c>
      <c r="K72">
        <v>164.50538053691301</v>
      </c>
      <c r="L72">
        <v>162.49612241102</v>
      </c>
      <c r="M72">
        <v>128.58884488017699</v>
      </c>
      <c r="N72">
        <v>150.14500177308199</v>
      </c>
      <c r="O72">
        <v>242.10157367149299</v>
      </c>
      <c r="P72">
        <v>398.40443282962701</v>
      </c>
      <c r="Q72">
        <v>144.59004366431199</v>
      </c>
      <c r="R72">
        <v>247.258092182507</v>
      </c>
      <c r="S72">
        <v>255.51188402595699</v>
      </c>
      <c r="T72">
        <v>428.18078055445199</v>
      </c>
      <c r="U72">
        <v>308.99496066322098</v>
      </c>
      <c r="V72">
        <v>186.70788630278</v>
      </c>
      <c r="W72">
        <v>308.15151724513203</v>
      </c>
      <c r="X72">
        <v>198.13214024903999</v>
      </c>
      <c r="Y72">
        <v>181.94795374438999</v>
      </c>
      <c r="Z72">
        <v>203.98622037218601</v>
      </c>
      <c r="AA72">
        <v>399.06957551923603</v>
      </c>
      <c r="AB72">
        <v>117.634363433323</v>
      </c>
      <c r="AC72">
        <v>218.46273895802099</v>
      </c>
      <c r="AD72">
        <v>211.54669910901401</v>
      </c>
      <c r="AE72">
        <v>244.84930892061701</v>
      </c>
      <c r="AF72">
        <v>284.02671240219701</v>
      </c>
      <c r="AG72">
        <v>483.34937847529301</v>
      </c>
      <c r="AH72">
        <v>110.116507892008</v>
      </c>
      <c r="AI72">
        <v>384.773847753128</v>
      </c>
      <c r="AJ72">
        <v>144.82220932237399</v>
      </c>
      <c r="AK72">
        <f t="shared" si="1"/>
        <v>247.24686704255936</v>
      </c>
    </row>
    <row r="73" spans="1:37" x14ac:dyDescent="0.35">
      <c r="A73" t="s">
        <v>1422</v>
      </c>
      <c r="B73">
        <v>92.6258087401159</v>
      </c>
      <c r="C73">
        <v>65.633565038676693</v>
      </c>
      <c r="D73">
        <v>88.636135071789795</v>
      </c>
      <c r="E73">
        <v>315.49672540285701</v>
      </c>
      <c r="F73">
        <v>67.4414735865778</v>
      </c>
      <c r="G73">
        <v>160.875550498644</v>
      </c>
      <c r="H73">
        <v>168.58070161818799</v>
      </c>
      <c r="I73">
        <v>416.105219741876</v>
      </c>
      <c r="J73">
        <v>79.039187679871901</v>
      </c>
      <c r="K73">
        <v>301.73525756511498</v>
      </c>
      <c r="L73">
        <v>227.651572459883</v>
      </c>
      <c r="M73">
        <v>155.466021473984</v>
      </c>
      <c r="N73">
        <v>1034.2702166747999</v>
      </c>
      <c r="O73">
        <v>336.87159757579502</v>
      </c>
      <c r="P73">
        <v>113.604432331616</v>
      </c>
      <c r="Q73">
        <v>243.07242634588599</v>
      </c>
      <c r="R73">
        <v>177.26704492449599</v>
      </c>
      <c r="S73">
        <v>65.199584199726999</v>
      </c>
      <c r="T73">
        <v>50.177435221224798</v>
      </c>
      <c r="U73">
        <v>30.192854784140099</v>
      </c>
      <c r="V73">
        <v>162.486322674311</v>
      </c>
      <c r="W73">
        <v>111.970971731714</v>
      </c>
      <c r="X73">
        <v>226.846943183684</v>
      </c>
      <c r="Y73">
        <v>289.38388833631501</v>
      </c>
      <c r="Z73">
        <v>158.03710588561901</v>
      </c>
      <c r="AA73">
        <v>263.96789630699499</v>
      </c>
      <c r="AB73">
        <v>261.58167658199397</v>
      </c>
      <c r="AC73">
        <v>151.32540942458101</v>
      </c>
      <c r="AD73">
        <v>612.50148928074998</v>
      </c>
      <c r="AE73">
        <v>163.57153002580699</v>
      </c>
      <c r="AF73">
        <v>60.754376984427097</v>
      </c>
      <c r="AG73">
        <v>106.807540561956</v>
      </c>
      <c r="AH73">
        <v>633.16992037904504</v>
      </c>
      <c r="AI73">
        <v>89.6048686548381</v>
      </c>
      <c r="AJ73">
        <v>579.288837289497</v>
      </c>
      <c r="AK73">
        <f t="shared" si="1"/>
        <v>230.32118823533702</v>
      </c>
    </row>
    <row r="74" spans="1:37" x14ac:dyDescent="0.35">
      <c r="A74" t="s">
        <v>1630</v>
      </c>
      <c r="B74">
        <v>140.65400586461999</v>
      </c>
      <c r="C74">
        <v>184.332565640539</v>
      </c>
      <c r="D74">
        <v>157.215918412007</v>
      </c>
      <c r="E74">
        <v>200.81616966118301</v>
      </c>
      <c r="F74">
        <v>177.80024854643199</v>
      </c>
      <c r="G74">
        <v>234.878303728021</v>
      </c>
      <c r="H74">
        <v>183.20642458962899</v>
      </c>
      <c r="I74">
        <v>160.466108677053</v>
      </c>
      <c r="J74">
        <v>154.715005671239</v>
      </c>
      <c r="K74">
        <v>196.04268146886</v>
      </c>
      <c r="L74">
        <v>178.981236278805</v>
      </c>
      <c r="M74">
        <v>118.04877562770299</v>
      </c>
      <c r="N74">
        <v>226.61290230435401</v>
      </c>
      <c r="O74">
        <v>105.91943848127799</v>
      </c>
      <c r="P74">
        <v>177.50692551815101</v>
      </c>
      <c r="Q74">
        <v>438.69425012701402</v>
      </c>
      <c r="R74">
        <v>162.22224037370799</v>
      </c>
      <c r="S74">
        <v>244.938978480055</v>
      </c>
      <c r="T74">
        <v>195.69199736277699</v>
      </c>
      <c r="U74">
        <v>172.16351238616099</v>
      </c>
      <c r="V74">
        <v>282.58490899880201</v>
      </c>
      <c r="W74">
        <v>179.52370674341</v>
      </c>
      <c r="X74">
        <v>143.57401467321799</v>
      </c>
      <c r="Y74">
        <v>183.68079139909801</v>
      </c>
      <c r="Z74">
        <v>201.201425554819</v>
      </c>
      <c r="AA74">
        <v>149.651090819714</v>
      </c>
      <c r="AB74">
        <v>270.86860001093999</v>
      </c>
      <c r="AC74">
        <v>192.88661342147199</v>
      </c>
      <c r="AD74">
        <v>209.086853770537</v>
      </c>
      <c r="AE74">
        <v>210.30625289032301</v>
      </c>
      <c r="AF74">
        <v>205.04602232244201</v>
      </c>
      <c r="AG74">
        <v>189.17606760549799</v>
      </c>
      <c r="AH74">
        <v>187.19806341641299</v>
      </c>
      <c r="AI74">
        <v>110.68836716185901</v>
      </c>
      <c r="AJ74">
        <v>130.935148154475</v>
      </c>
      <c r="AK74">
        <f t="shared" si="1"/>
        <v>190.20901760407455</v>
      </c>
    </row>
    <row r="75" spans="1:37" x14ac:dyDescent="0.35">
      <c r="A75" t="s">
        <v>1170</v>
      </c>
      <c r="B75">
        <v>94.341101494562494</v>
      </c>
      <c r="C75">
        <v>153.61047136711599</v>
      </c>
      <c r="D75">
        <v>224.501743575993</v>
      </c>
      <c r="E75">
        <v>205.82405419138701</v>
      </c>
      <c r="F75">
        <v>166.56000294866899</v>
      </c>
      <c r="G75">
        <v>324.96861200726198</v>
      </c>
      <c r="H75">
        <v>269.42121263180701</v>
      </c>
      <c r="I75">
        <v>232.399191877112</v>
      </c>
      <c r="J75">
        <v>129.48973300745001</v>
      </c>
      <c r="K75">
        <v>244.627172093751</v>
      </c>
      <c r="L75">
        <v>406.63280873868803</v>
      </c>
      <c r="M75">
        <v>264.02873477446099</v>
      </c>
      <c r="N75">
        <v>255.079055056871</v>
      </c>
      <c r="O75">
        <v>228.56299882802199</v>
      </c>
      <c r="P75">
        <v>219.31966797353701</v>
      </c>
      <c r="Q75">
        <v>359.908343981754</v>
      </c>
      <c r="R75">
        <v>173.996435239542</v>
      </c>
      <c r="S75">
        <v>207.93380906940001</v>
      </c>
      <c r="T75">
        <v>75.266152831837204</v>
      </c>
      <c r="U75">
        <v>126.55302962714001</v>
      </c>
      <c r="V75">
        <v>138.264759045842</v>
      </c>
      <c r="W75">
        <v>125.85167070672</v>
      </c>
      <c r="X75">
        <v>201.00362054250499</v>
      </c>
      <c r="Y75">
        <v>103.970259282508</v>
      </c>
      <c r="Z75">
        <v>160.82190070298699</v>
      </c>
      <c r="AA75">
        <v>49.883696939904503</v>
      </c>
      <c r="AB75">
        <v>116.086542861832</v>
      </c>
      <c r="AC75">
        <v>150.25973752722399</v>
      </c>
      <c r="AD75">
        <v>183.25847771653</v>
      </c>
      <c r="AE75">
        <v>179.82708580476901</v>
      </c>
      <c r="AF75">
        <v>200.48944404860899</v>
      </c>
      <c r="AG75">
        <v>176.50398652187701</v>
      </c>
      <c r="AH75">
        <v>172.51586236414599</v>
      </c>
      <c r="AI75">
        <v>61.4935373121438</v>
      </c>
      <c r="AJ75">
        <v>255.91869866556499</v>
      </c>
      <c r="AK75">
        <f t="shared" si="1"/>
        <v>189.69067461027211</v>
      </c>
    </row>
    <row r="76" spans="1:37" x14ac:dyDescent="0.35">
      <c r="A76" t="s">
        <v>371</v>
      </c>
      <c r="B76">
        <v>128.64695658349399</v>
      </c>
      <c r="C76">
        <v>164.782142011997</v>
      </c>
      <c r="D76">
        <v>132.63071306362701</v>
      </c>
      <c r="E76">
        <v>250.39422651020399</v>
      </c>
      <c r="F76">
        <v>176.77840803754501</v>
      </c>
      <c r="G76">
        <v>210.746971153224</v>
      </c>
      <c r="H76">
        <v>125.47330759709899</v>
      </c>
      <c r="I76">
        <v>144.97282921857899</v>
      </c>
      <c r="J76">
        <v>216.937344908585</v>
      </c>
      <c r="K76">
        <v>148.31055032861599</v>
      </c>
      <c r="L76">
        <v>159.35610072191801</v>
      </c>
      <c r="M76">
        <v>169.431613233511</v>
      </c>
      <c r="N76">
        <v>213.21706571493399</v>
      </c>
      <c r="O76">
        <v>68.489260972856698</v>
      </c>
      <c r="P76">
        <v>166.46205015257701</v>
      </c>
      <c r="Q76">
        <v>323.64892126717501</v>
      </c>
      <c r="R76">
        <v>130.824387398152</v>
      </c>
      <c r="S76">
        <v>288.40536794654003</v>
      </c>
      <c r="T76">
        <v>200.70974088489899</v>
      </c>
      <c r="U76">
        <v>131.04983778648</v>
      </c>
      <c r="V76">
        <v>177.624799942104</v>
      </c>
      <c r="W76">
        <v>170.269907426739</v>
      </c>
      <c r="X76">
        <v>218.232502303291</v>
      </c>
      <c r="Y76">
        <v>183.68079139909801</v>
      </c>
      <c r="Z76">
        <v>226.96077761546999</v>
      </c>
      <c r="AA76">
        <v>128.86621709475301</v>
      </c>
      <c r="AB76">
        <v>320.398858298655</v>
      </c>
      <c r="AC76">
        <v>200.34631670296599</v>
      </c>
      <c r="AD76">
        <v>105.77334955450701</v>
      </c>
      <c r="AE76">
        <v>225.54583643309999</v>
      </c>
      <c r="AF76">
        <v>206.564881747052</v>
      </c>
      <c r="AG76">
        <v>177.409135170707</v>
      </c>
      <c r="AH76">
        <v>225.73884117861601</v>
      </c>
      <c r="AI76">
        <v>138.79969850455299</v>
      </c>
      <c r="AJ76">
        <v>170.61246577704401</v>
      </c>
      <c r="AK76">
        <f t="shared" si="1"/>
        <v>183.65977641830474</v>
      </c>
    </row>
    <row r="77" spans="1:37" x14ac:dyDescent="0.35">
      <c r="A77" t="s">
        <v>499</v>
      </c>
      <c r="B77">
        <v>144.084591373514</v>
      </c>
      <c r="C77">
        <v>241.58737769555501</v>
      </c>
      <c r="D77">
        <v>164.33268838127501</v>
      </c>
      <c r="E77">
        <v>258.90763021155101</v>
      </c>
      <c r="F77">
        <v>222.76123093748399</v>
      </c>
      <c r="G77">
        <v>167.31057251858999</v>
      </c>
      <c r="H77">
        <v>216.30674499867899</v>
      </c>
      <c r="I77">
        <v>168.21274840628999</v>
      </c>
      <c r="J77">
        <v>223.66408428559501</v>
      </c>
      <c r="K77">
        <v>176.438413321974</v>
      </c>
      <c r="L77">
        <v>150.72104107688801</v>
      </c>
      <c r="M77">
        <v>168.37760630826401</v>
      </c>
      <c r="N77">
        <v>168.56427708353399</v>
      </c>
      <c r="O77">
        <v>152.90625705567999</v>
      </c>
      <c r="P77">
        <v>117.549030676464</v>
      </c>
      <c r="Q77">
        <v>152.64769315644099</v>
      </c>
      <c r="R77">
        <v>210.62726371102499</v>
      </c>
      <c r="S77">
        <v>165.05480324435399</v>
      </c>
      <c r="T77">
        <v>197.36457853681799</v>
      </c>
      <c r="U77">
        <v>321.20058281000098</v>
      </c>
      <c r="V77">
        <v>179.64326357780999</v>
      </c>
      <c r="W77">
        <v>269.285560115115</v>
      </c>
      <c r="X77">
        <v>142.13827452648499</v>
      </c>
      <c r="Y77">
        <v>140.359850031386</v>
      </c>
      <c r="Z77">
        <v>191.454643694032</v>
      </c>
      <c r="AA77">
        <v>207.84873724960201</v>
      </c>
      <c r="AB77">
        <v>120.73000457630501</v>
      </c>
      <c r="AC77">
        <v>157.71944080871799</v>
      </c>
      <c r="AD77">
        <v>188.17816839348299</v>
      </c>
      <c r="AE77">
        <v>169.66736344291701</v>
      </c>
      <c r="AF77">
        <v>255.16838333459401</v>
      </c>
      <c r="AG77">
        <v>144.823783812822</v>
      </c>
      <c r="AH77">
        <v>93.599031708206695</v>
      </c>
      <c r="AI77">
        <v>207.321068652371</v>
      </c>
      <c r="AJ77">
        <v>105.144891699806</v>
      </c>
      <c r="AK77">
        <f t="shared" si="1"/>
        <v>181.76290518324652</v>
      </c>
    </row>
    <row r="78" spans="1:37" x14ac:dyDescent="0.35">
      <c r="A78" t="s">
        <v>100</v>
      </c>
      <c r="B78">
        <v>315.61386681817299</v>
      </c>
      <c r="C78">
        <v>87.976906328439</v>
      </c>
      <c r="D78">
        <v>42.053640727491498</v>
      </c>
      <c r="E78">
        <v>60.094614362448901</v>
      </c>
      <c r="F78">
        <v>38.8299393377266</v>
      </c>
      <c r="G78">
        <v>55.502064922032297</v>
      </c>
      <c r="H78">
        <v>46.1864935940241</v>
      </c>
      <c r="I78">
        <v>99.5996536616193</v>
      </c>
      <c r="J78">
        <v>137.89815722871299</v>
      </c>
      <c r="K78">
        <v>114.216170942727</v>
      </c>
      <c r="L78">
        <v>51.810357870180397</v>
      </c>
      <c r="M78">
        <v>66.929439753206694</v>
      </c>
      <c r="N78">
        <v>421.41069270883497</v>
      </c>
      <c r="O78">
        <v>121.847173591245</v>
      </c>
      <c r="P78">
        <v>127.016066704099</v>
      </c>
      <c r="Q78">
        <v>181.74476076690601</v>
      </c>
      <c r="R78">
        <v>107.93011960347501</v>
      </c>
      <c r="S78">
        <v>59.3257477853372</v>
      </c>
      <c r="T78">
        <v>147.187143315593</v>
      </c>
      <c r="U78">
        <v>100.21458183672</v>
      </c>
      <c r="V78">
        <v>149.366309042224</v>
      </c>
      <c r="W78">
        <v>93.463373098373296</v>
      </c>
      <c r="X78">
        <v>37.329243815036598</v>
      </c>
      <c r="Y78">
        <v>232.20024573093599</v>
      </c>
      <c r="Z78">
        <v>75.189460068928796</v>
      </c>
      <c r="AA78">
        <v>1124.46166852035</v>
      </c>
      <c r="AB78">
        <v>373.02475772935202</v>
      </c>
      <c r="AC78">
        <v>150.25973752722399</v>
      </c>
      <c r="AD78">
        <v>179.568709708814</v>
      </c>
      <c r="AE78">
        <v>172.715280151473</v>
      </c>
      <c r="AF78">
        <v>106.32015972274699</v>
      </c>
      <c r="AG78">
        <v>144.823783812822</v>
      </c>
      <c r="AH78">
        <v>545.07671406543898</v>
      </c>
      <c r="AI78">
        <v>108.93140895294</v>
      </c>
      <c r="AJ78">
        <v>126.967416392218</v>
      </c>
      <c r="AK78">
        <f t="shared" si="1"/>
        <v>171.51673886279625</v>
      </c>
    </row>
    <row r="79" spans="1:37" x14ac:dyDescent="0.35">
      <c r="A79" t="s">
        <v>78</v>
      </c>
      <c r="B79">
        <v>240.140985622523</v>
      </c>
      <c r="C79">
        <v>67.030023869286893</v>
      </c>
      <c r="D79">
        <v>61.463013370949199</v>
      </c>
      <c r="E79">
        <v>56.589095191306001</v>
      </c>
      <c r="F79">
        <v>104.227731906529</v>
      </c>
      <c r="G79">
        <v>78.829019744335795</v>
      </c>
      <c r="H79">
        <v>47.726043380491603</v>
      </c>
      <c r="I79">
        <v>57.546466560046703</v>
      </c>
      <c r="J79">
        <v>173.21353895801701</v>
      </c>
      <c r="K79">
        <v>98.873700219077094</v>
      </c>
      <c r="L79">
        <v>64.370444626587698</v>
      </c>
      <c r="M79">
        <v>52.963847993679302</v>
      </c>
      <c r="N79">
        <v>145.121563052049</v>
      </c>
      <c r="O79">
        <v>128.218267635232</v>
      </c>
      <c r="P79">
        <v>209.852631945903</v>
      </c>
      <c r="Q79">
        <v>222.480655421557</v>
      </c>
      <c r="R79">
        <v>125.591411902226</v>
      </c>
      <c r="S79">
        <v>122.175797419308</v>
      </c>
      <c r="T79">
        <v>215.76297145126699</v>
      </c>
      <c r="U79">
        <v>133.61944244896</v>
      </c>
      <c r="V79">
        <v>168.54171358142801</v>
      </c>
      <c r="W79">
        <v>147.13540913506299</v>
      </c>
      <c r="X79">
        <v>176.59603804805801</v>
      </c>
      <c r="Y79">
        <v>292.84956364573202</v>
      </c>
      <c r="Z79">
        <v>161.518099407329</v>
      </c>
      <c r="AA79">
        <v>226.555123602066</v>
      </c>
      <c r="AB79">
        <v>362.19001372891501</v>
      </c>
      <c r="AC79">
        <v>256.82692726284398</v>
      </c>
      <c r="AD79">
        <v>174.64901903186001</v>
      </c>
      <c r="AE79">
        <v>252.977086810098</v>
      </c>
      <c r="AF79">
        <v>208.08374117166301</v>
      </c>
      <c r="AG79">
        <v>235.33864869583499</v>
      </c>
      <c r="AH79">
        <v>506.53593630323599</v>
      </c>
      <c r="AI79">
        <v>175.69582089183899</v>
      </c>
      <c r="AJ79">
        <v>146.80607520350301</v>
      </c>
      <c r="AK79">
        <f t="shared" si="1"/>
        <v>168.51702483539424</v>
      </c>
    </row>
    <row r="80" spans="1:37" x14ac:dyDescent="0.35">
      <c r="A80" t="s">
        <v>1214</v>
      </c>
      <c r="B80">
        <v>162.95281167242601</v>
      </c>
      <c r="C80">
        <v>136.85296539979399</v>
      </c>
      <c r="D80">
        <v>215.44403634238</v>
      </c>
      <c r="E80">
        <v>146.73101673497899</v>
      </c>
      <c r="F80">
        <v>162.47264091311899</v>
      </c>
      <c r="G80">
        <v>127.091684893929</v>
      </c>
      <c r="H80">
        <v>173.19935097759</v>
      </c>
      <c r="I80">
        <v>147.18615485550399</v>
      </c>
      <c r="J80">
        <v>151.351635982733</v>
      </c>
      <c r="K80">
        <v>100.578419188372</v>
      </c>
      <c r="L80">
        <v>157.00108445509201</v>
      </c>
      <c r="M80">
        <v>179.181177292049</v>
      </c>
      <c r="N80">
        <v>141.77260390469399</v>
      </c>
      <c r="O80">
        <v>187.94727429760701</v>
      </c>
      <c r="P80">
        <v>153.83933544906401</v>
      </c>
      <c r="Q80">
        <v>166.97240336466999</v>
      </c>
      <c r="R80">
        <v>136.71148483106899</v>
      </c>
      <c r="S80">
        <v>108.07859002477301</v>
      </c>
      <c r="T80">
        <v>162.24037388196001</v>
      </c>
      <c r="U80">
        <v>164.45469839872101</v>
      </c>
      <c r="V80">
        <v>156.43093176719401</v>
      </c>
      <c r="W80">
        <v>141.58312954505999</v>
      </c>
      <c r="X80">
        <v>279.96932861277401</v>
      </c>
      <c r="Y80">
        <v>173.28376547084699</v>
      </c>
      <c r="Z80">
        <v>166.39149033772199</v>
      </c>
      <c r="AA80">
        <v>199.53478775961801</v>
      </c>
      <c r="AB80">
        <v>139.30385143419801</v>
      </c>
      <c r="AC80">
        <v>157.71944080871799</v>
      </c>
      <c r="AD80">
        <v>195.55770440891399</v>
      </c>
      <c r="AE80">
        <v>153.41180766395499</v>
      </c>
      <c r="AF80">
        <v>123.027613393465</v>
      </c>
      <c r="AG80">
        <v>196.41725679614001</v>
      </c>
      <c r="AH80">
        <v>137.64563486501001</v>
      </c>
      <c r="AI80">
        <v>381.25993133529198</v>
      </c>
      <c r="AJ80">
        <v>208.305917518483</v>
      </c>
      <c r="AK80">
        <f t="shared" si="1"/>
        <v>168.34006670222612</v>
      </c>
    </row>
    <row r="81" spans="1:37" x14ac:dyDescent="0.35">
      <c r="A81" t="s">
        <v>1333</v>
      </c>
      <c r="B81">
        <v>164.66810442687299</v>
      </c>
      <c r="C81">
        <v>277.89530729141802</v>
      </c>
      <c r="D81">
        <v>128.10185944681999</v>
      </c>
      <c r="E81">
        <v>109.67267121146899</v>
      </c>
      <c r="F81">
        <v>88.900124273216093</v>
      </c>
      <c r="G81">
        <v>178.57186105349501</v>
      </c>
      <c r="H81">
        <v>97.761411440684299</v>
      </c>
      <c r="I81">
        <v>240.14583160634899</v>
      </c>
      <c r="J81">
        <v>122.762993630439</v>
      </c>
      <c r="K81">
        <v>207.12335476927399</v>
      </c>
      <c r="L81">
        <v>87.920607294851493</v>
      </c>
      <c r="M81">
        <v>108.03570983785301</v>
      </c>
      <c r="N81">
        <v>75.909740673379602</v>
      </c>
      <c r="O81">
        <v>195.114755097092</v>
      </c>
      <c r="P81">
        <v>115.971191338525</v>
      </c>
      <c r="Q81">
        <v>146.38063244034001</v>
      </c>
      <c r="R81">
        <v>108.584241540466</v>
      </c>
      <c r="S81">
        <v>106.903822741895</v>
      </c>
      <c r="T81">
        <v>170.60327975216401</v>
      </c>
      <c r="U81">
        <v>161.885093736241</v>
      </c>
      <c r="V81">
        <v>172.57864085284001</v>
      </c>
      <c r="W81">
        <v>104.567932278378</v>
      </c>
      <c r="X81">
        <v>101.937550417984</v>
      </c>
      <c r="Y81">
        <v>303.24658957398299</v>
      </c>
      <c r="Z81">
        <v>182.40406053758699</v>
      </c>
      <c r="AA81">
        <v>411.54049975421202</v>
      </c>
      <c r="AB81">
        <v>394.69424573022798</v>
      </c>
      <c r="AC81">
        <v>117.223908709182</v>
      </c>
      <c r="AD81">
        <v>111.92296290069901</v>
      </c>
      <c r="AE81">
        <v>106.677084799439</v>
      </c>
      <c r="AF81">
        <v>150.36708303645699</v>
      </c>
      <c r="AG81">
        <v>105.902391913126</v>
      </c>
      <c r="AH81">
        <v>124.798708944276</v>
      </c>
      <c r="AI81">
        <v>332.06510148557697</v>
      </c>
      <c r="AJ81">
        <v>150.77380696575901</v>
      </c>
      <c r="AK81">
        <f t="shared" si="1"/>
        <v>164.67466175721634</v>
      </c>
    </row>
    <row r="82" spans="1:37" x14ac:dyDescent="0.35">
      <c r="A82" t="s">
        <v>407</v>
      </c>
      <c r="B82">
        <v>279.59271897479402</v>
      </c>
      <c r="C82">
        <v>213.658201083352</v>
      </c>
      <c r="D82">
        <v>119.691131301322</v>
      </c>
      <c r="E82">
        <v>134.21130540946899</v>
      </c>
      <c r="F82">
        <v>96.0530078354289</v>
      </c>
      <c r="G82">
        <v>164.89743926111001</v>
      </c>
      <c r="H82">
        <v>133.94083142266999</v>
      </c>
      <c r="I82">
        <v>122.83957284933</v>
      </c>
      <c r="J82">
        <v>151.351635982733</v>
      </c>
      <c r="K82">
        <v>171.32425641409</v>
      </c>
      <c r="L82">
        <v>94.985656095330697</v>
      </c>
      <c r="M82">
        <v>85.901564407658995</v>
      </c>
      <c r="N82">
        <v>94.887175841724499</v>
      </c>
      <c r="O82">
        <v>63.710940439866697</v>
      </c>
      <c r="P82">
        <v>115.182271669556</v>
      </c>
      <c r="Q82">
        <v>138.322982948212</v>
      </c>
      <c r="R82">
        <v>88.960583430743299</v>
      </c>
      <c r="S82">
        <v>143.90899215255101</v>
      </c>
      <c r="T82">
        <v>220.780714973389</v>
      </c>
      <c r="U82">
        <v>105.99619232729999</v>
      </c>
      <c r="V82">
        <v>119.089354506638</v>
      </c>
      <c r="W82">
        <v>103.642552346711</v>
      </c>
      <c r="X82">
        <v>109.116251151645</v>
      </c>
      <c r="Y82">
        <v>263.39132351568799</v>
      </c>
      <c r="Z82">
        <v>178.22686831153499</v>
      </c>
      <c r="AA82">
        <v>280.59579528696298</v>
      </c>
      <c r="AB82">
        <v>290.990267440325</v>
      </c>
      <c r="AC82">
        <v>176.90153496112899</v>
      </c>
      <c r="AD82">
        <v>72.565437485068799</v>
      </c>
      <c r="AE82">
        <v>140.20416859354901</v>
      </c>
      <c r="AF82">
        <v>165.55567728256401</v>
      </c>
      <c r="AG82">
        <v>250.726175725948</v>
      </c>
      <c r="AH82">
        <v>323.00842314989001</v>
      </c>
      <c r="AI82">
        <v>242.46023283073799</v>
      </c>
      <c r="AJ82">
        <v>95.225562294163893</v>
      </c>
      <c r="AK82">
        <f t="shared" si="1"/>
        <v>158.62562284866252</v>
      </c>
    </row>
    <row r="83" spans="1:37" x14ac:dyDescent="0.35">
      <c r="A83" t="s">
        <v>442</v>
      </c>
      <c r="B83">
        <v>126.93166382904801</v>
      </c>
      <c r="C83">
        <v>210.86528342213199</v>
      </c>
      <c r="D83">
        <v>155.27498114766101</v>
      </c>
      <c r="E83">
        <v>140.220766845714</v>
      </c>
      <c r="F83">
        <v>211.52098533972099</v>
      </c>
      <c r="G83">
        <v>193.05066059837301</v>
      </c>
      <c r="H83">
        <v>117.77555866476099</v>
      </c>
      <c r="I83">
        <v>165.999422769365</v>
      </c>
      <c r="J83">
        <v>169.85016926951201</v>
      </c>
      <c r="K83">
        <v>176.438413321974</v>
      </c>
      <c r="L83">
        <v>185.261279657009</v>
      </c>
      <c r="M83">
        <v>164.42508033858601</v>
      </c>
      <c r="N83">
        <v>151.81948134675901</v>
      </c>
      <c r="O83">
        <v>74.8603550168434</v>
      </c>
      <c r="P83">
        <v>126.22714703512899</v>
      </c>
      <c r="Q83">
        <v>158.01945948452601</v>
      </c>
      <c r="R83">
        <v>132.13263127213301</v>
      </c>
      <c r="S83">
        <v>145.08375943542899</v>
      </c>
      <c r="T83">
        <v>175.62102327428701</v>
      </c>
      <c r="U83">
        <v>125.91062846152001</v>
      </c>
      <c r="V83">
        <v>88.812399971052102</v>
      </c>
      <c r="W83">
        <v>213.76276421509101</v>
      </c>
      <c r="X83">
        <v>134.95957379282501</v>
      </c>
      <c r="Y83">
        <v>119.565798174885</v>
      </c>
      <c r="Z83">
        <v>121.834773259838</v>
      </c>
      <c r="AA83">
        <v>205.77024987710601</v>
      </c>
      <c r="AB83">
        <v>190.381930293404</v>
      </c>
      <c r="AC83">
        <v>127.88062768274401</v>
      </c>
      <c r="AD83">
        <v>77.485128162022605</v>
      </c>
      <c r="AE83">
        <v>193.03472487517601</v>
      </c>
      <c r="AF83">
        <v>215.678038294716</v>
      </c>
      <c r="AG83">
        <v>80.558229745882102</v>
      </c>
      <c r="AH83">
        <v>189.03333854794701</v>
      </c>
      <c r="AI83">
        <v>75.5492029834909</v>
      </c>
      <c r="AJ83">
        <v>124.98355051109</v>
      </c>
      <c r="AK83">
        <f t="shared" si="1"/>
        <v>150.47368802622148</v>
      </c>
    </row>
    <row r="84" spans="1:37" x14ac:dyDescent="0.35">
      <c r="A84" t="s">
        <v>528</v>
      </c>
      <c r="B84">
        <v>63.465831914523903</v>
      </c>
      <c r="C84">
        <v>293.25635442813001</v>
      </c>
      <c r="D84">
        <v>117.750194036976</v>
      </c>
      <c r="E84">
        <v>326.01328291628499</v>
      </c>
      <c r="F84">
        <v>208.455463813059</v>
      </c>
      <c r="G84">
        <v>199.485682618319</v>
      </c>
      <c r="H84">
        <v>253.255939873899</v>
      </c>
      <c r="I84">
        <v>320.93221735410702</v>
      </c>
      <c r="J84">
        <v>159.76006020399601</v>
      </c>
      <c r="K84">
        <v>183.25728919915099</v>
      </c>
      <c r="L84">
        <v>301.44208215377699</v>
      </c>
      <c r="M84">
        <v>244.79310838869699</v>
      </c>
      <c r="N84">
        <v>192.00699111501899</v>
      </c>
      <c r="O84">
        <v>86.8061563493184</v>
      </c>
      <c r="P84">
        <v>43.390581793325701</v>
      </c>
      <c r="Q84">
        <v>94.453557935510204</v>
      </c>
      <c r="R84">
        <v>149.793923570884</v>
      </c>
      <c r="S84">
        <v>102.20475361038299</v>
      </c>
      <c r="T84">
        <v>71.920990483755602</v>
      </c>
      <c r="U84">
        <v>258.24526857924099</v>
      </c>
      <c r="V84">
        <v>93.858559060316395</v>
      </c>
      <c r="W84">
        <v>125.85167070672</v>
      </c>
      <c r="X84">
        <v>103.373290564717</v>
      </c>
      <c r="Y84">
        <v>93.573233354257596</v>
      </c>
      <c r="Z84">
        <v>137.151144755361</v>
      </c>
      <c r="AA84">
        <v>122.630754977265</v>
      </c>
      <c r="AB84">
        <v>55.721540573679199</v>
      </c>
      <c r="AC84">
        <v>90.5821112752771</v>
      </c>
      <c r="AD84">
        <v>102.083581546792</v>
      </c>
      <c r="AE84">
        <v>58.9263896987378</v>
      </c>
      <c r="AF84">
        <v>110.87673799658</v>
      </c>
      <c r="AG84">
        <v>114.048729752597</v>
      </c>
      <c r="AH84">
        <v>16.5174761838012</v>
      </c>
      <c r="AI84">
        <v>233.675441786146</v>
      </c>
      <c r="AJ84">
        <v>136.88674579786101</v>
      </c>
      <c r="AK84">
        <f t="shared" si="1"/>
        <v>150.469918239099</v>
      </c>
    </row>
    <row r="85" spans="1:37" x14ac:dyDescent="0.35">
      <c r="A85" t="s">
        <v>1029</v>
      </c>
      <c r="B85">
        <v>116.639907302368</v>
      </c>
      <c r="C85">
        <v>152.214012536506</v>
      </c>
      <c r="D85">
        <v>144.92331573781701</v>
      </c>
      <c r="E85">
        <v>151.73890126518299</v>
      </c>
      <c r="F85">
        <v>281.00613994407399</v>
      </c>
      <c r="G85">
        <v>114.221640854038</v>
      </c>
      <c r="H85">
        <v>151.645653967046</v>
      </c>
      <c r="I85">
        <v>211.372598326325</v>
      </c>
      <c r="J85">
        <v>151.351635982733</v>
      </c>
      <c r="K85">
        <v>132.115720120319</v>
      </c>
      <c r="L85">
        <v>235.501626682638</v>
      </c>
      <c r="M85">
        <v>313.83056199239797</v>
      </c>
      <c r="N85">
        <v>193.123310830804</v>
      </c>
      <c r="O85">
        <v>191.1328213196</v>
      </c>
      <c r="P85">
        <v>108.08199464883</v>
      </c>
      <c r="Q85">
        <v>92.662969159481506</v>
      </c>
      <c r="R85">
        <v>191.65772753829299</v>
      </c>
      <c r="S85">
        <v>256.686651308835</v>
      </c>
      <c r="T85">
        <v>61.8855034395106</v>
      </c>
      <c r="U85">
        <v>103.42658766482</v>
      </c>
      <c r="V85">
        <v>66.609299978289002</v>
      </c>
      <c r="W85">
        <v>163.79224790507001</v>
      </c>
      <c r="X85">
        <v>100.501810271252</v>
      </c>
      <c r="Y85">
        <v>121.298635829593</v>
      </c>
      <c r="Z85">
        <v>241.580950406651</v>
      </c>
      <c r="AA85">
        <v>60.276133802384599</v>
      </c>
      <c r="AB85">
        <v>78.938849146045499</v>
      </c>
      <c r="AC85">
        <v>118.289580606538</v>
      </c>
      <c r="AD85">
        <v>97.1638908698378</v>
      </c>
      <c r="AE85">
        <v>122.93264057840101</v>
      </c>
      <c r="AF85">
        <v>229.34777311621201</v>
      </c>
      <c r="AG85">
        <v>88.704567585353402</v>
      </c>
      <c r="AH85">
        <v>23.858576709935001</v>
      </c>
      <c r="AI85">
        <v>68.521370147817393</v>
      </c>
      <c r="AJ85">
        <v>283.69282100136297</v>
      </c>
      <c r="AK85">
        <f t="shared" si="1"/>
        <v>149.16366938789608</v>
      </c>
    </row>
    <row r="86" spans="1:37" x14ac:dyDescent="0.35">
      <c r="A86" t="s">
        <v>319</v>
      </c>
      <c r="B86">
        <v>137.223420355727</v>
      </c>
      <c r="C86">
        <v>96.355659312099903</v>
      </c>
      <c r="D86">
        <v>146.864253002163</v>
      </c>
      <c r="E86">
        <v>254.901322587387</v>
      </c>
      <c r="F86">
        <v>168.60368396644401</v>
      </c>
      <c r="G86">
        <v>180.180616558482</v>
      </c>
      <c r="H86">
        <v>200.14147224077101</v>
      </c>
      <c r="I86">
        <v>94.066339569307104</v>
      </c>
      <c r="J86">
        <v>169.85016926951201</v>
      </c>
      <c r="K86">
        <v>103.135497642313</v>
      </c>
      <c r="L86">
        <v>146.79601396551101</v>
      </c>
      <c r="M86">
        <v>119.893287746886</v>
      </c>
      <c r="N86">
        <v>57.490465362927203</v>
      </c>
      <c r="O86">
        <v>177.59424647612801</v>
      </c>
      <c r="P86">
        <v>208.274792607964</v>
      </c>
      <c r="Q86">
        <v>135.63709978416901</v>
      </c>
      <c r="R86">
        <v>122.320802217272</v>
      </c>
      <c r="S86">
        <v>119.23887921211301</v>
      </c>
      <c r="T86">
        <v>113.735519834776</v>
      </c>
      <c r="U86">
        <v>209.42277999212101</v>
      </c>
      <c r="V86">
        <v>166.52324994572299</v>
      </c>
      <c r="W86">
        <v>136.956229886725</v>
      </c>
      <c r="X86">
        <v>163.674376727468</v>
      </c>
      <c r="Y86">
        <v>124.76431113901</v>
      </c>
      <c r="Z86">
        <v>162.910496816012</v>
      </c>
      <c r="AA86">
        <v>76.9040327823528</v>
      </c>
      <c r="AB86">
        <v>34.052052572803902</v>
      </c>
      <c r="AC86">
        <v>198.214972908253</v>
      </c>
      <c r="AD86">
        <v>227.53569380911401</v>
      </c>
      <c r="AE86">
        <v>106.677084799439</v>
      </c>
      <c r="AF86">
        <v>126.065332242686</v>
      </c>
      <c r="AG86">
        <v>211.80478382625199</v>
      </c>
      <c r="AH86">
        <v>95.434306839740103</v>
      </c>
      <c r="AI86">
        <v>202.05019402561501</v>
      </c>
      <c r="AJ86">
        <v>160.69313637140101</v>
      </c>
      <c r="AK86">
        <f t="shared" si="1"/>
        <v>147.31390218276195</v>
      </c>
    </row>
    <row r="87" spans="1:37" x14ac:dyDescent="0.35">
      <c r="A87" t="s">
        <v>804</v>
      </c>
      <c r="B87">
        <v>96.056394249009102</v>
      </c>
      <c r="C87">
        <v>125.681294754913</v>
      </c>
      <c r="D87">
        <v>162.39175111692899</v>
      </c>
      <c r="E87">
        <v>204.321688832326</v>
      </c>
      <c r="F87">
        <v>109.33693445096699</v>
      </c>
      <c r="G87">
        <v>210.746971153224</v>
      </c>
      <c r="H87">
        <v>181.66687480316099</v>
      </c>
      <c r="I87">
        <v>131.69287539703001</v>
      </c>
      <c r="J87">
        <v>82.402557368377103</v>
      </c>
      <c r="K87">
        <v>155.981785690441</v>
      </c>
      <c r="L87">
        <v>286.526979130543</v>
      </c>
      <c r="M87">
        <v>154.67551628004901</v>
      </c>
      <c r="N87">
        <v>135.63284546787699</v>
      </c>
      <c r="O87">
        <v>187.94727429760701</v>
      </c>
      <c r="P87">
        <v>108.87091431779901</v>
      </c>
      <c r="Q87">
        <v>268.140669210287</v>
      </c>
      <c r="R87">
        <v>117.087826721346</v>
      </c>
      <c r="S87">
        <v>130.986552040893</v>
      </c>
      <c r="T87">
        <v>31.7790423067757</v>
      </c>
      <c r="U87">
        <v>86.081756193080295</v>
      </c>
      <c r="V87">
        <v>121.107818142344</v>
      </c>
      <c r="W87">
        <v>75.881154396699102</v>
      </c>
      <c r="X87">
        <v>165.1101168742</v>
      </c>
      <c r="Y87">
        <v>83.176207426006798</v>
      </c>
      <c r="Z87">
        <v>95.379222494844896</v>
      </c>
      <c r="AA87">
        <v>41.569747449920399</v>
      </c>
      <c r="AB87">
        <v>63.460643431134599</v>
      </c>
      <c r="AC87">
        <v>127.88062768274401</v>
      </c>
      <c r="AD87">
        <v>156.200178993284</v>
      </c>
      <c r="AE87">
        <v>81.277778894810695</v>
      </c>
      <c r="AF87">
        <v>74.424111805923204</v>
      </c>
      <c r="AG87">
        <v>173.78854057538601</v>
      </c>
      <c r="AH87">
        <v>126.633984075809</v>
      </c>
      <c r="AI87">
        <v>63.250495521062199</v>
      </c>
      <c r="AJ87">
        <v>130.935148154475</v>
      </c>
      <c r="AK87">
        <f t="shared" si="1"/>
        <v>129.94526513432226</v>
      </c>
    </row>
    <row r="88" spans="1:37" x14ac:dyDescent="0.35">
      <c r="A88" t="s">
        <v>1193</v>
      </c>
      <c r="B88">
        <v>106.34815077568901</v>
      </c>
      <c r="C88">
        <v>94.959200481489702</v>
      </c>
      <c r="D88">
        <v>89.283114159905097</v>
      </c>
      <c r="E88">
        <v>178.28068927526499</v>
      </c>
      <c r="F88">
        <v>130.795585137605</v>
      </c>
      <c r="G88">
        <v>90.090308279240901</v>
      </c>
      <c r="H88">
        <v>92.372987188048199</v>
      </c>
      <c r="I88">
        <v>100.70631648008199</v>
      </c>
      <c r="J88">
        <v>116.03625425342899</v>
      </c>
      <c r="K88">
        <v>111.65909248878501</v>
      </c>
      <c r="L88">
        <v>73.790509693893299</v>
      </c>
      <c r="M88">
        <v>57.970380888604197</v>
      </c>
      <c r="N88">
        <v>113.864611010069</v>
      </c>
      <c r="O88">
        <v>103.530278214783</v>
      </c>
      <c r="P88">
        <v>83.625484910773196</v>
      </c>
      <c r="Q88">
        <v>159.81004826055499</v>
      </c>
      <c r="R88">
        <v>91.577071178706404</v>
      </c>
      <c r="S88">
        <v>101.029986327505</v>
      </c>
      <c r="T88">
        <v>100.35487044244999</v>
      </c>
      <c r="U88">
        <v>65.524918893240198</v>
      </c>
      <c r="V88">
        <v>155.42169994934099</v>
      </c>
      <c r="W88">
        <v>96.239512893374396</v>
      </c>
      <c r="X88">
        <v>274.226368025846</v>
      </c>
      <c r="Y88">
        <v>143.82552534080301</v>
      </c>
      <c r="Z88">
        <v>192.84704110271599</v>
      </c>
      <c r="AA88">
        <v>120.552267604769</v>
      </c>
      <c r="AB88">
        <v>215.14705943726099</v>
      </c>
      <c r="AC88">
        <v>148.128393732512</v>
      </c>
      <c r="AD88">
        <v>198.017549747391</v>
      </c>
      <c r="AE88">
        <v>132.07639070406699</v>
      </c>
      <c r="AF88">
        <v>78.980690079755306</v>
      </c>
      <c r="AG88">
        <v>98.661202722484902</v>
      </c>
      <c r="AH88">
        <v>144.98673539114401</v>
      </c>
      <c r="AI88">
        <v>203.80715223453399</v>
      </c>
      <c r="AJ88">
        <v>198.386588112841</v>
      </c>
      <c r="AK88">
        <f t="shared" si="1"/>
        <v>127.51182958339879</v>
      </c>
    </row>
    <row r="89" spans="1:37" x14ac:dyDescent="0.35">
      <c r="A89" t="s">
        <v>428</v>
      </c>
      <c r="B89">
        <v>106.34815077568901</v>
      </c>
      <c r="C89">
        <v>15.361047136711599</v>
      </c>
      <c r="D89">
        <v>43.994577991837303</v>
      </c>
      <c r="E89">
        <v>53.584364473183598</v>
      </c>
      <c r="F89">
        <v>102.184050888754</v>
      </c>
      <c r="G89">
        <v>105.373485576612</v>
      </c>
      <c r="H89">
        <v>70.819290177503603</v>
      </c>
      <c r="I89">
        <v>38.733198646185301</v>
      </c>
      <c r="J89">
        <v>126.126363318945</v>
      </c>
      <c r="K89">
        <v>92.9071838265466</v>
      </c>
      <c r="L89">
        <v>44.7453090697012</v>
      </c>
      <c r="M89">
        <v>31.8837094887323</v>
      </c>
      <c r="N89">
        <v>171.35507637299699</v>
      </c>
      <c r="O89">
        <v>255.64014851496501</v>
      </c>
      <c r="P89">
        <v>182.240443531968</v>
      </c>
      <c r="Q89">
        <v>186.66887990098499</v>
      </c>
      <c r="R89">
        <v>129.51614352416999</v>
      </c>
      <c r="S89">
        <v>127.46225019225901</v>
      </c>
      <c r="T89">
        <v>127.116169227103</v>
      </c>
      <c r="U89">
        <v>120.77141913656</v>
      </c>
      <c r="V89">
        <v>148.35707722437101</v>
      </c>
      <c r="W89">
        <v>109.194831936713</v>
      </c>
      <c r="X89">
        <v>132.08809349936001</v>
      </c>
      <c r="Y89">
        <v>180.215116089681</v>
      </c>
      <c r="Z89">
        <v>109.30319658168401</v>
      </c>
      <c r="AA89">
        <v>89.374957017328995</v>
      </c>
      <c r="AB89">
        <v>263.12949715348498</v>
      </c>
      <c r="AC89">
        <v>116.158236811826</v>
      </c>
      <c r="AD89">
        <v>222.61600313215999</v>
      </c>
      <c r="AE89">
        <v>304.79167085554002</v>
      </c>
      <c r="AF89">
        <v>145.81050476262499</v>
      </c>
      <c r="AG89">
        <v>137.58259462218101</v>
      </c>
      <c r="AH89">
        <v>203.71553960021399</v>
      </c>
      <c r="AI89">
        <v>43.923955222959897</v>
      </c>
      <c r="AJ89">
        <v>113.08035522432</v>
      </c>
      <c r="AK89">
        <f t="shared" si="1"/>
        <v>127.20493975731021</v>
      </c>
    </row>
    <row r="90" spans="1:37" x14ac:dyDescent="0.35">
      <c r="A90" t="s">
        <v>105</v>
      </c>
      <c r="B90">
        <v>94.341101494562494</v>
      </c>
      <c r="C90">
        <v>67.030023869286893</v>
      </c>
      <c r="D90">
        <v>20.056351731572899</v>
      </c>
      <c r="E90">
        <v>30.548095634244799</v>
      </c>
      <c r="F90">
        <v>66.419633077690193</v>
      </c>
      <c r="G90">
        <v>28.153221337262799</v>
      </c>
      <c r="H90">
        <v>16.935047651142199</v>
      </c>
      <c r="I90">
        <v>47.5865011938848</v>
      </c>
      <c r="J90">
        <v>62.222339237345999</v>
      </c>
      <c r="K90">
        <v>59.665163925305102</v>
      </c>
      <c r="L90">
        <v>20.410140979162001</v>
      </c>
      <c r="M90">
        <v>40.052263159399303</v>
      </c>
      <c r="N90">
        <v>93.212696268046997</v>
      </c>
      <c r="O90">
        <v>50.968752351893301</v>
      </c>
      <c r="P90">
        <v>41.812742455386598</v>
      </c>
      <c r="Q90">
        <v>67.594726295080704</v>
      </c>
      <c r="R90">
        <v>60.179218203149901</v>
      </c>
      <c r="S90">
        <v>26.432263864754201</v>
      </c>
      <c r="T90">
        <v>83.629058702041306</v>
      </c>
      <c r="U90">
        <v>59.100907237040197</v>
      </c>
      <c r="V90">
        <v>94.867790878169203</v>
      </c>
      <c r="W90">
        <v>54.5974159683567</v>
      </c>
      <c r="X90">
        <v>61.736826309483497</v>
      </c>
      <c r="Y90">
        <v>51.985129641254197</v>
      </c>
      <c r="Z90">
        <v>80.062850999322293</v>
      </c>
      <c r="AA90">
        <v>114.316805487281</v>
      </c>
      <c r="AB90">
        <v>102.156157718412</v>
      </c>
      <c r="AC90">
        <v>45.823891586316698</v>
      </c>
      <c r="AD90">
        <v>51.656752108015098</v>
      </c>
      <c r="AE90">
        <v>57.910417462552701</v>
      </c>
      <c r="AF90">
        <v>41.009204464488299</v>
      </c>
      <c r="AG90">
        <v>29.869905411394502</v>
      </c>
      <c r="AH90">
        <v>2277.5764382330299</v>
      </c>
      <c r="AI90">
        <v>121.230116415369</v>
      </c>
      <c r="AJ90">
        <v>41.661183503696698</v>
      </c>
      <c r="AK90">
        <f t="shared" si="1"/>
        <v>121.79460385301125</v>
      </c>
    </row>
    <row r="91" spans="1:37" x14ac:dyDescent="0.35">
      <c r="A91" t="s">
        <v>1560</v>
      </c>
      <c r="B91">
        <v>77.188173950096598</v>
      </c>
      <c r="C91">
        <v>110.32024761820099</v>
      </c>
      <c r="D91">
        <v>231.61851354526101</v>
      </c>
      <c r="E91">
        <v>153.74205507726501</v>
      </c>
      <c r="F91">
        <v>98.096688853204</v>
      </c>
      <c r="G91">
        <v>123.06979613146299</v>
      </c>
      <c r="H91">
        <v>223.23471903778301</v>
      </c>
      <c r="I91">
        <v>209.15927268940001</v>
      </c>
      <c r="J91">
        <v>62.222339237345999</v>
      </c>
      <c r="K91">
        <v>144.90111239002701</v>
      </c>
      <c r="L91">
        <v>161.711116988745</v>
      </c>
      <c r="M91">
        <v>172.330132277942</v>
      </c>
      <c r="N91">
        <v>84.282138541767097</v>
      </c>
      <c r="O91">
        <v>195.91114185258999</v>
      </c>
      <c r="P91">
        <v>87.570083255621</v>
      </c>
      <c r="Q91">
        <v>59.089429608944698</v>
      </c>
      <c r="R91">
        <v>94.847680863660202</v>
      </c>
      <c r="S91">
        <v>121.58841377786899</v>
      </c>
      <c r="T91">
        <v>95.337126920327094</v>
      </c>
      <c r="U91">
        <v>57.816104905800202</v>
      </c>
      <c r="V91">
        <v>80.738545428229102</v>
      </c>
      <c r="W91">
        <v>194.32978565008301</v>
      </c>
      <c r="X91">
        <v>120.60217232550301</v>
      </c>
      <c r="Y91">
        <v>97.038908663674505</v>
      </c>
      <c r="Z91">
        <v>174.04967608548299</v>
      </c>
      <c r="AA91">
        <v>122.630754977265</v>
      </c>
      <c r="AB91">
        <v>68.104105145607903</v>
      </c>
      <c r="AC91">
        <v>115.09256491447</v>
      </c>
      <c r="AD91">
        <v>151.28048831633001</v>
      </c>
      <c r="AE91">
        <v>83.309723367180993</v>
      </c>
      <c r="AF91">
        <v>88.093846627419296</v>
      </c>
      <c r="AG91">
        <v>62.455256769279401</v>
      </c>
      <c r="AH91">
        <v>36.705502630669301</v>
      </c>
      <c r="AI91">
        <v>66.764411938899002</v>
      </c>
      <c r="AJ91">
        <v>152.757672846888</v>
      </c>
      <c r="AK91">
        <f t="shared" si="1"/>
        <v>119.37113437743699</v>
      </c>
    </row>
    <row r="92" spans="1:37" x14ac:dyDescent="0.35">
      <c r="A92" t="s">
        <v>1406</v>
      </c>
      <c r="B92">
        <v>283.02330448368798</v>
      </c>
      <c r="C92">
        <v>71.219400361117295</v>
      </c>
      <c r="D92">
        <v>75.049574221369497</v>
      </c>
      <c r="E92">
        <v>26.5417880100816</v>
      </c>
      <c r="F92">
        <v>84.812762237666007</v>
      </c>
      <c r="G92">
        <v>53.893309417045899</v>
      </c>
      <c r="H92">
        <v>43.877168914322901</v>
      </c>
      <c r="I92">
        <v>46.479838375422297</v>
      </c>
      <c r="J92">
        <v>124.444678474692</v>
      </c>
      <c r="K92">
        <v>74.155275164307795</v>
      </c>
      <c r="L92">
        <v>57.305395826108601</v>
      </c>
      <c r="M92">
        <v>67.719944947142196</v>
      </c>
      <c r="N92">
        <v>63.630223799744698</v>
      </c>
      <c r="O92">
        <v>132.99658816822199</v>
      </c>
      <c r="P92">
        <v>122.282548690282</v>
      </c>
      <c r="Q92">
        <v>90.424733189445703</v>
      </c>
      <c r="R92">
        <v>108.584241540466</v>
      </c>
      <c r="S92">
        <v>114.539810080601</v>
      </c>
      <c r="T92">
        <v>227.471039669552</v>
      </c>
      <c r="U92">
        <v>185.011535698561</v>
      </c>
      <c r="V92">
        <v>82.757009063934902</v>
      </c>
      <c r="W92">
        <v>117.523251321717</v>
      </c>
      <c r="X92">
        <v>70.351267189876594</v>
      </c>
      <c r="Y92">
        <v>155.955388923763</v>
      </c>
      <c r="Z92">
        <v>113.480388807735</v>
      </c>
      <c r="AA92">
        <v>303.45915638441897</v>
      </c>
      <c r="AB92">
        <v>177.99936572147499</v>
      </c>
      <c r="AC92">
        <v>203.54333239503401</v>
      </c>
      <c r="AD92">
        <v>114.382808239176</v>
      </c>
      <c r="AE92">
        <v>122.93264057840101</v>
      </c>
      <c r="AF92">
        <v>164.036817857953</v>
      </c>
      <c r="AG92">
        <v>158.401013545274</v>
      </c>
      <c r="AH92">
        <v>152.32783591727701</v>
      </c>
      <c r="AI92">
        <v>110.68836716185901</v>
      </c>
      <c r="AJ92">
        <v>65.4675740772376</v>
      </c>
      <c r="AK92">
        <f t="shared" si="1"/>
        <v>119.05055367014201</v>
      </c>
    </row>
    <row r="93" spans="1:37" x14ac:dyDescent="0.35">
      <c r="A93" t="s">
        <v>1070</v>
      </c>
      <c r="B93">
        <v>61.750539160077302</v>
      </c>
      <c r="C93">
        <v>18.153964797931899</v>
      </c>
      <c r="D93">
        <v>36.877808022569504</v>
      </c>
      <c r="E93">
        <v>89.6411330906529</v>
      </c>
      <c r="F93">
        <v>110.358774959855</v>
      </c>
      <c r="G93">
        <v>76.415886486856095</v>
      </c>
      <c r="H93">
        <v>56.193567206062603</v>
      </c>
      <c r="I93">
        <v>15.493279458474101</v>
      </c>
      <c r="J93">
        <v>114.35456940917599</v>
      </c>
      <c r="K93">
        <v>81.826510526132793</v>
      </c>
      <c r="L93">
        <v>37.680260269222103</v>
      </c>
      <c r="M93">
        <v>21.8706436988825</v>
      </c>
      <c r="N93">
        <v>152.93580106254399</v>
      </c>
      <c r="O93">
        <v>104.326664970282</v>
      </c>
      <c r="P93">
        <v>205.11911393208501</v>
      </c>
      <c r="Q93">
        <v>355.87951923569</v>
      </c>
      <c r="R93">
        <v>113.163095099401</v>
      </c>
      <c r="S93">
        <v>112.19027551484599</v>
      </c>
      <c r="T93">
        <v>113.735519834776</v>
      </c>
      <c r="U93">
        <v>104.71138999606001</v>
      </c>
      <c r="V93">
        <v>165.51401812787</v>
      </c>
      <c r="W93">
        <v>79.582674123367298</v>
      </c>
      <c r="X93">
        <v>193.82491980884399</v>
      </c>
      <c r="Y93">
        <v>123.031473484302</v>
      </c>
      <c r="Z93">
        <v>137.84734345970301</v>
      </c>
      <c r="AA93">
        <v>49.883696939904503</v>
      </c>
      <c r="AB93">
        <v>114.538722290341</v>
      </c>
      <c r="AC93">
        <v>159.85078460342999</v>
      </c>
      <c r="AD93">
        <v>150.05056564709099</v>
      </c>
      <c r="AE93">
        <v>141.22014082973399</v>
      </c>
      <c r="AF93">
        <v>156.4425207349</v>
      </c>
      <c r="AG93">
        <v>186.46062165900801</v>
      </c>
      <c r="AH93">
        <v>266.114894072352</v>
      </c>
      <c r="AI93">
        <v>117.716199997532</v>
      </c>
      <c r="AJ93">
        <v>124.98355051109</v>
      </c>
      <c r="AK93">
        <f t="shared" si="1"/>
        <v>118.56401265774413</v>
      </c>
    </row>
    <row r="94" spans="1:37" x14ac:dyDescent="0.35">
      <c r="A94" t="s">
        <v>321</v>
      </c>
      <c r="B94">
        <v>135.50812760128099</v>
      </c>
      <c r="C94">
        <v>32.118553104033303</v>
      </c>
      <c r="D94">
        <v>27.820100788955902</v>
      </c>
      <c r="E94">
        <v>23.0362688389387</v>
      </c>
      <c r="F94">
        <v>63.3541115510276</v>
      </c>
      <c r="G94">
        <v>61.132709189484899</v>
      </c>
      <c r="H94">
        <v>6.92797403910361</v>
      </c>
      <c r="I94">
        <v>34.306547372335501</v>
      </c>
      <c r="J94">
        <v>68.949078614356395</v>
      </c>
      <c r="K94">
        <v>60.517523409952297</v>
      </c>
      <c r="L94">
        <v>44.7453090697012</v>
      </c>
      <c r="M94">
        <v>65.611931096647496</v>
      </c>
      <c r="N94">
        <v>142.330763762587</v>
      </c>
      <c r="O94">
        <v>23.095215909451699</v>
      </c>
      <c r="P94">
        <v>42.601662124356203</v>
      </c>
      <c r="Q94">
        <v>89.9770859954386</v>
      </c>
      <c r="R94">
        <v>235.48389731667399</v>
      </c>
      <c r="S94">
        <v>61.675282351093102</v>
      </c>
      <c r="T94">
        <v>214.09039027722599</v>
      </c>
      <c r="U94">
        <v>34.047261777860101</v>
      </c>
      <c r="V94">
        <v>36.332345442703101</v>
      </c>
      <c r="W94">
        <v>280.39011929511997</v>
      </c>
      <c r="X94">
        <v>235.46138406407701</v>
      </c>
      <c r="Y94">
        <v>81.443369771298293</v>
      </c>
      <c r="Z94">
        <v>114.17658751207701</v>
      </c>
      <c r="AA94">
        <v>253.57545944451499</v>
      </c>
      <c r="AB94">
        <v>424.10283658855798</v>
      </c>
      <c r="AC94">
        <v>19.182094152411601</v>
      </c>
      <c r="AD94">
        <v>15.9889947000999</v>
      </c>
      <c r="AE94">
        <v>77.213889950070197</v>
      </c>
      <c r="AF94">
        <v>27.339469642992199</v>
      </c>
      <c r="AG94">
        <v>24.439013518413699</v>
      </c>
      <c r="AH94">
        <v>882.76733826759596</v>
      </c>
      <c r="AI94">
        <v>22.840456715939101</v>
      </c>
      <c r="AJ94">
        <v>49.596647028210299</v>
      </c>
      <c r="AK94">
        <f t="shared" si="1"/>
        <v>114.6337085795596</v>
      </c>
    </row>
    <row r="95" spans="1:37" x14ac:dyDescent="0.35">
      <c r="A95" t="s">
        <v>324</v>
      </c>
      <c r="B95">
        <v>150.94576239130001</v>
      </c>
      <c r="C95">
        <v>0</v>
      </c>
      <c r="D95">
        <v>0</v>
      </c>
      <c r="E95">
        <v>1.00157690604081</v>
      </c>
      <c r="F95">
        <v>106.271412924304</v>
      </c>
      <c r="G95">
        <v>3.2175110099728901</v>
      </c>
      <c r="H95">
        <v>0</v>
      </c>
      <c r="I95">
        <v>1.1066628184624401</v>
      </c>
      <c r="J95">
        <v>100.901090655156</v>
      </c>
      <c r="K95">
        <v>0</v>
      </c>
      <c r="L95">
        <v>0.78500542227546</v>
      </c>
      <c r="M95">
        <v>1.0540069252473501</v>
      </c>
      <c r="N95">
        <v>200.37938898340599</v>
      </c>
      <c r="O95">
        <v>252.45460149297199</v>
      </c>
      <c r="P95">
        <v>187.762881214755</v>
      </c>
      <c r="Q95">
        <v>246.20595670393601</v>
      </c>
      <c r="R95">
        <v>74.5699008169466</v>
      </c>
      <c r="S95">
        <v>87.520162574408303</v>
      </c>
      <c r="T95">
        <v>78.611315179918904</v>
      </c>
      <c r="U95">
        <v>126.55302962714001</v>
      </c>
      <c r="V95">
        <v>127.163209049461</v>
      </c>
      <c r="W95">
        <v>114.747111526716</v>
      </c>
      <c r="X95">
        <v>166.545857020932</v>
      </c>
      <c r="Y95">
        <v>136.89417472196899</v>
      </c>
      <c r="Z95">
        <v>112.08799139905101</v>
      </c>
      <c r="AA95">
        <v>62.354621174880698</v>
      </c>
      <c r="AB95">
        <v>215.14705943726099</v>
      </c>
      <c r="AC95">
        <v>181.164222550554</v>
      </c>
      <c r="AD95">
        <v>211.54669910901401</v>
      </c>
      <c r="AE95">
        <v>131.06041846788199</v>
      </c>
      <c r="AF95">
        <v>107.839019147358</v>
      </c>
      <c r="AG95">
        <v>150.25467570580301</v>
      </c>
      <c r="AH95">
        <v>300.98512157148798</v>
      </c>
      <c r="AI95">
        <v>179.209737309676</v>
      </c>
      <c r="AJ95">
        <v>154.741538728016</v>
      </c>
      <c r="AK95">
        <f t="shared" si="1"/>
        <v>113.45947778760866</v>
      </c>
    </row>
    <row r="96" spans="1:37" x14ac:dyDescent="0.35">
      <c r="A96" t="s">
        <v>202</v>
      </c>
      <c r="B96">
        <v>106.34815077568901</v>
      </c>
      <c r="C96">
        <v>157.79984785894601</v>
      </c>
      <c r="D96">
        <v>89.283114159905097</v>
      </c>
      <c r="E96">
        <v>69.609594969836607</v>
      </c>
      <c r="F96">
        <v>102.184050888754</v>
      </c>
      <c r="G96">
        <v>108.59099658658501</v>
      </c>
      <c r="H96">
        <v>136.25015610237099</v>
      </c>
      <c r="I96">
        <v>156.03945740320401</v>
      </c>
      <c r="J96">
        <v>105.946145187913</v>
      </c>
      <c r="K96">
        <v>122.739765789199</v>
      </c>
      <c r="L96">
        <v>126.385872986349</v>
      </c>
      <c r="M96">
        <v>217.388928332266</v>
      </c>
      <c r="N96">
        <v>88.189257547014506</v>
      </c>
      <c r="O96">
        <v>72.471194750348303</v>
      </c>
      <c r="P96">
        <v>71.791689876229896</v>
      </c>
      <c r="Q96">
        <v>40.288247460644101</v>
      </c>
      <c r="R96">
        <v>115.125460910374</v>
      </c>
      <c r="S96">
        <v>138.035155738161</v>
      </c>
      <c r="T96">
        <v>182.31134797044999</v>
      </c>
      <c r="U96">
        <v>114.98980864598001</v>
      </c>
      <c r="V96">
        <v>88.812399971052102</v>
      </c>
      <c r="W96">
        <v>164.71762783673699</v>
      </c>
      <c r="X96">
        <v>55.993865722554801</v>
      </c>
      <c r="Y96">
        <v>117.832960520176</v>
      </c>
      <c r="Z96">
        <v>53.607300234328903</v>
      </c>
      <c r="AA96">
        <v>203.69176250461001</v>
      </c>
      <c r="AB96">
        <v>95.964875432447499</v>
      </c>
      <c r="AC96">
        <v>139.603018553662</v>
      </c>
      <c r="AD96">
        <v>46.7370614310612</v>
      </c>
      <c r="AE96">
        <v>108.709029271809</v>
      </c>
      <c r="AF96">
        <v>132.14076994112901</v>
      </c>
      <c r="AG96">
        <v>108.617837859616</v>
      </c>
      <c r="AH96">
        <v>71.575730129805095</v>
      </c>
      <c r="AI96">
        <v>49.194829849714999</v>
      </c>
      <c r="AJ96">
        <v>67.451439958366095</v>
      </c>
      <c r="AK96">
        <f t="shared" si="1"/>
        <v>109.32625009020822</v>
      </c>
    </row>
    <row r="97" spans="1:37" x14ac:dyDescent="0.35">
      <c r="A97" t="s">
        <v>1080</v>
      </c>
      <c r="B97">
        <v>97.771687003455696</v>
      </c>
      <c r="C97">
        <v>216.451118744572</v>
      </c>
      <c r="D97">
        <v>78.284469661945806</v>
      </c>
      <c r="E97">
        <v>79.625364030244796</v>
      </c>
      <c r="F97">
        <v>100.140369870979</v>
      </c>
      <c r="G97">
        <v>147.20112870625999</v>
      </c>
      <c r="H97">
        <v>129.32218206326701</v>
      </c>
      <c r="I97">
        <v>98.492990843156804</v>
      </c>
      <c r="J97">
        <v>58.858969548840797</v>
      </c>
      <c r="K97">
        <v>194.33796249956501</v>
      </c>
      <c r="L97">
        <v>94.985656095330697</v>
      </c>
      <c r="M97">
        <v>78.523515930927502</v>
      </c>
      <c r="N97">
        <v>68.095502662884599</v>
      </c>
      <c r="O97">
        <v>95.566410659799999</v>
      </c>
      <c r="P97">
        <v>66.269252193442895</v>
      </c>
      <c r="Q97">
        <v>73.414139817173805</v>
      </c>
      <c r="R97">
        <v>77.186388564909706</v>
      </c>
      <c r="S97">
        <v>99.267835403188002</v>
      </c>
      <c r="T97">
        <v>115.408101008817</v>
      </c>
      <c r="U97">
        <v>37.901668771580098</v>
      </c>
      <c r="V97">
        <v>62.572372706877601</v>
      </c>
      <c r="W97">
        <v>76.806534328366098</v>
      </c>
      <c r="X97">
        <v>63.172566456215698</v>
      </c>
      <c r="Y97">
        <v>90.107558044840601</v>
      </c>
      <c r="Z97">
        <v>113.480388807735</v>
      </c>
      <c r="AA97">
        <v>133.02319183974501</v>
      </c>
      <c r="AB97">
        <v>140.85167200568901</v>
      </c>
      <c r="AC97">
        <v>141.73436234837499</v>
      </c>
      <c r="AD97">
        <v>105.77334955450701</v>
      </c>
      <c r="AE97">
        <v>121.916668342216</v>
      </c>
      <c r="AF97">
        <v>197.45172519938799</v>
      </c>
      <c r="AG97">
        <v>114.048729752597</v>
      </c>
      <c r="AH97">
        <v>110.116507892008</v>
      </c>
      <c r="AI97">
        <v>36.896122387286297</v>
      </c>
      <c r="AJ97">
        <v>89.273964650778595</v>
      </c>
      <c r="AK97">
        <f t="shared" si="1"/>
        <v>102.98086938277045</v>
      </c>
    </row>
    <row r="98" spans="1:37" x14ac:dyDescent="0.35">
      <c r="A98" t="s">
        <v>212</v>
      </c>
      <c r="B98">
        <v>84.049344967883002</v>
      </c>
      <c r="C98">
        <v>111.716706448811</v>
      </c>
      <c r="D98">
        <v>98.340821393518695</v>
      </c>
      <c r="E98">
        <v>233.36741910750999</v>
      </c>
      <c r="F98">
        <v>96.0530078354289</v>
      </c>
      <c r="G98">
        <v>94.916574794200201</v>
      </c>
      <c r="H98">
        <v>109.30803483919</v>
      </c>
      <c r="I98">
        <v>91.853013932382197</v>
      </c>
      <c r="J98">
        <v>117.71793909768201</v>
      </c>
      <c r="K98">
        <v>69.041118256424497</v>
      </c>
      <c r="L98">
        <v>109.900759118564</v>
      </c>
      <c r="M98">
        <v>108.03570983785301</v>
      </c>
      <c r="N98">
        <v>102.70141385221901</v>
      </c>
      <c r="O98">
        <v>47.783205329899999</v>
      </c>
      <c r="P98">
        <v>90.725761931499306</v>
      </c>
      <c r="Q98">
        <v>106.09238497969601</v>
      </c>
      <c r="R98">
        <v>93.539436989678606</v>
      </c>
      <c r="S98">
        <v>95.156149913115101</v>
      </c>
      <c r="T98">
        <v>95.337126920327094</v>
      </c>
      <c r="U98">
        <v>110.49300048664</v>
      </c>
      <c r="V98">
        <v>144.32014995296001</v>
      </c>
      <c r="W98">
        <v>97.164892825041505</v>
      </c>
      <c r="X98">
        <v>93.323109537591407</v>
      </c>
      <c r="Y98">
        <v>98.771746318382995</v>
      </c>
      <c r="Z98">
        <v>103.733606946948</v>
      </c>
      <c r="AA98">
        <v>108.081343369793</v>
      </c>
      <c r="AB98">
        <v>99.060516575429702</v>
      </c>
      <c r="AC98">
        <v>75.662704712290306</v>
      </c>
      <c r="AD98">
        <v>65.185901469637997</v>
      </c>
      <c r="AE98">
        <v>93.469445729032401</v>
      </c>
      <c r="AF98">
        <v>94.169284325861994</v>
      </c>
      <c r="AG98">
        <v>111.333283806107</v>
      </c>
      <c r="AH98">
        <v>71.575730129805095</v>
      </c>
      <c r="AI98">
        <v>165.15407163832899</v>
      </c>
      <c r="AJ98">
        <v>95.225562294163893</v>
      </c>
      <c r="AK98">
        <f t="shared" si="1"/>
        <v>102.35315084753989</v>
      </c>
    </row>
    <row r="99" spans="1:37" x14ac:dyDescent="0.35">
      <c r="A99" t="s">
        <v>1423</v>
      </c>
      <c r="B99">
        <v>48.028197124504601</v>
      </c>
      <c r="C99">
        <v>53.065435563185403</v>
      </c>
      <c r="D99">
        <v>77.637490573830505</v>
      </c>
      <c r="E99">
        <v>118.186074912816</v>
      </c>
      <c r="F99">
        <v>106.271412924304</v>
      </c>
      <c r="G99">
        <v>115.83039635902399</v>
      </c>
      <c r="H99">
        <v>93.142762081281901</v>
      </c>
      <c r="I99">
        <v>104.026304935469</v>
      </c>
      <c r="J99">
        <v>77.3575028356193</v>
      </c>
      <c r="K99">
        <v>142.344033936085</v>
      </c>
      <c r="L99">
        <v>113.040780807666</v>
      </c>
      <c r="M99">
        <v>79.8410245874867</v>
      </c>
      <c r="N99">
        <v>144.56340319415699</v>
      </c>
      <c r="O99">
        <v>93.177250393305002</v>
      </c>
      <c r="P99">
        <v>84.414404579742794</v>
      </c>
      <c r="Q99">
        <v>141.00886611225499</v>
      </c>
      <c r="R99">
        <v>95.501802800650907</v>
      </c>
      <c r="S99">
        <v>89.282313498725301</v>
      </c>
      <c r="T99">
        <v>51.850016395265598</v>
      </c>
      <c r="U99">
        <v>54.604099077700198</v>
      </c>
      <c r="V99">
        <v>90.830863606757802</v>
      </c>
      <c r="W99">
        <v>76.806534328366098</v>
      </c>
      <c r="X99">
        <v>248.38304538466599</v>
      </c>
      <c r="Y99">
        <v>97.038908663674505</v>
      </c>
      <c r="Z99">
        <v>117.657581033787</v>
      </c>
      <c r="AA99">
        <v>97.688906507313007</v>
      </c>
      <c r="AB99">
        <v>140.85167200568901</v>
      </c>
      <c r="AC99">
        <v>95.910470762058097</v>
      </c>
      <c r="AD99">
        <v>116.842653577653</v>
      </c>
      <c r="AE99">
        <v>84.3256956033661</v>
      </c>
      <c r="AF99">
        <v>82.018408928976598</v>
      </c>
      <c r="AG99">
        <v>53.403770280978001</v>
      </c>
      <c r="AH99">
        <v>100.94013223434099</v>
      </c>
      <c r="AI99">
        <v>93.118785072674896</v>
      </c>
      <c r="AJ99">
        <v>198.386588112841</v>
      </c>
      <c r="AK99">
        <f t="shared" si="1"/>
        <v>102.21078825132045</v>
      </c>
    </row>
    <row r="100" spans="1:37" x14ac:dyDescent="0.35">
      <c r="A100" t="s">
        <v>419</v>
      </c>
      <c r="B100">
        <v>197.258666761358</v>
      </c>
      <c r="C100">
        <v>61.444188546846298</v>
      </c>
      <c r="D100">
        <v>75.049574221369497</v>
      </c>
      <c r="E100">
        <v>51.581210661101899</v>
      </c>
      <c r="F100">
        <v>98.096688853204</v>
      </c>
      <c r="G100">
        <v>62.741464694471297</v>
      </c>
      <c r="H100">
        <v>46.1864935940241</v>
      </c>
      <c r="I100">
        <v>58.653129378509099</v>
      </c>
      <c r="J100">
        <v>84.084242212629704</v>
      </c>
      <c r="K100">
        <v>51.141569078833001</v>
      </c>
      <c r="L100">
        <v>51.810357870180397</v>
      </c>
      <c r="M100">
        <v>55.071861844174002</v>
      </c>
      <c r="N100">
        <v>83.1658188259821</v>
      </c>
      <c r="O100">
        <v>112.29053252526499</v>
      </c>
      <c r="P100">
        <v>116.760111007495</v>
      </c>
      <c r="Q100">
        <v>71.623551041145106</v>
      </c>
      <c r="R100">
        <v>105.967753792503</v>
      </c>
      <c r="S100">
        <v>93.981382630237107</v>
      </c>
      <c r="T100">
        <v>143.84198096751101</v>
      </c>
      <c r="U100">
        <v>155.461082080041</v>
      </c>
      <c r="V100">
        <v>58.535445435466102</v>
      </c>
      <c r="W100">
        <v>123.075530911719</v>
      </c>
      <c r="X100">
        <v>50.250905135626098</v>
      </c>
      <c r="Y100">
        <v>129.962824103136</v>
      </c>
      <c r="Z100">
        <v>86.328639338399697</v>
      </c>
      <c r="AA100">
        <v>299.30218163942698</v>
      </c>
      <c r="AB100">
        <v>103.70397828990301</v>
      </c>
      <c r="AC100">
        <v>107.632861632976</v>
      </c>
      <c r="AD100">
        <v>60.266210792684198</v>
      </c>
      <c r="AE100">
        <v>109.725001507995</v>
      </c>
      <c r="AF100">
        <v>115.43331627041201</v>
      </c>
      <c r="AG100">
        <v>132.1517027292</v>
      </c>
      <c r="AH100">
        <v>93.599031708206695</v>
      </c>
      <c r="AI100">
        <v>119.473158206451</v>
      </c>
      <c r="AJ100">
        <v>101.17715993754901</v>
      </c>
      <c r="AK100">
        <f t="shared" si="1"/>
        <v>99.052274520743737</v>
      </c>
    </row>
    <row r="101" spans="1:37" x14ac:dyDescent="0.35">
      <c r="A101" t="s">
        <v>191</v>
      </c>
      <c r="B101">
        <v>94.341101494562494</v>
      </c>
      <c r="C101">
        <v>124.284835924303</v>
      </c>
      <c r="D101">
        <v>174.037374703003</v>
      </c>
      <c r="E101">
        <v>156.74678579538701</v>
      </c>
      <c r="F101">
        <v>63.3541115510276</v>
      </c>
      <c r="G101">
        <v>101.35159681414601</v>
      </c>
      <c r="H101">
        <v>100.84051101361899</v>
      </c>
      <c r="I101">
        <v>125.052898486255</v>
      </c>
      <c r="J101">
        <v>122.762993630439</v>
      </c>
      <c r="K101">
        <v>95.4642622804882</v>
      </c>
      <c r="L101">
        <v>76.145525960719596</v>
      </c>
      <c r="M101">
        <v>72.726477842067098</v>
      </c>
      <c r="N101">
        <v>68.653662520777104</v>
      </c>
      <c r="O101">
        <v>111.494145769767</v>
      </c>
      <c r="P101">
        <v>186.185041876816</v>
      </c>
      <c r="Q101">
        <v>112.807092889804</v>
      </c>
      <c r="R101">
        <v>59.525096266159103</v>
      </c>
      <c r="S101">
        <v>49.340225880874499</v>
      </c>
      <c r="T101">
        <v>75.266152831837204</v>
      </c>
      <c r="U101">
        <v>95.075372511760307</v>
      </c>
      <c r="V101">
        <v>69.636995431847595</v>
      </c>
      <c r="W101">
        <v>49.0451363783543</v>
      </c>
      <c r="X101">
        <v>104.809030711449</v>
      </c>
      <c r="Y101">
        <v>65.847830878921997</v>
      </c>
      <c r="Z101">
        <v>98.860216016554503</v>
      </c>
      <c r="AA101">
        <v>35.334285332432401</v>
      </c>
      <c r="AB101">
        <v>43.338976001750503</v>
      </c>
      <c r="AC101">
        <v>74.597032814934096</v>
      </c>
      <c r="AD101">
        <v>108.233194892984</v>
      </c>
      <c r="AE101">
        <v>75.181945477699898</v>
      </c>
      <c r="AF101">
        <v>78.980690079755306</v>
      </c>
      <c r="AG101">
        <v>111.333283806107</v>
      </c>
      <c r="AH101">
        <v>108.281232760474</v>
      </c>
      <c r="AI101">
        <v>112.445325370777</v>
      </c>
      <c r="AJ101">
        <v>113.08035522432</v>
      </c>
      <c r="AK101">
        <f t="shared" si="1"/>
        <v>94.698879920633544</v>
      </c>
    </row>
    <row r="102" spans="1:37" x14ac:dyDescent="0.35">
      <c r="A102" t="s">
        <v>461</v>
      </c>
      <c r="B102">
        <v>66.896417423417006</v>
      </c>
      <c r="C102">
        <v>79.598153344778197</v>
      </c>
      <c r="D102">
        <v>108.045507715247</v>
      </c>
      <c r="E102">
        <v>183.78936225848901</v>
      </c>
      <c r="F102">
        <v>58.2449090065899</v>
      </c>
      <c r="G102">
        <v>150.418639716233</v>
      </c>
      <c r="H102">
        <v>156.26430332644799</v>
      </c>
      <c r="I102">
        <v>119.51958439394301</v>
      </c>
      <c r="J102">
        <v>85.765927056882305</v>
      </c>
      <c r="K102">
        <v>116.773249396669</v>
      </c>
      <c r="L102">
        <v>177.41122543425399</v>
      </c>
      <c r="M102">
        <v>180.76218767992</v>
      </c>
      <c r="N102">
        <v>73.118941383917104</v>
      </c>
      <c r="O102">
        <v>120.254400080248</v>
      </c>
      <c r="P102">
        <v>89.147922593560196</v>
      </c>
      <c r="Q102">
        <v>106.09238497969601</v>
      </c>
      <c r="R102">
        <v>64.103949825094503</v>
      </c>
      <c r="S102">
        <v>55.801445936703303</v>
      </c>
      <c r="T102">
        <v>46.832272873143197</v>
      </c>
      <c r="U102">
        <v>70.021727052580204</v>
      </c>
      <c r="V102">
        <v>51.470822710496101</v>
      </c>
      <c r="W102">
        <v>54.5974159683567</v>
      </c>
      <c r="X102">
        <v>94.758849684323593</v>
      </c>
      <c r="Y102">
        <v>86.641882735423707</v>
      </c>
      <c r="Z102">
        <v>68.923671729851407</v>
      </c>
      <c r="AA102">
        <v>49.883696939904503</v>
      </c>
      <c r="AB102">
        <v>46.434617144732599</v>
      </c>
      <c r="AC102">
        <v>104.435845940908</v>
      </c>
      <c r="AD102">
        <v>118.072576246892</v>
      </c>
      <c r="AE102">
        <v>46.734722864516201</v>
      </c>
      <c r="AF102">
        <v>53.160079861373703</v>
      </c>
      <c r="AG102">
        <v>185.55547301017799</v>
      </c>
      <c r="AH102">
        <v>51.387703682937001</v>
      </c>
      <c r="AI102">
        <v>107.174450744022</v>
      </c>
      <c r="AJ102">
        <v>79.354635245136507</v>
      </c>
      <c r="AK102">
        <f t="shared" si="1"/>
        <v>94.498541599624716</v>
      </c>
    </row>
    <row r="103" spans="1:37" x14ac:dyDescent="0.35">
      <c r="A103" t="s">
        <v>1223</v>
      </c>
      <c r="B103">
        <v>29.159976825592</v>
      </c>
      <c r="C103">
        <v>143.835259552845</v>
      </c>
      <c r="D103">
        <v>68.579783340217006</v>
      </c>
      <c r="E103">
        <v>123.69474789604099</v>
      </c>
      <c r="F103">
        <v>79.7035596932283</v>
      </c>
      <c r="G103">
        <v>171.332461281056</v>
      </c>
      <c r="H103">
        <v>130.86173184973501</v>
      </c>
      <c r="I103">
        <v>170.42607404321501</v>
      </c>
      <c r="J103">
        <v>95.856036122397896</v>
      </c>
      <c r="K103">
        <v>233.54649879333701</v>
      </c>
      <c r="L103">
        <v>113.040780807666</v>
      </c>
      <c r="M103">
        <v>118.312277359015</v>
      </c>
      <c r="N103">
        <v>108.841172289037</v>
      </c>
      <c r="O103">
        <v>44.597658307906698</v>
      </c>
      <c r="P103">
        <v>70.2138505382907</v>
      </c>
      <c r="Q103">
        <v>115.492976053847</v>
      </c>
      <c r="R103">
        <v>98.772412485604704</v>
      </c>
      <c r="S103">
        <v>99.855219044626907</v>
      </c>
      <c r="T103">
        <v>65.230665787592301</v>
      </c>
      <c r="U103">
        <v>52.034494415220202</v>
      </c>
      <c r="V103">
        <v>66.609299978289002</v>
      </c>
      <c r="W103">
        <v>66.627355080028494</v>
      </c>
      <c r="X103">
        <v>63.172566456215698</v>
      </c>
      <c r="Y103">
        <v>91.840395699549106</v>
      </c>
      <c r="Z103">
        <v>64.050280799457894</v>
      </c>
      <c r="AA103">
        <v>66.511595919872704</v>
      </c>
      <c r="AB103">
        <v>119.182184004814</v>
      </c>
      <c r="AC103">
        <v>71.400017122865506</v>
      </c>
      <c r="AD103">
        <v>41.817370754107401</v>
      </c>
      <c r="AE103">
        <v>89.405556784291804</v>
      </c>
      <c r="AF103">
        <v>118.471035119633</v>
      </c>
      <c r="AG103">
        <v>76.032486501731498</v>
      </c>
      <c r="AH103">
        <v>88.093206313606302</v>
      </c>
      <c r="AI103">
        <v>43.923955222959897</v>
      </c>
      <c r="AJ103">
        <v>85.306232888521805</v>
      </c>
      <c r="AK103">
        <f t="shared" si="1"/>
        <v>93.880890718069026</v>
      </c>
    </row>
    <row r="104" spans="1:37" x14ac:dyDescent="0.35">
      <c r="A104" t="s">
        <v>1002</v>
      </c>
      <c r="B104">
        <v>34.3058550889318</v>
      </c>
      <c r="C104">
        <v>47.479600240744901</v>
      </c>
      <c r="D104">
        <v>95.752905041057602</v>
      </c>
      <c r="E104">
        <v>71.111960328897794</v>
      </c>
      <c r="F104">
        <v>60.288590024365</v>
      </c>
      <c r="G104">
        <v>144.78799544878001</v>
      </c>
      <c r="H104">
        <v>80.8263637895421</v>
      </c>
      <c r="I104">
        <v>55.333140923121803</v>
      </c>
      <c r="J104">
        <v>36.997066573557099</v>
      </c>
      <c r="K104">
        <v>100.578419188372</v>
      </c>
      <c r="L104">
        <v>145.22600312096</v>
      </c>
      <c r="M104">
        <v>53.754353187614797</v>
      </c>
      <c r="N104">
        <v>90.980056836477004</v>
      </c>
      <c r="O104">
        <v>120.254400080248</v>
      </c>
      <c r="P104">
        <v>151.472576442155</v>
      </c>
      <c r="Q104">
        <v>326.334804431218</v>
      </c>
      <c r="R104">
        <v>64.103949825094503</v>
      </c>
      <c r="S104">
        <v>64.612200558287995</v>
      </c>
      <c r="T104">
        <v>23.416136436571598</v>
      </c>
      <c r="U104">
        <v>20.556837299840101</v>
      </c>
      <c r="V104">
        <v>62.572372706877601</v>
      </c>
      <c r="W104">
        <v>20.3583584966754</v>
      </c>
      <c r="X104">
        <v>167.981597167665</v>
      </c>
      <c r="Y104">
        <v>83.176207426006798</v>
      </c>
      <c r="Z104">
        <v>45.949114486567602</v>
      </c>
      <c r="AA104">
        <v>16.627898979968201</v>
      </c>
      <c r="AB104">
        <v>68.104105145607903</v>
      </c>
      <c r="AC104">
        <v>90.5821112752771</v>
      </c>
      <c r="AD104">
        <v>136.52141628546801</v>
      </c>
      <c r="AE104">
        <v>70.102084296774294</v>
      </c>
      <c r="AF104">
        <v>45.565782738320301</v>
      </c>
      <c r="AG104">
        <v>158.401013545274</v>
      </c>
      <c r="AH104">
        <v>161.504211574945</v>
      </c>
      <c r="AI104">
        <v>42.166997014041499</v>
      </c>
      <c r="AJ104">
        <v>182.51566106381401</v>
      </c>
      <c r="AK104">
        <f t="shared" si="1"/>
        <v>89.722918487689114</v>
      </c>
    </row>
    <row r="105" spans="1:37" x14ac:dyDescent="0.35">
      <c r="A105" t="s">
        <v>1261</v>
      </c>
      <c r="B105">
        <v>126.93166382904801</v>
      </c>
      <c r="C105">
        <v>80.994612175388298</v>
      </c>
      <c r="D105">
        <v>69.226762428332194</v>
      </c>
      <c r="E105">
        <v>45.571749224857101</v>
      </c>
      <c r="F105">
        <v>109.33693445096699</v>
      </c>
      <c r="G105">
        <v>41.023265377154303</v>
      </c>
      <c r="H105">
        <v>53.114467633127703</v>
      </c>
      <c r="I105">
        <v>82.999711384682698</v>
      </c>
      <c r="J105">
        <v>73.994133147114098</v>
      </c>
      <c r="K105">
        <v>75.007634648955005</v>
      </c>
      <c r="L105">
        <v>69.865482582515995</v>
      </c>
      <c r="M105">
        <v>110.143723688348</v>
      </c>
      <c r="N105">
        <v>72.560781526024599</v>
      </c>
      <c r="O105">
        <v>73.267581505846707</v>
      </c>
      <c r="P105">
        <v>89.147922593560196</v>
      </c>
      <c r="Q105">
        <v>28.2017732224509</v>
      </c>
      <c r="R105">
        <v>83.073485997826495</v>
      </c>
      <c r="S105">
        <v>136.86038845528299</v>
      </c>
      <c r="T105">
        <v>120.42584453094</v>
      </c>
      <c r="U105">
        <v>66.809721224480199</v>
      </c>
      <c r="V105">
        <v>78.720081792523402</v>
      </c>
      <c r="W105">
        <v>187.852126128414</v>
      </c>
      <c r="X105">
        <v>80.4014482170018</v>
      </c>
      <c r="Y105">
        <v>90.107558044840601</v>
      </c>
      <c r="Z105">
        <v>133.67015123365101</v>
      </c>
      <c r="AA105">
        <v>139.25865395723301</v>
      </c>
      <c r="AB105">
        <v>52.625899430696997</v>
      </c>
      <c r="AC105">
        <v>128.9462995801</v>
      </c>
      <c r="AD105">
        <v>102.083581546792</v>
      </c>
      <c r="AE105">
        <v>84.3256956033661</v>
      </c>
      <c r="AF105">
        <v>173.149974405617</v>
      </c>
      <c r="AG105">
        <v>39.826540548525998</v>
      </c>
      <c r="AH105">
        <v>45.881878288336601</v>
      </c>
      <c r="AI105">
        <v>77.306161192409306</v>
      </c>
      <c r="AJ105">
        <v>103.161025818678</v>
      </c>
      <c r="AK105">
        <f t="shared" si="1"/>
        <v>89.310706154716797</v>
      </c>
    </row>
    <row r="106" spans="1:37" x14ac:dyDescent="0.35">
      <c r="A106" t="s">
        <v>436</v>
      </c>
      <c r="B106">
        <v>70.327002932310194</v>
      </c>
      <c r="C106">
        <v>44.6866825795246</v>
      </c>
      <c r="D106">
        <v>126.16092218247501</v>
      </c>
      <c r="E106">
        <v>194.30591977191801</v>
      </c>
      <c r="F106">
        <v>62.33227104214</v>
      </c>
      <c r="G106">
        <v>125.48292938894301</v>
      </c>
      <c r="H106">
        <v>113.15690930535899</v>
      </c>
      <c r="I106">
        <v>52.0131524677345</v>
      </c>
      <c r="J106">
        <v>100.901090655156</v>
      </c>
      <c r="K106">
        <v>109.954373519491</v>
      </c>
      <c r="L106">
        <v>75.360520538444206</v>
      </c>
      <c r="M106">
        <v>38.471252771528199</v>
      </c>
      <c r="N106">
        <v>94.329015983831994</v>
      </c>
      <c r="O106">
        <v>59.729006662374999</v>
      </c>
      <c r="P106">
        <v>119.126870014403</v>
      </c>
      <c r="Q106">
        <v>247.99654547996499</v>
      </c>
      <c r="R106">
        <v>65.412193699075999</v>
      </c>
      <c r="S106">
        <v>32.306100279143998</v>
      </c>
      <c r="T106">
        <v>55.195178743347299</v>
      </c>
      <c r="U106">
        <v>86.724157358700296</v>
      </c>
      <c r="V106">
        <v>76.701618156817702</v>
      </c>
      <c r="W106">
        <v>30.537537745013001</v>
      </c>
      <c r="X106">
        <v>165.1101168742</v>
      </c>
      <c r="Y106">
        <v>65.847830878921997</v>
      </c>
      <c r="Z106">
        <v>62.657883390774003</v>
      </c>
      <c r="AA106">
        <v>22.863361097456199</v>
      </c>
      <c r="AB106">
        <v>32.5042320013129</v>
      </c>
      <c r="AC106">
        <v>100.173158351483</v>
      </c>
      <c r="AD106">
        <v>177.10886437033699</v>
      </c>
      <c r="AE106">
        <v>74.165973241514806</v>
      </c>
      <c r="AF106">
        <v>57.716658135205797</v>
      </c>
      <c r="AG106">
        <v>119.47962164557801</v>
      </c>
      <c r="AH106">
        <v>71.575730129805095</v>
      </c>
      <c r="AI106">
        <v>105.417492535104</v>
      </c>
      <c r="AJ106">
        <v>79.354635245136507</v>
      </c>
      <c r="AK106">
        <f t="shared" si="1"/>
        <v>89.005337404986449</v>
      </c>
    </row>
    <row r="107" spans="1:37" x14ac:dyDescent="0.35">
      <c r="A107" t="s">
        <v>133</v>
      </c>
      <c r="B107">
        <v>102.91756526679499</v>
      </c>
      <c r="C107">
        <v>0</v>
      </c>
      <c r="D107">
        <v>0.64697908811525395</v>
      </c>
      <c r="E107">
        <v>0</v>
      </c>
      <c r="F107">
        <v>75.6161976576781</v>
      </c>
      <c r="G107">
        <v>0</v>
      </c>
      <c r="H107">
        <v>0.76977489323373505</v>
      </c>
      <c r="I107">
        <v>0</v>
      </c>
      <c r="J107">
        <v>109.309514876419</v>
      </c>
      <c r="K107">
        <v>3.40943793858886</v>
      </c>
      <c r="L107">
        <v>0.78500542227546</v>
      </c>
      <c r="M107">
        <v>1.31750865655919</v>
      </c>
      <c r="N107">
        <v>121.678849020564</v>
      </c>
      <c r="O107">
        <v>107.512211992275</v>
      </c>
      <c r="P107">
        <v>145.16121909039899</v>
      </c>
      <c r="Q107">
        <v>137.875335754204</v>
      </c>
      <c r="R107">
        <v>118.396070595328</v>
      </c>
      <c r="S107">
        <v>146.258526718307</v>
      </c>
      <c r="T107">
        <v>98.682289268408795</v>
      </c>
      <c r="U107">
        <v>134.9042447802</v>
      </c>
      <c r="V107">
        <v>94.867790878169203</v>
      </c>
      <c r="W107">
        <v>64.776595216694304</v>
      </c>
      <c r="X107">
        <v>129.21661320589601</v>
      </c>
      <c r="Y107">
        <v>114.36728521075899</v>
      </c>
      <c r="Z107">
        <v>68.923671729851407</v>
      </c>
      <c r="AA107">
        <v>45.726722194912497</v>
      </c>
      <c r="AB107">
        <v>170.26026286402001</v>
      </c>
      <c r="AC107">
        <v>116.158236811826</v>
      </c>
      <c r="AD107">
        <v>81.174896169737906</v>
      </c>
      <c r="AE107">
        <v>146.300002010659</v>
      </c>
      <c r="AF107">
        <v>91.131565476640702</v>
      </c>
      <c r="AG107">
        <v>170.16794598006601</v>
      </c>
      <c r="AH107">
        <v>159.66893644341101</v>
      </c>
      <c r="AI107">
        <v>70.278328356735798</v>
      </c>
      <c r="AJ107">
        <v>99.193294056420697</v>
      </c>
      <c r="AK107">
        <f t="shared" si="1"/>
        <v>83.64151078929001</v>
      </c>
    </row>
    <row r="108" spans="1:37" x14ac:dyDescent="0.35">
      <c r="A108" t="s">
        <v>1235</v>
      </c>
      <c r="B108">
        <v>60.035246405630701</v>
      </c>
      <c r="C108">
        <v>61.444188546846298</v>
      </c>
      <c r="D108">
        <v>90.5770723361356</v>
      </c>
      <c r="E108">
        <v>54.085152926204003</v>
      </c>
      <c r="F108">
        <v>49.048344426602</v>
      </c>
      <c r="G108">
        <v>58.719575932005199</v>
      </c>
      <c r="H108">
        <v>77.747264216607206</v>
      </c>
      <c r="I108">
        <v>90.7463511139198</v>
      </c>
      <c r="J108">
        <v>48.768860483325199</v>
      </c>
      <c r="K108">
        <v>92.054824341899305</v>
      </c>
      <c r="L108">
        <v>58.090401248384097</v>
      </c>
      <c r="M108">
        <v>71.935972648131596</v>
      </c>
      <c r="N108">
        <v>89.305577262799503</v>
      </c>
      <c r="O108">
        <v>101.141117948288</v>
      </c>
      <c r="P108">
        <v>81.258725903864601</v>
      </c>
      <c r="Q108">
        <v>105.197090591682</v>
      </c>
      <c r="R108">
        <v>94.193558926669397</v>
      </c>
      <c r="S108">
        <v>116.889344646357</v>
      </c>
      <c r="T108">
        <v>102.02745161649</v>
      </c>
      <c r="U108">
        <v>84.796953861840294</v>
      </c>
      <c r="V108">
        <v>79.729313610376295</v>
      </c>
      <c r="W108">
        <v>62.925835353360199</v>
      </c>
      <c r="X108">
        <v>76.094227776805297</v>
      </c>
      <c r="Y108">
        <v>77.977694461881299</v>
      </c>
      <c r="Z108">
        <v>63.354082095115899</v>
      </c>
      <c r="AA108">
        <v>126.787729722257</v>
      </c>
      <c r="AB108">
        <v>102.156157718412</v>
      </c>
      <c r="AC108">
        <v>68.203001430796903</v>
      </c>
      <c r="AD108">
        <v>56.576442784968897</v>
      </c>
      <c r="AE108">
        <v>99.565279146143197</v>
      </c>
      <c r="AF108">
        <v>80.499549504365902</v>
      </c>
      <c r="AG108">
        <v>113.143581103767</v>
      </c>
      <c r="AH108">
        <v>104.610682497407</v>
      </c>
      <c r="AI108">
        <v>68.521370147817393</v>
      </c>
      <c r="AJ108">
        <v>97.209428175292302</v>
      </c>
      <c r="AK108">
        <f t="shared" si="1"/>
        <v>81.869070026069963</v>
      </c>
    </row>
    <row r="109" spans="1:37" x14ac:dyDescent="0.35">
      <c r="A109" t="s">
        <v>865</v>
      </c>
      <c r="B109">
        <v>15.437634790019301</v>
      </c>
      <c r="C109">
        <v>53.065435563185403</v>
      </c>
      <c r="D109">
        <v>61.463013370949199</v>
      </c>
      <c r="E109">
        <v>138.21761303363201</v>
      </c>
      <c r="F109">
        <v>82.769081219890893</v>
      </c>
      <c r="G109">
        <v>165.701817013604</v>
      </c>
      <c r="H109">
        <v>211.68809563927701</v>
      </c>
      <c r="I109">
        <v>80.786385747757905</v>
      </c>
      <c r="J109">
        <v>63.9040240815986</v>
      </c>
      <c r="K109">
        <v>161.948302082971</v>
      </c>
      <c r="L109">
        <v>175.84121458970299</v>
      </c>
      <c r="M109">
        <v>106.19119771867</v>
      </c>
      <c r="N109">
        <v>119.44620958899399</v>
      </c>
      <c r="O109">
        <v>59.729006662374999</v>
      </c>
      <c r="P109">
        <v>46.546260469204</v>
      </c>
      <c r="Q109">
        <v>100.27297145760301</v>
      </c>
      <c r="R109">
        <v>77.186388564909706</v>
      </c>
      <c r="S109">
        <v>108.07859002477301</v>
      </c>
      <c r="T109">
        <v>20.070974088489901</v>
      </c>
      <c r="U109">
        <v>23.126441962320101</v>
      </c>
      <c r="V109">
        <v>88.812399971052102</v>
      </c>
      <c r="W109">
        <v>70.328874806696703</v>
      </c>
      <c r="X109">
        <v>100.501810271252</v>
      </c>
      <c r="Y109">
        <v>57.183642605379603</v>
      </c>
      <c r="Z109">
        <v>72.404665251561099</v>
      </c>
      <c r="AA109">
        <v>14.5494116074722</v>
      </c>
      <c r="AB109">
        <v>71.199746288590106</v>
      </c>
      <c r="AC109">
        <v>62.874641944015899</v>
      </c>
      <c r="AD109">
        <v>55.346520115730399</v>
      </c>
      <c r="AE109">
        <v>53.846528517812096</v>
      </c>
      <c r="AF109">
        <v>60.754376984427097</v>
      </c>
      <c r="AG109">
        <v>100.471500020145</v>
      </c>
      <c r="AH109">
        <v>34.870227499135801</v>
      </c>
      <c r="AI109">
        <v>36.896122387286297</v>
      </c>
      <c r="AJ109">
        <v>113.08035522432</v>
      </c>
      <c r="AK109">
        <f t="shared" si="1"/>
        <v>81.845470890422959</v>
      </c>
    </row>
    <row r="110" spans="1:37" x14ac:dyDescent="0.35">
      <c r="A110" t="s">
        <v>1623</v>
      </c>
      <c r="B110">
        <v>68.6117101778636</v>
      </c>
      <c r="C110">
        <v>62.840647377456399</v>
      </c>
      <c r="D110">
        <v>61.463013370949199</v>
      </c>
      <c r="E110">
        <v>164.25861259069401</v>
      </c>
      <c r="F110">
        <v>82.769081219890893</v>
      </c>
      <c r="G110">
        <v>67.567731209430605</v>
      </c>
      <c r="H110">
        <v>86.984562935412001</v>
      </c>
      <c r="I110">
        <v>94.066339569307104</v>
      </c>
      <c r="J110">
        <v>92.492666433892694</v>
      </c>
      <c r="K110">
        <v>72.450556195013405</v>
      </c>
      <c r="L110">
        <v>99.695688628983405</v>
      </c>
      <c r="M110">
        <v>71.145467454196094</v>
      </c>
      <c r="N110">
        <v>84.840298399659602</v>
      </c>
      <c r="O110">
        <v>88.398929860314993</v>
      </c>
      <c r="P110">
        <v>44.968421131264897</v>
      </c>
      <c r="Q110">
        <v>48.7935441467801</v>
      </c>
      <c r="R110">
        <v>57.562730455186902</v>
      </c>
      <c r="S110">
        <v>28.1944147890711</v>
      </c>
      <c r="T110">
        <v>63.558084613551401</v>
      </c>
      <c r="U110">
        <v>105.99619232729999</v>
      </c>
      <c r="V110">
        <v>112.024731781668</v>
      </c>
      <c r="W110">
        <v>62.925835353360199</v>
      </c>
      <c r="X110">
        <v>77.529967923537498</v>
      </c>
      <c r="Y110">
        <v>55.450804950671198</v>
      </c>
      <c r="Z110">
        <v>64.746479503799804</v>
      </c>
      <c r="AA110">
        <v>95.610419134816993</v>
      </c>
      <c r="AB110">
        <v>78.938849146045499</v>
      </c>
      <c r="AC110">
        <v>77.794048507002699</v>
      </c>
      <c r="AD110">
        <v>142.67102963166101</v>
      </c>
      <c r="AE110">
        <v>60.958334171108099</v>
      </c>
      <c r="AF110">
        <v>56.197798710595102</v>
      </c>
      <c r="AG110">
        <v>85.989121638862997</v>
      </c>
      <c r="AH110">
        <v>40.376052893736201</v>
      </c>
      <c r="AI110">
        <v>193.26540298102299</v>
      </c>
      <c r="AJ110">
        <v>99.193294056420697</v>
      </c>
      <c r="AK110">
        <f t="shared" si="1"/>
        <v>81.438024664872202</v>
      </c>
    </row>
    <row r="111" spans="1:37" x14ac:dyDescent="0.35">
      <c r="A111" t="s">
        <v>873</v>
      </c>
      <c r="B111">
        <v>109.778736284582</v>
      </c>
      <c r="C111">
        <v>85.183988667218699</v>
      </c>
      <c r="D111">
        <v>72.461657868908503</v>
      </c>
      <c r="E111">
        <v>91.644286902734507</v>
      </c>
      <c r="F111">
        <v>25.5460127221885</v>
      </c>
      <c r="G111">
        <v>60.328331436991597</v>
      </c>
      <c r="H111">
        <v>85.445013148944597</v>
      </c>
      <c r="I111">
        <v>116.199595938556</v>
      </c>
      <c r="J111">
        <v>35.315381729304498</v>
      </c>
      <c r="K111">
        <v>90.350105372604901</v>
      </c>
      <c r="L111">
        <v>46.3153199142522</v>
      </c>
      <c r="M111">
        <v>60.078394739098897</v>
      </c>
      <c r="N111">
        <v>61.955744226067203</v>
      </c>
      <c r="O111">
        <v>65.303713950863397</v>
      </c>
      <c r="P111">
        <v>49.7019391450822</v>
      </c>
      <c r="Q111">
        <v>91.320027577460095</v>
      </c>
      <c r="R111">
        <v>67.3745595100483</v>
      </c>
      <c r="S111">
        <v>93.981382630237107</v>
      </c>
      <c r="T111">
        <v>71.920990483755602</v>
      </c>
      <c r="U111">
        <v>30.192854784140099</v>
      </c>
      <c r="V111">
        <v>102.941645420992</v>
      </c>
      <c r="W111">
        <v>64.776595216694304</v>
      </c>
      <c r="X111">
        <v>80.4014482170018</v>
      </c>
      <c r="Y111">
        <v>84.909045080715202</v>
      </c>
      <c r="Z111">
        <v>48.037710599593403</v>
      </c>
      <c r="AA111">
        <v>162.12201505469</v>
      </c>
      <c r="AB111">
        <v>202.76449486533301</v>
      </c>
      <c r="AC111">
        <v>107.632861632976</v>
      </c>
      <c r="AD111">
        <v>45.507138761822802</v>
      </c>
      <c r="AE111">
        <v>103.62916809088399</v>
      </c>
      <c r="AF111">
        <v>62.2732364090378</v>
      </c>
      <c r="AG111">
        <v>104.997243264296</v>
      </c>
      <c r="AH111">
        <v>113.787058155075</v>
      </c>
      <c r="AI111">
        <v>100.14661790834801</v>
      </c>
      <c r="AJ111">
        <v>53.564378790467202</v>
      </c>
      <c r="AK111">
        <f t="shared" si="1"/>
        <v>81.3682484143133</v>
      </c>
    </row>
    <row r="112" spans="1:37" x14ac:dyDescent="0.35">
      <c r="A112" t="s">
        <v>1660</v>
      </c>
      <c r="B112">
        <v>46.312904370058</v>
      </c>
      <c r="C112">
        <v>175.953812656878</v>
      </c>
      <c r="D112">
        <v>38.1717661988</v>
      </c>
      <c r="E112">
        <v>35.055191711428499</v>
      </c>
      <c r="F112">
        <v>71.5288356221279</v>
      </c>
      <c r="G112">
        <v>65.154597951951004</v>
      </c>
      <c r="H112">
        <v>148.56655439411099</v>
      </c>
      <c r="I112">
        <v>59.759792196971603</v>
      </c>
      <c r="J112">
        <v>112.672884564924</v>
      </c>
      <c r="K112">
        <v>55.403366502068998</v>
      </c>
      <c r="L112">
        <v>53.380368714731297</v>
      </c>
      <c r="M112">
        <v>81.422034975357704</v>
      </c>
      <c r="N112">
        <v>49.6762273524322</v>
      </c>
      <c r="O112">
        <v>109.104985503272</v>
      </c>
      <c r="P112">
        <v>57.591135834777802</v>
      </c>
      <c r="Q112">
        <v>54.165310474865997</v>
      </c>
      <c r="R112">
        <v>74.5699008169466</v>
      </c>
      <c r="S112">
        <v>75.1851061041897</v>
      </c>
      <c r="T112">
        <v>33.451623480816501</v>
      </c>
      <c r="U112">
        <v>89.9361631868003</v>
      </c>
      <c r="V112">
        <v>89.821631788904895</v>
      </c>
      <c r="W112">
        <v>73.105014601697903</v>
      </c>
      <c r="X112">
        <v>25.843322641179199</v>
      </c>
      <c r="Y112">
        <v>22.5268895112102</v>
      </c>
      <c r="Z112">
        <v>98.164017312212593</v>
      </c>
      <c r="AA112">
        <v>178.74991403465799</v>
      </c>
      <c r="AB112">
        <v>148.59077486314399</v>
      </c>
      <c r="AC112">
        <v>66.071657636084495</v>
      </c>
      <c r="AD112">
        <v>137.75133895470699</v>
      </c>
      <c r="AE112">
        <v>54.862500753997303</v>
      </c>
      <c r="AF112">
        <v>60.754376984427097</v>
      </c>
      <c r="AG112">
        <v>112.238432454937</v>
      </c>
      <c r="AH112">
        <v>82.587380919005895</v>
      </c>
      <c r="AI112">
        <v>17.5695820891839</v>
      </c>
      <c r="AJ112">
        <v>17.8547929301557</v>
      </c>
      <c r="AK112">
        <f t="shared" si="1"/>
        <v>76.38726257397181</v>
      </c>
    </row>
    <row r="113" spans="1:37" x14ac:dyDescent="0.35">
      <c r="A113" t="s">
        <v>385</v>
      </c>
      <c r="B113">
        <v>97.771687003455696</v>
      </c>
      <c r="C113">
        <v>86.580447497828899</v>
      </c>
      <c r="D113">
        <v>16.821456290996601</v>
      </c>
      <c r="E113">
        <v>27.042576463102002</v>
      </c>
      <c r="F113">
        <v>60.288590024365</v>
      </c>
      <c r="G113">
        <v>18.500688307344099</v>
      </c>
      <c r="H113">
        <v>73.128614857204795</v>
      </c>
      <c r="I113">
        <v>136.11952667087999</v>
      </c>
      <c r="J113">
        <v>68.949078614356395</v>
      </c>
      <c r="K113">
        <v>60.517523409952297</v>
      </c>
      <c r="L113">
        <v>53.380368714731297</v>
      </c>
      <c r="M113">
        <v>91.962104227831205</v>
      </c>
      <c r="N113">
        <v>107.72485257325199</v>
      </c>
      <c r="O113">
        <v>18.316895376461702</v>
      </c>
      <c r="P113">
        <v>127.804986373069</v>
      </c>
      <c r="Q113">
        <v>72.518845429159498</v>
      </c>
      <c r="R113">
        <v>75.224022753937405</v>
      </c>
      <c r="S113">
        <v>32.893483920583002</v>
      </c>
      <c r="T113">
        <v>76.938734005878004</v>
      </c>
      <c r="U113">
        <v>50.7496920839802</v>
      </c>
      <c r="V113">
        <v>97.895486331727795</v>
      </c>
      <c r="W113">
        <v>95.314132961707401</v>
      </c>
      <c r="X113">
        <v>89.015889097394904</v>
      </c>
      <c r="Y113">
        <v>119.565798174885</v>
      </c>
      <c r="Z113">
        <v>132.27775382496699</v>
      </c>
      <c r="AA113">
        <v>103.92436862480101</v>
      </c>
      <c r="AB113">
        <v>174.90372457849301</v>
      </c>
      <c r="AC113">
        <v>17.050750357699201</v>
      </c>
      <c r="AD113">
        <v>35.667757407915197</v>
      </c>
      <c r="AE113">
        <v>54.862500753997303</v>
      </c>
      <c r="AF113">
        <v>37.9714856152669</v>
      </c>
      <c r="AG113">
        <v>48.878027036827397</v>
      </c>
      <c r="AH113">
        <v>152.32783591727701</v>
      </c>
      <c r="AI113">
        <v>91.361826863756505</v>
      </c>
      <c r="AJ113">
        <v>29.757988216926201</v>
      </c>
      <c r="AK113">
        <f t="shared" si="1"/>
        <v>75.257414296057433</v>
      </c>
    </row>
    <row r="114" spans="1:37" x14ac:dyDescent="0.35">
      <c r="A114" t="s">
        <v>1258</v>
      </c>
      <c r="B114">
        <v>25.729391316698901</v>
      </c>
      <c r="C114">
        <v>69.822941530507194</v>
      </c>
      <c r="D114">
        <v>95.752905041057602</v>
      </c>
      <c r="E114">
        <v>136.21445922155101</v>
      </c>
      <c r="F114">
        <v>56.2012279888148</v>
      </c>
      <c r="G114">
        <v>136.744217923848</v>
      </c>
      <c r="H114">
        <v>86.984562935412001</v>
      </c>
      <c r="I114">
        <v>71.933083200058405</v>
      </c>
      <c r="J114">
        <v>79.039187679871901</v>
      </c>
      <c r="K114">
        <v>132.115720120319</v>
      </c>
      <c r="L114">
        <v>65.940455471138705</v>
      </c>
      <c r="M114">
        <v>54.2813566502385</v>
      </c>
      <c r="N114">
        <v>65.862863231314606</v>
      </c>
      <c r="O114">
        <v>61.3217801733717</v>
      </c>
      <c r="P114">
        <v>61.535734179625599</v>
      </c>
      <c r="Q114">
        <v>133.84651100814</v>
      </c>
      <c r="R114">
        <v>53.6379988332423</v>
      </c>
      <c r="S114">
        <v>39.354703976411798</v>
      </c>
      <c r="T114">
        <v>31.7790423067757</v>
      </c>
      <c r="U114">
        <v>44.325680427780199</v>
      </c>
      <c r="V114">
        <v>45.415431803378901</v>
      </c>
      <c r="W114">
        <v>56.448175831690797</v>
      </c>
      <c r="X114">
        <v>68.915527043144394</v>
      </c>
      <c r="Y114">
        <v>79.710532116589803</v>
      </c>
      <c r="Z114">
        <v>59.176889869064297</v>
      </c>
      <c r="AA114">
        <v>27.020335842448301</v>
      </c>
      <c r="AB114">
        <v>54.173720002188098</v>
      </c>
      <c r="AC114">
        <v>85.253751788496103</v>
      </c>
      <c r="AD114">
        <v>108.233194892984</v>
      </c>
      <c r="AE114">
        <v>73.150001005329699</v>
      </c>
      <c r="AF114">
        <v>66.829814682869795</v>
      </c>
      <c r="AG114">
        <v>99.566351371314994</v>
      </c>
      <c r="AH114">
        <v>108.281232760474</v>
      </c>
      <c r="AI114">
        <v>49.194829849714999</v>
      </c>
      <c r="AJ114">
        <v>43.6450493848251</v>
      </c>
      <c r="AK114">
        <f t="shared" si="1"/>
        <v>72.212533184591166</v>
      </c>
    </row>
    <row r="115" spans="1:37" x14ac:dyDescent="0.35">
      <c r="A115" t="s">
        <v>832</v>
      </c>
      <c r="B115">
        <v>44.597611615611399</v>
      </c>
      <c r="C115">
        <v>57.254812055015897</v>
      </c>
      <c r="D115">
        <v>194.09372643457601</v>
      </c>
      <c r="E115">
        <v>273.43049534914201</v>
      </c>
      <c r="F115">
        <v>70.506995113240393</v>
      </c>
      <c r="G115">
        <v>69.980864466910305</v>
      </c>
      <c r="H115">
        <v>164.73182715201901</v>
      </c>
      <c r="I115">
        <v>125.052898486255</v>
      </c>
      <c r="J115">
        <v>23.543587819536299</v>
      </c>
      <c r="K115">
        <v>110.806733004138</v>
      </c>
      <c r="L115">
        <v>61.230422937485898</v>
      </c>
      <c r="M115">
        <v>175.49215305368401</v>
      </c>
      <c r="N115">
        <v>44.094628773507303</v>
      </c>
      <c r="O115">
        <v>49.3759788408967</v>
      </c>
      <c r="P115">
        <v>96.248199614286193</v>
      </c>
      <c r="Q115">
        <v>112.807092889804</v>
      </c>
      <c r="R115">
        <v>35.322584597500999</v>
      </c>
      <c r="S115">
        <v>66.374351482604993</v>
      </c>
      <c r="T115">
        <v>48.504854047183997</v>
      </c>
      <c r="U115">
        <v>53.961697912080197</v>
      </c>
      <c r="V115">
        <v>38.350809078408801</v>
      </c>
      <c r="W115">
        <v>44.418236720019003</v>
      </c>
      <c r="X115">
        <v>30.150543081375702</v>
      </c>
      <c r="Y115">
        <v>19.061214201793199</v>
      </c>
      <c r="Z115">
        <v>19.493563721574098</v>
      </c>
      <c r="AA115">
        <v>31.177310587440299</v>
      </c>
      <c r="AB115">
        <v>7.7391028574554399</v>
      </c>
      <c r="AC115">
        <v>29.838813125973601</v>
      </c>
      <c r="AD115">
        <v>70.105592146591903</v>
      </c>
      <c r="AE115">
        <v>32.511111557924302</v>
      </c>
      <c r="AF115">
        <v>28.858329067602899</v>
      </c>
      <c r="AG115">
        <v>37.1110946020356</v>
      </c>
      <c r="AH115">
        <v>86.257931182072795</v>
      </c>
      <c r="AI115">
        <v>22.840456715939101</v>
      </c>
      <c r="AJ115">
        <v>27.774122335797799</v>
      </c>
      <c r="AK115">
        <f t="shared" si="1"/>
        <v>68.659992760785229</v>
      </c>
    </row>
    <row r="116" spans="1:37" x14ac:dyDescent="0.35">
      <c r="A116" t="s">
        <v>647</v>
      </c>
      <c r="B116">
        <v>13.7223420355727</v>
      </c>
      <c r="C116">
        <v>89.3733651590492</v>
      </c>
      <c r="D116">
        <v>205.092370932536</v>
      </c>
      <c r="E116">
        <v>183.28857380546901</v>
      </c>
      <c r="F116">
        <v>20.4368101777508</v>
      </c>
      <c r="G116">
        <v>37.8057543671814</v>
      </c>
      <c r="H116">
        <v>107.76848505272299</v>
      </c>
      <c r="I116">
        <v>184.812690683227</v>
      </c>
      <c r="J116">
        <v>10.0901090655156</v>
      </c>
      <c r="K116">
        <v>93.759543311193795</v>
      </c>
      <c r="L116">
        <v>21.980151823712902</v>
      </c>
      <c r="M116">
        <v>119.629786015574</v>
      </c>
      <c r="N116">
        <v>29.024312610409801</v>
      </c>
      <c r="O116">
        <v>11.149414576976699</v>
      </c>
      <c r="P116">
        <v>76.525207890047199</v>
      </c>
      <c r="Q116">
        <v>33.5735395505368</v>
      </c>
      <c r="R116">
        <v>18.315414235741301</v>
      </c>
      <c r="S116">
        <v>41.704238542167701</v>
      </c>
      <c r="T116">
        <v>20.070974088489901</v>
      </c>
      <c r="U116">
        <v>24.411244293560099</v>
      </c>
      <c r="V116">
        <v>10.0923181785286</v>
      </c>
      <c r="W116">
        <v>9.2537993166706194</v>
      </c>
      <c r="X116">
        <v>2.8714802934643502</v>
      </c>
      <c r="Y116">
        <v>20.794051856501699</v>
      </c>
      <c r="Z116">
        <v>7.6581857477612703</v>
      </c>
      <c r="AA116">
        <v>10.3924368624801</v>
      </c>
      <c r="AB116">
        <v>9.2869234289465297</v>
      </c>
      <c r="AC116">
        <v>30.904485023329801</v>
      </c>
      <c r="AD116">
        <v>25.828376054007499</v>
      </c>
      <c r="AE116">
        <v>6.0958334171108097</v>
      </c>
      <c r="AF116">
        <v>27.339469642992199</v>
      </c>
      <c r="AG116">
        <v>10.861783785961601</v>
      </c>
      <c r="AH116">
        <v>842.39128537386</v>
      </c>
      <c r="AI116">
        <v>15.8126238802655</v>
      </c>
      <c r="AJ116">
        <v>19.838658811284098</v>
      </c>
      <c r="AK116">
        <f t="shared" si="1"/>
        <v>68.341601139731424</v>
      </c>
    </row>
    <row r="117" spans="1:37" x14ac:dyDescent="0.35">
      <c r="A117" t="s">
        <v>922</v>
      </c>
      <c r="B117">
        <v>85.764637722329596</v>
      </c>
      <c r="C117">
        <v>104.734412295761</v>
      </c>
      <c r="D117">
        <v>104.163633186556</v>
      </c>
      <c r="E117">
        <v>36.5575570704897</v>
      </c>
      <c r="F117">
        <v>28.6115342488512</v>
      </c>
      <c r="G117">
        <v>58.719575932005199</v>
      </c>
      <c r="H117">
        <v>59.272666778997603</v>
      </c>
      <c r="I117">
        <v>105.132967753931</v>
      </c>
      <c r="J117">
        <v>75.675817991366699</v>
      </c>
      <c r="K117">
        <v>52.846288048127398</v>
      </c>
      <c r="L117">
        <v>23.550162668263798</v>
      </c>
      <c r="M117">
        <v>116.20426350852</v>
      </c>
      <c r="N117">
        <v>24.559033747269901</v>
      </c>
      <c r="O117">
        <v>32.651856975431699</v>
      </c>
      <c r="P117">
        <v>56.802216165808197</v>
      </c>
      <c r="Q117">
        <v>55.5082520568875</v>
      </c>
      <c r="R117">
        <v>66.066315636066705</v>
      </c>
      <c r="S117">
        <v>86.345395291530394</v>
      </c>
      <c r="T117">
        <v>115.408101008817</v>
      </c>
      <c r="U117">
        <v>116.91701214283999</v>
      </c>
      <c r="V117">
        <v>99.913949967433595</v>
      </c>
      <c r="W117">
        <v>49.970516310021303</v>
      </c>
      <c r="X117">
        <v>66.044046749680106</v>
      </c>
      <c r="Y117">
        <v>74.512019152464404</v>
      </c>
      <c r="Z117">
        <v>36.898531330122502</v>
      </c>
      <c r="AA117">
        <v>103.92436862480101</v>
      </c>
      <c r="AB117">
        <v>72.747566860081207</v>
      </c>
      <c r="AC117">
        <v>85.253751788496103</v>
      </c>
      <c r="AD117">
        <v>61.496133461922703</v>
      </c>
      <c r="AE117">
        <v>61.974306407293199</v>
      </c>
      <c r="AF117">
        <v>69.867533532091201</v>
      </c>
      <c r="AG117">
        <v>41.636837846186303</v>
      </c>
      <c r="AH117">
        <v>62.399354472137802</v>
      </c>
      <c r="AI117">
        <v>49.194829849714999</v>
      </c>
      <c r="AJ117">
        <v>45.628915265953502</v>
      </c>
      <c r="AK117">
        <f t="shared" si="1"/>
        <v>68.198696052807165</v>
      </c>
    </row>
    <row r="118" spans="1:37" x14ac:dyDescent="0.35">
      <c r="A118" t="s">
        <v>1145</v>
      </c>
      <c r="B118">
        <v>30.875269580038601</v>
      </c>
      <c r="C118">
        <v>62.840647377456399</v>
      </c>
      <c r="D118">
        <v>75.696553309484798</v>
      </c>
      <c r="E118">
        <v>69.609594969836607</v>
      </c>
      <c r="F118">
        <v>39.8517798466141</v>
      </c>
      <c r="G118">
        <v>79.633397496829005</v>
      </c>
      <c r="H118">
        <v>76.977489323373504</v>
      </c>
      <c r="I118">
        <v>71.933083200058405</v>
      </c>
      <c r="J118">
        <v>30.270327196546699</v>
      </c>
      <c r="K118">
        <v>96.316621765135395</v>
      </c>
      <c r="L118">
        <v>113.040780807666</v>
      </c>
      <c r="M118">
        <v>52.436844531055598</v>
      </c>
      <c r="N118">
        <v>58.048625220819702</v>
      </c>
      <c r="O118">
        <v>61.3217801733717</v>
      </c>
      <c r="P118">
        <v>87.570083255621</v>
      </c>
      <c r="Q118">
        <v>92.662969159481506</v>
      </c>
      <c r="R118">
        <v>77.840510501900397</v>
      </c>
      <c r="S118">
        <v>65.199584199726999</v>
      </c>
      <c r="T118">
        <v>53.522597569306498</v>
      </c>
      <c r="U118">
        <v>89.9361631868003</v>
      </c>
      <c r="V118">
        <v>52.480054528348901</v>
      </c>
      <c r="W118">
        <v>43.492856788351901</v>
      </c>
      <c r="X118">
        <v>58.865346016019203</v>
      </c>
      <c r="Y118">
        <v>50.2522919865457</v>
      </c>
      <c r="Z118">
        <v>54.999697643012702</v>
      </c>
      <c r="AA118">
        <v>37.4127727049284</v>
      </c>
      <c r="AB118">
        <v>38.695514287277199</v>
      </c>
      <c r="AC118">
        <v>53.283594867810102</v>
      </c>
      <c r="AD118">
        <v>44.277216092584297</v>
      </c>
      <c r="AE118">
        <v>58.9263896987378</v>
      </c>
      <c r="AF118">
        <v>37.9714856152669</v>
      </c>
      <c r="AG118">
        <v>104.092094615466</v>
      </c>
      <c r="AH118">
        <v>56.893529077537401</v>
      </c>
      <c r="AI118">
        <v>43.923955222959897</v>
      </c>
      <c r="AJ118">
        <v>37.693451741439901</v>
      </c>
      <c r="AK118">
        <f t="shared" si="1"/>
        <v>61.681284387354559</v>
      </c>
    </row>
    <row r="119" spans="1:37" x14ac:dyDescent="0.35">
      <c r="A119" t="s">
        <v>185</v>
      </c>
      <c r="B119">
        <v>65.181124668970497</v>
      </c>
      <c r="C119">
        <v>44.6866825795246</v>
      </c>
      <c r="D119">
        <v>53.699264313566097</v>
      </c>
      <c r="E119">
        <v>26.040999557061198</v>
      </c>
      <c r="F119">
        <v>82.769081219890893</v>
      </c>
      <c r="G119">
        <v>35.3926211097018</v>
      </c>
      <c r="H119">
        <v>36.179419981985497</v>
      </c>
      <c r="I119">
        <v>68.613094744671102</v>
      </c>
      <c r="J119">
        <v>68.949078614356395</v>
      </c>
      <c r="K119">
        <v>44.322693201655198</v>
      </c>
      <c r="L119">
        <v>40.035276536048499</v>
      </c>
      <c r="M119">
        <v>46.639806442195201</v>
      </c>
      <c r="N119">
        <v>63.0720639418522</v>
      </c>
      <c r="O119">
        <v>54.154299373886701</v>
      </c>
      <c r="P119">
        <v>78.891966896955907</v>
      </c>
      <c r="Q119">
        <v>25.963537252415101</v>
      </c>
      <c r="R119">
        <v>71.953413068983593</v>
      </c>
      <c r="S119">
        <v>72.248187896994807</v>
      </c>
      <c r="T119">
        <v>100.35487044244999</v>
      </c>
      <c r="U119">
        <v>53.961697912080197</v>
      </c>
      <c r="V119">
        <v>58.535445435466102</v>
      </c>
      <c r="W119">
        <v>111.04559180004701</v>
      </c>
      <c r="X119">
        <v>40.2007241085009</v>
      </c>
      <c r="Y119">
        <v>29.4582401300441</v>
      </c>
      <c r="Z119">
        <v>90.505831564451299</v>
      </c>
      <c r="AA119">
        <v>130.94470446724901</v>
      </c>
      <c r="AB119">
        <v>26.312949715348498</v>
      </c>
      <c r="AC119">
        <v>57.546282457234902</v>
      </c>
      <c r="AD119">
        <v>27.058298723246001</v>
      </c>
      <c r="AE119">
        <v>65.022223115848604</v>
      </c>
      <c r="AF119">
        <v>103.282440873526</v>
      </c>
      <c r="AG119">
        <v>57.929513525128698</v>
      </c>
      <c r="AH119">
        <v>12.846925920734201</v>
      </c>
      <c r="AI119">
        <v>52.708746267551803</v>
      </c>
      <c r="AJ119">
        <v>67.451439958366095</v>
      </c>
      <c r="AK119">
        <f t="shared" si="1"/>
        <v>58.970243937656804</v>
      </c>
    </row>
    <row r="120" spans="1:37" x14ac:dyDescent="0.35">
      <c r="A120" t="s">
        <v>494</v>
      </c>
      <c r="B120">
        <v>44.597611615611399</v>
      </c>
      <c r="C120">
        <v>92.166282820269402</v>
      </c>
      <c r="D120">
        <v>48.523431608644103</v>
      </c>
      <c r="E120">
        <v>115.18134419469401</v>
      </c>
      <c r="F120">
        <v>53.1357064621522</v>
      </c>
      <c r="G120">
        <v>92.503441536720501</v>
      </c>
      <c r="H120">
        <v>87.754337828645802</v>
      </c>
      <c r="I120">
        <v>116.199595938556</v>
      </c>
      <c r="J120">
        <v>43.723805950567403</v>
      </c>
      <c r="K120">
        <v>122.739765789199</v>
      </c>
      <c r="L120">
        <v>76.930531382995099</v>
      </c>
      <c r="M120">
        <v>109.08971676310099</v>
      </c>
      <c r="N120">
        <v>41.861989341937303</v>
      </c>
      <c r="O120">
        <v>16.724121865465001</v>
      </c>
      <c r="P120">
        <v>46.546260469204</v>
      </c>
      <c r="Q120">
        <v>30.887656386493799</v>
      </c>
      <c r="R120">
        <v>57.562730455186902</v>
      </c>
      <c r="S120">
        <v>61.675282351093102</v>
      </c>
      <c r="T120">
        <v>43.487110525061503</v>
      </c>
      <c r="U120">
        <v>46.895285090260202</v>
      </c>
      <c r="V120">
        <v>68.627763613994802</v>
      </c>
      <c r="W120">
        <v>43.492856788351901</v>
      </c>
      <c r="X120">
        <v>84.708668657198402</v>
      </c>
      <c r="Y120">
        <v>45.053779022420301</v>
      </c>
      <c r="Z120">
        <v>91.202030268793294</v>
      </c>
      <c r="AA120">
        <v>24.941848469952301</v>
      </c>
      <c r="AB120">
        <v>29.408590858330701</v>
      </c>
      <c r="AC120">
        <v>29.838813125973601</v>
      </c>
      <c r="AD120">
        <v>19.678762707815299</v>
      </c>
      <c r="AE120">
        <v>30.479167085554</v>
      </c>
      <c r="AF120">
        <v>44.046923313709698</v>
      </c>
      <c r="AG120">
        <v>28.0596081137342</v>
      </c>
      <c r="AH120">
        <v>18.352751315334601</v>
      </c>
      <c r="AI120">
        <v>73.792244774572595</v>
      </c>
      <c r="AJ120">
        <v>81.338501126265001</v>
      </c>
      <c r="AK120">
        <f t="shared" si="1"/>
        <v>58.891666217653089</v>
      </c>
    </row>
    <row r="121" spans="1:37" x14ac:dyDescent="0.35">
      <c r="A121" t="s">
        <v>274</v>
      </c>
      <c r="B121">
        <v>42.882318861164798</v>
      </c>
      <c r="C121">
        <v>53.065435563185403</v>
      </c>
      <c r="D121">
        <v>52.4053061373356</v>
      </c>
      <c r="E121">
        <v>68.608018063795797</v>
      </c>
      <c r="F121">
        <v>35.764417811064</v>
      </c>
      <c r="G121">
        <v>51.480176159566199</v>
      </c>
      <c r="H121">
        <v>46.1864935940241</v>
      </c>
      <c r="I121">
        <v>71.933083200058405</v>
      </c>
      <c r="J121">
        <v>65.585708925851193</v>
      </c>
      <c r="K121">
        <v>51.993928563480203</v>
      </c>
      <c r="L121">
        <v>58.090401248384097</v>
      </c>
      <c r="M121">
        <v>70.354962260260606</v>
      </c>
      <c r="N121">
        <v>46.885428062969801</v>
      </c>
      <c r="O121">
        <v>65.303713950863397</v>
      </c>
      <c r="P121">
        <v>43.390581793325701</v>
      </c>
      <c r="Q121">
        <v>55.955899250894603</v>
      </c>
      <c r="R121">
        <v>52.983876896251502</v>
      </c>
      <c r="S121">
        <v>49.340225880874499</v>
      </c>
      <c r="T121">
        <v>71.920990483755602</v>
      </c>
      <c r="U121">
        <v>39.828872268440101</v>
      </c>
      <c r="V121">
        <v>54.498518164054701</v>
      </c>
      <c r="W121">
        <v>55.522795900023702</v>
      </c>
      <c r="X121">
        <v>55.993865722554801</v>
      </c>
      <c r="Y121">
        <v>117.832960520176</v>
      </c>
      <c r="Z121">
        <v>38.290928738806301</v>
      </c>
      <c r="AA121">
        <v>54.040671684896601</v>
      </c>
      <c r="AB121">
        <v>78.938849146045499</v>
      </c>
      <c r="AC121">
        <v>49.020907278385302</v>
      </c>
      <c r="AD121">
        <v>76.2552054927841</v>
      </c>
      <c r="AE121">
        <v>55.878472990182402</v>
      </c>
      <c r="AF121">
        <v>59.235517559816401</v>
      </c>
      <c r="AG121">
        <v>60.644959471619103</v>
      </c>
      <c r="AH121">
        <v>69.740454998271602</v>
      </c>
      <c r="AI121">
        <v>86.090952237001304</v>
      </c>
      <c r="AJ121">
        <v>51.5805129093388</v>
      </c>
      <c r="AK121">
        <f t="shared" si="1"/>
        <v>58.786440336842929</v>
      </c>
    </row>
    <row r="122" spans="1:37" x14ac:dyDescent="0.35">
      <c r="A122" t="s">
        <v>743</v>
      </c>
      <c r="B122">
        <v>68.6117101778636</v>
      </c>
      <c r="C122">
        <v>19.550423628541999</v>
      </c>
      <c r="D122">
        <v>28.4670798770712</v>
      </c>
      <c r="E122">
        <v>89.6411330906529</v>
      </c>
      <c r="F122">
        <v>42.9173013732768</v>
      </c>
      <c r="G122">
        <v>23.326954822303399</v>
      </c>
      <c r="H122">
        <v>43.877168914322901</v>
      </c>
      <c r="I122">
        <v>25.453244824635998</v>
      </c>
      <c r="J122">
        <v>95.856036122397896</v>
      </c>
      <c r="K122">
        <v>22.161346600827599</v>
      </c>
      <c r="L122">
        <v>32.970227735569303</v>
      </c>
      <c r="M122">
        <v>33.991723339227001</v>
      </c>
      <c r="N122">
        <v>47.4435879208622</v>
      </c>
      <c r="O122">
        <v>59.729006662374999</v>
      </c>
      <c r="P122">
        <v>83.625484910773196</v>
      </c>
      <c r="Q122">
        <v>131.16062784409701</v>
      </c>
      <c r="R122">
        <v>51.675633022269999</v>
      </c>
      <c r="S122">
        <v>75.772489745628704</v>
      </c>
      <c r="T122">
        <v>53.522597569306498</v>
      </c>
      <c r="U122">
        <v>57.173703740180201</v>
      </c>
      <c r="V122">
        <v>72.664690885406202</v>
      </c>
      <c r="W122">
        <v>48.119756446687198</v>
      </c>
      <c r="X122">
        <v>61.736826309483497</v>
      </c>
      <c r="Y122">
        <v>67.580668533630501</v>
      </c>
      <c r="Z122">
        <v>35.506133921438597</v>
      </c>
      <c r="AA122">
        <v>47.805209567408497</v>
      </c>
      <c r="AB122">
        <v>61.912822859643498</v>
      </c>
      <c r="AC122">
        <v>71.400017122865506</v>
      </c>
      <c r="AD122">
        <v>70.105592146591903</v>
      </c>
      <c r="AE122">
        <v>89.405556784291804</v>
      </c>
      <c r="AF122">
        <v>88.093846627419296</v>
      </c>
      <c r="AG122">
        <v>76.032486501731498</v>
      </c>
      <c r="AH122">
        <v>69.740454998271602</v>
      </c>
      <c r="AI122">
        <v>40.410038805123101</v>
      </c>
      <c r="AJ122">
        <v>41.661183503696698</v>
      </c>
      <c r="AK122">
        <f t="shared" si="1"/>
        <v>57.974364769596356</v>
      </c>
    </row>
    <row r="123" spans="1:37" x14ac:dyDescent="0.35">
      <c r="A123" t="s">
        <v>1476</v>
      </c>
      <c r="B123">
        <v>63.465831914523903</v>
      </c>
      <c r="C123">
        <v>106.13087112637101</v>
      </c>
      <c r="D123">
        <v>66.6388460758712</v>
      </c>
      <c r="E123">
        <v>78.623787124203901</v>
      </c>
      <c r="F123">
        <v>48.0265039177145</v>
      </c>
      <c r="G123">
        <v>79.633397496829005</v>
      </c>
      <c r="H123">
        <v>53.884242526361398</v>
      </c>
      <c r="I123">
        <v>42.053187101572597</v>
      </c>
      <c r="J123">
        <v>60.540654393093398</v>
      </c>
      <c r="K123">
        <v>65.631680317835603</v>
      </c>
      <c r="L123">
        <v>58.090401248384097</v>
      </c>
      <c r="M123">
        <v>32.9377164139797</v>
      </c>
      <c r="N123">
        <v>53.025186499787203</v>
      </c>
      <c r="O123">
        <v>52.561525862890001</v>
      </c>
      <c r="P123">
        <v>49.7019391450822</v>
      </c>
      <c r="Q123">
        <v>100.27297145760301</v>
      </c>
      <c r="R123">
        <v>45.134413652362397</v>
      </c>
      <c r="S123">
        <v>45.815924032240602</v>
      </c>
      <c r="T123">
        <v>40.141948176979902</v>
      </c>
      <c r="U123">
        <v>93.148169014900304</v>
      </c>
      <c r="V123">
        <v>40.369272714114601</v>
      </c>
      <c r="W123">
        <v>44.418236720019003</v>
      </c>
      <c r="X123">
        <v>37.329243815036598</v>
      </c>
      <c r="Y123">
        <v>53.717967295962701</v>
      </c>
      <c r="Z123">
        <v>47.3415118952515</v>
      </c>
      <c r="AA123">
        <v>49.883696939904503</v>
      </c>
      <c r="AB123">
        <v>30.956411429821799</v>
      </c>
      <c r="AC123">
        <v>58.611954354591099</v>
      </c>
      <c r="AD123">
        <v>57.806365454207302</v>
      </c>
      <c r="AE123">
        <v>46.734722864516201</v>
      </c>
      <c r="AF123">
        <v>50.122361012152403</v>
      </c>
      <c r="AG123">
        <v>53.403770280978001</v>
      </c>
      <c r="AH123">
        <v>67.905179866738195</v>
      </c>
      <c r="AI123">
        <v>73.792244774572595</v>
      </c>
      <c r="AJ123">
        <v>19.838658811284098</v>
      </c>
      <c r="AK123">
        <f t="shared" si="1"/>
        <v>56.219737020792479</v>
      </c>
    </row>
    <row r="124" spans="1:37" x14ac:dyDescent="0.35">
      <c r="A124" t="s">
        <v>876</v>
      </c>
      <c r="B124">
        <v>39.451733352271603</v>
      </c>
      <c r="C124">
        <v>34.911470765253597</v>
      </c>
      <c r="D124">
        <v>40.112703463145799</v>
      </c>
      <c r="E124">
        <v>52.081999114122397</v>
      </c>
      <c r="F124">
        <v>43.9391418821643</v>
      </c>
      <c r="G124">
        <v>54.697687169539101</v>
      </c>
      <c r="H124">
        <v>60.812216565465</v>
      </c>
      <c r="I124">
        <v>56.439803741584299</v>
      </c>
      <c r="J124">
        <v>43.723805950567403</v>
      </c>
      <c r="K124">
        <v>35.799098355183098</v>
      </c>
      <c r="L124">
        <v>46.3153199142522</v>
      </c>
      <c r="M124">
        <v>35.0457302644744</v>
      </c>
      <c r="N124">
        <v>51.9088667840022</v>
      </c>
      <c r="O124">
        <v>21.502442398454999</v>
      </c>
      <c r="P124">
        <v>29.1900277518737</v>
      </c>
      <c r="Q124">
        <v>81.471789309302594</v>
      </c>
      <c r="R124">
        <v>71.299291131992803</v>
      </c>
      <c r="S124">
        <v>101.617369968944</v>
      </c>
      <c r="T124">
        <v>65.230665787592301</v>
      </c>
      <c r="U124">
        <v>57.173703740180201</v>
      </c>
      <c r="V124">
        <v>88.812399971052102</v>
      </c>
      <c r="W124">
        <v>63.851215285027301</v>
      </c>
      <c r="X124">
        <v>37.329243815036598</v>
      </c>
      <c r="Y124">
        <v>67.580668533630501</v>
      </c>
      <c r="Z124">
        <v>82.847645816690104</v>
      </c>
      <c r="AA124">
        <v>37.4127727049284</v>
      </c>
      <c r="AB124">
        <v>69.651925717099004</v>
      </c>
      <c r="AC124">
        <v>98.041814556770504</v>
      </c>
      <c r="AD124">
        <v>57.806365454207302</v>
      </c>
      <c r="AE124">
        <v>57.910417462552701</v>
      </c>
      <c r="AF124">
        <v>78.980690079755306</v>
      </c>
      <c r="AG124">
        <v>62.455256769279401</v>
      </c>
      <c r="AH124">
        <v>62.399354472137802</v>
      </c>
      <c r="AI124">
        <v>31.625247760531099</v>
      </c>
      <c r="AJ124">
        <v>21.8225246924125</v>
      </c>
      <c r="AK124">
        <f t="shared" si="1"/>
        <v>55.464354585756467</v>
      </c>
    </row>
    <row r="125" spans="1:37" x14ac:dyDescent="0.35">
      <c r="A125" t="s">
        <v>99</v>
      </c>
      <c r="B125">
        <v>99.486979757902304</v>
      </c>
      <c r="C125">
        <v>32.118553104033303</v>
      </c>
      <c r="D125">
        <v>50.464368872989802</v>
      </c>
      <c r="E125">
        <v>34.554403258408101</v>
      </c>
      <c r="F125">
        <v>34.7425773021764</v>
      </c>
      <c r="G125">
        <v>29.761976842249201</v>
      </c>
      <c r="H125">
        <v>52.344692739894001</v>
      </c>
      <c r="I125">
        <v>38.733198646185301</v>
      </c>
      <c r="J125">
        <v>33.633696885051897</v>
      </c>
      <c r="K125">
        <v>34.094379385888601</v>
      </c>
      <c r="L125">
        <v>34.540238580120302</v>
      </c>
      <c r="M125">
        <v>20.8166367736351</v>
      </c>
      <c r="N125">
        <v>50.792547068217203</v>
      </c>
      <c r="O125">
        <v>34.244630486428299</v>
      </c>
      <c r="P125">
        <v>56.802216165808197</v>
      </c>
      <c r="Q125">
        <v>35.3641283265654</v>
      </c>
      <c r="R125">
        <v>34.014340723519503</v>
      </c>
      <c r="S125">
        <v>54.039295012386297</v>
      </c>
      <c r="T125">
        <v>95.337126920327094</v>
      </c>
      <c r="U125">
        <v>33.4048606122401</v>
      </c>
      <c r="V125">
        <v>54.498518164054701</v>
      </c>
      <c r="W125">
        <v>70.328874806696703</v>
      </c>
      <c r="X125">
        <v>44.507944548697402</v>
      </c>
      <c r="Y125">
        <v>46.786616677128798</v>
      </c>
      <c r="Z125">
        <v>47.3415118952515</v>
      </c>
      <c r="AA125">
        <v>182.90688877964999</v>
      </c>
      <c r="AB125">
        <v>69.651925717099004</v>
      </c>
      <c r="AC125">
        <v>46.889563483672902</v>
      </c>
      <c r="AD125">
        <v>40.587448084869003</v>
      </c>
      <c r="AE125">
        <v>53.846528517812096</v>
      </c>
      <c r="AF125">
        <v>34.933766766045601</v>
      </c>
      <c r="AG125">
        <v>45.257432441506801</v>
      </c>
      <c r="AH125">
        <v>78.916830655938995</v>
      </c>
      <c r="AI125">
        <v>82.577035819164493</v>
      </c>
      <c r="AJ125">
        <v>43.6450493848251</v>
      </c>
      <c r="AK125">
        <f t="shared" si="1"/>
        <v>52.341908091612559</v>
      </c>
    </row>
    <row r="126" spans="1:37" x14ac:dyDescent="0.35">
      <c r="A126" t="s">
        <v>230</v>
      </c>
      <c r="B126">
        <v>24.0140985622523</v>
      </c>
      <c r="C126">
        <v>60.047729716236198</v>
      </c>
      <c r="D126">
        <v>60.816034282833897</v>
      </c>
      <c r="E126">
        <v>98.154536791999803</v>
      </c>
      <c r="F126">
        <v>56.2012279888148</v>
      </c>
      <c r="G126">
        <v>100.547219061653</v>
      </c>
      <c r="H126">
        <v>86.214788042178299</v>
      </c>
      <c r="I126">
        <v>54.2264781046594</v>
      </c>
      <c r="J126">
        <v>52.1322301718304</v>
      </c>
      <c r="K126">
        <v>95.4642622804882</v>
      </c>
      <c r="L126">
        <v>64.370444626587698</v>
      </c>
      <c r="M126">
        <v>60.605398201722601</v>
      </c>
      <c r="N126">
        <v>46.327268205077303</v>
      </c>
      <c r="O126">
        <v>35.837403997425</v>
      </c>
      <c r="P126">
        <v>43.390581793325701</v>
      </c>
      <c r="Q126">
        <v>47.002955370751501</v>
      </c>
      <c r="R126">
        <v>47.096779463334698</v>
      </c>
      <c r="S126">
        <v>42.879005825045702</v>
      </c>
      <c r="T126">
        <v>23.416136436571598</v>
      </c>
      <c r="U126">
        <v>23.126441962320101</v>
      </c>
      <c r="V126">
        <v>69.636995431847595</v>
      </c>
      <c r="W126">
        <v>33.313677540014197</v>
      </c>
      <c r="X126">
        <v>78.965708070269699</v>
      </c>
      <c r="Y126">
        <v>58.9164802600881</v>
      </c>
      <c r="Z126">
        <v>54.999697643012702</v>
      </c>
      <c r="AA126">
        <v>22.863361097456199</v>
      </c>
      <c r="AB126">
        <v>29.408590858330701</v>
      </c>
      <c r="AC126">
        <v>56.480610559878698</v>
      </c>
      <c r="AD126">
        <v>45.507138761822802</v>
      </c>
      <c r="AE126">
        <v>49.782639573071599</v>
      </c>
      <c r="AF126">
        <v>37.9714856152669</v>
      </c>
      <c r="AG126">
        <v>18.1029729766027</v>
      </c>
      <c r="AH126">
        <v>36.705502630669301</v>
      </c>
      <c r="AI126">
        <v>42.166997014041499</v>
      </c>
      <c r="AJ126">
        <v>57.532110552723999</v>
      </c>
      <c r="AK126">
        <f t="shared" si="1"/>
        <v>51.834999699148703</v>
      </c>
    </row>
    <row r="127" spans="1:37" x14ac:dyDescent="0.35">
      <c r="A127" t="s">
        <v>1253</v>
      </c>
      <c r="B127">
        <v>51.458782633397703</v>
      </c>
      <c r="C127">
        <v>26.532717781592702</v>
      </c>
      <c r="D127">
        <v>53.052285225450902</v>
      </c>
      <c r="E127">
        <v>38.560710882571399</v>
      </c>
      <c r="F127">
        <v>51.0920254443771</v>
      </c>
      <c r="G127">
        <v>33.783865604715302</v>
      </c>
      <c r="H127">
        <v>25.402571476713199</v>
      </c>
      <c r="I127">
        <v>14.386616640011701</v>
      </c>
      <c r="J127">
        <v>62.222339237345999</v>
      </c>
      <c r="K127">
        <v>24.718425054769298</v>
      </c>
      <c r="L127">
        <v>30.615211468742899</v>
      </c>
      <c r="M127">
        <v>23.9786575493772</v>
      </c>
      <c r="N127">
        <v>73.118941383917104</v>
      </c>
      <c r="O127">
        <v>51.765139107391697</v>
      </c>
      <c r="P127">
        <v>91.514681600468805</v>
      </c>
      <c r="Q127">
        <v>91.767674771467199</v>
      </c>
      <c r="R127">
        <v>77.840510501900397</v>
      </c>
      <c r="S127">
        <v>54.626678653825302</v>
      </c>
      <c r="T127">
        <v>73.593571657796403</v>
      </c>
      <c r="U127">
        <v>109.2081981554</v>
      </c>
      <c r="V127">
        <v>77.710849974670595</v>
      </c>
      <c r="W127">
        <v>69.403494875029693</v>
      </c>
      <c r="X127">
        <v>50.250905135626098</v>
      </c>
      <c r="Y127">
        <v>38.122428403586397</v>
      </c>
      <c r="Z127">
        <v>36.898531330122502</v>
      </c>
      <c r="AA127">
        <v>49.883696939904503</v>
      </c>
      <c r="AB127">
        <v>18.573846857893098</v>
      </c>
      <c r="AC127">
        <v>49.020907278385302</v>
      </c>
      <c r="AD127">
        <v>59.0362881234458</v>
      </c>
      <c r="AE127">
        <v>42.670833919775603</v>
      </c>
      <c r="AF127">
        <v>41.009204464488299</v>
      </c>
      <c r="AG127">
        <v>54.3089189298082</v>
      </c>
      <c r="AH127">
        <v>58.728804209070802</v>
      </c>
      <c r="AI127">
        <v>82.577035819164493</v>
      </c>
      <c r="AJ127">
        <v>23.806390573541002</v>
      </c>
      <c r="AK127">
        <f t="shared" si="1"/>
        <v>51.749764047592691</v>
      </c>
    </row>
    <row r="128" spans="1:37" x14ac:dyDescent="0.35">
      <c r="A128" t="s">
        <v>1647</v>
      </c>
      <c r="B128">
        <v>13.7223420355727</v>
      </c>
      <c r="C128">
        <v>33.515011934643397</v>
      </c>
      <c r="D128">
        <v>67.932804252101704</v>
      </c>
      <c r="E128">
        <v>110.17345966449</v>
      </c>
      <c r="F128">
        <v>105.24957241541701</v>
      </c>
      <c r="G128">
        <v>49.871420654579801</v>
      </c>
      <c r="H128">
        <v>79.286814003074696</v>
      </c>
      <c r="I128">
        <v>65.293106289283699</v>
      </c>
      <c r="J128">
        <v>26.906957508041501</v>
      </c>
      <c r="K128">
        <v>48.584490624891302</v>
      </c>
      <c r="L128">
        <v>99.695688628983405</v>
      </c>
      <c r="M128">
        <v>122.528305060004</v>
      </c>
      <c r="N128">
        <v>58.6067850787122</v>
      </c>
      <c r="O128">
        <v>58.136233151378299</v>
      </c>
      <c r="P128">
        <v>49.7019391450822</v>
      </c>
      <c r="Q128">
        <v>33.125892356529597</v>
      </c>
      <c r="R128">
        <v>30.743731038565699</v>
      </c>
      <c r="S128">
        <v>55.214062295264299</v>
      </c>
      <c r="T128">
        <v>25.088717610612399</v>
      </c>
      <c r="U128">
        <v>39.1864711028201</v>
      </c>
      <c r="V128">
        <v>30.276954535585901</v>
      </c>
      <c r="W128">
        <v>62.925835353360199</v>
      </c>
      <c r="X128">
        <v>74.658487630073097</v>
      </c>
      <c r="Y128">
        <v>29.4582401300441</v>
      </c>
      <c r="Z128">
        <v>103.03740824260601</v>
      </c>
      <c r="AA128">
        <v>31.177310587440299</v>
      </c>
      <c r="AB128">
        <v>4.6434617144732604</v>
      </c>
      <c r="AC128">
        <v>45.823891586316698</v>
      </c>
      <c r="AD128">
        <v>30.748066730961298</v>
      </c>
      <c r="AE128">
        <v>29.4631948493689</v>
      </c>
      <c r="AF128">
        <v>41.009204464488299</v>
      </c>
      <c r="AG128">
        <v>38.921391899695898</v>
      </c>
      <c r="AH128">
        <v>9.1763756576673199</v>
      </c>
      <c r="AI128">
        <v>17.5695820891839</v>
      </c>
      <c r="AJ128">
        <v>55.548244671595597</v>
      </c>
      <c r="AK128">
        <f t="shared" si="1"/>
        <v>50.771470142654522</v>
      </c>
    </row>
    <row r="129" spans="1:37" x14ac:dyDescent="0.35">
      <c r="A129" t="s">
        <v>700</v>
      </c>
      <c r="B129">
        <v>20.583513053359098</v>
      </c>
      <c r="C129">
        <v>72.615859191727395</v>
      </c>
      <c r="D129">
        <v>69.873741516447495</v>
      </c>
      <c r="E129">
        <v>61.596979721510102</v>
      </c>
      <c r="F129">
        <v>19.4149696688633</v>
      </c>
      <c r="G129">
        <v>73.1983754768832</v>
      </c>
      <c r="H129">
        <v>73.898389750438497</v>
      </c>
      <c r="I129">
        <v>90.7463511139198</v>
      </c>
      <c r="J129">
        <v>40.360436262062301</v>
      </c>
      <c r="K129">
        <v>70.745837225718901</v>
      </c>
      <c r="L129">
        <v>76.145525960719596</v>
      </c>
      <c r="M129">
        <v>60.868899933034399</v>
      </c>
      <c r="N129">
        <v>49.6762273524322</v>
      </c>
      <c r="O129">
        <v>53.357912618388298</v>
      </c>
      <c r="P129">
        <v>37.8681441105388</v>
      </c>
      <c r="Q129">
        <v>39.840600266636997</v>
      </c>
      <c r="R129">
        <v>24.202511668658101</v>
      </c>
      <c r="S129">
        <v>37.5925530520948</v>
      </c>
      <c r="T129">
        <v>70.248409309714702</v>
      </c>
      <c r="U129">
        <v>53.319296746460203</v>
      </c>
      <c r="V129">
        <v>41.378504531967401</v>
      </c>
      <c r="W129">
        <v>33.313677540014197</v>
      </c>
      <c r="X129">
        <v>28.714802934643501</v>
      </c>
      <c r="Y129">
        <v>76.244856807172894</v>
      </c>
      <c r="Z129">
        <v>29.9365442867031</v>
      </c>
      <c r="AA129">
        <v>20.7848737249602</v>
      </c>
      <c r="AB129">
        <v>30.956411429821799</v>
      </c>
      <c r="AC129">
        <v>12.788062768274401</v>
      </c>
      <c r="AD129">
        <v>36.897680077153602</v>
      </c>
      <c r="AE129">
        <v>41.654861683590497</v>
      </c>
      <c r="AF129">
        <v>66.829814682869795</v>
      </c>
      <c r="AG129">
        <v>52.498621632147902</v>
      </c>
      <c r="AH129">
        <v>78.916830655938995</v>
      </c>
      <c r="AI129">
        <v>29.868289551612701</v>
      </c>
      <c r="AJ129">
        <v>45.628915265953502</v>
      </c>
      <c r="AK129">
        <f t="shared" si="1"/>
        <v>49.216208044926638</v>
      </c>
    </row>
    <row r="130" spans="1:37" x14ac:dyDescent="0.35">
      <c r="A130" t="s">
        <v>1636</v>
      </c>
      <c r="B130">
        <v>29.159976825592</v>
      </c>
      <c r="C130">
        <v>23.739800120372401</v>
      </c>
      <c r="D130">
        <v>54.346243401681399</v>
      </c>
      <c r="E130">
        <v>31.0488840872653</v>
      </c>
      <c r="F130">
        <v>53.1357064621522</v>
      </c>
      <c r="G130">
        <v>42.6320208821408</v>
      </c>
      <c r="H130">
        <v>54.654017419595199</v>
      </c>
      <c r="I130">
        <v>43.159849920035001</v>
      </c>
      <c r="J130">
        <v>38.6787514178097</v>
      </c>
      <c r="K130">
        <v>37.503817324477502</v>
      </c>
      <c r="L130">
        <v>65.940455471138705</v>
      </c>
      <c r="M130">
        <v>45.322297785636003</v>
      </c>
      <c r="N130">
        <v>58.048625220819702</v>
      </c>
      <c r="O130">
        <v>64.507327195364994</v>
      </c>
      <c r="P130">
        <v>41.812742455386598</v>
      </c>
      <c r="Q130">
        <v>60.432371190966201</v>
      </c>
      <c r="R130">
        <v>62.7957059511129</v>
      </c>
      <c r="S130">
        <v>51.102376805191398</v>
      </c>
      <c r="T130">
        <v>18.398392914449101</v>
      </c>
      <c r="U130">
        <v>43.683279262160198</v>
      </c>
      <c r="V130">
        <v>48.443127256937501</v>
      </c>
      <c r="W130">
        <v>42.567476856684799</v>
      </c>
      <c r="X130">
        <v>58.865346016019203</v>
      </c>
      <c r="Y130">
        <v>31.191077784752501</v>
      </c>
      <c r="Z130">
        <v>52.214902825644998</v>
      </c>
      <c r="AA130">
        <v>56.119159057392601</v>
      </c>
      <c r="AB130">
        <v>46.434617144732599</v>
      </c>
      <c r="AC130">
        <v>29.838813125973601</v>
      </c>
      <c r="AD130">
        <v>36.897680077153602</v>
      </c>
      <c r="AE130">
        <v>68.070139824403995</v>
      </c>
      <c r="AF130">
        <v>31.896047916824202</v>
      </c>
      <c r="AG130">
        <v>90.514864883013601</v>
      </c>
      <c r="AH130">
        <v>38.540777762202701</v>
      </c>
      <c r="AI130">
        <v>35.139164178367899</v>
      </c>
      <c r="AJ130">
        <v>59.515976433852401</v>
      </c>
      <c r="AK130">
        <f t="shared" si="1"/>
        <v>47.038623235922955</v>
      </c>
    </row>
    <row r="131" spans="1:37" x14ac:dyDescent="0.35">
      <c r="A131" t="s">
        <v>836</v>
      </c>
      <c r="B131">
        <v>30.875269580038601</v>
      </c>
      <c r="C131">
        <v>39.100847257083998</v>
      </c>
      <c r="D131">
        <v>28.4670798770712</v>
      </c>
      <c r="E131">
        <v>41.565441600693802</v>
      </c>
      <c r="F131">
        <v>59.2667495154774</v>
      </c>
      <c r="G131">
        <v>33.783865604715302</v>
      </c>
      <c r="H131">
        <v>30.021220836115699</v>
      </c>
      <c r="I131">
        <v>27.666570461560902</v>
      </c>
      <c r="J131">
        <v>38.6787514178097</v>
      </c>
      <c r="K131">
        <v>28.980222478005299</v>
      </c>
      <c r="L131">
        <v>26.690184357365599</v>
      </c>
      <c r="M131">
        <v>25.0326644746245</v>
      </c>
      <c r="N131">
        <v>47.4435879208622</v>
      </c>
      <c r="O131">
        <v>46.190431818903299</v>
      </c>
      <c r="P131">
        <v>55.224376827869101</v>
      </c>
      <c r="Q131">
        <v>93.558263547495798</v>
      </c>
      <c r="R131">
        <v>25.5107555426396</v>
      </c>
      <c r="S131">
        <v>50.5149931637525</v>
      </c>
      <c r="T131">
        <v>46.832272873143197</v>
      </c>
      <c r="U131">
        <v>39.1864711028201</v>
      </c>
      <c r="V131">
        <v>54.498518164054701</v>
      </c>
      <c r="W131">
        <v>51.8212761733555</v>
      </c>
      <c r="X131">
        <v>25.843322641179199</v>
      </c>
      <c r="Y131">
        <v>48.519454331837302</v>
      </c>
      <c r="Z131">
        <v>41.771922260516</v>
      </c>
      <c r="AA131">
        <v>37.4127727049284</v>
      </c>
      <c r="AB131">
        <v>80.4866697175366</v>
      </c>
      <c r="AC131">
        <v>61.808970046659702</v>
      </c>
      <c r="AD131">
        <v>79.944973500499501</v>
      </c>
      <c r="AE131">
        <v>46.734722864516201</v>
      </c>
      <c r="AF131">
        <v>60.754376984427097</v>
      </c>
      <c r="AG131">
        <v>44.352283792676701</v>
      </c>
      <c r="AH131">
        <v>42.211328025269701</v>
      </c>
      <c r="AI131">
        <v>31.625247760531099</v>
      </c>
      <c r="AJ131">
        <v>23.806390573541002</v>
      </c>
      <c r="AK131">
        <f t="shared" ref="AK131:AK194" si="2">AVERAGE(B131:AJ131)</f>
        <v>44.176635708559324</v>
      </c>
    </row>
    <row r="132" spans="1:37" x14ac:dyDescent="0.35">
      <c r="A132" t="s">
        <v>932</v>
      </c>
      <c r="B132">
        <v>36.021147843378401</v>
      </c>
      <c r="C132">
        <v>50.272517901965202</v>
      </c>
      <c r="D132">
        <v>42.7006198156068</v>
      </c>
      <c r="E132">
        <v>26.040999557061198</v>
      </c>
      <c r="F132">
        <v>44.9609823910518</v>
      </c>
      <c r="G132">
        <v>51.480176159566199</v>
      </c>
      <c r="H132">
        <v>31.5607706225831</v>
      </c>
      <c r="I132">
        <v>56.439803741584299</v>
      </c>
      <c r="J132">
        <v>28.588642352294102</v>
      </c>
      <c r="K132">
        <v>54.551007017421803</v>
      </c>
      <c r="L132">
        <v>58.090401248384097</v>
      </c>
      <c r="M132">
        <v>33.201218145291499</v>
      </c>
      <c r="N132">
        <v>59.723104794497203</v>
      </c>
      <c r="O132">
        <v>38.226564263919997</v>
      </c>
      <c r="P132">
        <v>48.913019476112702</v>
      </c>
      <c r="Q132">
        <v>82.3670836973169</v>
      </c>
      <c r="R132">
        <v>22.2401458576858</v>
      </c>
      <c r="S132">
        <v>70.486036972677795</v>
      </c>
      <c r="T132">
        <v>35.124204654857401</v>
      </c>
      <c r="U132">
        <v>19.9144361342201</v>
      </c>
      <c r="V132">
        <v>32.295418171291701</v>
      </c>
      <c r="W132">
        <v>26.836018018344799</v>
      </c>
      <c r="X132">
        <v>40.2007241085009</v>
      </c>
      <c r="Y132">
        <v>62.382155569505102</v>
      </c>
      <c r="Z132">
        <v>42.468120964857903</v>
      </c>
      <c r="AA132">
        <v>18.7063863524642</v>
      </c>
      <c r="AB132">
        <v>68.104105145607903</v>
      </c>
      <c r="AC132">
        <v>45.823891586316698</v>
      </c>
      <c r="AD132">
        <v>36.897680077153602</v>
      </c>
      <c r="AE132">
        <v>60.958334171108099</v>
      </c>
      <c r="AF132">
        <v>50.122361012152403</v>
      </c>
      <c r="AG132">
        <v>57.024364876298598</v>
      </c>
      <c r="AH132">
        <v>49.552428551403501</v>
      </c>
      <c r="AI132">
        <v>17.5695820891839</v>
      </c>
      <c r="AJ132">
        <v>35.7095858603114</v>
      </c>
      <c r="AK132">
        <f t="shared" si="2"/>
        <v>43.872972548627921</v>
      </c>
    </row>
    <row r="133" spans="1:37" x14ac:dyDescent="0.35">
      <c r="A133" t="s">
        <v>1627</v>
      </c>
      <c r="B133">
        <v>27.444684071145499</v>
      </c>
      <c r="C133">
        <v>26.532717781592702</v>
      </c>
      <c r="D133">
        <v>50.464368872989802</v>
      </c>
      <c r="E133">
        <v>27.5433649161224</v>
      </c>
      <c r="F133">
        <v>94.0093268176538</v>
      </c>
      <c r="G133">
        <v>32.175110099728897</v>
      </c>
      <c r="H133">
        <v>18.474597437609599</v>
      </c>
      <c r="I133">
        <v>45.3731755569599</v>
      </c>
      <c r="J133">
        <v>31.9520120407993</v>
      </c>
      <c r="K133">
        <v>32.389660416594197</v>
      </c>
      <c r="L133">
        <v>43.960303647425803</v>
      </c>
      <c r="M133">
        <v>55.071861844174002</v>
      </c>
      <c r="N133">
        <v>31.815111899872299</v>
      </c>
      <c r="O133">
        <v>92.380863637806698</v>
      </c>
      <c r="P133">
        <v>26.823268744964999</v>
      </c>
      <c r="Q133">
        <v>16.115298984257699</v>
      </c>
      <c r="R133">
        <v>40.555560093427097</v>
      </c>
      <c r="S133">
        <v>82.233709801457493</v>
      </c>
      <c r="T133">
        <v>33.451623480816501</v>
      </c>
      <c r="U133">
        <v>17.987232637360101</v>
      </c>
      <c r="V133">
        <v>56.516981799760401</v>
      </c>
      <c r="W133">
        <v>84.209573781702602</v>
      </c>
      <c r="X133">
        <v>76.094227776805297</v>
      </c>
      <c r="Y133">
        <v>25.992564820627098</v>
      </c>
      <c r="Z133">
        <v>89.809632860109403</v>
      </c>
      <c r="AA133">
        <v>41.569747449920399</v>
      </c>
      <c r="AB133">
        <v>17.026026286402001</v>
      </c>
      <c r="AC133">
        <v>35.167172612754598</v>
      </c>
      <c r="AD133">
        <v>49.196906769538103</v>
      </c>
      <c r="AE133">
        <v>36.5750005026648</v>
      </c>
      <c r="AF133">
        <v>36.452626190656297</v>
      </c>
      <c r="AG133">
        <v>38.016243250865699</v>
      </c>
      <c r="AH133">
        <v>3.67055026306693</v>
      </c>
      <c r="AI133">
        <v>22.840456715939101</v>
      </c>
      <c r="AJ133">
        <v>59.515976433852401</v>
      </c>
      <c r="AK133">
        <f t="shared" si="2"/>
        <v>42.840215437069247</v>
      </c>
    </row>
    <row r="134" spans="1:37" x14ac:dyDescent="0.35">
      <c r="A134" t="s">
        <v>1450</v>
      </c>
      <c r="B134">
        <v>36.021147843378401</v>
      </c>
      <c r="C134">
        <v>40.497306087694099</v>
      </c>
      <c r="D134">
        <v>27.820100788955902</v>
      </c>
      <c r="E134">
        <v>32.551249446326501</v>
      </c>
      <c r="F134">
        <v>39.8517798466141</v>
      </c>
      <c r="G134">
        <v>38.610132119674702</v>
      </c>
      <c r="H134">
        <v>36.179419981985497</v>
      </c>
      <c r="I134">
        <v>35.413210190797997</v>
      </c>
      <c r="J134">
        <v>53.813915016083001</v>
      </c>
      <c r="K134">
        <v>31.537300931947001</v>
      </c>
      <c r="L134">
        <v>27.475189779641099</v>
      </c>
      <c r="M134">
        <v>27.1406783251192</v>
      </c>
      <c r="N134">
        <v>59.164944936604698</v>
      </c>
      <c r="O134">
        <v>30.262696708936701</v>
      </c>
      <c r="P134">
        <v>31.556786758782401</v>
      </c>
      <c r="Q134">
        <v>83.710025279338396</v>
      </c>
      <c r="R134">
        <v>31.3978529755565</v>
      </c>
      <c r="S134">
        <v>42.291622183606698</v>
      </c>
      <c r="T134">
        <v>41.814529351020703</v>
      </c>
      <c r="U134">
        <v>35.332064109100102</v>
      </c>
      <c r="V134">
        <v>61.563140889024702</v>
      </c>
      <c r="W134">
        <v>49.0451363783543</v>
      </c>
      <c r="X134">
        <v>24.407582494446999</v>
      </c>
      <c r="Y134">
        <v>39.855266058294902</v>
      </c>
      <c r="Z134">
        <v>50.126306712619197</v>
      </c>
      <c r="AA134">
        <v>39.4912600774244</v>
      </c>
      <c r="AB134">
        <v>61.912822859643498</v>
      </c>
      <c r="AC134">
        <v>59.677626251947302</v>
      </c>
      <c r="AD134">
        <v>44.277216092584297</v>
      </c>
      <c r="AE134">
        <v>57.910417462552701</v>
      </c>
      <c r="AF134">
        <v>56.197798710595102</v>
      </c>
      <c r="AG134">
        <v>53.403770280978001</v>
      </c>
      <c r="AH134">
        <v>49.552428551403501</v>
      </c>
      <c r="AI134">
        <v>26.354373133775901</v>
      </c>
      <c r="AJ134">
        <v>17.8547929301557</v>
      </c>
      <c r="AK134">
        <f t="shared" si="2"/>
        <v>42.11633975842755</v>
      </c>
    </row>
    <row r="135" spans="1:37" x14ac:dyDescent="0.35">
      <c r="A135" t="s">
        <v>728</v>
      </c>
      <c r="B135">
        <v>54.889368142290898</v>
      </c>
      <c r="C135">
        <v>50.272517901965202</v>
      </c>
      <c r="D135">
        <v>42.7006198156068</v>
      </c>
      <c r="E135">
        <v>21.533903479877502</v>
      </c>
      <c r="F135">
        <v>91.9656457998788</v>
      </c>
      <c r="G135">
        <v>35.3926211097018</v>
      </c>
      <c r="H135">
        <v>26.942121263180699</v>
      </c>
      <c r="I135">
        <v>28.773233280023302</v>
      </c>
      <c r="J135">
        <v>45.405490794819997</v>
      </c>
      <c r="K135">
        <v>23.8660655701221</v>
      </c>
      <c r="L135">
        <v>22.765157245988298</v>
      </c>
      <c r="M135">
        <v>38.471252771528199</v>
      </c>
      <c r="N135">
        <v>41.303829484044797</v>
      </c>
      <c r="O135">
        <v>65.303713950863397</v>
      </c>
      <c r="P135">
        <v>73.369529214169006</v>
      </c>
      <c r="Q135">
        <v>21.934712506350699</v>
      </c>
      <c r="R135">
        <v>28.127243290602699</v>
      </c>
      <c r="S135">
        <v>27.607031147632199</v>
      </c>
      <c r="T135">
        <v>38.469367002939002</v>
      </c>
      <c r="U135">
        <v>37.259267605960098</v>
      </c>
      <c r="V135">
        <v>34.313881806997401</v>
      </c>
      <c r="W135">
        <v>48.119756446687198</v>
      </c>
      <c r="X135">
        <v>40.2007241085009</v>
      </c>
      <c r="Y135">
        <v>62.382155569505102</v>
      </c>
      <c r="Z135">
        <v>64.050280799457894</v>
      </c>
      <c r="AA135">
        <v>35.334285332432401</v>
      </c>
      <c r="AB135">
        <v>29.408590858330701</v>
      </c>
      <c r="AC135">
        <v>31.970156920686001</v>
      </c>
      <c r="AD135">
        <v>55.346520115730399</v>
      </c>
      <c r="AE135">
        <v>44.702778392145902</v>
      </c>
      <c r="AF135">
        <v>57.716658135205797</v>
      </c>
      <c r="AG135">
        <v>16.292675678942501</v>
      </c>
      <c r="AH135">
        <v>11.0116507892008</v>
      </c>
      <c r="AI135">
        <v>61.4935373121438</v>
      </c>
      <c r="AJ135">
        <v>51.5805129093388</v>
      </c>
      <c r="AK135">
        <f t="shared" si="2"/>
        <v>41.722195901510027</v>
      </c>
    </row>
    <row r="136" spans="1:37" x14ac:dyDescent="0.35">
      <c r="A136" t="s">
        <v>870</v>
      </c>
      <c r="B136">
        <v>24.0140985622523</v>
      </c>
      <c r="C136">
        <v>22.3433412897623</v>
      </c>
      <c r="D136">
        <v>32.995933493877999</v>
      </c>
      <c r="E136">
        <v>34.053614805387703</v>
      </c>
      <c r="F136">
        <v>18.3931291599758</v>
      </c>
      <c r="G136">
        <v>40.2188876246611</v>
      </c>
      <c r="H136">
        <v>36.949194875219298</v>
      </c>
      <c r="I136">
        <v>47.5865011938848</v>
      </c>
      <c r="J136">
        <v>50.4505453275778</v>
      </c>
      <c r="K136">
        <v>32.389660416594197</v>
      </c>
      <c r="L136">
        <v>40.820281958323903</v>
      </c>
      <c r="M136">
        <v>42.160277009894003</v>
      </c>
      <c r="N136">
        <v>40.187509768259801</v>
      </c>
      <c r="O136">
        <v>22.298829153953299</v>
      </c>
      <c r="P136">
        <v>36.290304772599697</v>
      </c>
      <c r="Q136">
        <v>31.782950774508201</v>
      </c>
      <c r="R136">
        <v>54.292120770233097</v>
      </c>
      <c r="S136">
        <v>40.529471259289799</v>
      </c>
      <c r="T136">
        <v>33.451623480816501</v>
      </c>
      <c r="U136">
        <v>36.616866440340097</v>
      </c>
      <c r="V136">
        <v>48.443127256937501</v>
      </c>
      <c r="W136">
        <v>41.642096925017803</v>
      </c>
      <c r="X136">
        <v>35.893503668304398</v>
      </c>
      <c r="Y136">
        <v>60.649317914796598</v>
      </c>
      <c r="Z136">
        <v>32.7213391040709</v>
      </c>
      <c r="AA136">
        <v>41.569747449920399</v>
      </c>
      <c r="AB136">
        <v>75.843208003063296</v>
      </c>
      <c r="AC136">
        <v>42.626875894248101</v>
      </c>
      <c r="AD136">
        <v>49.196906769538103</v>
      </c>
      <c r="AE136">
        <v>40.638889447405397</v>
      </c>
      <c r="AF136">
        <v>56.197798710595102</v>
      </c>
      <c r="AG136">
        <v>43.447135143846502</v>
      </c>
      <c r="AH136">
        <v>75.246280392871995</v>
      </c>
      <c r="AI136">
        <v>45.680913431878203</v>
      </c>
      <c r="AJ136">
        <v>23.806390573541002</v>
      </c>
      <c r="AK136">
        <f t="shared" si="2"/>
        <v>40.897962080669913</v>
      </c>
    </row>
    <row r="137" spans="1:37" x14ac:dyDescent="0.35">
      <c r="A137" t="s">
        <v>1076</v>
      </c>
      <c r="B137">
        <v>34.3058550889318</v>
      </c>
      <c r="C137">
        <v>47.479600240744901</v>
      </c>
      <c r="D137">
        <v>32.348954405762697</v>
      </c>
      <c r="E137">
        <v>51.581210661101899</v>
      </c>
      <c r="F137">
        <v>47.0046634088269</v>
      </c>
      <c r="G137">
        <v>44.240776387127198</v>
      </c>
      <c r="H137">
        <v>42.337619127855397</v>
      </c>
      <c r="I137">
        <v>34.306547372335501</v>
      </c>
      <c r="J137">
        <v>36.997066573557099</v>
      </c>
      <c r="K137">
        <v>71.598196710366196</v>
      </c>
      <c r="L137">
        <v>24.335168090539302</v>
      </c>
      <c r="M137">
        <v>43.214283935141303</v>
      </c>
      <c r="N137">
        <v>48.559907636647203</v>
      </c>
      <c r="O137">
        <v>35.041017241926703</v>
      </c>
      <c r="P137">
        <v>23.667590069086799</v>
      </c>
      <c r="Q137">
        <v>31.782950774508201</v>
      </c>
      <c r="R137">
        <v>42.517925904399398</v>
      </c>
      <c r="S137">
        <v>52.864527729508403</v>
      </c>
      <c r="T137">
        <v>28.433879958694099</v>
      </c>
      <c r="U137">
        <v>30.8352559497601</v>
      </c>
      <c r="V137">
        <v>27.249259082027301</v>
      </c>
      <c r="W137">
        <v>70.328874806696703</v>
      </c>
      <c r="X137">
        <v>58.865346016019203</v>
      </c>
      <c r="Y137">
        <v>27.725402475335599</v>
      </c>
      <c r="Z137">
        <v>34.809935217096701</v>
      </c>
      <c r="AA137">
        <v>51.962184312400602</v>
      </c>
      <c r="AB137">
        <v>61.912822859643498</v>
      </c>
      <c r="AC137">
        <v>35.167172612754598</v>
      </c>
      <c r="AD137">
        <v>23.3685307155306</v>
      </c>
      <c r="AE137">
        <v>35.5590282664797</v>
      </c>
      <c r="AF137">
        <v>59.235517559816401</v>
      </c>
      <c r="AG137">
        <v>18.1029729766027</v>
      </c>
      <c r="AH137">
        <v>31.199677236068901</v>
      </c>
      <c r="AI137">
        <v>17.5695820891839</v>
      </c>
      <c r="AJ137">
        <v>27.774122335797799</v>
      </c>
      <c r="AK137">
        <f t="shared" si="2"/>
        <v>39.550955023665018</v>
      </c>
    </row>
    <row r="138" spans="1:37" x14ac:dyDescent="0.35">
      <c r="A138" t="s">
        <v>457</v>
      </c>
      <c r="B138">
        <v>17.1529275444659</v>
      </c>
      <c r="C138">
        <v>40.497306087694099</v>
      </c>
      <c r="D138">
        <v>54.993222489796601</v>
      </c>
      <c r="E138">
        <v>82.129306295346794</v>
      </c>
      <c r="F138">
        <v>73.572516639903</v>
      </c>
      <c r="G138">
        <v>51.480176159566199</v>
      </c>
      <c r="H138">
        <v>56.963342099296398</v>
      </c>
      <c r="I138">
        <v>59.759792196971603</v>
      </c>
      <c r="J138">
        <v>25.2252726637889</v>
      </c>
      <c r="K138">
        <v>46.879771655596898</v>
      </c>
      <c r="L138">
        <v>59.660412092934997</v>
      </c>
      <c r="M138">
        <v>108.299211569165</v>
      </c>
      <c r="N138">
        <v>53.025186499787203</v>
      </c>
      <c r="O138">
        <v>36.633790752923296</v>
      </c>
      <c r="P138">
        <v>29.978947420843198</v>
      </c>
      <c r="Q138">
        <v>15.667651790250501</v>
      </c>
      <c r="R138">
        <v>26.164877479630398</v>
      </c>
      <c r="S138">
        <v>79.884175235701505</v>
      </c>
      <c r="T138">
        <v>28.433879958694099</v>
      </c>
      <c r="U138">
        <v>35.974465274720103</v>
      </c>
      <c r="V138">
        <v>18.1661727213516</v>
      </c>
      <c r="W138">
        <v>49.0451363783543</v>
      </c>
      <c r="X138">
        <v>50.250905135626098</v>
      </c>
      <c r="Y138">
        <v>8.6641882735423703</v>
      </c>
      <c r="Z138">
        <v>75.189460068928796</v>
      </c>
      <c r="AA138">
        <v>12.470924234976099</v>
      </c>
      <c r="AB138">
        <v>10.834744000437601</v>
      </c>
      <c r="AC138">
        <v>22.379109844480201</v>
      </c>
      <c r="AD138">
        <v>12.299226692384501</v>
      </c>
      <c r="AE138">
        <v>27.431250376998602</v>
      </c>
      <c r="AF138">
        <v>57.716658135205797</v>
      </c>
      <c r="AG138">
        <v>21.723567571923301</v>
      </c>
      <c r="AH138">
        <v>7.34110052613386</v>
      </c>
      <c r="AI138">
        <v>8.7847910445919695</v>
      </c>
      <c r="AJ138">
        <v>13.887061167898899</v>
      </c>
      <c r="AK138">
        <f t="shared" si="2"/>
        <v>39.387443659426012</v>
      </c>
    </row>
    <row r="139" spans="1:37" x14ac:dyDescent="0.35">
      <c r="A139" t="s">
        <v>570</v>
      </c>
      <c r="B139">
        <v>54.889368142290898</v>
      </c>
      <c r="C139">
        <v>50.272517901965202</v>
      </c>
      <c r="D139">
        <v>34.289891670108503</v>
      </c>
      <c r="E139">
        <v>32.551249446326501</v>
      </c>
      <c r="F139">
        <v>32.6988962844013</v>
      </c>
      <c r="G139">
        <v>43.436398634634003</v>
      </c>
      <c r="H139">
        <v>36.949194875219298</v>
      </c>
      <c r="I139">
        <v>50.906489649272103</v>
      </c>
      <c r="J139">
        <v>30.270327196546699</v>
      </c>
      <c r="K139">
        <v>69.893477741071706</v>
      </c>
      <c r="L139">
        <v>34.540238580120302</v>
      </c>
      <c r="M139">
        <v>65.084927634023799</v>
      </c>
      <c r="N139">
        <v>25.117193605162399</v>
      </c>
      <c r="O139">
        <v>56.543459640381698</v>
      </c>
      <c r="P139">
        <v>41.023822786417099</v>
      </c>
      <c r="Q139">
        <v>28.649420416458099</v>
      </c>
      <c r="R139">
        <v>26.8189994166212</v>
      </c>
      <c r="S139">
        <v>40.529471259289799</v>
      </c>
      <c r="T139">
        <v>41.814529351020703</v>
      </c>
      <c r="U139">
        <v>23.126441962320101</v>
      </c>
      <c r="V139">
        <v>25.230795446321601</v>
      </c>
      <c r="W139">
        <v>40.716716993350701</v>
      </c>
      <c r="X139">
        <v>44.507944548697402</v>
      </c>
      <c r="Y139">
        <v>34.656753094169503</v>
      </c>
      <c r="Z139">
        <v>21.582159834599899</v>
      </c>
      <c r="AA139">
        <v>103.92436862480101</v>
      </c>
      <c r="AB139">
        <v>34.052052572803902</v>
      </c>
      <c r="AC139">
        <v>41.561203996891898</v>
      </c>
      <c r="AD139">
        <v>19.678762707815299</v>
      </c>
      <c r="AE139">
        <v>50.798611809256698</v>
      </c>
      <c r="AF139">
        <v>33.414907341434898</v>
      </c>
      <c r="AG139">
        <v>28.0596081137342</v>
      </c>
      <c r="AH139">
        <v>27.529126973002001</v>
      </c>
      <c r="AI139">
        <v>15.8126238802655</v>
      </c>
      <c r="AJ139">
        <v>19.838658811284098</v>
      </c>
      <c r="AK139">
        <f t="shared" si="2"/>
        <v>38.879160312630852</v>
      </c>
    </row>
    <row r="140" spans="1:37" x14ac:dyDescent="0.35">
      <c r="A140" t="s">
        <v>63</v>
      </c>
      <c r="B140">
        <v>30.875269580038601</v>
      </c>
      <c r="C140">
        <v>40.497306087694099</v>
      </c>
      <c r="D140">
        <v>35.583849846339</v>
      </c>
      <c r="E140">
        <v>35.055191711428499</v>
      </c>
      <c r="F140">
        <v>48.0265039177145</v>
      </c>
      <c r="G140">
        <v>51.480176159566199</v>
      </c>
      <c r="H140">
        <v>36.179419981985497</v>
      </c>
      <c r="I140">
        <v>36.519873009260401</v>
      </c>
      <c r="J140">
        <v>40.360436262062301</v>
      </c>
      <c r="K140">
        <v>42.617974232360801</v>
      </c>
      <c r="L140">
        <v>38.4652656914975</v>
      </c>
      <c r="M140">
        <v>38.471252771528199</v>
      </c>
      <c r="N140">
        <v>39.629349910367303</v>
      </c>
      <c r="O140">
        <v>27.873536442441701</v>
      </c>
      <c r="P140">
        <v>50.490858814051798</v>
      </c>
      <c r="Q140">
        <v>41.631189042665603</v>
      </c>
      <c r="R140">
        <v>52.329754959260796</v>
      </c>
      <c r="S140">
        <v>48.165458597996498</v>
      </c>
      <c r="T140">
        <v>43.487110525061503</v>
      </c>
      <c r="U140">
        <v>52.034494415220202</v>
      </c>
      <c r="V140">
        <v>36.332345442703101</v>
      </c>
      <c r="W140">
        <v>34.239057471681299</v>
      </c>
      <c r="X140">
        <v>21.536102200982601</v>
      </c>
      <c r="Y140">
        <v>13.8627012376678</v>
      </c>
      <c r="Z140">
        <v>33.417537808412803</v>
      </c>
      <c r="AA140">
        <v>31.177310587440299</v>
      </c>
      <c r="AB140">
        <v>29.408590858330701</v>
      </c>
      <c r="AC140">
        <v>34.101500715398402</v>
      </c>
      <c r="AD140">
        <v>9.8393813539076298</v>
      </c>
      <c r="AE140">
        <v>46.734722864516201</v>
      </c>
      <c r="AF140">
        <v>48.6035015875417</v>
      </c>
      <c r="AG140">
        <v>56.119216227468399</v>
      </c>
      <c r="AH140">
        <v>23.858576709935001</v>
      </c>
      <c r="AI140">
        <v>43.923955222959897</v>
      </c>
      <c r="AJ140">
        <v>33.725719979182998</v>
      </c>
      <c r="AK140">
        <f t="shared" si="2"/>
        <v>37.904414063619129</v>
      </c>
    </row>
    <row r="141" spans="1:37" x14ac:dyDescent="0.35">
      <c r="A141" t="s">
        <v>1083</v>
      </c>
      <c r="B141">
        <v>42.882318861164798</v>
      </c>
      <c r="C141">
        <v>43.2902237489144</v>
      </c>
      <c r="D141">
        <v>43.994577991837303</v>
      </c>
      <c r="E141">
        <v>12.018922872489799</v>
      </c>
      <c r="F141">
        <v>24.524172213301</v>
      </c>
      <c r="G141">
        <v>25.740088079783099</v>
      </c>
      <c r="H141">
        <v>32.330545515816901</v>
      </c>
      <c r="I141">
        <v>44.266512738497497</v>
      </c>
      <c r="J141">
        <v>28.588642352294102</v>
      </c>
      <c r="K141">
        <v>43.470333717008003</v>
      </c>
      <c r="L141">
        <v>21.195146401437398</v>
      </c>
      <c r="M141">
        <v>30.039197369549498</v>
      </c>
      <c r="N141">
        <v>26.233513320947399</v>
      </c>
      <c r="O141">
        <v>22.298829153953299</v>
      </c>
      <c r="P141">
        <v>36.290304772599697</v>
      </c>
      <c r="Q141">
        <v>30.440009192486698</v>
      </c>
      <c r="R141">
        <v>117.74194865833699</v>
      </c>
      <c r="S141">
        <v>35.830402127777901</v>
      </c>
      <c r="T141">
        <v>56.867759917388099</v>
      </c>
      <c r="U141">
        <v>22.4840407967001</v>
      </c>
      <c r="V141">
        <v>35.323113624850301</v>
      </c>
      <c r="W141">
        <v>31.4629176766801</v>
      </c>
      <c r="X141">
        <v>33.022023374840003</v>
      </c>
      <c r="Y141">
        <v>34.656753094169503</v>
      </c>
      <c r="Z141">
        <v>20.885961130258</v>
      </c>
      <c r="AA141">
        <v>56.119159057392601</v>
      </c>
      <c r="AB141">
        <v>38.695514287277199</v>
      </c>
      <c r="AC141">
        <v>36.232844510110802</v>
      </c>
      <c r="AD141">
        <v>18.448840038576801</v>
      </c>
      <c r="AE141">
        <v>39.622917211220198</v>
      </c>
      <c r="AF141">
        <v>39.490345039877603</v>
      </c>
      <c r="AG141">
        <v>27.1544594649041</v>
      </c>
      <c r="AH141">
        <v>80.752105787472402</v>
      </c>
      <c r="AI141">
        <v>29.868289551612701</v>
      </c>
      <c r="AJ141">
        <v>25.7902564546694</v>
      </c>
      <c r="AK141">
        <f t="shared" si="2"/>
        <v>36.801514003034164</v>
      </c>
    </row>
    <row r="142" spans="1:37" x14ac:dyDescent="0.35">
      <c r="A142" t="s">
        <v>1281</v>
      </c>
      <c r="B142">
        <v>25.729391316698901</v>
      </c>
      <c r="C142">
        <v>18.153964797931899</v>
      </c>
      <c r="D142">
        <v>40.759682551261001</v>
      </c>
      <c r="E142">
        <v>28.044153369142801</v>
      </c>
      <c r="F142">
        <v>24.524172213301</v>
      </c>
      <c r="G142">
        <v>42.6320208821408</v>
      </c>
      <c r="H142">
        <v>25.402571476713199</v>
      </c>
      <c r="I142">
        <v>30.986558916948201</v>
      </c>
      <c r="J142">
        <v>23.543587819536299</v>
      </c>
      <c r="K142">
        <v>42.617974232360801</v>
      </c>
      <c r="L142">
        <v>65.155450048863202</v>
      </c>
      <c r="M142">
        <v>29.7756956382376</v>
      </c>
      <c r="N142">
        <v>33.489591473549801</v>
      </c>
      <c r="O142">
        <v>66.896487461860005</v>
      </c>
      <c r="P142">
        <v>71.791689876229896</v>
      </c>
      <c r="Q142">
        <v>52.822368892844501</v>
      </c>
      <c r="R142">
        <v>44.480291715371699</v>
      </c>
      <c r="S142">
        <v>41.704238542167701</v>
      </c>
      <c r="T142">
        <v>21.743555262530801</v>
      </c>
      <c r="U142">
        <v>48.822488587120198</v>
      </c>
      <c r="V142">
        <v>50.461590892643201</v>
      </c>
      <c r="W142">
        <v>26.836018018344799</v>
      </c>
      <c r="X142">
        <v>54.5581255758227</v>
      </c>
      <c r="Y142">
        <v>13.8627012376678</v>
      </c>
      <c r="Z142">
        <v>15.3163714955225</v>
      </c>
      <c r="AA142">
        <v>18.7063863524642</v>
      </c>
      <c r="AB142">
        <v>17.026026286402001</v>
      </c>
      <c r="AC142">
        <v>37.298516407466998</v>
      </c>
      <c r="AD142">
        <v>34.437834738676699</v>
      </c>
      <c r="AE142">
        <v>30.479167085554</v>
      </c>
      <c r="AF142">
        <v>24.3017507937709</v>
      </c>
      <c r="AG142">
        <v>69.696445959920496</v>
      </c>
      <c r="AH142">
        <v>29.364402104535401</v>
      </c>
      <c r="AI142">
        <v>42.166997014041499</v>
      </c>
      <c r="AJ142">
        <v>33.725719979182998</v>
      </c>
      <c r="AK142">
        <f t="shared" si="2"/>
        <v>36.494685400480762</v>
      </c>
    </row>
    <row r="143" spans="1:37" x14ac:dyDescent="0.35">
      <c r="A143" t="s">
        <v>1681</v>
      </c>
      <c r="B143">
        <v>22.298805807805699</v>
      </c>
      <c r="C143">
        <v>48.876059071355002</v>
      </c>
      <c r="D143">
        <v>27.173121700840699</v>
      </c>
      <c r="E143">
        <v>79.625364030244796</v>
      </c>
      <c r="F143">
        <v>35.764417811064</v>
      </c>
      <c r="G143">
        <v>26.544465832276298</v>
      </c>
      <c r="H143">
        <v>30.021220836115699</v>
      </c>
      <c r="I143">
        <v>52.0131524677345</v>
      </c>
      <c r="J143">
        <v>28.588642352294102</v>
      </c>
      <c r="K143">
        <v>47.7321311402441</v>
      </c>
      <c r="L143">
        <v>31.400216891018399</v>
      </c>
      <c r="M143">
        <v>46.639806442195201</v>
      </c>
      <c r="N143">
        <v>27.907992894624901</v>
      </c>
      <c r="O143">
        <v>26.280762931445</v>
      </c>
      <c r="P143">
        <v>14.989473710421599</v>
      </c>
      <c r="Q143">
        <v>17.458240566279098</v>
      </c>
      <c r="R143">
        <v>37.939072345464098</v>
      </c>
      <c r="S143">
        <v>32.306100279143998</v>
      </c>
      <c r="T143">
        <v>35.124204654857401</v>
      </c>
      <c r="U143">
        <v>41.756075765300103</v>
      </c>
      <c r="V143">
        <v>37.341577260556001</v>
      </c>
      <c r="W143">
        <v>49.0451363783543</v>
      </c>
      <c r="X143">
        <v>15.7931416140539</v>
      </c>
      <c r="Y143">
        <v>39.855266058294902</v>
      </c>
      <c r="Z143">
        <v>38.987127443148303</v>
      </c>
      <c r="AA143">
        <v>70.668570664864703</v>
      </c>
      <c r="AB143">
        <v>21.669488000875202</v>
      </c>
      <c r="AC143">
        <v>45.823891586316698</v>
      </c>
      <c r="AD143">
        <v>39.357525415630498</v>
      </c>
      <c r="AE143">
        <v>26.415278140813498</v>
      </c>
      <c r="AF143">
        <v>51.641220436763099</v>
      </c>
      <c r="AG143">
        <v>14.482378381282199</v>
      </c>
      <c r="AH143">
        <v>14.6822010522677</v>
      </c>
      <c r="AI143">
        <v>59.736579103225402</v>
      </c>
      <c r="AJ143">
        <v>19.838658811284098</v>
      </c>
      <c r="AK143">
        <f t="shared" si="2"/>
        <v>35.879353367955865</v>
      </c>
    </row>
    <row r="144" spans="1:37" x14ac:dyDescent="0.35">
      <c r="A144" t="s">
        <v>312</v>
      </c>
      <c r="B144">
        <v>39.451733352271603</v>
      </c>
      <c r="C144">
        <v>50.272517901965202</v>
      </c>
      <c r="D144">
        <v>41.406661639376303</v>
      </c>
      <c r="E144">
        <v>35.055191711428499</v>
      </c>
      <c r="F144">
        <v>40.8736203555017</v>
      </c>
      <c r="G144">
        <v>29.761976842249201</v>
      </c>
      <c r="H144">
        <v>43.877168914322901</v>
      </c>
      <c r="I144">
        <v>48.693164012347196</v>
      </c>
      <c r="J144">
        <v>30.270327196546699</v>
      </c>
      <c r="K144">
        <v>40.913255263066397</v>
      </c>
      <c r="L144">
        <v>21.980151823712902</v>
      </c>
      <c r="M144">
        <v>39.788761428087398</v>
      </c>
      <c r="N144">
        <v>20.093754884129901</v>
      </c>
      <c r="O144">
        <v>28.669923197940001</v>
      </c>
      <c r="P144">
        <v>24.456509738056301</v>
      </c>
      <c r="Q144">
        <v>16.115298984257699</v>
      </c>
      <c r="R144">
        <v>40.555560093427097</v>
      </c>
      <c r="S144">
        <v>35.243018486338897</v>
      </c>
      <c r="T144">
        <v>41.814529351020703</v>
      </c>
      <c r="U144">
        <v>24.411244293560099</v>
      </c>
      <c r="V144">
        <v>38.350809078408801</v>
      </c>
      <c r="W144">
        <v>44.418236720019003</v>
      </c>
      <c r="X144">
        <v>28.714802934643501</v>
      </c>
      <c r="Y144">
        <v>32.923915439460998</v>
      </c>
      <c r="Z144">
        <v>48.037710599593403</v>
      </c>
      <c r="AA144">
        <v>37.4127727049284</v>
      </c>
      <c r="AB144">
        <v>37.147693715786097</v>
      </c>
      <c r="AC144">
        <v>37.298516407466998</v>
      </c>
      <c r="AD144">
        <v>51.656752108015098</v>
      </c>
      <c r="AE144">
        <v>36.5750005026648</v>
      </c>
      <c r="AF144">
        <v>36.452626190656297</v>
      </c>
      <c r="AG144">
        <v>28.964756762564399</v>
      </c>
      <c r="AH144">
        <v>11.0116507892008</v>
      </c>
      <c r="AI144">
        <v>52.708746267551803</v>
      </c>
      <c r="AJ144">
        <v>39.677317622568303</v>
      </c>
      <c r="AK144">
        <f t="shared" si="2"/>
        <v>35.858733637518149</v>
      </c>
    </row>
    <row r="145" spans="1:37" x14ac:dyDescent="0.35">
      <c r="A145" t="s">
        <v>1661</v>
      </c>
      <c r="B145">
        <v>29.159976825592</v>
      </c>
      <c r="C145">
        <v>30.7220942734231</v>
      </c>
      <c r="D145">
        <v>40.759682551261001</v>
      </c>
      <c r="E145">
        <v>47.5749030369387</v>
      </c>
      <c r="F145">
        <v>13.283926615538</v>
      </c>
      <c r="G145">
        <v>46.653909644606898</v>
      </c>
      <c r="H145">
        <v>30.790995729349401</v>
      </c>
      <c r="I145">
        <v>46.479838375422297</v>
      </c>
      <c r="J145">
        <v>15.1351635982733</v>
      </c>
      <c r="K145">
        <v>38.356176809124698</v>
      </c>
      <c r="L145">
        <v>86.3505964503006</v>
      </c>
      <c r="M145">
        <v>32.410712951355997</v>
      </c>
      <c r="N145">
        <v>35.722230905119801</v>
      </c>
      <c r="O145">
        <v>43.004884796909998</v>
      </c>
      <c r="P145">
        <v>43.390581793325701</v>
      </c>
      <c r="Q145">
        <v>63.118254355009199</v>
      </c>
      <c r="R145">
        <v>20.277780046713598</v>
      </c>
      <c r="S145">
        <v>23.495345657559302</v>
      </c>
      <c r="T145">
        <v>15.0532305663674</v>
      </c>
      <c r="U145">
        <v>16.060029140500099</v>
      </c>
      <c r="V145">
        <v>43.396968167673201</v>
      </c>
      <c r="W145">
        <v>10.1791792483377</v>
      </c>
      <c r="X145">
        <v>55.993865722554801</v>
      </c>
      <c r="Y145">
        <v>31.191077784752501</v>
      </c>
      <c r="Z145">
        <v>16.708768904206401</v>
      </c>
      <c r="AA145">
        <v>16.627898979968201</v>
      </c>
      <c r="AB145">
        <v>38.695514287277199</v>
      </c>
      <c r="AC145">
        <v>38.364188304823202</v>
      </c>
      <c r="AD145">
        <v>49.196906769538103</v>
      </c>
      <c r="AE145">
        <v>46.734722864516201</v>
      </c>
      <c r="AF145">
        <v>10.632015972274701</v>
      </c>
      <c r="AG145">
        <v>50.688324334487604</v>
      </c>
      <c r="AH145">
        <v>66.069904735204702</v>
      </c>
      <c r="AI145">
        <v>7.0278328356735802</v>
      </c>
      <c r="AJ145">
        <v>35.7095858603114</v>
      </c>
      <c r="AK145">
        <f t="shared" si="2"/>
        <v>35.286201968408299</v>
      </c>
    </row>
    <row r="146" spans="1:37" x14ac:dyDescent="0.35">
      <c r="A146" t="s">
        <v>1205</v>
      </c>
      <c r="B146">
        <v>36.021147843378401</v>
      </c>
      <c r="C146">
        <v>32.118553104033303</v>
      </c>
      <c r="D146">
        <v>20.056351731572899</v>
      </c>
      <c r="E146">
        <v>21.0331150268571</v>
      </c>
      <c r="F146">
        <v>28.6115342488512</v>
      </c>
      <c r="G146">
        <v>28.153221337262799</v>
      </c>
      <c r="H146">
        <v>25.402571476713199</v>
      </c>
      <c r="I146">
        <v>24.346582006173598</v>
      </c>
      <c r="J146">
        <v>36.997066573557099</v>
      </c>
      <c r="K146">
        <v>40.913255263066397</v>
      </c>
      <c r="L146">
        <v>28.260195201916599</v>
      </c>
      <c r="M146">
        <v>39.788761428087398</v>
      </c>
      <c r="N146">
        <v>28.466152752517399</v>
      </c>
      <c r="O146">
        <v>31.855470219933299</v>
      </c>
      <c r="P146">
        <v>35.501385103630099</v>
      </c>
      <c r="Q146">
        <v>18.353534954293401</v>
      </c>
      <c r="R146">
        <v>25.5107555426396</v>
      </c>
      <c r="S146">
        <v>49.927609522313503</v>
      </c>
      <c r="T146">
        <v>45.159691699102297</v>
      </c>
      <c r="U146">
        <v>33.4048606122401</v>
      </c>
      <c r="V146">
        <v>17.1569409034987</v>
      </c>
      <c r="W146">
        <v>50.895896241688398</v>
      </c>
      <c r="X146">
        <v>25.843322641179199</v>
      </c>
      <c r="Y146">
        <v>53.717967295962701</v>
      </c>
      <c r="Z146">
        <v>34.113736512754699</v>
      </c>
      <c r="AA146">
        <v>66.511595919872704</v>
      </c>
      <c r="AB146">
        <v>43.338976001750503</v>
      </c>
      <c r="AC146">
        <v>56.480610559878698</v>
      </c>
      <c r="AD146">
        <v>23.3685307155306</v>
      </c>
      <c r="AE146">
        <v>28.447222613183801</v>
      </c>
      <c r="AF146">
        <v>48.6035015875417</v>
      </c>
      <c r="AG146">
        <v>36.2059459532055</v>
      </c>
      <c r="AH146">
        <v>45.881878288336601</v>
      </c>
      <c r="AI146">
        <v>35.139164178367899</v>
      </c>
      <c r="AJ146">
        <v>33.725719979182998</v>
      </c>
      <c r="AK146">
        <f t="shared" si="2"/>
        <v>35.123223572573558</v>
      </c>
    </row>
    <row r="147" spans="1:37" x14ac:dyDescent="0.35">
      <c r="A147" t="s">
        <v>120</v>
      </c>
      <c r="B147">
        <v>70.327002932310194</v>
      </c>
      <c r="C147">
        <v>4.1893764918304299</v>
      </c>
      <c r="D147">
        <v>5.8228117930372898</v>
      </c>
      <c r="E147">
        <v>8.0126152483265205</v>
      </c>
      <c r="F147">
        <v>27.5896937399636</v>
      </c>
      <c r="G147">
        <v>36.196998862195002</v>
      </c>
      <c r="H147">
        <v>3.0790995729349402</v>
      </c>
      <c r="I147">
        <v>5.53331409231218</v>
      </c>
      <c r="J147">
        <v>10.0901090655156</v>
      </c>
      <c r="K147">
        <v>35.799098355183098</v>
      </c>
      <c r="L147">
        <v>13.345092178682799</v>
      </c>
      <c r="M147">
        <v>13.438588296903699</v>
      </c>
      <c r="N147">
        <v>12.279516873634901</v>
      </c>
      <c r="O147">
        <v>7.1674807994850003</v>
      </c>
      <c r="P147">
        <v>27.6121884139346</v>
      </c>
      <c r="Q147">
        <v>9.8482382681574592</v>
      </c>
      <c r="R147">
        <v>102.043022170559</v>
      </c>
      <c r="S147">
        <v>10.572905545901699</v>
      </c>
      <c r="T147">
        <v>115.408101008817</v>
      </c>
      <c r="U147">
        <v>17.3448314717401</v>
      </c>
      <c r="V147">
        <v>11.1015499963815</v>
      </c>
      <c r="W147">
        <v>35.164437403348401</v>
      </c>
      <c r="X147">
        <v>84.708668657198402</v>
      </c>
      <c r="Y147">
        <v>20.794051856501699</v>
      </c>
      <c r="Z147">
        <v>8.3543844521032007</v>
      </c>
      <c r="AA147">
        <v>31.177310587440299</v>
      </c>
      <c r="AB147">
        <v>88.225772574992007</v>
      </c>
      <c r="AC147">
        <v>5.32835948678101</v>
      </c>
      <c r="AD147">
        <v>1.22992266923845</v>
      </c>
      <c r="AE147">
        <v>22.351389196073001</v>
      </c>
      <c r="AF147">
        <v>1.5188594246106799</v>
      </c>
      <c r="AG147">
        <v>4.5257432441506804</v>
      </c>
      <c r="AH147">
        <v>356.043375517492</v>
      </c>
      <c r="AI147">
        <v>7.0278328356735802</v>
      </c>
      <c r="AJ147">
        <v>15.8709270490273</v>
      </c>
      <c r="AK147">
        <f t="shared" si="2"/>
        <v>35.117790575212496</v>
      </c>
    </row>
    <row r="148" spans="1:37" x14ac:dyDescent="0.35">
      <c r="A148" t="s">
        <v>1604</v>
      </c>
      <c r="B148">
        <v>34.3058550889318</v>
      </c>
      <c r="C148">
        <v>37.704388426473898</v>
      </c>
      <c r="D148">
        <v>21.997288995918598</v>
      </c>
      <c r="E148">
        <v>32.551249446326501</v>
      </c>
      <c r="F148">
        <v>44.9609823910518</v>
      </c>
      <c r="G148">
        <v>37.8057543671814</v>
      </c>
      <c r="H148">
        <v>26.172346369947</v>
      </c>
      <c r="I148">
        <v>32.093221735410701</v>
      </c>
      <c r="J148">
        <v>38.6787514178097</v>
      </c>
      <c r="K148">
        <v>34.946738870535903</v>
      </c>
      <c r="L148">
        <v>12.560086756407401</v>
      </c>
      <c r="M148">
        <v>21.3436402362588</v>
      </c>
      <c r="N148">
        <v>31.815111899872299</v>
      </c>
      <c r="O148">
        <v>31.059083464434998</v>
      </c>
      <c r="P148">
        <v>18.145152386299898</v>
      </c>
      <c r="Q148">
        <v>55.955899250894603</v>
      </c>
      <c r="R148">
        <v>38.593194282454803</v>
      </c>
      <c r="S148">
        <v>73.422955179872702</v>
      </c>
      <c r="T148">
        <v>45.159691699102297</v>
      </c>
      <c r="U148">
        <v>53.319296746460203</v>
      </c>
      <c r="V148">
        <v>41.378504531967401</v>
      </c>
      <c r="W148">
        <v>32.388297608347202</v>
      </c>
      <c r="X148">
        <v>20.1003620542505</v>
      </c>
      <c r="Y148">
        <v>31.191077784752501</v>
      </c>
      <c r="Z148">
        <v>25.063153356309599</v>
      </c>
      <c r="AA148">
        <v>29.0988232149443</v>
      </c>
      <c r="AB148">
        <v>34.052052572803902</v>
      </c>
      <c r="AC148">
        <v>20.247766049767801</v>
      </c>
      <c r="AD148">
        <v>27.058298723246001</v>
      </c>
      <c r="AE148">
        <v>30.479167085554</v>
      </c>
      <c r="AF148">
        <v>54.678939285984399</v>
      </c>
      <c r="AG148">
        <v>47.067729739167099</v>
      </c>
      <c r="AH148">
        <v>40.376052893736201</v>
      </c>
      <c r="AI148">
        <v>35.139164178367899</v>
      </c>
      <c r="AJ148">
        <v>23.806390573541002</v>
      </c>
      <c r="AK148">
        <f t="shared" si="2"/>
        <v>34.706184818982429</v>
      </c>
    </row>
    <row r="149" spans="1:37" x14ac:dyDescent="0.35">
      <c r="A149" t="s">
        <v>1015</v>
      </c>
      <c r="B149">
        <v>17.1529275444659</v>
      </c>
      <c r="C149">
        <v>61.444188546846298</v>
      </c>
      <c r="D149">
        <v>88.636135071789795</v>
      </c>
      <c r="E149">
        <v>135.71367076852999</v>
      </c>
      <c r="F149">
        <v>27.5896937399636</v>
      </c>
      <c r="G149">
        <v>65.9589757044442</v>
      </c>
      <c r="H149">
        <v>95.452086760983093</v>
      </c>
      <c r="I149">
        <v>39.839861464647697</v>
      </c>
      <c r="J149">
        <v>21.861902975283702</v>
      </c>
      <c r="K149">
        <v>55.403366502068998</v>
      </c>
      <c r="L149">
        <v>69.080477160240505</v>
      </c>
      <c r="M149">
        <v>76.415502080432802</v>
      </c>
      <c r="N149">
        <v>11.163197157849901</v>
      </c>
      <c r="O149">
        <v>6.3710940439866697</v>
      </c>
      <c r="P149">
        <v>27.6121884139346</v>
      </c>
      <c r="Q149">
        <v>2.6858831640429401</v>
      </c>
      <c r="R149">
        <v>34.014340723519503</v>
      </c>
      <c r="S149">
        <v>17.034125601730501</v>
      </c>
      <c r="T149">
        <v>20.070974088489901</v>
      </c>
      <c r="U149">
        <v>22.4840407967001</v>
      </c>
      <c r="V149">
        <v>28.258490899880201</v>
      </c>
      <c r="W149">
        <v>32.388297608347202</v>
      </c>
      <c r="X149">
        <v>11.485921173857401</v>
      </c>
      <c r="Y149">
        <v>13.8627012376678</v>
      </c>
      <c r="Z149">
        <v>37.594730034464398</v>
      </c>
      <c r="AA149">
        <v>22.863361097456199</v>
      </c>
      <c r="AB149">
        <v>1.54782057149109</v>
      </c>
      <c r="AC149">
        <v>17.050750357699201</v>
      </c>
      <c r="AD149">
        <v>14.7590720308614</v>
      </c>
      <c r="AE149">
        <v>6.0958334171108097</v>
      </c>
      <c r="AF149">
        <v>27.339469642992199</v>
      </c>
      <c r="AG149">
        <v>22.6287162207534</v>
      </c>
      <c r="AH149">
        <v>3.67055026306693</v>
      </c>
      <c r="AI149">
        <v>28.111331342694299</v>
      </c>
      <c r="AJ149">
        <v>27.774122335797799</v>
      </c>
      <c r="AK149">
        <f t="shared" si="2"/>
        <v>34.04045144411689</v>
      </c>
    </row>
    <row r="150" spans="1:37" x14ac:dyDescent="0.35">
      <c r="A150" t="s">
        <v>1142</v>
      </c>
      <c r="B150">
        <v>0</v>
      </c>
      <c r="C150">
        <v>85.183988667218699</v>
      </c>
      <c r="D150">
        <v>99.634779569749199</v>
      </c>
      <c r="E150">
        <v>82.630094748367199</v>
      </c>
      <c r="F150">
        <v>2.0436810177750799</v>
      </c>
      <c r="G150">
        <v>173.74559453853601</v>
      </c>
      <c r="H150">
        <v>146.25722971440999</v>
      </c>
      <c r="I150">
        <v>133.906201033955</v>
      </c>
      <c r="J150">
        <v>1.68168484425259</v>
      </c>
      <c r="K150">
        <v>143.19639342073199</v>
      </c>
      <c r="L150">
        <v>163.28112783329601</v>
      </c>
      <c r="M150">
        <v>77.206007274368304</v>
      </c>
      <c r="N150">
        <v>1.11631971578499</v>
      </c>
      <c r="O150">
        <v>0.79638675549833304</v>
      </c>
      <c r="P150">
        <v>0</v>
      </c>
      <c r="Q150">
        <v>0</v>
      </c>
      <c r="R150">
        <v>3.2706096849537998</v>
      </c>
      <c r="S150">
        <v>0.58738364143898203</v>
      </c>
      <c r="T150">
        <v>0</v>
      </c>
      <c r="U150">
        <v>6.4240116562000198</v>
      </c>
      <c r="V150">
        <v>0</v>
      </c>
      <c r="W150">
        <v>0.92537993166706201</v>
      </c>
      <c r="X150">
        <v>0</v>
      </c>
      <c r="Y150">
        <v>0</v>
      </c>
      <c r="Z150">
        <v>0.69619870434193298</v>
      </c>
      <c r="AA150">
        <v>4.1569747449920396</v>
      </c>
      <c r="AB150">
        <v>3.09564114298218</v>
      </c>
      <c r="AC150">
        <v>0</v>
      </c>
      <c r="AD150">
        <v>2.4598453384769101</v>
      </c>
      <c r="AE150">
        <v>0</v>
      </c>
      <c r="AF150">
        <v>4.55657827383203</v>
      </c>
      <c r="AG150">
        <v>0.90514864883013602</v>
      </c>
      <c r="AH150">
        <v>0</v>
      </c>
      <c r="AI150">
        <v>0</v>
      </c>
      <c r="AJ150">
        <v>0</v>
      </c>
      <c r="AK150">
        <f t="shared" si="2"/>
        <v>32.50735031147596</v>
      </c>
    </row>
    <row r="151" spans="1:37" x14ac:dyDescent="0.35">
      <c r="A151" t="s">
        <v>1673</v>
      </c>
      <c r="B151">
        <v>29.159976825592</v>
      </c>
      <c r="C151">
        <v>26.532717781592702</v>
      </c>
      <c r="D151">
        <v>32.995933493877999</v>
      </c>
      <c r="E151">
        <v>57.089883644326399</v>
      </c>
      <c r="F151">
        <v>13.283926615538</v>
      </c>
      <c r="G151">
        <v>28.957599089755998</v>
      </c>
      <c r="H151">
        <v>28.481671049648199</v>
      </c>
      <c r="I151">
        <v>23.239919187711202</v>
      </c>
      <c r="J151">
        <v>30.270327196546699</v>
      </c>
      <c r="K151">
        <v>24.718425054769298</v>
      </c>
      <c r="L151">
        <v>37.680260269222103</v>
      </c>
      <c r="M151">
        <v>27.1406783251192</v>
      </c>
      <c r="N151">
        <v>51.9088667840022</v>
      </c>
      <c r="O151">
        <v>21.502442398454999</v>
      </c>
      <c r="P151">
        <v>11.8337950345434</v>
      </c>
      <c r="Q151">
        <v>28.2017732224509</v>
      </c>
      <c r="R151">
        <v>35.322584597500999</v>
      </c>
      <c r="S151">
        <v>8.8107546215847297</v>
      </c>
      <c r="T151">
        <v>13.3806493923266</v>
      </c>
      <c r="U151">
        <v>70.021727052580204</v>
      </c>
      <c r="V151">
        <v>52.480054528348901</v>
      </c>
      <c r="W151">
        <v>26.836018018344799</v>
      </c>
      <c r="X151">
        <v>24.407582494446999</v>
      </c>
      <c r="Y151">
        <v>20.794051856501699</v>
      </c>
      <c r="Z151">
        <v>18.1011663128903</v>
      </c>
      <c r="AA151">
        <v>54.040671684896601</v>
      </c>
      <c r="AB151">
        <v>27.8607702868396</v>
      </c>
      <c r="AC151">
        <v>29.838813125973601</v>
      </c>
      <c r="AD151">
        <v>28.288221392484399</v>
      </c>
      <c r="AE151">
        <v>19.303472487517599</v>
      </c>
      <c r="AF151">
        <v>18.226313095328099</v>
      </c>
      <c r="AG151">
        <v>19.008121625432899</v>
      </c>
      <c r="AH151">
        <v>44.046603156803101</v>
      </c>
      <c r="AI151">
        <v>98.389659699430098</v>
      </c>
      <c r="AJ151">
        <v>29.757988216926201</v>
      </c>
      <c r="AK151">
        <f t="shared" si="2"/>
        <v>31.768954846265967</v>
      </c>
    </row>
    <row r="152" spans="1:37" x14ac:dyDescent="0.35">
      <c r="A152" t="s">
        <v>389</v>
      </c>
      <c r="B152">
        <v>30.875269580038601</v>
      </c>
      <c r="C152">
        <v>23.739800120372401</v>
      </c>
      <c r="D152">
        <v>17.468435379111899</v>
      </c>
      <c r="E152">
        <v>19.530749667795899</v>
      </c>
      <c r="F152">
        <v>42.9173013732768</v>
      </c>
      <c r="G152">
        <v>21.718199317317001</v>
      </c>
      <c r="H152">
        <v>23.863021690245802</v>
      </c>
      <c r="I152">
        <v>24.346582006173598</v>
      </c>
      <c r="J152">
        <v>35.315381729304498</v>
      </c>
      <c r="K152">
        <v>17.047189692944301</v>
      </c>
      <c r="L152">
        <v>21.980151823712902</v>
      </c>
      <c r="M152">
        <v>30.039197369549498</v>
      </c>
      <c r="N152">
        <v>24.559033747269901</v>
      </c>
      <c r="O152">
        <v>39.819337774916697</v>
      </c>
      <c r="P152">
        <v>35.501385103630099</v>
      </c>
      <c r="Q152">
        <v>15.220004596243299</v>
      </c>
      <c r="R152">
        <v>29.435487164584199</v>
      </c>
      <c r="S152">
        <v>61.087898709654098</v>
      </c>
      <c r="T152">
        <v>30.1064611327349</v>
      </c>
      <c r="U152">
        <v>44.9680815934002</v>
      </c>
      <c r="V152">
        <v>36.332345442703101</v>
      </c>
      <c r="W152">
        <v>32.388297608347202</v>
      </c>
      <c r="X152">
        <v>22.971842347714801</v>
      </c>
      <c r="Y152">
        <v>12.129863582959301</v>
      </c>
      <c r="Z152">
        <v>39.683326147490199</v>
      </c>
      <c r="AA152">
        <v>43.648234822416498</v>
      </c>
      <c r="AB152">
        <v>18.573846857893098</v>
      </c>
      <c r="AC152">
        <v>39.429860202179398</v>
      </c>
      <c r="AD152">
        <v>61.496133461922703</v>
      </c>
      <c r="AE152">
        <v>18.2875002513324</v>
      </c>
      <c r="AF152">
        <v>36.452626190656297</v>
      </c>
      <c r="AG152">
        <v>31.6802027090548</v>
      </c>
      <c r="AH152">
        <v>9.1763756576673199</v>
      </c>
      <c r="AI152">
        <v>19.326540298102302</v>
      </c>
      <c r="AJ152">
        <v>33.725719979182998</v>
      </c>
      <c r="AK152">
        <f t="shared" si="2"/>
        <v>29.852619575197103</v>
      </c>
    </row>
    <row r="153" spans="1:37" x14ac:dyDescent="0.35">
      <c r="A153" t="s">
        <v>1497</v>
      </c>
      <c r="B153">
        <v>15.437634790019301</v>
      </c>
      <c r="C153">
        <v>19.550423628541999</v>
      </c>
      <c r="D153">
        <v>30.408017141417002</v>
      </c>
      <c r="E153">
        <v>27.042576463102002</v>
      </c>
      <c r="F153">
        <v>17.3712886510882</v>
      </c>
      <c r="G153">
        <v>46.653909644606898</v>
      </c>
      <c r="H153">
        <v>33.870095302284298</v>
      </c>
      <c r="I153">
        <v>29.879896098485801</v>
      </c>
      <c r="J153">
        <v>28.588642352294102</v>
      </c>
      <c r="K153">
        <v>36.6514578398303</v>
      </c>
      <c r="L153">
        <v>54.950379559282197</v>
      </c>
      <c r="M153">
        <v>38.207751040216401</v>
      </c>
      <c r="N153">
        <v>37.396710478797303</v>
      </c>
      <c r="O153">
        <v>29.466309953438302</v>
      </c>
      <c r="P153">
        <v>28.401108082904098</v>
      </c>
      <c r="Q153">
        <v>48.345896952773003</v>
      </c>
      <c r="R153">
        <v>26.8189994166212</v>
      </c>
      <c r="S153">
        <v>51.102376805191398</v>
      </c>
      <c r="T153">
        <v>28.433879958694099</v>
      </c>
      <c r="U153">
        <v>19.9144361342201</v>
      </c>
      <c r="V153">
        <v>27.249259082027301</v>
      </c>
      <c r="W153">
        <v>25.9106380866777</v>
      </c>
      <c r="X153">
        <v>20.1003620542505</v>
      </c>
      <c r="Y153">
        <v>20.794051856501699</v>
      </c>
      <c r="Z153">
        <v>20.189762425916101</v>
      </c>
      <c r="AA153">
        <v>22.863361097456199</v>
      </c>
      <c r="AB153">
        <v>40.2433348587683</v>
      </c>
      <c r="AC153">
        <v>24.510453639192601</v>
      </c>
      <c r="AD153">
        <v>20.9086853770537</v>
      </c>
      <c r="AE153">
        <v>31.495139321739199</v>
      </c>
      <c r="AF153">
        <v>28.858329067602899</v>
      </c>
      <c r="AG153">
        <v>33.490500006715003</v>
      </c>
      <c r="AH153">
        <v>29.364402104535401</v>
      </c>
      <c r="AI153">
        <v>5.2708746267551803</v>
      </c>
      <c r="AJ153">
        <v>15.8709270490273</v>
      </c>
      <c r="AK153">
        <f t="shared" si="2"/>
        <v>29.017482027086487</v>
      </c>
    </row>
    <row r="154" spans="1:37" x14ac:dyDescent="0.35">
      <c r="A154" t="s">
        <v>778</v>
      </c>
      <c r="B154">
        <v>22.298805807805699</v>
      </c>
      <c r="C154">
        <v>22.3433412897623</v>
      </c>
      <c r="D154">
        <v>19.409372643457601</v>
      </c>
      <c r="E154">
        <v>34.053614805387703</v>
      </c>
      <c r="F154">
        <v>30.6552152666263</v>
      </c>
      <c r="G154">
        <v>24.131332574796701</v>
      </c>
      <c r="H154">
        <v>23.093246797012</v>
      </c>
      <c r="I154">
        <v>36.519873009260401</v>
      </c>
      <c r="J154">
        <v>18.4985332867785</v>
      </c>
      <c r="K154">
        <v>28.1278629933581</v>
      </c>
      <c r="L154">
        <v>36.8952548469466</v>
      </c>
      <c r="M154">
        <v>46.903308173507</v>
      </c>
      <c r="N154">
        <v>39.071190052474797</v>
      </c>
      <c r="O154">
        <v>28.669923197940001</v>
      </c>
      <c r="P154">
        <v>17.3562327173303</v>
      </c>
      <c r="Q154">
        <v>13.8770630142219</v>
      </c>
      <c r="R154">
        <v>37.939072345464098</v>
      </c>
      <c r="S154">
        <v>35.830402127777901</v>
      </c>
      <c r="T154">
        <v>30.1064611327349</v>
      </c>
      <c r="U154">
        <v>27.623250121660099</v>
      </c>
      <c r="V154">
        <v>26.2400272641745</v>
      </c>
      <c r="W154">
        <v>34.239057471681299</v>
      </c>
      <c r="X154">
        <v>33.022023374840003</v>
      </c>
      <c r="Y154">
        <v>55.450804950671198</v>
      </c>
      <c r="Z154">
        <v>47.3415118952515</v>
      </c>
      <c r="AA154">
        <v>39.4912600774244</v>
      </c>
      <c r="AB154">
        <v>15.478205714910899</v>
      </c>
      <c r="AC154">
        <v>35.167172612754598</v>
      </c>
      <c r="AD154">
        <v>23.3685307155306</v>
      </c>
      <c r="AE154">
        <v>24.3833336684432</v>
      </c>
      <c r="AF154">
        <v>33.414907341434898</v>
      </c>
      <c r="AG154">
        <v>9.0514864883013608</v>
      </c>
      <c r="AH154">
        <v>11.0116507892008</v>
      </c>
      <c r="AI154">
        <v>17.5695820891839</v>
      </c>
      <c r="AJ154">
        <v>35.7095858603114</v>
      </c>
      <c r="AK154">
        <f t="shared" si="2"/>
        <v>28.981214186240507</v>
      </c>
    </row>
    <row r="155" spans="1:37" x14ac:dyDescent="0.35">
      <c r="A155" t="s">
        <v>515</v>
      </c>
      <c r="B155">
        <v>54.889368142290898</v>
      </c>
      <c r="C155">
        <v>26.532717781592702</v>
      </c>
      <c r="D155">
        <v>12.2926026741898</v>
      </c>
      <c r="E155">
        <v>19.530749667795899</v>
      </c>
      <c r="F155">
        <v>63.3541115510276</v>
      </c>
      <c r="G155">
        <v>25.740088079783099</v>
      </c>
      <c r="H155">
        <v>8.4675238255710799</v>
      </c>
      <c r="I155">
        <v>22.133256369248699</v>
      </c>
      <c r="J155">
        <v>33.633696885051897</v>
      </c>
      <c r="K155">
        <v>14.490111239002699</v>
      </c>
      <c r="L155">
        <v>11.775081334131899</v>
      </c>
      <c r="M155">
        <v>20.026131579699602</v>
      </c>
      <c r="N155">
        <v>10.046877442064901</v>
      </c>
      <c r="O155">
        <v>12.7421880879733</v>
      </c>
      <c r="P155">
        <v>7.8891966896955896</v>
      </c>
      <c r="Q155">
        <v>6.2670607161002003</v>
      </c>
      <c r="R155">
        <v>13.082438739815199</v>
      </c>
      <c r="S155">
        <v>11.1602891873407</v>
      </c>
      <c r="T155">
        <v>63.558084613551401</v>
      </c>
      <c r="U155">
        <v>16.7024303061201</v>
      </c>
      <c r="V155">
        <v>14.1292454499401</v>
      </c>
      <c r="W155">
        <v>29.612157813345998</v>
      </c>
      <c r="X155">
        <v>20.1003620542505</v>
      </c>
      <c r="Y155">
        <v>50.2522919865457</v>
      </c>
      <c r="Z155">
        <v>36.2023326257805</v>
      </c>
      <c r="AA155">
        <v>47.805209567408497</v>
      </c>
      <c r="AB155">
        <v>37.147693715786097</v>
      </c>
      <c r="AC155">
        <v>17.050750357699201</v>
      </c>
      <c r="AD155">
        <v>6.14961334619227</v>
      </c>
      <c r="AE155">
        <v>31.495139321739199</v>
      </c>
      <c r="AF155">
        <v>30.377188492213602</v>
      </c>
      <c r="AG155">
        <v>19.913270274262999</v>
      </c>
      <c r="AH155">
        <v>91.763756576673202</v>
      </c>
      <c r="AI155">
        <v>84.333994028082898</v>
      </c>
      <c r="AJ155">
        <v>43.6450493848251</v>
      </c>
      <c r="AK155">
        <f t="shared" si="2"/>
        <v>28.979773140194098</v>
      </c>
    </row>
    <row r="156" spans="1:37" x14ac:dyDescent="0.35">
      <c r="A156" t="s">
        <v>1332</v>
      </c>
      <c r="B156">
        <v>15.437634790019301</v>
      </c>
      <c r="C156">
        <v>29.325635442812999</v>
      </c>
      <c r="D156">
        <v>31.701975317647499</v>
      </c>
      <c r="E156">
        <v>22.535480385918301</v>
      </c>
      <c r="F156">
        <v>50.0701849354895</v>
      </c>
      <c r="G156">
        <v>24.131332574796701</v>
      </c>
      <c r="H156">
        <v>27.7118961564145</v>
      </c>
      <c r="I156">
        <v>30.986558916948201</v>
      </c>
      <c r="J156">
        <v>23.543587819536299</v>
      </c>
      <c r="K156">
        <v>26.423144024063699</v>
      </c>
      <c r="L156">
        <v>26.690184357365599</v>
      </c>
      <c r="M156">
        <v>41.633273547270299</v>
      </c>
      <c r="N156">
        <v>26.233513320947399</v>
      </c>
      <c r="O156">
        <v>24.6879894204483</v>
      </c>
      <c r="P156">
        <v>6.3113573517564703</v>
      </c>
      <c r="Q156">
        <v>25.515890058408001</v>
      </c>
      <c r="R156">
        <v>36.630828471482602</v>
      </c>
      <c r="S156">
        <v>37.005169410655903</v>
      </c>
      <c r="T156">
        <v>28.433879958694099</v>
      </c>
      <c r="U156">
        <v>15.4176279748801</v>
      </c>
      <c r="V156">
        <v>14.1292454499401</v>
      </c>
      <c r="W156">
        <v>37.015197266682499</v>
      </c>
      <c r="X156">
        <v>31.586283228107899</v>
      </c>
      <c r="Y156">
        <v>45.053779022420301</v>
      </c>
      <c r="Z156">
        <v>27.847948173677299</v>
      </c>
      <c r="AA156">
        <v>45.726722194912497</v>
      </c>
      <c r="AB156">
        <v>35.599873144295003</v>
      </c>
      <c r="AC156">
        <v>29.838813125973601</v>
      </c>
      <c r="AD156">
        <v>11.069304023146101</v>
      </c>
      <c r="AE156">
        <v>30.479167085554</v>
      </c>
      <c r="AF156">
        <v>47.084642162930997</v>
      </c>
      <c r="AG156">
        <v>13.577229732452</v>
      </c>
      <c r="AH156">
        <v>36.705502630669301</v>
      </c>
      <c r="AI156">
        <v>15.8126238802655</v>
      </c>
      <c r="AJ156">
        <v>35.7095858603114</v>
      </c>
      <c r="AK156">
        <f t="shared" si="2"/>
        <v>28.790373177625547</v>
      </c>
    </row>
    <row r="157" spans="1:37" x14ac:dyDescent="0.35">
      <c r="A157" t="s">
        <v>1500</v>
      </c>
      <c r="B157">
        <v>15.437634790019301</v>
      </c>
      <c r="C157">
        <v>22.3433412897623</v>
      </c>
      <c r="D157">
        <v>18.762393555342399</v>
      </c>
      <c r="E157">
        <v>57.089883644326399</v>
      </c>
      <c r="F157">
        <v>19.4149696688633</v>
      </c>
      <c r="G157">
        <v>45.045154139620401</v>
      </c>
      <c r="H157">
        <v>55.423792312828901</v>
      </c>
      <c r="I157">
        <v>44.266512738497497</v>
      </c>
      <c r="J157">
        <v>21.861902975283702</v>
      </c>
      <c r="K157">
        <v>46.027412170949702</v>
      </c>
      <c r="L157">
        <v>41.6052873805994</v>
      </c>
      <c r="M157">
        <v>45.322297785636003</v>
      </c>
      <c r="N157">
        <v>38.513030194582299</v>
      </c>
      <c r="O157">
        <v>24.6879894204483</v>
      </c>
      <c r="P157">
        <v>12.6227147035129</v>
      </c>
      <c r="Q157">
        <v>25.963537252415101</v>
      </c>
      <c r="R157">
        <v>30.089609101575</v>
      </c>
      <c r="S157">
        <v>21.7331947332423</v>
      </c>
      <c r="T157">
        <v>16.7258117404083</v>
      </c>
      <c r="U157">
        <v>13.49042447802</v>
      </c>
      <c r="V157">
        <v>31.286186353438801</v>
      </c>
      <c r="W157">
        <v>20.3583584966754</v>
      </c>
      <c r="X157">
        <v>43.072204401965301</v>
      </c>
      <c r="Y157">
        <v>19.061214201793199</v>
      </c>
      <c r="Z157">
        <v>38.290928738806301</v>
      </c>
      <c r="AA157">
        <v>31.177310587440299</v>
      </c>
      <c r="AB157">
        <v>18.573846857893098</v>
      </c>
      <c r="AC157">
        <v>19.182094152411601</v>
      </c>
      <c r="AD157">
        <v>23.3685307155306</v>
      </c>
      <c r="AE157">
        <v>34.543056030294601</v>
      </c>
      <c r="AF157">
        <v>22.7828913691602</v>
      </c>
      <c r="AG157">
        <v>10.861783785961601</v>
      </c>
      <c r="AH157">
        <v>11.0116507892008</v>
      </c>
      <c r="AI157">
        <v>15.8126238802655</v>
      </c>
      <c r="AJ157">
        <v>27.774122335797799</v>
      </c>
      <c r="AK157">
        <f t="shared" si="2"/>
        <v>28.102391336359098</v>
      </c>
    </row>
    <row r="158" spans="1:37" x14ac:dyDescent="0.35">
      <c r="A158" t="s">
        <v>87</v>
      </c>
      <c r="B158">
        <v>15.437634790019301</v>
      </c>
      <c r="C158">
        <v>19.550423628541999</v>
      </c>
      <c r="D158">
        <v>26.526142612725401</v>
      </c>
      <c r="E158">
        <v>25.5402111040408</v>
      </c>
      <c r="F158">
        <v>21.4586506866384</v>
      </c>
      <c r="G158">
        <v>46.653909644606898</v>
      </c>
      <c r="H158">
        <v>32.330545515816901</v>
      </c>
      <c r="I158">
        <v>28.773233280023302</v>
      </c>
      <c r="J158">
        <v>21.861902975283702</v>
      </c>
      <c r="K158">
        <v>47.7321311402441</v>
      </c>
      <c r="L158">
        <v>40.035276536048499</v>
      </c>
      <c r="M158">
        <v>42.6872804725176</v>
      </c>
      <c r="N158">
        <v>34.047751331442299</v>
      </c>
      <c r="O158">
        <v>34.244630486428299</v>
      </c>
      <c r="P158">
        <v>18.9340720552694</v>
      </c>
      <c r="Q158">
        <v>27.7541260284437</v>
      </c>
      <c r="R158">
        <v>43.172047841390103</v>
      </c>
      <c r="S158">
        <v>55.214062295264299</v>
      </c>
      <c r="T158">
        <v>13.3806493923266</v>
      </c>
      <c r="U158">
        <v>28.2656512872801</v>
      </c>
      <c r="V158">
        <v>21.1938681749102</v>
      </c>
      <c r="W158">
        <v>28.6867778816789</v>
      </c>
      <c r="X158">
        <v>40.2007241085009</v>
      </c>
      <c r="Y158">
        <v>20.794051856501699</v>
      </c>
      <c r="Z158">
        <v>25.063153356309599</v>
      </c>
      <c r="AA158">
        <v>24.941848469952301</v>
      </c>
      <c r="AB158">
        <v>21.669488000875202</v>
      </c>
      <c r="AC158">
        <v>14.919406562986801</v>
      </c>
      <c r="AD158">
        <v>11.069304023146101</v>
      </c>
      <c r="AE158">
        <v>18.2875002513324</v>
      </c>
      <c r="AF158">
        <v>19.745172519938802</v>
      </c>
      <c r="AG158">
        <v>21.723567571923301</v>
      </c>
      <c r="AH158">
        <v>40.376052893736201</v>
      </c>
      <c r="AI158">
        <v>15.8126238802655</v>
      </c>
      <c r="AJ158">
        <v>31.741854098054599</v>
      </c>
      <c r="AK158">
        <f t="shared" si="2"/>
        <v>27.995020764413265</v>
      </c>
    </row>
    <row r="159" spans="1:37" x14ac:dyDescent="0.35">
      <c r="A159" t="s">
        <v>888</v>
      </c>
      <c r="B159">
        <v>49.743489878951102</v>
      </c>
      <c r="C159">
        <v>22.3433412897623</v>
      </c>
      <c r="D159">
        <v>27.820100788955902</v>
      </c>
      <c r="E159">
        <v>14.522865137591801</v>
      </c>
      <c r="F159">
        <v>22.4804911955259</v>
      </c>
      <c r="G159">
        <v>11.2612885349051</v>
      </c>
      <c r="H159">
        <v>18.474597437609599</v>
      </c>
      <c r="I159">
        <v>24.346582006173598</v>
      </c>
      <c r="J159">
        <v>28.588642352294102</v>
      </c>
      <c r="K159">
        <v>17.047189692944301</v>
      </c>
      <c r="L159">
        <v>12.560086756407401</v>
      </c>
      <c r="M159">
        <v>14.492595222151101</v>
      </c>
      <c r="N159">
        <v>18.977435168344901</v>
      </c>
      <c r="O159">
        <v>34.244630486428299</v>
      </c>
      <c r="P159">
        <v>24.456509738056301</v>
      </c>
      <c r="Q159">
        <v>28.2017732224509</v>
      </c>
      <c r="R159">
        <v>35.976706534491797</v>
      </c>
      <c r="S159">
        <v>26.432263864754201</v>
      </c>
      <c r="T159">
        <v>31.7790423067757</v>
      </c>
      <c r="U159">
        <v>46.895285090260202</v>
      </c>
      <c r="V159">
        <v>24.221563628468701</v>
      </c>
      <c r="W159">
        <v>36.089817335015397</v>
      </c>
      <c r="X159">
        <v>14.3574014673218</v>
      </c>
      <c r="Y159">
        <v>29.4582401300441</v>
      </c>
      <c r="Z159">
        <v>20.189762425916101</v>
      </c>
      <c r="AA159">
        <v>81.061007527344898</v>
      </c>
      <c r="AB159">
        <v>34.052052572803902</v>
      </c>
      <c r="AC159">
        <v>36.232844510110802</v>
      </c>
      <c r="AD159">
        <v>18.448840038576801</v>
      </c>
      <c r="AE159">
        <v>35.5590282664797</v>
      </c>
      <c r="AF159">
        <v>33.414907341434898</v>
      </c>
      <c r="AG159">
        <v>29.869905411394502</v>
      </c>
      <c r="AH159">
        <v>51.387703682937001</v>
      </c>
      <c r="AI159">
        <v>10.5417492535104</v>
      </c>
      <c r="AJ159">
        <v>13.887061167898899</v>
      </c>
      <c r="AK159">
        <f t="shared" si="2"/>
        <v>27.983337184688356</v>
      </c>
    </row>
    <row r="160" spans="1:37" x14ac:dyDescent="0.35">
      <c r="A160" t="s">
        <v>495</v>
      </c>
      <c r="B160">
        <v>17.1529275444659</v>
      </c>
      <c r="C160">
        <v>13.964588306101399</v>
      </c>
      <c r="D160">
        <v>18.115414467227101</v>
      </c>
      <c r="E160">
        <v>28.544941822163199</v>
      </c>
      <c r="F160">
        <v>25.5460127221885</v>
      </c>
      <c r="G160">
        <v>24.131332574796701</v>
      </c>
      <c r="H160">
        <v>18.474597437609599</v>
      </c>
      <c r="I160">
        <v>22.133256369248699</v>
      </c>
      <c r="J160">
        <v>40.360436262062301</v>
      </c>
      <c r="K160">
        <v>22.161346600827599</v>
      </c>
      <c r="L160">
        <v>25.905178935090198</v>
      </c>
      <c r="M160">
        <v>16.073605610022099</v>
      </c>
      <c r="N160">
        <v>30.698792184087299</v>
      </c>
      <c r="O160">
        <v>24.6879894204483</v>
      </c>
      <c r="P160">
        <v>29.978947420843198</v>
      </c>
      <c r="Q160">
        <v>51.031780116815902</v>
      </c>
      <c r="R160">
        <v>19.6236581097228</v>
      </c>
      <c r="S160">
        <v>33.480867562021999</v>
      </c>
      <c r="T160">
        <v>25.088717610612399</v>
      </c>
      <c r="U160">
        <v>23.126441962320101</v>
      </c>
      <c r="V160">
        <v>27.249259082027301</v>
      </c>
      <c r="W160">
        <v>26.836018018344799</v>
      </c>
      <c r="X160">
        <v>17.228881760786098</v>
      </c>
      <c r="Y160">
        <v>41.588103713003399</v>
      </c>
      <c r="Z160">
        <v>28.544146878019301</v>
      </c>
      <c r="AA160">
        <v>20.7848737249602</v>
      </c>
      <c r="AB160">
        <v>44.886796573241597</v>
      </c>
      <c r="AC160">
        <v>33.035828818042198</v>
      </c>
      <c r="AD160">
        <v>50.426829438776601</v>
      </c>
      <c r="AE160">
        <v>33.527083794109402</v>
      </c>
      <c r="AF160">
        <v>31.896047916824202</v>
      </c>
      <c r="AG160">
        <v>29.869905411394502</v>
      </c>
      <c r="AH160">
        <v>25.693851841468501</v>
      </c>
      <c r="AI160">
        <v>21.0834985070207</v>
      </c>
      <c r="AJ160">
        <v>21.8225246924125</v>
      </c>
      <c r="AK160">
        <f t="shared" si="2"/>
        <v>27.564413805974475</v>
      </c>
    </row>
    <row r="161" spans="1:37" x14ac:dyDescent="0.35">
      <c r="A161" t="s">
        <v>1466</v>
      </c>
      <c r="B161">
        <v>36.021147843378401</v>
      </c>
      <c r="C161">
        <v>58.651270885625998</v>
      </c>
      <c r="D161">
        <v>32.995933493877999</v>
      </c>
      <c r="E161">
        <v>17.026807402693802</v>
      </c>
      <c r="F161">
        <v>35.764417811064</v>
      </c>
      <c r="G161">
        <v>41.023265377154303</v>
      </c>
      <c r="H161">
        <v>36.949194875219298</v>
      </c>
      <c r="I161">
        <v>45.3731755569599</v>
      </c>
      <c r="J161">
        <v>20.180218131031101</v>
      </c>
      <c r="K161">
        <v>42.617974232360801</v>
      </c>
      <c r="L161">
        <v>51.810357870180397</v>
      </c>
      <c r="M161">
        <v>44.268290860388703</v>
      </c>
      <c r="N161">
        <v>30.698792184087299</v>
      </c>
      <c r="O161">
        <v>27.873536442441701</v>
      </c>
      <c r="P161">
        <v>37.8681441105388</v>
      </c>
      <c r="Q161">
        <v>17.458240566279098</v>
      </c>
      <c r="R161">
        <v>28.127243290602699</v>
      </c>
      <c r="S161">
        <v>25.844880223315201</v>
      </c>
      <c r="T161">
        <v>15.0532305663674</v>
      </c>
      <c r="U161">
        <v>33.4048606122401</v>
      </c>
      <c r="V161">
        <v>11.1015499963815</v>
      </c>
      <c r="W161">
        <v>31.4629176766801</v>
      </c>
      <c r="X161">
        <v>22.971842347714801</v>
      </c>
      <c r="Y161">
        <v>19.061214201793199</v>
      </c>
      <c r="Z161">
        <v>17.404967608548301</v>
      </c>
      <c r="AA161">
        <v>16.627898979968201</v>
      </c>
      <c r="AB161">
        <v>24.765129143857401</v>
      </c>
      <c r="AC161">
        <v>23.444781741836401</v>
      </c>
      <c r="AD161">
        <v>2.4598453384769101</v>
      </c>
      <c r="AE161">
        <v>19.303472487517599</v>
      </c>
      <c r="AF161">
        <v>25.8206102183815</v>
      </c>
      <c r="AG161">
        <v>20.818418923093098</v>
      </c>
      <c r="AH161">
        <v>20.188026446868101</v>
      </c>
      <c r="AI161">
        <v>7.0278328356735802</v>
      </c>
      <c r="AJ161">
        <v>11.903195286770501</v>
      </c>
      <c r="AK161">
        <f t="shared" si="2"/>
        <v>27.239219587696233</v>
      </c>
    </row>
    <row r="162" spans="1:37" x14ac:dyDescent="0.35">
      <c r="A162" t="s">
        <v>315</v>
      </c>
      <c r="B162">
        <v>44.597611615611399</v>
      </c>
      <c r="C162">
        <v>22.3433412897623</v>
      </c>
      <c r="D162">
        <v>18.115414467227101</v>
      </c>
      <c r="E162">
        <v>8.0126152483265205</v>
      </c>
      <c r="F162">
        <v>16.3494481422007</v>
      </c>
      <c r="G162">
        <v>20.1094438123306</v>
      </c>
      <c r="H162">
        <v>36.179419981985497</v>
      </c>
      <c r="I162">
        <v>34.306547372335501</v>
      </c>
      <c r="J162">
        <v>40.360436262062301</v>
      </c>
      <c r="K162">
        <v>16.194830208297098</v>
      </c>
      <c r="L162">
        <v>27.475189779641099</v>
      </c>
      <c r="M162">
        <v>20.553135042323301</v>
      </c>
      <c r="N162">
        <v>26.791673178839901</v>
      </c>
      <c r="O162">
        <v>18.316895376461702</v>
      </c>
      <c r="P162">
        <v>9.4670360276347107</v>
      </c>
      <c r="Q162">
        <v>17.010593372272002</v>
      </c>
      <c r="R162">
        <v>38.593194282454803</v>
      </c>
      <c r="S162">
        <v>8.8107546215847297</v>
      </c>
      <c r="T162">
        <v>23.416136436571598</v>
      </c>
      <c r="U162">
        <v>56.5313025745602</v>
      </c>
      <c r="V162">
        <v>17.1569409034987</v>
      </c>
      <c r="W162">
        <v>22.209118360009501</v>
      </c>
      <c r="X162">
        <v>4.3072204401965299</v>
      </c>
      <c r="Y162">
        <v>24.259727165918601</v>
      </c>
      <c r="Z162">
        <v>17.404967608548301</v>
      </c>
      <c r="AA162">
        <v>126.787729722257</v>
      </c>
      <c r="AB162">
        <v>27.8607702868396</v>
      </c>
      <c r="AC162">
        <v>22.379109844480201</v>
      </c>
      <c r="AD162">
        <v>13.529149361623</v>
      </c>
      <c r="AE162">
        <v>23.3673614322581</v>
      </c>
      <c r="AF162">
        <v>15.188594246106801</v>
      </c>
      <c r="AG162">
        <v>27.1544594649041</v>
      </c>
      <c r="AH162">
        <v>11.0116507892008</v>
      </c>
      <c r="AI162">
        <v>54.465704476470201</v>
      </c>
      <c r="AJ162">
        <v>7.9354635245136498</v>
      </c>
      <c r="AK162">
        <f t="shared" si="2"/>
        <v>26.244371049123096</v>
      </c>
    </row>
    <row r="163" spans="1:37" x14ac:dyDescent="0.35">
      <c r="A163" t="s">
        <v>1511</v>
      </c>
      <c r="B163">
        <v>10.291756526679499</v>
      </c>
      <c r="C163">
        <v>30.7220942734231</v>
      </c>
      <c r="D163">
        <v>31.701975317647499</v>
      </c>
      <c r="E163">
        <v>32.050460993306103</v>
      </c>
      <c r="F163">
        <v>26.5678532310761</v>
      </c>
      <c r="G163">
        <v>48.262665149593303</v>
      </c>
      <c r="H163">
        <v>57.7331169925301</v>
      </c>
      <c r="I163">
        <v>26.559907643098501</v>
      </c>
      <c r="J163">
        <v>20.180218131031101</v>
      </c>
      <c r="K163">
        <v>23.8660655701221</v>
      </c>
      <c r="L163">
        <v>63.585439204312301</v>
      </c>
      <c r="M163">
        <v>28.1946852503666</v>
      </c>
      <c r="N163">
        <v>32.373271757764797</v>
      </c>
      <c r="O163">
        <v>15.131348354468299</v>
      </c>
      <c r="P163">
        <v>33.134626096721497</v>
      </c>
      <c r="Q163">
        <v>38.945305878622698</v>
      </c>
      <c r="R163">
        <v>28.127243290602699</v>
      </c>
      <c r="S163">
        <v>12.9224401116576</v>
      </c>
      <c r="T163">
        <v>15.0532305663674</v>
      </c>
      <c r="U163">
        <v>24.411244293560099</v>
      </c>
      <c r="V163">
        <v>16.147709085645801</v>
      </c>
      <c r="W163">
        <v>5.55227959000237</v>
      </c>
      <c r="X163">
        <v>38.764983961768699</v>
      </c>
      <c r="Y163">
        <v>22.5268895112102</v>
      </c>
      <c r="Z163">
        <v>15.3163714955225</v>
      </c>
      <c r="AA163">
        <v>14.5494116074722</v>
      </c>
      <c r="AB163">
        <v>4.6434617144732604</v>
      </c>
      <c r="AC163">
        <v>11.722390870918201</v>
      </c>
      <c r="AD163">
        <v>25.828376054007499</v>
      </c>
      <c r="AE163">
        <v>16.255555778962101</v>
      </c>
      <c r="AF163">
        <v>18.226313095328099</v>
      </c>
      <c r="AG163">
        <v>40.731689197356097</v>
      </c>
      <c r="AH163">
        <v>34.870227499135801</v>
      </c>
      <c r="AI163">
        <v>17.5695820891839</v>
      </c>
      <c r="AJ163">
        <v>31.741854098054599</v>
      </c>
      <c r="AK163">
        <f t="shared" si="2"/>
        <v>26.121772693771216</v>
      </c>
    </row>
    <row r="164" spans="1:37" x14ac:dyDescent="0.35">
      <c r="A164" t="s">
        <v>733</v>
      </c>
      <c r="B164">
        <v>30.875269580038601</v>
      </c>
      <c r="C164">
        <v>18.153964797931899</v>
      </c>
      <c r="D164">
        <v>29.7610380533017</v>
      </c>
      <c r="E164">
        <v>26.040999557061198</v>
      </c>
      <c r="F164">
        <v>16.3494481422007</v>
      </c>
      <c r="G164">
        <v>29.761976842249201</v>
      </c>
      <c r="H164">
        <v>17.704822544375901</v>
      </c>
      <c r="I164">
        <v>15.493279458474101</v>
      </c>
      <c r="J164">
        <v>6.7267393770103796</v>
      </c>
      <c r="K164">
        <v>28.1278629933581</v>
      </c>
      <c r="L164">
        <v>39.250271113773003</v>
      </c>
      <c r="M164">
        <v>17.1276125352694</v>
      </c>
      <c r="N164">
        <v>22.326394315699901</v>
      </c>
      <c r="O164">
        <v>38.226564263919997</v>
      </c>
      <c r="P164">
        <v>43.390581793325701</v>
      </c>
      <c r="Q164">
        <v>41.631189042665603</v>
      </c>
      <c r="R164">
        <v>24.202511668658101</v>
      </c>
      <c r="S164">
        <v>17.034125601730501</v>
      </c>
      <c r="T164">
        <v>16.7258117404083</v>
      </c>
      <c r="U164">
        <v>47.537686255880203</v>
      </c>
      <c r="V164">
        <v>27.249259082027301</v>
      </c>
      <c r="W164">
        <v>13.880698975005901</v>
      </c>
      <c r="X164">
        <v>21.536102200982601</v>
      </c>
      <c r="Y164">
        <v>15.5955388923763</v>
      </c>
      <c r="Z164">
        <v>12.531576678154799</v>
      </c>
      <c r="AA164">
        <v>14.5494116074722</v>
      </c>
      <c r="AB164">
        <v>6.1912822859643502</v>
      </c>
      <c r="AC164">
        <v>30.904485023329801</v>
      </c>
      <c r="AD164">
        <v>49.196906769538103</v>
      </c>
      <c r="AE164">
        <v>13.207639070406699</v>
      </c>
      <c r="AF164">
        <v>9.1131565476640706</v>
      </c>
      <c r="AG164">
        <v>58.834662173958897</v>
      </c>
      <c r="AH164">
        <v>23.858576709935001</v>
      </c>
      <c r="AI164">
        <v>22.840456715939101</v>
      </c>
      <c r="AJ164">
        <v>39.677317622568303</v>
      </c>
      <c r="AK164">
        <f t="shared" si="2"/>
        <v>25.303292000933027</v>
      </c>
    </row>
    <row r="165" spans="1:37" x14ac:dyDescent="0.35">
      <c r="A165" t="s">
        <v>257</v>
      </c>
      <c r="B165">
        <v>29.159976825592</v>
      </c>
      <c r="C165">
        <v>27.929176612202902</v>
      </c>
      <c r="D165">
        <v>28.4670798770712</v>
      </c>
      <c r="E165">
        <v>50.078845302040698</v>
      </c>
      <c r="F165">
        <v>48.0265039177145</v>
      </c>
      <c r="G165">
        <v>22.5225770698102</v>
      </c>
      <c r="H165">
        <v>23.093246797012</v>
      </c>
      <c r="I165">
        <v>16.599942276936499</v>
      </c>
      <c r="J165">
        <v>33.633696885051897</v>
      </c>
      <c r="K165">
        <v>15.3424707236499</v>
      </c>
      <c r="L165">
        <v>35.325244002395699</v>
      </c>
      <c r="M165">
        <v>34.518726801850697</v>
      </c>
      <c r="N165">
        <v>27.907992894624901</v>
      </c>
      <c r="O165">
        <v>19.113282131959998</v>
      </c>
      <c r="P165">
        <v>17.3562327173303</v>
      </c>
      <c r="Q165">
        <v>18.801182148300601</v>
      </c>
      <c r="R165">
        <v>19.6236581097228</v>
      </c>
      <c r="S165">
        <v>9.3981382630237107</v>
      </c>
      <c r="T165">
        <v>5.0177435221224798</v>
      </c>
      <c r="U165">
        <v>37.901668771580098</v>
      </c>
      <c r="V165">
        <v>24.221563628468701</v>
      </c>
      <c r="W165">
        <v>5.55227959000237</v>
      </c>
      <c r="X165">
        <v>35.893503668304398</v>
      </c>
      <c r="Y165">
        <v>27.725402475335599</v>
      </c>
      <c r="Z165">
        <v>21.582159834599899</v>
      </c>
      <c r="AA165">
        <v>31.177310587440299</v>
      </c>
      <c r="AB165">
        <v>15.478205714910899</v>
      </c>
      <c r="AC165">
        <v>23.444781741836401</v>
      </c>
      <c r="AD165">
        <v>27.058298723246001</v>
      </c>
      <c r="AE165">
        <v>8.1277778894810702</v>
      </c>
      <c r="AF165">
        <v>31.896047916824202</v>
      </c>
      <c r="AG165">
        <v>26.249310816074001</v>
      </c>
      <c r="AH165">
        <v>11.0116507892008</v>
      </c>
      <c r="AI165">
        <v>21.0834985070207</v>
      </c>
      <c r="AJ165">
        <v>53.564378790467202</v>
      </c>
      <c r="AK165">
        <f t="shared" si="2"/>
        <v>25.25381589494874</v>
      </c>
    </row>
    <row r="166" spans="1:37" x14ac:dyDescent="0.35">
      <c r="A166" t="s">
        <v>1251</v>
      </c>
      <c r="B166">
        <v>32.590562334485199</v>
      </c>
      <c r="C166">
        <v>37.704388426473898</v>
      </c>
      <c r="D166">
        <v>26.526142612725401</v>
      </c>
      <c r="E166">
        <v>36.5575570704897</v>
      </c>
      <c r="F166">
        <v>39.8517798466141</v>
      </c>
      <c r="G166">
        <v>12.870044039891599</v>
      </c>
      <c r="H166">
        <v>28.481671049648199</v>
      </c>
      <c r="I166">
        <v>28.773233280023302</v>
      </c>
      <c r="J166">
        <v>43.723805950567403</v>
      </c>
      <c r="K166">
        <v>5.9665163925305098</v>
      </c>
      <c r="L166">
        <v>24.335168090539302</v>
      </c>
      <c r="M166">
        <v>31.8837094887323</v>
      </c>
      <c r="N166">
        <v>16.744795736774901</v>
      </c>
      <c r="O166">
        <v>10.3530278214783</v>
      </c>
      <c r="P166">
        <v>16.567313048360699</v>
      </c>
      <c r="Q166">
        <v>6.7147079101073599</v>
      </c>
      <c r="R166">
        <v>33.360218786528698</v>
      </c>
      <c r="S166">
        <v>32.306100279143998</v>
      </c>
      <c r="T166">
        <v>33.451623480816501</v>
      </c>
      <c r="U166">
        <v>26.338447790420101</v>
      </c>
      <c r="V166">
        <v>25.230795446321601</v>
      </c>
      <c r="W166">
        <v>46.268996583353101</v>
      </c>
      <c r="X166">
        <v>8.6144408803930492</v>
      </c>
      <c r="Y166">
        <v>27.725402475335599</v>
      </c>
      <c r="Z166">
        <v>34.113736512754699</v>
      </c>
      <c r="AA166">
        <v>27.020335842448301</v>
      </c>
      <c r="AB166">
        <v>13.9303851434198</v>
      </c>
      <c r="AC166">
        <v>24.510453639192601</v>
      </c>
      <c r="AD166">
        <v>23.3685307155306</v>
      </c>
      <c r="AE166">
        <v>17.2715280151473</v>
      </c>
      <c r="AF166">
        <v>34.933766766045601</v>
      </c>
      <c r="AG166">
        <v>19.008121625432899</v>
      </c>
      <c r="AH166">
        <v>5.5058253946003903</v>
      </c>
      <c r="AI166">
        <v>22.840456715939101</v>
      </c>
      <c r="AJ166">
        <v>23.806390573541002</v>
      </c>
      <c r="AK166">
        <f t="shared" si="2"/>
        <v>25.121427993308775</v>
      </c>
    </row>
    <row r="167" spans="1:37" x14ac:dyDescent="0.35">
      <c r="A167" t="s">
        <v>1507</v>
      </c>
      <c r="B167">
        <v>5.1458782633397702</v>
      </c>
      <c r="C167">
        <v>30.7220942734231</v>
      </c>
      <c r="D167">
        <v>20.056351731572899</v>
      </c>
      <c r="E167">
        <v>17.026807402693802</v>
      </c>
      <c r="F167">
        <v>16.3494481422007</v>
      </c>
      <c r="G167">
        <v>26.544465832276298</v>
      </c>
      <c r="H167">
        <v>67.740190604568696</v>
      </c>
      <c r="I167">
        <v>43.159849920035001</v>
      </c>
      <c r="J167">
        <v>5.0450545327577796</v>
      </c>
      <c r="K167">
        <v>20.456627631533198</v>
      </c>
      <c r="L167">
        <v>26.690184357365599</v>
      </c>
      <c r="M167">
        <v>12.648083102968201</v>
      </c>
      <c r="N167">
        <v>24.000873889377399</v>
      </c>
      <c r="O167">
        <v>8.7602543104816704</v>
      </c>
      <c r="P167">
        <v>11.0448753655738</v>
      </c>
      <c r="Q167">
        <v>29.097067610465199</v>
      </c>
      <c r="R167">
        <v>64.103949825094503</v>
      </c>
      <c r="S167">
        <v>34.068251203461003</v>
      </c>
      <c r="T167">
        <v>16.7258117404083</v>
      </c>
      <c r="U167">
        <v>9.6360174843000301</v>
      </c>
      <c r="V167">
        <v>11.1015499963815</v>
      </c>
      <c r="W167">
        <v>9.2537993166706194</v>
      </c>
      <c r="X167">
        <v>10.0501810271252</v>
      </c>
      <c r="Y167">
        <v>5.1985129641254204</v>
      </c>
      <c r="Z167">
        <v>22.278358538941902</v>
      </c>
      <c r="AA167">
        <v>20.7848737249602</v>
      </c>
      <c r="AB167">
        <v>15.478205714910899</v>
      </c>
      <c r="AC167">
        <v>9.5910470762058093</v>
      </c>
      <c r="AD167">
        <v>11.069304023146101</v>
      </c>
      <c r="AE167">
        <v>22.351389196073001</v>
      </c>
      <c r="AF167">
        <v>16.707453670717499</v>
      </c>
      <c r="AG167">
        <v>198.22755409379999</v>
      </c>
      <c r="AH167">
        <v>11.0116507892008</v>
      </c>
      <c r="AI167">
        <v>8.7847910445919695</v>
      </c>
      <c r="AJ167">
        <v>17.8547929301557</v>
      </c>
      <c r="AK167">
        <f t="shared" si="2"/>
        <v>25.107588609454385</v>
      </c>
    </row>
    <row r="168" spans="1:37" x14ac:dyDescent="0.35">
      <c r="A168" t="s">
        <v>660</v>
      </c>
      <c r="B168">
        <v>29.159976825592</v>
      </c>
      <c r="C168">
        <v>36.307929595863698</v>
      </c>
      <c r="D168">
        <v>21.997288995918598</v>
      </c>
      <c r="E168">
        <v>24.037845744979499</v>
      </c>
      <c r="F168">
        <v>19.4149696688633</v>
      </c>
      <c r="G168">
        <v>26.544465832276298</v>
      </c>
      <c r="H168">
        <v>40.028294448154199</v>
      </c>
      <c r="I168">
        <v>17.706605095398999</v>
      </c>
      <c r="J168">
        <v>26.906957508041501</v>
      </c>
      <c r="K168">
        <v>48.584490624891302</v>
      </c>
      <c r="L168">
        <v>14.130097600958299</v>
      </c>
      <c r="M168">
        <v>17.654615997893099</v>
      </c>
      <c r="N168">
        <v>15.070316163097401</v>
      </c>
      <c r="O168">
        <v>22.298829153953299</v>
      </c>
      <c r="P168">
        <v>22.878670400117201</v>
      </c>
      <c r="Q168">
        <v>27.3064788344366</v>
      </c>
      <c r="R168">
        <v>17.661292298750499</v>
      </c>
      <c r="S168">
        <v>27.019647506193198</v>
      </c>
      <c r="T168">
        <v>33.451623480816501</v>
      </c>
      <c r="U168">
        <v>30.192854784140099</v>
      </c>
      <c r="V168">
        <v>23.2123318106159</v>
      </c>
      <c r="W168">
        <v>20.3583584966754</v>
      </c>
      <c r="X168">
        <v>11.485921173857401</v>
      </c>
      <c r="Y168">
        <v>25.992564820627098</v>
      </c>
      <c r="Z168">
        <v>13.923974086838699</v>
      </c>
      <c r="AA168">
        <v>41.569747449920399</v>
      </c>
      <c r="AB168">
        <v>44.886796573241597</v>
      </c>
      <c r="AC168">
        <v>28.773141228617401</v>
      </c>
      <c r="AD168">
        <v>12.299226692384501</v>
      </c>
      <c r="AE168">
        <v>21.335416959887802</v>
      </c>
      <c r="AF168">
        <v>19.745172519938802</v>
      </c>
      <c r="AG168">
        <v>40.731689197356097</v>
      </c>
      <c r="AH168">
        <v>36.705502630669301</v>
      </c>
      <c r="AI168">
        <v>19.326540298102302</v>
      </c>
      <c r="AJ168">
        <v>0</v>
      </c>
      <c r="AK168">
        <f t="shared" si="2"/>
        <v>25.105703842830522</v>
      </c>
    </row>
    <row r="169" spans="1:37" x14ac:dyDescent="0.35">
      <c r="A169" t="s">
        <v>711</v>
      </c>
      <c r="B169">
        <v>8.5764637722329606</v>
      </c>
      <c r="C169">
        <v>26.532717781592702</v>
      </c>
      <c r="D169">
        <v>67.285825163986402</v>
      </c>
      <c r="E169">
        <v>83.631671654407995</v>
      </c>
      <c r="F169">
        <v>88.900124273216093</v>
      </c>
      <c r="G169">
        <v>12.870044039891599</v>
      </c>
      <c r="H169">
        <v>25.402571476713199</v>
      </c>
      <c r="I169">
        <v>5.53331409231218</v>
      </c>
      <c r="J169">
        <v>15.1351635982733</v>
      </c>
      <c r="K169">
        <v>11.0806733004138</v>
      </c>
      <c r="L169">
        <v>33.755233157844799</v>
      </c>
      <c r="M169">
        <v>29.512193906925798</v>
      </c>
      <c r="N169">
        <v>19.535595026237399</v>
      </c>
      <c r="O169">
        <v>11.945801332475</v>
      </c>
      <c r="P169">
        <v>24.456509738056301</v>
      </c>
      <c r="Q169">
        <v>15.220004596243299</v>
      </c>
      <c r="R169">
        <v>15.0448045507875</v>
      </c>
      <c r="S169">
        <v>19.971043808925401</v>
      </c>
      <c r="T169">
        <v>16.7258117404083</v>
      </c>
      <c r="U169">
        <v>45.610482759020201</v>
      </c>
      <c r="V169">
        <v>22.203099992763001</v>
      </c>
      <c r="W169">
        <v>38.865957130016596</v>
      </c>
      <c r="X169">
        <v>41.636464255233101</v>
      </c>
      <c r="Y169">
        <v>8.6641882735423703</v>
      </c>
      <c r="Z169">
        <v>41.075723556174097</v>
      </c>
      <c r="AA169">
        <v>24.941848469952301</v>
      </c>
      <c r="AB169">
        <v>0</v>
      </c>
      <c r="AC169">
        <v>22.379109844480201</v>
      </c>
      <c r="AD169">
        <v>9.8393813539076298</v>
      </c>
      <c r="AE169">
        <v>14.2236113065919</v>
      </c>
      <c r="AF169">
        <v>18.226313095328099</v>
      </c>
      <c r="AG169">
        <v>28.964756762564399</v>
      </c>
      <c r="AH169">
        <v>5.5058253946003903</v>
      </c>
      <c r="AI169">
        <v>5.2708746267551803</v>
      </c>
      <c r="AJ169">
        <v>15.8709270490273</v>
      </c>
      <c r="AK169">
        <f t="shared" si="2"/>
        <v>24.982689453740022</v>
      </c>
    </row>
    <row r="170" spans="1:37" x14ac:dyDescent="0.35">
      <c r="A170" t="s">
        <v>1160</v>
      </c>
      <c r="B170">
        <v>25.729391316698901</v>
      </c>
      <c r="C170">
        <v>30.7220942734231</v>
      </c>
      <c r="D170">
        <v>24.585205348379699</v>
      </c>
      <c r="E170">
        <v>24.538634198</v>
      </c>
      <c r="F170">
        <v>37.808098828839</v>
      </c>
      <c r="G170">
        <v>12.870044039891599</v>
      </c>
      <c r="H170">
        <v>18.474597437609599</v>
      </c>
      <c r="I170">
        <v>32.093221735410701</v>
      </c>
      <c r="J170">
        <v>30.270327196546699</v>
      </c>
      <c r="K170">
        <v>15.3424707236499</v>
      </c>
      <c r="L170">
        <v>17.270119290060101</v>
      </c>
      <c r="M170">
        <v>26.0866713998719</v>
      </c>
      <c r="N170">
        <v>18.419275310452399</v>
      </c>
      <c r="O170">
        <v>24.6879894204483</v>
      </c>
      <c r="P170">
        <v>5.5224376827869097</v>
      </c>
      <c r="Q170">
        <v>9.4005910741503005</v>
      </c>
      <c r="R170">
        <v>19.6236581097228</v>
      </c>
      <c r="S170">
        <v>39.354703976411798</v>
      </c>
      <c r="T170">
        <v>28.433879958694099</v>
      </c>
      <c r="U170">
        <v>23.126441962320101</v>
      </c>
      <c r="V170">
        <v>13.120013632087201</v>
      </c>
      <c r="W170">
        <v>55.522795900023702</v>
      </c>
      <c r="X170">
        <v>17.228881760786098</v>
      </c>
      <c r="Y170">
        <v>24.259727165918601</v>
      </c>
      <c r="Z170">
        <v>22.278358538941902</v>
      </c>
      <c r="AA170">
        <v>39.4912600774244</v>
      </c>
      <c r="AB170">
        <v>30.956411429821799</v>
      </c>
      <c r="AC170">
        <v>17.050750357699201</v>
      </c>
      <c r="AD170">
        <v>19.678762707815299</v>
      </c>
      <c r="AE170">
        <v>24.3833336684432</v>
      </c>
      <c r="AF170">
        <v>60.754376984427097</v>
      </c>
      <c r="AG170">
        <v>26.249310816074001</v>
      </c>
      <c r="AH170">
        <v>9.1763756576673199</v>
      </c>
      <c r="AI170">
        <v>10.5417492535104</v>
      </c>
      <c r="AJ170">
        <v>11.903195286770501</v>
      </c>
      <c r="AK170">
        <f t="shared" si="2"/>
        <v>24.198718757736533</v>
      </c>
    </row>
    <row r="171" spans="1:37" x14ac:dyDescent="0.35">
      <c r="A171" t="s">
        <v>629</v>
      </c>
      <c r="B171">
        <v>3.4305855088931798</v>
      </c>
      <c r="C171">
        <v>37.704388426473898</v>
      </c>
      <c r="D171">
        <v>27.173121700840699</v>
      </c>
      <c r="E171">
        <v>39.562287788612203</v>
      </c>
      <c r="F171">
        <v>66.419633077690193</v>
      </c>
      <c r="G171">
        <v>37.001376614688198</v>
      </c>
      <c r="H171">
        <v>50.035368060192802</v>
      </c>
      <c r="I171">
        <v>48.693164012347196</v>
      </c>
      <c r="J171">
        <v>11.771793909768199</v>
      </c>
      <c r="K171">
        <v>45.1750526863025</v>
      </c>
      <c r="L171">
        <v>50.240347025629497</v>
      </c>
      <c r="M171">
        <v>60.078394739098897</v>
      </c>
      <c r="N171">
        <v>42.978309057722299</v>
      </c>
      <c r="O171">
        <v>5.5747072884883302</v>
      </c>
      <c r="P171">
        <v>7.8891966896955896</v>
      </c>
      <c r="Q171">
        <v>4.0288247460644104</v>
      </c>
      <c r="R171">
        <v>11.1200729288429</v>
      </c>
      <c r="S171">
        <v>43.466389466484699</v>
      </c>
      <c r="T171">
        <v>1.6725811740408301</v>
      </c>
      <c r="U171">
        <v>4.49680815934002</v>
      </c>
      <c r="V171">
        <v>5.0461590892643198</v>
      </c>
      <c r="W171">
        <v>50.895896241688398</v>
      </c>
      <c r="X171">
        <v>21.536102200982601</v>
      </c>
      <c r="Y171">
        <v>6.9313506188338998</v>
      </c>
      <c r="Z171">
        <v>56.3920950516966</v>
      </c>
      <c r="AA171">
        <v>2.0784873724960198</v>
      </c>
      <c r="AB171">
        <v>1.54782057149109</v>
      </c>
      <c r="AC171">
        <v>5.32835948678101</v>
      </c>
      <c r="AD171">
        <v>7.3795360154307197</v>
      </c>
      <c r="AE171">
        <v>7.1118056532959404</v>
      </c>
      <c r="AF171">
        <v>39.490345039877603</v>
      </c>
      <c r="AG171">
        <v>20.818418923093098</v>
      </c>
      <c r="AH171">
        <v>1.8352751315334599</v>
      </c>
      <c r="AI171">
        <v>0</v>
      </c>
      <c r="AJ171">
        <v>7.9354635245136498</v>
      </c>
      <c r="AK171">
        <f t="shared" si="2"/>
        <v>23.795414799491283</v>
      </c>
    </row>
    <row r="172" spans="1:37" x14ac:dyDescent="0.35">
      <c r="A172" t="s">
        <v>813</v>
      </c>
      <c r="B172">
        <v>17.1529275444659</v>
      </c>
      <c r="C172">
        <v>20.9468824591521</v>
      </c>
      <c r="D172">
        <v>20.703330819688102</v>
      </c>
      <c r="E172">
        <v>15.0236535906122</v>
      </c>
      <c r="F172">
        <v>24.524172213301</v>
      </c>
      <c r="G172">
        <v>11.2612885349051</v>
      </c>
      <c r="H172">
        <v>19.244372330843401</v>
      </c>
      <c r="I172">
        <v>22.133256369248699</v>
      </c>
      <c r="J172">
        <v>30.270327196546699</v>
      </c>
      <c r="K172">
        <v>19.604268146886</v>
      </c>
      <c r="L172">
        <v>19.625135556886502</v>
      </c>
      <c r="M172">
        <v>42.160277009894003</v>
      </c>
      <c r="N172">
        <v>38.513030194582299</v>
      </c>
      <c r="O172">
        <v>37.4301775084217</v>
      </c>
      <c r="P172">
        <v>18.9340720552694</v>
      </c>
      <c r="Q172">
        <v>26.858831640429401</v>
      </c>
      <c r="R172">
        <v>30.743731038565699</v>
      </c>
      <c r="S172">
        <v>38.767320334972801</v>
      </c>
      <c r="T172">
        <v>10.035487044245</v>
      </c>
      <c r="U172">
        <v>11.563220981160001</v>
      </c>
      <c r="V172">
        <v>16.147709085645801</v>
      </c>
      <c r="W172">
        <v>20.3583584966754</v>
      </c>
      <c r="X172">
        <v>14.3574014673218</v>
      </c>
      <c r="Y172">
        <v>25.992564820627098</v>
      </c>
      <c r="Z172">
        <v>13.923974086838699</v>
      </c>
      <c r="AA172">
        <v>10.3924368624801</v>
      </c>
      <c r="AB172">
        <v>23.217308572366299</v>
      </c>
      <c r="AC172">
        <v>23.444781741836401</v>
      </c>
      <c r="AD172">
        <v>20.9086853770537</v>
      </c>
      <c r="AE172">
        <v>35.5590282664797</v>
      </c>
      <c r="AF172">
        <v>42.528063889099002</v>
      </c>
      <c r="AG172">
        <v>30.775054060224601</v>
      </c>
      <c r="AH172">
        <v>25.693851841468501</v>
      </c>
      <c r="AI172">
        <v>5.2708746267551803</v>
      </c>
      <c r="AJ172">
        <v>29.757988216926201</v>
      </c>
      <c r="AK172">
        <f t="shared" si="2"/>
        <v>23.252109828053548</v>
      </c>
    </row>
    <row r="173" spans="1:37" x14ac:dyDescent="0.35">
      <c r="A173" t="s">
        <v>1371</v>
      </c>
      <c r="B173">
        <v>25.729391316698901</v>
      </c>
      <c r="C173">
        <v>18.153964797931899</v>
      </c>
      <c r="D173">
        <v>10.998644497959299</v>
      </c>
      <c r="E173">
        <v>11.5181344194694</v>
      </c>
      <c r="F173">
        <v>16.3494481422007</v>
      </c>
      <c r="G173">
        <v>5.6306442674525501</v>
      </c>
      <c r="H173">
        <v>6.1581991458698804</v>
      </c>
      <c r="I173">
        <v>16.599942276936499</v>
      </c>
      <c r="J173">
        <v>18.4985332867785</v>
      </c>
      <c r="K173">
        <v>17.047189692944301</v>
      </c>
      <c r="L173">
        <v>7.8500542227545997</v>
      </c>
      <c r="M173">
        <v>12.121079640344499</v>
      </c>
      <c r="N173">
        <v>15.628476020989901</v>
      </c>
      <c r="O173">
        <v>12.7421880879733</v>
      </c>
      <c r="P173">
        <v>11.0448753655738</v>
      </c>
      <c r="Q173">
        <v>17.905887760286301</v>
      </c>
      <c r="R173">
        <v>23.548389731667399</v>
      </c>
      <c r="S173">
        <v>7.6359873387067703</v>
      </c>
      <c r="T173">
        <v>30.1064611327349</v>
      </c>
      <c r="U173">
        <v>12.20562214678</v>
      </c>
      <c r="V173">
        <v>20.1846363570573</v>
      </c>
      <c r="W173">
        <v>18.5075986333412</v>
      </c>
      <c r="X173">
        <v>15.7931416140539</v>
      </c>
      <c r="Y173">
        <v>17.328376547084702</v>
      </c>
      <c r="Z173">
        <v>14.6201727911806</v>
      </c>
      <c r="AA173">
        <v>62.354621174880698</v>
      </c>
      <c r="AB173">
        <v>117.634363433323</v>
      </c>
      <c r="AC173">
        <v>9.5910470762058093</v>
      </c>
      <c r="AD173">
        <v>9.8393813539076298</v>
      </c>
      <c r="AE173">
        <v>12.1916668342216</v>
      </c>
      <c r="AF173">
        <v>15.188594246106801</v>
      </c>
      <c r="AG173">
        <v>15.387527030112301</v>
      </c>
      <c r="AH173">
        <v>108.281232760474</v>
      </c>
      <c r="AI173">
        <v>26.354373133775901</v>
      </c>
      <c r="AJ173">
        <v>33.725719979182998</v>
      </c>
      <c r="AK173">
        <f t="shared" si="2"/>
        <v>22.698730464484626</v>
      </c>
    </row>
    <row r="174" spans="1:37" x14ac:dyDescent="0.35">
      <c r="A174" t="s">
        <v>671</v>
      </c>
      <c r="B174">
        <v>24.0140985622523</v>
      </c>
      <c r="C174">
        <v>13.964588306101399</v>
      </c>
      <c r="D174">
        <v>9.0577072336135593</v>
      </c>
      <c r="E174">
        <v>27.5433649161224</v>
      </c>
      <c r="F174">
        <v>26.5678532310761</v>
      </c>
      <c r="G174">
        <v>47.458287397100101</v>
      </c>
      <c r="H174">
        <v>34.6398701955181</v>
      </c>
      <c r="I174">
        <v>11.066628184624401</v>
      </c>
      <c r="J174">
        <v>20.180218131031101</v>
      </c>
      <c r="K174">
        <v>35.799098355183098</v>
      </c>
      <c r="L174">
        <v>18.840130134611002</v>
      </c>
      <c r="M174">
        <v>12.911584834279999</v>
      </c>
      <c r="N174">
        <v>16.744795736774901</v>
      </c>
      <c r="O174">
        <v>38.226564263919997</v>
      </c>
      <c r="P174">
        <v>23.667590069086799</v>
      </c>
      <c r="Q174">
        <v>34.916481132558303</v>
      </c>
      <c r="R174">
        <v>20.9319019837043</v>
      </c>
      <c r="S174">
        <v>21.7331947332423</v>
      </c>
      <c r="T174">
        <v>10.035487044245</v>
      </c>
      <c r="U174">
        <v>21.841639631080099</v>
      </c>
      <c r="V174">
        <v>26.2400272641745</v>
      </c>
      <c r="W174">
        <v>23.134498291676501</v>
      </c>
      <c r="X174">
        <v>20.1003620542505</v>
      </c>
      <c r="Y174">
        <v>10.3970259282508</v>
      </c>
      <c r="Z174">
        <v>15.3163714955225</v>
      </c>
      <c r="AA174">
        <v>12.470924234976099</v>
      </c>
      <c r="AB174">
        <v>17.026026286402001</v>
      </c>
      <c r="AC174">
        <v>14.919406562986801</v>
      </c>
      <c r="AD174">
        <v>34.437834738676699</v>
      </c>
      <c r="AE174">
        <v>15.239583542777</v>
      </c>
      <c r="AF174">
        <v>13.6697348214961</v>
      </c>
      <c r="AG174">
        <v>33.490500006715003</v>
      </c>
      <c r="AH174">
        <v>16.5174761838012</v>
      </c>
      <c r="AI174">
        <v>12.2987074624288</v>
      </c>
      <c r="AJ174">
        <v>47.612781147081897</v>
      </c>
      <c r="AK174">
        <f t="shared" si="2"/>
        <v>22.371781259924052</v>
      </c>
    </row>
    <row r="175" spans="1:37" x14ac:dyDescent="0.35">
      <c r="A175" t="s">
        <v>675</v>
      </c>
      <c r="B175">
        <v>13.7223420355727</v>
      </c>
      <c r="C175">
        <v>30.7220942734231</v>
      </c>
      <c r="D175">
        <v>17.468435379111899</v>
      </c>
      <c r="E175">
        <v>24.037845744979499</v>
      </c>
      <c r="F175">
        <v>14.3057671244256</v>
      </c>
      <c r="G175">
        <v>24.131332574796701</v>
      </c>
      <c r="H175">
        <v>26.942121263180699</v>
      </c>
      <c r="I175">
        <v>22.133256369248699</v>
      </c>
      <c r="J175">
        <v>20.180218131031101</v>
      </c>
      <c r="K175">
        <v>32.389660416594197</v>
      </c>
      <c r="L175">
        <v>20.410140979162001</v>
      </c>
      <c r="M175">
        <v>17.1276125352694</v>
      </c>
      <c r="N175">
        <v>22.326394315699901</v>
      </c>
      <c r="O175">
        <v>24.6879894204483</v>
      </c>
      <c r="P175">
        <v>17.3562327173303</v>
      </c>
      <c r="Q175">
        <v>47.002955370751501</v>
      </c>
      <c r="R175">
        <v>25.5107555426396</v>
      </c>
      <c r="S175">
        <v>28.781798430510101</v>
      </c>
      <c r="T175">
        <v>21.743555262530801</v>
      </c>
      <c r="U175">
        <v>19.9144361342201</v>
      </c>
      <c r="V175">
        <v>21.1938681749102</v>
      </c>
      <c r="W175">
        <v>18.5075986333412</v>
      </c>
      <c r="X175">
        <v>24.407582494446999</v>
      </c>
      <c r="Y175">
        <v>13.8627012376678</v>
      </c>
      <c r="Z175">
        <v>18.797365017232199</v>
      </c>
      <c r="AA175">
        <v>20.7848737249602</v>
      </c>
      <c r="AB175">
        <v>30.956411429821799</v>
      </c>
      <c r="AC175">
        <v>15.985078460343001</v>
      </c>
      <c r="AD175">
        <v>20.9086853770537</v>
      </c>
      <c r="AE175">
        <v>23.3673614322581</v>
      </c>
      <c r="AF175">
        <v>30.377188492213602</v>
      </c>
      <c r="AG175">
        <v>19.008121625432899</v>
      </c>
      <c r="AH175">
        <v>20.188026446868101</v>
      </c>
      <c r="AI175">
        <v>8.7847910445919695</v>
      </c>
      <c r="AJ175">
        <v>11.903195286770501</v>
      </c>
      <c r="AK175">
        <f t="shared" si="2"/>
        <v>21.997936939966813</v>
      </c>
    </row>
    <row r="176" spans="1:37" x14ac:dyDescent="0.35">
      <c r="A176" t="s">
        <v>775</v>
      </c>
      <c r="B176">
        <v>34.3058550889318</v>
      </c>
      <c r="C176">
        <v>18.153964797931899</v>
      </c>
      <c r="D176">
        <v>22.6442680840339</v>
      </c>
      <c r="E176">
        <v>22.535480385918301</v>
      </c>
      <c r="F176">
        <v>13.283926615538</v>
      </c>
      <c r="G176">
        <v>21.718199317317001</v>
      </c>
      <c r="H176">
        <v>19.244372330843401</v>
      </c>
      <c r="I176">
        <v>43.159849920035001</v>
      </c>
      <c r="J176">
        <v>13.4534787540208</v>
      </c>
      <c r="K176">
        <v>46.027412170949702</v>
      </c>
      <c r="L176">
        <v>33.755233157844799</v>
      </c>
      <c r="M176">
        <v>25.296166205936402</v>
      </c>
      <c r="N176">
        <v>17.302955594667399</v>
      </c>
      <c r="O176">
        <v>19.909668887458299</v>
      </c>
      <c r="P176">
        <v>7.8891966896955896</v>
      </c>
      <c r="Q176">
        <v>6.2670607161002003</v>
      </c>
      <c r="R176">
        <v>7.8494632438891196</v>
      </c>
      <c r="S176">
        <v>21.145811091803299</v>
      </c>
      <c r="T176">
        <v>21.743555262530801</v>
      </c>
      <c r="U176">
        <v>20.556837299840101</v>
      </c>
      <c r="V176">
        <v>24.221563628468701</v>
      </c>
      <c r="W176">
        <v>12.0299391116718</v>
      </c>
      <c r="X176">
        <v>66.044046749680106</v>
      </c>
      <c r="Y176">
        <v>20.794051856501699</v>
      </c>
      <c r="Z176">
        <v>30.632742991045099</v>
      </c>
      <c r="AA176">
        <v>10.3924368624801</v>
      </c>
      <c r="AB176">
        <v>12.3825645719287</v>
      </c>
      <c r="AC176">
        <v>8.5253751788496093</v>
      </c>
      <c r="AD176">
        <v>12.299226692384501</v>
      </c>
      <c r="AE176">
        <v>8.1277778894810702</v>
      </c>
      <c r="AF176">
        <v>9.1131565476640706</v>
      </c>
      <c r="AG176">
        <v>6.3360405418109504</v>
      </c>
      <c r="AH176">
        <v>7.34110052613386</v>
      </c>
      <c r="AI176">
        <v>33.382205969449501</v>
      </c>
      <c r="AJ176">
        <v>37.693451741439901</v>
      </c>
      <c r="AK176">
        <f t="shared" si="2"/>
        <v>21.015955327836444</v>
      </c>
    </row>
    <row r="177" spans="1:37" x14ac:dyDescent="0.35">
      <c r="A177" t="s">
        <v>1401</v>
      </c>
      <c r="B177">
        <v>20.583513053359098</v>
      </c>
      <c r="C177">
        <v>26.532717781592702</v>
      </c>
      <c r="D177">
        <v>14.2335399385356</v>
      </c>
      <c r="E177">
        <v>36.056768617469302</v>
      </c>
      <c r="F177">
        <v>13.283926615538</v>
      </c>
      <c r="G177">
        <v>16.087555049864399</v>
      </c>
      <c r="H177">
        <v>23.863021690245802</v>
      </c>
      <c r="I177">
        <v>26.559907643098501</v>
      </c>
      <c r="J177">
        <v>13.4534787540208</v>
      </c>
      <c r="K177">
        <v>28.980222478005299</v>
      </c>
      <c r="L177">
        <v>18.055124712335601</v>
      </c>
      <c r="M177">
        <v>19.7626298483878</v>
      </c>
      <c r="N177">
        <v>17.861115452559901</v>
      </c>
      <c r="O177">
        <v>7.9638675549833398</v>
      </c>
      <c r="P177">
        <v>16.567313048360699</v>
      </c>
      <c r="Q177">
        <v>16.115298984257699</v>
      </c>
      <c r="R177">
        <v>18.315414235741301</v>
      </c>
      <c r="S177">
        <v>14.684591035974501</v>
      </c>
      <c r="T177">
        <v>8.3629058702041394</v>
      </c>
      <c r="U177">
        <v>13.49042447802</v>
      </c>
      <c r="V177">
        <v>24.221563628468701</v>
      </c>
      <c r="W177">
        <v>19.432978565008298</v>
      </c>
      <c r="X177">
        <v>22.971842347714801</v>
      </c>
      <c r="Y177">
        <v>25.992564820627098</v>
      </c>
      <c r="Z177">
        <v>25.063153356309599</v>
      </c>
      <c r="AA177">
        <v>41.569747449920399</v>
      </c>
      <c r="AB177">
        <v>43.338976001750503</v>
      </c>
      <c r="AC177">
        <v>21.313437947124001</v>
      </c>
      <c r="AD177">
        <v>12.299226692384501</v>
      </c>
      <c r="AE177">
        <v>25.399305904628399</v>
      </c>
      <c r="AF177">
        <v>22.7828913691602</v>
      </c>
      <c r="AG177">
        <v>14.482378381282199</v>
      </c>
      <c r="AH177">
        <v>18.352751315334601</v>
      </c>
      <c r="AI177">
        <v>31.625247760531099</v>
      </c>
      <c r="AJ177">
        <v>15.8709270490273</v>
      </c>
      <c r="AK177">
        <f t="shared" si="2"/>
        <v>21.015152269480748</v>
      </c>
    </row>
    <row r="178" spans="1:37" x14ac:dyDescent="0.35">
      <c r="A178" t="s">
        <v>1459</v>
      </c>
      <c r="B178">
        <v>20.583513053359098</v>
      </c>
      <c r="C178">
        <v>11.1716706448811</v>
      </c>
      <c r="D178">
        <v>24.585205348379699</v>
      </c>
      <c r="E178">
        <v>15.0236535906122</v>
      </c>
      <c r="F178">
        <v>21.4586506866384</v>
      </c>
      <c r="G178">
        <v>12.870044039891599</v>
      </c>
      <c r="H178">
        <v>21.5536970105446</v>
      </c>
      <c r="I178">
        <v>24.346582006173598</v>
      </c>
      <c r="J178">
        <v>36.997066573557099</v>
      </c>
      <c r="K178">
        <v>17.899549177591499</v>
      </c>
      <c r="L178">
        <v>11.775081334131899</v>
      </c>
      <c r="M178">
        <v>22.3976471615062</v>
      </c>
      <c r="N178">
        <v>18.977435168344901</v>
      </c>
      <c r="O178">
        <v>25.4843761759467</v>
      </c>
      <c r="P178">
        <v>26.034349075995401</v>
      </c>
      <c r="Q178">
        <v>19.696476536314901</v>
      </c>
      <c r="R178">
        <v>15.0448045507875</v>
      </c>
      <c r="S178">
        <v>18.7962765260474</v>
      </c>
      <c r="T178">
        <v>16.7258117404083</v>
      </c>
      <c r="U178">
        <v>19.9144361342201</v>
      </c>
      <c r="V178">
        <v>35.323113624850301</v>
      </c>
      <c r="W178">
        <v>24.059878223343599</v>
      </c>
      <c r="X178">
        <v>21.536102200982601</v>
      </c>
      <c r="Y178">
        <v>22.5268895112102</v>
      </c>
      <c r="Z178">
        <v>20.189762425916101</v>
      </c>
      <c r="AA178">
        <v>20.7848737249602</v>
      </c>
      <c r="AB178">
        <v>15.478205714910899</v>
      </c>
      <c r="AC178">
        <v>23.444781741836401</v>
      </c>
      <c r="AD178">
        <v>23.3685307155306</v>
      </c>
      <c r="AE178">
        <v>26.415278140813498</v>
      </c>
      <c r="AF178">
        <v>16.707453670717499</v>
      </c>
      <c r="AG178">
        <v>16.292675678942501</v>
      </c>
      <c r="AH178">
        <v>9.1763756576673199</v>
      </c>
      <c r="AI178">
        <v>29.868289551612701</v>
      </c>
      <c r="AJ178">
        <v>23.806390573541002</v>
      </c>
      <c r="AK178">
        <f t="shared" si="2"/>
        <v>20.866140791204792</v>
      </c>
    </row>
    <row r="179" spans="1:37" x14ac:dyDescent="0.35">
      <c r="A179" t="s">
        <v>194</v>
      </c>
      <c r="B179">
        <v>25.729391316698901</v>
      </c>
      <c r="C179">
        <v>8.3787529836608599</v>
      </c>
      <c r="D179">
        <v>25.232184436494901</v>
      </c>
      <c r="E179">
        <v>14.022076684571401</v>
      </c>
      <c r="F179">
        <v>25.5460127221885</v>
      </c>
      <c r="G179">
        <v>14.478799544877999</v>
      </c>
      <c r="H179">
        <v>15.3954978646747</v>
      </c>
      <c r="I179">
        <v>15.493279458474101</v>
      </c>
      <c r="J179">
        <v>36.997066573557099</v>
      </c>
      <c r="K179">
        <v>7.6712353618249498</v>
      </c>
      <c r="L179">
        <v>40.820281958323903</v>
      </c>
      <c r="M179">
        <v>25.0326644746245</v>
      </c>
      <c r="N179">
        <v>31.815111899872299</v>
      </c>
      <c r="O179">
        <v>19.909668887458299</v>
      </c>
      <c r="P179">
        <v>11.0448753655738</v>
      </c>
      <c r="Q179">
        <v>18.801182148300601</v>
      </c>
      <c r="R179">
        <v>25.5107555426396</v>
      </c>
      <c r="S179">
        <v>4.6990691315118598</v>
      </c>
      <c r="T179">
        <v>13.3806493923266</v>
      </c>
      <c r="U179">
        <v>56.5313025745602</v>
      </c>
      <c r="V179">
        <v>18.1661727213516</v>
      </c>
      <c r="W179">
        <v>8.3284193850035599</v>
      </c>
      <c r="X179">
        <v>14.3574014673218</v>
      </c>
      <c r="Y179">
        <v>19.061214201793199</v>
      </c>
      <c r="Z179">
        <v>15.3163714955225</v>
      </c>
      <c r="AA179">
        <v>60.276133802384599</v>
      </c>
      <c r="AB179">
        <v>6.1912822859643502</v>
      </c>
      <c r="AC179">
        <v>5.32835948678101</v>
      </c>
      <c r="AD179">
        <v>7.3795360154307197</v>
      </c>
      <c r="AE179">
        <v>19.303472487517599</v>
      </c>
      <c r="AF179">
        <v>3.0377188492213598</v>
      </c>
      <c r="AG179">
        <v>20.818418923093098</v>
      </c>
      <c r="AH179">
        <v>12.846925920734201</v>
      </c>
      <c r="AI179">
        <v>57.979620894306997</v>
      </c>
      <c r="AJ179">
        <v>15.8709270490273</v>
      </c>
      <c r="AK179">
        <f t="shared" si="2"/>
        <v>20.592909523076251</v>
      </c>
    </row>
    <row r="180" spans="1:37" x14ac:dyDescent="0.35">
      <c r="A180" t="s">
        <v>322</v>
      </c>
      <c r="B180">
        <v>20.583513053359098</v>
      </c>
      <c r="C180">
        <v>12.5681294754913</v>
      </c>
      <c r="D180">
        <v>32.995933493877999</v>
      </c>
      <c r="E180">
        <v>37.058345523510098</v>
      </c>
      <c r="F180">
        <v>14.3057671244256</v>
      </c>
      <c r="G180">
        <v>20.1094438123306</v>
      </c>
      <c r="H180">
        <v>23.863021690245802</v>
      </c>
      <c r="I180">
        <v>22.133256369248699</v>
      </c>
      <c r="J180">
        <v>13.4534787540208</v>
      </c>
      <c r="K180">
        <v>23.8660655701221</v>
      </c>
      <c r="L180">
        <v>18.840130134611002</v>
      </c>
      <c r="M180">
        <v>23.188152355441702</v>
      </c>
      <c r="N180">
        <v>7.81423801049496</v>
      </c>
      <c r="O180">
        <v>18.316895376461702</v>
      </c>
      <c r="P180">
        <v>23.667590069086799</v>
      </c>
      <c r="Q180">
        <v>21.0394181183364</v>
      </c>
      <c r="R180">
        <v>15.0448045507875</v>
      </c>
      <c r="S180">
        <v>14.0972073945356</v>
      </c>
      <c r="T180">
        <v>13.3806493923266</v>
      </c>
      <c r="U180">
        <v>23.768843127940102</v>
      </c>
      <c r="V180">
        <v>31.286186353438801</v>
      </c>
      <c r="W180">
        <v>21.283738428342399</v>
      </c>
      <c r="X180">
        <v>15.7931416140539</v>
      </c>
      <c r="Y180">
        <v>22.5268895112102</v>
      </c>
      <c r="Z180">
        <v>14.6201727911806</v>
      </c>
      <c r="AA180">
        <v>16.627898979968201</v>
      </c>
      <c r="AB180">
        <v>29.408590858330701</v>
      </c>
      <c r="AC180">
        <v>18.116422255055401</v>
      </c>
      <c r="AD180">
        <v>15.9889947000999</v>
      </c>
      <c r="AE180">
        <v>16.255555778962101</v>
      </c>
      <c r="AF180">
        <v>24.3017507937709</v>
      </c>
      <c r="AG180">
        <v>20.818418923093098</v>
      </c>
      <c r="AH180">
        <v>33.034952367602401</v>
      </c>
      <c r="AI180">
        <v>24.5974149248575</v>
      </c>
      <c r="AJ180">
        <v>13.887061167898899</v>
      </c>
      <c r="AK180">
        <f t="shared" si="2"/>
        <v>20.532630652700558</v>
      </c>
    </row>
    <row r="181" spans="1:37" x14ac:dyDescent="0.35">
      <c r="A181" t="s">
        <v>1610</v>
      </c>
      <c r="B181">
        <v>12.0070492811261</v>
      </c>
      <c r="C181">
        <v>11.1716706448811</v>
      </c>
      <c r="D181">
        <v>22.6442680840339</v>
      </c>
      <c r="E181">
        <v>55.086729832244799</v>
      </c>
      <c r="F181">
        <v>12.2620861066505</v>
      </c>
      <c r="G181">
        <v>30.5663545947424</v>
      </c>
      <c r="H181">
        <v>45.416718700790298</v>
      </c>
      <c r="I181">
        <v>22.133256369248699</v>
      </c>
      <c r="J181">
        <v>15.1351635982733</v>
      </c>
      <c r="K181">
        <v>18.751908662238801</v>
      </c>
      <c r="L181">
        <v>58.875406670659501</v>
      </c>
      <c r="M181">
        <v>33.201218145291499</v>
      </c>
      <c r="N181">
        <v>14.512156305204901</v>
      </c>
      <c r="O181">
        <v>31.855470219933299</v>
      </c>
      <c r="P181">
        <v>19.722991724239002</v>
      </c>
      <c r="Q181">
        <v>13.8770630142219</v>
      </c>
      <c r="R181">
        <v>20.9319019837043</v>
      </c>
      <c r="S181">
        <v>9.3981382630237107</v>
      </c>
      <c r="T181">
        <v>5.0177435221224798</v>
      </c>
      <c r="U181">
        <v>18.629633802980099</v>
      </c>
      <c r="V181">
        <v>22.203099992763001</v>
      </c>
      <c r="W181">
        <v>24.985258155010701</v>
      </c>
      <c r="X181">
        <v>18.664621907518299</v>
      </c>
      <c r="Y181">
        <v>10.3970259282508</v>
      </c>
      <c r="Z181">
        <v>22.974557243283801</v>
      </c>
      <c r="AA181">
        <v>10.3924368624801</v>
      </c>
      <c r="AB181">
        <v>4.6434617144732604</v>
      </c>
      <c r="AC181">
        <v>14.919406562986801</v>
      </c>
      <c r="AD181">
        <v>23.3685307155306</v>
      </c>
      <c r="AE181">
        <v>17.2715280151473</v>
      </c>
      <c r="AF181">
        <v>12.1508753968854</v>
      </c>
      <c r="AG181">
        <v>9.9566351371314994</v>
      </c>
      <c r="AH181">
        <v>3.67055026306693</v>
      </c>
      <c r="AI181">
        <v>26.354373133775901</v>
      </c>
      <c r="AJ181">
        <v>21.8225246924125</v>
      </c>
      <c r="AK181">
        <f t="shared" si="2"/>
        <v>20.427766149895067</v>
      </c>
    </row>
    <row r="182" spans="1:37" x14ac:dyDescent="0.35">
      <c r="A182" t="s">
        <v>145</v>
      </c>
      <c r="B182">
        <v>22.298805807805699</v>
      </c>
      <c r="C182">
        <v>0</v>
      </c>
      <c r="D182">
        <v>0</v>
      </c>
      <c r="E182">
        <v>0</v>
      </c>
      <c r="F182">
        <v>22.4804911955259</v>
      </c>
      <c r="G182">
        <v>0</v>
      </c>
      <c r="H182">
        <v>0</v>
      </c>
      <c r="I182">
        <v>0</v>
      </c>
      <c r="J182">
        <v>16.816848442525899</v>
      </c>
      <c r="K182">
        <v>0</v>
      </c>
      <c r="L182">
        <v>0.78500542227546</v>
      </c>
      <c r="M182">
        <v>0.26350173131183702</v>
      </c>
      <c r="N182">
        <v>41.303829484044797</v>
      </c>
      <c r="O182">
        <v>27.077149686943301</v>
      </c>
      <c r="P182">
        <v>25.245429407025899</v>
      </c>
      <c r="Q182">
        <v>94.901205129517294</v>
      </c>
      <c r="R182">
        <v>10.4659509918522</v>
      </c>
      <c r="S182">
        <v>16.446741960291501</v>
      </c>
      <c r="T182">
        <v>15.0532305663674</v>
      </c>
      <c r="U182">
        <v>15.4176279748801</v>
      </c>
      <c r="V182">
        <v>11.1015499963815</v>
      </c>
      <c r="W182">
        <v>10.1791792483377</v>
      </c>
      <c r="X182">
        <v>12.9216613205896</v>
      </c>
      <c r="Y182">
        <v>43.320941367711903</v>
      </c>
      <c r="Z182">
        <v>34.113736512754699</v>
      </c>
      <c r="AA182">
        <v>2.0784873724960198</v>
      </c>
      <c r="AB182">
        <v>37.147693715786097</v>
      </c>
      <c r="AC182">
        <v>28.773141228617401</v>
      </c>
      <c r="AD182">
        <v>68.875669477353398</v>
      </c>
      <c r="AE182">
        <v>18.2875002513324</v>
      </c>
      <c r="AF182">
        <v>21.264031944549501</v>
      </c>
      <c r="AG182">
        <v>24.439013518413699</v>
      </c>
      <c r="AH182">
        <v>29.364402104535401</v>
      </c>
      <c r="AI182">
        <v>12.2987074624288</v>
      </c>
      <c r="AJ182">
        <v>33.725719979182998</v>
      </c>
      <c r="AK182">
        <f t="shared" si="2"/>
        <v>19.898492951452525</v>
      </c>
    </row>
    <row r="183" spans="1:37" x14ac:dyDescent="0.35">
      <c r="A183" t="s">
        <v>403</v>
      </c>
      <c r="B183">
        <v>22.298805807805699</v>
      </c>
      <c r="C183">
        <v>18.153964797931899</v>
      </c>
      <c r="D183">
        <v>25.232184436494901</v>
      </c>
      <c r="E183">
        <v>23.537057291959101</v>
      </c>
      <c r="F183">
        <v>16.3494481422007</v>
      </c>
      <c r="G183">
        <v>24.131332574796701</v>
      </c>
      <c r="H183">
        <v>19.244372330843401</v>
      </c>
      <c r="I183">
        <v>21.026593550786298</v>
      </c>
      <c r="J183">
        <v>10.0901090655156</v>
      </c>
      <c r="K183">
        <v>26.423144024063699</v>
      </c>
      <c r="L183">
        <v>30.615211468742899</v>
      </c>
      <c r="M183">
        <v>14.492595222151101</v>
      </c>
      <c r="N183">
        <v>18.977435168344901</v>
      </c>
      <c r="O183">
        <v>22.298829153953299</v>
      </c>
      <c r="P183">
        <v>17.3562327173303</v>
      </c>
      <c r="Q183">
        <v>12.9817686262076</v>
      </c>
      <c r="R183">
        <v>20.277780046713598</v>
      </c>
      <c r="S183">
        <v>12.9224401116576</v>
      </c>
      <c r="T183">
        <v>16.7258117404083</v>
      </c>
      <c r="U183">
        <v>35.332064109100102</v>
      </c>
      <c r="V183">
        <v>16.147709085645801</v>
      </c>
      <c r="W183">
        <v>20.3583584966754</v>
      </c>
      <c r="X183">
        <v>24.407582494446999</v>
      </c>
      <c r="Y183">
        <v>19.061214201793199</v>
      </c>
      <c r="Z183">
        <v>16.708768904206401</v>
      </c>
      <c r="AA183">
        <v>27.020335842448301</v>
      </c>
      <c r="AB183">
        <v>12.3825645719287</v>
      </c>
      <c r="AC183">
        <v>14.919406562986801</v>
      </c>
      <c r="AD183">
        <v>22.138608046292202</v>
      </c>
      <c r="AE183">
        <v>15.239583542777</v>
      </c>
      <c r="AF183">
        <v>10.632015972274701</v>
      </c>
      <c r="AG183">
        <v>49.783175685657497</v>
      </c>
      <c r="AH183">
        <v>1.8352751315334599</v>
      </c>
      <c r="AI183">
        <v>12.2987074624288</v>
      </c>
      <c r="AJ183">
        <v>19.838658811284098</v>
      </c>
      <c r="AK183">
        <f t="shared" si="2"/>
        <v>19.749689862839627</v>
      </c>
    </row>
    <row r="184" spans="1:37" x14ac:dyDescent="0.35">
      <c r="A184" t="s">
        <v>217</v>
      </c>
      <c r="B184">
        <v>17.1529275444659</v>
      </c>
      <c r="C184">
        <v>26.532717781592702</v>
      </c>
      <c r="D184">
        <v>25.232184436494901</v>
      </c>
      <c r="E184">
        <v>27.5433649161224</v>
      </c>
      <c r="F184">
        <v>14.3057671244256</v>
      </c>
      <c r="G184">
        <v>22.5225770698102</v>
      </c>
      <c r="H184">
        <v>43.877168914322901</v>
      </c>
      <c r="I184">
        <v>38.733198646185301</v>
      </c>
      <c r="J184">
        <v>31.9520120407993</v>
      </c>
      <c r="K184">
        <v>24.718425054769298</v>
      </c>
      <c r="L184">
        <v>46.3153199142522</v>
      </c>
      <c r="M184">
        <v>61.132401664346297</v>
      </c>
      <c r="N184">
        <v>11.163197157849901</v>
      </c>
      <c r="O184">
        <v>27.873536442441701</v>
      </c>
      <c r="P184">
        <v>5.5224376827869097</v>
      </c>
      <c r="Q184">
        <v>12.9817686262076</v>
      </c>
      <c r="R184">
        <v>16.353048424769</v>
      </c>
      <c r="S184">
        <v>15.2719746774135</v>
      </c>
      <c r="T184">
        <v>25.088717610612399</v>
      </c>
      <c r="U184">
        <v>22.4840407967001</v>
      </c>
      <c r="V184">
        <v>9.0830863606757806</v>
      </c>
      <c r="W184">
        <v>24.985258155010701</v>
      </c>
      <c r="X184">
        <v>10.0501810271252</v>
      </c>
      <c r="Y184">
        <v>3.4656753094169499</v>
      </c>
      <c r="Z184">
        <v>9.0505831564451302</v>
      </c>
      <c r="AA184">
        <v>16.627898979968201</v>
      </c>
      <c r="AB184">
        <v>4.6434617144732604</v>
      </c>
      <c r="AC184">
        <v>10.656718973562</v>
      </c>
      <c r="AD184">
        <v>14.7590720308614</v>
      </c>
      <c r="AE184">
        <v>14.2236113065919</v>
      </c>
      <c r="AF184">
        <v>22.7828913691602</v>
      </c>
      <c r="AG184">
        <v>10.861783785961601</v>
      </c>
      <c r="AH184">
        <v>3.67055026306693</v>
      </c>
      <c r="AI184">
        <v>7.0278328356735802</v>
      </c>
      <c r="AJ184">
        <v>11.903195286770501</v>
      </c>
      <c r="AK184">
        <f t="shared" si="2"/>
        <v>19.729959630889468</v>
      </c>
    </row>
    <row r="185" spans="1:37" x14ac:dyDescent="0.35">
      <c r="A185" t="s">
        <v>1282</v>
      </c>
      <c r="B185">
        <v>27.444684071145499</v>
      </c>
      <c r="C185">
        <v>18.153964797931899</v>
      </c>
      <c r="D185">
        <v>25.879163524610199</v>
      </c>
      <c r="E185">
        <v>10.5165575134286</v>
      </c>
      <c r="F185">
        <v>19.4149696688633</v>
      </c>
      <c r="G185">
        <v>19.305066059837301</v>
      </c>
      <c r="H185">
        <v>18.474597437609599</v>
      </c>
      <c r="I185">
        <v>16.599942276936499</v>
      </c>
      <c r="J185">
        <v>30.270327196546699</v>
      </c>
      <c r="K185">
        <v>14.490111239002699</v>
      </c>
      <c r="L185">
        <v>19.625135556886502</v>
      </c>
      <c r="M185">
        <v>19.2356263857641</v>
      </c>
      <c r="N185">
        <v>16.744795736774901</v>
      </c>
      <c r="O185">
        <v>21.502442398454999</v>
      </c>
      <c r="P185">
        <v>18.9340720552694</v>
      </c>
      <c r="Q185">
        <v>8.95294388014314</v>
      </c>
      <c r="R185">
        <v>17.007170361759801</v>
      </c>
      <c r="S185">
        <v>12.3350564702186</v>
      </c>
      <c r="T185">
        <v>26.761298784653199</v>
      </c>
      <c r="U185">
        <v>37.901668771580098</v>
      </c>
      <c r="V185">
        <v>20.1846363570573</v>
      </c>
      <c r="W185">
        <v>18.5075986333412</v>
      </c>
      <c r="X185">
        <v>8.6144408803930492</v>
      </c>
      <c r="Y185">
        <v>19.061214201793199</v>
      </c>
      <c r="Z185">
        <v>17.404967608548301</v>
      </c>
      <c r="AA185">
        <v>60.276133802384599</v>
      </c>
      <c r="AB185">
        <v>17.026026286402001</v>
      </c>
      <c r="AC185">
        <v>13.853734665630601</v>
      </c>
      <c r="AD185">
        <v>8.6094586846691801</v>
      </c>
      <c r="AE185">
        <v>17.2715280151473</v>
      </c>
      <c r="AF185">
        <v>10.632015972274701</v>
      </c>
      <c r="AG185">
        <v>24.439013518413699</v>
      </c>
      <c r="AH185">
        <v>16.5174761838012</v>
      </c>
      <c r="AI185">
        <v>28.111331342694299</v>
      </c>
      <c r="AJ185">
        <v>7.9354635245136498</v>
      </c>
      <c r="AK185">
        <f t="shared" si="2"/>
        <v>19.656989538985179</v>
      </c>
    </row>
    <row r="186" spans="1:37" x14ac:dyDescent="0.35">
      <c r="A186" t="s">
        <v>909</v>
      </c>
      <c r="B186">
        <v>5.1458782633397702</v>
      </c>
      <c r="C186">
        <v>34.911470765253597</v>
      </c>
      <c r="D186">
        <v>9.7046863217288095</v>
      </c>
      <c r="E186">
        <v>28.044153369142801</v>
      </c>
      <c r="F186">
        <v>37.808098828839</v>
      </c>
      <c r="G186">
        <v>21.718199317317001</v>
      </c>
      <c r="H186">
        <v>28.481671049648199</v>
      </c>
      <c r="I186">
        <v>27.666570461560902</v>
      </c>
      <c r="J186">
        <v>15.1351635982733</v>
      </c>
      <c r="K186">
        <v>28.1278629933581</v>
      </c>
      <c r="L186">
        <v>31.400216891018399</v>
      </c>
      <c r="M186">
        <v>43.477785666453201</v>
      </c>
      <c r="N186">
        <v>39.071190052474797</v>
      </c>
      <c r="O186">
        <v>9.5566410659799992</v>
      </c>
      <c r="P186">
        <v>6.3113573517564703</v>
      </c>
      <c r="Q186">
        <v>8.95294388014314</v>
      </c>
      <c r="R186">
        <v>17.661292298750499</v>
      </c>
      <c r="S186">
        <v>42.879005825045702</v>
      </c>
      <c r="T186">
        <v>11.708068218285799</v>
      </c>
      <c r="U186">
        <v>9.6360174843000301</v>
      </c>
      <c r="V186">
        <v>14.1292454499401</v>
      </c>
      <c r="W186">
        <v>48.119756446687198</v>
      </c>
      <c r="X186">
        <v>17.228881760786098</v>
      </c>
      <c r="Y186">
        <v>17.328376547084702</v>
      </c>
      <c r="Z186">
        <v>33.417537808412803</v>
      </c>
      <c r="AA186">
        <v>8.3139494899840898</v>
      </c>
      <c r="AB186">
        <v>9.2869234289465297</v>
      </c>
      <c r="AC186">
        <v>10.656718973562</v>
      </c>
      <c r="AD186">
        <v>9.8393813539076298</v>
      </c>
      <c r="AE186">
        <v>12.1916668342216</v>
      </c>
      <c r="AF186">
        <v>19.745172519938802</v>
      </c>
      <c r="AG186">
        <v>9.0514864883013608</v>
      </c>
      <c r="AH186">
        <v>0</v>
      </c>
      <c r="AI186">
        <v>3.5139164178367901</v>
      </c>
      <c r="AJ186">
        <v>9.9193294056420704</v>
      </c>
      <c r="AK186">
        <f t="shared" si="2"/>
        <v>19.432589046512039</v>
      </c>
    </row>
    <row r="187" spans="1:37" x14ac:dyDescent="0.35">
      <c r="A187" t="s">
        <v>381</v>
      </c>
      <c r="B187">
        <v>29.159976825592</v>
      </c>
      <c r="C187">
        <v>19.550423628541999</v>
      </c>
      <c r="D187">
        <v>5.1758327049220298</v>
      </c>
      <c r="E187">
        <v>12.018922872489799</v>
      </c>
      <c r="F187">
        <v>51.0920254443771</v>
      </c>
      <c r="G187">
        <v>7.2393997724389996</v>
      </c>
      <c r="H187">
        <v>5.3884242526361401</v>
      </c>
      <c r="I187">
        <v>15.493279458474101</v>
      </c>
      <c r="J187">
        <v>11.771793909768199</v>
      </c>
      <c r="K187">
        <v>8.5235948464721591</v>
      </c>
      <c r="L187">
        <v>10.205070489581001</v>
      </c>
      <c r="M187">
        <v>17.1276125352694</v>
      </c>
      <c r="N187">
        <v>6.1397584368174698</v>
      </c>
      <c r="O187">
        <v>7.9638675549833398</v>
      </c>
      <c r="P187">
        <v>7.10027702072603</v>
      </c>
      <c r="Q187">
        <v>3.5811775520572602</v>
      </c>
      <c r="R187">
        <v>9.1577071178706397</v>
      </c>
      <c r="S187">
        <v>5.2864527729508399</v>
      </c>
      <c r="T187">
        <v>16.7258117404083</v>
      </c>
      <c r="U187">
        <v>11.563220981160001</v>
      </c>
      <c r="V187">
        <v>10.0923181785286</v>
      </c>
      <c r="W187">
        <v>25.9106380866777</v>
      </c>
      <c r="X187">
        <v>14.3574014673218</v>
      </c>
      <c r="Y187">
        <v>38.122428403586397</v>
      </c>
      <c r="Z187">
        <v>28.544146878019301</v>
      </c>
      <c r="AA187">
        <v>43.648234822416498</v>
      </c>
      <c r="AB187">
        <v>26.312949715348498</v>
      </c>
      <c r="AC187">
        <v>13.853734665630601</v>
      </c>
      <c r="AD187">
        <v>11.069304023146101</v>
      </c>
      <c r="AE187">
        <v>15.239583542777</v>
      </c>
      <c r="AF187">
        <v>15.188594246106801</v>
      </c>
      <c r="AG187">
        <v>14.482378381282199</v>
      </c>
      <c r="AH187">
        <v>67.905179866738195</v>
      </c>
      <c r="AI187">
        <v>42.166997014041499</v>
      </c>
      <c r="AJ187">
        <v>35.7095858603114</v>
      </c>
      <c r="AK187">
        <f t="shared" si="2"/>
        <v>18.939088716270557</v>
      </c>
    </row>
    <row r="188" spans="1:37" x14ac:dyDescent="0.35">
      <c r="A188" t="s">
        <v>726</v>
      </c>
      <c r="B188">
        <v>1.7152927544465899</v>
      </c>
      <c r="C188">
        <v>23.739800120372401</v>
      </c>
      <c r="D188">
        <v>9.7046863217288095</v>
      </c>
      <c r="E188">
        <v>21.0331150268571</v>
      </c>
      <c r="F188">
        <v>12.2620861066505</v>
      </c>
      <c r="G188">
        <v>27.348843584769501</v>
      </c>
      <c r="H188">
        <v>29.251445942881901</v>
      </c>
      <c r="I188">
        <v>23.239919187711202</v>
      </c>
      <c r="J188">
        <v>15.1351635982733</v>
      </c>
      <c r="K188">
        <v>28.980222478005299</v>
      </c>
      <c r="L188">
        <v>25.905178935090198</v>
      </c>
      <c r="M188">
        <v>30.566200832173099</v>
      </c>
      <c r="N188">
        <v>22.884554173592399</v>
      </c>
      <c r="O188">
        <v>15.131348354468299</v>
      </c>
      <c r="P188">
        <v>10.2559556966043</v>
      </c>
      <c r="Q188">
        <v>19.248829342307801</v>
      </c>
      <c r="R188">
        <v>22.2401458576858</v>
      </c>
      <c r="S188">
        <v>37.005169410655903</v>
      </c>
      <c r="T188">
        <v>18.398392914449101</v>
      </c>
      <c r="U188">
        <v>17.3448314717401</v>
      </c>
      <c r="V188">
        <v>15.138477267793</v>
      </c>
      <c r="W188">
        <v>24.985258155010701</v>
      </c>
      <c r="X188">
        <v>15.7931416140539</v>
      </c>
      <c r="Y188">
        <v>17.328376547084702</v>
      </c>
      <c r="Z188">
        <v>13.2277753824967</v>
      </c>
      <c r="AA188">
        <v>10.3924368624801</v>
      </c>
      <c r="AB188">
        <v>23.217308572366299</v>
      </c>
      <c r="AC188">
        <v>15.985078460343001</v>
      </c>
      <c r="AD188">
        <v>18.448840038576801</v>
      </c>
      <c r="AE188">
        <v>18.2875002513324</v>
      </c>
      <c r="AF188">
        <v>16.707453670717499</v>
      </c>
      <c r="AG188">
        <v>21.723567571923301</v>
      </c>
      <c r="AH188">
        <v>25.693851841468501</v>
      </c>
      <c r="AI188">
        <v>3.5139164178367901</v>
      </c>
      <c r="AJ188">
        <v>3.9677317622568302</v>
      </c>
      <c r="AK188">
        <f t="shared" si="2"/>
        <v>18.737197043605832</v>
      </c>
    </row>
    <row r="189" spans="1:37" x14ac:dyDescent="0.35">
      <c r="A189" t="s">
        <v>1243</v>
      </c>
      <c r="B189">
        <v>1.7152927544465899</v>
      </c>
      <c r="C189">
        <v>18.153964797931899</v>
      </c>
      <c r="D189">
        <v>22.6442680840339</v>
      </c>
      <c r="E189">
        <v>35.555980164448897</v>
      </c>
      <c r="F189">
        <v>31.6770557755138</v>
      </c>
      <c r="G189">
        <v>19.305066059837301</v>
      </c>
      <c r="H189">
        <v>32.330545515816901</v>
      </c>
      <c r="I189">
        <v>21.026593550786298</v>
      </c>
      <c r="J189">
        <v>13.4534787540208</v>
      </c>
      <c r="K189">
        <v>16.194830208297098</v>
      </c>
      <c r="L189">
        <v>68.295471737965002</v>
      </c>
      <c r="M189">
        <v>29.512193906925798</v>
      </c>
      <c r="N189">
        <v>21.768234457807399</v>
      </c>
      <c r="O189">
        <v>23.095215909451699</v>
      </c>
      <c r="P189">
        <v>19.722991724239002</v>
      </c>
      <c r="Q189">
        <v>8.0576494921288297</v>
      </c>
      <c r="R189">
        <v>15.0448045507875</v>
      </c>
      <c r="S189">
        <v>17.621509243169498</v>
      </c>
      <c r="T189">
        <v>11.708068218285799</v>
      </c>
      <c r="U189">
        <v>13.49042447802</v>
      </c>
      <c r="V189">
        <v>7.0646227249700502</v>
      </c>
      <c r="W189">
        <v>15.7314588383401</v>
      </c>
      <c r="X189">
        <v>18.664621907518299</v>
      </c>
      <c r="Y189">
        <v>5.1985129641254204</v>
      </c>
      <c r="Z189">
        <v>18.797365017232199</v>
      </c>
      <c r="AA189">
        <v>8.3139494899840898</v>
      </c>
      <c r="AB189">
        <v>4.6434617144732604</v>
      </c>
      <c r="AC189">
        <v>21.313437947124001</v>
      </c>
      <c r="AD189">
        <v>13.529149361623</v>
      </c>
      <c r="AE189">
        <v>9.1437501256662106</v>
      </c>
      <c r="AF189">
        <v>21.264031944549501</v>
      </c>
      <c r="AG189">
        <v>14.482378381282199</v>
      </c>
      <c r="AH189">
        <v>11.0116507892008</v>
      </c>
      <c r="AI189">
        <v>8.7847910445919695</v>
      </c>
      <c r="AJ189">
        <v>23.806390573541002</v>
      </c>
      <c r="AK189">
        <f t="shared" si="2"/>
        <v>18.34637749166103</v>
      </c>
    </row>
    <row r="190" spans="1:37" x14ac:dyDescent="0.35">
      <c r="A190" t="s">
        <v>92</v>
      </c>
      <c r="B190">
        <v>49.743489878951102</v>
      </c>
      <c r="C190">
        <v>1.39645883061014</v>
      </c>
      <c r="D190">
        <v>5.1758327049220298</v>
      </c>
      <c r="E190">
        <v>5.5086729832244803</v>
      </c>
      <c r="F190">
        <v>17.3712886510882</v>
      </c>
      <c r="G190">
        <v>12.870044039891599</v>
      </c>
      <c r="H190">
        <v>4.6186493594024096</v>
      </c>
      <c r="I190">
        <v>5.53331409231218</v>
      </c>
      <c r="J190">
        <v>10.0901090655156</v>
      </c>
      <c r="K190">
        <v>13.6377517543555</v>
      </c>
      <c r="L190">
        <v>3.9250271113772999</v>
      </c>
      <c r="M190">
        <v>7.64155020804328</v>
      </c>
      <c r="N190">
        <v>20.093754884129901</v>
      </c>
      <c r="O190">
        <v>12.7421880879733</v>
      </c>
      <c r="P190">
        <v>10.2559556966043</v>
      </c>
      <c r="Q190">
        <v>9.4005910741503005</v>
      </c>
      <c r="R190">
        <v>66.720437573057495</v>
      </c>
      <c r="S190">
        <v>8.2233709801457504</v>
      </c>
      <c r="T190">
        <v>33.451623480816501</v>
      </c>
      <c r="U190">
        <v>9.6360174843000301</v>
      </c>
      <c r="V190">
        <v>10.0923181785286</v>
      </c>
      <c r="W190">
        <v>54.5974159683567</v>
      </c>
      <c r="X190">
        <v>34.457763521572197</v>
      </c>
      <c r="Y190">
        <v>12.129863582959301</v>
      </c>
      <c r="Z190">
        <v>17.404967608548301</v>
      </c>
      <c r="AA190">
        <v>35.334285332432401</v>
      </c>
      <c r="AB190">
        <v>26.312949715348498</v>
      </c>
      <c r="AC190">
        <v>8.5253751788496093</v>
      </c>
      <c r="AD190">
        <v>4.9196906769538096</v>
      </c>
      <c r="AE190">
        <v>11.1756945980365</v>
      </c>
      <c r="AF190">
        <v>7.5942971230533898</v>
      </c>
      <c r="AG190">
        <v>2.7154459464904099</v>
      </c>
      <c r="AH190">
        <v>97.269581971273595</v>
      </c>
      <c r="AI190">
        <v>8.7847910445919695</v>
      </c>
      <c r="AJ190">
        <v>1.98386588112841</v>
      </c>
      <c r="AK190">
        <f t="shared" si="2"/>
        <v>18.323840979114145</v>
      </c>
    </row>
    <row r="191" spans="1:37" x14ac:dyDescent="0.35">
      <c r="A191" t="s">
        <v>1426</v>
      </c>
      <c r="B191">
        <v>8.5764637722329606</v>
      </c>
      <c r="C191">
        <v>16.757505967321698</v>
      </c>
      <c r="D191">
        <v>36.877808022569504</v>
      </c>
      <c r="E191">
        <v>40.563864694652999</v>
      </c>
      <c r="F191">
        <v>7.1528835622127902</v>
      </c>
      <c r="G191">
        <v>33.783865604715302</v>
      </c>
      <c r="H191">
        <v>27.7118961564145</v>
      </c>
      <c r="I191">
        <v>21.026593550786298</v>
      </c>
      <c r="J191">
        <v>3.3633696885051898</v>
      </c>
      <c r="K191">
        <v>15.3424707236499</v>
      </c>
      <c r="L191">
        <v>51.810357870180397</v>
      </c>
      <c r="M191">
        <v>24.5056610120009</v>
      </c>
      <c r="N191">
        <v>11.721357015742401</v>
      </c>
      <c r="O191">
        <v>13.5385748434717</v>
      </c>
      <c r="P191">
        <v>13.411634372482499</v>
      </c>
      <c r="Q191">
        <v>36.259422714579699</v>
      </c>
      <c r="R191">
        <v>14.390682613796701</v>
      </c>
      <c r="S191">
        <v>11.747672828779599</v>
      </c>
      <c r="T191">
        <v>8.3629058702041394</v>
      </c>
      <c r="U191">
        <v>5.7816104905800199</v>
      </c>
      <c r="V191">
        <v>26.2400272641745</v>
      </c>
      <c r="W191">
        <v>12.9553190433389</v>
      </c>
      <c r="X191">
        <v>28.714802934643501</v>
      </c>
      <c r="Y191">
        <v>13.8627012376678</v>
      </c>
      <c r="Z191">
        <v>12.531576678154799</v>
      </c>
      <c r="AA191">
        <v>6.23546211748807</v>
      </c>
      <c r="AB191">
        <v>12.3825645719287</v>
      </c>
      <c r="AC191">
        <v>9.5910470762058093</v>
      </c>
      <c r="AD191">
        <v>22.138608046292202</v>
      </c>
      <c r="AE191">
        <v>23.3673614322581</v>
      </c>
      <c r="AF191">
        <v>10.632015972274701</v>
      </c>
      <c r="AG191">
        <v>12.672081083621901</v>
      </c>
      <c r="AH191">
        <v>27.529126973002001</v>
      </c>
      <c r="AI191">
        <v>7.0278328356735802</v>
      </c>
      <c r="AJ191">
        <v>11.903195286770501</v>
      </c>
      <c r="AK191">
        <f t="shared" si="2"/>
        <v>18.29915211223927</v>
      </c>
    </row>
    <row r="192" spans="1:37" x14ac:dyDescent="0.35">
      <c r="A192" t="s">
        <v>286</v>
      </c>
      <c r="B192">
        <v>10.291756526679499</v>
      </c>
      <c r="C192">
        <v>1.39645883061014</v>
      </c>
      <c r="D192">
        <v>1.9409372643457601</v>
      </c>
      <c r="E192">
        <v>0.50078845302040698</v>
      </c>
      <c r="F192">
        <v>29.6333747577387</v>
      </c>
      <c r="G192">
        <v>0</v>
      </c>
      <c r="H192">
        <v>0.76977489323373505</v>
      </c>
      <c r="I192">
        <v>1.1066628184624401</v>
      </c>
      <c r="J192">
        <v>13.4534787540208</v>
      </c>
      <c r="K192">
        <v>0.852359484647216</v>
      </c>
      <c r="L192">
        <v>1.57001084455092</v>
      </c>
      <c r="M192">
        <v>1.58101038787102</v>
      </c>
      <c r="N192">
        <v>29.024312610409801</v>
      </c>
      <c r="O192">
        <v>11.149414576976699</v>
      </c>
      <c r="P192">
        <v>11.8337950345434</v>
      </c>
      <c r="Q192">
        <v>19.248829342307801</v>
      </c>
      <c r="R192">
        <v>17.007170361759801</v>
      </c>
      <c r="S192">
        <v>34.068251203461003</v>
      </c>
      <c r="T192">
        <v>40.141948176979902</v>
      </c>
      <c r="U192">
        <v>14.1328256436401</v>
      </c>
      <c r="V192">
        <v>11.1015499963815</v>
      </c>
      <c r="W192">
        <v>28.6867778816789</v>
      </c>
      <c r="X192">
        <v>11.485921173857401</v>
      </c>
      <c r="Y192">
        <v>57.183642605379603</v>
      </c>
      <c r="Z192">
        <v>17.404967608548301</v>
      </c>
      <c r="AA192">
        <v>8.3139494899840898</v>
      </c>
      <c r="AB192">
        <v>55.721540573679199</v>
      </c>
      <c r="AC192">
        <v>20.247766049767801</v>
      </c>
      <c r="AD192">
        <v>13.529149361623</v>
      </c>
      <c r="AE192">
        <v>37.590972738849999</v>
      </c>
      <c r="AF192">
        <v>44.046923313709698</v>
      </c>
      <c r="AG192">
        <v>30.775054060224601</v>
      </c>
      <c r="AH192">
        <v>44.046603156803101</v>
      </c>
      <c r="AI192">
        <v>8.7847910445919695</v>
      </c>
      <c r="AJ192">
        <v>9.9193294056420704</v>
      </c>
      <c r="AK192">
        <f t="shared" si="2"/>
        <v>18.244059955028014</v>
      </c>
    </row>
    <row r="193" spans="1:37" x14ac:dyDescent="0.35">
      <c r="A193" t="s">
        <v>1547</v>
      </c>
      <c r="B193">
        <v>13.7223420355727</v>
      </c>
      <c r="C193">
        <v>99.148576973320203</v>
      </c>
      <c r="D193">
        <v>46.582494344298297</v>
      </c>
      <c r="E193">
        <v>30.548095634244799</v>
      </c>
      <c r="F193">
        <v>21.4586506866384</v>
      </c>
      <c r="G193">
        <v>66.763353456937395</v>
      </c>
      <c r="H193">
        <v>31.5607706225831</v>
      </c>
      <c r="I193">
        <v>33.199884553873098</v>
      </c>
      <c r="J193">
        <v>11.771793909768199</v>
      </c>
      <c r="K193">
        <v>14.490111239002699</v>
      </c>
      <c r="L193">
        <v>29.045200624191999</v>
      </c>
      <c r="M193">
        <v>40.842768353334797</v>
      </c>
      <c r="N193">
        <v>8.3723978683874591</v>
      </c>
      <c r="O193">
        <v>7.9638675549833398</v>
      </c>
      <c r="P193">
        <v>11.8337950345434</v>
      </c>
      <c r="Q193">
        <v>8.0576494921288297</v>
      </c>
      <c r="R193">
        <v>3.2706096849537998</v>
      </c>
      <c r="S193">
        <v>12.3350564702186</v>
      </c>
      <c r="T193">
        <v>1.6725811740408301</v>
      </c>
      <c r="U193">
        <v>2.56960466248001</v>
      </c>
      <c r="V193">
        <v>3.0276954535585898</v>
      </c>
      <c r="W193">
        <v>8.3284193850035599</v>
      </c>
      <c r="X193">
        <v>14.3574014673218</v>
      </c>
      <c r="Y193">
        <v>13.8627012376678</v>
      </c>
      <c r="Z193">
        <v>11.139179269470899</v>
      </c>
      <c r="AA193">
        <v>6.23546211748807</v>
      </c>
      <c r="AB193">
        <v>4.6434617144732604</v>
      </c>
      <c r="AC193">
        <v>7.4597032814934101</v>
      </c>
      <c r="AD193">
        <v>8.6094586846691801</v>
      </c>
      <c r="AE193">
        <v>12.1916668342216</v>
      </c>
      <c r="AF193">
        <v>12.1508753968854</v>
      </c>
      <c r="AG193">
        <v>8.1463378394712294</v>
      </c>
      <c r="AH193">
        <v>9.1763756576673199</v>
      </c>
      <c r="AI193">
        <v>5.2708746267551803</v>
      </c>
      <c r="AJ193">
        <v>15.8709270490273</v>
      </c>
      <c r="AK193">
        <f t="shared" si="2"/>
        <v>18.162289839733614</v>
      </c>
    </row>
    <row r="194" spans="1:37" x14ac:dyDescent="0.35">
      <c r="A194" t="s">
        <v>1468</v>
      </c>
      <c r="B194">
        <v>15.437634790019301</v>
      </c>
      <c r="C194">
        <v>33.515011934643397</v>
      </c>
      <c r="D194">
        <v>7.1167699692677999</v>
      </c>
      <c r="E194">
        <v>9.0141921543673291</v>
      </c>
      <c r="F194">
        <v>12.2620861066505</v>
      </c>
      <c r="G194">
        <v>9.6525330299186596</v>
      </c>
      <c r="H194">
        <v>29.251445942881901</v>
      </c>
      <c r="I194">
        <v>17.706605095398999</v>
      </c>
      <c r="J194">
        <v>11.771793909768199</v>
      </c>
      <c r="K194">
        <v>25.570784539416501</v>
      </c>
      <c r="L194">
        <v>30.615211468742899</v>
      </c>
      <c r="M194">
        <v>30.039197369549498</v>
      </c>
      <c r="N194">
        <v>22.326394315699901</v>
      </c>
      <c r="O194">
        <v>18.316895376461702</v>
      </c>
      <c r="P194">
        <v>7.10027702072603</v>
      </c>
      <c r="Q194">
        <v>11.638827044186099</v>
      </c>
      <c r="R194">
        <v>13.736560676806</v>
      </c>
      <c r="S194">
        <v>24.6701129404372</v>
      </c>
      <c r="T194">
        <v>18.398392914449101</v>
      </c>
      <c r="U194">
        <v>4.49680815934002</v>
      </c>
      <c r="V194">
        <v>13.120013632087201</v>
      </c>
      <c r="W194">
        <v>31.4629176766801</v>
      </c>
      <c r="X194">
        <v>12.9216613205896</v>
      </c>
      <c r="Y194">
        <v>20.794051856501699</v>
      </c>
      <c r="Z194">
        <v>18.1011663128903</v>
      </c>
      <c r="AA194">
        <v>8.3139494899840898</v>
      </c>
      <c r="AB194">
        <v>12.3825645719287</v>
      </c>
      <c r="AC194">
        <v>14.919406562986801</v>
      </c>
      <c r="AD194">
        <v>6.14961334619227</v>
      </c>
      <c r="AE194">
        <v>12.1916668342216</v>
      </c>
      <c r="AF194">
        <v>30.377188492213602</v>
      </c>
      <c r="AG194">
        <v>39.826540548525998</v>
      </c>
      <c r="AH194">
        <v>27.529126973002001</v>
      </c>
      <c r="AI194">
        <v>3.5139164178367901</v>
      </c>
      <c r="AJ194">
        <v>27.774122335797799</v>
      </c>
      <c r="AK194">
        <f t="shared" si="2"/>
        <v>18.057584032290556</v>
      </c>
    </row>
    <row r="195" spans="1:37" x14ac:dyDescent="0.35">
      <c r="A195" t="s">
        <v>976</v>
      </c>
      <c r="B195">
        <v>25.729391316698901</v>
      </c>
      <c r="C195">
        <v>5.5858353224405697</v>
      </c>
      <c r="D195">
        <v>13.5865608504203</v>
      </c>
      <c r="E195">
        <v>15.0236535906122</v>
      </c>
      <c r="F195">
        <v>17.3712886510882</v>
      </c>
      <c r="G195">
        <v>13.6744217923848</v>
      </c>
      <c r="H195">
        <v>9.2372987188048192</v>
      </c>
      <c r="I195">
        <v>5.53331409231218</v>
      </c>
      <c r="J195">
        <v>10.0901090655156</v>
      </c>
      <c r="K195">
        <v>37.503817324477502</v>
      </c>
      <c r="L195">
        <v>18.840130134611002</v>
      </c>
      <c r="M195">
        <v>29.7756956382376</v>
      </c>
      <c r="N195">
        <v>8.3723978683874591</v>
      </c>
      <c r="O195">
        <v>17.520508620963302</v>
      </c>
      <c r="P195">
        <v>18.145152386299898</v>
      </c>
      <c r="Q195">
        <v>2.2382359700357899</v>
      </c>
      <c r="R195">
        <v>22.2401458576858</v>
      </c>
      <c r="S195">
        <v>18.7962765260474</v>
      </c>
      <c r="T195">
        <v>30.1064611327349</v>
      </c>
      <c r="U195">
        <v>11.563220981160001</v>
      </c>
      <c r="V195">
        <v>22.203099992763001</v>
      </c>
      <c r="W195">
        <v>31.4629176766801</v>
      </c>
      <c r="X195">
        <v>11.485921173857401</v>
      </c>
      <c r="Y195">
        <v>10.3970259282508</v>
      </c>
      <c r="Z195">
        <v>39.683326147490199</v>
      </c>
      <c r="AA195">
        <v>60.276133802384599</v>
      </c>
      <c r="AB195">
        <v>21.669488000875202</v>
      </c>
      <c r="AC195">
        <v>7.4597032814934101</v>
      </c>
      <c r="AD195">
        <v>1.22992266923845</v>
      </c>
      <c r="AE195">
        <v>26.415278140813498</v>
      </c>
      <c r="AF195">
        <v>16.707453670717499</v>
      </c>
      <c r="AG195">
        <v>3.6205945953205498</v>
      </c>
      <c r="AH195">
        <v>12.846925920734201</v>
      </c>
      <c r="AI195">
        <v>19.326540298102302</v>
      </c>
      <c r="AJ195">
        <v>5.9515976433852398</v>
      </c>
      <c r="AK195">
        <f t="shared" ref="AK195:AK258" si="3">AVERAGE(B195:AJ195)</f>
        <v>17.761995565229274</v>
      </c>
    </row>
    <row r="196" spans="1:37" x14ac:dyDescent="0.35">
      <c r="A196" t="s">
        <v>841</v>
      </c>
      <c r="B196">
        <v>29.159976825592</v>
      </c>
      <c r="C196">
        <v>13.964588306101399</v>
      </c>
      <c r="D196">
        <v>13.5865608504203</v>
      </c>
      <c r="E196">
        <v>8.0126152483265205</v>
      </c>
      <c r="F196">
        <v>17.3712886510882</v>
      </c>
      <c r="G196">
        <v>8.0437775249322208</v>
      </c>
      <c r="H196">
        <v>9.2372987188048192</v>
      </c>
      <c r="I196">
        <v>7.7466397292370504</v>
      </c>
      <c r="J196">
        <v>8.4084242212629707</v>
      </c>
      <c r="K196">
        <v>6.8188758771777298</v>
      </c>
      <c r="L196">
        <v>8.6350596450300596</v>
      </c>
      <c r="M196">
        <v>7.9050519393551202</v>
      </c>
      <c r="N196">
        <v>15.070316163097401</v>
      </c>
      <c r="O196">
        <v>14.334961598970001</v>
      </c>
      <c r="P196">
        <v>9.4670360276347107</v>
      </c>
      <c r="Q196">
        <v>30.440009192486698</v>
      </c>
      <c r="R196">
        <v>13.082438739815199</v>
      </c>
      <c r="S196">
        <v>24.6701129404372</v>
      </c>
      <c r="T196">
        <v>31.7790423067757</v>
      </c>
      <c r="U196">
        <v>23.126441962320101</v>
      </c>
      <c r="V196">
        <v>21.1938681749102</v>
      </c>
      <c r="W196">
        <v>24.059878223343599</v>
      </c>
      <c r="X196">
        <v>18.664621907518299</v>
      </c>
      <c r="Y196">
        <v>19.061214201793199</v>
      </c>
      <c r="Z196">
        <v>19.493563721574098</v>
      </c>
      <c r="AA196">
        <v>22.863361097456199</v>
      </c>
      <c r="AB196">
        <v>15.478205714910899</v>
      </c>
      <c r="AC196">
        <v>20.247766049767801</v>
      </c>
      <c r="AD196">
        <v>15.9889947000999</v>
      </c>
      <c r="AE196">
        <v>20.319444723702698</v>
      </c>
      <c r="AF196">
        <v>22.7828913691602</v>
      </c>
      <c r="AG196">
        <v>27.1544594649041</v>
      </c>
      <c r="AH196">
        <v>27.529126973002001</v>
      </c>
      <c r="AI196">
        <v>21.0834985070207</v>
      </c>
      <c r="AJ196">
        <v>21.8225246924125</v>
      </c>
      <c r="AK196">
        <f t="shared" si="3"/>
        <v>17.674398171155481</v>
      </c>
    </row>
    <row r="197" spans="1:37" x14ac:dyDescent="0.35">
      <c r="A197" t="s">
        <v>203</v>
      </c>
      <c r="B197">
        <v>8.5764637722329606</v>
      </c>
      <c r="C197">
        <v>26.532717781592702</v>
      </c>
      <c r="D197">
        <v>5.1758327049220298</v>
      </c>
      <c r="E197">
        <v>7.0110383422857003</v>
      </c>
      <c r="F197">
        <v>20.4368101777508</v>
      </c>
      <c r="G197">
        <v>24.131332574796701</v>
      </c>
      <c r="H197">
        <v>16.165272757908401</v>
      </c>
      <c r="I197">
        <v>8.8533025476994904</v>
      </c>
      <c r="J197">
        <v>10.0901090655156</v>
      </c>
      <c r="K197">
        <v>7.6712353618249498</v>
      </c>
      <c r="L197">
        <v>21.195146401437398</v>
      </c>
      <c r="M197">
        <v>21.3436402362588</v>
      </c>
      <c r="N197">
        <v>17.861115452559901</v>
      </c>
      <c r="O197">
        <v>5.5747072884883302</v>
      </c>
      <c r="P197">
        <v>4.73351801381735</v>
      </c>
      <c r="Q197">
        <v>15.667651790250501</v>
      </c>
      <c r="R197">
        <v>17.007170361759801</v>
      </c>
      <c r="S197">
        <v>14.0972073945356</v>
      </c>
      <c r="T197">
        <v>28.433879958694099</v>
      </c>
      <c r="U197">
        <v>5.1392093249600199</v>
      </c>
      <c r="V197">
        <v>9.0830863606757806</v>
      </c>
      <c r="W197">
        <v>19.432978565008298</v>
      </c>
      <c r="X197">
        <v>18.664621907518299</v>
      </c>
      <c r="Y197">
        <v>20.794051856501699</v>
      </c>
      <c r="Z197">
        <v>30.632742991045099</v>
      </c>
      <c r="AA197">
        <v>14.5494116074722</v>
      </c>
      <c r="AB197">
        <v>80.4866697175366</v>
      </c>
      <c r="AC197">
        <v>8.5253751788496093</v>
      </c>
      <c r="AD197">
        <v>7.3795360154307197</v>
      </c>
      <c r="AE197">
        <v>16.255555778962101</v>
      </c>
      <c r="AF197">
        <v>15.188594246106801</v>
      </c>
      <c r="AG197">
        <v>8.1463378394712294</v>
      </c>
      <c r="AH197">
        <v>62.399354472137802</v>
      </c>
      <c r="AI197">
        <v>1.7569582089183899</v>
      </c>
      <c r="AJ197">
        <v>17.8547929301557</v>
      </c>
      <c r="AK197">
        <f t="shared" si="3"/>
        <v>17.624212256716614</v>
      </c>
    </row>
    <row r="198" spans="1:37" x14ac:dyDescent="0.35">
      <c r="A198" t="s">
        <v>657</v>
      </c>
      <c r="B198">
        <v>17.1529275444659</v>
      </c>
      <c r="C198">
        <v>13.964588306101399</v>
      </c>
      <c r="D198">
        <v>21.997288995918598</v>
      </c>
      <c r="E198">
        <v>30.548095634244799</v>
      </c>
      <c r="F198">
        <v>11.240245597763</v>
      </c>
      <c r="G198">
        <v>12.870044039891599</v>
      </c>
      <c r="H198">
        <v>16.165272757908401</v>
      </c>
      <c r="I198">
        <v>24.346582006173598</v>
      </c>
      <c r="J198">
        <v>13.4534787540208</v>
      </c>
      <c r="K198">
        <v>21.308987116180401</v>
      </c>
      <c r="L198">
        <v>12.560086756407401</v>
      </c>
      <c r="M198">
        <v>27.931183519054802</v>
      </c>
      <c r="N198">
        <v>19.535595026237399</v>
      </c>
      <c r="O198">
        <v>28.669923197940001</v>
      </c>
      <c r="P198">
        <v>14.989473710421599</v>
      </c>
      <c r="Q198">
        <v>13.4294158202147</v>
      </c>
      <c r="R198">
        <v>11.1200729288429</v>
      </c>
      <c r="S198">
        <v>14.684591035974501</v>
      </c>
      <c r="T198">
        <v>16.7258117404083</v>
      </c>
      <c r="U198">
        <v>8.9936163186800293</v>
      </c>
      <c r="V198">
        <v>13.120013632087201</v>
      </c>
      <c r="W198">
        <v>25.9106380866777</v>
      </c>
      <c r="X198">
        <v>15.7931416140539</v>
      </c>
      <c r="Y198">
        <v>24.259727165918601</v>
      </c>
      <c r="Z198">
        <v>9.7467818607870704</v>
      </c>
      <c r="AA198">
        <v>8.3139494899840898</v>
      </c>
      <c r="AB198">
        <v>6.1912822859643502</v>
      </c>
      <c r="AC198">
        <v>25.576125536548801</v>
      </c>
      <c r="AD198">
        <v>31.9779894001998</v>
      </c>
      <c r="AE198">
        <v>22.351389196073001</v>
      </c>
      <c r="AF198">
        <v>10.632015972274701</v>
      </c>
      <c r="AG198">
        <v>5.4308918929808199</v>
      </c>
      <c r="AH198">
        <v>1.8352751315334599</v>
      </c>
      <c r="AI198">
        <v>33.382205969449501</v>
      </c>
      <c r="AJ198">
        <v>27.774122335797799</v>
      </c>
      <c r="AK198">
        <f t="shared" si="3"/>
        <v>17.542366582205169</v>
      </c>
    </row>
    <row r="199" spans="1:37" x14ac:dyDescent="0.35">
      <c r="A199" t="s">
        <v>882</v>
      </c>
      <c r="B199">
        <v>29.159976825592</v>
      </c>
      <c r="C199">
        <v>5.5858353224405697</v>
      </c>
      <c r="D199">
        <v>11.645623586074599</v>
      </c>
      <c r="E199">
        <v>8.0126152483265205</v>
      </c>
      <c r="F199">
        <v>15.3276076333131</v>
      </c>
      <c r="G199">
        <v>4.8262665149593298</v>
      </c>
      <c r="H199">
        <v>6.1581991458698804</v>
      </c>
      <c r="I199">
        <v>7.7466397292370504</v>
      </c>
      <c r="J199">
        <v>18.4985332867785</v>
      </c>
      <c r="K199">
        <v>9.3759543311193791</v>
      </c>
      <c r="L199">
        <v>8.6350596450300596</v>
      </c>
      <c r="M199">
        <v>10.2765675211617</v>
      </c>
      <c r="N199">
        <v>15.070316163097401</v>
      </c>
      <c r="O199">
        <v>8.7602543104816704</v>
      </c>
      <c r="P199">
        <v>12.6227147035129</v>
      </c>
      <c r="Q199">
        <v>13.4294158202147</v>
      </c>
      <c r="R199">
        <v>21.586023920695101</v>
      </c>
      <c r="S199">
        <v>12.9224401116576</v>
      </c>
      <c r="T199">
        <v>20.070974088489901</v>
      </c>
      <c r="U199">
        <v>9.6360174843000301</v>
      </c>
      <c r="V199">
        <v>8.0738545428229092</v>
      </c>
      <c r="W199">
        <v>19.432978565008298</v>
      </c>
      <c r="X199">
        <v>22.971842347714801</v>
      </c>
      <c r="Y199">
        <v>15.5955388923763</v>
      </c>
      <c r="Z199">
        <v>11.139179269470899</v>
      </c>
      <c r="AA199">
        <v>31.177310587440299</v>
      </c>
      <c r="AB199">
        <v>88.225772574992007</v>
      </c>
      <c r="AC199">
        <v>12.788062768274401</v>
      </c>
      <c r="AD199">
        <v>11.069304023146101</v>
      </c>
      <c r="AE199">
        <v>15.239583542777</v>
      </c>
      <c r="AF199">
        <v>9.1131565476640706</v>
      </c>
      <c r="AG199">
        <v>8.1463378394712294</v>
      </c>
      <c r="AH199">
        <v>75.246280392871995</v>
      </c>
      <c r="AI199">
        <v>17.5695820891839</v>
      </c>
      <c r="AJ199">
        <v>17.8547929301557</v>
      </c>
      <c r="AK199">
        <f t="shared" si="3"/>
        <v>17.514017494449195</v>
      </c>
    </row>
    <row r="200" spans="1:37" x14ac:dyDescent="0.35">
      <c r="A200" t="s">
        <v>907</v>
      </c>
      <c r="B200">
        <v>6.8611710177863596</v>
      </c>
      <c r="C200">
        <v>15.361047136711599</v>
      </c>
      <c r="D200">
        <v>15.5274981147661</v>
      </c>
      <c r="E200">
        <v>35.555980164448897</v>
      </c>
      <c r="F200">
        <v>29.6333747577387</v>
      </c>
      <c r="G200">
        <v>23.326954822303399</v>
      </c>
      <c r="H200">
        <v>26.172346369947</v>
      </c>
      <c r="I200">
        <v>13.279953821549199</v>
      </c>
      <c r="J200">
        <v>6.7267393770103796</v>
      </c>
      <c r="K200">
        <v>19.604268146886</v>
      </c>
      <c r="L200">
        <v>21.195146401437398</v>
      </c>
      <c r="M200">
        <v>18.7086229231404</v>
      </c>
      <c r="N200">
        <v>15.070316163097401</v>
      </c>
      <c r="O200">
        <v>9.5566410659799992</v>
      </c>
      <c r="P200">
        <v>15.778393379391201</v>
      </c>
      <c r="Q200">
        <v>18.353534954293401</v>
      </c>
      <c r="R200">
        <v>22.2401458576858</v>
      </c>
      <c r="S200">
        <v>28.1944147890711</v>
      </c>
      <c r="T200">
        <v>6.6903246961633096</v>
      </c>
      <c r="U200">
        <v>27.623250121660099</v>
      </c>
      <c r="V200">
        <v>17.1569409034987</v>
      </c>
      <c r="W200">
        <v>12.9553190433389</v>
      </c>
      <c r="X200">
        <v>10.0501810271252</v>
      </c>
      <c r="Y200">
        <v>5.1985129641254204</v>
      </c>
      <c r="Z200">
        <v>18.1011663128903</v>
      </c>
      <c r="AA200">
        <v>12.470924234976099</v>
      </c>
      <c r="AB200">
        <v>15.478205714910899</v>
      </c>
      <c r="AC200">
        <v>17.050750357699201</v>
      </c>
      <c r="AD200">
        <v>9.8393813539076298</v>
      </c>
      <c r="AE200">
        <v>11.1756945980365</v>
      </c>
      <c r="AF200">
        <v>16.707453670717499</v>
      </c>
      <c r="AG200">
        <v>26.249310816074001</v>
      </c>
      <c r="AH200">
        <v>14.6822010522677</v>
      </c>
      <c r="AI200">
        <v>28.111331342694299</v>
      </c>
      <c r="AJ200">
        <v>3.9677317622568302</v>
      </c>
      <c r="AK200">
        <f t="shared" si="3"/>
        <v>16.990149406731057</v>
      </c>
    </row>
    <row r="201" spans="1:37" x14ac:dyDescent="0.35">
      <c r="A201" t="s">
        <v>366</v>
      </c>
      <c r="B201">
        <v>10.291756526679499</v>
      </c>
      <c r="C201">
        <v>13.964588306101399</v>
      </c>
      <c r="D201">
        <v>20.056351731572899</v>
      </c>
      <c r="E201">
        <v>27.5433649161224</v>
      </c>
      <c r="F201">
        <v>14.3057671244256</v>
      </c>
      <c r="G201">
        <v>16.087555049864399</v>
      </c>
      <c r="H201">
        <v>24.6327965834795</v>
      </c>
      <c r="I201">
        <v>14.386616640011701</v>
      </c>
      <c r="J201">
        <v>23.543587819536299</v>
      </c>
      <c r="K201">
        <v>20.456627631533198</v>
      </c>
      <c r="L201">
        <v>25.120173512814699</v>
      </c>
      <c r="M201">
        <v>11.067072715097201</v>
      </c>
      <c r="N201">
        <v>16.186635878882399</v>
      </c>
      <c r="O201">
        <v>19.909668887458299</v>
      </c>
      <c r="P201">
        <v>18.9340720552694</v>
      </c>
      <c r="Q201">
        <v>21.4870653123435</v>
      </c>
      <c r="R201">
        <v>13.736560676806</v>
      </c>
      <c r="S201">
        <v>13.509823753096599</v>
      </c>
      <c r="T201">
        <v>13.3806493923266</v>
      </c>
      <c r="U201">
        <v>21.841639631080099</v>
      </c>
      <c r="V201">
        <v>28.258490899880201</v>
      </c>
      <c r="W201">
        <v>12.9553190433389</v>
      </c>
      <c r="X201">
        <v>8.6144408803930492</v>
      </c>
      <c r="Y201">
        <v>12.129863582959301</v>
      </c>
      <c r="Z201">
        <v>15.3163714955225</v>
      </c>
      <c r="AA201">
        <v>10.3924368624801</v>
      </c>
      <c r="AB201">
        <v>13.9303851434198</v>
      </c>
      <c r="AC201">
        <v>24.510453639192601</v>
      </c>
      <c r="AD201">
        <v>13.529149361623</v>
      </c>
      <c r="AE201">
        <v>7.1118056532959404</v>
      </c>
      <c r="AF201">
        <v>16.707453670717499</v>
      </c>
      <c r="AG201">
        <v>14.482378381282199</v>
      </c>
      <c r="AH201">
        <v>14.6822010522677</v>
      </c>
      <c r="AI201">
        <v>26.354373133775901</v>
      </c>
      <c r="AJ201">
        <v>5.9515976433852398</v>
      </c>
      <c r="AK201">
        <f t="shared" si="3"/>
        <v>16.72483127394387</v>
      </c>
    </row>
    <row r="202" spans="1:37" x14ac:dyDescent="0.35">
      <c r="A202" t="s">
        <v>697</v>
      </c>
      <c r="B202">
        <v>6.8611710177863596</v>
      </c>
      <c r="C202">
        <v>18.153964797931899</v>
      </c>
      <c r="D202">
        <v>12.939581762305099</v>
      </c>
      <c r="E202">
        <v>6.5102498892652996</v>
      </c>
      <c r="F202">
        <v>17.3712886510882</v>
      </c>
      <c r="G202">
        <v>15.2831772973712</v>
      </c>
      <c r="H202">
        <v>15.3954978646747</v>
      </c>
      <c r="I202">
        <v>22.133256369248699</v>
      </c>
      <c r="J202">
        <v>26.906957508041501</v>
      </c>
      <c r="K202">
        <v>10.228313815766599</v>
      </c>
      <c r="L202">
        <v>8.6350596450300596</v>
      </c>
      <c r="M202">
        <v>13.438588296903699</v>
      </c>
      <c r="N202">
        <v>16.744795736774901</v>
      </c>
      <c r="O202">
        <v>10.3530278214783</v>
      </c>
      <c r="P202">
        <v>25.245429407025899</v>
      </c>
      <c r="Q202">
        <v>18.353534954293401</v>
      </c>
      <c r="R202">
        <v>18.315414235741301</v>
      </c>
      <c r="S202">
        <v>19.383660167486401</v>
      </c>
      <c r="T202">
        <v>20.070974088489901</v>
      </c>
      <c r="U202">
        <v>24.411244293560099</v>
      </c>
      <c r="V202">
        <v>22.203099992763001</v>
      </c>
      <c r="W202">
        <v>22.209118360009501</v>
      </c>
      <c r="X202">
        <v>15.7931416140539</v>
      </c>
      <c r="Y202">
        <v>6.9313506188338998</v>
      </c>
      <c r="Z202">
        <v>16.708768904206401</v>
      </c>
      <c r="AA202">
        <v>27.020335842448301</v>
      </c>
      <c r="AB202">
        <v>20.1216674293841</v>
      </c>
      <c r="AC202">
        <v>14.919406562986801</v>
      </c>
      <c r="AD202">
        <v>7.3795360154307197</v>
      </c>
      <c r="AE202">
        <v>19.303472487517599</v>
      </c>
      <c r="AF202">
        <v>16.707453670717499</v>
      </c>
      <c r="AG202">
        <v>9.9566351371314994</v>
      </c>
      <c r="AH202">
        <v>20.188026446868101</v>
      </c>
      <c r="AI202">
        <v>15.8126238802655</v>
      </c>
      <c r="AJ202">
        <v>19.838658811284098</v>
      </c>
      <c r="AK202">
        <f t="shared" si="3"/>
        <v>16.623670954118985</v>
      </c>
    </row>
    <row r="203" spans="1:37" x14ac:dyDescent="0.35">
      <c r="A203" t="s">
        <v>1135</v>
      </c>
      <c r="B203">
        <v>0</v>
      </c>
      <c r="C203">
        <v>26.532717781592702</v>
      </c>
      <c r="D203">
        <v>96.399884129172904</v>
      </c>
      <c r="E203">
        <v>81.628517842326403</v>
      </c>
      <c r="F203">
        <v>4.0873620355501696</v>
      </c>
      <c r="G203">
        <v>39.414509872167898</v>
      </c>
      <c r="H203">
        <v>52.344692739894001</v>
      </c>
      <c r="I203">
        <v>33.199884553873098</v>
      </c>
      <c r="J203">
        <v>5.0450545327577796</v>
      </c>
      <c r="K203">
        <v>30.684941447299799</v>
      </c>
      <c r="L203">
        <v>77.715536805270602</v>
      </c>
      <c r="M203">
        <v>39.525259696775599</v>
      </c>
      <c r="N203">
        <v>4.4652788631399796</v>
      </c>
      <c r="O203">
        <v>2.3891602664949998</v>
      </c>
      <c r="P203">
        <v>4.73351801381735</v>
      </c>
      <c r="Q203">
        <v>14.772357402236199</v>
      </c>
      <c r="R203">
        <v>6.5412193699075996</v>
      </c>
      <c r="S203">
        <v>2.93691820719491</v>
      </c>
      <c r="T203">
        <v>0</v>
      </c>
      <c r="U203">
        <v>2.56960466248001</v>
      </c>
      <c r="V203">
        <v>5.0461590892643198</v>
      </c>
      <c r="W203">
        <v>2.7761397950011899</v>
      </c>
      <c r="X203">
        <v>7.1787007336608797</v>
      </c>
      <c r="Y203">
        <v>3.4656753094169499</v>
      </c>
      <c r="Z203">
        <v>1.39239740868387</v>
      </c>
      <c r="AA203">
        <v>2.0784873724960198</v>
      </c>
      <c r="AB203">
        <v>4.6434617144732604</v>
      </c>
      <c r="AC203">
        <v>0</v>
      </c>
      <c r="AD203">
        <v>2.4598453384769101</v>
      </c>
      <c r="AE203">
        <v>4.0638889447405404</v>
      </c>
      <c r="AF203">
        <v>0</v>
      </c>
      <c r="AG203">
        <v>8.1463378394712294</v>
      </c>
      <c r="AH203">
        <v>3.67055026306693</v>
      </c>
      <c r="AI203">
        <v>1.7569582089183899</v>
      </c>
      <c r="AJ203">
        <v>5.9515976433852398</v>
      </c>
      <c r="AK203">
        <f t="shared" si="3"/>
        <v>16.503331939514513</v>
      </c>
    </row>
    <row r="204" spans="1:37" x14ac:dyDescent="0.35">
      <c r="A204" t="s">
        <v>627</v>
      </c>
      <c r="B204">
        <v>18.868220298912501</v>
      </c>
      <c r="C204">
        <v>9.7752118142709996</v>
      </c>
      <c r="D204">
        <v>10.998644497959299</v>
      </c>
      <c r="E204">
        <v>26.040999557061198</v>
      </c>
      <c r="F204">
        <v>21.4586506866384</v>
      </c>
      <c r="G204">
        <v>8.0437775249322208</v>
      </c>
      <c r="H204">
        <v>10.7768485052723</v>
      </c>
      <c r="I204">
        <v>11.066628184624401</v>
      </c>
      <c r="J204">
        <v>23.543587819536299</v>
      </c>
      <c r="K204">
        <v>11.0806733004138</v>
      </c>
      <c r="L204">
        <v>14.9151030232337</v>
      </c>
      <c r="M204">
        <v>18.972124654452301</v>
      </c>
      <c r="N204">
        <v>14.512156305204901</v>
      </c>
      <c r="O204">
        <v>16.724121865465001</v>
      </c>
      <c r="P204">
        <v>11.8337950345434</v>
      </c>
      <c r="Q204">
        <v>8.0576494921288297</v>
      </c>
      <c r="R204">
        <v>9.8118290548614002</v>
      </c>
      <c r="S204">
        <v>18.7962765260474</v>
      </c>
      <c r="T204">
        <v>11.708068218285799</v>
      </c>
      <c r="U204">
        <v>11.563220981160001</v>
      </c>
      <c r="V204">
        <v>19.175404539204401</v>
      </c>
      <c r="W204">
        <v>41.642096925017803</v>
      </c>
      <c r="X204">
        <v>40.2007241085009</v>
      </c>
      <c r="Y204">
        <v>12.129863582959301</v>
      </c>
      <c r="Z204">
        <v>22.278358538941902</v>
      </c>
      <c r="AA204">
        <v>18.7063863524642</v>
      </c>
      <c r="AB204">
        <v>1.54782057149109</v>
      </c>
      <c r="AC204">
        <v>17.050750357699201</v>
      </c>
      <c r="AD204">
        <v>17.218917369338399</v>
      </c>
      <c r="AE204">
        <v>11.1756945980365</v>
      </c>
      <c r="AF204">
        <v>21.264031944549501</v>
      </c>
      <c r="AG204">
        <v>12.672081083621901</v>
      </c>
      <c r="AH204">
        <v>7.34110052613386</v>
      </c>
      <c r="AI204">
        <v>14.055665671347199</v>
      </c>
      <c r="AJ204">
        <v>31.741854098054599</v>
      </c>
      <c r="AK204">
        <f t="shared" si="3"/>
        <v>16.478523931781858</v>
      </c>
    </row>
    <row r="205" spans="1:37" x14ac:dyDescent="0.35">
      <c r="A205" t="s">
        <v>1165</v>
      </c>
      <c r="B205">
        <v>32.590562334485199</v>
      </c>
      <c r="C205">
        <v>12.5681294754913</v>
      </c>
      <c r="D205">
        <v>12.939581762305099</v>
      </c>
      <c r="E205">
        <v>2.5039422651020402</v>
      </c>
      <c r="F205">
        <v>18.3931291599758</v>
      </c>
      <c r="G205">
        <v>1.6087555049864399</v>
      </c>
      <c r="H205">
        <v>3.8488744661686698</v>
      </c>
      <c r="I205">
        <v>8.8533025476994904</v>
      </c>
      <c r="J205">
        <v>16.816848442525899</v>
      </c>
      <c r="K205">
        <v>4.2617974232360796</v>
      </c>
      <c r="L205">
        <v>4.7100325336527602</v>
      </c>
      <c r="M205">
        <v>6.5875432827959299</v>
      </c>
      <c r="N205">
        <v>6.6979182947099698</v>
      </c>
      <c r="O205">
        <v>23.89160266495</v>
      </c>
      <c r="P205">
        <v>33.134626096721497</v>
      </c>
      <c r="Q205">
        <v>6.2670607161002003</v>
      </c>
      <c r="R205">
        <v>11.1200729288429</v>
      </c>
      <c r="S205">
        <v>11.1602891873407</v>
      </c>
      <c r="T205">
        <v>8.3629058702041394</v>
      </c>
      <c r="U205">
        <v>15.4176279748801</v>
      </c>
      <c r="V205">
        <v>24.221563628468701</v>
      </c>
      <c r="W205">
        <v>21.283738428342399</v>
      </c>
      <c r="X205">
        <v>14.3574014673218</v>
      </c>
      <c r="Y205">
        <v>24.259727165918601</v>
      </c>
      <c r="Z205">
        <v>18.1011663128903</v>
      </c>
      <c r="AA205">
        <v>20.7848737249602</v>
      </c>
      <c r="AB205">
        <v>13.9303851434198</v>
      </c>
      <c r="AC205">
        <v>19.182094152411601</v>
      </c>
      <c r="AD205">
        <v>19.678762707815299</v>
      </c>
      <c r="AE205">
        <v>15.239583542777</v>
      </c>
      <c r="AF205">
        <v>18.226313095328099</v>
      </c>
      <c r="AG205">
        <v>23.5338648695835</v>
      </c>
      <c r="AH205">
        <v>11.0116507892008</v>
      </c>
      <c r="AI205">
        <v>49.194829849714999</v>
      </c>
      <c r="AJ205">
        <v>41.661183503696698</v>
      </c>
      <c r="AK205">
        <f t="shared" si="3"/>
        <v>16.468621180400689</v>
      </c>
    </row>
    <row r="206" spans="1:37" x14ac:dyDescent="0.35">
      <c r="A206" t="s">
        <v>1588</v>
      </c>
      <c r="B206">
        <v>27.444684071145499</v>
      </c>
      <c r="C206">
        <v>9.7752118142709996</v>
      </c>
      <c r="D206">
        <v>18.115414467227101</v>
      </c>
      <c r="E206">
        <v>17.527595855714299</v>
      </c>
      <c r="F206">
        <v>14.3057671244256</v>
      </c>
      <c r="G206">
        <v>4.0218887624661104</v>
      </c>
      <c r="H206">
        <v>5.3884242526361401</v>
      </c>
      <c r="I206">
        <v>5.53331409231218</v>
      </c>
      <c r="J206">
        <v>13.4534787540208</v>
      </c>
      <c r="K206">
        <v>5.1141569078832996</v>
      </c>
      <c r="L206">
        <v>20.410140979162001</v>
      </c>
      <c r="M206">
        <v>10.2765675211617</v>
      </c>
      <c r="N206">
        <v>18.977435168344901</v>
      </c>
      <c r="O206">
        <v>32.651856975431699</v>
      </c>
      <c r="P206">
        <v>32.3457064277519</v>
      </c>
      <c r="Q206">
        <v>12.086474238193199</v>
      </c>
      <c r="R206">
        <v>7.19534130689836</v>
      </c>
      <c r="S206">
        <v>18.7962765260474</v>
      </c>
      <c r="T206">
        <v>20.070974088489901</v>
      </c>
      <c r="U206">
        <v>28.2656512872801</v>
      </c>
      <c r="V206">
        <v>22.203099992763001</v>
      </c>
      <c r="W206">
        <v>8.3284193850035599</v>
      </c>
      <c r="X206">
        <v>20.1003620542505</v>
      </c>
      <c r="Y206">
        <v>6.9313506188338998</v>
      </c>
      <c r="Z206">
        <v>13.2277753824967</v>
      </c>
      <c r="AA206">
        <v>10.3924368624801</v>
      </c>
      <c r="AB206">
        <v>4.6434617144732604</v>
      </c>
      <c r="AC206">
        <v>31.970156920686001</v>
      </c>
      <c r="AD206">
        <v>41.817370754107401</v>
      </c>
      <c r="AE206">
        <v>11.1756945980365</v>
      </c>
      <c r="AF206">
        <v>12.1508753968854</v>
      </c>
      <c r="AG206">
        <v>21.723567571923301</v>
      </c>
      <c r="AH206">
        <v>1.8352751315334599</v>
      </c>
      <c r="AI206">
        <v>26.354373133775901</v>
      </c>
      <c r="AJ206">
        <v>19.838658811284098</v>
      </c>
      <c r="AK206">
        <f t="shared" si="3"/>
        <v>16.412835398554176</v>
      </c>
    </row>
    <row r="207" spans="1:37" x14ac:dyDescent="0.35">
      <c r="A207" t="s">
        <v>877</v>
      </c>
      <c r="B207">
        <v>13.7223420355727</v>
      </c>
      <c r="C207">
        <v>5.5858353224405697</v>
      </c>
      <c r="D207">
        <v>29.7610380533017</v>
      </c>
      <c r="E207">
        <v>40.563864694652999</v>
      </c>
      <c r="F207">
        <v>14.3057671244256</v>
      </c>
      <c r="G207">
        <v>22.5225770698102</v>
      </c>
      <c r="H207">
        <v>19.244372330843401</v>
      </c>
      <c r="I207">
        <v>17.706605095398999</v>
      </c>
      <c r="J207">
        <v>10.0901090655156</v>
      </c>
      <c r="K207">
        <v>17.899549177591499</v>
      </c>
      <c r="L207">
        <v>48.670336181078497</v>
      </c>
      <c r="M207">
        <v>33.728221607915202</v>
      </c>
      <c r="N207">
        <v>17.302955594667399</v>
      </c>
      <c r="O207">
        <v>27.873536442441701</v>
      </c>
      <c r="P207">
        <v>14.200554041452101</v>
      </c>
      <c r="Q207">
        <v>10.7435326561718</v>
      </c>
      <c r="R207">
        <v>13.082438739815199</v>
      </c>
      <c r="S207">
        <v>6.4612200558288002</v>
      </c>
      <c r="T207">
        <v>5.0177435221224798</v>
      </c>
      <c r="U207">
        <v>10.92081981554</v>
      </c>
      <c r="V207">
        <v>11.1015499963815</v>
      </c>
      <c r="W207">
        <v>9.2537993166706194</v>
      </c>
      <c r="X207">
        <v>22.971842347714801</v>
      </c>
      <c r="Y207">
        <v>1.7328376547084701</v>
      </c>
      <c r="Z207">
        <v>15.3163714955225</v>
      </c>
      <c r="AA207">
        <v>10.3924368624801</v>
      </c>
      <c r="AB207">
        <v>3.09564114298218</v>
      </c>
      <c r="AC207">
        <v>8.5253751788496093</v>
      </c>
      <c r="AD207">
        <v>24.598453384769101</v>
      </c>
      <c r="AE207">
        <v>10.1597223618513</v>
      </c>
      <c r="AF207">
        <v>6.0754376984427099</v>
      </c>
      <c r="AG207">
        <v>4.5257432441506804</v>
      </c>
      <c r="AH207">
        <v>3.67055026306693</v>
      </c>
      <c r="AI207">
        <v>26.354373133775901</v>
      </c>
      <c r="AJ207">
        <v>33.725719979182998</v>
      </c>
      <c r="AK207">
        <f t="shared" si="3"/>
        <v>16.311522076775315</v>
      </c>
    </row>
    <row r="208" spans="1:37" x14ac:dyDescent="0.35">
      <c r="A208" t="s">
        <v>916</v>
      </c>
      <c r="B208">
        <v>15.437634790019301</v>
      </c>
      <c r="C208">
        <v>6.9822941530507201</v>
      </c>
      <c r="D208">
        <v>19.409372643457601</v>
      </c>
      <c r="E208">
        <v>10.5165575134286</v>
      </c>
      <c r="F208">
        <v>7.1528835622127902</v>
      </c>
      <c r="G208">
        <v>25.740088079783099</v>
      </c>
      <c r="H208">
        <v>7.6977489323373502</v>
      </c>
      <c r="I208">
        <v>21.026593550786298</v>
      </c>
      <c r="J208">
        <v>5.0450545327577796</v>
      </c>
      <c r="K208">
        <v>34.094379385888601</v>
      </c>
      <c r="L208">
        <v>23.550162668263798</v>
      </c>
      <c r="M208">
        <v>35.0457302644744</v>
      </c>
      <c r="N208">
        <v>29.582472468302299</v>
      </c>
      <c r="O208">
        <v>6.3710940439866697</v>
      </c>
      <c r="P208">
        <v>10.2559556966043</v>
      </c>
      <c r="Q208">
        <v>6.7147079101073599</v>
      </c>
      <c r="R208">
        <v>32.706096849538</v>
      </c>
      <c r="S208">
        <v>19.383660167486401</v>
      </c>
      <c r="T208">
        <v>38.469367002939002</v>
      </c>
      <c r="U208">
        <v>7.7088139874400303</v>
      </c>
      <c r="V208">
        <v>9.0830863606757806</v>
      </c>
      <c r="W208">
        <v>20.3583584966754</v>
      </c>
      <c r="X208">
        <v>8.6144408803930492</v>
      </c>
      <c r="Y208">
        <v>15.5955388923763</v>
      </c>
      <c r="Z208">
        <v>32.7213391040709</v>
      </c>
      <c r="AA208">
        <v>6.23546211748807</v>
      </c>
      <c r="AB208">
        <v>12.3825645719287</v>
      </c>
      <c r="AC208">
        <v>2.1313437947124001</v>
      </c>
      <c r="AD208">
        <v>3.6897680077153598</v>
      </c>
      <c r="AE208">
        <v>20.319444723702698</v>
      </c>
      <c r="AF208">
        <v>9.1131565476640706</v>
      </c>
      <c r="AG208">
        <v>5.4308918929808199</v>
      </c>
      <c r="AH208">
        <v>44.046603156803101</v>
      </c>
      <c r="AI208">
        <v>5.2708746267551803</v>
      </c>
      <c r="AJ208">
        <v>7.9354635245136498</v>
      </c>
      <c r="AK208">
        <f t="shared" si="3"/>
        <v>16.166257282894851</v>
      </c>
    </row>
    <row r="209" spans="1:37" x14ac:dyDescent="0.35">
      <c r="A209" t="s">
        <v>1549</v>
      </c>
      <c r="B209">
        <v>24.0140985622523</v>
      </c>
      <c r="C209">
        <v>5.5858353224405697</v>
      </c>
      <c r="D209">
        <v>12.2926026741898</v>
      </c>
      <c r="E209">
        <v>7.0110383422857003</v>
      </c>
      <c r="F209">
        <v>20.4368101777508</v>
      </c>
      <c r="G209">
        <v>1.6087555049864399</v>
      </c>
      <c r="H209">
        <v>10.7768485052723</v>
      </c>
      <c r="I209">
        <v>7.7466397292370504</v>
      </c>
      <c r="J209">
        <v>30.270327196546699</v>
      </c>
      <c r="K209">
        <v>8.5235948464721591</v>
      </c>
      <c r="L209">
        <v>7.8500542227545997</v>
      </c>
      <c r="M209">
        <v>9.48606232722614</v>
      </c>
      <c r="N209">
        <v>8.9305577262799503</v>
      </c>
      <c r="O209">
        <v>22.298829153953299</v>
      </c>
      <c r="P209">
        <v>15.778393379391201</v>
      </c>
      <c r="Q209">
        <v>6.2670607161002003</v>
      </c>
      <c r="R209">
        <v>18.969536172731999</v>
      </c>
      <c r="S209">
        <v>9.3981382630237107</v>
      </c>
      <c r="T209">
        <v>26.761298784653199</v>
      </c>
      <c r="U209">
        <v>41.113674599680103</v>
      </c>
      <c r="V209">
        <v>11.1015499963815</v>
      </c>
      <c r="W209">
        <v>20.3583584966754</v>
      </c>
      <c r="X209">
        <v>8.6144408803930492</v>
      </c>
      <c r="Y209">
        <v>10.3970259282508</v>
      </c>
      <c r="Z209">
        <v>9.7467818607870704</v>
      </c>
      <c r="AA209">
        <v>68.590083292368703</v>
      </c>
      <c r="AB209">
        <v>17.026026286402001</v>
      </c>
      <c r="AC209">
        <v>11.722390870918201</v>
      </c>
      <c r="AD209">
        <v>20.9086853770537</v>
      </c>
      <c r="AE209">
        <v>22.351389196073001</v>
      </c>
      <c r="AF209">
        <v>15.188594246106801</v>
      </c>
      <c r="AG209">
        <v>9.0514864883013608</v>
      </c>
      <c r="AH209">
        <v>9.1763756576673199</v>
      </c>
      <c r="AI209">
        <v>28.111331342694299</v>
      </c>
      <c r="AJ209">
        <v>7.9354635245136498</v>
      </c>
      <c r="AK209">
        <f t="shared" si="3"/>
        <v>16.154289704337572</v>
      </c>
    </row>
    <row r="210" spans="1:37" x14ac:dyDescent="0.35">
      <c r="A210" t="s">
        <v>268</v>
      </c>
      <c r="B210">
        <v>29.159976825592</v>
      </c>
      <c r="C210">
        <v>0</v>
      </c>
      <c r="D210">
        <v>1.9409372643457601</v>
      </c>
      <c r="E210">
        <v>1.00157690604081</v>
      </c>
      <c r="F210">
        <v>4.0873620355501696</v>
      </c>
      <c r="G210">
        <v>6.4350220199457802</v>
      </c>
      <c r="H210">
        <v>0</v>
      </c>
      <c r="I210">
        <v>1.1066628184624401</v>
      </c>
      <c r="J210">
        <v>6.7267393770103796</v>
      </c>
      <c r="K210">
        <v>4.2617974232360796</v>
      </c>
      <c r="L210">
        <v>3.9250271113772999</v>
      </c>
      <c r="M210">
        <v>7.3780484767314496</v>
      </c>
      <c r="N210">
        <v>15.628476020989901</v>
      </c>
      <c r="O210">
        <v>3.18554702199333</v>
      </c>
      <c r="P210">
        <v>10.2559556966043</v>
      </c>
      <c r="Q210">
        <v>27.7541260284437</v>
      </c>
      <c r="R210">
        <v>36.630828471482602</v>
      </c>
      <c r="S210">
        <v>4.1116854900728699</v>
      </c>
      <c r="T210">
        <v>40.141948176979902</v>
      </c>
      <c r="U210">
        <v>8.3512151530600303</v>
      </c>
      <c r="V210">
        <v>4.0369272714114599</v>
      </c>
      <c r="W210">
        <v>49.970516310021303</v>
      </c>
      <c r="X210">
        <v>41.636464255233101</v>
      </c>
      <c r="Y210">
        <v>8.6641882735423703</v>
      </c>
      <c r="Z210">
        <v>18.1011663128903</v>
      </c>
      <c r="AA210">
        <v>14.5494116074722</v>
      </c>
      <c r="AB210">
        <v>51.078078859205903</v>
      </c>
      <c r="AC210">
        <v>3.1970156920686001</v>
      </c>
      <c r="AD210">
        <v>1.22992266923845</v>
      </c>
      <c r="AE210">
        <v>9.1437501256662106</v>
      </c>
      <c r="AF210">
        <v>0</v>
      </c>
      <c r="AG210">
        <v>3.6205945953205498</v>
      </c>
      <c r="AH210">
        <v>104.610682497407</v>
      </c>
      <c r="AI210">
        <v>8.7847910445919695</v>
      </c>
      <c r="AJ210">
        <v>1.98386588112841</v>
      </c>
      <c r="AK210">
        <f t="shared" si="3"/>
        <v>15.219723077517616</v>
      </c>
    </row>
    <row r="211" spans="1:37" x14ac:dyDescent="0.35">
      <c r="A211" t="s">
        <v>1051</v>
      </c>
      <c r="B211">
        <v>20.583513053359098</v>
      </c>
      <c r="C211">
        <v>13.964588306101399</v>
      </c>
      <c r="D211">
        <v>22.6442680840339</v>
      </c>
      <c r="E211">
        <v>22.535480385918301</v>
      </c>
      <c r="F211">
        <v>16.3494481422007</v>
      </c>
      <c r="G211">
        <v>6.4350220199457802</v>
      </c>
      <c r="H211">
        <v>6.1581991458698804</v>
      </c>
      <c r="I211">
        <v>14.386616640011701</v>
      </c>
      <c r="J211">
        <v>16.816848442525899</v>
      </c>
      <c r="K211">
        <v>6.8188758771777298</v>
      </c>
      <c r="L211">
        <v>11.775081334131899</v>
      </c>
      <c r="M211">
        <v>16.073605610022099</v>
      </c>
      <c r="N211">
        <v>10.046877442064901</v>
      </c>
      <c r="O211">
        <v>16.724121865465001</v>
      </c>
      <c r="P211">
        <v>23.667590069086799</v>
      </c>
      <c r="Q211">
        <v>7.1623551041145097</v>
      </c>
      <c r="R211">
        <v>15.0448045507875</v>
      </c>
      <c r="S211">
        <v>18.7962765260474</v>
      </c>
      <c r="T211">
        <v>15.0532305663674</v>
      </c>
      <c r="U211">
        <v>20.556837299840101</v>
      </c>
      <c r="V211">
        <v>14.1292454499401</v>
      </c>
      <c r="W211">
        <v>23.134498291676501</v>
      </c>
      <c r="X211">
        <v>20.1003620542505</v>
      </c>
      <c r="Y211">
        <v>13.8627012376678</v>
      </c>
      <c r="Z211">
        <v>18.797365017232199</v>
      </c>
      <c r="AA211">
        <v>12.470924234976099</v>
      </c>
      <c r="AB211">
        <v>6.1912822859643502</v>
      </c>
      <c r="AC211">
        <v>8.5253751788496093</v>
      </c>
      <c r="AD211">
        <v>15.9889947000999</v>
      </c>
      <c r="AE211">
        <v>6.0958334171108097</v>
      </c>
      <c r="AF211">
        <v>18.226313095328099</v>
      </c>
      <c r="AG211">
        <v>21.723567571923301</v>
      </c>
      <c r="AH211">
        <v>7.34110052613386</v>
      </c>
      <c r="AI211">
        <v>24.5974149248575</v>
      </c>
      <c r="AJ211">
        <v>17.8547929301557</v>
      </c>
      <c r="AK211">
        <f t="shared" si="3"/>
        <v>15.160954610892523</v>
      </c>
    </row>
    <row r="212" spans="1:37" x14ac:dyDescent="0.35">
      <c r="A212" t="s">
        <v>1020</v>
      </c>
      <c r="B212">
        <v>13.7223420355727</v>
      </c>
      <c r="C212">
        <v>2.7929176612202902</v>
      </c>
      <c r="D212">
        <v>12.2926026741898</v>
      </c>
      <c r="E212">
        <v>10.5165575134286</v>
      </c>
      <c r="F212">
        <v>15.3276076333131</v>
      </c>
      <c r="G212">
        <v>8.0437775249322208</v>
      </c>
      <c r="H212">
        <v>20.014147224077099</v>
      </c>
      <c r="I212">
        <v>11.066628184624401</v>
      </c>
      <c r="J212">
        <v>15.1351635982733</v>
      </c>
      <c r="K212">
        <v>2.5570784539416498</v>
      </c>
      <c r="L212">
        <v>26.690184357365599</v>
      </c>
      <c r="M212">
        <v>11.857577909032701</v>
      </c>
      <c r="N212">
        <v>18.419275310452399</v>
      </c>
      <c r="O212">
        <v>23.89160266495</v>
      </c>
      <c r="P212">
        <v>30.7678670898128</v>
      </c>
      <c r="Q212">
        <v>21.934712506350699</v>
      </c>
      <c r="R212">
        <v>18.315414235741301</v>
      </c>
      <c r="S212">
        <v>9.3981382630237107</v>
      </c>
      <c r="T212">
        <v>6.6903246961633096</v>
      </c>
      <c r="U212">
        <v>11.563220981160001</v>
      </c>
      <c r="V212">
        <v>23.2123318106159</v>
      </c>
      <c r="W212">
        <v>11.104559180004699</v>
      </c>
      <c r="X212">
        <v>37.329243815036598</v>
      </c>
      <c r="Y212">
        <v>12.129863582959301</v>
      </c>
      <c r="Z212">
        <v>13.2277753824967</v>
      </c>
      <c r="AA212">
        <v>2.0784873724960198</v>
      </c>
      <c r="AB212">
        <v>4.6434617144732604</v>
      </c>
      <c r="AC212">
        <v>19.182094152411601</v>
      </c>
      <c r="AD212">
        <v>23.3685307155306</v>
      </c>
      <c r="AE212">
        <v>14.2236113065919</v>
      </c>
      <c r="AF212">
        <v>4.55657827383203</v>
      </c>
      <c r="AG212">
        <v>24.439013518413699</v>
      </c>
      <c r="AH212">
        <v>11.0116507892008</v>
      </c>
      <c r="AI212">
        <v>12.2987074624288</v>
      </c>
      <c r="AJ212">
        <v>25.7902564546694</v>
      </c>
      <c r="AK212">
        <f t="shared" si="3"/>
        <v>15.131237315679629</v>
      </c>
    </row>
    <row r="213" spans="1:37" x14ac:dyDescent="0.35">
      <c r="A213" t="s">
        <v>406</v>
      </c>
      <c r="B213">
        <v>34.3058550889318</v>
      </c>
      <c r="C213">
        <v>15.361047136711599</v>
      </c>
      <c r="D213">
        <v>12.939581762305099</v>
      </c>
      <c r="E213">
        <v>10.5165575134286</v>
      </c>
      <c r="F213">
        <v>15.3276076333131</v>
      </c>
      <c r="G213">
        <v>14.478799544877999</v>
      </c>
      <c r="H213">
        <v>6.92797403910361</v>
      </c>
      <c r="I213">
        <v>7.7466397292370504</v>
      </c>
      <c r="J213">
        <v>23.543587819536299</v>
      </c>
      <c r="K213">
        <v>12.785392269708201</v>
      </c>
      <c r="L213">
        <v>9.4200650673055204</v>
      </c>
      <c r="M213">
        <v>6.3240415514841004</v>
      </c>
      <c r="N213">
        <v>12.837676731527401</v>
      </c>
      <c r="O213">
        <v>26.280762931445</v>
      </c>
      <c r="P213">
        <v>17.3562327173303</v>
      </c>
      <c r="Q213">
        <v>12.9817686262076</v>
      </c>
      <c r="R213">
        <v>15.0448045507875</v>
      </c>
      <c r="S213">
        <v>5.8738364143898201</v>
      </c>
      <c r="T213">
        <v>16.7258117404083</v>
      </c>
      <c r="U213">
        <v>27.623250121660099</v>
      </c>
      <c r="V213">
        <v>8.0738545428229092</v>
      </c>
      <c r="W213">
        <v>16.656838770007099</v>
      </c>
      <c r="X213">
        <v>11.485921173857401</v>
      </c>
      <c r="Y213">
        <v>12.129863582959301</v>
      </c>
      <c r="Z213">
        <v>20.885961130258</v>
      </c>
      <c r="AA213">
        <v>33.255797959936402</v>
      </c>
      <c r="AB213">
        <v>17.026026286402001</v>
      </c>
      <c r="AC213">
        <v>12.788062768274401</v>
      </c>
      <c r="AD213">
        <v>11.069304023146101</v>
      </c>
      <c r="AE213">
        <v>12.1916668342216</v>
      </c>
      <c r="AF213">
        <v>9.1131565476640706</v>
      </c>
      <c r="AG213">
        <v>15.387527030112301</v>
      </c>
      <c r="AH213">
        <v>14.6822010522677</v>
      </c>
      <c r="AI213">
        <v>26.354373133775901</v>
      </c>
      <c r="AJ213">
        <v>3.9677317622568302</v>
      </c>
      <c r="AK213">
        <f t="shared" si="3"/>
        <v>15.127702273933171</v>
      </c>
    </row>
    <row r="214" spans="1:37" x14ac:dyDescent="0.35">
      <c r="A214" t="s">
        <v>1162</v>
      </c>
      <c r="B214">
        <v>13.7223420355727</v>
      </c>
      <c r="C214">
        <v>11.1716706448811</v>
      </c>
      <c r="D214">
        <v>16.174477202881398</v>
      </c>
      <c r="E214">
        <v>47.074114583918302</v>
      </c>
      <c r="F214">
        <v>17.3712886510882</v>
      </c>
      <c r="G214">
        <v>27.348843584769501</v>
      </c>
      <c r="H214">
        <v>15.3954978646747</v>
      </c>
      <c r="I214">
        <v>28.773233280023302</v>
      </c>
      <c r="J214">
        <v>8.4084242212629707</v>
      </c>
      <c r="K214">
        <v>21.308987116180401</v>
      </c>
      <c r="L214">
        <v>21.980151823712902</v>
      </c>
      <c r="M214">
        <v>12.121079640344499</v>
      </c>
      <c r="N214">
        <v>15.628476020989901</v>
      </c>
      <c r="O214">
        <v>15.927735109966701</v>
      </c>
      <c r="P214">
        <v>14.200554041452101</v>
      </c>
      <c r="Q214">
        <v>14.772357402236199</v>
      </c>
      <c r="R214">
        <v>11.774194865833699</v>
      </c>
      <c r="S214">
        <v>2.93691820719491</v>
      </c>
      <c r="T214">
        <v>13.3806493923266</v>
      </c>
      <c r="U214">
        <v>16.060029140500099</v>
      </c>
      <c r="V214">
        <v>12.1107818142344</v>
      </c>
      <c r="W214">
        <v>14.806078906672999</v>
      </c>
      <c r="X214">
        <v>18.664621907518299</v>
      </c>
      <c r="Y214">
        <v>19.061214201793199</v>
      </c>
      <c r="Z214">
        <v>9.0505831564451302</v>
      </c>
      <c r="AA214">
        <v>10.3924368624801</v>
      </c>
      <c r="AB214">
        <v>13.9303851434198</v>
      </c>
      <c r="AC214">
        <v>8.5253751788496093</v>
      </c>
      <c r="AD214">
        <v>8.6094586846691801</v>
      </c>
      <c r="AE214">
        <v>7.1118056532959404</v>
      </c>
      <c r="AF214">
        <v>6.0754376984427099</v>
      </c>
      <c r="AG214">
        <v>4.5257432441506804</v>
      </c>
      <c r="AH214">
        <v>7.34110052613386</v>
      </c>
      <c r="AI214">
        <v>21.0834985070207</v>
      </c>
      <c r="AJ214">
        <v>11.903195286770501</v>
      </c>
      <c r="AK214">
        <f t="shared" si="3"/>
        <v>14.820649760048783</v>
      </c>
    </row>
    <row r="215" spans="1:37" x14ac:dyDescent="0.35">
      <c r="A215" t="s">
        <v>525</v>
      </c>
      <c r="B215">
        <v>15.437634790019301</v>
      </c>
      <c r="C215">
        <v>9.7752118142709996</v>
      </c>
      <c r="D215">
        <v>9.7046863217288095</v>
      </c>
      <c r="E215">
        <v>11.5181344194694</v>
      </c>
      <c r="F215">
        <v>13.283926615538</v>
      </c>
      <c r="G215">
        <v>15.2831772973712</v>
      </c>
      <c r="H215">
        <v>14.625722971441</v>
      </c>
      <c r="I215">
        <v>12.173291003086799</v>
      </c>
      <c r="J215">
        <v>18.4985332867785</v>
      </c>
      <c r="K215">
        <v>6.8188758771777298</v>
      </c>
      <c r="L215">
        <v>9.4200650673055204</v>
      </c>
      <c r="M215">
        <v>7.3780484767314496</v>
      </c>
      <c r="N215">
        <v>19.535595026237399</v>
      </c>
      <c r="O215">
        <v>10.3530278214783</v>
      </c>
      <c r="P215">
        <v>14.989473710421599</v>
      </c>
      <c r="Q215">
        <v>31.335303580501002</v>
      </c>
      <c r="R215">
        <v>11.774194865833699</v>
      </c>
      <c r="S215">
        <v>17.034125601730501</v>
      </c>
      <c r="T215">
        <v>21.743555262530801</v>
      </c>
      <c r="U215">
        <v>10.92081981554</v>
      </c>
      <c r="V215">
        <v>21.1938681749102</v>
      </c>
      <c r="W215">
        <v>11.104559180004699</v>
      </c>
      <c r="X215">
        <v>10.0501810271252</v>
      </c>
      <c r="Y215">
        <v>19.061214201793199</v>
      </c>
      <c r="Z215">
        <v>13.923974086838699</v>
      </c>
      <c r="AA215">
        <v>10.3924368624801</v>
      </c>
      <c r="AB215">
        <v>18.573846857893098</v>
      </c>
      <c r="AC215">
        <v>18.116422255055401</v>
      </c>
      <c r="AD215">
        <v>14.7590720308614</v>
      </c>
      <c r="AE215">
        <v>27.431250376998602</v>
      </c>
      <c r="AF215">
        <v>19.745172519938802</v>
      </c>
      <c r="AG215">
        <v>10.861783785961601</v>
      </c>
      <c r="AH215">
        <v>14.6822010522677</v>
      </c>
      <c r="AI215">
        <v>8.7847910445919695</v>
      </c>
      <c r="AJ215">
        <v>9.9193294056420704</v>
      </c>
      <c r="AK215">
        <f t="shared" si="3"/>
        <v>14.577243042501562</v>
      </c>
    </row>
    <row r="216" spans="1:37" x14ac:dyDescent="0.35">
      <c r="A216" t="s">
        <v>111</v>
      </c>
      <c r="B216">
        <v>17.1529275444659</v>
      </c>
      <c r="C216">
        <v>0</v>
      </c>
      <c r="D216">
        <v>0</v>
      </c>
      <c r="E216">
        <v>0</v>
      </c>
      <c r="F216">
        <v>12.2620861066505</v>
      </c>
      <c r="G216">
        <v>0</v>
      </c>
      <c r="H216">
        <v>0</v>
      </c>
      <c r="I216">
        <v>1.1066628184624401</v>
      </c>
      <c r="J216">
        <v>11.771793909768199</v>
      </c>
      <c r="K216">
        <v>0.852359484647216</v>
      </c>
      <c r="L216">
        <v>0</v>
      </c>
      <c r="M216">
        <v>0</v>
      </c>
      <c r="N216">
        <v>32.373271757764797</v>
      </c>
      <c r="O216">
        <v>16.724121865465001</v>
      </c>
      <c r="P216">
        <v>16.567313048360699</v>
      </c>
      <c r="Q216">
        <v>42.526483430679903</v>
      </c>
      <c r="R216">
        <v>12.4283168028244</v>
      </c>
      <c r="S216">
        <v>17.034125601730501</v>
      </c>
      <c r="T216">
        <v>8.3629058702041394</v>
      </c>
      <c r="U216">
        <v>18.629633802980099</v>
      </c>
      <c r="V216">
        <v>20.1846363570573</v>
      </c>
      <c r="W216">
        <v>11.104559180004699</v>
      </c>
      <c r="X216">
        <v>20.1003620542505</v>
      </c>
      <c r="Y216">
        <v>17.328376547084702</v>
      </c>
      <c r="Z216">
        <v>11.139179269470899</v>
      </c>
      <c r="AA216">
        <v>10.3924368624801</v>
      </c>
      <c r="AB216">
        <v>10.834744000437601</v>
      </c>
      <c r="AC216">
        <v>21.313437947124001</v>
      </c>
      <c r="AD216">
        <v>38.1276027463921</v>
      </c>
      <c r="AE216">
        <v>17.2715280151473</v>
      </c>
      <c r="AF216">
        <v>22.7828913691602</v>
      </c>
      <c r="AG216">
        <v>19.913270274262999</v>
      </c>
      <c r="AH216">
        <v>34.870227499135801</v>
      </c>
      <c r="AI216">
        <v>15.8126238802655</v>
      </c>
      <c r="AJ216">
        <v>15.8709270490273</v>
      </c>
      <c r="AK216">
        <f t="shared" si="3"/>
        <v>14.138251574151566</v>
      </c>
    </row>
    <row r="217" spans="1:37" x14ac:dyDescent="0.35">
      <c r="A217" t="s">
        <v>1657</v>
      </c>
      <c r="B217">
        <v>8.5764637722329606</v>
      </c>
      <c r="C217">
        <v>13.964588306101399</v>
      </c>
      <c r="D217">
        <v>13.5865608504203</v>
      </c>
      <c r="E217">
        <v>23.0362688389387</v>
      </c>
      <c r="F217">
        <v>9.1965645799878804</v>
      </c>
      <c r="G217">
        <v>22.5225770698102</v>
      </c>
      <c r="H217">
        <v>13.8559480782072</v>
      </c>
      <c r="I217">
        <v>9.9599653661619296</v>
      </c>
      <c r="J217">
        <v>10.0901090655156</v>
      </c>
      <c r="K217">
        <v>30.684941447299799</v>
      </c>
      <c r="L217">
        <v>10.990075911856399</v>
      </c>
      <c r="M217">
        <v>10.013065789849801</v>
      </c>
      <c r="N217">
        <v>22.884554173592399</v>
      </c>
      <c r="O217">
        <v>18.316895376461702</v>
      </c>
      <c r="P217">
        <v>9.4670360276347107</v>
      </c>
      <c r="Q217">
        <v>33.125892356529597</v>
      </c>
      <c r="R217">
        <v>13.082438739815199</v>
      </c>
      <c r="S217">
        <v>18.7962765260474</v>
      </c>
      <c r="T217">
        <v>6.6903246961633096</v>
      </c>
      <c r="U217">
        <v>9.6360174843000301</v>
      </c>
      <c r="V217">
        <v>15.138477267793</v>
      </c>
      <c r="W217">
        <v>20.3583584966754</v>
      </c>
      <c r="X217">
        <v>11.485921173857401</v>
      </c>
      <c r="Y217">
        <v>1.7328376547084701</v>
      </c>
      <c r="Z217">
        <v>6.9619870434193301</v>
      </c>
      <c r="AA217">
        <v>10.3924368624801</v>
      </c>
      <c r="AB217">
        <v>7.7391028574554399</v>
      </c>
      <c r="AC217">
        <v>11.722390870918201</v>
      </c>
      <c r="AD217">
        <v>18.448840038576801</v>
      </c>
      <c r="AE217">
        <v>12.1916668342216</v>
      </c>
      <c r="AF217">
        <v>10.632015972274701</v>
      </c>
      <c r="AG217">
        <v>19.008121625432899</v>
      </c>
      <c r="AH217">
        <v>16.5174761838012</v>
      </c>
      <c r="AI217">
        <v>10.5417492535104</v>
      </c>
      <c r="AJ217">
        <v>7.9354635245136498</v>
      </c>
      <c r="AK217">
        <f t="shared" si="3"/>
        <v>13.979526003330434</v>
      </c>
    </row>
    <row r="218" spans="1:37" x14ac:dyDescent="0.35">
      <c r="A218" t="s">
        <v>116</v>
      </c>
      <c r="B218">
        <v>13.7223420355727</v>
      </c>
      <c r="C218">
        <v>9.7752118142709996</v>
      </c>
      <c r="D218">
        <v>10.351665409844101</v>
      </c>
      <c r="E218">
        <v>10.5165575134286</v>
      </c>
      <c r="F218">
        <v>18.3931291599758</v>
      </c>
      <c r="G218">
        <v>10.456910782411899</v>
      </c>
      <c r="H218">
        <v>11.546623398506</v>
      </c>
      <c r="I218">
        <v>7.7466397292370504</v>
      </c>
      <c r="J218">
        <v>6.7267393770103796</v>
      </c>
      <c r="K218">
        <v>9.3759543311193791</v>
      </c>
      <c r="L218">
        <v>18.055124712335601</v>
      </c>
      <c r="M218">
        <v>12.384581371656401</v>
      </c>
      <c r="N218">
        <v>8.9305577262799503</v>
      </c>
      <c r="O218">
        <v>25.4843761759467</v>
      </c>
      <c r="P218">
        <v>26.823268744964999</v>
      </c>
      <c r="Q218">
        <v>9.8482382681574592</v>
      </c>
      <c r="R218">
        <v>7.19534130689836</v>
      </c>
      <c r="S218">
        <v>16.446741960291501</v>
      </c>
      <c r="T218">
        <v>6.6903246961633096</v>
      </c>
      <c r="U218">
        <v>15.4176279748801</v>
      </c>
      <c r="V218">
        <v>8.0738545428229092</v>
      </c>
      <c r="W218">
        <v>12.9553190433389</v>
      </c>
      <c r="X218">
        <v>20.1003620542505</v>
      </c>
      <c r="Y218">
        <v>13.8627012376678</v>
      </c>
      <c r="Z218">
        <v>18.797365017232199</v>
      </c>
      <c r="AA218">
        <v>16.627898979968201</v>
      </c>
      <c r="AB218">
        <v>7.7391028574554399</v>
      </c>
      <c r="AC218">
        <v>15.985078460343001</v>
      </c>
      <c r="AD218">
        <v>18.448840038576801</v>
      </c>
      <c r="AE218">
        <v>11.1756945980365</v>
      </c>
      <c r="AF218">
        <v>15.188594246106801</v>
      </c>
      <c r="AG218">
        <v>16.292675678942501</v>
      </c>
      <c r="AH218">
        <v>3.67055026306693</v>
      </c>
      <c r="AI218">
        <v>28.111331342694299</v>
      </c>
      <c r="AJ218">
        <v>21.8225246924125</v>
      </c>
      <c r="AK218">
        <f t="shared" si="3"/>
        <v>13.849709986910476</v>
      </c>
    </row>
    <row r="219" spans="1:37" x14ac:dyDescent="0.35">
      <c r="A219" t="s">
        <v>1453</v>
      </c>
      <c r="B219">
        <v>15.437634790019301</v>
      </c>
      <c r="C219">
        <v>6.9822941530507201</v>
      </c>
      <c r="D219">
        <v>4.5288536168067797</v>
      </c>
      <c r="E219">
        <v>6.0094614362448899</v>
      </c>
      <c r="F219">
        <v>34.7425773021764</v>
      </c>
      <c r="G219">
        <v>9.6525330299186596</v>
      </c>
      <c r="H219">
        <v>5.3884242526361401</v>
      </c>
      <c r="I219">
        <v>11.066628184624401</v>
      </c>
      <c r="J219">
        <v>8.4084242212629707</v>
      </c>
      <c r="K219">
        <v>6.8188758771777298</v>
      </c>
      <c r="L219">
        <v>10.205070489581001</v>
      </c>
      <c r="M219">
        <v>11.857577909032701</v>
      </c>
      <c r="N219">
        <v>8.3723978683874591</v>
      </c>
      <c r="O219">
        <v>15.927735109966701</v>
      </c>
      <c r="P219">
        <v>14.989473710421599</v>
      </c>
      <c r="Q219">
        <v>4.47647194007157</v>
      </c>
      <c r="R219">
        <v>10.4659509918522</v>
      </c>
      <c r="S219">
        <v>21.145811091803299</v>
      </c>
      <c r="T219">
        <v>15.0532305663674</v>
      </c>
      <c r="U219">
        <v>16.7024303061201</v>
      </c>
      <c r="V219">
        <v>16.147709085645801</v>
      </c>
      <c r="W219">
        <v>22.209118360009501</v>
      </c>
      <c r="X219">
        <v>12.9216613205896</v>
      </c>
      <c r="Y219">
        <v>17.328376547084702</v>
      </c>
      <c r="Z219">
        <v>24.366954651967699</v>
      </c>
      <c r="AA219">
        <v>18.7063863524642</v>
      </c>
      <c r="AB219">
        <v>9.2869234289465297</v>
      </c>
      <c r="AC219">
        <v>24.510453639192601</v>
      </c>
      <c r="AD219">
        <v>15.9889947000999</v>
      </c>
      <c r="AE219">
        <v>11.1756945980365</v>
      </c>
      <c r="AF219">
        <v>25.8206102183815</v>
      </c>
      <c r="AG219">
        <v>12.672081083621901</v>
      </c>
      <c r="AH219">
        <v>5.5058253946003903</v>
      </c>
      <c r="AI219">
        <v>15.8126238802655</v>
      </c>
      <c r="AJ219">
        <v>5.9515976433852398</v>
      </c>
      <c r="AK219">
        <f t="shared" si="3"/>
        <v>13.618196221480387</v>
      </c>
    </row>
    <row r="220" spans="1:37" x14ac:dyDescent="0.35">
      <c r="A220" t="s">
        <v>1043</v>
      </c>
      <c r="B220">
        <v>46.312904370058</v>
      </c>
      <c r="C220">
        <v>6.9822941530507201</v>
      </c>
      <c r="D220">
        <v>5.1758327049220298</v>
      </c>
      <c r="E220">
        <v>4.0063076241632603</v>
      </c>
      <c r="F220">
        <v>12.2620861066505</v>
      </c>
      <c r="G220">
        <v>1.6087555049864399</v>
      </c>
      <c r="H220">
        <v>4.6186493594024096</v>
      </c>
      <c r="I220">
        <v>8.8533025476994904</v>
      </c>
      <c r="J220">
        <v>6.7267393770103796</v>
      </c>
      <c r="K220">
        <v>5.9665163925305098</v>
      </c>
      <c r="L220">
        <v>8.6350596450300596</v>
      </c>
      <c r="M220">
        <v>5.2700346262367503</v>
      </c>
      <c r="N220">
        <v>10.605037299957401</v>
      </c>
      <c r="O220">
        <v>4.7783205329899996</v>
      </c>
      <c r="P220">
        <v>17.3562327173303</v>
      </c>
      <c r="Q220">
        <v>11.638827044186099</v>
      </c>
      <c r="R220">
        <v>9.1577071178706397</v>
      </c>
      <c r="S220">
        <v>12.3350564702186</v>
      </c>
      <c r="T220">
        <v>23.416136436571598</v>
      </c>
      <c r="U220">
        <v>17.987232637360101</v>
      </c>
      <c r="V220">
        <v>11.1015499963815</v>
      </c>
      <c r="W220">
        <v>10.1791792483377</v>
      </c>
      <c r="X220">
        <v>15.7931416140539</v>
      </c>
      <c r="Y220">
        <v>19.061214201793199</v>
      </c>
      <c r="Z220">
        <v>8.3543844521032007</v>
      </c>
      <c r="AA220">
        <v>35.334285332432401</v>
      </c>
      <c r="AB220">
        <v>44.886796573241597</v>
      </c>
      <c r="AC220">
        <v>7.4597032814934101</v>
      </c>
      <c r="AD220">
        <v>6.14961334619227</v>
      </c>
      <c r="AE220">
        <v>9.1437501256662106</v>
      </c>
      <c r="AF220">
        <v>18.226313095328099</v>
      </c>
      <c r="AG220">
        <v>4.5257432441506804</v>
      </c>
      <c r="AH220">
        <v>51.387703682937001</v>
      </c>
      <c r="AI220">
        <v>5.2708746267551803</v>
      </c>
      <c r="AJ220">
        <v>3.9677317622568302</v>
      </c>
      <c r="AK220">
        <f t="shared" si="3"/>
        <v>13.558143350038531</v>
      </c>
    </row>
    <row r="221" spans="1:37" x14ac:dyDescent="0.35">
      <c r="A221" t="s">
        <v>1210</v>
      </c>
      <c r="B221">
        <v>18.868220298912501</v>
      </c>
      <c r="C221">
        <v>15.361047136711599</v>
      </c>
      <c r="D221">
        <v>6.46979088115254</v>
      </c>
      <c r="E221">
        <v>6.5102498892652996</v>
      </c>
      <c r="F221">
        <v>8.1747240711003304</v>
      </c>
      <c r="G221">
        <v>3.2175110099728901</v>
      </c>
      <c r="H221">
        <v>4.6186493594024096</v>
      </c>
      <c r="I221">
        <v>4.4266512738497497</v>
      </c>
      <c r="J221">
        <v>18.4985332867785</v>
      </c>
      <c r="K221">
        <v>5.1141569078832996</v>
      </c>
      <c r="L221">
        <v>7.0650488004791399</v>
      </c>
      <c r="M221">
        <v>7.1145467454196103</v>
      </c>
      <c r="N221">
        <v>7.81423801049496</v>
      </c>
      <c r="O221">
        <v>10.3530278214783</v>
      </c>
      <c r="P221">
        <v>3.15567867587824</v>
      </c>
      <c r="Q221">
        <v>8.5052966861359902</v>
      </c>
      <c r="R221">
        <v>23.548389731667399</v>
      </c>
      <c r="S221">
        <v>5.8738364143898201</v>
      </c>
      <c r="T221">
        <v>8.3629058702041394</v>
      </c>
      <c r="U221">
        <v>8.9936163186800293</v>
      </c>
      <c r="V221">
        <v>12.1107818142344</v>
      </c>
      <c r="W221">
        <v>14.806078906672999</v>
      </c>
      <c r="X221">
        <v>11.485921173857401</v>
      </c>
      <c r="Y221">
        <v>6.9313506188338998</v>
      </c>
      <c r="Z221">
        <v>4.8733909303935299</v>
      </c>
      <c r="AA221">
        <v>51.962184312400602</v>
      </c>
      <c r="AB221">
        <v>78.938849146045499</v>
      </c>
      <c r="AC221">
        <v>8.5253751788496093</v>
      </c>
      <c r="AD221">
        <v>4.9196906769538096</v>
      </c>
      <c r="AE221">
        <v>8.1277778894810702</v>
      </c>
      <c r="AF221">
        <v>9.1131565476640706</v>
      </c>
      <c r="AG221">
        <v>6.3360405418109504</v>
      </c>
      <c r="AH221">
        <v>31.199677236068901</v>
      </c>
      <c r="AI221">
        <v>15.8126238802655</v>
      </c>
      <c r="AJ221">
        <v>21.8225246924125</v>
      </c>
      <c r="AK221">
        <f t="shared" si="3"/>
        <v>13.400329792451473</v>
      </c>
    </row>
    <row r="222" spans="1:37" x14ac:dyDescent="0.35">
      <c r="A222" t="s">
        <v>1144</v>
      </c>
      <c r="B222">
        <v>13.7223420355727</v>
      </c>
      <c r="C222">
        <v>23.739800120372401</v>
      </c>
      <c r="D222">
        <v>7.7637490573830501</v>
      </c>
      <c r="E222">
        <v>11.017345966449</v>
      </c>
      <c r="F222">
        <v>13.283926615538</v>
      </c>
      <c r="G222">
        <v>12.065666287398299</v>
      </c>
      <c r="H222">
        <v>9.2372987188048192</v>
      </c>
      <c r="I222">
        <v>8.8533025476994904</v>
      </c>
      <c r="J222">
        <v>23.543587819536299</v>
      </c>
      <c r="K222">
        <v>7.6712353618249498</v>
      </c>
      <c r="L222">
        <v>7.0650488004791399</v>
      </c>
      <c r="M222">
        <v>7.64155020804328</v>
      </c>
      <c r="N222">
        <v>12.279516873634901</v>
      </c>
      <c r="O222">
        <v>23.095215909451699</v>
      </c>
      <c r="P222">
        <v>7.10027702072603</v>
      </c>
      <c r="Q222">
        <v>10.2958854621646</v>
      </c>
      <c r="R222">
        <v>9.8118290548614002</v>
      </c>
      <c r="S222">
        <v>18.7962765260474</v>
      </c>
      <c r="T222">
        <v>15.0532305663674</v>
      </c>
      <c r="U222">
        <v>13.49042447802</v>
      </c>
      <c r="V222">
        <v>11.1015499963815</v>
      </c>
      <c r="W222">
        <v>17.582218701674201</v>
      </c>
      <c r="X222">
        <v>7.1787007336608797</v>
      </c>
      <c r="Y222">
        <v>15.5955388923763</v>
      </c>
      <c r="Z222">
        <v>12.531576678154799</v>
      </c>
      <c r="AA222">
        <v>12.470924234976099</v>
      </c>
      <c r="AB222">
        <v>17.026026286402001</v>
      </c>
      <c r="AC222">
        <v>18.116422255055401</v>
      </c>
      <c r="AD222">
        <v>18.448840038576801</v>
      </c>
      <c r="AE222">
        <v>16.255555778962101</v>
      </c>
      <c r="AF222">
        <v>7.5942971230533898</v>
      </c>
      <c r="AG222">
        <v>15.387527030112301</v>
      </c>
      <c r="AH222">
        <v>12.846925920734201</v>
      </c>
      <c r="AI222">
        <v>19.326540298102302</v>
      </c>
      <c r="AJ222">
        <v>5.9515976433852398</v>
      </c>
      <c r="AK222">
        <f t="shared" si="3"/>
        <v>13.226907172628067</v>
      </c>
    </row>
    <row r="223" spans="1:37" x14ac:dyDescent="0.35">
      <c r="A223" t="s">
        <v>576</v>
      </c>
      <c r="B223">
        <v>12.0070492811261</v>
      </c>
      <c r="C223">
        <v>6.9822941530507201</v>
      </c>
      <c r="D223">
        <v>22.6442680840339</v>
      </c>
      <c r="E223">
        <v>8.5134037013469204</v>
      </c>
      <c r="F223">
        <v>6.13104305332525</v>
      </c>
      <c r="G223">
        <v>24.131332574796701</v>
      </c>
      <c r="H223">
        <v>8.4675238255710799</v>
      </c>
      <c r="I223">
        <v>11.066628184624401</v>
      </c>
      <c r="J223">
        <v>10.0901090655156</v>
      </c>
      <c r="K223">
        <v>15.3424707236499</v>
      </c>
      <c r="L223">
        <v>13.345092178682799</v>
      </c>
      <c r="M223">
        <v>10.013065789849801</v>
      </c>
      <c r="N223">
        <v>10.605037299957401</v>
      </c>
      <c r="O223">
        <v>17.520508620963302</v>
      </c>
      <c r="P223">
        <v>23.667590069086799</v>
      </c>
      <c r="Q223">
        <v>42.526483430679903</v>
      </c>
      <c r="R223">
        <v>13.736560676806</v>
      </c>
      <c r="S223">
        <v>14.684591035974501</v>
      </c>
      <c r="T223">
        <v>11.708068218285799</v>
      </c>
      <c r="U223">
        <v>13.49042447802</v>
      </c>
      <c r="V223">
        <v>10.0923181785286</v>
      </c>
      <c r="W223">
        <v>3.7015197266682498</v>
      </c>
      <c r="X223">
        <v>24.407582494446999</v>
      </c>
      <c r="Y223">
        <v>12.129863582959301</v>
      </c>
      <c r="Z223">
        <v>6.9619870434193301</v>
      </c>
      <c r="AA223">
        <v>4.1569747449920396</v>
      </c>
      <c r="AB223">
        <v>17.026026286402001</v>
      </c>
      <c r="AC223">
        <v>6.3940313841372101</v>
      </c>
      <c r="AD223">
        <v>11.069304023146101</v>
      </c>
      <c r="AE223">
        <v>13.207639070406699</v>
      </c>
      <c r="AF223">
        <v>13.6697348214961</v>
      </c>
      <c r="AG223">
        <v>9.0514864883013608</v>
      </c>
      <c r="AH223">
        <v>12.846925920734201</v>
      </c>
      <c r="AI223">
        <v>8.7847910445919695</v>
      </c>
      <c r="AJ223">
        <v>9.9193294056420704</v>
      </c>
      <c r="AK223">
        <f t="shared" si="3"/>
        <v>13.145515961749119</v>
      </c>
    </row>
    <row r="224" spans="1:37" x14ac:dyDescent="0.35">
      <c r="A224" t="s">
        <v>1380</v>
      </c>
      <c r="B224">
        <v>13.7223420355727</v>
      </c>
      <c r="C224">
        <v>8.3787529836608599</v>
      </c>
      <c r="D224">
        <v>9.0577072336135593</v>
      </c>
      <c r="E224">
        <v>8.5134037013469204</v>
      </c>
      <c r="F224">
        <v>11.240245597763</v>
      </c>
      <c r="G224">
        <v>4.0218887624661104</v>
      </c>
      <c r="H224">
        <v>10.007073612038599</v>
      </c>
      <c r="I224">
        <v>14.386616640011701</v>
      </c>
      <c r="J224">
        <v>13.4534787540208</v>
      </c>
      <c r="K224">
        <v>13.6377517543555</v>
      </c>
      <c r="L224">
        <v>3.14002168910184</v>
      </c>
      <c r="M224">
        <v>7.9050519393551202</v>
      </c>
      <c r="N224">
        <v>10.046877442064901</v>
      </c>
      <c r="O224">
        <v>10.3530278214783</v>
      </c>
      <c r="P224">
        <v>5.5224376827869097</v>
      </c>
      <c r="Q224">
        <v>8.5052966861359902</v>
      </c>
      <c r="R224">
        <v>10.4659509918522</v>
      </c>
      <c r="S224">
        <v>9.9855219044626899</v>
      </c>
      <c r="T224">
        <v>23.416136436571598</v>
      </c>
      <c r="U224">
        <v>17.987232637360101</v>
      </c>
      <c r="V224">
        <v>13.120013632087201</v>
      </c>
      <c r="W224">
        <v>12.9553190433389</v>
      </c>
      <c r="X224">
        <v>22.971842347714801</v>
      </c>
      <c r="Y224">
        <v>15.5955388923763</v>
      </c>
      <c r="Z224">
        <v>15.3163714955225</v>
      </c>
      <c r="AA224">
        <v>41.569747449920399</v>
      </c>
      <c r="AB224">
        <v>17.026026286402001</v>
      </c>
      <c r="AC224">
        <v>15.985078460343001</v>
      </c>
      <c r="AD224">
        <v>19.678762707815299</v>
      </c>
      <c r="AE224">
        <v>9.1437501256662106</v>
      </c>
      <c r="AF224">
        <v>15.188594246106801</v>
      </c>
      <c r="AG224">
        <v>12.672081083621901</v>
      </c>
      <c r="AH224">
        <v>3.67055026306693</v>
      </c>
      <c r="AI224">
        <v>22.840456715939101</v>
      </c>
      <c r="AJ224">
        <v>5.9515976433852398</v>
      </c>
      <c r="AK224">
        <f t="shared" si="3"/>
        <v>13.069501334266455</v>
      </c>
    </row>
    <row r="225" spans="1:37" x14ac:dyDescent="0.35">
      <c r="A225" t="s">
        <v>141</v>
      </c>
      <c r="B225">
        <v>6.8611710177863596</v>
      </c>
      <c r="C225">
        <v>12.5681294754913</v>
      </c>
      <c r="D225">
        <v>9.7046863217288095</v>
      </c>
      <c r="E225">
        <v>23.0362688389387</v>
      </c>
      <c r="F225">
        <v>15.3276076333131</v>
      </c>
      <c r="G225">
        <v>15.2831772973712</v>
      </c>
      <c r="H225">
        <v>29.251445942881901</v>
      </c>
      <c r="I225">
        <v>33.199884553873098</v>
      </c>
      <c r="J225">
        <v>11.771793909768199</v>
      </c>
      <c r="K225">
        <v>17.899549177591499</v>
      </c>
      <c r="L225">
        <v>22.765157245988298</v>
      </c>
      <c r="M225">
        <v>23.4516540867535</v>
      </c>
      <c r="N225">
        <v>11.721357015742401</v>
      </c>
      <c r="O225">
        <v>14.334961598970001</v>
      </c>
      <c r="P225">
        <v>11.0448753655738</v>
      </c>
      <c r="Q225">
        <v>22.830006894364999</v>
      </c>
      <c r="R225">
        <v>17.007170361759801</v>
      </c>
      <c r="S225">
        <v>8.2233709801457504</v>
      </c>
      <c r="T225">
        <v>3.3451623480816499</v>
      </c>
      <c r="U225">
        <v>13.49042447802</v>
      </c>
      <c r="V225">
        <v>17.1569409034987</v>
      </c>
      <c r="W225">
        <v>9.2537993166706194</v>
      </c>
      <c r="X225">
        <v>15.7931416140539</v>
      </c>
      <c r="Y225">
        <v>6.9313506188338998</v>
      </c>
      <c r="Z225">
        <v>10.442980565129</v>
      </c>
      <c r="AA225">
        <v>8.3139494899840898</v>
      </c>
      <c r="AB225">
        <v>4.6434617144732604</v>
      </c>
      <c r="AC225">
        <v>10.656718973562</v>
      </c>
      <c r="AD225">
        <v>3.6897680077153598</v>
      </c>
      <c r="AE225">
        <v>12.1916668342216</v>
      </c>
      <c r="AF225">
        <v>3.0377188492213598</v>
      </c>
      <c r="AG225">
        <v>5.4308918929808199</v>
      </c>
      <c r="AH225">
        <v>7.34110052613386</v>
      </c>
      <c r="AI225">
        <v>7.0278328356735802</v>
      </c>
      <c r="AJ225">
        <v>9.9193294056420704</v>
      </c>
      <c r="AK225">
        <f t="shared" si="3"/>
        <v>12.998528745483958</v>
      </c>
    </row>
    <row r="226" spans="1:37" x14ac:dyDescent="0.35">
      <c r="A226" t="s">
        <v>175</v>
      </c>
      <c r="B226">
        <v>18.868220298912501</v>
      </c>
      <c r="C226">
        <v>1.39645883061014</v>
      </c>
      <c r="D226">
        <v>4.5288536168067797</v>
      </c>
      <c r="E226">
        <v>4.5070960771836699</v>
      </c>
      <c r="F226">
        <v>3.0655215266626299</v>
      </c>
      <c r="G226">
        <v>8.8481552774254393</v>
      </c>
      <c r="H226">
        <v>1.5395497864674701</v>
      </c>
      <c r="I226">
        <v>4.4266512738497497</v>
      </c>
      <c r="J226">
        <v>0</v>
      </c>
      <c r="K226">
        <v>5.9665163925305098</v>
      </c>
      <c r="L226">
        <v>1.57001084455092</v>
      </c>
      <c r="M226">
        <v>3.9525259696775601</v>
      </c>
      <c r="N226">
        <v>7.81423801049496</v>
      </c>
      <c r="O226">
        <v>1.5927735109966701</v>
      </c>
      <c r="P226">
        <v>11.0448753655738</v>
      </c>
      <c r="Q226">
        <v>7.6100022981216702</v>
      </c>
      <c r="R226">
        <v>39.901438156436299</v>
      </c>
      <c r="S226">
        <v>6.4612200558288002</v>
      </c>
      <c r="T226">
        <v>55.195178743347299</v>
      </c>
      <c r="U226">
        <v>8.9936163186800293</v>
      </c>
      <c r="V226">
        <v>5.0461590892643198</v>
      </c>
      <c r="W226">
        <v>9.2537993166706194</v>
      </c>
      <c r="X226">
        <v>28.714802934643501</v>
      </c>
      <c r="Y226">
        <v>5.1985129641254204</v>
      </c>
      <c r="Z226">
        <v>10.442980565129</v>
      </c>
      <c r="AA226">
        <v>10.3924368624801</v>
      </c>
      <c r="AB226">
        <v>21.669488000875202</v>
      </c>
      <c r="AC226">
        <v>3.1970156920686001</v>
      </c>
      <c r="AD226">
        <v>0</v>
      </c>
      <c r="AE226">
        <v>9.1437501256662106</v>
      </c>
      <c r="AF226">
        <v>4.55657827383203</v>
      </c>
      <c r="AG226">
        <v>6.3360405418109504</v>
      </c>
      <c r="AH226">
        <v>126.633984075809</v>
      </c>
      <c r="AI226">
        <v>7.0278328356735802</v>
      </c>
      <c r="AJ226">
        <v>3.9677317622568302</v>
      </c>
      <c r="AK226">
        <f t="shared" si="3"/>
        <v>12.824686154127495</v>
      </c>
    </row>
    <row r="227" spans="1:37" x14ac:dyDescent="0.35">
      <c r="A227" t="s">
        <v>49</v>
      </c>
      <c r="B227">
        <v>8.5764637722329606</v>
      </c>
      <c r="C227">
        <v>13.964588306101399</v>
      </c>
      <c r="D227">
        <v>21.3503099078034</v>
      </c>
      <c r="E227">
        <v>36.5575570704897</v>
      </c>
      <c r="F227">
        <v>27.5896937399636</v>
      </c>
      <c r="G227">
        <v>24.9357103272899</v>
      </c>
      <c r="H227">
        <v>20.014147224077099</v>
      </c>
      <c r="I227">
        <v>13.279953821549199</v>
      </c>
      <c r="J227">
        <v>8.4084242212629707</v>
      </c>
      <c r="K227">
        <v>30.684941447299799</v>
      </c>
      <c r="L227">
        <v>23.550162668263798</v>
      </c>
      <c r="M227">
        <v>27.404180056431102</v>
      </c>
      <c r="N227">
        <v>6.6979182947099698</v>
      </c>
      <c r="O227">
        <v>7.9638675549833398</v>
      </c>
      <c r="P227">
        <v>3.15567867587824</v>
      </c>
      <c r="Q227">
        <v>2.6858831640429401</v>
      </c>
      <c r="R227">
        <v>7.19534130689836</v>
      </c>
      <c r="S227">
        <v>12.9224401116576</v>
      </c>
      <c r="T227">
        <v>5.0177435221224798</v>
      </c>
      <c r="U227">
        <v>7.7088139874400303</v>
      </c>
      <c r="V227">
        <v>12.1107818142344</v>
      </c>
      <c r="W227">
        <v>12.9553190433389</v>
      </c>
      <c r="X227">
        <v>7.1787007336608797</v>
      </c>
      <c r="Y227">
        <v>5.1985129641254204</v>
      </c>
      <c r="Z227">
        <v>17.404967608548301</v>
      </c>
      <c r="AA227">
        <v>10.3924368624801</v>
      </c>
      <c r="AB227">
        <v>1.54782057149109</v>
      </c>
      <c r="AC227">
        <v>15.985078460343001</v>
      </c>
      <c r="AD227">
        <v>8.6094586846691801</v>
      </c>
      <c r="AE227">
        <v>4.0638889447405404</v>
      </c>
      <c r="AF227">
        <v>15.188594246106801</v>
      </c>
      <c r="AG227">
        <v>4.5257432441506804</v>
      </c>
      <c r="AH227">
        <v>3.67055026306693</v>
      </c>
      <c r="AI227">
        <v>7.0278328356735802</v>
      </c>
      <c r="AJ227">
        <v>7.9354635245136498</v>
      </c>
      <c r="AK227">
        <f t="shared" si="3"/>
        <v>12.670256256618321</v>
      </c>
    </row>
    <row r="228" spans="1:37" x14ac:dyDescent="0.35">
      <c r="A228" t="s">
        <v>443</v>
      </c>
      <c r="B228">
        <v>12.0070492811261</v>
      </c>
      <c r="C228">
        <v>13.964588306101399</v>
      </c>
      <c r="D228">
        <v>9.0577072336135593</v>
      </c>
      <c r="E228">
        <v>6.0094614362448899</v>
      </c>
      <c r="F228">
        <v>9.1965645799878804</v>
      </c>
      <c r="G228">
        <v>8.0437775249322208</v>
      </c>
      <c r="H228">
        <v>12.3163982917398</v>
      </c>
      <c r="I228">
        <v>11.066628184624401</v>
      </c>
      <c r="J228">
        <v>10.0901090655156</v>
      </c>
      <c r="K228">
        <v>8.5235948464721591</v>
      </c>
      <c r="L228">
        <v>9.4200650673055204</v>
      </c>
      <c r="M228">
        <v>4.2160277009894003</v>
      </c>
      <c r="N228">
        <v>12.837676731527401</v>
      </c>
      <c r="O228">
        <v>5.5747072884883302</v>
      </c>
      <c r="P228">
        <v>15.778393379391201</v>
      </c>
      <c r="Q228">
        <v>5.8194135220930399</v>
      </c>
      <c r="R228">
        <v>11.1200729288429</v>
      </c>
      <c r="S228">
        <v>19.971043808925401</v>
      </c>
      <c r="T228">
        <v>11.708068218285799</v>
      </c>
      <c r="U228">
        <v>14.1328256436401</v>
      </c>
      <c r="V228">
        <v>20.1846363570573</v>
      </c>
      <c r="W228">
        <v>19.432978565008298</v>
      </c>
      <c r="X228">
        <v>10.0501810271252</v>
      </c>
      <c r="Y228">
        <v>19.061214201793199</v>
      </c>
      <c r="Z228">
        <v>20.885961130258</v>
      </c>
      <c r="AA228">
        <v>31.177310587440299</v>
      </c>
      <c r="AB228">
        <v>12.3825645719287</v>
      </c>
      <c r="AC228">
        <v>8.5253751788496093</v>
      </c>
      <c r="AD228">
        <v>6.14961334619227</v>
      </c>
      <c r="AE228">
        <v>9.1437501256662106</v>
      </c>
      <c r="AF228">
        <v>6.0754376984427099</v>
      </c>
      <c r="AG228">
        <v>8.1463378394712294</v>
      </c>
      <c r="AH228">
        <v>23.858576709935001</v>
      </c>
      <c r="AI228">
        <v>10.5417492535104</v>
      </c>
      <c r="AJ228">
        <v>13.887061167898899</v>
      </c>
      <c r="AK228">
        <f t="shared" si="3"/>
        <v>12.295912022869267</v>
      </c>
    </row>
    <row r="229" spans="1:37" x14ac:dyDescent="0.35">
      <c r="A229" t="s">
        <v>84</v>
      </c>
      <c r="B229">
        <v>6.8611710177863596</v>
      </c>
      <c r="C229">
        <v>25.136258950982601</v>
      </c>
      <c r="D229">
        <v>19.409372643457601</v>
      </c>
      <c r="E229">
        <v>28.544941822163199</v>
      </c>
      <c r="F229">
        <v>17.3712886510882</v>
      </c>
      <c r="G229">
        <v>18.500688307344099</v>
      </c>
      <c r="H229">
        <v>28.481671049648199</v>
      </c>
      <c r="I229">
        <v>8.8533025476994904</v>
      </c>
      <c r="J229">
        <v>16.816848442525899</v>
      </c>
      <c r="K229">
        <v>10.228313815766599</v>
      </c>
      <c r="L229">
        <v>29.830206046467499</v>
      </c>
      <c r="M229">
        <v>23.715155818065401</v>
      </c>
      <c r="N229">
        <v>11.163197157849901</v>
      </c>
      <c r="O229">
        <v>13.5385748434717</v>
      </c>
      <c r="P229">
        <v>9.4670360276347107</v>
      </c>
      <c r="Q229">
        <v>2.6858831640429401</v>
      </c>
      <c r="R229">
        <v>5.88709743291684</v>
      </c>
      <c r="S229">
        <v>3.5243018486338902</v>
      </c>
      <c r="T229">
        <v>5.0177435221224798</v>
      </c>
      <c r="U229">
        <v>9.6360174843000301</v>
      </c>
      <c r="V229">
        <v>12.1107818142344</v>
      </c>
      <c r="W229">
        <v>7.4030394533364996</v>
      </c>
      <c r="X229">
        <v>14.3574014673218</v>
      </c>
      <c r="Y229">
        <v>6.9313506188338998</v>
      </c>
      <c r="Z229">
        <v>9.7467818607870704</v>
      </c>
      <c r="AA229">
        <v>4.1569747449920396</v>
      </c>
      <c r="AB229">
        <v>1.54782057149109</v>
      </c>
      <c r="AC229">
        <v>10.656718973562</v>
      </c>
      <c r="AD229">
        <v>19.678762707815299</v>
      </c>
      <c r="AE229">
        <v>8.1277778894810702</v>
      </c>
      <c r="AF229">
        <v>7.5942971230533898</v>
      </c>
      <c r="AG229">
        <v>8.1463378394712294</v>
      </c>
      <c r="AH229">
        <v>3.67055026306693</v>
      </c>
      <c r="AI229">
        <v>7.0278328356735802</v>
      </c>
      <c r="AJ229">
        <v>5.9515976433852398</v>
      </c>
      <c r="AK229">
        <f t="shared" si="3"/>
        <v>12.050774182870661</v>
      </c>
    </row>
    <row r="230" spans="1:37" x14ac:dyDescent="0.35">
      <c r="A230" t="s">
        <v>430</v>
      </c>
      <c r="B230">
        <v>10.291756526679499</v>
      </c>
      <c r="C230">
        <v>1.39645883061014</v>
      </c>
      <c r="D230">
        <v>5.8228117930372898</v>
      </c>
      <c r="E230">
        <v>5.5086729832244803</v>
      </c>
      <c r="F230">
        <v>12.2620861066505</v>
      </c>
      <c r="G230">
        <v>2.4131332574796698</v>
      </c>
      <c r="H230">
        <v>0.76977489323373505</v>
      </c>
      <c r="I230">
        <v>2.2133256369248699</v>
      </c>
      <c r="J230">
        <v>15.1351635982733</v>
      </c>
      <c r="K230">
        <v>3.40943793858886</v>
      </c>
      <c r="L230">
        <v>7.0650488004791399</v>
      </c>
      <c r="M230">
        <v>1.58101038787102</v>
      </c>
      <c r="N230">
        <v>19.535595026237399</v>
      </c>
      <c r="O230">
        <v>16.724121865465001</v>
      </c>
      <c r="P230">
        <v>29.1900277518737</v>
      </c>
      <c r="Q230">
        <v>31.335303580501002</v>
      </c>
      <c r="R230">
        <v>9.8118290548614002</v>
      </c>
      <c r="S230">
        <v>15.2719746774135</v>
      </c>
      <c r="T230">
        <v>11.708068218285799</v>
      </c>
      <c r="U230">
        <v>4.49680815934002</v>
      </c>
      <c r="V230">
        <v>30.276954535585901</v>
      </c>
      <c r="W230">
        <v>7.4030394533364996</v>
      </c>
      <c r="X230">
        <v>20.1003620542505</v>
      </c>
      <c r="Y230">
        <v>13.8627012376678</v>
      </c>
      <c r="Z230">
        <v>10.442980565129</v>
      </c>
      <c r="AA230">
        <v>8.3139494899840898</v>
      </c>
      <c r="AB230">
        <v>12.3825645719287</v>
      </c>
      <c r="AC230">
        <v>8.5253751788496093</v>
      </c>
      <c r="AD230">
        <v>14.7590720308614</v>
      </c>
      <c r="AE230">
        <v>24.3833336684432</v>
      </c>
      <c r="AF230">
        <v>7.5942971230533898</v>
      </c>
      <c r="AG230">
        <v>5.4308918929808199</v>
      </c>
      <c r="AH230">
        <v>20.188026446868101</v>
      </c>
      <c r="AI230">
        <v>14.055665671347199</v>
      </c>
      <c r="AJ230">
        <v>15.8709270490273</v>
      </c>
      <c r="AK230">
        <f t="shared" si="3"/>
        <v>11.986644287324109</v>
      </c>
    </row>
    <row r="231" spans="1:37" x14ac:dyDescent="0.35">
      <c r="A231" t="s">
        <v>500</v>
      </c>
      <c r="B231">
        <v>18.868220298912501</v>
      </c>
      <c r="C231">
        <v>12.5681294754913</v>
      </c>
      <c r="D231">
        <v>3.23489544057627</v>
      </c>
      <c r="E231">
        <v>3.5055191711428502</v>
      </c>
      <c r="F231">
        <v>5.1092025444377098</v>
      </c>
      <c r="G231">
        <v>4.0218887624661104</v>
      </c>
      <c r="H231">
        <v>0</v>
      </c>
      <c r="I231">
        <v>2.2133256369248699</v>
      </c>
      <c r="J231">
        <v>5.0450545327577796</v>
      </c>
      <c r="K231">
        <v>5.9665163925305098</v>
      </c>
      <c r="L231">
        <v>4.7100325336527602</v>
      </c>
      <c r="M231">
        <v>5.5335363575485799</v>
      </c>
      <c r="N231">
        <v>11.721357015742401</v>
      </c>
      <c r="O231">
        <v>3.9819337774916699</v>
      </c>
      <c r="P231">
        <v>5.5224376827869097</v>
      </c>
      <c r="Q231">
        <v>9.8482382681574592</v>
      </c>
      <c r="R231">
        <v>9.8118290548614002</v>
      </c>
      <c r="S231">
        <v>6.4612200558288002</v>
      </c>
      <c r="T231">
        <v>16.7258117404083</v>
      </c>
      <c r="U231">
        <v>5.1392093249600199</v>
      </c>
      <c r="V231">
        <v>18.1661727213516</v>
      </c>
      <c r="W231">
        <v>9.2537993166706194</v>
      </c>
      <c r="X231">
        <v>14.3574014673218</v>
      </c>
      <c r="Y231">
        <v>6.9313506188338998</v>
      </c>
      <c r="Z231">
        <v>6.2657883390773996</v>
      </c>
      <c r="AA231">
        <v>16.627898979968201</v>
      </c>
      <c r="AB231">
        <v>75.843208003063296</v>
      </c>
      <c r="AC231">
        <v>13.853734665630601</v>
      </c>
      <c r="AD231">
        <v>14.7590720308614</v>
      </c>
      <c r="AE231">
        <v>7.1118056532959404</v>
      </c>
      <c r="AF231">
        <v>9.1131565476640706</v>
      </c>
      <c r="AG231">
        <v>9.0514864883013608</v>
      </c>
      <c r="AH231">
        <v>51.387703682937001</v>
      </c>
      <c r="AI231">
        <v>12.2987074624288</v>
      </c>
      <c r="AJ231">
        <v>13.887061167898899</v>
      </c>
      <c r="AK231">
        <f t="shared" si="3"/>
        <v>11.968477291770945</v>
      </c>
    </row>
    <row r="232" spans="1:37" x14ac:dyDescent="0.35">
      <c r="A232" t="s">
        <v>481</v>
      </c>
      <c r="B232">
        <v>17.1529275444659</v>
      </c>
      <c r="C232">
        <v>9.7752118142709996</v>
      </c>
      <c r="D232">
        <v>9.7046863217288095</v>
      </c>
      <c r="E232">
        <v>3.0047307181224401</v>
      </c>
      <c r="F232">
        <v>7.1528835622127902</v>
      </c>
      <c r="G232">
        <v>5.6306442674525501</v>
      </c>
      <c r="H232">
        <v>16.935047651142199</v>
      </c>
      <c r="I232">
        <v>6.63997691077462</v>
      </c>
      <c r="J232">
        <v>8.4084242212629707</v>
      </c>
      <c r="K232">
        <v>5.1141569078832996</v>
      </c>
      <c r="L232">
        <v>2.3550162668263801</v>
      </c>
      <c r="M232">
        <v>6.8510450141077701</v>
      </c>
      <c r="N232">
        <v>6.1397584368174698</v>
      </c>
      <c r="O232">
        <v>13.5385748434717</v>
      </c>
      <c r="P232">
        <v>18.9340720552694</v>
      </c>
      <c r="Q232">
        <v>6.7147079101073599</v>
      </c>
      <c r="R232">
        <v>20.9319019837043</v>
      </c>
      <c r="S232">
        <v>12.9224401116576</v>
      </c>
      <c r="T232">
        <v>13.3806493923266</v>
      </c>
      <c r="U232">
        <v>25.0536454591801</v>
      </c>
      <c r="V232">
        <v>15.138477267793</v>
      </c>
      <c r="W232">
        <v>5.55227959000237</v>
      </c>
      <c r="X232">
        <v>10.0501810271252</v>
      </c>
      <c r="Y232">
        <v>6.9313506188338998</v>
      </c>
      <c r="Z232">
        <v>9.7467818607870704</v>
      </c>
      <c r="AA232">
        <v>6.23546211748807</v>
      </c>
      <c r="AB232">
        <v>13.9303851434198</v>
      </c>
      <c r="AC232">
        <v>13.853734665630601</v>
      </c>
      <c r="AD232">
        <v>12.299226692384501</v>
      </c>
      <c r="AE232">
        <v>20.319444723702698</v>
      </c>
      <c r="AF232">
        <v>7.5942971230533898</v>
      </c>
      <c r="AG232">
        <v>26.249310816074001</v>
      </c>
      <c r="AH232">
        <v>22.0233015784016</v>
      </c>
      <c r="AI232">
        <v>17.5695820891839</v>
      </c>
      <c r="AJ232">
        <v>7.9354635245136498</v>
      </c>
      <c r="AK232">
        <f t="shared" si="3"/>
        <v>11.764850863747972</v>
      </c>
    </row>
    <row r="233" spans="1:37" x14ac:dyDescent="0.35">
      <c r="A233" t="s">
        <v>95</v>
      </c>
      <c r="B233">
        <v>3.4305855088931798</v>
      </c>
      <c r="C233">
        <v>12.5681294754913</v>
      </c>
      <c r="D233">
        <v>8.4107281454983092</v>
      </c>
      <c r="E233">
        <v>11.017345966449</v>
      </c>
      <c r="F233">
        <v>11.240245597763</v>
      </c>
      <c r="G233">
        <v>7.2393997724389996</v>
      </c>
      <c r="H233">
        <v>6.92797403910361</v>
      </c>
      <c r="I233">
        <v>9.9599653661619296</v>
      </c>
      <c r="J233">
        <v>20.180218131031101</v>
      </c>
      <c r="K233">
        <v>11.0806733004138</v>
      </c>
      <c r="L233">
        <v>7.8500542227545997</v>
      </c>
      <c r="M233">
        <v>20.553135042323301</v>
      </c>
      <c r="N233">
        <v>9.4887175841724503</v>
      </c>
      <c r="O233">
        <v>6.3710940439866697</v>
      </c>
      <c r="P233">
        <v>5.5224376827869097</v>
      </c>
      <c r="Q233">
        <v>13.8770630142219</v>
      </c>
      <c r="R233">
        <v>13.736560676806</v>
      </c>
      <c r="S233">
        <v>7.0486036972677804</v>
      </c>
      <c r="T233">
        <v>20.070974088489901</v>
      </c>
      <c r="U233">
        <v>9.6360174843000301</v>
      </c>
      <c r="V233">
        <v>15.138477267793</v>
      </c>
      <c r="W233">
        <v>20.3583584966754</v>
      </c>
      <c r="X233">
        <v>5.7429605869287004</v>
      </c>
      <c r="Y233">
        <v>15.5955388923763</v>
      </c>
      <c r="Z233">
        <v>4.8733909303935299</v>
      </c>
      <c r="AA233">
        <v>6.23546211748807</v>
      </c>
      <c r="AB233">
        <v>20.1216674293841</v>
      </c>
      <c r="AC233">
        <v>12.788062768274401</v>
      </c>
      <c r="AD233">
        <v>6.14961334619227</v>
      </c>
      <c r="AE233">
        <v>12.1916668342216</v>
      </c>
      <c r="AF233">
        <v>4.55657827383203</v>
      </c>
      <c r="AG233">
        <v>17.197824327772601</v>
      </c>
      <c r="AH233">
        <v>33.034952367602401</v>
      </c>
      <c r="AI233">
        <v>17.5695820891839</v>
      </c>
      <c r="AJ233">
        <v>1.98386588112841</v>
      </c>
      <c r="AK233">
        <f t="shared" si="3"/>
        <v>11.707083555702871</v>
      </c>
    </row>
    <row r="234" spans="1:37" x14ac:dyDescent="0.35">
      <c r="A234" t="s">
        <v>777</v>
      </c>
      <c r="B234">
        <v>12.0070492811261</v>
      </c>
      <c r="C234">
        <v>4.1893764918304299</v>
      </c>
      <c r="D234">
        <v>0</v>
      </c>
      <c r="E234">
        <v>1.00157690604081</v>
      </c>
      <c r="F234">
        <v>2.0436810177750799</v>
      </c>
      <c r="G234">
        <v>3.2175110099728901</v>
      </c>
      <c r="H234">
        <v>0.76977489323373505</v>
      </c>
      <c r="I234">
        <v>5.53331409231218</v>
      </c>
      <c r="J234">
        <v>3.3633696885051898</v>
      </c>
      <c r="K234">
        <v>0.852359484647216</v>
      </c>
      <c r="L234">
        <v>1.57001084455092</v>
      </c>
      <c r="M234">
        <v>0.52700346262367503</v>
      </c>
      <c r="N234">
        <v>41.861989341937303</v>
      </c>
      <c r="O234">
        <v>1.5927735109966701</v>
      </c>
      <c r="P234">
        <v>0.78891966896955901</v>
      </c>
      <c r="Q234">
        <v>26.4111844464223</v>
      </c>
      <c r="R234">
        <v>45.788535589353202</v>
      </c>
      <c r="S234">
        <v>4.6990691315118598</v>
      </c>
      <c r="T234">
        <v>45.159691699102297</v>
      </c>
      <c r="U234">
        <v>3.2120058281000099</v>
      </c>
      <c r="V234">
        <v>1.0092318178528601</v>
      </c>
      <c r="W234">
        <v>15.7314588383401</v>
      </c>
      <c r="X234">
        <v>21.536102200982601</v>
      </c>
      <c r="Y234">
        <v>13.8627012376678</v>
      </c>
      <c r="Z234">
        <v>13.2277753824967</v>
      </c>
      <c r="AA234">
        <v>6.23546211748807</v>
      </c>
      <c r="AB234">
        <v>37.147693715786097</v>
      </c>
      <c r="AC234">
        <v>1.0656718973562</v>
      </c>
      <c r="AD234">
        <v>2.4598453384769101</v>
      </c>
      <c r="AE234">
        <v>6.0958334171108097</v>
      </c>
      <c r="AF234">
        <v>0</v>
      </c>
      <c r="AG234">
        <v>4.5257432441506804</v>
      </c>
      <c r="AH234">
        <v>75.246280392871995</v>
      </c>
      <c r="AI234">
        <v>3.5139164178367901</v>
      </c>
      <c r="AJ234">
        <v>0</v>
      </c>
      <c r="AK234">
        <f t="shared" si="3"/>
        <v>11.607054640212258</v>
      </c>
    </row>
    <row r="235" spans="1:37" x14ac:dyDescent="0.35">
      <c r="A235" t="s">
        <v>595</v>
      </c>
      <c r="B235">
        <v>24.0140985622523</v>
      </c>
      <c r="C235">
        <v>16.757505967321698</v>
      </c>
      <c r="D235">
        <v>13.5865608504203</v>
      </c>
      <c r="E235">
        <v>8.5134037013469204</v>
      </c>
      <c r="F235">
        <v>14.3057671244256</v>
      </c>
      <c r="G235">
        <v>15.2831772973712</v>
      </c>
      <c r="H235">
        <v>20.014147224077099</v>
      </c>
      <c r="I235">
        <v>7.7466397292370504</v>
      </c>
      <c r="J235">
        <v>16.816848442525899</v>
      </c>
      <c r="K235">
        <v>17.047189692944301</v>
      </c>
      <c r="L235">
        <v>7.8500542227545997</v>
      </c>
      <c r="M235">
        <v>16.337107341333901</v>
      </c>
      <c r="N235">
        <v>6.6979182947099698</v>
      </c>
      <c r="O235">
        <v>7.9638675549833398</v>
      </c>
      <c r="P235">
        <v>14.989473710421599</v>
      </c>
      <c r="Q235">
        <v>7.1623551041145097</v>
      </c>
      <c r="R235">
        <v>7.8494632438891196</v>
      </c>
      <c r="S235">
        <v>4.1116854900728699</v>
      </c>
      <c r="T235">
        <v>6.6903246961633096</v>
      </c>
      <c r="U235">
        <v>7.7088139874400303</v>
      </c>
      <c r="V235">
        <v>5.0461590892643198</v>
      </c>
      <c r="W235">
        <v>10.1791792483377</v>
      </c>
      <c r="X235">
        <v>7.1787007336608797</v>
      </c>
      <c r="Y235">
        <v>8.6641882735423703</v>
      </c>
      <c r="Z235">
        <v>12.531576678154799</v>
      </c>
      <c r="AA235">
        <v>37.4127727049284</v>
      </c>
      <c r="AB235">
        <v>17.026026286402001</v>
      </c>
      <c r="AC235">
        <v>8.5253751788496093</v>
      </c>
      <c r="AD235">
        <v>8.6094586846691801</v>
      </c>
      <c r="AE235">
        <v>9.1437501256662106</v>
      </c>
      <c r="AF235">
        <v>9.1131565476640706</v>
      </c>
      <c r="AG235">
        <v>2.7154459464904099</v>
      </c>
      <c r="AH235">
        <v>9.1763756576673199</v>
      </c>
      <c r="AI235">
        <v>7.0278328356735802</v>
      </c>
      <c r="AJ235">
        <v>7.9354635245136498</v>
      </c>
      <c r="AK235">
        <f t="shared" si="3"/>
        <v>11.478053250094003</v>
      </c>
    </row>
    <row r="236" spans="1:37" x14ac:dyDescent="0.35">
      <c r="A236" t="s">
        <v>480</v>
      </c>
      <c r="B236">
        <v>22.298805807805699</v>
      </c>
      <c r="C236">
        <v>2.7929176612202902</v>
      </c>
      <c r="D236">
        <v>9.0577072336135593</v>
      </c>
      <c r="E236">
        <v>8.5134037013469204</v>
      </c>
      <c r="F236">
        <v>9.1965645799878804</v>
      </c>
      <c r="G236">
        <v>16.087555049864399</v>
      </c>
      <c r="H236">
        <v>6.92797403910361</v>
      </c>
      <c r="I236">
        <v>6.63997691077462</v>
      </c>
      <c r="J236">
        <v>3.3633696885051898</v>
      </c>
      <c r="K236">
        <v>19.604268146886</v>
      </c>
      <c r="L236">
        <v>8.6350596450300596</v>
      </c>
      <c r="M236">
        <v>11.857577909032701</v>
      </c>
      <c r="N236">
        <v>13.395836589419901</v>
      </c>
      <c r="O236">
        <v>11.149414576976699</v>
      </c>
      <c r="P236">
        <v>8.6781163586651502</v>
      </c>
      <c r="Q236">
        <v>17.458240566279098</v>
      </c>
      <c r="R236">
        <v>9.8118290548614002</v>
      </c>
      <c r="S236">
        <v>15.2719746774135</v>
      </c>
      <c r="T236">
        <v>3.3451623480816499</v>
      </c>
      <c r="U236">
        <v>15.4176279748801</v>
      </c>
      <c r="V236">
        <v>8.0738545428229092</v>
      </c>
      <c r="W236">
        <v>11.104559180004699</v>
      </c>
      <c r="X236">
        <v>12.9216613205896</v>
      </c>
      <c r="Y236">
        <v>17.328376547084702</v>
      </c>
      <c r="Z236">
        <v>13.923974086838699</v>
      </c>
      <c r="AA236">
        <v>4.1569747449920396</v>
      </c>
      <c r="AB236">
        <v>17.026026286402001</v>
      </c>
      <c r="AC236">
        <v>9.5910470762058093</v>
      </c>
      <c r="AD236">
        <v>13.529149361623</v>
      </c>
      <c r="AE236">
        <v>19.303472487517599</v>
      </c>
      <c r="AF236">
        <v>16.707453670717499</v>
      </c>
      <c r="AG236">
        <v>16.292675678942501</v>
      </c>
      <c r="AH236">
        <v>9.1763756576673199</v>
      </c>
      <c r="AI236">
        <v>5.2708746267551803</v>
      </c>
      <c r="AJ236">
        <v>5.9515976433852398</v>
      </c>
      <c r="AK236">
        <f t="shared" si="3"/>
        <v>11.42461301232278</v>
      </c>
    </row>
    <row r="237" spans="1:37" x14ac:dyDescent="0.35">
      <c r="A237" t="s">
        <v>1293</v>
      </c>
      <c r="B237">
        <v>3.4305855088931798</v>
      </c>
      <c r="C237">
        <v>25.136258950982601</v>
      </c>
      <c r="D237">
        <v>7.7637490573830501</v>
      </c>
      <c r="E237">
        <v>2.5039422651020402</v>
      </c>
      <c r="F237">
        <v>18.3931291599758</v>
      </c>
      <c r="G237">
        <v>13.6744217923848</v>
      </c>
      <c r="H237">
        <v>20.014147224077099</v>
      </c>
      <c r="I237">
        <v>9.9599653661619296</v>
      </c>
      <c r="J237">
        <v>5.0450545327577796</v>
      </c>
      <c r="K237">
        <v>7.6712353618249498</v>
      </c>
      <c r="L237">
        <v>7.0650488004791399</v>
      </c>
      <c r="M237">
        <v>21.607141967570701</v>
      </c>
      <c r="N237">
        <v>11.163197157849901</v>
      </c>
      <c r="O237">
        <v>7.1674807994850003</v>
      </c>
      <c r="P237">
        <v>4.73351801381735</v>
      </c>
      <c r="Q237">
        <v>9.8482382681574592</v>
      </c>
      <c r="R237">
        <v>11.774194865833699</v>
      </c>
      <c r="S237">
        <v>33.480867562021999</v>
      </c>
      <c r="T237">
        <v>3.3451623480816499</v>
      </c>
      <c r="U237">
        <v>10.92081981554</v>
      </c>
      <c r="V237">
        <v>9.0830863606757806</v>
      </c>
      <c r="W237">
        <v>9.2537993166706194</v>
      </c>
      <c r="X237">
        <v>5.7429605869287004</v>
      </c>
      <c r="Y237">
        <v>3.4656753094169499</v>
      </c>
      <c r="Z237">
        <v>9.7467818607870704</v>
      </c>
      <c r="AA237">
        <v>4.1569747449920396</v>
      </c>
      <c r="AB237">
        <v>34.052052572803902</v>
      </c>
      <c r="AC237">
        <v>15.985078460343001</v>
      </c>
      <c r="AD237">
        <v>23.3685307155306</v>
      </c>
      <c r="AE237">
        <v>19.303472487517599</v>
      </c>
      <c r="AF237">
        <v>1.5188594246106799</v>
      </c>
      <c r="AG237">
        <v>8.1463378394712294</v>
      </c>
      <c r="AH237">
        <v>11.0116507892008</v>
      </c>
      <c r="AI237">
        <v>7.0278328356735802</v>
      </c>
      <c r="AJ237">
        <v>1.98386588112841</v>
      </c>
      <c r="AK237">
        <f t="shared" si="3"/>
        <v>11.387003371546605</v>
      </c>
    </row>
    <row r="238" spans="1:37" x14ac:dyDescent="0.35">
      <c r="A238" t="s">
        <v>571</v>
      </c>
      <c r="B238">
        <v>1.7152927544465899</v>
      </c>
      <c r="C238">
        <v>9.7752118142709996</v>
      </c>
      <c r="D238">
        <v>10.998644497959299</v>
      </c>
      <c r="E238">
        <v>15.5244420436326</v>
      </c>
      <c r="F238">
        <v>13.283926615538</v>
      </c>
      <c r="G238">
        <v>16.891932802357701</v>
      </c>
      <c r="H238">
        <v>9.2372987188048192</v>
      </c>
      <c r="I238">
        <v>15.493279458474101</v>
      </c>
      <c r="J238">
        <v>6.7267393770103796</v>
      </c>
      <c r="K238">
        <v>27.275503508710901</v>
      </c>
      <c r="L238">
        <v>14.9151030232337</v>
      </c>
      <c r="M238">
        <v>18.181619460516799</v>
      </c>
      <c r="N238">
        <v>10.605037299957401</v>
      </c>
      <c r="O238">
        <v>4.7783205329899996</v>
      </c>
      <c r="P238">
        <v>7.10027702072603</v>
      </c>
      <c r="Q238">
        <v>9.8482382681574592</v>
      </c>
      <c r="R238">
        <v>13.736560676806</v>
      </c>
      <c r="S238">
        <v>21.7331947332423</v>
      </c>
      <c r="T238">
        <v>5.0177435221224798</v>
      </c>
      <c r="U238">
        <v>7.7088139874400303</v>
      </c>
      <c r="V238">
        <v>9.0830863606757806</v>
      </c>
      <c r="W238">
        <v>14.806078906672999</v>
      </c>
      <c r="X238">
        <v>10.0501810271252</v>
      </c>
      <c r="Y238">
        <v>10.3970259282508</v>
      </c>
      <c r="Z238">
        <v>3.4809935217096699</v>
      </c>
      <c r="AA238">
        <v>12.470924234976099</v>
      </c>
      <c r="AB238">
        <v>10.834744000437601</v>
      </c>
      <c r="AC238">
        <v>9.5910470762058093</v>
      </c>
      <c r="AD238">
        <v>1.22992266923845</v>
      </c>
      <c r="AE238">
        <v>9.1437501256662106</v>
      </c>
      <c r="AF238">
        <v>7.5942971230533898</v>
      </c>
      <c r="AG238">
        <v>11.7669324347918</v>
      </c>
      <c r="AH238">
        <v>14.6822010522677</v>
      </c>
      <c r="AI238">
        <v>10.5417492535104</v>
      </c>
      <c r="AJ238">
        <v>3.9677317622568302</v>
      </c>
      <c r="AK238">
        <f t="shared" si="3"/>
        <v>10.862509874092465</v>
      </c>
    </row>
    <row r="239" spans="1:37" x14ac:dyDescent="0.35">
      <c r="A239" t="s">
        <v>1393</v>
      </c>
      <c r="B239">
        <v>8.5764637722329606</v>
      </c>
      <c r="C239">
        <v>9.7752118142709996</v>
      </c>
      <c r="D239">
        <v>13.5865608504203</v>
      </c>
      <c r="E239">
        <v>27.042576463102002</v>
      </c>
      <c r="F239">
        <v>9.1965645799878804</v>
      </c>
      <c r="G239">
        <v>17.6963105548509</v>
      </c>
      <c r="H239">
        <v>13.0861731849735</v>
      </c>
      <c r="I239">
        <v>9.9599653661619296</v>
      </c>
      <c r="J239">
        <v>15.1351635982733</v>
      </c>
      <c r="K239">
        <v>12.785392269708201</v>
      </c>
      <c r="L239">
        <v>17.270119290060101</v>
      </c>
      <c r="M239">
        <v>8.4320554019788005</v>
      </c>
      <c r="N239">
        <v>5.5815985789249698</v>
      </c>
      <c r="O239">
        <v>20.706055642956699</v>
      </c>
      <c r="P239">
        <v>16.567313048360699</v>
      </c>
      <c r="Q239">
        <v>12.9817686262076</v>
      </c>
      <c r="R239">
        <v>8.5035851808798792</v>
      </c>
      <c r="S239">
        <v>4.6990691315118598</v>
      </c>
      <c r="T239">
        <v>13.3806493923266</v>
      </c>
      <c r="U239">
        <v>14.775226809260101</v>
      </c>
      <c r="V239">
        <v>13.120013632087201</v>
      </c>
      <c r="W239">
        <v>6.4776595216694304</v>
      </c>
      <c r="X239">
        <v>18.664621907518299</v>
      </c>
      <c r="Y239">
        <v>5.1985129641254204</v>
      </c>
      <c r="Z239">
        <v>6.2657883390773996</v>
      </c>
      <c r="AA239">
        <v>2.0784873724960198</v>
      </c>
      <c r="AB239">
        <v>3.09564114298218</v>
      </c>
      <c r="AC239">
        <v>2.1313437947124001</v>
      </c>
      <c r="AD239">
        <v>14.7590720308614</v>
      </c>
      <c r="AE239">
        <v>6.0958334171108097</v>
      </c>
      <c r="AF239">
        <v>3.0377188492213598</v>
      </c>
      <c r="AG239">
        <v>2.7154459464904099</v>
      </c>
      <c r="AH239">
        <v>1.8352751315334599</v>
      </c>
      <c r="AI239">
        <v>10.5417492535104</v>
      </c>
      <c r="AJ239">
        <v>11.903195286770501</v>
      </c>
      <c r="AK239">
        <f t="shared" si="3"/>
        <v>10.504519489903309</v>
      </c>
    </row>
    <row r="240" spans="1:37" x14ac:dyDescent="0.35">
      <c r="A240" t="s">
        <v>182</v>
      </c>
      <c r="B240">
        <v>0</v>
      </c>
      <c r="C240">
        <v>15.361047136711599</v>
      </c>
      <c r="D240">
        <v>6.46979088115254</v>
      </c>
      <c r="E240">
        <v>22.0346919328979</v>
      </c>
      <c r="F240">
        <v>6.13104305332525</v>
      </c>
      <c r="G240">
        <v>23.326954822303399</v>
      </c>
      <c r="H240">
        <v>24.6327965834795</v>
      </c>
      <c r="I240">
        <v>33.199884553873098</v>
      </c>
      <c r="J240">
        <v>1.68168484425259</v>
      </c>
      <c r="K240">
        <v>20.456627631533198</v>
      </c>
      <c r="L240">
        <v>48.670336181078497</v>
      </c>
      <c r="M240">
        <v>27.931183519054802</v>
      </c>
      <c r="N240">
        <v>15.628476020989901</v>
      </c>
      <c r="O240">
        <v>8.7602543104816704</v>
      </c>
      <c r="P240">
        <v>3.9445983448477899</v>
      </c>
      <c r="Q240">
        <v>6.7147079101073599</v>
      </c>
      <c r="R240">
        <v>4.5788535589353199</v>
      </c>
      <c r="S240">
        <v>6.4612200558288002</v>
      </c>
      <c r="T240">
        <v>6.6903246961633096</v>
      </c>
      <c r="U240">
        <v>3.8544069937200098</v>
      </c>
      <c r="V240">
        <v>6.0553909071171903</v>
      </c>
      <c r="W240">
        <v>2.7761397950011899</v>
      </c>
      <c r="X240">
        <v>7.1787007336608797</v>
      </c>
      <c r="Y240">
        <v>3.4656753094169499</v>
      </c>
      <c r="Z240">
        <v>7.6581857477612703</v>
      </c>
      <c r="AA240">
        <v>2.0784873724960198</v>
      </c>
      <c r="AB240">
        <v>6.1912822859643502</v>
      </c>
      <c r="AC240">
        <v>1.0656718973562</v>
      </c>
      <c r="AD240">
        <v>3.6897680077153598</v>
      </c>
      <c r="AE240">
        <v>3.0479167085554</v>
      </c>
      <c r="AF240">
        <v>10.632015972274701</v>
      </c>
      <c r="AG240">
        <v>2.7154459464904099</v>
      </c>
      <c r="AH240">
        <v>7.34110052613386</v>
      </c>
      <c r="AI240">
        <v>3.5139164178367901</v>
      </c>
      <c r="AJ240">
        <v>9.9193294056420704</v>
      </c>
      <c r="AK240">
        <f t="shared" si="3"/>
        <v>10.395940287547406</v>
      </c>
    </row>
    <row r="241" spans="1:37" x14ac:dyDescent="0.35">
      <c r="A241" t="s">
        <v>1544</v>
      </c>
      <c r="B241">
        <v>6.8611710177863596</v>
      </c>
      <c r="C241">
        <v>2.7929176612202902</v>
      </c>
      <c r="D241">
        <v>5.1758327049220298</v>
      </c>
      <c r="E241">
        <v>5.0078845302040698</v>
      </c>
      <c r="F241">
        <v>5.1092025444377098</v>
      </c>
      <c r="G241">
        <v>6.4350220199457802</v>
      </c>
      <c r="H241">
        <v>3.8488744661686698</v>
      </c>
      <c r="I241">
        <v>1.1066628184624401</v>
      </c>
      <c r="J241">
        <v>1.68168484425259</v>
      </c>
      <c r="K241">
        <v>5.1141569078832996</v>
      </c>
      <c r="L241">
        <v>10.205070489581001</v>
      </c>
      <c r="M241">
        <v>5.0065328949249102</v>
      </c>
      <c r="N241">
        <v>5.5815985789249698</v>
      </c>
      <c r="O241">
        <v>3.9819337774916699</v>
      </c>
      <c r="P241">
        <v>1.57783933793912</v>
      </c>
      <c r="Q241">
        <v>5.8194135220930399</v>
      </c>
      <c r="R241">
        <v>9.1577071178706397</v>
      </c>
      <c r="S241">
        <v>9.3981382630237107</v>
      </c>
      <c r="T241">
        <v>10.035487044245</v>
      </c>
      <c r="U241">
        <v>8.9936163186800293</v>
      </c>
      <c r="V241">
        <v>13.120013632087201</v>
      </c>
      <c r="W241">
        <v>10.1791792483377</v>
      </c>
      <c r="X241">
        <v>1.43574014673218</v>
      </c>
      <c r="Y241">
        <v>13.8627012376678</v>
      </c>
      <c r="Z241">
        <v>10.442980565129</v>
      </c>
      <c r="AA241">
        <v>33.255797959936402</v>
      </c>
      <c r="AB241">
        <v>20.1216674293841</v>
      </c>
      <c r="AC241">
        <v>7.4597032814934101</v>
      </c>
      <c r="AD241">
        <v>3.6897680077153598</v>
      </c>
      <c r="AE241">
        <v>12.1916668342216</v>
      </c>
      <c r="AF241">
        <v>3.0377188492213598</v>
      </c>
      <c r="AG241">
        <v>0.90514864883013602</v>
      </c>
      <c r="AH241">
        <v>84.422656050539302</v>
      </c>
      <c r="AI241">
        <v>15.8126238802655</v>
      </c>
      <c r="AJ241">
        <v>5.9515976433852398</v>
      </c>
      <c r="AK241">
        <f t="shared" si="3"/>
        <v>9.9651345792858184</v>
      </c>
    </row>
    <row r="242" spans="1:37" x14ac:dyDescent="0.35">
      <c r="A242" t="s">
        <v>1054</v>
      </c>
      <c r="B242">
        <v>24.0140985622523</v>
      </c>
      <c r="C242">
        <v>6.9822941530507201</v>
      </c>
      <c r="D242">
        <v>6.46979088115254</v>
      </c>
      <c r="E242">
        <v>5.0078845302040698</v>
      </c>
      <c r="F242">
        <v>12.2620861066505</v>
      </c>
      <c r="G242">
        <v>3.2175110099728901</v>
      </c>
      <c r="H242">
        <v>8.4675238255710799</v>
      </c>
      <c r="I242">
        <v>3.31998845538731</v>
      </c>
      <c r="J242">
        <v>10.0901090655156</v>
      </c>
      <c r="K242">
        <v>9.3759543311193791</v>
      </c>
      <c r="L242">
        <v>3.14002168910184</v>
      </c>
      <c r="M242">
        <v>2.3715155818065399</v>
      </c>
      <c r="N242">
        <v>5.5815985789249698</v>
      </c>
      <c r="O242">
        <v>1.5927735109966701</v>
      </c>
      <c r="P242">
        <v>4.73351801381735</v>
      </c>
      <c r="Q242">
        <v>4.9241191340787296</v>
      </c>
      <c r="R242">
        <v>8.5035851808798792</v>
      </c>
      <c r="S242">
        <v>5.2864527729508399</v>
      </c>
      <c r="T242">
        <v>5.0177435221224798</v>
      </c>
      <c r="U242">
        <v>11.563220981160001</v>
      </c>
      <c r="V242">
        <v>12.1107818142344</v>
      </c>
      <c r="W242">
        <v>7.4030394533364996</v>
      </c>
      <c r="X242">
        <v>35.893503668304398</v>
      </c>
      <c r="Y242">
        <v>8.6641882735423703</v>
      </c>
      <c r="Z242">
        <v>16.012570199864498</v>
      </c>
      <c r="AA242">
        <v>27.020335842448301</v>
      </c>
      <c r="AB242">
        <v>21.669488000875202</v>
      </c>
      <c r="AC242">
        <v>9.5910470762058093</v>
      </c>
      <c r="AD242">
        <v>0</v>
      </c>
      <c r="AE242">
        <v>5.0798611809256702</v>
      </c>
      <c r="AF242">
        <v>0</v>
      </c>
      <c r="AG242">
        <v>3.6205945953205498</v>
      </c>
      <c r="AH242">
        <v>12.846925920734201</v>
      </c>
      <c r="AI242">
        <v>38.653080596204703</v>
      </c>
      <c r="AJ242">
        <v>7.9354635245136498</v>
      </c>
      <c r="AK242">
        <f t="shared" si="3"/>
        <v>9.9549334295207395</v>
      </c>
    </row>
    <row r="243" spans="1:37" x14ac:dyDescent="0.35">
      <c r="A243" t="s">
        <v>211</v>
      </c>
      <c r="B243">
        <v>0</v>
      </c>
      <c r="C243">
        <v>9.7752118142709996</v>
      </c>
      <c r="D243">
        <v>6.46979088115254</v>
      </c>
      <c r="E243">
        <v>10.0157690604081</v>
      </c>
      <c r="F243">
        <v>10.2184050888754</v>
      </c>
      <c r="G243">
        <v>8.0437775249322208</v>
      </c>
      <c r="H243">
        <v>7.6977489323373502</v>
      </c>
      <c r="I243">
        <v>16.599942276936499</v>
      </c>
      <c r="J243">
        <v>18.4985332867785</v>
      </c>
      <c r="K243">
        <v>6.8188758771777298</v>
      </c>
      <c r="L243">
        <v>6.28004337820368</v>
      </c>
      <c r="M243">
        <v>16.600609072645799</v>
      </c>
      <c r="N243">
        <v>14.512156305204901</v>
      </c>
      <c r="O243">
        <v>7.1674807994850003</v>
      </c>
      <c r="P243">
        <v>10.2559556966043</v>
      </c>
      <c r="Q243">
        <v>4.9241191340787296</v>
      </c>
      <c r="R243">
        <v>7.19534130689836</v>
      </c>
      <c r="S243">
        <v>13.509823753096599</v>
      </c>
      <c r="T243">
        <v>8.3629058702041394</v>
      </c>
      <c r="U243">
        <v>3.8544069937200098</v>
      </c>
      <c r="V243">
        <v>4.0369272714114599</v>
      </c>
      <c r="W243">
        <v>13.880698975005901</v>
      </c>
      <c r="X243">
        <v>4.3072204401965299</v>
      </c>
      <c r="Y243">
        <v>3.4656753094169499</v>
      </c>
      <c r="Z243">
        <v>8.3543844521032007</v>
      </c>
      <c r="AA243">
        <v>12.470924234976099</v>
      </c>
      <c r="AB243">
        <v>15.478205714910899</v>
      </c>
      <c r="AC243">
        <v>17.050750357699201</v>
      </c>
      <c r="AD243">
        <v>2.4598453384769101</v>
      </c>
      <c r="AE243">
        <v>15.239583542777</v>
      </c>
      <c r="AF243">
        <v>16.707453670717499</v>
      </c>
      <c r="AG243">
        <v>5.4308918929808199</v>
      </c>
      <c r="AH243">
        <v>11.0116507892008</v>
      </c>
      <c r="AI243">
        <v>3.5139164178367901</v>
      </c>
      <c r="AJ243">
        <v>15.8709270490273</v>
      </c>
      <c r="AK243">
        <f t="shared" si="3"/>
        <v>9.602284357421377</v>
      </c>
    </row>
    <row r="244" spans="1:37" x14ac:dyDescent="0.35">
      <c r="A244" t="s">
        <v>83</v>
      </c>
      <c r="B244">
        <v>13.7223420355727</v>
      </c>
      <c r="C244">
        <v>9.7752118142709996</v>
      </c>
      <c r="D244">
        <v>3.8818745286915299</v>
      </c>
      <c r="E244">
        <v>8.0126152483265205</v>
      </c>
      <c r="F244">
        <v>6.13104305332525</v>
      </c>
      <c r="G244">
        <v>3.2175110099728901</v>
      </c>
      <c r="H244">
        <v>7.6977489323373502</v>
      </c>
      <c r="I244">
        <v>9.9599653661619296</v>
      </c>
      <c r="J244">
        <v>1.68168484425259</v>
      </c>
      <c r="K244">
        <v>5.9665163925305098</v>
      </c>
      <c r="L244">
        <v>6.28004337820368</v>
      </c>
      <c r="M244">
        <v>5.2700346262367503</v>
      </c>
      <c r="N244">
        <v>11.721357015742401</v>
      </c>
      <c r="O244">
        <v>10.3530278214783</v>
      </c>
      <c r="P244">
        <v>2.3667590069086799</v>
      </c>
      <c r="Q244">
        <v>10.2958854621646</v>
      </c>
      <c r="R244">
        <v>11.1200729288429</v>
      </c>
      <c r="S244">
        <v>9.3981382630237107</v>
      </c>
      <c r="T244">
        <v>8.3629058702041394</v>
      </c>
      <c r="U244">
        <v>8.3512151530600303</v>
      </c>
      <c r="V244">
        <v>13.120013632087201</v>
      </c>
      <c r="W244">
        <v>20.3583584966754</v>
      </c>
      <c r="X244">
        <v>12.9216613205896</v>
      </c>
      <c r="Y244">
        <v>8.6641882735423703</v>
      </c>
      <c r="Z244">
        <v>5.5695896347354701</v>
      </c>
      <c r="AA244">
        <v>10.3924368624801</v>
      </c>
      <c r="AB244">
        <v>23.217308572366299</v>
      </c>
      <c r="AC244">
        <v>23.444781741836401</v>
      </c>
      <c r="AD244">
        <v>28.288221392484399</v>
      </c>
      <c r="AE244">
        <v>9.1437501256662106</v>
      </c>
      <c r="AF244">
        <v>3.0377188492213598</v>
      </c>
      <c r="AG244">
        <v>6.3360405418109504</v>
      </c>
      <c r="AH244">
        <v>5.5058253946003903</v>
      </c>
      <c r="AI244">
        <v>5.2708746267551803</v>
      </c>
      <c r="AJ244">
        <v>5.9515976433852398</v>
      </c>
      <c r="AK244">
        <f t="shared" si="3"/>
        <v>9.565380567415545</v>
      </c>
    </row>
    <row r="245" spans="1:37" x14ac:dyDescent="0.35">
      <c r="A245" t="s">
        <v>86</v>
      </c>
      <c r="B245">
        <v>8.5764637722329606</v>
      </c>
      <c r="C245">
        <v>26.532717781592702</v>
      </c>
      <c r="D245">
        <v>12.2926026741898</v>
      </c>
      <c r="E245">
        <v>45.070960771836702</v>
      </c>
      <c r="F245">
        <v>14.3057671244256</v>
      </c>
      <c r="G245">
        <v>4.0218887624661104</v>
      </c>
      <c r="H245">
        <v>3.0790995729349402</v>
      </c>
      <c r="I245">
        <v>37.626535827722797</v>
      </c>
      <c r="J245">
        <v>5.0450545327577796</v>
      </c>
      <c r="K245">
        <v>3.40943793858886</v>
      </c>
      <c r="L245">
        <v>1.57001084455092</v>
      </c>
      <c r="M245">
        <v>22.9246506241298</v>
      </c>
      <c r="N245">
        <v>1.67447957367749</v>
      </c>
      <c r="O245">
        <v>13.5385748434717</v>
      </c>
      <c r="P245">
        <v>3.9445983448477899</v>
      </c>
      <c r="Q245">
        <v>3.5811775520572602</v>
      </c>
      <c r="R245">
        <v>3.2706096849537998</v>
      </c>
      <c r="S245">
        <v>5.8738364143898201</v>
      </c>
      <c r="T245">
        <v>5.0177435221224798</v>
      </c>
      <c r="U245">
        <v>2.56960466248001</v>
      </c>
      <c r="V245">
        <v>8.0738545428229092</v>
      </c>
      <c r="W245">
        <v>11.104559180004699</v>
      </c>
      <c r="X245">
        <v>1.43574014673218</v>
      </c>
      <c r="Y245">
        <v>1.7328376547084701</v>
      </c>
      <c r="Z245">
        <v>6.2657883390773996</v>
      </c>
      <c r="AA245">
        <v>2.0784873724960198</v>
      </c>
      <c r="AB245">
        <v>7.7391028574554399</v>
      </c>
      <c r="AC245">
        <v>2.1313437947124001</v>
      </c>
      <c r="AD245">
        <v>12.299226692384501</v>
      </c>
      <c r="AE245">
        <v>3.0479167085554</v>
      </c>
      <c r="AF245">
        <v>7.5942971230533898</v>
      </c>
      <c r="AG245">
        <v>1.81029729766027</v>
      </c>
      <c r="AH245">
        <v>25.693851841468501</v>
      </c>
      <c r="AI245">
        <v>3.5139164178367901</v>
      </c>
      <c r="AJ245">
        <v>13.887061167898899</v>
      </c>
      <c r="AK245">
        <f t="shared" si="3"/>
        <v>9.4952598846370435</v>
      </c>
    </row>
    <row r="246" spans="1:37" x14ac:dyDescent="0.35">
      <c r="A246" t="s">
        <v>889</v>
      </c>
      <c r="B246">
        <v>3.4305855088931798</v>
      </c>
      <c r="C246">
        <v>8.3787529836608599</v>
      </c>
      <c r="D246">
        <v>5.1758327049220298</v>
      </c>
      <c r="E246">
        <v>2.5039422651020402</v>
      </c>
      <c r="F246">
        <v>6.13104305332525</v>
      </c>
      <c r="G246">
        <v>4.0218887624661104</v>
      </c>
      <c r="H246">
        <v>4.6186493594024096</v>
      </c>
      <c r="I246">
        <v>4.4266512738497497</v>
      </c>
      <c r="J246">
        <v>10.0901090655156</v>
      </c>
      <c r="K246">
        <v>0.852359484647216</v>
      </c>
      <c r="L246">
        <v>3.14002168910184</v>
      </c>
      <c r="M246">
        <v>5.79703808886042</v>
      </c>
      <c r="N246">
        <v>7.81423801049496</v>
      </c>
      <c r="O246">
        <v>1.5927735109966701</v>
      </c>
      <c r="P246">
        <v>4.73351801381735</v>
      </c>
      <c r="Q246">
        <v>6.2670607161002003</v>
      </c>
      <c r="R246">
        <v>9.1577071178706397</v>
      </c>
      <c r="S246">
        <v>5.8738364143898201</v>
      </c>
      <c r="T246">
        <v>11.708068218285799</v>
      </c>
      <c r="U246">
        <v>3.8544069937200098</v>
      </c>
      <c r="V246">
        <v>10.0923181785286</v>
      </c>
      <c r="W246">
        <v>13.880698975005901</v>
      </c>
      <c r="X246">
        <v>7.1787007336608797</v>
      </c>
      <c r="Y246">
        <v>8.6641882735423703</v>
      </c>
      <c r="Z246">
        <v>6.2657883390773996</v>
      </c>
      <c r="AA246">
        <v>33.255797959936402</v>
      </c>
      <c r="AB246">
        <v>61.912822859643498</v>
      </c>
      <c r="AC246">
        <v>2.1313437947124001</v>
      </c>
      <c r="AD246">
        <v>6.14961334619227</v>
      </c>
      <c r="AE246">
        <v>6.0958334171108097</v>
      </c>
      <c r="AF246">
        <v>10.632015972274701</v>
      </c>
      <c r="AG246">
        <v>2.7154459464904099</v>
      </c>
      <c r="AH246">
        <v>38.540777762202701</v>
      </c>
      <c r="AI246">
        <v>5.2708746267551803</v>
      </c>
      <c r="AJ246">
        <v>7.9354635245136498</v>
      </c>
      <c r="AK246">
        <f t="shared" si="3"/>
        <v>9.4368619127162656</v>
      </c>
    </row>
    <row r="247" spans="1:37" x14ac:dyDescent="0.35">
      <c r="A247" t="s">
        <v>140</v>
      </c>
      <c r="B247">
        <v>12.0070492811261</v>
      </c>
      <c r="C247">
        <v>5.5858353224405697</v>
      </c>
      <c r="D247">
        <v>2.5879163524610198</v>
      </c>
      <c r="E247">
        <v>1.50236535906122</v>
      </c>
      <c r="F247">
        <v>5.1092025444377098</v>
      </c>
      <c r="G247">
        <v>8.0437775249322208</v>
      </c>
      <c r="H247">
        <v>0.76977489323373505</v>
      </c>
      <c r="I247">
        <v>2.2133256369248699</v>
      </c>
      <c r="J247">
        <v>3.3633696885051898</v>
      </c>
      <c r="K247">
        <v>5.1141569078832996</v>
      </c>
      <c r="L247">
        <v>2.3550162668263801</v>
      </c>
      <c r="M247">
        <v>3.9525259696775601</v>
      </c>
      <c r="N247">
        <v>12.837676731527401</v>
      </c>
      <c r="O247">
        <v>2.3891602664949998</v>
      </c>
      <c r="P247">
        <v>3.15567867587824</v>
      </c>
      <c r="Q247">
        <v>9.4005910741503005</v>
      </c>
      <c r="R247">
        <v>21.586023920695101</v>
      </c>
      <c r="S247">
        <v>5.8738364143898201</v>
      </c>
      <c r="T247">
        <v>21.743555262530801</v>
      </c>
      <c r="U247">
        <v>4.49680815934002</v>
      </c>
      <c r="V247">
        <v>2.01846363570573</v>
      </c>
      <c r="W247">
        <v>14.806078906672999</v>
      </c>
      <c r="X247">
        <v>17.228881760786098</v>
      </c>
      <c r="Y247">
        <v>6.9313506188338998</v>
      </c>
      <c r="Z247">
        <v>7.6581857477612703</v>
      </c>
      <c r="AA247">
        <v>6.23546211748807</v>
      </c>
      <c r="AB247">
        <v>21.669488000875202</v>
      </c>
      <c r="AC247">
        <v>0</v>
      </c>
      <c r="AD247">
        <v>1.22992266923845</v>
      </c>
      <c r="AE247">
        <v>15.239583542777</v>
      </c>
      <c r="AF247">
        <v>3.0377188492213598</v>
      </c>
      <c r="AG247">
        <v>5.4308918929808199</v>
      </c>
      <c r="AH247">
        <v>84.422656050539302</v>
      </c>
      <c r="AI247">
        <v>3.5139164178367901</v>
      </c>
      <c r="AJ247">
        <v>0</v>
      </c>
      <c r="AK247">
        <f t="shared" si="3"/>
        <v>9.2431498989495324</v>
      </c>
    </row>
    <row r="248" spans="1:37" x14ac:dyDescent="0.35">
      <c r="A248" t="s">
        <v>772</v>
      </c>
      <c r="B248">
        <v>8.5764637722329606</v>
      </c>
      <c r="C248">
        <v>16.757505967321698</v>
      </c>
      <c r="D248">
        <v>6.46979088115254</v>
      </c>
      <c r="E248">
        <v>3.5055191711428502</v>
      </c>
      <c r="F248">
        <v>8.1747240711003304</v>
      </c>
      <c r="G248">
        <v>6.4350220199457802</v>
      </c>
      <c r="H248">
        <v>1.5395497864674701</v>
      </c>
      <c r="I248">
        <v>4.4266512738497497</v>
      </c>
      <c r="J248">
        <v>10.0901090655156</v>
      </c>
      <c r="K248">
        <v>5.1141569078832996</v>
      </c>
      <c r="L248">
        <v>8.6350596450300596</v>
      </c>
      <c r="M248">
        <v>9.48606232722614</v>
      </c>
      <c r="N248">
        <v>7.81423801049496</v>
      </c>
      <c r="O248">
        <v>3.9819337774916699</v>
      </c>
      <c r="P248">
        <v>8.6781163586651502</v>
      </c>
      <c r="Q248">
        <v>5.3717663280858901</v>
      </c>
      <c r="R248">
        <v>7.8494632438891196</v>
      </c>
      <c r="S248">
        <v>2.93691820719491</v>
      </c>
      <c r="T248">
        <v>10.035487044245</v>
      </c>
      <c r="U248">
        <v>3.8544069937200098</v>
      </c>
      <c r="V248">
        <v>11.1015499963815</v>
      </c>
      <c r="W248">
        <v>8.3284193850035599</v>
      </c>
      <c r="X248">
        <v>7.1787007336608797</v>
      </c>
      <c r="Y248">
        <v>5.1985129641254204</v>
      </c>
      <c r="Z248">
        <v>4.1771922260516003</v>
      </c>
      <c r="AA248">
        <v>20.7848737249602</v>
      </c>
      <c r="AB248">
        <v>32.5042320013129</v>
      </c>
      <c r="AC248">
        <v>2.1313437947124001</v>
      </c>
      <c r="AD248">
        <v>7.3795360154307197</v>
      </c>
      <c r="AE248">
        <v>8.1277778894810702</v>
      </c>
      <c r="AF248">
        <v>4.55657827383203</v>
      </c>
      <c r="AG248">
        <v>3.6205945953205498</v>
      </c>
      <c r="AH248">
        <v>44.046603156803101</v>
      </c>
      <c r="AI248">
        <v>7.0278328356735802</v>
      </c>
      <c r="AJ248">
        <v>13.887061167898899</v>
      </c>
      <c r="AK248">
        <f t="shared" si="3"/>
        <v>9.1366786746658164</v>
      </c>
    </row>
    <row r="249" spans="1:37" x14ac:dyDescent="0.35">
      <c r="A249" t="s">
        <v>1606</v>
      </c>
      <c r="B249">
        <v>5.1458782633397702</v>
      </c>
      <c r="C249">
        <v>8.3787529836608599</v>
      </c>
      <c r="D249">
        <v>14.2335399385356</v>
      </c>
      <c r="E249">
        <v>5.0078845302040698</v>
      </c>
      <c r="F249">
        <v>7.1528835622127902</v>
      </c>
      <c r="G249">
        <v>12.870044039891599</v>
      </c>
      <c r="H249">
        <v>19.244372330843401</v>
      </c>
      <c r="I249">
        <v>13.279953821549199</v>
      </c>
      <c r="J249">
        <v>10.0901090655156</v>
      </c>
      <c r="K249">
        <v>7.6712353618249498</v>
      </c>
      <c r="L249">
        <v>17.270119290060101</v>
      </c>
      <c r="M249">
        <v>11.594076177720799</v>
      </c>
      <c r="N249">
        <v>7.81423801049496</v>
      </c>
      <c r="O249">
        <v>11.149414576976699</v>
      </c>
      <c r="P249">
        <v>10.2559556966043</v>
      </c>
      <c r="Q249">
        <v>4.47647194007157</v>
      </c>
      <c r="R249">
        <v>14.390682613796701</v>
      </c>
      <c r="S249">
        <v>17.034125601730501</v>
      </c>
      <c r="T249">
        <v>6.6903246961633096</v>
      </c>
      <c r="U249">
        <v>7.0664128218200304</v>
      </c>
      <c r="V249">
        <v>6.0553909071171903</v>
      </c>
      <c r="W249">
        <v>9.2537993166706194</v>
      </c>
      <c r="X249">
        <v>10.0501810271252</v>
      </c>
      <c r="Y249">
        <v>3.4656753094169499</v>
      </c>
      <c r="Z249">
        <v>11.139179269470899</v>
      </c>
      <c r="AA249">
        <v>6.23546211748807</v>
      </c>
      <c r="AB249">
        <v>4.6434617144732604</v>
      </c>
      <c r="AC249">
        <v>1.0656718973562</v>
      </c>
      <c r="AD249">
        <v>2.4598453384769101</v>
      </c>
      <c r="AE249">
        <v>8.1277778894810702</v>
      </c>
      <c r="AF249">
        <v>6.0754376984427099</v>
      </c>
      <c r="AG249">
        <v>7.2411891906410899</v>
      </c>
      <c r="AH249">
        <v>0</v>
      </c>
      <c r="AI249">
        <v>5.2708746267551803</v>
      </c>
      <c r="AJ249">
        <v>13.887061167898899</v>
      </c>
      <c r="AK249">
        <f t="shared" si="3"/>
        <v>8.7367852226808882</v>
      </c>
    </row>
    <row r="250" spans="1:37" x14ac:dyDescent="0.35">
      <c r="A250" t="s">
        <v>1143</v>
      </c>
      <c r="B250">
        <v>6.8611710177863596</v>
      </c>
      <c r="C250">
        <v>9.7752118142709996</v>
      </c>
      <c r="D250">
        <v>6.46979088115254</v>
      </c>
      <c r="E250">
        <v>4.5070960771836699</v>
      </c>
      <c r="F250">
        <v>7.1528835622127902</v>
      </c>
      <c r="G250">
        <v>4.0218887624661104</v>
      </c>
      <c r="H250">
        <v>3.8488744661686698</v>
      </c>
      <c r="I250">
        <v>2.2133256369248699</v>
      </c>
      <c r="J250">
        <v>6.7267393770103796</v>
      </c>
      <c r="K250">
        <v>4.2617974232360796</v>
      </c>
      <c r="L250">
        <v>10.990075911856399</v>
      </c>
      <c r="M250">
        <v>9.7495640585379792</v>
      </c>
      <c r="N250">
        <v>6.6979182947099698</v>
      </c>
      <c r="O250">
        <v>4.7783205329899996</v>
      </c>
      <c r="P250">
        <v>11.8337950345434</v>
      </c>
      <c r="Q250">
        <v>6.7147079101073599</v>
      </c>
      <c r="R250">
        <v>7.19534130689836</v>
      </c>
      <c r="S250">
        <v>6.4612200558288002</v>
      </c>
      <c r="T250">
        <v>13.3806493923266</v>
      </c>
      <c r="U250">
        <v>7.0664128218200304</v>
      </c>
      <c r="V250">
        <v>6.0553909071171903</v>
      </c>
      <c r="W250">
        <v>9.2537993166706194</v>
      </c>
      <c r="X250">
        <v>4.3072204401965299</v>
      </c>
      <c r="Y250">
        <v>8.6641882735423703</v>
      </c>
      <c r="Z250">
        <v>6.2657883390773996</v>
      </c>
      <c r="AA250">
        <v>18.7063863524642</v>
      </c>
      <c r="AB250">
        <v>21.669488000875202</v>
      </c>
      <c r="AC250">
        <v>6.3940313841372101</v>
      </c>
      <c r="AD250">
        <v>7.3795360154307197</v>
      </c>
      <c r="AE250">
        <v>9.1437501256662106</v>
      </c>
      <c r="AF250">
        <v>6.0754376984427099</v>
      </c>
      <c r="AG250">
        <v>7.2411891906410899</v>
      </c>
      <c r="AH250">
        <v>29.364402104535401</v>
      </c>
      <c r="AI250">
        <v>5.2708746267551803</v>
      </c>
      <c r="AJ250">
        <v>15.8709270490273</v>
      </c>
      <c r="AK250">
        <f t="shared" si="3"/>
        <v>8.6391198332174461</v>
      </c>
    </row>
    <row r="251" spans="1:37" x14ac:dyDescent="0.35">
      <c r="A251" t="s">
        <v>1027</v>
      </c>
      <c r="B251">
        <v>10.291756526679499</v>
      </c>
      <c r="C251">
        <v>6.9822941530507201</v>
      </c>
      <c r="D251">
        <v>9.0577072336135593</v>
      </c>
      <c r="E251">
        <v>2.5039422651020402</v>
      </c>
      <c r="F251">
        <v>4.0873620355501696</v>
      </c>
      <c r="G251">
        <v>3.2175110099728901</v>
      </c>
      <c r="H251">
        <v>5.3884242526361401</v>
      </c>
      <c r="I251">
        <v>2.2133256369248699</v>
      </c>
      <c r="J251">
        <v>13.4534787540208</v>
      </c>
      <c r="K251">
        <v>6.8188758771777298</v>
      </c>
      <c r="L251">
        <v>4.7100325336527602</v>
      </c>
      <c r="M251">
        <v>5.2700346262367503</v>
      </c>
      <c r="N251">
        <v>12.837676731527401</v>
      </c>
      <c r="O251">
        <v>6.3710940439866697</v>
      </c>
      <c r="P251">
        <v>3.9445983448477899</v>
      </c>
      <c r="Q251">
        <v>8.0576494921288297</v>
      </c>
      <c r="R251">
        <v>11.1200729288429</v>
      </c>
      <c r="S251">
        <v>15.8593583188525</v>
      </c>
      <c r="T251">
        <v>10.035487044245</v>
      </c>
      <c r="U251">
        <v>13.49042447802</v>
      </c>
      <c r="V251">
        <v>6.0553909071171903</v>
      </c>
      <c r="W251">
        <v>6.4776595216694304</v>
      </c>
      <c r="X251">
        <v>4.3072204401965299</v>
      </c>
      <c r="Y251">
        <v>12.129863582959301</v>
      </c>
      <c r="Z251">
        <v>6.2657883390773996</v>
      </c>
      <c r="AA251">
        <v>33.255797959936402</v>
      </c>
      <c r="AB251">
        <v>20.1216674293841</v>
      </c>
      <c r="AC251">
        <v>7.4597032814934101</v>
      </c>
      <c r="AD251">
        <v>3.6897680077153598</v>
      </c>
      <c r="AE251">
        <v>17.2715280151473</v>
      </c>
      <c r="AF251">
        <v>6.0754376984427099</v>
      </c>
      <c r="AG251">
        <v>8.1463378394712294</v>
      </c>
      <c r="AH251">
        <v>1.8352751315334599</v>
      </c>
      <c r="AI251">
        <v>10.5417492535104</v>
      </c>
      <c r="AJ251">
        <v>0</v>
      </c>
      <c r="AK251">
        <f t="shared" si="3"/>
        <v>8.5526941055635213</v>
      </c>
    </row>
    <row r="252" spans="1:37" x14ac:dyDescent="0.35">
      <c r="A252" t="s">
        <v>168</v>
      </c>
      <c r="B252">
        <v>3.4305855088931798</v>
      </c>
      <c r="C252">
        <v>9.7752118142709996</v>
      </c>
      <c r="D252">
        <v>5.8228117930372898</v>
      </c>
      <c r="E252">
        <v>23.537057291959101</v>
      </c>
      <c r="F252">
        <v>10.2184050888754</v>
      </c>
      <c r="G252">
        <v>12.870044039891599</v>
      </c>
      <c r="H252">
        <v>14.625722971441</v>
      </c>
      <c r="I252">
        <v>8.8533025476994904</v>
      </c>
      <c r="J252">
        <v>6.7267393770103796</v>
      </c>
      <c r="K252">
        <v>5.9665163925305098</v>
      </c>
      <c r="L252">
        <v>18.840130134611002</v>
      </c>
      <c r="M252">
        <v>14.756096953462899</v>
      </c>
      <c r="N252">
        <v>3.90711900524748</v>
      </c>
      <c r="O252">
        <v>6.3710940439866697</v>
      </c>
      <c r="P252">
        <v>8.6781163586651502</v>
      </c>
      <c r="Q252">
        <v>5.8194135220930399</v>
      </c>
      <c r="R252">
        <v>8.5035851808798792</v>
      </c>
      <c r="S252">
        <v>1.76215092431695</v>
      </c>
      <c r="T252">
        <v>1.6725811740408301</v>
      </c>
      <c r="U252">
        <v>3.8544069937200098</v>
      </c>
      <c r="V252">
        <v>11.1015499963815</v>
      </c>
      <c r="W252">
        <v>6.4776595216694304</v>
      </c>
      <c r="X252">
        <v>5.7429605869287004</v>
      </c>
      <c r="Y252">
        <v>6.9313506188338998</v>
      </c>
      <c r="Z252">
        <v>7.6581857477612703</v>
      </c>
      <c r="AA252">
        <v>2.0784873724960198</v>
      </c>
      <c r="AB252">
        <v>0</v>
      </c>
      <c r="AC252">
        <v>11.722390870918201</v>
      </c>
      <c r="AD252">
        <v>14.7590720308614</v>
      </c>
      <c r="AE252">
        <v>6.0958334171108097</v>
      </c>
      <c r="AF252">
        <v>4.55657827383203</v>
      </c>
      <c r="AG252">
        <v>10.861783785961601</v>
      </c>
      <c r="AH252">
        <v>5.5058253946003903</v>
      </c>
      <c r="AI252">
        <v>12.2987074624288</v>
      </c>
      <c r="AJ252">
        <v>15.8709270490273</v>
      </c>
      <c r="AK252">
        <f t="shared" si="3"/>
        <v>8.5043543784412616</v>
      </c>
    </row>
    <row r="253" spans="1:37" x14ac:dyDescent="0.35">
      <c r="A253" t="s">
        <v>1211</v>
      </c>
      <c r="B253">
        <v>6.8611710177863596</v>
      </c>
      <c r="C253">
        <v>2.7929176612202902</v>
      </c>
      <c r="D253">
        <v>6.46979088115254</v>
      </c>
      <c r="E253">
        <v>3.5055191711428502</v>
      </c>
      <c r="F253">
        <v>7.1528835622127902</v>
      </c>
      <c r="G253">
        <v>8.8481552774254393</v>
      </c>
      <c r="H253">
        <v>4.6186493594024096</v>
      </c>
      <c r="I253">
        <v>5.53331409231218</v>
      </c>
      <c r="J253">
        <v>10.0901090655156</v>
      </c>
      <c r="K253">
        <v>6.8188758771777298</v>
      </c>
      <c r="L253">
        <v>13.345092178682799</v>
      </c>
      <c r="M253">
        <v>4.74303116361307</v>
      </c>
      <c r="N253">
        <v>13.395836589419901</v>
      </c>
      <c r="O253">
        <v>7.1674807994850003</v>
      </c>
      <c r="P253">
        <v>8.6781163586651502</v>
      </c>
      <c r="Q253">
        <v>6.2670607161002003</v>
      </c>
      <c r="R253">
        <v>3.9247316219445598</v>
      </c>
      <c r="S253">
        <v>9.3981382630237107</v>
      </c>
      <c r="T253">
        <v>15.0532305663674</v>
      </c>
      <c r="U253">
        <v>10.92081981554</v>
      </c>
      <c r="V253">
        <v>2.01846363570573</v>
      </c>
      <c r="W253">
        <v>16.656838770007099</v>
      </c>
      <c r="X253">
        <v>2.8714802934643502</v>
      </c>
      <c r="Y253">
        <v>8.6641882735423703</v>
      </c>
      <c r="Z253">
        <v>11.8353779738129</v>
      </c>
      <c r="AA253">
        <v>20.7848737249602</v>
      </c>
      <c r="AB253">
        <v>15.478205714910899</v>
      </c>
      <c r="AC253">
        <v>9.5910470762058093</v>
      </c>
      <c r="AD253">
        <v>8.6094586846691801</v>
      </c>
      <c r="AE253">
        <v>11.1756945980365</v>
      </c>
      <c r="AF253">
        <v>9.1131565476640706</v>
      </c>
      <c r="AG253">
        <v>4.5257432441506804</v>
      </c>
      <c r="AH253">
        <v>12.846925920734201</v>
      </c>
      <c r="AI253">
        <v>1.7569582089183899</v>
      </c>
      <c r="AJ253">
        <v>0</v>
      </c>
      <c r="AK253">
        <f t="shared" si="3"/>
        <v>8.3289524772849237</v>
      </c>
    </row>
    <row r="254" spans="1:37" x14ac:dyDescent="0.35">
      <c r="A254" t="s">
        <v>1011</v>
      </c>
      <c r="B254">
        <v>6.8611710177863596</v>
      </c>
      <c r="C254">
        <v>1.39645883061014</v>
      </c>
      <c r="D254">
        <v>10.351665409844101</v>
      </c>
      <c r="E254">
        <v>8.5134037013469204</v>
      </c>
      <c r="F254">
        <v>5.1092025444377098</v>
      </c>
      <c r="G254">
        <v>8.0437775249322208</v>
      </c>
      <c r="H254">
        <v>10.7768485052723</v>
      </c>
      <c r="I254">
        <v>7.7466397292370504</v>
      </c>
      <c r="J254">
        <v>1.68168484425259</v>
      </c>
      <c r="K254">
        <v>6.8188758771777298</v>
      </c>
      <c r="L254">
        <v>7.8500542227545997</v>
      </c>
      <c r="M254">
        <v>6.5875432827959299</v>
      </c>
      <c r="N254">
        <v>11.163197157849901</v>
      </c>
      <c r="O254">
        <v>3.9819337774916699</v>
      </c>
      <c r="P254">
        <v>11.0448753655738</v>
      </c>
      <c r="Q254">
        <v>9.4005910741503005</v>
      </c>
      <c r="R254">
        <v>8.5035851808798792</v>
      </c>
      <c r="S254">
        <v>2.3495345657559299</v>
      </c>
      <c r="T254">
        <v>8.3629058702041394</v>
      </c>
      <c r="U254">
        <v>5.7816104905800199</v>
      </c>
      <c r="V254">
        <v>11.1015499963815</v>
      </c>
      <c r="W254">
        <v>1.85075986333412</v>
      </c>
      <c r="X254">
        <v>8.6144408803930492</v>
      </c>
      <c r="Y254">
        <v>10.3970259282508</v>
      </c>
      <c r="Z254">
        <v>5.5695896347354701</v>
      </c>
      <c r="AA254">
        <v>18.7063863524642</v>
      </c>
      <c r="AB254">
        <v>9.2869234289465297</v>
      </c>
      <c r="AC254">
        <v>7.4597032814934101</v>
      </c>
      <c r="AD254">
        <v>12.299226692384501</v>
      </c>
      <c r="AE254">
        <v>8.1277778894810702</v>
      </c>
      <c r="AF254">
        <v>9.1131565476640706</v>
      </c>
      <c r="AG254">
        <v>7.2411891906410899</v>
      </c>
      <c r="AH254">
        <v>11.0116507892008</v>
      </c>
      <c r="AI254">
        <v>14.055665671347199</v>
      </c>
      <c r="AJ254">
        <v>13.887061167898899</v>
      </c>
      <c r="AK254">
        <f t="shared" si="3"/>
        <v>8.3156476082157145</v>
      </c>
    </row>
    <row r="255" spans="1:37" x14ac:dyDescent="0.35">
      <c r="A255" t="s">
        <v>1032</v>
      </c>
      <c r="B255">
        <v>13.7223420355727</v>
      </c>
      <c r="C255">
        <v>8.3787529836608599</v>
      </c>
      <c r="D255">
        <v>9.0577072336135593</v>
      </c>
      <c r="E255">
        <v>6.5102498892652996</v>
      </c>
      <c r="F255">
        <v>6.13104305332525</v>
      </c>
      <c r="G255">
        <v>2.4131332574796698</v>
      </c>
      <c r="H255">
        <v>2.3093246797011999</v>
      </c>
      <c r="I255">
        <v>3.31998845538731</v>
      </c>
      <c r="J255">
        <v>8.4084242212629707</v>
      </c>
      <c r="K255">
        <v>6.8188758771777298</v>
      </c>
      <c r="L255">
        <v>1.57001084455092</v>
      </c>
      <c r="M255">
        <v>6.0605398201722602</v>
      </c>
      <c r="N255">
        <v>3.34895914735498</v>
      </c>
      <c r="O255">
        <v>6.3710940439866697</v>
      </c>
      <c r="P255">
        <v>3.9445983448477899</v>
      </c>
      <c r="Q255">
        <v>6.7147079101073599</v>
      </c>
      <c r="R255">
        <v>13.082438739815199</v>
      </c>
      <c r="S255">
        <v>5.2864527729508399</v>
      </c>
      <c r="T255">
        <v>8.3629058702041394</v>
      </c>
      <c r="U255">
        <v>5.1392093249600199</v>
      </c>
      <c r="V255">
        <v>9.0830863606757806</v>
      </c>
      <c r="W255">
        <v>4.6268996583353097</v>
      </c>
      <c r="X255">
        <v>4.3072204401965299</v>
      </c>
      <c r="Y255">
        <v>5.1985129641254204</v>
      </c>
      <c r="Z255">
        <v>5.5695896347354701</v>
      </c>
      <c r="AA255">
        <v>29.0988232149443</v>
      </c>
      <c r="AB255">
        <v>40.2433348587683</v>
      </c>
      <c r="AC255">
        <v>2.1313437947124001</v>
      </c>
      <c r="AD255">
        <v>7.3795360154307197</v>
      </c>
      <c r="AE255">
        <v>3.0479167085554</v>
      </c>
      <c r="AF255">
        <v>6.0754376984427099</v>
      </c>
      <c r="AG255">
        <v>0.90514864883013602</v>
      </c>
      <c r="AH255">
        <v>25.693851841468501</v>
      </c>
      <c r="AI255">
        <v>8.7847910445919695</v>
      </c>
      <c r="AJ255">
        <v>7.9354635245136498</v>
      </c>
      <c r="AK255">
        <f t="shared" si="3"/>
        <v>8.2009061403920942</v>
      </c>
    </row>
    <row r="256" spans="1:37" x14ac:dyDescent="0.35">
      <c r="A256" t="s">
        <v>1440</v>
      </c>
      <c r="B256">
        <v>6.8611710177863596</v>
      </c>
      <c r="C256">
        <v>8.3787529836608599</v>
      </c>
      <c r="D256">
        <v>11.645623586074599</v>
      </c>
      <c r="E256">
        <v>6.0094614362448899</v>
      </c>
      <c r="F256">
        <v>8.1747240711003304</v>
      </c>
      <c r="G256">
        <v>2.4131332574796698</v>
      </c>
      <c r="H256">
        <v>2.3093246797011999</v>
      </c>
      <c r="I256">
        <v>2.2133256369248699</v>
      </c>
      <c r="J256">
        <v>11.771793909768199</v>
      </c>
      <c r="K256">
        <v>5.1141569078832996</v>
      </c>
      <c r="L256">
        <v>1.57001084455092</v>
      </c>
      <c r="M256">
        <v>8.4320554019788005</v>
      </c>
      <c r="N256">
        <v>7.81423801049496</v>
      </c>
      <c r="O256">
        <v>17.520508620963302</v>
      </c>
      <c r="P256">
        <v>10.2559556966043</v>
      </c>
      <c r="Q256">
        <v>6.2670607161002003</v>
      </c>
      <c r="R256">
        <v>7.19534130689836</v>
      </c>
      <c r="S256">
        <v>11.747672828779599</v>
      </c>
      <c r="T256">
        <v>6.6903246961633096</v>
      </c>
      <c r="U256">
        <v>5.1392093249600199</v>
      </c>
      <c r="V256">
        <v>7.0646227249700502</v>
      </c>
      <c r="W256">
        <v>3.7015197266682498</v>
      </c>
      <c r="X256">
        <v>11.485921173857401</v>
      </c>
      <c r="Y256">
        <v>8.6641882735423703</v>
      </c>
      <c r="Z256">
        <v>18.1011663128903</v>
      </c>
      <c r="AA256">
        <v>2.0784873724960198</v>
      </c>
      <c r="AB256">
        <v>1.54782057149109</v>
      </c>
      <c r="AC256">
        <v>5.32835948678101</v>
      </c>
      <c r="AD256">
        <v>9.8393813539076298</v>
      </c>
      <c r="AE256">
        <v>12.1916668342216</v>
      </c>
      <c r="AF256">
        <v>13.6697348214961</v>
      </c>
      <c r="AG256">
        <v>9.9566351371314994</v>
      </c>
      <c r="AH256">
        <v>1.8352751315334599</v>
      </c>
      <c r="AI256">
        <v>7.0278328356735802</v>
      </c>
      <c r="AJ256">
        <v>25.7902564546694</v>
      </c>
      <c r="AK256">
        <f t="shared" si="3"/>
        <v>8.1659060898699387</v>
      </c>
    </row>
    <row r="257" spans="1:37" x14ac:dyDescent="0.35">
      <c r="A257" t="s">
        <v>1093</v>
      </c>
      <c r="B257">
        <v>3.4305855088931798</v>
      </c>
      <c r="C257">
        <v>18.153964797931899</v>
      </c>
      <c r="D257">
        <v>3.8818745286915299</v>
      </c>
      <c r="E257">
        <v>10.5165575134286</v>
      </c>
      <c r="F257">
        <v>7.1528835622127902</v>
      </c>
      <c r="G257">
        <v>12.065666287398299</v>
      </c>
      <c r="H257">
        <v>11.546623398506</v>
      </c>
      <c r="I257">
        <v>14.386616640011701</v>
      </c>
      <c r="J257">
        <v>3.3633696885051898</v>
      </c>
      <c r="K257">
        <v>18.751908662238801</v>
      </c>
      <c r="L257">
        <v>11.775081334131899</v>
      </c>
      <c r="M257">
        <v>12.121079640344499</v>
      </c>
      <c r="N257">
        <v>9.4887175841724503</v>
      </c>
      <c r="O257">
        <v>1.5927735109966701</v>
      </c>
      <c r="P257">
        <v>0.78891966896955901</v>
      </c>
      <c r="Q257">
        <v>7.6100022981216702</v>
      </c>
      <c r="R257">
        <v>11.1200729288429</v>
      </c>
      <c r="S257">
        <v>8.2233709801457504</v>
      </c>
      <c r="T257">
        <v>3.3451623480816499</v>
      </c>
      <c r="U257">
        <v>5.7816104905800199</v>
      </c>
      <c r="V257">
        <v>7.0646227249700502</v>
      </c>
      <c r="W257">
        <v>6.4776595216694304</v>
      </c>
      <c r="X257">
        <v>4.3072204401965299</v>
      </c>
      <c r="Y257">
        <v>10.3970259282508</v>
      </c>
      <c r="Z257">
        <v>4.8733909303935299</v>
      </c>
      <c r="AA257">
        <v>6.23546211748807</v>
      </c>
      <c r="AB257">
        <v>6.1912822859643502</v>
      </c>
      <c r="AC257">
        <v>11.722390870918201</v>
      </c>
      <c r="AD257">
        <v>3.6897680077153598</v>
      </c>
      <c r="AE257">
        <v>5.0798611809256702</v>
      </c>
      <c r="AF257">
        <v>9.1131565476640706</v>
      </c>
      <c r="AG257">
        <v>8.1463378394712294</v>
      </c>
      <c r="AH257">
        <v>16.5174761838012</v>
      </c>
      <c r="AI257">
        <v>5.2708746267551803</v>
      </c>
      <c r="AJ257">
        <v>3.9677317622568302</v>
      </c>
      <c r="AK257">
        <f t="shared" si="3"/>
        <v>8.1186029240184432</v>
      </c>
    </row>
    <row r="258" spans="1:37" x14ac:dyDescent="0.35">
      <c r="A258" t="s">
        <v>845</v>
      </c>
      <c r="B258">
        <v>5.1458782633397702</v>
      </c>
      <c r="C258">
        <v>13.964588306101399</v>
      </c>
      <c r="D258">
        <v>7.7637490573830501</v>
      </c>
      <c r="E258">
        <v>11.017345966449</v>
      </c>
      <c r="F258">
        <v>5.1092025444377098</v>
      </c>
      <c r="G258">
        <v>12.870044039891599</v>
      </c>
      <c r="H258">
        <v>5.3884242526361401</v>
      </c>
      <c r="I258">
        <v>9.9599653661619296</v>
      </c>
      <c r="J258">
        <v>3.3633696885051898</v>
      </c>
      <c r="K258">
        <v>11.933032785061</v>
      </c>
      <c r="L258">
        <v>9.4200650673055204</v>
      </c>
      <c r="M258">
        <v>8.4320554019788005</v>
      </c>
      <c r="N258">
        <v>7.25607815260246</v>
      </c>
      <c r="O258">
        <v>9.5566410659799992</v>
      </c>
      <c r="P258">
        <v>7.10027702072603</v>
      </c>
      <c r="Q258">
        <v>6.2670607161002003</v>
      </c>
      <c r="R258">
        <v>10.4659509918522</v>
      </c>
      <c r="S258">
        <v>12.3350564702186</v>
      </c>
      <c r="T258">
        <v>3.3451623480816499</v>
      </c>
      <c r="U258">
        <v>7.7088139874400303</v>
      </c>
      <c r="V258">
        <v>8.0738545428229092</v>
      </c>
      <c r="W258">
        <v>7.4030394533364996</v>
      </c>
      <c r="X258">
        <v>15.7931416140539</v>
      </c>
      <c r="Y258">
        <v>1.7328376547084701</v>
      </c>
      <c r="Z258">
        <v>4.8733909303935299</v>
      </c>
      <c r="AA258">
        <v>12.470924234976099</v>
      </c>
      <c r="AB258">
        <v>7.7391028574554399</v>
      </c>
      <c r="AC258">
        <v>5.32835948678101</v>
      </c>
      <c r="AD258">
        <v>11.069304023146101</v>
      </c>
      <c r="AE258">
        <v>9.1437501256662106</v>
      </c>
      <c r="AF258">
        <v>3.0377188492213598</v>
      </c>
      <c r="AG258">
        <v>4.5257432441506804</v>
      </c>
      <c r="AH258">
        <v>5.5058253946003903</v>
      </c>
      <c r="AI258">
        <v>12.2987074624288</v>
      </c>
      <c r="AJ258">
        <v>1.98386588112841</v>
      </c>
      <c r="AK258">
        <f t="shared" si="3"/>
        <v>7.9823522070606305</v>
      </c>
    </row>
    <row r="259" spans="1:37" x14ac:dyDescent="0.35">
      <c r="A259" t="s">
        <v>935</v>
      </c>
      <c r="B259">
        <v>10.291756526679499</v>
      </c>
      <c r="C259">
        <v>2.7929176612202902</v>
      </c>
      <c r="D259">
        <v>9.0577072336135593</v>
      </c>
      <c r="E259">
        <v>2.5039422651020402</v>
      </c>
      <c r="F259">
        <v>6.13104305332525</v>
      </c>
      <c r="G259">
        <v>7.2393997724389996</v>
      </c>
      <c r="H259">
        <v>4.6186493594024096</v>
      </c>
      <c r="I259">
        <v>3.31998845538731</v>
      </c>
      <c r="J259">
        <v>5.0450545327577796</v>
      </c>
      <c r="K259">
        <v>10.228313815766599</v>
      </c>
      <c r="L259">
        <v>2.3550162668263801</v>
      </c>
      <c r="M259">
        <v>6.5875432827959299</v>
      </c>
      <c r="N259">
        <v>7.81423801049496</v>
      </c>
      <c r="O259">
        <v>5.5747072884883302</v>
      </c>
      <c r="P259">
        <v>5.5224376827869097</v>
      </c>
      <c r="Q259">
        <v>1.3429415820214701</v>
      </c>
      <c r="R259">
        <v>5.2329754959260804</v>
      </c>
      <c r="S259">
        <v>7.0486036972677804</v>
      </c>
      <c r="T259">
        <v>18.398392914449101</v>
      </c>
      <c r="U259">
        <v>6.4240116562000198</v>
      </c>
      <c r="V259">
        <v>5.0461590892643198</v>
      </c>
      <c r="W259">
        <v>12.9553190433389</v>
      </c>
      <c r="X259">
        <v>11.485921173857401</v>
      </c>
      <c r="Y259">
        <v>8.6641882735423703</v>
      </c>
      <c r="Z259">
        <v>14.6201727911806</v>
      </c>
      <c r="AA259">
        <v>12.470924234976099</v>
      </c>
      <c r="AB259">
        <v>7.7391028574554399</v>
      </c>
      <c r="AC259">
        <v>7.4597032814934101</v>
      </c>
      <c r="AD259">
        <v>9.8393813539076298</v>
      </c>
      <c r="AE259">
        <v>9.1437501256662106</v>
      </c>
      <c r="AF259">
        <v>10.632015972274701</v>
      </c>
      <c r="AG259">
        <v>11.7669324347918</v>
      </c>
      <c r="AH259">
        <v>3.67055026306693</v>
      </c>
      <c r="AI259">
        <v>8.7847910445919695</v>
      </c>
      <c r="AJ259">
        <v>13.887061167898899</v>
      </c>
      <c r="AK259">
        <f t="shared" ref="AK259:AK322" si="4">AVERAGE(B259:AJ259)</f>
        <v>7.8770175331502124</v>
      </c>
    </row>
    <row r="260" spans="1:37" x14ac:dyDescent="0.35">
      <c r="A260" t="s">
        <v>113</v>
      </c>
      <c r="B260">
        <v>3.4305855088931798</v>
      </c>
      <c r="C260">
        <v>4.1893764918304299</v>
      </c>
      <c r="D260">
        <v>14.8805190266509</v>
      </c>
      <c r="E260">
        <v>11.017345966449</v>
      </c>
      <c r="F260">
        <v>12.2620861066505</v>
      </c>
      <c r="G260">
        <v>4.0218887624661104</v>
      </c>
      <c r="H260">
        <v>13.8559480782072</v>
      </c>
      <c r="I260">
        <v>5.53331409231218</v>
      </c>
      <c r="J260">
        <v>8.4084242212629707</v>
      </c>
      <c r="K260">
        <v>5.1141569078832996</v>
      </c>
      <c r="L260">
        <v>28.260195201916599</v>
      </c>
      <c r="M260">
        <v>13.438588296903699</v>
      </c>
      <c r="N260">
        <v>6.1397584368174698</v>
      </c>
      <c r="O260">
        <v>13.5385748434717</v>
      </c>
      <c r="P260">
        <v>3.9445983448477899</v>
      </c>
      <c r="Q260">
        <v>5.8194135220930399</v>
      </c>
      <c r="R260">
        <v>11.774194865833699</v>
      </c>
      <c r="S260">
        <v>11.1602891873407</v>
      </c>
      <c r="T260">
        <v>1.6725811740408301</v>
      </c>
      <c r="U260">
        <v>5.1392093249600199</v>
      </c>
      <c r="V260">
        <v>4.0369272714114599</v>
      </c>
      <c r="W260">
        <v>3.7015197266682498</v>
      </c>
      <c r="X260">
        <v>10.0501810271252</v>
      </c>
      <c r="Y260">
        <v>1.7328376547084701</v>
      </c>
      <c r="Z260">
        <v>5.5695896347354701</v>
      </c>
      <c r="AA260">
        <v>4.1569747449920396</v>
      </c>
      <c r="AB260">
        <v>0</v>
      </c>
      <c r="AC260">
        <v>3.1970156920686001</v>
      </c>
      <c r="AD260">
        <v>6.14961334619227</v>
      </c>
      <c r="AE260">
        <v>8.1277778894810702</v>
      </c>
      <c r="AF260">
        <v>7.5942971230533898</v>
      </c>
      <c r="AG260">
        <v>12.672081083621901</v>
      </c>
      <c r="AH260">
        <v>1.8352751315334599</v>
      </c>
      <c r="AI260">
        <v>7.0278328356735802</v>
      </c>
      <c r="AJ260">
        <v>15.8709270490273</v>
      </c>
      <c r="AK260">
        <f t="shared" si="4"/>
        <v>7.8663971020321064</v>
      </c>
    </row>
    <row r="261" spans="1:37" x14ac:dyDescent="0.35">
      <c r="A261" t="s">
        <v>1669</v>
      </c>
      <c r="B261">
        <v>8.5764637722329606</v>
      </c>
      <c r="C261">
        <v>8.3787529836608599</v>
      </c>
      <c r="D261">
        <v>5.1758327049220298</v>
      </c>
      <c r="E261">
        <v>5.5086729832244803</v>
      </c>
      <c r="F261">
        <v>3.0655215266626299</v>
      </c>
      <c r="G261">
        <v>8.8481552774254393</v>
      </c>
      <c r="H261">
        <v>6.92797403910361</v>
      </c>
      <c r="I261">
        <v>9.9599653661619296</v>
      </c>
      <c r="J261">
        <v>10.0901090655156</v>
      </c>
      <c r="K261">
        <v>4.2617974232360796</v>
      </c>
      <c r="L261">
        <v>5.4950379559282201</v>
      </c>
      <c r="M261">
        <v>4.4795294323012396</v>
      </c>
      <c r="N261">
        <v>8.3723978683874591</v>
      </c>
      <c r="O261">
        <v>3.9819337774916699</v>
      </c>
      <c r="P261">
        <v>5.5224376827869097</v>
      </c>
      <c r="Q261">
        <v>17.905887760286301</v>
      </c>
      <c r="R261">
        <v>6.5412193699075996</v>
      </c>
      <c r="S261">
        <v>13.509823753096599</v>
      </c>
      <c r="T261">
        <v>5.0177435221224798</v>
      </c>
      <c r="U261">
        <v>8.9936163186800293</v>
      </c>
      <c r="V261">
        <v>13.120013632087201</v>
      </c>
      <c r="W261">
        <v>6.4776595216694304</v>
      </c>
      <c r="X261">
        <v>10.0501810271252</v>
      </c>
      <c r="Y261">
        <v>3.4656753094169499</v>
      </c>
      <c r="Z261">
        <v>10.442980565129</v>
      </c>
      <c r="AA261">
        <v>4.1569747449920396</v>
      </c>
      <c r="AB261">
        <v>9.2869234289465297</v>
      </c>
      <c r="AC261">
        <v>5.32835948678101</v>
      </c>
      <c r="AD261">
        <v>9.8393813539076298</v>
      </c>
      <c r="AE261">
        <v>6.0958334171108097</v>
      </c>
      <c r="AF261">
        <v>10.632015972274701</v>
      </c>
      <c r="AG261">
        <v>5.4308918929808199</v>
      </c>
      <c r="AH261">
        <v>7.34110052613386</v>
      </c>
      <c r="AI261">
        <v>10.5417492535104</v>
      </c>
      <c r="AJ261">
        <v>9.9193294056420704</v>
      </c>
      <c r="AK261">
        <f t="shared" si="4"/>
        <v>7.792626917738338</v>
      </c>
    </row>
    <row r="262" spans="1:37" x14ac:dyDescent="0.35">
      <c r="A262" t="s">
        <v>158</v>
      </c>
      <c r="B262">
        <v>3.4305855088931798</v>
      </c>
      <c r="C262">
        <v>5.5858353224405697</v>
      </c>
      <c r="D262">
        <v>7.1167699692677999</v>
      </c>
      <c r="E262">
        <v>10.5165575134286</v>
      </c>
      <c r="F262">
        <v>7.1528835622127902</v>
      </c>
      <c r="G262">
        <v>5.6306442674525501</v>
      </c>
      <c r="H262">
        <v>13.8559480782072</v>
      </c>
      <c r="I262">
        <v>6.63997691077462</v>
      </c>
      <c r="J262">
        <v>0</v>
      </c>
      <c r="K262">
        <v>8.5235948464721591</v>
      </c>
      <c r="L262">
        <v>7.8500542227545997</v>
      </c>
      <c r="M262">
        <v>5.79703808886042</v>
      </c>
      <c r="N262">
        <v>8.3723978683874591</v>
      </c>
      <c r="O262">
        <v>22.298829153953299</v>
      </c>
      <c r="P262">
        <v>5.5224376827869097</v>
      </c>
      <c r="Q262">
        <v>7.1623551041145097</v>
      </c>
      <c r="R262">
        <v>7.8494632438891196</v>
      </c>
      <c r="S262">
        <v>7.0486036972677804</v>
      </c>
      <c r="T262">
        <v>3.3451623480816499</v>
      </c>
      <c r="U262">
        <v>8.9936163186800293</v>
      </c>
      <c r="V262">
        <v>6.0553909071171903</v>
      </c>
      <c r="W262">
        <v>9.2537993166706194</v>
      </c>
      <c r="X262">
        <v>22.971842347714801</v>
      </c>
      <c r="Y262">
        <v>8.6641882735423703</v>
      </c>
      <c r="Z262">
        <v>6.2657883390773996</v>
      </c>
      <c r="AA262">
        <v>8.3139494899840898</v>
      </c>
      <c r="AB262">
        <v>0</v>
      </c>
      <c r="AC262">
        <v>9.5910470762058093</v>
      </c>
      <c r="AD262">
        <v>19.678762707815299</v>
      </c>
      <c r="AE262">
        <v>8.1277778894810702</v>
      </c>
      <c r="AF262">
        <v>4.55657827383203</v>
      </c>
      <c r="AG262">
        <v>4.5257432441506804</v>
      </c>
      <c r="AH262">
        <v>0</v>
      </c>
      <c r="AI262">
        <v>5.2708746267551803</v>
      </c>
      <c r="AJ262">
        <v>5.9515976433852398</v>
      </c>
      <c r="AK262">
        <f t="shared" si="4"/>
        <v>7.7691455383902017</v>
      </c>
    </row>
    <row r="263" spans="1:37" x14ac:dyDescent="0.35">
      <c r="A263" t="s">
        <v>755</v>
      </c>
      <c r="B263">
        <v>5.1458782633397702</v>
      </c>
      <c r="C263">
        <v>4.1893764918304299</v>
      </c>
      <c r="D263">
        <v>4.5288536168067797</v>
      </c>
      <c r="E263">
        <v>2.0031538120816301</v>
      </c>
      <c r="F263">
        <v>2.0436810177750799</v>
      </c>
      <c r="G263">
        <v>3.2175110099728901</v>
      </c>
      <c r="H263">
        <v>1.5395497864674701</v>
      </c>
      <c r="I263">
        <v>6.63997691077462</v>
      </c>
      <c r="J263">
        <v>11.771793909768199</v>
      </c>
      <c r="K263">
        <v>6.8188758771777298</v>
      </c>
      <c r="L263">
        <v>5.4950379559282201</v>
      </c>
      <c r="M263">
        <v>4.2160277009894003</v>
      </c>
      <c r="N263">
        <v>7.25607815260246</v>
      </c>
      <c r="O263">
        <v>8.7602543104816704</v>
      </c>
      <c r="P263">
        <v>8.6781163586651502</v>
      </c>
      <c r="Q263">
        <v>12.9817686262076</v>
      </c>
      <c r="R263">
        <v>8.5035851808798792</v>
      </c>
      <c r="S263">
        <v>15.8593583188525</v>
      </c>
      <c r="T263">
        <v>13.3806493923266</v>
      </c>
      <c r="U263">
        <v>6.4240116562000198</v>
      </c>
      <c r="V263">
        <v>11.1015499963815</v>
      </c>
      <c r="W263">
        <v>9.2537993166706194</v>
      </c>
      <c r="X263">
        <v>10.0501810271252</v>
      </c>
      <c r="Y263">
        <v>5.1985129641254204</v>
      </c>
      <c r="Z263">
        <v>4.1771922260516003</v>
      </c>
      <c r="AA263">
        <v>4.1569747449920396</v>
      </c>
      <c r="AB263">
        <v>0</v>
      </c>
      <c r="AC263">
        <v>8.5253751788496093</v>
      </c>
      <c r="AD263">
        <v>3.6897680077153598</v>
      </c>
      <c r="AE263">
        <v>13.207639070406699</v>
      </c>
      <c r="AF263">
        <v>9.1131565476640706</v>
      </c>
      <c r="AG263">
        <v>14.482378381282199</v>
      </c>
      <c r="AH263">
        <v>20.188026446868101</v>
      </c>
      <c r="AI263">
        <v>3.5139164178367901</v>
      </c>
      <c r="AJ263">
        <v>13.887061167898899</v>
      </c>
      <c r="AK263">
        <f t="shared" si="4"/>
        <v>7.7142591383713173</v>
      </c>
    </row>
    <row r="264" spans="1:37" x14ac:dyDescent="0.35">
      <c r="A264" t="s">
        <v>874</v>
      </c>
      <c r="B264">
        <v>10.291756526679499</v>
      </c>
      <c r="C264">
        <v>5.5858353224405697</v>
      </c>
      <c r="D264">
        <v>5.8228117930372898</v>
      </c>
      <c r="E264">
        <v>1.00157690604081</v>
      </c>
      <c r="F264">
        <v>5.1092025444377098</v>
      </c>
      <c r="G264">
        <v>4.8262665149593298</v>
      </c>
      <c r="H264">
        <v>3.8488744661686698</v>
      </c>
      <c r="I264">
        <v>5.53331409231218</v>
      </c>
      <c r="J264">
        <v>5.0450545327577796</v>
      </c>
      <c r="K264">
        <v>5.1141569078832996</v>
      </c>
      <c r="L264">
        <v>7.8500542227545997</v>
      </c>
      <c r="M264">
        <v>3.4255225070538899</v>
      </c>
      <c r="N264">
        <v>5.5815985789249698</v>
      </c>
      <c r="O264">
        <v>10.3530278214783</v>
      </c>
      <c r="P264">
        <v>11.0448753655738</v>
      </c>
      <c r="Q264">
        <v>4.9241191340787296</v>
      </c>
      <c r="R264">
        <v>5.2329754959260804</v>
      </c>
      <c r="S264">
        <v>5.2864527729508399</v>
      </c>
      <c r="T264">
        <v>8.3629058702041394</v>
      </c>
      <c r="U264">
        <v>8.3512151530600303</v>
      </c>
      <c r="V264">
        <v>5.0461590892643198</v>
      </c>
      <c r="W264">
        <v>9.2537993166706194</v>
      </c>
      <c r="X264">
        <v>7.1787007336608797</v>
      </c>
      <c r="Y264">
        <v>5.1985129641254204</v>
      </c>
      <c r="Z264">
        <v>6.2657883390773996</v>
      </c>
      <c r="AA264">
        <v>24.941848469952301</v>
      </c>
      <c r="AB264">
        <v>9.2869234289465297</v>
      </c>
      <c r="AC264">
        <v>12.788062768274401</v>
      </c>
      <c r="AD264">
        <v>6.14961334619227</v>
      </c>
      <c r="AE264">
        <v>8.1277778894810702</v>
      </c>
      <c r="AF264">
        <v>7.5942971230533898</v>
      </c>
      <c r="AG264">
        <v>18.1029729766027</v>
      </c>
      <c r="AH264">
        <v>14.6822010522677</v>
      </c>
      <c r="AI264">
        <v>5.2708746267551803</v>
      </c>
      <c r="AJ264">
        <v>1.98386588112841</v>
      </c>
      <c r="AK264">
        <f t="shared" si="4"/>
        <v>7.5560855581192881</v>
      </c>
    </row>
    <row r="265" spans="1:37" x14ac:dyDescent="0.35">
      <c r="A265" t="s">
        <v>1266</v>
      </c>
      <c r="B265">
        <v>12.0070492811261</v>
      </c>
      <c r="C265">
        <v>8.3787529836608599</v>
      </c>
      <c r="D265">
        <v>7.7637490573830501</v>
      </c>
      <c r="E265">
        <v>3.5055191711428502</v>
      </c>
      <c r="F265">
        <v>2.0436810177750799</v>
      </c>
      <c r="G265">
        <v>4.0218887624661104</v>
      </c>
      <c r="H265">
        <v>3.0790995729349402</v>
      </c>
      <c r="I265">
        <v>4.4266512738497497</v>
      </c>
      <c r="J265">
        <v>3.3633696885051898</v>
      </c>
      <c r="K265">
        <v>2.5570784539416498</v>
      </c>
      <c r="L265">
        <v>6.28004337820368</v>
      </c>
      <c r="M265">
        <v>2.89851904443021</v>
      </c>
      <c r="N265">
        <v>10.605037299957401</v>
      </c>
      <c r="O265">
        <v>2.3891602664949998</v>
      </c>
      <c r="P265">
        <v>11.8337950345434</v>
      </c>
      <c r="Q265">
        <v>6.2670607161002003</v>
      </c>
      <c r="R265">
        <v>14.390682613796701</v>
      </c>
      <c r="S265">
        <v>7.0486036972677804</v>
      </c>
      <c r="T265">
        <v>10.035487044245</v>
      </c>
      <c r="U265">
        <v>3.8544069937200098</v>
      </c>
      <c r="V265">
        <v>9.0830863606757806</v>
      </c>
      <c r="W265">
        <v>9.2537993166706194</v>
      </c>
      <c r="X265">
        <v>1.43574014673218</v>
      </c>
      <c r="Y265">
        <v>13.8627012376678</v>
      </c>
      <c r="Z265">
        <v>3.4809935217096699</v>
      </c>
      <c r="AA265">
        <v>37.4127727049284</v>
      </c>
      <c r="AB265">
        <v>10.834744000437601</v>
      </c>
      <c r="AC265">
        <v>2.1313437947124001</v>
      </c>
      <c r="AD265">
        <v>2.4598453384769101</v>
      </c>
      <c r="AE265">
        <v>4.0638889447405404</v>
      </c>
      <c r="AF265">
        <v>1.5188594246106799</v>
      </c>
      <c r="AG265">
        <v>9.0514864883013608</v>
      </c>
      <c r="AH265">
        <v>18.352751315334601</v>
      </c>
      <c r="AI265">
        <v>10.5417492535104</v>
      </c>
      <c r="AJ265">
        <v>1.98386588112841</v>
      </c>
      <c r="AK265">
        <f t="shared" si="4"/>
        <v>7.4919218023194922</v>
      </c>
    </row>
    <row r="266" spans="1:37" x14ac:dyDescent="0.35">
      <c r="A266" t="s">
        <v>361</v>
      </c>
      <c r="B266">
        <v>3.4305855088931798</v>
      </c>
      <c r="C266">
        <v>9.7752118142709996</v>
      </c>
      <c r="D266">
        <v>5.8228117930372898</v>
      </c>
      <c r="E266">
        <v>6.5102498892652996</v>
      </c>
      <c r="F266">
        <v>15.3276076333131</v>
      </c>
      <c r="G266">
        <v>9.6525330299186596</v>
      </c>
      <c r="H266">
        <v>12.3163982917398</v>
      </c>
      <c r="I266">
        <v>9.9599653661619296</v>
      </c>
      <c r="J266">
        <v>5.0450545327577796</v>
      </c>
      <c r="K266">
        <v>15.3424707236499</v>
      </c>
      <c r="L266">
        <v>14.130097600958299</v>
      </c>
      <c r="M266">
        <v>12.384581371656401</v>
      </c>
      <c r="N266">
        <v>11.721357015742401</v>
      </c>
      <c r="O266">
        <v>6.3710940439866697</v>
      </c>
      <c r="P266">
        <v>6.3113573517564703</v>
      </c>
      <c r="Q266">
        <v>2.6858831640429401</v>
      </c>
      <c r="R266">
        <v>10.4659509918522</v>
      </c>
      <c r="S266">
        <v>8.8107546215847297</v>
      </c>
      <c r="T266">
        <v>5.0177435221224798</v>
      </c>
      <c r="U266">
        <v>7.0664128218200304</v>
      </c>
      <c r="V266">
        <v>5.0461590892643198</v>
      </c>
      <c r="W266">
        <v>5.55227959000237</v>
      </c>
      <c r="X266">
        <v>5.7429605869287004</v>
      </c>
      <c r="Y266">
        <v>3.4656753094169499</v>
      </c>
      <c r="Z266">
        <v>9.0505831564451302</v>
      </c>
      <c r="AA266">
        <v>0</v>
      </c>
      <c r="AB266">
        <v>0</v>
      </c>
      <c r="AC266">
        <v>8.5253751788496093</v>
      </c>
      <c r="AD266">
        <v>0</v>
      </c>
      <c r="AE266">
        <v>4.0638889447405404</v>
      </c>
      <c r="AF266">
        <v>15.188594246106801</v>
      </c>
      <c r="AG266">
        <v>3.6205945953205498</v>
      </c>
      <c r="AH266">
        <v>11.0116507892008</v>
      </c>
      <c r="AI266">
        <v>1.7569582089183899</v>
      </c>
      <c r="AJ266">
        <v>9.9193294056420704</v>
      </c>
      <c r="AK266">
        <f t="shared" si="4"/>
        <v>7.4597762911247631</v>
      </c>
    </row>
    <row r="267" spans="1:37" x14ac:dyDescent="0.35">
      <c r="A267" t="s">
        <v>237</v>
      </c>
      <c r="B267">
        <v>0</v>
      </c>
      <c r="C267">
        <v>2.7929176612202902</v>
      </c>
      <c r="D267">
        <v>3.8818745286915299</v>
      </c>
      <c r="E267">
        <v>2.5039422651020402</v>
      </c>
      <c r="F267">
        <v>2.0436810177750799</v>
      </c>
      <c r="G267">
        <v>15.2831772973712</v>
      </c>
      <c r="H267">
        <v>19.244372330843401</v>
      </c>
      <c r="I267">
        <v>13.279953821549199</v>
      </c>
      <c r="J267">
        <v>1.68168484425259</v>
      </c>
      <c r="K267">
        <v>11.0806733004138</v>
      </c>
      <c r="L267">
        <v>10.205070489581001</v>
      </c>
      <c r="M267">
        <v>3.6890242383657199</v>
      </c>
      <c r="N267">
        <v>6.6979182947099698</v>
      </c>
      <c r="O267">
        <v>5.5747072884883302</v>
      </c>
      <c r="P267">
        <v>4.73351801381735</v>
      </c>
      <c r="Q267">
        <v>8.0576494921288297</v>
      </c>
      <c r="R267">
        <v>13.736560676806</v>
      </c>
      <c r="S267">
        <v>8.8107546215847297</v>
      </c>
      <c r="T267">
        <v>3.3451623480816499</v>
      </c>
      <c r="U267">
        <v>3.8544069937200098</v>
      </c>
      <c r="V267">
        <v>5.0461590892643198</v>
      </c>
      <c r="W267">
        <v>3.7015197266682498</v>
      </c>
      <c r="X267">
        <v>5.7429605869287004</v>
      </c>
      <c r="Y267">
        <v>0</v>
      </c>
      <c r="Z267">
        <v>4.8733909303935299</v>
      </c>
      <c r="AA267">
        <v>10.3924368624801</v>
      </c>
      <c r="AB267">
        <v>1.54782057149109</v>
      </c>
      <c r="AC267">
        <v>1.0656718973562</v>
      </c>
      <c r="AD267">
        <v>1.22992266923845</v>
      </c>
      <c r="AE267">
        <v>4.0638889447405404</v>
      </c>
      <c r="AF267">
        <v>9.1131565476640706</v>
      </c>
      <c r="AG267">
        <v>47.972878387997199</v>
      </c>
      <c r="AH267">
        <v>1.8352751315334599</v>
      </c>
      <c r="AI267">
        <v>1.7569582089183899</v>
      </c>
      <c r="AJ267">
        <v>1.98386588112841</v>
      </c>
      <c r="AK267">
        <f t="shared" si="4"/>
        <v>6.8806558560087252</v>
      </c>
    </row>
    <row r="268" spans="1:37" x14ac:dyDescent="0.35">
      <c r="A268" t="s">
        <v>1614</v>
      </c>
      <c r="B268">
        <v>0</v>
      </c>
      <c r="C268">
        <v>16.757505967321698</v>
      </c>
      <c r="D268">
        <v>3.23489544057627</v>
      </c>
      <c r="E268">
        <v>5.0078845302040698</v>
      </c>
      <c r="F268">
        <v>7.1528835622127902</v>
      </c>
      <c r="G268">
        <v>13.6744217923848</v>
      </c>
      <c r="H268">
        <v>10.7768485052723</v>
      </c>
      <c r="I268">
        <v>7.7466397292370504</v>
      </c>
      <c r="J268">
        <v>1.68168484425259</v>
      </c>
      <c r="K268">
        <v>15.3424707236499</v>
      </c>
      <c r="L268">
        <v>12.560086756407401</v>
      </c>
      <c r="M268">
        <v>20.8166367736351</v>
      </c>
      <c r="N268">
        <v>3.90711900524748</v>
      </c>
      <c r="O268">
        <v>5.5747072884883302</v>
      </c>
      <c r="P268">
        <v>3.15567867587824</v>
      </c>
      <c r="Q268">
        <v>7.6100022981216702</v>
      </c>
      <c r="R268">
        <v>8.5035851808798792</v>
      </c>
      <c r="S268">
        <v>15.8593583188525</v>
      </c>
      <c r="T268">
        <v>0</v>
      </c>
      <c r="U268">
        <v>3.2120058281000099</v>
      </c>
      <c r="V268">
        <v>3.0276954535585898</v>
      </c>
      <c r="W268">
        <v>4.6268996583353097</v>
      </c>
      <c r="X268">
        <v>7.1787007336608797</v>
      </c>
      <c r="Y268">
        <v>1.7328376547084701</v>
      </c>
      <c r="Z268">
        <v>3.4809935217096699</v>
      </c>
      <c r="AA268">
        <v>0</v>
      </c>
      <c r="AB268">
        <v>3.09564114298218</v>
      </c>
      <c r="AC268">
        <v>0</v>
      </c>
      <c r="AD268">
        <v>3.6897680077153598</v>
      </c>
      <c r="AE268">
        <v>4.0638889447405404</v>
      </c>
      <c r="AF268">
        <v>3.0377188492213598</v>
      </c>
      <c r="AG268">
        <v>11.7669324347918</v>
      </c>
      <c r="AH268">
        <v>5.5058253946003903</v>
      </c>
      <c r="AI268">
        <v>1.7569582089183899</v>
      </c>
      <c r="AJ268">
        <v>11.903195286770501</v>
      </c>
      <c r="AK268">
        <f t="shared" si="4"/>
        <v>6.4983277289267294</v>
      </c>
    </row>
    <row r="269" spans="1:37" x14ac:dyDescent="0.35">
      <c r="A269" t="s">
        <v>1593</v>
      </c>
      <c r="B269">
        <v>8.5764637722329606</v>
      </c>
      <c r="C269">
        <v>1.39645883061014</v>
      </c>
      <c r="D269">
        <v>7.7637490573830501</v>
      </c>
      <c r="E269">
        <v>1.00157690604081</v>
      </c>
      <c r="F269">
        <v>7.1528835622127902</v>
      </c>
      <c r="G269">
        <v>4.0218887624661104</v>
      </c>
      <c r="H269">
        <v>1.5395497864674701</v>
      </c>
      <c r="I269">
        <v>2.2133256369248699</v>
      </c>
      <c r="J269">
        <v>3.3633696885051898</v>
      </c>
      <c r="K269">
        <v>3.40943793858886</v>
      </c>
      <c r="L269">
        <v>1.57001084455092</v>
      </c>
      <c r="M269">
        <v>3.1620207757420502</v>
      </c>
      <c r="N269">
        <v>6.6979182947099698</v>
      </c>
      <c r="O269">
        <v>3.18554702199333</v>
      </c>
      <c r="P269">
        <v>3.9445983448477899</v>
      </c>
      <c r="Q269">
        <v>5.8194135220930399</v>
      </c>
      <c r="R269">
        <v>6.5412193699075996</v>
      </c>
      <c r="S269">
        <v>1.1747672828779601</v>
      </c>
      <c r="T269">
        <v>5.0177435221224798</v>
      </c>
      <c r="U269">
        <v>3.8544069937200098</v>
      </c>
      <c r="V269">
        <v>6.0553909071171903</v>
      </c>
      <c r="W269">
        <v>3.7015197266682498</v>
      </c>
      <c r="X269">
        <v>2.8714802934643502</v>
      </c>
      <c r="Y269">
        <v>3.4656753094169499</v>
      </c>
      <c r="Z269">
        <v>4.1771922260516003</v>
      </c>
      <c r="AA269">
        <v>14.5494116074722</v>
      </c>
      <c r="AB269">
        <v>18.573846857893098</v>
      </c>
      <c r="AC269">
        <v>6.3940313841372101</v>
      </c>
      <c r="AD269">
        <v>1.22992266923845</v>
      </c>
      <c r="AE269">
        <v>5.0798611809256702</v>
      </c>
      <c r="AF269">
        <v>6.0754376984427099</v>
      </c>
      <c r="AG269">
        <v>3.6205945953205498</v>
      </c>
      <c r="AH269">
        <v>36.705502630669301</v>
      </c>
      <c r="AI269">
        <v>10.5417492535104</v>
      </c>
      <c r="AJ269">
        <v>19.838658811284098</v>
      </c>
      <c r="AK269">
        <f t="shared" si="4"/>
        <v>6.4081892875888391</v>
      </c>
    </row>
    <row r="270" spans="1:37" x14ac:dyDescent="0.35">
      <c r="A270" t="s">
        <v>318</v>
      </c>
      <c r="B270">
        <v>5.1458782633397702</v>
      </c>
      <c r="C270">
        <v>9.7752118142709996</v>
      </c>
      <c r="D270">
        <v>8.4107281454983092</v>
      </c>
      <c r="E270">
        <v>3.5055191711428502</v>
      </c>
      <c r="F270">
        <v>3.0655215266626299</v>
      </c>
      <c r="G270">
        <v>11.2612885349051</v>
      </c>
      <c r="H270">
        <v>11.546623398506</v>
      </c>
      <c r="I270">
        <v>5.53331409231218</v>
      </c>
      <c r="J270">
        <v>8.4084242212629707</v>
      </c>
      <c r="K270">
        <v>9.3759543311193791</v>
      </c>
      <c r="L270">
        <v>7.8500542227545997</v>
      </c>
      <c r="M270">
        <v>7.64155020804328</v>
      </c>
      <c r="N270">
        <v>0.558159857892497</v>
      </c>
      <c r="O270">
        <v>3.18554702199333</v>
      </c>
      <c r="P270">
        <v>9.4670360276347107</v>
      </c>
      <c r="Q270">
        <v>4.9241191340787296</v>
      </c>
      <c r="R270">
        <v>5.88709743291684</v>
      </c>
      <c r="S270">
        <v>1.76215092431695</v>
      </c>
      <c r="T270">
        <v>13.3806493923266</v>
      </c>
      <c r="U270">
        <v>5.7816104905800199</v>
      </c>
      <c r="V270">
        <v>4.0369272714114599</v>
      </c>
      <c r="W270">
        <v>2.7761397950011899</v>
      </c>
      <c r="X270">
        <v>5.7429605869287004</v>
      </c>
      <c r="Y270">
        <v>8.6641882735423703</v>
      </c>
      <c r="Z270">
        <v>5.5695896347354701</v>
      </c>
      <c r="AA270">
        <v>8.3139494899840898</v>
      </c>
      <c r="AB270">
        <v>3.09564114298218</v>
      </c>
      <c r="AC270">
        <v>5.32835948678101</v>
      </c>
      <c r="AD270">
        <v>6.14961334619227</v>
      </c>
      <c r="AE270">
        <v>7.1118056532959404</v>
      </c>
      <c r="AF270">
        <v>3.0377188492213598</v>
      </c>
      <c r="AG270">
        <v>4.5257432441506804</v>
      </c>
      <c r="AH270">
        <v>1.8352751315334599</v>
      </c>
      <c r="AI270">
        <v>10.5417492535104</v>
      </c>
      <c r="AJ270">
        <v>7.9354635245136498</v>
      </c>
      <c r="AK270">
        <f t="shared" si="4"/>
        <v>6.3180446541526267</v>
      </c>
    </row>
    <row r="271" spans="1:37" x14ac:dyDescent="0.35">
      <c r="A271" t="s">
        <v>1546</v>
      </c>
      <c r="B271">
        <v>12.0070492811261</v>
      </c>
      <c r="C271">
        <v>2.7929176612202902</v>
      </c>
      <c r="D271">
        <v>2.5879163524610198</v>
      </c>
      <c r="E271">
        <v>2.0031538120816301</v>
      </c>
      <c r="F271">
        <v>5.1092025444377098</v>
      </c>
      <c r="G271">
        <v>14.478799544877999</v>
      </c>
      <c r="H271">
        <v>2.3093246797011999</v>
      </c>
      <c r="I271">
        <v>2.2133256369248699</v>
      </c>
      <c r="J271">
        <v>6.7267393770103796</v>
      </c>
      <c r="K271">
        <v>8.5235948464721591</v>
      </c>
      <c r="L271">
        <v>1.57001084455092</v>
      </c>
      <c r="M271">
        <v>5.2700346262367503</v>
      </c>
      <c r="N271">
        <v>3.90711900524748</v>
      </c>
      <c r="O271">
        <v>2.3891602664949998</v>
      </c>
      <c r="P271">
        <v>2.3667590069086799</v>
      </c>
      <c r="Q271">
        <v>0.89529438801431405</v>
      </c>
      <c r="R271">
        <v>22.2401458576858</v>
      </c>
      <c r="S271">
        <v>2.93691820719491</v>
      </c>
      <c r="T271">
        <v>20.070974088489901</v>
      </c>
      <c r="U271">
        <v>3.2120058281000099</v>
      </c>
      <c r="V271">
        <v>4.0369272714114599</v>
      </c>
      <c r="W271">
        <v>7.4030394533364996</v>
      </c>
      <c r="X271">
        <v>11.485921173857401</v>
      </c>
      <c r="Y271">
        <v>5.1985129641254204</v>
      </c>
      <c r="Z271">
        <v>8.3543844521032007</v>
      </c>
      <c r="AA271">
        <v>18.7063863524642</v>
      </c>
      <c r="AB271">
        <v>20.1216674293841</v>
      </c>
      <c r="AC271">
        <v>1.0656718973562</v>
      </c>
      <c r="AD271">
        <v>1.22992266923845</v>
      </c>
      <c r="AE271">
        <v>5.0798611809256702</v>
      </c>
      <c r="AF271">
        <v>1.5188594246106799</v>
      </c>
      <c r="AG271">
        <v>0</v>
      </c>
      <c r="AH271">
        <v>11.0116507892008</v>
      </c>
      <c r="AI271">
        <v>0</v>
      </c>
      <c r="AJ271">
        <v>1.98386588112841</v>
      </c>
      <c r="AK271">
        <f t="shared" si="4"/>
        <v>6.3087747655537028</v>
      </c>
    </row>
    <row r="272" spans="1:37" x14ac:dyDescent="0.35">
      <c r="A272" t="s">
        <v>1641</v>
      </c>
      <c r="B272">
        <v>8.5764637722329606</v>
      </c>
      <c r="C272">
        <v>5.5858353224405697</v>
      </c>
      <c r="D272">
        <v>1.2939581762305099</v>
      </c>
      <c r="E272">
        <v>5.5086729832244803</v>
      </c>
      <c r="F272">
        <v>2.0436810177750799</v>
      </c>
      <c r="G272">
        <v>7.2393997724389996</v>
      </c>
      <c r="H272">
        <v>3.0790995729349402</v>
      </c>
      <c r="I272">
        <v>5.53331409231218</v>
      </c>
      <c r="J272">
        <v>6.7267393770103796</v>
      </c>
      <c r="K272">
        <v>5.9665163925305098</v>
      </c>
      <c r="L272">
        <v>5.4950379559282201</v>
      </c>
      <c r="M272">
        <v>8.6955571332906292</v>
      </c>
      <c r="N272">
        <v>2.7907992894624898</v>
      </c>
      <c r="O272">
        <v>2.3891602664949998</v>
      </c>
      <c r="P272">
        <v>10.2559556966043</v>
      </c>
      <c r="Q272">
        <v>5.8194135220930399</v>
      </c>
      <c r="R272">
        <v>1.9623658109722799</v>
      </c>
      <c r="S272">
        <v>8.8107546215847297</v>
      </c>
      <c r="T272">
        <v>8.3629058702041394</v>
      </c>
      <c r="U272">
        <v>0</v>
      </c>
      <c r="V272">
        <v>7.0646227249700502</v>
      </c>
      <c r="W272">
        <v>4.6268996583353097</v>
      </c>
      <c r="X272">
        <v>7.1787007336608797</v>
      </c>
      <c r="Y272">
        <v>8.6641882735423703</v>
      </c>
      <c r="Z272">
        <v>5.5695896347354701</v>
      </c>
      <c r="AA272">
        <v>22.863361097456199</v>
      </c>
      <c r="AB272">
        <v>9.2869234289465297</v>
      </c>
      <c r="AC272">
        <v>7.4597032814934101</v>
      </c>
      <c r="AD272">
        <v>6.14961334619227</v>
      </c>
      <c r="AE272">
        <v>5.0798611809256702</v>
      </c>
      <c r="AF272">
        <v>7.5942971230533898</v>
      </c>
      <c r="AG272">
        <v>8.1463378394712294</v>
      </c>
      <c r="AH272">
        <v>5.5058253946003903</v>
      </c>
      <c r="AI272">
        <v>0</v>
      </c>
      <c r="AJ272">
        <v>5.9515976433852398</v>
      </c>
      <c r="AK272">
        <f t="shared" si="4"/>
        <v>6.207918628758109</v>
      </c>
    </row>
    <row r="273" spans="1:37" x14ac:dyDescent="0.35">
      <c r="A273" t="s">
        <v>517</v>
      </c>
      <c r="B273">
        <v>3.4305855088931798</v>
      </c>
      <c r="C273">
        <v>9.7752118142709996</v>
      </c>
      <c r="D273">
        <v>9.7046863217288095</v>
      </c>
      <c r="E273">
        <v>7.51182679530611</v>
      </c>
      <c r="F273">
        <v>3.0655215266626299</v>
      </c>
      <c r="G273">
        <v>11.2612885349051</v>
      </c>
      <c r="H273">
        <v>6.1581991458698804</v>
      </c>
      <c r="I273">
        <v>21.026593550786298</v>
      </c>
      <c r="J273">
        <v>6.7267393770103796</v>
      </c>
      <c r="K273">
        <v>10.228313815766599</v>
      </c>
      <c r="L273">
        <v>13.345092178682799</v>
      </c>
      <c r="M273">
        <v>10.013065789849801</v>
      </c>
      <c r="N273">
        <v>6.1397584368174698</v>
      </c>
      <c r="O273">
        <v>3.9819337774916699</v>
      </c>
      <c r="P273">
        <v>6.3113573517564703</v>
      </c>
      <c r="Q273">
        <v>6.7147079101073599</v>
      </c>
      <c r="R273">
        <v>5.88709743291684</v>
      </c>
      <c r="S273">
        <v>7.0486036972677804</v>
      </c>
      <c r="T273">
        <v>5.0177435221224798</v>
      </c>
      <c r="U273">
        <v>7.0664128218200304</v>
      </c>
      <c r="V273">
        <v>3.0276954535585898</v>
      </c>
      <c r="W273">
        <v>4.6268996583353097</v>
      </c>
      <c r="X273">
        <v>4.3072204401965299</v>
      </c>
      <c r="Y273">
        <v>3.4656753094169499</v>
      </c>
      <c r="Z273">
        <v>9.0505831564451302</v>
      </c>
      <c r="AA273">
        <v>2.0784873724960198</v>
      </c>
      <c r="AB273">
        <v>1.54782057149109</v>
      </c>
      <c r="AC273">
        <v>3.1970156920686001</v>
      </c>
      <c r="AD273">
        <v>2.4598453384769101</v>
      </c>
      <c r="AE273">
        <v>7.1118056532959404</v>
      </c>
      <c r="AF273">
        <v>3.0377188492213598</v>
      </c>
      <c r="AG273">
        <v>4.5257432441506804</v>
      </c>
      <c r="AH273">
        <v>3.67055026306693</v>
      </c>
      <c r="AI273">
        <v>0</v>
      </c>
      <c r="AJ273">
        <v>3.9677317622568302</v>
      </c>
      <c r="AK273">
        <f t="shared" si="4"/>
        <v>6.1854152021288433</v>
      </c>
    </row>
    <row r="274" spans="1:37" x14ac:dyDescent="0.35">
      <c r="A274" t="s">
        <v>1256</v>
      </c>
      <c r="B274">
        <v>5.1458782633397702</v>
      </c>
      <c r="C274">
        <v>12.5681294754913</v>
      </c>
      <c r="D274">
        <v>7.1167699692677999</v>
      </c>
      <c r="E274">
        <v>2.5039422651020402</v>
      </c>
      <c r="F274">
        <v>7.1528835622127902</v>
      </c>
      <c r="G274">
        <v>7.2393997724389996</v>
      </c>
      <c r="H274">
        <v>6.92797403910361</v>
      </c>
      <c r="I274">
        <v>4.4266512738497497</v>
      </c>
      <c r="J274">
        <v>3.3633696885051898</v>
      </c>
      <c r="K274">
        <v>2.5570784539416498</v>
      </c>
      <c r="L274">
        <v>15.700108445509199</v>
      </c>
      <c r="M274">
        <v>6.0605398201722602</v>
      </c>
      <c r="N274">
        <v>3.34895914735498</v>
      </c>
      <c r="O274">
        <v>5.5747072884883302</v>
      </c>
      <c r="P274">
        <v>5.5224376827869097</v>
      </c>
      <c r="Q274">
        <v>0.44764719400715702</v>
      </c>
      <c r="R274">
        <v>3.9247316219445598</v>
      </c>
      <c r="S274">
        <v>3.5243018486338902</v>
      </c>
      <c r="T274">
        <v>8.3629058702041394</v>
      </c>
      <c r="U274">
        <v>3.8544069937200098</v>
      </c>
      <c r="V274">
        <v>2.01846363570573</v>
      </c>
      <c r="W274">
        <v>6.4776595216694304</v>
      </c>
      <c r="X274">
        <v>2.8714802934643502</v>
      </c>
      <c r="Y274">
        <v>5.1985129641254204</v>
      </c>
      <c r="Z274">
        <v>4.8733909303935299</v>
      </c>
      <c r="AA274">
        <v>24.941848469952301</v>
      </c>
      <c r="AB274">
        <v>12.3825645719287</v>
      </c>
      <c r="AC274">
        <v>3.1970156920686001</v>
      </c>
      <c r="AD274">
        <v>1.22992266923845</v>
      </c>
      <c r="AE274">
        <v>5.0798611809256702</v>
      </c>
      <c r="AF274">
        <v>3.0377188492213598</v>
      </c>
      <c r="AG274">
        <v>1.81029729766027</v>
      </c>
      <c r="AH274">
        <v>5.5058253946003903</v>
      </c>
      <c r="AI274">
        <v>5.2708746267551803</v>
      </c>
      <c r="AJ274">
        <v>15.8709270490273</v>
      </c>
      <c r="AK274">
        <f t="shared" si="4"/>
        <v>6.1454053092231717</v>
      </c>
    </row>
    <row r="275" spans="1:37" x14ac:dyDescent="0.35">
      <c r="A275" t="s">
        <v>651</v>
      </c>
      <c r="B275">
        <v>3.4305855088931798</v>
      </c>
      <c r="C275">
        <v>5.5858353224405697</v>
      </c>
      <c r="D275">
        <v>5.1758327049220298</v>
      </c>
      <c r="E275">
        <v>7.51182679530611</v>
      </c>
      <c r="F275">
        <v>6.13104305332525</v>
      </c>
      <c r="G275">
        <v>10.456910782411899</v>
      </c>
      <c r="H275">
        <v>6.1581991458698804</v>
      </c>
      <c r="I275">
        <v>4.4266512738497497</v>
      </c>
      <c r="J275">
        <v>5.0450545327577796</v>
      </c>
      <c r="K275">
        <v>5.9665163925305098</v>
      </c>
      <c r="L275">
        <v>5.4950379559282201</v>
      </c>
      <c r="M275">
        <v>6.8510450141077701</v>
      </c>
      <c r="N275">
        <v>6.1397584368174698</v>
      </c>
      <c r="O275">
        <v>7.9638675549833398</v>
      </c>
      <c r="P275">
        <v>14.200554041452101</v>
      </c>
      <c r="Q275">
        <v>2.6858831640429401</v>
      </c>
      <c r="R275">
        <v>2.6164877479630402</v>
      </c>
      <c r="S275">
        <v>6.4612200558288002</v>
      </c>
      <c r="T275">
        <v>8.3629058702041394</v>
      </c>
      <c r="U275">
        <v>10.92081981554</v>
      </c>
      <c r="V275">
        <v>6.0553909071171903</v>
      </c>
      <c r="W275">
        <v>5.55227959000237</v>
      </c>
      <c r="X275">
        <v>1.43574014673218</v>
      </c>
      <c r="Y275">
        <v>1.7328376547084701</v>
      </c>
      <c r="Z275">
        <v>7.6581857477612703</v>
      </c>
      <c r="AA275">
        <v>6.23546211748807</v>
      </c>
      <c r="AB275">
        <v>1.54782057149109</v>
      </c>
      <c r="AC275">
        <v>5.32835948678101</v>
      </c>
      <c r="AD275">
        <v>3.6897680077153598</v>
      </c>
      <c r="AE275">
        <v>3.0479167085554</v>
      </c>
      <c r="AF275">
        <v>4.55657827383203</v>
      </c>
      <c r="AG275">
        <v>13.577229732452</v>
      </c>
      <c r="AH275">
        <v>0</v>
      </c>
      <c r="AI275">
        <v>5.2708746267551803</v>
      </c>
      <c r="AJ275">
        <v>11.903195286770501</v>
      </c>
      <c r="AK275">
        <f t="shared" si="4"/>
        <v>5.9765049722096268</v>
      </c>
    </row>
    <row r="276" spans="1:37" x14ac:dyDescent="0.35">
      <c r="A276" t="s">
        <v>245</v>
      </c>
      <c r="B276">
        <v>10.291756526679499</v>
      </c>
      <c r="C276">
        <v>5.5858353224405697</v>
      </c>
      <c r="D276">
        <v>7.1167699692677999</v>
      </c>
      <c r="E276">
        <v>2.5039422651020402</v>
      </c>
      <c r="F276">
        <v>1.02184050888754</v>
      </c>
      <c r="G276">
        <v>4.0218887624661104</v>
      </c>
      <c r="H276">
        <v>3.0790995729349402</v>
      </c>
      <c r="I276">
        <v>4.4266512738497497</v>
      </c>
      <c r="J276">
        <v>6.7267393770103796</v>
      </c>
      <c r="K276">
        <v>5.9665163925305098</v>
      </c>
      <c r="L276">
        <v>3.9250271113772999</v>
      </c>
      <c r="M276">
        <v>2.6350173131183698</v>
      </c>
      <c r="N276">
        <v>4.4652788631399796</v>
      </c>
      <c r="O276">
        <v>3.18554702199333</v>
      </c>
      <c r="P276">
        <v>5.5224376827869097</v>
      </c>
      <c r="Q276">
        <v>1.3429415820214701</v>
      </c>
      <c r="R276">
        <v>4.5788535589353199</v>
      </c>
      <c r="S276">
        <v>5.2864527729508399</v>
      </c>
      <c r="T276">
        <v>5.0177435221224798</v>
      </c>
      <c r="U276">
        <v>1.2848023312400001</v>
      </c>
      <c r="V276">
        <v>3.0276954535585898</v>
      </c>
      <c r="W276">
        <v>3.7015197266682498</v>
      </c>
      <c r="X276">
        <v>5.7429605869287004</v>
      </c>
      <c r="Y276">
        <v>34.656753094169503</v>
      </c>
      <c r="Z276">
        <v>3.4809935217096699</v>
      </c>
      <c r="AA276">
        <v>2.0784873724960198</v>
      </c>
      <c r="AB276">
        <v>6.1912822859643502</v>
      </c>
      <c r="AC276">
        <v>0</v>
      </c>
      <c r="AD276">
        <v>0</v>
      </c>
      <c r="AE276">
        <v>6.0958334171108097</v>
      </c>
      <c r="AF276">
        <v>12.1508753968854</v>
      </c>
      <c r="AG276">
        <v>1.81029729766027</v>
      </c>
      <c r="AH276">
        <v>16.5174761838012</v>
      </c>
      <c r="AI276">
        <v>15.8126238802655</v>
      </c>
      <c r="AJ276">
        <v>1.98386588112841</v>
      </c>
      <c r="AK276">
        <f t="shared" si="4"/>
        <v>5.7495944522629099</v>
      </c>
    </row>
    <row r="277" spans="1:37" x14ac:dyDescent="0.35">
      <c r="A277" t="s">
        <v>997</v>
      </c>
      <c r="B277">
        <v>12.0070492811261</v>
      </c>
      <c r="C277">
        <v>1.39645883061014</v>
      </c>
      <c r="D277">
        <v>1.9409372643457601</v>
      </c>
      <c r="E277">
        <v>1.50236535906122</v>
      </c>
      <c r="F277">
        <v>9.1965645799878804</v>
      </c>
      <c r="G277">
        <v>1.6087555049864399</v>
      </c>
      <c r="H277">
        <v>1.5395497864674701</v>
      </c>
      <c r="I277">
        <v>7.7466397292370504</v>
      </c>
      <c r="J277">
        <v>3.3633696885051898</v>
      </c>
      <c r="K277">
        <v>5.1141569078832996</v>
      </c>
      <c r="L277">
        <v>3.14002168910184</v>
      </c>
      <c r="M277">
        <v>5.0065328949249102</v>
      </c>
      <c r="N277">
        <v>5.0234387210324698</v>
      </c>
      <c r="O277">
        <v>2.3891602664949998</v>
      </c>
      <c r="P277">
        <v>2.3667590069086799</v>
      </c>
      <c r="Q277">
        <v>2.2382359700357899</v>
      </c>
      <c r="R277">
        <v>8.5035851808798792</v>
      </c>
      <c r="S277">
        <v>2.3495345657559299</v>
      </c>
      <c r="T277">
        <v>1.6725811740408301</v>
      </c>
      <c r="U277">
        <v>2.56960466248001</v>
      </c>
      <c r="V277">
        <v>2.01846363570573</v>
      </c>
      <c r="W277">
        <v>1.85075986333412</v>
      </c>
      <c r="X277">
        <v>7.1787007336608797</v>
      </c>
      <c r="Y277">
        <v>5.1985129641254204</v>
      </c>
      <c r="Z277">
        <v>2.7847948173677302</v>
      </c>
      <c r="AA277">
        <v>4.1569747449920396</v>
      </c>
      <c r="AB277">
        <v>26.312949715348498</v>
      </c>
      <c r="AC277">
        <v>1.0656718973562</v>
      </c>
      <c r="AD277">
        <v>0</v>
      </c>
      <c r="AE277">
        <v>1.01597223618513</v>
      </c>
      <c r="AF277">
        <v>0</v>
      </c>
      <c r="AG277">
        <v>1.81029729766027</v>
      </c>
      <c r="AH277">
        <v>55.058253946003902</v>
      </c>
      <c r="AI277">
        <v>3.5139164178367901</v>
      </c>
      <c r="AJ277">
        <v>3.9677317622568302</v>
      </c>
      <c r="AK277">
        <f t="shared" si="4"/>
        <v>5.6173800313056965</v>
      </c>
    </row>
    <row r="278" spans="1:37" x14ac:dyDescent="0.35">
      <c r="A278" t="s">
        <v>902</v>
      </c>
      <c r="B278">
        <v>1.7152927544465899</v>
      </c>
      <c r="C278">
        <v>13.964588306101399</v>
      </c>
      <c r="D278">
        <v>7.1167699692677999</v>
      </c>
      <c r="E278">
        <v>12.519711325510199</v>
      </c>
      <c r="F278">
        <v>3.0655215266626299</v>
      </c>
      <c r="G278">
        <v>10.456910782411899</v>
      </c>
      <c r="H278">
        <v>11.546623398506</v>
      </c>
      <c r="I278">
        <v>4.4266512738497497</v>
      </c>
      <c r="J278">
        <v>3.3633696885051898</v>
      </c>
      <c r="K278">
        <v>5.9665163925305098</v>
      </c>
      <c r="L278">
        <v>6.28004337820368</v>
      </c>
      <c r="M278">
        <v>8.6955571332906292</v>
      </c>
      <c r="N278">
        <v>12.837676731527401</v>
      </c>
      <c r="O278">
        <v>12.7421880879733</v>
      </c>
      <c r="P278">
        <v>3.15567867587824</v>
      </c>
      <c r="Q278">
        <v>5.3717663280858901</v>
      </c>
      <c r="R278">
        <v>4.5788535589353199</v>
      </c>
      <c r="S278">
        <v>8.2233709801457504</v>
      </c>
      <c r="T278">
        <v>0</v>
      </c>
      <c r="U278">
        <v>3.2120058281000099</v>
      </c>
      <c r="V278">
        <v>8.0738545428229092</v>
      </c>
      <c r="W278">
        <v>9.2537993166706194</v>
      </c>
      <c r="X278">
        <v>1.43574014673218</v>
      </c>
      <c r="Y278">
        <v>1.7328376547084701</v>
      </c>
      <c r="Z278">
        <v>2.7847948173677302</v>
      </c>
      <c r="AA278">
        <v>0</v>
      </c>
      <c r="AB278">
        <v>3.09564114298218</v>
      </c>
      <c r="AC278">
        <v>5.32835948678101</v>
      </c>
      <c r="AD278">
        <v>4.9196906769538096</v>
      </c>
      <c r="AE278">
        <v>2.0319444723702702</v>
      </c>
      <c r="AF278">
        <v>3.0377188492213598</v>
      </c>
      <c r="AG278">
        <v>11.7669324347918</v>
      </c>
      <c r="AH278">
        <v>0</v>
      </c>
      <c r="AI278">
        <v>1.7569582089183899</v>
      </c>
      <c r="AJ278">
        <v>1.98386588112841</v>
      </c>
      <c r="AK278">
        <f t="shared" si="4"/>
        <v>5.6126066786108959</v>
      </c>
    </row>
    <row r="279" spans="1:37" x14ac:dyDescent="0.35">
      <c r="A279" t="s">
        <v>1609</v>
      </c>
      <c r="B279">
        <v>10.291756526679499</v>
      </c>
      <c r="C279">
        <v>5.5858353224405697</v>
      </c>
      <c r="D279">
        <v>4.5288536168067797</v>
      </c>
      <c r="E279">
        <v>0.50078845302040698</v>
      </c>
      <c r="F279">
        <v>2.0436810177750799</v>
      </c>
      <c r="G279">
        <v>0</v>
      </c>
      <c r="H279">
        <v>1.5395497864674701</v>
      </c>
      <c r="I279">
        <v>5.53331409231218</v>
      </c>
      <c r="J279">
        <v>1.68168484425259</v>
      </c>
      <c r="K279">
        <v>8.5235948464721591</v>
      </c>
      <c r="L279">
        <v>0.78500542227546</v>
      </c>
      <c r="M279">
        <v>4.74303116361307</v>
      </c>
      <c r="N279">
        <v>7.25607815260246</v>
      </c>
      <c r="O279">
        <v>1.5927735109966701</v>
      </c>
      <c r="P279">
        <v>1.57783933793912</v>
      </c>
      <c r="Q279">
        <v>7.6100022981216702</v>
      </c>
      <c r="R279">
        <v>12.4283168028244</v>
      </c>
      <c r="S279">
        <v>1.76215092431695</v>
      </c>
      <c r="T279">
        <v>11.708068218285799</v>
      </c>
      <c r="U279">
        <v>3.2120058281000099</v>
      </c>
      <c r="V279">
        <v>10.0923181785286</v>
      </c>
      <c r="W279">
        <v>8.3284193850035599</v>
      </c>
      <c r="X279">
        <v>4.3072204401965299</v>
      </c>
      <c r="Y279">
        <v>5.1985129641254204</v>
      </c>
      <c r="Z279">
        <v>2.0885961130258002</v>
      </c>
      <c r="AA279">
        <v>10.3924368624801</v>
      </c>
      <c r="AB279">
        <v>23.217308572366299</v>
      </c>
      <c r="AC279">
        <v>1.0656718973562</v>
      </c>
      <c r="AD279">
        <v>1.22992266923845</v>
      </c>
      <c r="AE279">
        <v>7.1118056532959404</v>
      </c>
      <c r="AF279">
        <v>6.0754376984427099</v>
      </c>
      <c r="AG279">
        <v>4.5257432441506804</v>
      </c>
      <c r="AH279">
        <v>12.846925920734201</v>
      </c>
      <c r="AI279">
        <v>3.5139164178367901</v>
      </c>
      <c r="AJ279">
        <v>1.98386588112841</v>
      </c>
      <c r="AK279">
        <f t="shared" si="4"/>
        <v>5.5680694875203436</v>
      </c>
    </row>
    <row r="280" spans="1:37" x14ac:dyDescent="0.35">
      <c r="A280" t="s">
        <v>422</v>
      </c>
      <c r="B280">
        <v>12.0070492811261</v>
      </c>
      <c r="C280">
        <v>0</v>
      </c>
      <c r="D280">
        <v>7.1167699692677999</v>
      </c>
      <c r="E280">
        <v>0.50078845302040698</v>
      </c>
      <c r="F280">
        <v>5.1092025444377098</v>
      </c>
      <c r="G280">
        <v>4.0218887624661104</v>
      </c>
      <c r="H280">
        <v>2.3093246797011999</v>
      </c>
      <c r="I280">
        <v>5.53331409231218</v>
      </c>
      <c r="J280">
        <v>3.3633696885051898</v>
      </c>
      <c r="K280">
        <v>0.852359484647216</v>
      </c>
      <c r="L280">
        <v>3.14002168910184</v>
      </c>
      <c r="M280">
        <v>2.3715155818065399</v>
      </c>
      <c r="N280">
        <v>4.4652788631399796</v>
      </c>
      <c r="O280">
        <v>11.149414576976699</v>
      </c>
      <c r="P280">
        <v>7.8891966896955896</v>
      </c>
      <c r="Q280">
        <v>3.5811775520572602</v>
      </c>
      <c r="R280">
        <v>5.2329754959260804</v>
      </c>
      <c r="S280">
        <v>6.4612200558288002</v>
      </c>
      <c r="T280">
        <v>10.035487044245</v>
      </c>
      <c r="U280">
        <v>8.9936163186800293</v>
      </c>
      <c r="V280">
        <v>1.0092318178528601</v>
      </c>
      <c r="W280">
        <v>5.55227959000237</v>
      </c>
      <c r="X280">
        <v>0</v>
      </c>
      <c r="Y280">
        <v>3.4656753094169499</v>
      </c>
      <c r="Z280">
        <v>6.2657883390773996</v>
      </c>
      <c r="AA280">
        <v>20.7848737249602</v>
      </c>
      <c r="AB280">
        <v>7.7391028574554399</v>
      </c>
      <c r="AC280">
        <v>7.4597032814934101</v>
      </c>
      <c r="AD280">
        <v>3.6897680077153598</v>
      </c>
      <c r="AE280">
        <v>3.0479167085554</v>
      </c>
      <c r="AF280">
        <v>7.5942971230533898</v>
      </c>
      <c r="AG280">
        <v>7.2411891906410899</v>
      </c>
      <c r="AH280">
        <v>7.34110052613386</v>
      </c>
      <c r="AI280">
        <v>5.2708746267551803</v>
      </c>
      <c r="AJ280">
        <v>3.9677317622568302</v>
      </c>
      <c r="AK280">
        <f t="shared" si="4"/>
        <v>5.5589572482374709</v>
      </c>
    </row>
    <row r="281" spans="1:37" x14ac:dyDescent="0.35">
      <c r="A281" t="s">
        <v>642</v>
      </c>
      <c r="B281">
        <v>46.312904370058</v>
      </c>
      <c r="C281">
        <v>0</v>
      </c>
      <c r="D281">
        <v>0.64697908811525395</v>
      </c>
      <c r="E281">
        <v>0.50078845302040698</v>
      </c>
      <c r="F281">
        <v>1.02184050888754</v>
      </c>
      <c r="G281">
        <v>1.6087555049864399</v>
      </c>
      <c r="H281">
        <v>0</v>
      </c>
      <c r="I281">
        <v>1.1066628184624401</v>
      </c>
      <c r="J281">
        <v>5.0450545327577796</v>
      </c>
      <c r="K281">
        <v>0</v>
      </c>
      <c r="L281">
        <v>0.78500542227546</v>
      </c>
      <c r="M281">
        <v>0.790505193935512</v>
      </c>
      <c r="N281">
        <v>5.5815985789249698</v>
      </c>
      <c r="O281">
        <v>3.9819337774916699</v>
      </c>
      <c r="P281">
        <v>6.3113573517564703</v>
      </c>
      <c r="Q281">
        <v>1.7905887760286301</v>
      </c>
      <c r="R281">
        <v>7.19534130689836</v>
      </c>
      <c r="S281">
        <v>1.76215092431695</v>
      </c>
      <c r="T281">
        <v>15.0532305663674</v>
      </c>
      <c r="U281">
        <v>1.92720349686001</v>
      </c>
      <c r="V281">
        <v>3.0276954535585898</v>
      </c>
      <c r="W281">
        <v>8.3284193850035599</v>
      </c>
      <c r="X281">
        <v>5.7429605869287004</v>
      </c>
      <c r="Y281">
        <v>12.129863582959301</v>
      </c>
      <c r="Z281">
        <v>2.0885961130258002</v>
      </c>
      <c r="AA281">
        <v>0</v>
      </c>
      <c r="AB281">
        <v>0</v>
      </c>
      <c r="AC281">
        <v>5.32835948678101</v>
      </c>
      <c r="AD281">
        <v>2.4598453384769101</v>
      </c>
      <c r="AE281">
        <v>4.0638889447405404</v>
      </c>
      <c r="AF281">
        <v>3.0377188492213598</v>
      </c>
      <c r="AG281">
        <v>3.6205945953205498</v>
      </c>
      <c r="AH281">
        <v>7.34110052613386</v>
      </c>
      <c r="AI281">
        <v>26.354373133775901</v>
      </c>
      <c r="AJ281">
        <v>5.9515976433852398</v>
      </c>
      <c r="AK281">
        <f t="shared" si="4"/>
        <v>5.4541975517272752</v>
      </c>
    </row>
    <row r="282" spans="1:37" x14ac:dyDescent="0.35">
      <c r="A282" t="s">
        <v>1304</v>
      </c>
      <c r="B282">
        <v>8.5764637722329606</v>
      </c>
      <c r="C282">
        <v>5.5858353224405697</v>
      </c>
      <c r="D282">
        <v>1.2939581762305099</v>
      </c>
      <c r="E282">
        <v>2.5039422651020402</v>
      </c>
      <c r="F282">
        <v>2.0436810177750799</v>
      </c>
      <c r="G282">
        <v>1.6087555049864399</v>
      </c>
      <c r="H282">
        <v>2.3093246797011999</v>
      </c>
      <c r="I282">
        <v>3.31998845538731</v>
      </c>
      <c r="J282">
        <v>1.68168484425259</v>
      </c>
      <c r="K282">
        <v>1.70471896929443</v>
      </c>
      <c r="L282">
        <v>2.3550162668263801</v>
      </c>
      <c r="M282">
        <v>2.89851904443021</v>
      </c>
      <c r="N282">
        <v>6.1397584368174698</v>
      </c>
      <c r="O282">
        <v>1.5927735109966701</v>
      </c>
      <c r="P282">
        <v>3.9445983448477899</v>
      </c>
      <c r="Q282">
        <v>5.3717663280858901</v>
      </c>
      <c r="R282">
        <v>5.88709743291684</v>
      </c>
      <c r="S282">
        <v>1.1747672828779601</v>
      </c>
      <c r="T282">
        <v>10.035487044245</v>
      </c>
      <c r="U282">
        <v>2.56960466248001</v>
      </c>
      <c r="V282">
        <v>4.0369272714114599</v>
      </c>
      <c r="W282">
        <v>8.3284193850035599</v>
      </c>
      <c r="X282">
        <v>4.3072204401965299</v>
      </c>
      <c r="Y282">
        <v>3.4656753094169499</v>
      </c>
      <c r="Z282">
        <v>3.4809935217096699</v>
      </c>
      <c r="AA282">
        <v>12.470924234976099</v>
      </c>
      <c r="AB282">
        <v>38.695514287277199</v>
      </c>
      <c r="AC282">
        <v>3.1970156920686001</v>
      </c>
      <c r="AD282">
        <v>1.22992266923845</v>
      </c>
      <c r="AE282">
        <v>5.0798611809256702</v>
      </c>
      <c r="AF282">
        <v>3.0377188492213598</v>
      </c>
      <c r="AG282">
        <v>1.81029729766027</v>
      </c>
      <c r="AH282">
        <v>23.858576709935001</v>
      </c>
      <c r="AI282">
        <v>1.7569582089183899</v>
      </c>
      <c r="AJ282">
        <v>1.98386588112841</v>
      </c>
      <c r="AK282">
        <f t="shared" si="4"/>
        <v>5.4096466371718552</v>
      </c>
    </row>
    <row r="283" spans="1:37" x14ac:dyDescent="0.35">
      <c r="A283" t="s">
        <v>1335</v>
      </c>
      <c r="B283">
        <v>5.1458782633397702</v>
      </c>
      <c r="C283">
        <v>4.1893764918304299</v>
      </c>
      <c r="D283">
        <v>2.5879163524610198</v>
      </c>
      <c r="E283">
        <v>2.0031538120816301</v>
      </c>
      <c r="F283">
        <v>5.1092025444377098</v>
      </c>
      <c r="G283">
        <v>4.0218887624661104</v>
      </c>
      <c r="H283">
        <v>2.3093246797011999</v>
      </c>
      <c r="I283">
        <v>3.31998845538731</v>
      </c>
      <c r="J283">
        <v>5.0450545327577796</v>
      </c>
      <c r="K283">
        <v>3.40943793858886</v>
      </c>
      <c r="L283">
        <v>3.9250271113772999</v>
      </c>
      <c r="M283">
        <v>2.89851904443021</v>
      </c>
      <c r="N283">
        <v>3.34895914735498</v>
      </c>
      <c r="O283">
        <v>4.7783205329899996</v>
      </c>
      <c r="P283">
        <v>9.4670360276347107</v>
      </c>
      <c r="Q283">
        <v>2.6858831640429401</v>
      </c>
      <c r="R283">
        <v>5.88709743291684</v>
      </c>
      <c r="S283">
        <v>2.3495345657559299</v>
      </c>
      <c r="T283">
        <v>5.0177435221224798</v>
      </c>
      <c r="U283">
        <v>17.3448314717401</v>
      </c>
      <c r="V283">
        <v>4.0369272714114599</v>
      </c>
      <c r="W283">
        <v>6.4776595216694304</v>
      </c>
      <c r="X283">
        <v>7.1787007336608797</v>
      </c>
      <c r="Y283">
        <v>8.6641882735423703</v>
      </c>
      <c r="Z283">
        <v>3.4809935217096699</v>
      </c>
      <c r="AA283">
        <v>12.470924234976099</v>
      </c>
      <c r="AB283">
        <v>3.09564114298218</v>
      </c>
      <c r="AC283">
        <v>6.3940313841372101</v>
      </c>
      <c r="AD283">
        <v>7.3795360154307197</v>
      </c>
      <c r="AE283">
        <v>8.1277778894810702</v>
      </c>
      <c r="AF283">
        <v>4.55657827383203</v>
      </c>
      <c r="AG283">
        <v>5.4308918929808199</v>
      </c>
      <c r="AH283">
        <v>3.67055026306693</v>
      </c>
      <c r="AI283">
        <v>12.2987074624288</v>
      </c>
      <c r="AJ283">
        <v>0</v>
      </c>
      <c r="AK283">
        <f t="shared" si="4"/>
        <v>5.3744937638493422</v>
      </c>
    </row>
    <row r="284" spans="1:37" x14ac:dyDescent="0.35">
      <c r="A284" t="s">
        <v>1537</v>
      </c>
      <c r="B284">
        <v>6.8611710177863596</v>
      </c>
      <c r="C284">
        <v>2.7929176612202902</v>
      </c>
      <c r="D284">
        <v>0</v>
      </c>
      <c r="E284">
        <v>0.50078845302040698</v>
      </c>
      <c r="F284">
        <v>0</v>
      </c>
      <c r="G284">
        <v>2.4131332574796698</v>
      </c>
      <c r="H284">
        <v>0.76977489323373505</v>
      </c>
      <c r="I284">
        <v>5.53331409231218</v>
      </c>
      <c r="J284">
        <v>0</v>
      </c>
      <c r="K284">
        <v>0.852359484647216</v>
      </c>
      <c r="L284">
        <v>0</v>
      </c>
      <c r="M284">
        <v>1.84451211918286</v>
      </c>
      <c r="N284">
        <v>3.90711900524748</v>
      </c>
      <c r="O284">
        <v>0.79638675549833304</v>
      </c>
      <c r="P284">
        <v>0.78891966896955901</v>
      </c>
      <c r="Q284">
        <v>8.95294388014314</v>
      </c>
      <c r="R284">
        <v>19.6236581097228</v>
      </c>
      <c r="S284">
        <v>6.4612200558288002</v>
      </c>
      <c r="T284">
        <v>23.416136436571598</v>
      </c>
      <c r="U284">
        <v>1.2848023312400001</v>
      </c>
      <c r="V284">
        <v>2.01846363570573</v>
      </c>
      <c r="W284">
        <v>8.3284193850035599</v>
      </c>
      <c r="X284">
        <v>7.1787007336608797</v>
      </c>
      <c r="Y284">
        <v>0</v>
      </c>
      <c r="Z284">
        <v>5.5695896347354701</v>
      </c>
      <c r="AA284">
        <v>0</v>
      </c>
      <c r="AB284">
        <v>43.338976001750503</v>
      </c>
      <c r="AC284">
        <v>2.1313437947124001</v>
      </c>
      <c r="AD284">
        <v>0</v>
      </c>
      <c r="AE284">
        <v>6.0958334171108097</v>
      </c>
      <c r="AF284">
        <v>3.0377188492213598</v>
      </c>
      <c r="AG284">
        <v>1.81029729766027</v>
      </c>
      <c r="AH284">
        <v>16.5174761838012</v>
      </c>
      <c r="AI284">
        <v>3.5139164178367901</v>
      </c>
      <c r="AJ284">
        <v>0</v>
      </c>
      <c r="AK284">
        <f t="shared" si="4"/>
        <v>5.3239969306658113</v>
      </c>
    </row>
    <row r="285" spans="1:37" x14ac:dyDescent="0.35">
      <c r="A285" t="s">
        <v>1430</v>
      </c>
      <c r="B285">
        <v>8.5764637722329606</v>
      </c>
      <c r="C285">
        <v>1.39645883061014</v>
      </c>
      <c r="D285">
        <v>5.8228117930372898</v>
      </c>
      <c r="E285">
        <v>3.0047307181224401</v>
      </c>
      <c r="F285">
        <v>4.0873620355501696</v>
      </c>
      <c r="G285">
        <v>4.8262665149593298</v>
      </c>
      <c r="H285">
        <v>2.3093246797011999</v>
      </c>
      <c r="I285">
        <v>2.2133256369248699</v>
      </c>
      <c r="J285">
        <v>8.4084242212629707</v>
      </c>
      <c r="K285">
        <v>2.5570784539416498</v>
      </c>
      <c r="L285">
        <v>3.14002168910184</v>
      </c>
      <c r="M285">
        <v>1.84451211918286</v>
      </c>
      <c r="N285">
        <v>6.6979182947099698</v>
      </c>
      <c r="O285">
        <v>2.3891602664949998</v>
      </c>
      <c r="P285">
        <v>4.73351801381735</v>
      </c>
      <c r="Q285">
        <v>4.47647194007157</v>
      </c>
      <c r="R285">
        <v>2.6164877479630402</v>
      </c>
      <c r="S285">
        <v>4.6990691315118598</v>
      </c>
      <c r="T285">
        <v>10.035487044245</v>
      </c>
      <c r="U285">
        <v>6.4240116562000198</v>
      </c>
      <c r="V285">
        <v>0</v>
      </c>
      <c r="W285">
        <v>5.55227959000237</v>
      </c>
      <c r="X285">
        <v>2.8714802934643502</v>
      </c>
      <c r="Y285">
        <v>6.9313506188338998</v>
      </c>
      <c r="Z285">
        <v>8.3543844521032007</v>
      </c>
      <c r="AA285">
        <v>16.627898979968201</v>
      </c>
      <c r="AB285">
        <v>4.6434617144732604</v>
      </c>
      <c r="AC285">
        <v>4.26268758942481</v>
      </c>
      <c r="AD285">
        <v>4.9196906769538096</v>
      </c>
      <c r="AE285">
        <v>7.1118056532959404</v>
      </c>
      <c r="AF285">
        <v>7.5942971230533898</v>
      </c>
      <c r="AG285">
        <v>2.7154459464904099</v>
      </c>
      <c r="AH285">
        <v>14.6822010522677</v>
      </c>
      <c r="AI285">
        <v>7.0278328356735802</v>
      </c>
      <c r="AJ285">
        <v>1.98386588112841</v>
      </c>
      <c r="AK285">
        <f t="shared" si="4"/>
        <v>5.3010739133364249</v>
      </c>
    </row>
    <row r="286" spans="1:37" x14ac:dyDescent="0.35">
      <c r="A286" t="s">
        <v>1384</v>
      </c>
      <c r="B286">
        <v>1.7152927544465899</v>
      </c>
      <c r="C286">
        <v>1.39645883061014</v>
      </c>
      <c r="D286">
        <v>7.7637490573830501</v>
      </c>
      <c r="E286">
        <v>7.51182679530611</v>
      </c>
      <c r="F286">
        <v>4.0873620355501696</v>
      </c>
      <c r="G286">
        <v>9.6525330299186596</v>
      </c>
      <c r="H286">
        <v>13.8559480782072</v>
      </c>
      <c r="I286">
        <v>5.53331409231218</v>
      </c>
      <c r="J286">
        <v>6.7267393770103796</v>
      </c>
      <c r="K286">
        <v>3.40943793858886</v>
      </c>
      <c r="L286">
        <v>21.195146401437398</v>
      </c>
      <c r="M286">
        <v>8.6955571332906292</v>
      </c>
      <c r="N286">
        <v>7.25607815260246</v>
      </c>
      <c r="O286">
        <v>3.18554702199333</v>
      </c>
      <c r="P286">
        <v>3.9445983448477899</v>
      </c>
      <c r="Q286">
        <v>4.0288247460644104</v>
      </c>
      <c r="R286">
        <v>8.5035851808798792</v>
      </c>
      <c r="S286">
        <v>4.6990691315118598</v>
      </c>
      <c r="T286">
        <v>1.6725811740408301</v>
      </c>
      <c r="U286">
        <v>4.49680815934002</v>
      </c>
      <c r="V286">
        <v>3.0276954535585898</v>
      </c>
      <c r="W286">
        <v>2.7761397950011899</v>
      </c>
      <c r="X286">
        <v>4.3072204401965299</v>
      </c>
      <c r="Y286">
        <v>5.1985129641254204</v>
      </c>
      <c r="Z286">
        <v>1.39239740868387</v>
      </c>
      <c r="AA286">
        <v>6.23546211748807</v>
      </c>
      <c r="AB286">
        <v>1.54782057149109</v>
      </c>
      <c r="AC286">
        <v>2.1313437947124001</v>
      </c>
      <c r="AD286">
        <v>0</v>
      </c>
      <c r="AE286">
        <v>6.0958334171108097</v>
      </c>
      <c r="AF286">
        <v>4.55657827383203</v>
      </c>
      <c r="AG286">
        <v>7.2411891906410899</v>
      </c>
      <c r="AH286">
        <v>1.8352751315334599</v>
      </c>
      <c r="AI286">
        <v>1.7569582089183899</v>
      </c>
      <c r="AJ286">
        <v>5.9515976433852398</v>
      </c>
      <c r="AK286">
        <f t="shared" si="4"/>
        <v>5.2395566241720024</v>
      </c>
    </row>
    <row r="287" spans="1:37" x14ac:dyDescent="0.35">
      <c r="A287" t="s">
        <v>757</v>
      </c>
      <c r="B287">
        <v>1.7152927544465899</v>
      </c>
      <c r="C287">
        <v>8.3787529836608599</v>
      </c>
      <c r="D287">
        <v>5.8228117930372898</v>
      </c>
      <c r="E287">
        <v>7.0110383422857003</v>
      </c>
      <c r="F287">
        <v>9.1965645799878804</v>
      </c>
      <c r="G287">
        <v>7.2393997724389996</v>
      </c>
      <c r="H287">
        <v>10.007073612038599</v>
      </c>
      <c r="I287">
        <v>7.7466397292370504</v>
      </c>
      <c r="J287">
        <v>3.3633696885051898</v>
      </c>
      <c r="K287">
        <v>5.1141569078832996</v>
      </c>
      <c r="L287">
        <v>3.9250271113772999</v>
      </c>
      <c r="M287">
        <v>6.5875432827959299</v>
      </c>
      <c r="N287">
        <v>3.90711900524748</v>
      </c>
      <c r="O287">
        <v>5.5747072884883302</v>
      </c>
      <c r="P287">
        <v>4.73351801381735</v>
      </c>
      <c r="Q287">
        <v>1.3429415820214701</v>
      </c>
      <c r="R287">
        <v>0.65412193699076004</v>
      </c>
      <c r="S287">
        <v>3.5243018486338902</v>
      </c>
      <c r="T287">
        <v>6.6903246961633096</v>
      </c>
      <c r="U287">
        <v>3.8544069937200098</v>
      </c>
      <c r="V287">
        <v>6.0553909071171903</v>
      </c>
      <c r="W287">
        <v>5.55227959000237</v>
      </c>
      <c r="X287">
        <v>0</v>
      </c>
      <c r="Y287">
        <v>6.9313506188338998</v>
      </c>
      <c r="Z287">
        <v>9.0505831564451302</v>
      </c>
      <c r="AA287">
        <v>22.863361097456199</v>
      </c>
      <c r="AB287">
        <v>4.6434617144732604</v>
      </c>
      <c r="AC287">
        <v>4.26268758942481</v>
      </c>
      <c r="AD287">
        <v>3.6897680077153598</v>
      </c>
      <c r="AE287">
        <v>2.0319444723702702</v>
      </c>
      <c r="AF287">
        <v>3.0377188492213598</v>
      </c>
      <c r="AG287">
        <v>2.7154459464904099</v>
      </c>
      <c r="AH287">
        <v>0</v>
      </c>
      <c r="AI287">
        <v>1.7569582089183899</v>
      </c>
      <c r="AJ287">
        <v>3.9677317622568302</v>
      </c>
      <c r="AK287">
        <f t="shared" si="4"/>
        <v>5.2270798241000795</v>
      </c>
    </row>
    <row r="288" spans="1:37" x14ac:dyDescent="0.35">
      <c r="A288" t="s">
        <v>199</v>
      </c>
      <c r="B288">
        <v>10.291756526679499</v>
      </c>
      <c r="C288">
        <v>4.1893764918304299</v>
      </c>
      <c r="D288">
        <v>5.8228117930372898</v>
      </c>
      <c r="E288">
        <v>1.00157690604081</v>
      </c>
      <c r="F288">
        <v>3.0655215266626299</v>
      </c>
      <c r="G288">
        <v>0.80437775249322196</v>
      </c>
      <c r="H288">
        <v>0.76977489323373505</v>
      </c>
      <c r="I288">
        <v>1.1066628184624401</v>
      </c>
      <c r="J288">
        <v>5.0450545327577796</v>
      </c>
      <c r="K288">
        <v>1.70471896929443</v>
      </c>
      <c r="L288">
        <v>2.3550162668263801</v>
      </c>
      <c r="M288">
        <v>2.6350173131183698</v>
      </c>
      <c r="N288">
        <v>6.6979182947099698</v>
      </c>
      <c r="O288">
        <v>2.3891602664949998</v>
      </c>
      <c r="P288">
        <v>0.78891966896955901</v>
      </c>
      <c r="Q288">
        <v>5.3717663280858901</v>
      </c>
      <c r="R288">
        <v>9.8118290548614002</v>
      </c>
      <c r="S288">
        <v>1.76215092431695</v>
      </c>
      <c r="T288">
        <v>13.3806493923266</v>
      </c>
      <c r="U288">
        <v>19.9144361342201</v>
      </c>
      <c r="V288">
        <v>2.01846363570573</v>
      </c>
      <c r="W288">
        <v>5.55227959000237</v>
      </c>
      <c r="X288">
        <v>1.43574014673218</v>
      </c>
      <c r="Y288">
        <v>5.1985129641254204</v>
      </c>
      <c r="Z288">
        <v>2.0885961130258002</v>
      </c>
      <c r="AA288">
        <v>24.941848469952301</v>
      </c>
      <c r="AB288">
        <v>7.7391028574554399</v>
      </c>
      <c r="AC288">
        <v>4.26268758942481</v>
      </c>
      <c r="AD288">
        <v>0</v>
      </c>
      <c r="AE288">
        <v>1.01597223618513</v>
      </c>
      <c r="AF288">
        <v>0</v>
      </c>
      <c r="AG288">
        <v>0.90514864883013602</v>
      </c>
      <c r="AH288">
        <v>1.8352751315334599</v>
      </c>
      <c r="AI288">
        <v>19.326540298102302</v>
      </c>
      <c r="AJ288">
        <v>1.98386588112841</v>
      </c>
      <c r="AK288">
        <f t="shared" si="4"/>
        <v>5.0632151261893137</v>
      </c>
    </row>
    <row r="289" spans="1:37" x14ac:dyDescent="0.35">
      <c r="A289" t="s">
        <v>878</v>
      </c>
      <c r="B289">
        <v>0</v>
      </c>
      <c r="C289">
        <v>9.7752118142709996</v>
      </c>
      <c r="D289">
        <v>4.5288536168067797</v>
      </c>
      <c r="E289">
        <v>5.0078845302040698</v>
      </c>
      <c r="F289">
        <v>6.13104305332525</v>
      </c>
      <c r="G289">
        <v>12.870044039891599</v>
      </c>
      <c r="H289">
        <v>9.2372987188048192</v>
      </c>
      <c r="I289">
        <v>3.31998845538731</v>
      </c>
      <c r="J289">
        <v>0</v>
      </c>
      <c r="K289">
        <v>5.9665163925305098</v>
      </c>
      <c r="L289">
        <v>12.560086756407401</v>
      </c>
      <c r="M289">
        <v>9.2225605959143095</v>
      </c>
      <c r="N289">
        <v>11.721357015742401</v>
      </c>
      <c r="O289">
        <v>4.7783205329899996</v>
      </c>
      <c r="P289">
        <v>0</v>
      </c>
      <c r="Q289">
        <v>4.9241191340787296</v>
      </c>
      <c r="R289">
        <v>5.88709743291684</v>
      </c>
      <c r="S289">
        <v>8.8107546215847297</v>
      </c>
      <c r="T289">
        <v>3.3451623480816499</v>
      </c>
      <c r="U289">
        <v>4.49680815934002</v>
      </c>
      <c r="V289">
        <v>2.01846363570573</v>
      </c>
      <c r="W289">
        <v>4.6268996583353097</v>
      </c>
      <c r="X289">
        <v>5.7429605869287004</v>
      </c>
      <c r="Y289">
        <v>0</v>
      </c>
      <c r="Z289">
        <v>3.4809935217096699</v>
      </c>
      <c r="AA289">
        <v>2.0784873724960198</v>
      </c>
      <c r="AB289">
        <v>6.1912822859643502</v>
      </c>
      <c r="AC289">
        <v>5.32835948678101</v>
      </c>
      <c r="AD289">
        <v>0</v>
      </c>
      <c r="AE289">
        <v>8.1277778894810702</v>
      </c>
      <c r="AF289">
        <v>4.55657827383203</v>
      </c>
      <c r="AG289">
        <v>3.6205945953205498</v>
      </c>
      <c r="AH289">
        <v>7.34110052613386</v>
      </c>
      <c r="AI289">
        <v>0</v>
      </c>
      <c r="AJ289">
        <v>0</v>
      </c>
      <c r="AK289">
        <f t="shared" si="4"/>
        <v>5.0199030014561625</v>
      </c>
    </row>
    <row r="290" spans="1:37" x14ac:dyDescent="0.35">
      <c r="A290" t="s">
        <v>975</v>
      </c>
      <c r="B290">
        <v>6.8611710177863596</v>
      </c>
      <c r="C290">
        <v>2.7929176612202902</v>
      </c>
      <c r="D290">
        <v>5.1758327049220298</v>
      </c>
      <c r="E290">
        <v>5.0078845302040698</v>
      </c>
      <c r="F290">
        <v>3.0655215266626299</v>
      </c>
      <c r="G290">
        <v>2.4131332574796698</v>
      </c>
      <c r="H290">
        <v>0.76977489323373505</v>
      </c>
      <c r="I290">
        <v>4.4266512738497497</v>
      </c>
      <c r="J290">
        <v>5.0450545327577796</v>
      </c>
      <c r="K290">
        <v>4.2617974232360796</v>
      </c>
      <c r="L290">
        <v>2.3550162668263801</v>
      </c>
      <c r="M290">
        <v>3.9525259696775601</v>
      </c>
      <c r="N290">
        <v>2.2326394315699898</v>
      </c>
      <c r="O290">
        <v>6.3710940439866697</v>
      </c>
      <c r="P290">
        <v>3.15567867587824</v>
      </c>
      <c r="Q290">
        <v>1.7905887760286301</v>
      </c>
      <c r="R290">
        <v>3.2706096849537998</v>
      </c>
      <c r="S290">
        <v>3.5243018486338902</v>
      </c>
      <c r="T290">
        <v>8.3629058702041394</v>
      </c>
      <c r="U290">
        <v>5.7816104905800199</v>
      </c>
      <c r="V290">
        <v>7.0646227249700502</v>
      </c>
      <c r="W290">
        <v>3.7015197266682498</v>
      </c>
      <c r="X290">
        <v>4.3072204401965299</v>
      </c>
      <c r="Y290">
        <v>5.1985129641254204</v>
      </c>
      <c r="Z290">
        <v>3.4809935217096699</v>
      </c>
      <c r="AA290">
        <v>6.23546211748807</v>
      </c>
      <c r="AB290">
        <v>12.3825645719287</v>
      </c>
      <c r="AC290">
        <v>5.32835948678101</v>
      </c>
      <c r="AD290">
        <v>6.14961334619227</v>
      </c>
      <c r="AE290">
        <v>10.1597223618513</v>
      </c>
      <c r="AF290">
        <v>1.5188594246106799</v>
      </c>
      <c r="AG290">
        <v>9.0514864883013608</v>
      </c>
      <c r="AH290">
        <v>9.1763756576673199</v>
      </c>
      <c r="AI290">
        <v>7.0278328356735802</v>
      </c>
      <c r="AJ290">
        <v>1.98386588112841</v>
      </c>
      <c r="AK290">
        <f t="shared" si="4"/>
        <v>4.9538206122566955</v>
      </c>
    </row>
    <row r="291" spans="1:37" x14ac:dyDescent="0.35">
      <c r="A291" t="s">
        <v>277</v>
      </c>
      <c r="B291">
        <v>5.1458782633397702</v>
      </c>
      <c r="C291">
        <v>6.9822941530507201</v>
      </c>
      <c r="D291">
        <v>3.23489544057627</v>
      </c>
      <c r="E291">
        <v>4.5070960771836699</v>
      </c>
      <c r="F291">
        <v>3.0655215266626299</v>
      </c>
      <c r="G291">
        <v>5.6306442674525501</v>
      </c>
      <c r="H291">
        <v>4.6186493594024096</v>
      </c>
      <c r="I291">
        <v>4.4266512738497497</v>
      </c>
      <c r="J291">
        <v>8.4084242212629707</v>
      </c>
      <c r="K291">
        <v>1.70471896929443</v>
      </c>
      <c r="L291">
        <v>6.28004337820368</v>
      </c>
      <c r="M291">
        <v>2.89851904443021</v>
      </c>
      <c r="N291">
        <v>2.2326394315699898</v>
      </c>
      <c r="O291">
        <v>3.18554702199333</v>
      </c>
      <c r="P291">
        <v>4.73351801381735</v>
      </c>
      <c r="Q291">
        <v>6.7147079101073599</v>
      </c>
      <c r="R291">
        <v>2.6164877479630402</v>
      </c>
      <c r="S291">
        <v>3.5243018486338902</v>
      </c>
      <c r="T291">
        <v>8.3629058702041394</v>
      </c>
      <c r="U291">
        <v>5.1392093249600199</v>
      </c>
      <c r="V291">
        <v>6.0553909071171903</v>
      </c>
      <c r="W291">
        <v>2.7761397950011899</v>
      </c>
      <c r="X291">
        <v>5.7429605869287004</v>
      </c>
      <c r="Y291">
        <v>5.1985129641254204</v>
      </c>
      <c r="Z291">
        <v>9.7467818607870704</v>
      </c>
      <c r="AA291">
        <v>4.1569747449920396</v>
      </c>
      <c r="AB291">
        <v>12.3825645719287</v>
      </c>
      <c r="AC291">
        <v>1.0656718973562</v>
      </c>
      <c r="AD291">
        <v>3.6897680077153598</v>
      </c>
      <c r="AE291">
        <v>1.01597223618513</v>
      </c>
      <c r="AF291">
        <v>7.5942971230533898</v>
      </c>
      <c r="AG291">
        <v>3.6205945953205498</v>
      </c>
      <c r="AH291">
        <v>3.67055026306693</v>
      </c>
      <c r="AI291">
        <v>8.7847910445919695</v>
      </c>
      <c r="AJ291">
        <v>3.9677317622568302</v>
      </c>
      <c r="AK291">
        <f t="shared" si="4"/>
        <v>4.9394673001252807</v>
      </c>
    </row>
    <row r="292" spans="1:37" x14ac:dyDescent="0.35">
      <c r="A292" t="s">
        <v>467</v>
      </c>
      <c r="B292">
        <v>8.5764637722329606</v>
      </c>
      <c r="C292">
        <v>0</v>
      </c>
      <c r="D292">
        <v>1.2939581762305099</v>
      </c>
      <c r="E292">
        <v>0</v>
      </c>
      <c r="F292">
        <v>0</v>
      </c>
      <c r="G292">
        <v>0.80437775249322196</v>
      </c>
      <c r="H292">
        <v>0</v>
      </c>
      <c r="I292">
        <v>0</v>
      </c>
      <c r="J292">
        <v>0</v>
      </c>
      <c r="K292">
        <v>1.70471896929443</v>
      </c>
      <c r="L292">
        <v>0.78500542227546</v>
      </c>
      <c r="M292">
        <v>1.58101038787102</v>
      </c>
      <c r="N292">
        <v>4.4652788631399796</v>
      </c>
      <c r="O292">
        <v>0.79638675549833304</v>
      </c>
      <c r="P292">
        <v>3.15567867587824</v>
      </c>
      <c r="Q292">
        <v>1.3429415820214701</v>
      </c>
      <c r="R292">
        <v>20.277780046713598</v>
      </c>
      <c r="S292">
        <v>2.3495345657559299</v>
      </c>
      <c r="T292">
        <v>20.070974088489901</v>
      </c>
      <c r="U292">
        <v>1.92720349686001</v>
      </c>
      <c r="V292">
        <v>2.01846363570573</v>
      </c>
      <c r="W292">
        <v>11.104559180004699</v>
      </c>
      <c r="X292">
        <v>10.0501810271252</v>
      </c>
      <c r="Y292">
        <v>0</v>
      </c>
      <c r="Z292">
        <v>1.39239740868387</v>
      </c>
      <c r="AA292">
        <v>8.3139494899840898</v>
      </c>
      <c r="AB292">
        <v>35.599873144295003</v>
      </c>
      <c r="AC292">
        <v>2.1313437947124001</v>
      </c>
      <c r="AD292">
        <v>0</v>
      </c>
      <c r="AE292">
        <v>6.0958334171108097</v>
      </c>
      <c r="AF292">
        <v>0</v>
      </c>
      <c r="AG292">
        <v>0</v>
      </c>
      <c r="AH292">
        <v>22.0233015784016</v>
      </c>
      <c r="AI292">
        <v>0</v>
      </c>
      <c r="AJ292">
        <v>1.98386588112841</v>
      </c>
      <c r="AK292">
        <f t="shared" si="4"/>
        <v>4.8527166031973401</v>
      </c>
    </row>
    <row r="293" spans="1:37" x14ac:dyDescent="0.35">
      <c r="A293" t="s">
        <v>903</v>
      </c>
      <c r="B293">
        <v>6.8611710177863596</v>
      </c>
      <c r="C293">
        <v>2.7929176612202902</v>
      </c>
      <c r="D293">
        <v>3.8818745286915299</v>
      </c>
      <c r="E293">
        <v>2.0031538120816301</v>
      </c>
      <c r="F293">
        <v>1.02184050888754</v>
      </c>
      <c r="G293">
        <v>4.0218887624661104</v>
      </c>
      <c r="H293">
        <v>3.8488744661686698</v>
      </c>
      <c r="I293">
        <v>0</v>
      </c>
      <c r="J293">
        <v>5.0450545327577796</v>
      </c>
      <c r="K293">
        <v>4.2617974232360796</v>
      </c>
      <c r="L293">
        <v>2.3550162668263801</v>
      </c>
      <c r="M293">
        <v>1.58101038787102</v>
      </c>
      <c r="N293">
        <v>2.7907992894624898</v>
      </c>
      <c r="O293">
        <v>3.9819337774916699</v>
      </c>
      <c r="P293">
        <v>6.3113573517564703</v>
      </c>
      <c r="Q293">
        <v>2.6858831640429401</v>
      </c>
      <c r="R293">
        <v>1.3082438739815201</v>
      </c>
      <c r="S293">
        <v>1.76215092431695</v>
      </c>
      <c r="T293">
        <v>8.3629058702041394</v>
      </c>
      <c r="U293">
        <v>5.7816104905800199</v>
      </c>
      <c r="V293">
        <v>5.0461590892643198</v>
      </c>
      <c r="W293">
        <v>5.55227959000237</v>
      </c>
      <c r="X293">
        <v>4.3072204401965299</v>
      </c>
      <c r="Y293">
        <v>0</v>
      </c>
      <c r="Z293">
        <v>2.7847948173677302</v>
      </c>
      <c r="AA293">
        <v>20.7848737249602</v>
      </c>
      <c r="AB293">
        <v>9.2869234289465297</v>
      </c>
      <c r="AC293">
        <v>4.26268758942481</v>
      </c>
      <c r="AD293">
        <v>0</v>
      </c>
      <c r="AE293">
        <v>4.0638889447405404</v>
      </c>
      <c r="AF293">
        <v>3.0377188492213598</v>
      </c>
      <c r="AG293">
        <v>2.7154459464904099</v>
      </c>
      <c r="AH293">
        <v>22.0233015784016</v>
      </c>
      <c r="AI293">
        <v>8.7847910445919695</v>
      </c>
      <c r="AJ293">
        <v>5.9515976433852398</v>
      </c>
      <c r="AK293">
        <f t="shared" si="4"/>
        <v>4.8360333370520916</v>
      </c>
    </row>
    <row r="294" spans="1:37" x14ac:dyDescent="0.35">
      <c r="A294" t="s">
        <v>228</v>
      </c>
      <c r="B294">
        <v>1.7152927544465899</v>
      </c>
      <c r="C294">
        <v>2.7929176612202902</v>
      </c>
      <c r="D294">
        <v>7.7637490573830501</v>
      </c>
      <c r="E294">
        <v>6.5102498892652996</v>
      </c>
      <c r="F294">
        <v>8.1747240711003304</v>
      </c>
      <c r="G294">
        <v>7.2393997724389996</v>
      </c>
      <c r="H294">
        <v>2.3093246797011999</v>
      </c>
      <c r="I294">
        <v>13.279953821549199</v>
      </c>
      <c r="J294">
        <v>1.68168484425259</v>
      </c>
      <c r="K294">
        <v>12.785392269708201</v>
      </c>
      <c r="L294">
        <v>4.7100325336527602</v>
      </c>
      <c r="M294">
        <v>1.58101038787102</v>
      </c>
      <c r="N294">
        <v>4.4652788631399796</v>
      </c>
      <c r="O294">
        <v>4.7783205329899996</v>
      </c>
      <c r="P294">
        <v>3.9445983448477899</v>
      </c>
      <c r="Q294">
        <v>9.4005910741503005</v>
      </c>
      <c r="R294">
        <v>1.3082438739815201</v>
      </c>
      <c r="S294">
        <v>4.6990691315118598</v>
      </c>
      <c r="T294">
        <v>0</v>
      </c>
      <c r="U294">
        <v>3.8544069937200098</v>
      </c>
      <c r="V294">
        <v>6.0553909071171903</v>
      </c>
      <c r="W294">
        <v>4.6268996583353097</v>
      </c>
      <c r="X294">
        <v>4.3072204401965299</v>
      </c>
      <c r="Y294">
        <v>10.3970259282508</v>
      </c>
      <c r="Z294">
        <v>5.5695896347354701</v>
      </c>
      <c r="AA294">
        <v>2.0784873724960198</v>
      </c>
      <c r="AB294">
        <v>4.6434617144732604</v>
      </c>
      <c r="AC294">
        <v>5.32835948678101</v>
      </c>
      <c r="AD294">
        <v>1.22992266923845</v>
      </c>
      <c r="AE294">
        <v>1.01597223618513</v>
      </c>
      <c r="AF294">
        <v>6.0754376984427099</v>
      </c>
      <c r="AG294">
        <v>0.90514864883013602</v>
      </c>
      <c r="AH294">
        <v>7.34110052613386</v>
      </c>
      <c r="AI294">
        <v>5.2708746267551803</v>
      </c>
      <c r="AJ294">
        <v>0</v>
      </c>
      <c r="AK294">
        <f t="shared" si="4"/>
        <v>4.7954037744257727</v>
      </c>
    </row>
    <row r="295" spans="1:37" x14ac:dyDescent="0.35">
      <c r="A295" t="s">
        <v>342</v>
      </c>
      <c r="B295">
        <v>3.4305855088931798</v>
      </c>
      <c r="C295">
        <v>4.1893764918304299</v>
      </c>
      <c r="D295">
        <v>10.351665409844101</v>
      </c>
      <c r="E295">
        <v>13.521288231551001</v>
      </c>
      <c r="F295">
        <v>2.0436810177750799</v>
      </c>
      <c r="G295">
        <v>12.870044039891599</v>
      </c>
      <c r="H295">
        <v>16.935047651142199</v>
      </c>
      <c r="I295">
        <v>7.7466397292370504</v>
      </c>
      <c r="J295">
        <v>0</v>
      </c>
      <c r="K295">
        <v>8.5235948464721591</v>
      </c>
      <c r="L295">
        <v>22.765157245988298</v>
      </c>
      <c r="M295">
        <v>12.121079640344499</v>
      </c>
      <c r="N295">
        <v>2.2326394315699898</v>
      </c>
      <c r="O295">
        <v>3.9819337774916699</v>
      </c>
      <c r="P295">
        <v>5.5224376827869097</v>
      </c>
      <c r="Q295">
        <v>2.2382359700357899</v>
      </c>
      <c r="R295">
        <v>3.2706096849537998</v>
      </c>
      <c r="S295">
        <v>3.5243018486338902</v>
      </c>
      <c r="T295">
        <v>0</v>
      </c>
      <c r="U295">
        <v>0.64240116562000205</v>
      </c>
      <c r="V295">
        <v>3.0276954535585898</v>
      </c>
      <c r="W295">
        <v>0.92537993166706201</v>
      </c>
      <c r="X295">
        <v>4.3072204401965299</v>
      </c>
      <c r="Y295">
        <v>0</v>
      </c>
      <c r="Z295">
        <v>5.5695896347354701</v>
      </c>
      <c r="AA295">
        <v>0</v>
      </c>
      <c r="AB295">
        <v>0</v>
      </c>
      <c r="AC295">
        <v>2.1313437947124001</v>
      </c>
      <c r="AD295">
        <v>2.4598453384769101</v>
      </c>
      <c r="AE295">
        <v>2.0319444723702702</v>
      </c>
      <c r="AF295">
        <v>0</v>
      </c>
      <c r="AG295">
        <v>1.81029729766027</v>
      </c>
      <c r="AH295">
        <v>0</v>
      </c>
      <c r="AI295">
        <v>0</v>
      </c>
      <c r="AJ295">
        <v>7.9354635245136498</v>
      </c>
      <c r="AK295">
        <f t="shared" si="4"/>
        <v>4.7459856931986506</v>
      </c>
    </row>
    <row r="296" spans="1:37" x14ac:dyDescent="0.35">
      <c r="A296" t="s">
        <v>231</v>
      </c>
      <c r="B296">
        <v>1.7152927544465899</v>
      </c>
      <c r="C296">
        <v>9.7752118142709996</v>
      </c>
      <c r="D296">
        <v>6.46979088115254</v>
      </c>
      <c r="E296">
        <v>1.50236535906122</v>
      </c>
      <c r="F296">
        <v>2.0436810177750799</v>
      </c>
      <c r="G296">
        <v>2.4131332574796698</v>
      </c>
      <c r="H296">
        <v>6.1581991458698804</v>
      </c>
      <c r="I296">
        <v>2.2133256369248699</v>
      </c>
      <c r="J296">
        <v>3.3633696885051898</v>
      </c>
      <c r="K296">
        <v>0.852359484647216</v>
      </c>
      <c r="L296">
        <v>1.57001084455092</v>
      </c>
      <c r="M296">
        <v>1.31750865655919</v>
      </c>
      <c r="N296">
        <v>3.34895914735498</v>
      </c>
      <c r="O296">
        <v>5.5747072884883302</v>
      </c>
      <c r="P296">
        <v>7.10027702072603</v>
      </c>
      <c r="Q296">
        <v>8.95294388014314</v>
      </c>
      <c r="R296">
        <v>3.9247316219445598</v>
      </c>
      <c r="S296">
        <v>5.8738364143898201</v>
      </c>
      <c r="T296">
        <v>6.6903246961633096</v>
      </c>
      <c r="U296">
        <v>5.7816104905800199</v>
      </c>
      <c r="V296">
        <v>2.01846363570573</v>
      </c>
      <c r="W296">
        <v>5.55227959000237</v>
      </c>
      <c r="X296">
        <v>7.1787007336608797</v>
      </c>
      <c r="Y296">
        <v>5.1985129641254204</v>
      </c>
      <c r="Z296">
        <v>3.4809935217096699</v>
      </c>
      <c r="AA296">
        <v>4.1569747449920396</v>
      </c>
      <c r="AB296">
        <v>3.09564114298218</v>
      </c>
      <c r="AC296">
        <v>2.1313437947124001</v>
      </c>
      <c r="AD296">
        <v>2.4598453384769101</v>
      </c>
      <c r="AE296">
        <v>5.0798611809256702</v>
      </c>
      <c r="AF296">
        <v>10.632015972274701</v>
      </c>
      <c r="AG296">
        <v>9.9566351371314994</v>
      </c>
      <c r="AH296">
        <v>18.352751315334601</v>
      </c>
      <c r="AI296">
        <v>0</v>
      </c>
      <c r="AJ296">
        <v>0</v>
      </c>
      <c r="AK296">
        <f t="shared" si="4"/>
        <v>4.7410188049447894</v>
      </c>
    </row>
    <row r="297" spans="1:37" x14ac:dyDescent="0.35">
      <c r="A297" t="s">
        <v>585</v>
      </c>
      <c r="B297">
        <v>10.291756526679499</v>
      </c>
      <c r="C297">
        <v>1.39645883061014</v>
      </c>
      <c r="D297">
        <v>3.8818745286915299</v>
      </c>
      <c r="E297">
        <v>3.5055191711428502</v>
      </c>
      <c r="F297">
        <v>2.0436810177750799</v>
      </c>
      <c r="G297">
        <v>4.0218887624661104</v>
      </c>
      <c r="H297">
        <v>5.3884242526361401</v>
      </c>
      <c r="I297">
        <v>2.2133256369248699</v>
      </c>
      <c r="J297">
        <v>1.68168484425259</v>
      </c>
      <c r="K297">
        <v>7.6712353618249498</v>
      </c>
      <c r="L297">
        <v>9.4200650673055204</v>
      </c>
      <c r="M297">
        <v>3.1620207757420502</v>
      </c>
      <c r="N297">
        <v>3.34895914735498</v>
      </c>
      <c r="O297">
        <v>7.1674807994850003</v>
      </c>
      <c r="P297">
        <v>3.15567867587824</v>
      </c>
      <c r="Q297">
        <v>8.0576494921288297</v>
      </c>
      <c r="R297">
        <v>1.9623658109722799</v>
      </c>
      <c r="S297">
        <v>1.1747672828779601</v>
      </c>
      <c r="T297">
        <v>1.6725811740408301</v>
      </c>
      <c r="U297">
        <v>0</v>
      </c>
      <c r="V297">
        <v>2.01846363570573</v>
      </c>
      <c r="W297">
        <v>4.6268996583353097</v>
      </c>
      <c r="X297">
        <v>18.664621907518299</v>
      </c>
      <c r="Y297">
        <v>8.6641882735423703</v>
      </c>
      <c r="Z297">
        <v>4.8733909303935299</v>
      </c>
      <c r="AA297">
        <v>0</v>
      </c>
      <c r="AB297">
        <v>1.54782057149109</v>
      </c>
      <c r="AC297">
        <v>7.4597032814934101</v>
      </c>
      <c r="AD297">
        <v>11.069304023146101</v>
      </c>
      <c r="AE297">
        <v>3.0479167085554</v>
      </c>
      <c r="AF297">
        <v>3.0377188492213598</v>
      </c>
      <c r="AG297">
        <v>3.6205945953205498</v>
      </c>
      <c r="AH297">
        <v>0</v>
      </c>
      <c r="AI297">
        <v>7.0278328356735802</v>
      </c>
      <c r="AJ297">
        <v>5.9515976433852398</v>
      </c>
      <c r="AK297">
        <f t="shared" si="4"/>
        <v>4.6522134306448972</v>
      </c>
    </row>
    <row r="298" spans="1:37" x14ac:dyDescent="0.35">
      <c r="A298" t="s">
        <v>1039</v>
      </c>
      <c r="B298">
        <v>0</v>
      </c>
      <c r="C298">
        <v>9.7752118142709996</v>
      </c>
      <c r="D298">
        <v>1.9409372643457601</v>
      </c>
      <c r="E298">
        <v>5.0078845302040698</v>
      </c>
      <c r="F298">
        <v>4.0873620355501696</v>
      </c>
      <c r="G298">
        <v>8.0437775249322208</v>
      </c>
      <c r="H298">
        <v>8.4675238255710799</v>
      </c>
      <c r="I298">
        <v>14.386616640011701</v>
      </c>
      <c r="J298">
        <v>0</v>
      </c>
      <c r="K298">
        <v>6.8188758771777298</v>
      </c>
      <c r="L298">
        <v>1.57001084455092</v>
      </c>
      <c r="M298">
        <v>8.6955571332906292</v>
      </c>
      <c r="N298">
        <v>5.0234387210324698</v>
      </c>
      <c r="O298">
        <v>0.79638675549833304</v>
      </c>
      <c r="P298">
        <v>7.10027702072603</v>
      </c>
      <c r="Q298">
        <v>5.3717663280858901</v>
      </c>
      <c r="R298">
        <v>4.5788535589353199</v>
      </c>
      <c r="S298">
        <v>4.6990691315118598</v>
      </c>
      <c r="T298">
        <v>1.6725811740408301</v>
      </c>
      <c r="U298">
        <v>3.8544069937200098</v>
      </c>
      <c r="V298">
        <v>1.0092318178528601</v>
      </c>
      <c r="W298">
        <v>1.85075986333412</v>
      </c>
      <c r="X298">
        <v>2.8714802934643502</v>
      </c>
      <c r="Y298">
        <v>3.4656753094169499</v>
      </c>
      <c r="Z298">
        <v>4.8733909303935299</v>
      </c>
      <c r="AA298">
        <v>10.3924368624801</v>
      </c>
      <c r="AB298">
        <v>4.6434617144732604</v>
      </c>
      <c r="AC298">
        <v>5.32835948678101</v>
      </c>
      <c r="AD298">
        <v>1.22992266923845</v>
      </c>
      <c r="AE298">
        <v>3.0479167085554</v>
      </c>
      <c r="AF298">
        <v>0</v>
      </c>
      <c r="AG298">
        <v>2.7154459464904099</v>
      </c>
      <c r="AH298">
        <v>5.5058253946003903</v>
      </c>
      <c r="AI298">
        <v>3.5139164178367901</v>
      </c>
      <c r="AJ298">
        <v>9.9193294056420704</v>
      </c>
      <c r="AK298">
        <f t="shared" si="4"/>
        <v>4.6359339998290192</v>
      </c>
    </row>
    <row r="299" spans="1:37" x14ac:dyDescent="0.35">
      <c r="A299" t="s">
        <v>45</v>
      </c>
      <c r="B299">
        <v>3.4305855088931798</v>
      </c>
      <c r="C299">
        <v>2.7929176612202902</v>
      </c>
      <c r="D299">
        <v>3.23489544057627</v>
      </c>
      <c r="E299">
        <v>9.0141921543673291</v>
      </c>
      <c r="F299">
        <v>2.0436810177750799</v>
      </c>
      <c r="G299">
        <v>5.6306442674525501</v>
      </c>
      <c r="H299">
        <v>10.7768485052723</v>
      </c>
      <c r="I299">
        <v>11.066628184624401</v>
      </c>
      <c r="J299">
        <v>8.4084242212629707</v>
      </c>
      <c r="K299">
        <v>9.3759543311193791</v>
      </c>
      <c r="L299">
        <v>10.990075911856399</v>
      </c>
      <c r="M299">
        <v>8.1685536706669595</v>
      </c>
      <c r="N299">
        <v>7.81423801049496</v>
      </c>
      <c r="O299">
        <v>4.7783205329899996</v>
      </c>
      <c r="P299">
        <v>3.15567867587824</v>
      </c>
      <c r="Q299">
        <v>2.6858831640429401</v>
      </c>
      <c r="R299">
        <v>0.65412193699076004</v>
      </c>
      <c r="S299">
        <v>1.76215092431695</v>
      </c>
      <c r="T299">
        <v>3.3451623480816499</v>
      </c>
      <c r="U299">
        <v>1.92720349686001</v>
      </c>
      <c r="V299">
        <v>4.0369272714114599</v>
      </c>
      <c r="W299">
        <v>3.7015197266682498</v>
      </c>
      <c r="X299">
        <v>4.3072204401965299</v>
      </c>
      <c r="Y299">
        <v>3.4656753094169499</v>
      </c>
      <c r="Z299">
        <v>4.8733909303935299</v>
      </c>
      <c r="AA299">
        <v>0</v>
      </c>
      <c r="AB299">
        <v>4.6434617144732604</v>
      </c>
      <c r="AC299">
        <v>1.0656718973562</v>
      </c>
      <c r="AD299">
        <v>1.22992266923845</v>
      </c>
      <c r="AE299">
        <v>5.0798611809256702</v>
      </c>
      <c r="AF299">
        <v>4.55657827383203</v>
      </c>
      <c r="AG299">
        <v>4.5257432441506804</v>
      </c>
      <c r="AH299">
        <v>3.67055026306693</v>
      </c>
      <c r="AI299">
        <v>1.7569582089183899</v>
      </c>
      <c r="AJ299">
        <v>3.9677317622568302</v>
      </c>
      <c r="AK299">
        <f t="shared" si="4"/>
        <v>4.6267820816299352</v>
      </c>
    </row>
    <row r="300" spans="1:37" x14ac:dyDescent="0.35">
      <c r="A300" t="s">
        <v>621</v>
      </c>
      <c r="B300">
        <v>3.4305855088931798</v>
      </c>
      <c r="C300">
        <v>1.39645883061014</v>
      </c>
      <c r="D300">
        <v>1.2939581762305099</v>
      </c>
      <c r="E300">
        <v>3.0047307181224401</v>
      </c>
      <c r="F300">
        <v>5.1092025444377098</v>
      </c>
      <c r="G300">
        <v>0</v>
      </c>
      <c r="H300">
        <v>3.0790995729349402</v>
      </c>
      <c r="I300">
        <v>12.173291003086799</v>
      </c>
      <c r="J300">
        <v>5.0450545327577796</v>
      </c>
      <c r="K300">
        <v>0.852359484647216</v>
      </c>
      <c r="L300">
        <v>5.4950379559282201</v>
      </c>
      <c r="M300">
        <v>4.2160277009894003</v>
      </c>
      <c r="N300">
        <v>5.0234387210324698</v>
      </c>
      <c r="O300">
        <v>8.7602543104816704</v>
      </c>
      <c r="P300">
        <v>6.3113573517564703</v>
      </c>
      <c r="Q300">
        <v>3.1335303580501002</v>
      </c>
      <c r="R300">
        <v>7.8494632438891196</v>
      </c>
      <c r="S300">
        <v>10.572905545901699</v>
      </c>
      <c r="T300">
        <v>8.3629058702041394</v>
      </c>
      <c r="U300">
        <v>3.2120058281000099</v>
      </c>
      <c r="V300">
        <v>8.0738545428229092</v>
      </c>
      <c r="W300">
        <v>2.7761397950011899</v>
      </c>
      <c r="X300">
        <v>0</v>
      </c>
      <c r="Y300">
        <v>1.7328376547084701</v>
      </c>
      <c r="Z300">
        <v>4.1771922260516003</v>
      </c>
      <c r="AA300">
        <v>4.1569747449920396</v>
      </c>
      <c r="AB300">
        <v>3.09564114298218</v>
      </c>
      <c r="AC300">
        <v>3.1970156920686001</v>
      </c>
      <c r="AD300">
        <v>2.4598453384769101</v>
      </c>
      <c r="AE300">
        <v>9.1437501256662106</v>
      </c>
      <c r="AF300">
        <v>12.1508753968854</v>
      </c>
      <c r="AG300">
        <v>3.6205945953205498</v>
      </c>
      <c r="AH300">
        <v>1.8352751315334599</v>
      </c>
      <c r="AI300">
        <v>3.5139164178367901</v>
      </c>
      <c r="AJ300">
        <v>1.98386588112841</v>
      </c>
      <c r="AK300">
        <f t="shared" si="4"/>
        <v>4.5782698841008207</v>
      </c>
    </row>
    <row r="301" spans="1:37" x14ac:dyDescent="0.35">
      <c r="A301" t="s">
        <v>487</v>
      </c>
      <c r="B301">
        <v>5.1458782633397702</v>
      </c>
      <c r="C301">
        <v>2.7929176612202902</v>
      </c>
      <c r="D301">
        <v>5.8228117930372898</v>
      </c>
      <c r="E301">
        <v>3.5055191711428502</v>
      </c>
      <c r="F301">
        <v>9.1965645799878804</v>
      </c>
      <c r="G301">
        <v>3.2175110099728901</v>
      </c>
      <c r="H301">
        <v>3.0790995729349402</v>
      </c>
      <c r="I301">
        <v>4.4266512738497497</v>
      </c>
      <c r="J301">
        <v>1.68168484425259</v>
      </c>
      <c r="K301">
        <v>5.1141569078832996</v>
      </c>
      <c r="L301">
        <v>7.0650488004791399</v>
      </c>
      <c r="M301">
        <v>6.8510450141077701</v>
      </c>
      <c r="N301">
        <v>2.2326394315699898</v>
      </c>
      <c r="O301">
        <v>4.7783205329899996</v>
      </c>
      <c r="P301">
        <v>6.3113573517564703</v>
      </c>
      <c r="Q301">
        <v>1.3429415820214701</v>
      </c>
      <c r="R301">
        <v>5.2329754959260804</v>
      </c>
      <c r="S301">
        <v>6.4612200558288002</v>
      </c>
      <c r="T301">
        <v>6.6903246961633096</v>
      </c>
      <c r="U301">
        <v>3.2120058281000099</v>
      </c>
      <c r="V301">
        <v>3.0276954535585898</v>
      </c>
      <c r="W301">
        <v>12.0299391116718</v>
      </c>
      <c r="X301">
        <v>2.8714802934643502</v>
      </c>
      <c r="Y301">
        <v>0</v>
      </c>
      <c r="Z301">
        <v>6.9619870434193301</v>
      </c>
      <c r="AA301">
        <v>0</v>
      </c>
      <c r="AB301">
        <v>0</v>
      </c>
      <c r="AC301">
        <v>7.4597032814934101</v>
      </c>
      <c r="AD301">
        <v>4.9196906769538096</v>
      </c>
      <c r="AE301">
        <v>3.0479167085554</v>
      </c>
      <c r="AF301">
        <v>6.0754376984427099</v>
      </c>
      <c r="AG301">
        <v>1.81029729766027</v>
      </c>
      <c r="AH301">
        <v>0</v>
      </c>
      <c r="AI301">
        <v>5.2708746267551803</v>
      </c>
      <c r="AJ301">
        <v>9.9193294056420704</v>
      </c>
      <c r="AK301">
        <f t="shared" si="4"/>
        <v>4.5015721561194706</v>
      </c>
    </row>
    <row r="302" spans="1:37" x14ac:dyDescent="0.35">
      <c r="A302" t="s">
        <v>1231</v>
      </c>
      <c r="B302">
        <v>0</v>
      </c>
      <c r="C302">
        <v>4.1893764918304299</v>
      </c>
      <c r="D302">
        <v>10.351665409844101</v>
      </c>
      <c r="E302">
        <v>7.0110383422857003</v>
      </c>
      <c r="F302">
        <v>1.02184050888754</v>
      </c>
      <c r="G302">
        <v>6.4350220199457802</v>
      </c>
      <c r="H302">
        <v>10.007073612038599</v>
      </c>
      <c r="I302">
        <v>7.7466397292370504</v>
      </c>
      <c r="J302">
        <v>3.3633696885051898</v>
      </c>
      <c r="K302">
        <v>5.9665163925305098</v>
      </c>
      <c r="L302">
        <v>3.14002168910184</v>
      </c>
      <c r="M302">
        <v>5.79703808886042</v>
      </c>
      <c r="N302">
        <v>3.90711900524748</v>
      </c>
      <c r="O302">
        <v>1.5927735109966701</v>
      </c>
      <c r="P302">
        <v>7.10027702072603</v>
      </c>
      <c r="Q302">
        <v>4.47647194007157</v>
      </c>
      <c r="R302">
        <v>4.5788535589353199</v>
      </c>
      <c r="S302">
        <v>1.76215092431695</v>
      </c>
      <c r="T302">
        <v>1.6725811740408301</v>
      </c>
      <c r="U302">
        <v>5.1392093249600199</v>
      </c>
      <c r="V302">
        <v>6.0553909071171903</v>
      </c>
      <c r="W302">
        <v>4.6268996583353097</v>
      </c>
      <c r="X302">
        <v>4.3072204401965299</v>
      </c>
      <c r="Y302">
        <v>1.7328376547084701</v>
      </c>
      <c r="Z302">
        <v>2.7847948173677302</v>
      </c>
      <c r="AA302">
        <v>0</v>
      </c>
      <c r="AB302">
        <v>1.54782057149109</v>
      </c>
      <c r="AC302">
        <v>5.32835948678101</v>
      </c>
      <c r="AD302">
        <v>4.9196906769538096</v>
      </c>
      <c r="AE302">
        <v>6.0958334171108097</v>
      </c>
      <c r="AF302">
        <v>10.632015972274701</v>
      </c>
      <c r="AG302">
        <v>3.6205945953205498</v>
      </c>
      <c r="AH302">
        <v>3.67055026306693</v>
      </c>
      <c r="AI302">
        <v>0</v>
      </c>
      <c r="AJ302">
        <v>5.9515976433852398</v>
      </c>
      <c r="AK302">
        <f t="shared" si="4"/>
        <v>4.4723612724706108</v>
      </c>
    </row>
    <row r="303" spans="1:37" x14ac:dyDescent="0.35">
      <c r="A303" t="s">
        <v>1599</v>
      </c>
      <c r="B303">
        <v>6.8611710177863596</v>
      </c>
      <c r="C303">
        <v>9.7752118142709996</v>
      </c>
      <c r="D303">
        <v>1.9409372643457601</v>
      </c>
      <c r="E303">
        <v>3.0047307181224401</v>
      </c>
      <c r="F303">
        <v>7.1528835622127902</v>
      </c>
      <c r="G303">
        <v>2.4131332574796698</v>
      </c>
      <c r="H303">
        <v>4.6186493594024096</v>
      </c>
      <c r="I303">
        <v>5.53331409231218</v>
      </c>
      <c r="J303">
        <v>6.7267393770103796</v>
      </c>
      <c r="K303">
        <v>2.5570784539416498</v>
      </c>
      <c r="L303">
        <v>2.3550162668263801</v>
      </c>
      <c r="M303">
        <v>2.6350173131183698</v>
      </c>
      <c r="N303">
        <v>5.0234387210324698</v>
      </c>
      <c r="O303">
        <v>2.3891602664949998</v>
      </c>
      <c r="P303">
        <v>3.15567867587824</v>
      </c>
      <c r="Q303">
        <v>6.7147079101073599</v>
      </c>
      <c r="R303">
        <v>5.88709743291684</v>
      </c>
      <c r="S303">
        <v>2.93691820719491</v>
      </c>
      <c r="T303">
        <v>3.3451623480816499</v>
      </c>
      <c r="U303">
        <v>3.8544069937200098</v>
      </c>
      <c r="V303">
        <v>1.0092318178528601</v>
      </c>
      <c r="W303">
        <v>0.92537993166706201</v>
      </c>
      <c r="X303">
        <v>1.43574014673218</v>
      </c>
      <c r="Y303">
        <v>1.7328376547084701</v>
      </c>
      <c r="Z303">
        <v>3.4809935217096699</v>
      </c>
      <c r="AA303">
        <v>6.23546211748807</v>
      </c>
      <c r="AB303">
        <v>12.3825645719287</v>
      </c>
      <c r="AC303">
        <v>5.32835948678101</v>
      </c>
      <c r="AD303">
        <v>3.6897680077153598</v>
      </c>
      <c r="AE303">
        <v>5.0798611809256702</v>
      </c>
      <c r="AF303">
        <v>10.632015972274701</v>
      </c>
      <c r="AG303">
        <v>4.5257432441506804</v>
      </c>
      <c r="AH303">
        <v>5.5058253946003903</v>
      </c>
      <c r="AI303">
        <v>3.5139164178367901</v>
      </c>
      <c r="AJ303">
        <v>1.98386588112841</v>
      </c>
      <c r="AK303">
        <f t="shared" si="4"/>
        <v>4.4669148114215966</v>
      </c>
    </row>
    <row r="304" spans="1:37" x14ac:dyDescent="0.35">
      <c r="A304" t="s">
        <v>1338</v>
      </c>
      <c r="B304">
        <v>0</v>
      </c>
      <c r="C304">
        <v>6.9822941530507201</v>
      </c>
      <c r="D304">
        <v>3.8818745286915299</v>
      </c>
      <c r="E304">
        <v>5.0078845302040698</v>
      </c>
      <c r="F304">
        <v>3.0655215266626299</v>
      </c>
      <c r="G304">
        <v>6.4350220199457802</v>
      </c>
      <c r="H304">
        <v>2.3093246797011999</v>
      </c>
      <c r="I304">
        <v>5.53331409231218</v>
      </c>
      <c r="J304">
        <v>1.68168484425259</v>
      </c>
      <c r="K304">
        <v>0.852359484647216</v>
      </c>
      <c r="L304">
        <v>7.0650488004791399</v>
      </c>
      <c r="M304">
        <v>4.4795294323012396</v>
      </c>
      <c r="N304">
        <v>2.2326394315699898</v>
      </c>
      <c r="O304">
        <v>3.18554702199333</v>
      </c>
      <c r="P304">
        <v>1.57783933793912</v>
      </c>
      <c r="Q304">
        <v>5.3717663280858901</v>
      </c>
      <c r="R304">
        <v>5.88709743291684</v>
      </c>
      <c r="S304">
        <v>6.4612200558288002</v>
      </c>
      <c r="T304">
        <v>8.3629058702041394</v>
      </c>
      <c r="U304">
        <v>5.1392093249600199</v>
      </c>
      <c r="V304">
        <v>0</v>
      </c>
      <c r="W304">
        <v>4.6268996583353097</v>
      </c>
      <c r="X304">
        <v>8.6144408803930492</v>
      </c>
      <c r="Y304">
        <v>12.129863582959301</v>
      </c>
      <c r="Z304">
        <v>2.0885961130258002</v>
      </c>
      <c r="AA304">
        <v>6.23546211748807</v>
      </c>
      <c r="AB304">
        <v>1.54782057149109</v>
      </c>
      <c r="AC304">
        <v>5.32835948678101</v>
      </c>
      <c r="AD304">
        <v>7.3795360154307197</v>
      </c>
      <c r="AE304">
        <v>6.0958334171108097</v>
      </c>
      <c r="AF304">
        <v>1.5188594246106799</v>
      </c>
      <c r="AG304">
        <v>1.81029729766027</v>
      </c>
      <c r="AH304">
        <v>7.34110052613386</v>
      </c>
      <c r="AI304">
        <v>0</v>
      </c>
      <c r="AJ304">
        <v>5.9515976433852398</v>
      </c>
      <c r="AK304">
        <f t="shared" si="4"/>
        <v>4.4623071323014747</v>
      </c>
    </row>
    <row r="305" spans="1:37" x14ac:dyDescent="0.35">
      <c r="A305" t="s">
        <v>1554</v>
      </c>
      <c r="B305">
        <v>3.4305855088931798</v>
      </c>
      <c r="C305">
        <v>0</v>
      </c>
      <c r="D305">
        <v>4.5288536168067797</v>
      </c>
      <c r="E305">
        <v>0</v>
      </c>
      <c r="F305">
        <v>2.0436810177750799</v>
      </c>
      <c r="G305">
        <v>1.6087555049864399</v>
      </c>
      <c r="H305">
        <v>4.6186493594024096</v>
      </c>
      <c r="I305">
        <v>1.1066628184624401</v>
      </c>
      <c r="J305">
        <v>8.4084242212629707</v>
      </c>
      <c r="K305">
        <v>5.1141569078832996</v>
      </c>
      <c r="L305">
        <v>3.14002168910184</v>
      </c>
      <c r="M305">
        <v>3.1620207757420502</v>
      </c>
      <c r="N305">
        <v>5.0234387210324698</v>
      </c>
      <c r="O305">
        <v>9.5566410659799992</v>
      </c>
      <c r="P305">
        <v>5.5224376827869097</v>
      </c>
      <c r="Q305">
        <v>6.2670607161002003</v>
      </c>
      <c r="R305">
        <v>2.6164877479630402</v>
      </c>
      <c r="S305">
        <v>4.6990691315118598</v>
      </c>
      <c r="T305">
        <v>6.6903246961633096</v>
      </c>
      <c r="U305">
        <v>3.8544069937200098</v>
      </c>
      <c r="V305">
        <v>5.0461590892643198</v>
      </c>
      <c r="W305">
        <v>4.6268996583353097</v>
      </c>
      <c r="X305">
        <v>4.3072204401965299</v>
      </c>
      <c r="Y305">
        <v>3.4656753094169499</v>
      </c>
      <c r="Z305">
        <v>2.0885961130258002</v>
      </c>
      <c r="AA305">
        <v>6.23546211748807</v>
      </c>
      <c r="AB305">
        <v>6.1912822859643502</v>
      </c>
      <c r="AC305">
        <v>4.26268758942481</v>
      </c>
      <c r="AD305">
        <v>2.4598453384769101</v>
      </c>
      <c r="AE305">
        <v>13.207639070406699</v>
      </c>
      <c r="AF305">
        <v>7.5942971230533898</v>
      </c>
      <c r="AG305">
        <v>10.861783785961601</v>
      </c>
      <c r="AH305">
        <v>3.67055026306693</v>
      </c>
      <c r="AI305">
        <v>0</v>
      </c>
      <c r="AJ305">
        <v>0</v>
      </c>
      <c r="AK305">
        <f t="shared" si="4"/>
        <v>4.4402793245615984</v>
      </c>
    </row>
    <row r="306" spans="1:37" x14ac:dyDescent="0.35">
      <c r="A306" t="s">
        <v>760</v>
      </c>
      <c r="B306">
        <v>5.1458782633397702</v>
      </c>
      <c r="C306">
        <v>6.9822941530507201</v>
      </c>
      <c r="D306">
        <v>6.46979088115254</v>
      </c>
      <c r="E306">
        <v>7.51182679530611</v>
      </c>
      <c r="F306">
        <v>1.02184050888754</v>
      </c>
      <c r="G306">
        <v>5.6306442674525501</v>
      </c>
      <c r="H306">
        <v>5.3884242526361401</v>
      </c>
      <c r="I306">
        <v>2.2133256369248699</v>
      </c>
      <c r="J306">
        <v>5.0450545327577796</v>
      </c>
      <c r="K306">
        <v>5.9665163925305098</v>
      </c>
      <c r="L306">
        <v>4.7100325336527602</v>
      </c>
      <c r="M306">
        <v>7.9050519393551202</v>
      </c>
      <c r="N306">
        <v>2.2326394315699898</v>
      </c>
      <c r="O306">
        <v>3.18554702199333</v>
      </c>
      <c r="P306">
        <v>0.78891966896955901</v>
      </c>
      <c r="Q306">
        <v>1.7905887760286301</v>
      </c>
      <c r="R306">
        <v>6.5412193699075996</v>
      </c>
      <c r="S306">
        <v>2.3495345657559299</v>
      </c>
      <c r="T306">
        <v>3.3451623480816499</v>
      </c>
      <c r="U306">
        <v>8.3512151530600303</v>
      </c>
      <c r="V306">
        <v>5.0461590892643198</v>
      </c>
      <c r="W306">
        <v>5.55227959000237</v>
      </c>
      <c r="X306">
        <v>8.6144408803930492</v>
      </c>
      <c r="Y306">
        <v>3.4656753094169499</v>
      </c>
      <c r="Z306">
        <v>7.6581857477612703</v>
      </c>
      <c r="AA306">
        <v>0</v>
      </c>
      <c r="AB306">
        <v>0</v>
      </c>
      <c r="AC306">
        <v>6.3940313841372101</v>
      </c>
      <c r="AD306">
        <v>6.14961334619227</v>
      </c>
      <c r="AE306">
        <v>2.0319444723702702</v>
      </c>
      <c r="AF306">
        <v>1.5188594246106799</v>
      </c>
      <c r="AG306">
        <v>1.81029729766027</v>
      </c>
      <c r="AH306">
        <v>1.8352751315334599</v>
      </c>
      <c r="AI306">
        <v>10.5417492535104</v>
      </c>
      <c r="AJ306">
        <v>1.98386588112841</v>
      </c>
      <c r="AK306">
        <f t="shared" si="4"/>
        <v>4.4336538085826867</v>
      </c>
    </row>
    <row r="307" spans="1:37" x14ac:dyDescent="0.35">
      <c r="A307" t="s">
        <v>1013</v>
      </c>
      <c r="B307">
        <v>5.1458782633397702</v>
      </c>
      <c r="C307">
        <v>1.39645883061014</v>
      </c>
      <c r="D307">
        <v>0</v>
      </c>
      <c r="E307">
        <v>2.5039422651020402</v>
      </c>
      <c r="F307">
        <v>3.0655215266626299</v>
      </c>
      <c r="G307">
        <v>2.4131332574796698</v>
      </c>
      <c r="H307">
        <v>1.5395497864674701</v>
      </c>
      <c r="I307">
        <v>1.1066628184624401</v>
      </c>
      <c r="J307">
        <v>5.0450545327577796</v>
      </c>
      <c r="K307">
        <v>2.5570784539416498</v>
      </c>
      <c r="L307">
        <v>0.78500542227546</v>
      </c>
      <c r="M307">
        <v>1.0540069252473501</v>
      </c>
      <c r="N307">
        <v>10.605037299957401</v>
      </c>
      <c r="O307">
        <v>2.3891602664949998</v>
      </c>
      <c r="P307">
        <v>4.73351801381735</v>
      </c>
      <c r="Q307">
        <v>4.9241191340787296</v>
      </c>
      <c r="R307">
        <v>6.5412193699075996</v>
      </c>
      <c r="S307">
        <v>3.5243018486338902</v>
      </c>
      <c r="T307">
        <v>8.3629058702041394</v>
      </c>
      <c r="U307">
        <v>5.7816104905800199</v>
      </c>
      <c r="V307">
        <v>1.0092318178528601</v>
      </c>
      <c r="W307">
        <v>0.92537993166706201</v>
      </c>
      <c r="X307">
        <v>4.3072204401965299</v>
      </c>
      <c r="Y307">
        <v>1.7328376547084701</v>
      </c>
      <c r="Z307">
        <v>2.7847948173677302</v>
      </c>
      <c r="AA307">
        <v>14.5494116074722</v>
      </c>
      <c r="AB307">
        <v>10.834744000437601</v>
      </c>
      <c r="AC307">
        <v>4.26268758942481</v>
      </c>
      <c r="AD307">
        <v>2.4598453384769101</v>
      </c>
      <c r="AE307">
        <v>8.1277778894810702</v>
      </c>
      <c r="AF307">
        <v>4.55657827383203</v>
      </c>
      <c r="AG307">
        <v>6.3360405418109504</v>
      </c>
      <c r="AH307">
        <v>14.6822010522677</v>
      </c>
      <c r="AI307">
        <v>1.7569582089183899</v>
      </c>
      <c r="AJ307">
        <v>1.98386588112841</v>
      </c>
      <c r="AK307">
        <f t="shared" si="4"/>
        <v>4.3938211263160927</v>
      </c>
    </row>
    <row r="308" spans="1:37" x14ac:dyDescent="0.35">
      <c r="A308" t="s">
        <v>1025</v>
      </c>
      <c r="B308">
        <v>1.7152927544465899</v>
      </c>
      <c r="C308">
        <v>0</v>
      </c>
      <c r="D308">
        <v>3.23489544057627</v>
      </c>
      <c r="E308">
        <v>10.5165575134286</v>
      </c>
      <c r="F308">
        <v>8.1747240711003304</v>
      </c>
      <c r="G308">
        <v>6.4350220199457802</v>
      </c>
      <c r="H308">
        <v>6.1581991458698804</v>
      </c>
      <c r="I308">
        <v>7.7466397292370504</v>
      </c>
      <c r="J308">
        <v>0</v>
      </c>
      <c r="K308">
        <v>3.40943793858886</v>
      </c>
      <c r="L308">
        <v>8.6350596450300596</v>
      </c>
      <c r="M308">
        <v>6.0605398201722602</v>
      </c>
      <c r="N308">
        <v>5.5815985789249698</v>
      </c>
      <c r="O308">
        <v>6.3710940439866697</v>
      </c>
      <c r="P308">
        <v>7.10027702072603</v>
      </c>
      <c r="Q308">
        <v>1.3429415820214701</v>
      </c>
      <c r="R308">
        <v>3.9247316219445598</v>
      </c>
      <c r="S308">
        <v>7.0486036972677804</v>
      </c>
      <c r="T308">
        <v>1.6725811740408301</v>
      </c>
      <c r="U308">
        <v>1.92720349686001</v>
      </c>
      <c r="V308">
        <v>5.0461590892643198</v>
      </c>
      <c r="W308">
        <v>5.55227959000237</v>
      </c>
      <c r="X308">
        <v>10.0501810271252</v>
      </c>
      <c r="Y308">
        <v>0</v>
      </c>
      <c r="Z308">
        <v>4.1771922260516003</v>
      </c>
      <c r="AA308">
        <v>0</v>
      </c>
      <c r="AB308">
        <v>1.54782057149109</v>
      </c>
      <c r="AC308">
        <v>2.1313437947124001</v>
      </c>
      <c r="AD308">
        <v>7.3795360154307197</v>
      </c>
      <c r="AE308">
        <v>5.0798611809256702</v>
      </c>
      <c r="AF308">
        <v>1.5188594246106799</v>
      </c>
      <c r="AG308">
        <v>2.7154459464904099</v>
      </c>
      <c r="AH308">
        <v>0</v>
      </c>
      <c r="AI308">
        <v>1.7569582089183899</v>
      </c>
      <c r="AJ308">
        <v>5.9515976433852398</v>
      </c>
      <c r="AK308">
        <f t="shared" si="4"/>
        <v>4.2846466860736019</v>
      </c>
    </row>
    <row r="309" spans="1:37" x14ac:dyDescent="0.35">
      <c r="A309" t="s">
        <v>288</v>
      </c>
      <c r="B309">
        <v>8.5764637722329606</v>
      </c>
      <c r="C309">
        <v>1.39645883061014</v>
      </c>
      <c r="D309">
        <v>4.5288536168067797</v>
      </c>
      <c r="E309">
        <v>3.0047307181224401</v>
      </c>
      <c r="F309">
        <v>3.0655215266626299</v>
      </c>
      <c r="G309">
        <v>8.0437775249322208</v>
      </c>
      <c r="H309">
        <v>4.6186493594024096</v>
      </c>
      <c r="I309">
        <v>0</v>
      </c>
      <c r="J309">
        <v>3.3633696885051898</v>
      </c>
      <c r="K309">
        <v>3.40943793858886</v>
      </c>
      <c r="L309">
        <v>1.57001084455092</v>
      </c>
      <c r="M309">
        <v>2.89851904443021</v>
      </c>
      <c r="N309">
        <v>3.90711900524748</v>
      </c>
      <c r="O309">
        <v>3.9819337774916699</v>
      </c>
      <c r="P309">
        <v>4.73351801381735</v>
      </c>
      <c r="Q309">
        <v>5.8194135220930399</v>
      </c>
      <c r="R309">
        <v>1.9623658109722799</v>
      </c>
      <c r="S309">
        <v>2.93691820719491</v>
      </c>
      <c r="T309">
        <v>6.6903246961633096</v>
      </c>
      <c r="U309">
        <v>4.49680815934002</v>
      </c>
      <c r="V309">
        <v>6.0553909071171903</v>
      </c>
      <c r="W309">
        <v>2.7761397950011899</v>
      </c>
      <c r="X309">
        <v>8.6144408803930492</v>
      </c>
      <c r="Y309">
        <v>0</v>
      </c>
      <c r="Z309">
        <v>4.8733909303935299</v>
      </c>
      <c r="AA309">
        <v>2.0784873724960198</v>
      </c>
      <c r="AB309">
        <v>1.54782057149109</v>
      </c>
      <c r="AC309">
        <v>3.1970156920686001</v>
      </c>
      <c r="AD309">
        <v>0</v>
      </c>
      <c r="AE309">
        <v>7.1118056532959404</v>
      </c>
      <c r="AF309">
        <v>4.55657827383203</v>
      </c>
      <c r="AG309">
        <v>5.4308918929808199</v>
      </c>
      <c r="AH309">
        <v>7.34110052613386</v>
      </c>
      <c r="AI309">
        <v>7.0278328356735802</v>
      </c>
      <c r="AJ309">
        <v>7.9354635245136498</v>
      </c>
      <c r="AK309">
        <f t="shared" si="4"/>
        <v>4.2157300832158677</v>
      </c>
    </row>
    <row r="310" spans="1:37" x14ac:dyDescent="0.35">
      <c r="A310" t="s">
        <v>1607</v>
      </c>
      <c r="B310">
        <v>8.5764637722329606</v>
      </c>
      <c r="C310">
        <v>6.9822941530507201</v>
      </c>
      <c r="D310">
        <v>3.23489544057627</v>
      </c>
      <c r="E310">
        <v>1.50236535906122</v>
      </c>
      <c r="F310">
        <v>6.13104305332525</v>
      </c>
      <c r="G310">
        <v>4.0218887624661104</v>
      </c>
      <c r="H310">
        <v>1.5395497864674701</v>
      </c>
      <c r="I310">
        <v>2.2133256369248699</v>
      </c>
      <c r="J310">
        <v>6.7267393770103796</v>
      </c>
      <c r="K310">
        <v>2.5570784539416498</v>
      </c>
      <c r="L310">
        <v>3.9250271113772999</v>
      </c>
      <c r="M310">
        <v>6.0605398201722602</v>
      </c>
      <c r="N310">
        <v>2.2326394315699898</v>
      </c>
      <c r="O310">
        <v>2.3891602664949998</v>
      </c>
      <c r="P310">
        <v>4.73351801381735</v>
      </c>
      <c r="Q310">
        <v>0.89529438801431405</v>
      </c>
      <c r="R310">
        <v>1.9623658109722799</v>
      </c>
      <c r="S310">
        <v>7.0486036972677804</v>
      </c>
      <c r="T310">
        <v>3.3451623480816499</v>
      </c>
      <c r="U310">
        <v>4.49680815934002</v>
      </c>
      <c r="V310">
        <v>1.0092318178528601</v>
      </c>
      <c r="W310">
        <v>8.3284193850035599</v>
      </c>
      <c r="X310">
        <v>4.3072204401965299</v>
      </c>
      <c r="Y310">
        <v>10.3970259282508</v>
      </c>
      <c r="Z310">
        <v>3.4809935217096699</v>
      </c>
      <c r="AA310">
        <v>6.23546211748807</v>
      </c>
      <c r="AB310">
        <v>3.09564114298218</v>
      </c>
      <c r="AC310">
        <v>3.1970156920686001</v>
      </c>
      <c r="AD310">
        <v>6.14961334619227</v>
      </c>
      <c r="AE310">
        <v>7.1118056532959404</v>
      </c>
      <c r="AF310">
        <v>3.0377188492213598</v>
      </c>
      <c r="AG310">
        <v>0.90514864883013602</v>
      </c>
      <c r="AH310">
        <v>0</v>
      </c>
      <c r="AI310">
        <v>3.5139164178367901</v>
      </c>
      <c r="AJ310">
        <v>3.9677317622568302</v>
      </c>
      <c r="AK310">
        <f t="shared" si="4"/>
        <v>4.1517630732957258</v>
      </c>
    </row>
    <row r="311" spans="1:37" x14ac:dyDescent="0.35">
      <c r="A311" t="s">
        <v>370</v>
      </c>
      <c r="B311">
        <v>3.4305855088931798</v>
      </c>
      <c r="C311">
        <v>2.7929176612202902</v>
      </c>
      <c r="D311">
        <v>2.5879163524610198</v>
      </c>
      <c r="E311">
        <v>3.0047307181224401</v>
      </c>
      <c r="F311">
        <v>4.0873620355501696</v>
      </c>
      <c r="G311">
        <v>0.80437775249322196</v>
      </c>
      <c r="H311">
        <v>2.3093246797011999</v>
      </c>
      <c r="I311">
        <v>1.1066628184624401</v>
      </c>
      <c r="J311">
        <v>5.0450545327577796</v>
      </c>
      <c r="K311">
        <v>7.6712353618249498</v>
      </c>
      <c r="L311">
        <v>2.3550162668263801</v>
      </c>
      <c r="M311">
        <v>1.31750865655919</v>
      </c>
      <c r="N311">
        <v>3.90711900524748</v>
      </c>
      <c r="O311">
        <v>5.5747072884883302</v>
      </c>
      <c r="P311">
        <v>1.57783933793912</v>
      </c>
      <c r="Q311">
        <v>4.9241191340787296</v>
      </c>
      <c r="R311">
        <v>4.5788535589353199</v>
      </c>
      <c r="S311">
        <v>4.1116854900728699</v>
      </c>
      <c r="T311">
        <v>5.0177435221224798</v>
      </c>
      <c r="U311">
        <v>1.92720349686001</v>
      </c>
      <c r="V311">
        <v>5.0461590892643198</v>
      </c>
      <c r="W311">
        <v>2.7761397950011899</v>
      </c>
      <c r="X311">
        <v>7.1787007336608797</v>
      </c>
      <c r="Y311">
        <v>3.4656753094169499</v>
      </c>
      <c r="Z311">
        <v>3.4809935217096699</v>
      </c>
      <c r="AA311">
        <v>6.23546211748807</v>
      </c>
      <c r="AB311">
        <v>7.7391028574554399</v>
      </c>
      <c r="AC311">
        <v>3.1970156920686001</v>
      </c>
      <c r="AD311">
        <v>6.14961334619227</v>
      </c>
      <c r="AE311">
        <v>5.0798611809256702</v>
      </c>
      <c r="AF311">
        <v>4.55657827383203</v>
      </c>
      <c r="AG311">
        <v>2.7154459464904099</v>
      </c>
      <c r="AH311">
        <v>9.1763756576673199</v>
      </c>
      <c r="AI311">
        <v>5.2708746267551803</v>
      </c>
      <c r="AJ311">
        <v>3.9677317622568302</v>
      </c>
      <c r="AK311">
        <f t="shared" si="4"/>
        <v>4.1190769453943261</v>
      </c>
    </row>
    <row r="312" spans="1:37" x14ac:dyDescent="0.35">
      <c r="A312" t="s">
        <v>800</v>
      </c>
      <c r="B312">
        <v>0</v>
      </c>
      <c r="C312">
        <v>11.1716706448811</v>
      </c>
      <c r="D312">
        <v>16.821456290996601</v>
      </c>
      <c r="E312">
        <v>17.026807402693802</v>
      </c>
      <c r="F312">
        <v>1.02184050888754</v>
      </c>
      <c r="G312">
        <v>3.2175110099728901</v>
      </c>
      <c r="H312">
        <v>7.6977489323373502</v>
      </c>
      <c r="I312">
        <v>21.026593550786298</v>
      </c>
      <c r="J312">
        <v>0</v>
      </c>
      <c r="K312">
        <v>10.228313815766599</v>
      </c>
      <c r="L312">
        <v>0</v>
      </c>
      <c r="M312">
        <v>16.600609072645799</v>
      </c>
      <c r="N312">
        <v>2.7907992894624898</v>
      </c>
      <c r="O312">
        <v>0</v>
      </c>
      <c r="P312">
        <v>3.15567867587824</v>
      </c>
      <c r="Q312">
        <v>2.6858831640429401</v>
      </c>
      <c r="R312">
        <v>0.65412193699076004</v>
      </c>
      <c r="S312">
        <v>1.76215092431695</v>
      </c>
      <c r="T312">
        <v>3.3451623480816499</v>
      </c>
      <c r="U312">
        <v>0.64240116562000205</v>
      </c>
      <c r="V312">
        <v>0</v>
      </c>
      <c r="W312">
        <v>0.92537993166706201</v>
      </c>
      <c r="X312">
        <v>0</v>
      </c>
      <c r="Y312">
        <v>3.4656753094169499</v>
      </c>
      <c r="Z312">
        <v>0.69619870434193298</v>
      </c>
      <c r="AA312">
        <v>0</v>
      </c>
      <c r="AB312">
        <v>0</v>
      </c>
      <c r="AC312">
        <v>1.0656718973562</v>
      </c>
      <c r="AD312">
        <v>1.22992266923845</v>
      </c>
      <c r="AE312">
        <v>0</v>
      </c>
      <c r="AF312">
        <v>0</v>
      </c>
      <c r="AG312">
        <v>0</v>
      </c>
      <c r="AH312">
        <v>14.6822010522677</v>
      </c>
      <c r="AI312">
        <v>0</v>
      </c>
      <c r="AJ312">
        <v>1.98386588112841</v>
      </c>
      <c r="AK312">
        <f t="shared" si="4"/>
        <v>4.1113618336793634</v>
      </c>
    </row>
    <row r="313" spans="1:37" x14ac:dyDescent="0.35">
      <c r="A313" t="s">
        <v>509</v>
      </c>
      <c r="B313">
        <v>3.4305855088931798</v>
      </c>
      <c r="C313">
        <v>0</v>
      </c>
      <c r="D313">
        <v>5.8228117930372898</v>
      </c>
      <c r="E313">
        <v>1.00157690604081</v>
      </c>
      <c r="F313">
        <v>1.02184050888754</v>
      </c>
      <c r="G313">
        <v>11.2612885349051</v>
      </c>
      <c r="H313">
        <v>3.0790995729349402</v>
      </c>
      <c r="I313">
        <v>11.066628184624401</v>
      </c>
      <c r="J313">
        <v>3.3633696885051898</v>
      </c>
      <c r="K313">
        <v>5.9665163925305098</v>
      </c>
      <c r="L313">
        <v>3.9250271113772999</v>
      </c>
      <c r="M313">
        <v>5.0065328949249102</v>
      </c>
      <c r="N313">
        <v>2.2326394315699898</v>
      </c>
      <c r="O313">
        <v>0</v>
      </c>
      <c r="P313">
        <v>4.73351801381735</v>
      </c>
      <c r="Q313">
        <v>5.3717663280858901</v>
      </c>
      <c r="R313">
        <v>3.2706096849537998</v>
      </c>
      <c r="S313">
        <v>7.0486036972677804</v>
      </c>
      <c r="T313">
        <v>1.6725811740408301</v>
      </c>
      <c r="U313">
        <v>1.92720349686001</v>
      </c>
      <c r="V313">
        <v>5.0461590892643198</v>
      </c>
      <c r="W313">
        <v>2.7761397950011899</v>
      </c>
      <c r="X313">
        <v>8.6144408803930492</v>
      </c>
      <c r="Y313">
        <v>3.4656753094169499</v>
      </c>
      <c r="Z313">
        <v>3.4809935217096699</v>
      </c>
      <c r="AA313">
        <v>4.1569747449920396</v>
      </c>
      <c r="AB313">
        <v>3.09564114298218</v>
      </c>
      <c r="AC313">
        <v>2.1313437947124001</v>
      </c>
      <c r="AD313">
        <v>1.22992266923845</v>
      </c>
      <c r="AE313">
        <v>10.1597223618513</v>
      </c>
      <c r="AF313">
        <v>1.5188594246106799</v>
      </c>
      <c r="AG313">
        <v>3.6205945953205498</v>
      </c>
      <c r="AH313">
        <v>1.8352751315334599</v>
      </c>
      <c r="AI313">
        <v>8.7847910445919695</v>
      </c>
      <c r="AJ313">
        <v>0</v>
      </c>
      <c r="AK313">
        <f t="shared" si="4"/>
        <v>4.0319637836821434</v>
      </c>
    </row>
    <row r="314" spans="1:37" x14ac:dyDescent="0.35">
      <c r="A314" t="s">
        <v>1081</v>
      </c>
      <c r="B314">
        <v>1.7152927544465899</v>
      </c>
      <c r="C314">
        <v>4.1893764918304299</v>
      </c>
      <c r="D314">
        <v>1.2939581762305099</v>
      </c>
      <c r="E314">
        <v>5.0078845302040698</v>
      </c>
      <c r="F314">
        <v>5.1092025444377098</v>
      </c>
      <c r="G314">
        <v>5.6306442674525501</v>
      </c>
      <c r="H314">
        <v>6.92797403910361</v>
      </c>
      <c r="I314">
        <v>4.4266512738497497</v>
      </c>
      <c r="J314">
        <v>5.0450545327577796</v>
      </c>
      <c r="K314">
        <v>2.5570784539416498</v>
      </c>
      <c r="L314">
        <v>5.4950379559282201</v>
      </c>
      <c r="M314">
        <v>4.2160277009894003</v>
      </c>
      <c r="N314">
        <v>6.1397584368174698</v>
      </c>
      <c r="O314">
        <v>8.7602543104816704</v>
      </c>
      <c r="P314">
        <v>4.73351801381735</v>
      </c>
      <c r="Q314">
        <v>1.7905887760286301</v>
      </c>
      <c r="R314">
        <v>3.2706096849537998</v>
      </c>
      <c r="S314">
        <v>2.93691820719491</v>
      </c>
      <c r="T314">
        <v>3.3451623480816499</v>
      </c>
      <c r="U314">
        <v>0.64240116562000205</v>
      </c>
      <c r="V314">
        <v>8.0738545428229092</v>
      </c>
      <c r="W314">
        <v>6.4776595216694304</v>
      </c>
      <c r="X314">
        <v>4.3072204401965299</v>
      </c>
      <c r="Y314">
        <v>3.4656753094169499</v>
      </c>
      <c r="Z314">
        <v>2.0885961130258002</v>
      </c>
      <c r="AA314">
        <v>0</v>
      </c>
      <c r="AB314">
        <v>1.54782057149109</v>
      </c>
      <c r="AC314">
        <v>2.1313437947124001</v>
      </c>
      <c r="AD314">
        <v>4.9196906769538096</v>
      </c>
      <c r="AE314">
        <v>6.0958334171108097</v>
      </c>
      <c r="AF314">
        <v>9.1131565476640706</v>
      </c>
      <c r="AG314">
        <v>3.6205945953205498</v>
      </c>
      <c r="AH314">
        <v>0</v>
      </c>
      <c r="AI314">
        <v>3.5139164178367901</v>
      </c>
      <c r="AJ314">
        <v>1.98386588112841</v>
      </c>
      <c r="AK314">
        <f t="shared" si="4"/>
        <v>4.0163606141004937</v>
      </c>
    </row>
    <row r="315" spans="1:37" x14ac:dyDescent="0.35">
      <c r="A315" t="s">
        <v>104</v>
      </c>
      <c r="B315">
        <v>5.1458782633397702</v>
      </c>
      <c r="C315">
        <v>9.7752118142709996</v>
      </c>
      <c r="D315">
        <v>5.1758327049220298</v>
      </c>
      <c r="E315">
        <v>4.0063076241632603</v>
      </c>
      <c r="F315">
        <v>3.0655215266626299</v>
      </c>
      <c r="G315">
        <v>6.4350220199457802</v>
      </c>
      <c r="H315">
        <v>5.3884242526361401</v>
      </c>
      <c r="I315">
        <v>5.53331409231218</v>
      </c>
      <c r="J315">
        <v>0</v>
      </c>
      <c r="K315">
        <v>6.8188758771777298</v>
      </c>
      <c r="L315">
        <v>10.990075911856399</v>
      </c>
      <c r="M315">
        <v>5.2700346262367503</v>
      </c>
      <c r="N315">
        <v>4.4652788631399796</v>
      </c>
      <c r="O315">
        <v>3.18554702199333</v>
      </c>
      <c r="P315">
        <v>2.3667590069086799</v>
      </c>
      <c r="Q315">
        <v>1.7905887760286301</v>
      </c>
      <c r="R315">
        <v>1.9623658109722799</v>
      </c>
      <c r="S315">
        <v>0</v>
      </c>
      <c r="T315">
        <v>1.6725811740408301</v>
      </c>
      <c r="U315">
        <v>1.92720349686001</v>
      </c>
      <c r="V315">
        <v>4.0369272714114599</v>
      </c>
      <c r="W315">
        <v>2.7761397950011899</v>
      </c>
      <c r="X315">
        <v>5.7429605869287004</v>
      </c>
      <c r="Y315">
        <v>0</v>
      </c>
      <c r="Z315">
        <v>3.4809935217096699</v>
      </c>
      <c r="AA315">
        <v>6.23546211748807</v>
      </c>
      <c r="AB315">
        <v>3.09564114298218</v>
      </c>
      <c r="AC315">
        <v>2.1313437947124001</v>
      </c>
      <c r="AD315">
        <v>6.14961334619227</v>
      </c>
      <c r="AE315">
        <v>2.0319444723702702</v>
      </c>
      <c r="AF315">
        <v>0</v>
      </c>
      <c r="AG315">
        <v>2.7154459464904099</v>
      </c>
      <c r="AH315">
        <v>0</v>
      </c>
      <c r="AI315">
        <v>7.0278328356735802</v>
      </c>
      <c r="AJ315">
        <v>7.9354635245136498</v>
      </c>
      <c r="AK315">
        <f t="shared" si="4"/>
        <v>3.95241689196975</v>
      </c>
    </row>
    <row r="316" spans="1:37" x14ac:dyDescent="0.35">
      <c r="A316" t="s">
        <v>781</v>
      </c>
      <c r="B316">
        <v>3.4305855088931798</v>
      </c>
      <c r="C316">
        <v>4.1893764918304299</v>
      </c>
      <c r="D316">
        <v>2.5879163524610198</v>
      </c>
      <c r="E316">
        <v>1.50236535906122</v>
      </c>
      <c r="F316">
        <v>0</v>
      </c>
      <c r="G316">
        <v>6.4350220199457802</v>
      </c>
      <c r="H316">
        <v>3.0790995729349402</v>
      </c>
      <c r="I316">
        <v>3.31998845538731</v>
      </c>
      <c r="J316">
        <v>1.68168484425259</v>
      </c>
      <c r="K316">
        <v>5.1141569078832996</v>
      </c>
      <c r="L316">
        <v>4.7100325336527602</v>
      </c>
      <c r="M316">
        <v>1.58101038787102</v>
      </c>
      <c r="N316">
        <v>2.7907992894624898</v>
      </c>
      <c r="O316">
        <v>8.7602543104816704</v>
      </c>
      <c r="P316">
        <v>2.3667590069086799</v>
      </c>
      <c r="Q316">
        <v>7.1623551041145097</v>
      </c>
      <c r="R316">
        <v>1.9623658109722799</v>
      </c>
      <c r="S316">
        <v>6.4612200558288002</v>
      </c>
      <c r="T316">
        <v>3.3451623480816499</v>
      </c>
      <c r="U316">
        <v>5.7816104905800199</v>
      </c>
      <c r="V316">
        <v>1.0092318178528601</v>
      </c>
      <c r="W316">
        <v>2.7761397950011899</v>
      </c>
      <c r="X316">
        <v>8.6144408803930492</v>
      </c>
      <c r="Y316">
        <v>3.4656753094169499</v>
      </c>
      <c r="Z316">
        <v>0</v>
      </c>
      <c r="AA316">
        <v>4.1569747449920396</v>
      </c>
      <c r="AB316">
        <v>1.54782057149109</v>
      </c>
      <c r="AC316">
        <v>4.26268758942481</v>
      </c>
      <c r="AD316">
        <v>1.22992266923845</v>
      </c>
      <c r="AE316">
        <v>7.1118056532959404</v>
      </c>
      <c r="AF316">
        <v>3.0377188492213598</v>
      </c>
      <c r="AG316">
        <v>8.1463378394712294</v>
      </c>
      <c r="AH316">
        <v>5.5058253946003903</v>
      </c>
      <c r="AI316">
        <v>3.5139164178367901</v>
      </c>
      <c r="AJ316">
        <v>1.98386588112841</v>
      </c>
      <c r="AK316">
        <f t="shared" si="4"/>
        <v>3.7892608075419494</v>
      </c>
    </row>
    <row r="317" spans="1:37" x14ac:dyDescent="0.35">
      <c r="A317" t="s">
        <v>693</v>
      </c>
      <c r="B317">
        <v>5.1458782633397702</v>
      </c>
      <c r="C317">
        <v>1.39645883061014</v>
      </c>
      <c r="D317">
        <v>8.4107281454983092</v>
      </c>
      <c r="E317">
        <v>3.5055191711428502</v>
      </c>
      <c r="F317">
        <v>2.0436810177750799</v>
      </c>
      <c r="G317">
        <v>7.2393997724389996</v>
      </c>
      <c r="H317">
        <v>3.8488744661686698</v>
      </c>
      <c r="I317">
        <v>2.2133256369248699</v>
      </c>
      <c r="J317">
        <v>0</v>
      </c>
      <c r="K317">
        <v>7.6712353618249498</v>
      </c>
      <c r="L317">
        <v>2.3550162668263801</v>
      </c>
      <c r="M317">
        <v>2.89851904443021</v>
      </c>
      <c r="N317">
        <v>3.34895914735498</v>
      </c>
      <c r="O317">
        <v>1.5927735109966701</v>
      </c>
      <c r="P317">
        <v>1.57783933793912</v>
      </c>
      <c r="Q317">
        <v>3.1335303580501002</v>
      </c>
      <c r="R317">
        <v>3.9247316219445598</v>
      </c>
      <c r="S317">
        <v>4.6990691315118598</v>
      </c>
      <c r="T317">
        <v>0</v>
      </c>
      <c r="U317">
        <v>4.49680815934002</v>
      </c>
      <c r="V317">
        <v>3.0276954535585898</v>
      </c>
      <c r="W317">
        <v>4.6268996583353097</v>
      </c>
      <c r="X317">
        <v>2.8714802934643502</v>
      </c>
      <c r="Y317">
        <v>1.7328376547084701</v>
      </c>
      <c r="Z317">
        <v>4.8733909303935299</v>
      </c>
      <c r="AA317">
        <v>6.23546211748807</v>
      </c>
      <c r="AB317">
        <v>4.6434617144732604</v>
      </c>
      <c r="AC317">
        <v>6.3940313841372101</v>
      </c>
      <c r="AD317">
        <v>4.9196906769538096</v>
      </c>
      <c r="AE317">
        <v>2.0319444723702702</v>
      </c>
      <c r="AF317">
        <v>6.0754376984427099</v>
      </c>
      <c r="AG317">
        <v>3.6205945953205498</v>
      </c>
      <c r="AH317">
        <v>1.8352751315334599</v>
      </c>
      <c r="AI317">
        <v>5.2708746267551803</v>
      </c>
      <c r="AJ317">
        <v>3.9677317622568302</v>
      </c>
      <c r="AK317">
        <f t="shared" si="4"/>
        <v>3.7608330118374038</v>
      </c>
    </row>
    <row r="318" spans="1:37" x14ac:dyDescent="0.35">
      <c r="A318" t="s">
        <v>1184</v>
      </c>
      <c r="B318">
        <v>1.7152927544465899</v>
      </c>
      <c r="C318">
        <v>4.1893764918304299</v>
      </c>
      <c r="D318">
        <v>6.46979088115254</v>
      </c>
      <c r="E318">
        <v>4.5070960771836699</v>
      </c>
      <c r="F318">
        <v>2.0436810177750799</v>
      </c>
      <c r="G318">
        <v>3.2175110099728901</v>
      </c>
      <c r="H318">
        <v>4.6186493594024096</v>
      </c>
      <c r="I318">
        <v>2.2133256369248699</v>
      </c>
      <c r="J318">
        <v>1.68168484425259</v>
      </c>
      <c r="K318">
        <v>2.5570784539416498</v>
      </c>
      <c r="L318">
        <v>7.8500542227545997</v>
      </c>
      <c r="M318">
        <v>3.1620207757420502</v>
      </c>
      <c r="N318">
        <v>5.5815985789249698</v>
      </c>
      <c r="O318">
        <v>5.5747072884883302</v>
      </c>
      <c r="P318">
        <v>4.73351801381735</v>
      </c>
      <c r="Q318">
        <v>7.6100022981216702</v>
      </c>
      <c r="R318">
        <v>0.65412193699076004</v>
      </c>
      <c r="S318">
        <v>2.93691820719491</v>
      </c>
      <c r="T318">
        <v>3.3451623480816499</v>
      </c>
      <c r="U318">
        <v>6.4240116562000198</v>
      </c>
      <c r="V318">
        <v>3.0276954535585898</v>
      </c>
      <c r="W318">
        <v>2.7761397950011899</v>
      </c>
      <c r="X318">
        <v>4.3072204401965299</v>
      </c>
      <c r="Y318">
        <v>0</v>
      </c>
      <c r="Z318">
        <v>4.1771922260516003</v>
      </c>
      <c r="AA318">
        <v>4.1569747449920396</v>
      </c>
      <c r="AB318">
        <v>7.7391028574554399</v>
      </c>
      <c r="AC318">
        <v>4.26268758942481</v>
      </c>
      <c r="AD318">
        <v>7.3795360154307197</v>
      </c>
      <c r="AE318">
        <v>1.01597223618513</v>
      </c>
      <c r="AF318">
        <v>3.0377188492213598</v>
      </c>
      <c r="AG318">
        <v>3.6205945953205498</v>
      </c>
      <c r="AH318">
        <v>1.8352751315334599</v>
      </c>
      <c r="AI318">
        <v>0</v>
      </c>
      <c r="AJ318">
        <v>0</v>
      </c>
      <c r="AK318">
        <f t="shared" si="4"/>
        <v>3.6691917653591557</v>
      </c>
    </row>
    <row r="319" spans="1:37" x14ac:dyDescent="0.35">
      <c r="A319" t="s">
        <v>394</v>
      </c>
      <c r="B319">
        <v>1.7152927544465899</v>
      </c>
      <c r="C319">
        <v>1.39645883061014</v>
      </c>
      <c r="D319">
        <v>5.8228117930372898</v>
      </c>
      <c r="E319">
        <v>3.5055191711428502</v>
      </c>
      <c r="F319">
        <v>0</v>
      </c>
      <c r="G319">
        <v>0.80437775249322196</v>
      </c>
      <c r="H319">
        <v>3.0790995729349402</v>
      </c>
      <c r="I319">
        <v>1.1066628184624401</v>
      </c>
      <c r="J319">
        <v>3.3633696885051898</v>
      </c>
      <c r="K319">
        <v>5.9665163925305098</v>
      </c>
      <c r="L319">
        <v>3.9250271113772999</v>
      </c>
      <c r="M319">
        <v>0.790505193935512</v>
      </c>
      <c r="N319">
        <v>4.4652788631399796</v>
      </c>
      <c r="O319">
        <v>9.5566410659799992</v>
      </c>
      <c r="P319">
        <v>3.15567867587824</v>
      </c>
      <c r="Q319">
        <v>7.6100022981216702</v>
      </c>
      <c r="R319">
        <v>6.5412193699075996</v>
      </c>
      <c r="S319">
        <v>1.1747672828779601</v>
      </c>
      <c r="T319">
        <v>0</v>
      </c>
      <c r="U319">
        <v>2.56960466248001</v>
      </c>
      <c r="V319">
        <v>1.0092318178528601</v>
      </c>
      <c r="W319">
        <v>4.6268996583353097</v>
      </c>
      <c r="X319">
        <v>4.3072204401965299</v>
      </c>
      <c r="Y319">
        <v>3.4656753094169499</v>
      </c>
      <c r="Z319">
        <v>1.39239740868387</v>
      </c>
      <c r="AA319">
        <v>2.0784873724960198</v>
      </c>
      <c r="AB319">
        <v>1.54782057149109</v>
      </c>
      <c r="AC319">
        <v>3.1970156920686001</v>
      </c>
      <c r="AD319">
        <v>6.14961334619227</v>
      </c>
      <c r="AE319">
        <v>10.1597223618513</v>
      </c>
      <c r="AF319">
        <v>1.5188594246106799</v>
      </c>
      <c r="AG319">
        <v>16.292675678942501</v>
      </c>
      <c r="AH319">
        <v>0</v>
      </c>
      <c r="AI319">
        <v>3.5139164178367901</v>
      </c>
      <c r="AJ319">
        <v>1.98386588112841</v>
      </c>
      <c r="AK319">
        <f t="shared" si="4"/>
        <v>3.6512067051132751</v>
      </c>
    </row>
    <row r="320" spans="1:37" x14ac:dyDescent="0.35">
      <c r="A320" t="s">
        <v>810</v>
      </c>
      <c r="B320">
        <v>0</v>
      </c>
      <c r="C320">
        <v>5.5858353224405697</v>
      </c>
      <c r="D320">
        <v>0</v>
      </c>
      <c r="E320">
        <v>20.532326573836698</v>
      </c>
      <c r="F320">
        <v>0</v>
      </c>
      <c r="G320">
        <v>12.065666287398299</v>
      </c>
      <c r="H320">
        <v>4.6186493594024096</v>
      </c>
      <c r="I320">
        <v>3.31998845538731</v>
      </c>
      <c r="J320">
        <v>0</v>
      </c>
      <c r="K320">
        <v>5.9665163925305098</v>
      </c>
      <c r="L320">
        <v>5.4950379559282201</v>
      </c>
      <c r="M320">
        <v>0.52700346262367503</v>
      </c>
      <c r="N320">
        <v>3.90711900524748</v>
      </c>
      <c r="O320">
        <v>7.1674807994850003</v>
      </c>
      <c r="P320">
        <v>0</v>
      </c>
      <c r="Q320">
        <v>7.1623551041145097</v>
      </c>
      <c r="R320">
        <v>1.3082438739815201</v>
      </c>
      <c r="S320">
        <v>1.1747672828779601</v>
      </c>
      <c r="T320">
        <v>1.6725811740408301</v>
      </c>
      <c r="U320">
        <v>10.278418649920001</v>
      </c>
      <c r="V320">
        <v>1.0092318178528601</v>
      </c>
      <c r="W320">
        <v>0</v>
      </c>
      <c r="X320">
        <v>4.3072204401965299</v>
      </c>
      <c r="Y320">
        <v>1.7328376547084701</v>
      </c>
      <c r="Z320">
        <v>0.69619870434193298</v>
      </c>
      <c r="AA320">
        <v>2.0784873724960198</v>
      </c>
      <c r="AB320">
        <v>0</v>
      </c>
      <c r="AC320">
        <v>0</v>
      </c>
      <c r="AD320">
        <v>4.9196906769538096</v>
      </c>
      <c r="AE320">
        <v>10.1597223618513</v>
      </c>
      <c r="AF320">
        <v>1.5188594246106799</v>
      </c>
      <c r="AG320">
        <v>5.4308918929808199</v>
      </c>
      <c r="AH320">
        <v>0</v>
      </c>
      <c r="AI320">
        <v>3.5139164178367901</v>
      </c>
      <c r="AJ320">
        <v>0</v>
      </c>
      <c r="AK320">
        <f t="shared" si="4"/>
        <v>3.6042584703726921</v>
      </c>
    </row>
    <row r="321" spans="1:37" x14ac:dyDescent="0.35">
      <c r="A321" t="s">
        <v>1662</v>
      </c>
      <c r="B321">
        <v>8.5764637722329606</v>
      </c>
      <c r="C321">
        <v>0</v>
      </c>
      <c r="D321">
        <v>2.5879163524610198</v>
      </c>
      <c r="E321">
        <v>1.00157690604081</v>
      </c>
      <c r="F321">
        <v>1.02184050888754</v>
      </c>
      <c r="G321">
        <v>1.6087555049864399</v>
      </c>
      <c r="H321">
        <v>1.5395497864674701</v>
      </c>
      <c r="I321">
        <v>0</v>
      </c>
      <c r="J321">
        <v>5.0450545327577796</v>
      </c>
      <c r="K321">
        <v>1.70471896929443</v>
      </c>
      <c r="L321">
        <v>0.78500542227546</v>
      </c>
      <c r="M321">
        <v>1.0540069252473501</v>
      </c>
      <c r="N321">
        <v>1.11631971578499</v>
      </c>
      <c r="O321">
        <v>0.79638675549833304</v>
      </c>
      <c r="P321">
        <v>2.3667590069086799</v>
      </c>
      <c r="Q321">
        <v>2.6858831640429401</v>
      </c>
      <c r="R321">
        <v>2.6164877479630402</v>
      </c>
      <c r="S321">
        <v>1.1747672828779601</v>
      </c>
      <c r="T321">
        <v>5.0177435221224798</v>
      </c>
      <c r="U321">
        <v>1.92720349686001</v>
      </c>
      <c r="V321">
        <v>2.01846363570573</v>
      </c>
      <c r="W321">
        <v>0.92537993166706201</v>
      </c>
      <c r="X321">
        <v>4.3072204401965299</v>
      </c>
      <c r="Y321">
        <v>0</v>
      </c>
      <c r="Z321">
        <v>2.0885961130258002</v>
      </c>
      <c r="AA321">
        <v>8.3139494899840898</v>
      </c>
      <c r="AB321">
        <v>34.052052572803902</v>
      </c>
      <c r="AC321">
        <v>5.32835948678101</v>
      </c>
      <c r="AD321">
        <v>3.6897680077153598</v>
      </c>
      <c r="AE321">
        <v>5.0798611809256702</v>
      </c>
      <c r="AF321">
        <v>1.5188594246106799</v>
      </c>
      <c r="AG321">
        <v>0.90514864883013602</v>
      </c>
      <c r="AH321">
        <v>14.6822010522677</v>
      </c>
      <c r="AI321">
        <v>0</v>
      </c>
      <c r="AJ321">
        <v>0</v>
      </c>
      <c r="AK321">
        <f t="shared" si="4"/>
        <v>3.5867514102063818</v>
      </c>
    </row>
    <row r="322" spans="1:37" x14ac:dyDescent="0.35">
      <c r="A322" t="s">
        <v>1360</v>
      </c>
      <c r="B322">
        <v>1.7152927544465899</v>
      </c>
      <c r="C322">
        <v>4.1893764918304299</v>
      </c>
      <c r="D322">
        <v>3.23489544057627</v>
      </c>
      <c r="E322">
        <v>4.5070960771836699</v>
      </c>
      <c r="F322">
        <v>7.1528835622127902</v>
      </c>
      <c r="G322">
        <v>2.4131332574796698</v>
      </c>
      <c r="H322">
        <v>6.92797403910361</v>
      </c>
      <c r="I322">
        <v>2.2133256369248699</v>
      </c>
      <c r="J322">
        <v>1.68168484425259</v>
      </c>
      <c r="K322">
        <v>0.852359484647216</v>
      </c>
      <c r="L322">
        <v>1.57001084455092</v>
      </c>
      <c r="M322">
        <v>7.3780484767314496</v>
      </c>
      <c r="N322">
        <v>5.0234387210324698</v>
      </c>
      <c r="O322">
        <v>1.5927735109966701</v>
      </c>
      <c r="P322">
        <v>3.9445983448477899</v>
      </c>
      <c r="Q322">
        <v>1.3429415820214701</v>
      </c>
      <c r="R322">
        <v>5.2329754959260804</v>
      </c>
      <c r="S322">
        <v>4.6990691315118598</v>
      </c>
      <c r="T322">
        <v>5.0177435221224798</v>
      </c>
      <c r="U322">
        <v>4.49680815934002</v>
      </c>
      <c r="V322">
        <v>12.1107818142344</v>
      </c>
      <c r="W322">
        <v>5.55227959000237</v>
      </c>
      <c r="X322">
        <v>1.43574014673218</v>
      </c>
      <c r="Y322">
        <v>0</v>
      </c>
      <c r="Z322">
        <v>3.4809935217096699</v>
      </c>
      <c r="AA322">
        <v>2.0784873724960198</v>
      </c>
      <c r="AB322">
        <v>0</v>
      </c>
      <c r="AC322">
        <v>9.5910470762058093</v>
      </c>
      <c r="AD322">
        <v>0</v>
      </c>
      <c r="AE322">
        <v>2.0319444723702702</v>
      </c>
      <c r="AF322">
        <v>0</v>
      </c>
      <c r="AG322">
        <v>3.6205945953205498</v>
      </c>
      <c r="AH322">
        <v>0</v>
      </c>
      <c r="AI322">
        <v>7.0278328356735802</v>
      </c>
      <c r="AJ322">
        <v>0</v>
      </c>
      <c r="AK322">
        <f t="shared" si="4"/>
        <v>3.4890323086423938</v>
      </c>
    </row>
    <row r="323" spans="1:37" x14ac:dyDescent="0.35">
      <c r="A323" t="s">
        <v>101</v>
      </c>
      <c r="B323">
        <v>0</v>
      </c>
      <c r="C323">
        <v>0</v>
      </c>
      <c r="D323">
        <v>0</v>
      </c>
      <c r="E323">
        <v>0.50078845302040698</v>
      </c>
      <c r="F323">
        <v>2.0436810177750799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.52700346262367503</v>
      </c>
      <c r="N323">
        <v>1.67447957367749</v>
      </c>
      <c r="O323">
        <v>0</v>
      </c>
      <c r="P323">
        <v>0.78891966896955901</v>
      </c>
      <c r="Q323">
        <v>1.3429415820214701</v>
      </c>
      <c r="R323">
        <v>1.9623658109722799</v>
      </c>
      <c r="S323">
        <v>0</v>
      </c>
      <c r="T323">
        <v>0</v>
      </c>
      <c r="U323">
        <v>3.8544069937200098</v>
      </c>
      <c r="V323">
        <v>2.01846363570573</v>
      </c>
      <c r="W323">
        <v>0</v>
      </c>
      <c r="X323">
        <v>4.3072204401965299</v>
      </c>
      <c r="Y323">
        <v>3.4656753094169499</v>
      </c>
      <c r="Z323">
        <v>0.69619870434193298</v>
      </c>
      <c r="AA323">
        <v>2.0784873724960198</v>
      </c>
      <c r="AB323">
        <v>0</v>
      </c>
      <c r="AC323">
        <v>1.0656718973562</v>
      </c>
      <c r="AD323">
        <v>0</v>
      </c>
      <c r="AE323">
        <v>0</v>
      </c>
      <c r="AF323">
        <v>1.5188594246106799</v>
      </c>
      <c r="AG323">
        <v>1.81029729766027</v>
      </c>
      <c r="AH323">
        <v>91.763756576673202</v>
      </c>
      <c r="AI323">
        <v>0</v>
      </c>
      <c r="AJ323">
        <v>0</v>
      </c>
      <c r="AK323">
        <f t="shared" ref="AK323:AK386" si="5">AVERAGE(B323:AJ323)</f>
        <v>3.4691204920353567</v>
      </c>
    </row>
    <row r="324" spans="1:37" x14ac:dyDescent="0.35">
      <c r="A324" t="s">
        <v>1109</v>
      </c>
      <c r="B324">
        <v>3.4305855088931798</v>
      </c>
      <c r="C324">
        <v>1.39645883061014</v>
      </c>
      <c r="D324">
        <v>3.23489544057627</v>
      </c>
      <c r="E324">
        <v>3.0047307181224401</v>
      </c>
      <c r="F324">
        <v>4.0873620355501696</v>
      </c>
      <c r="G324">
        <v>3.2175110099728901</v>
      </c>
      <c r="H324">
        <v>7.6977489323373502</v>
      </c>
      <c r="I324">
        <v>7.7466397292370504</v>
      </c>
      <c r="J324">
        <v>3.3633696885051898</v>
      </c>
      <c r="K324">
        <v>5.1141569078832996</v>
      </c>
      <c r="L324">
        <v>3.9250271113772999</v>
      </c>
      <c r="M324">
        <v>2.6350173131183698</v>
      </c>
      <c r="N324">
        <v>1.67447957367749</v>
      </c>
      <c r="O324">
        <v>3.18554702199333</v>
      </c>
      <c r="P324">
        <v>5.5224376827869097</v>
      </c>
      <c r="Q324">
        <v>3.5811775520572602</v>
      </c>
      <c r="R324">
        <v>2.6164877479630402</v>
      </c>
      <c r="S324">
        <v>2.3495345657559299</v>
      </c>
      <c r="T324">
        <v>6.6903246961633096</v>
      </c>
      <c r="U324">
        <v>3.8544069937200098</v>
      </c>
      <c r="V324">
        <v>1.0092318178528601</v>
      </c>
      <c r="W324">
        <v>0.92537993166706201</v>
      </c>
      <c r="X324">
        <v>2.8714802934643502</v>
      </c>
      <c r="Y324">
        <v>3.4656753094169499</v>
      </c>
      <c r="Z324">
        <v>1.39239740868387</v>
      </c>
      <c r="AA324">
        <v>8.3139494899840898</v>
      </c>
      <c r="AB324">
        <v>0</v>
      </c>
      <c r="AC324">
        <v>1.0656718973562</v>
      </c>
      <c r="AD324">
        <v>3.6897680077153598</v>
      </c>
      <c r="AE324">
        <v>2.0319444723702702</v>
      </c>
      <c r="AF324">
        <v>9.1131565476640706</v>
      </c>
      <c r="AG324">
        <v>4.5257432441506804</v>
      </c>
      <c r="AH324">
        <v>1.8352751315334599</v>
      </c>
      <c r="AI324">
        <v>1.7569582089183899</v>
      </c>
      <c r="AJ324">
        <v>0</v>
      </c>
      <c r="AK324">
        <f t="shared" si="5"/>
        <v>3.4378437377451014</v>
      </c>
    </row>
    <row r="325" spans="1:37" x14ac:dyDescent="0.35">
      <c r="A325" t="s">
        <v>439</v>
      </c>
      <c r="B325">
        <v>0</v>
      </c>
      <c r="C325">
        <v>6.9822941530507201</v>
      </c>
      <c r="D325">
        <v>4.5288536168067797</v>
      </c>
      <c r="E325">
        <v>2.0031538120816301</v>
      </c>
      <c r="F325">
        <v>4.0873620355501696</v>
      </c>
      <c r="G325">
        <v>3.2175110099728901</v>
      </c>
      <c r="H325">
        <v>4.6186493594024096</v>
      </c>
      <c r="I325">
        <v>3.31998845538731</v>
      </c>
      <c r="J325">
        <v>5.0450545327577796</v>
      </c>
      <c r="K325">
        <v>5.9665163925305098</v>
      </c>
      <c r="L325">
        <v>3.14002168910184</v>
      </c>
      <c r="M325">
        <v>4.74303116361307</v>
      </c>
      <c r="N325">
        <v>4.4652788631399796</v>
      </c>
      <c r="O325">
        <v>2.3891602664949998</v>
      </c>
      <c r="P325">
        <v>3.9445983448477899</v>
      </c>
      <c r="Q325">
        <v>4.47647194007157</v>
      </c>
      <c r="R325">
        <v>4.5788535589353199</v>
      </c>
      <c r="S325">
        <v>4.6990691315118598</v>
      </c>
      <c r="T325">
        <v>3.3451623480816499</v>
      </c>
      <c r="U325">
        <v>2.56960466248001</v>
      </c>
      <c r="V325">
        <v>2.01846363570573</v>
      </c>
      <c r="W325">
        <v>3.7015197266682498</v>
      </c>
      <c r="X325">
        <v>2.8714802934643502</v>
      </c>
      <c r="Y325">
        <v>1.7328376547084701</v>
      </c>
      <c r="Z325">
        <v>0.69619870434193298</v>
      </c>
      <c r="AA325">
        <v>2.0784873724960198</v>
      </c>
      <c r="AB325">
        <v>1.54782057149109</v>
      </c>
      <c r="AC325">
        <v>3.1970156920686001</v>
      </c>
      <c r="AD325">
        <v>1.22992266923845</v>
      </c>
      <c r="AE325">
        <v>6.0958334171108097</v>
      </c>
      <c r="AF325">
        <v>0</v>
      </c>
      <c r="AG325">
        <v>3.6205945953205498</v>
      </c>
      <c r="AH325">
        <v>1.8352751315334599</v>
      </c>
      <c r="AI325">
        <v>3.5139164178367901</v>
      </c>
      <c r="AJ325">
        <v>7.9354635245136498</v>
      </c>
      <c r="AK325">
        <f t="shared" si="5"/>
        <v>3.4341561354947556</v>
      </c>
    </row>
    <row r="326" spans="1:37" x14ac:dyDescent="0.35">
      <c r="A326" t="s">
        <v>1073</v>
      </c>
      <c r="B326">
        <v>13.7223420355727</v>
      </c>
      <c r="C326">
        <v>1.39645883061014</v>
      </c>
      <c r="D326">
        <v>0.64697908811525395</v>
      </c>
      <c r="E326">
        <v>1.00157690604081</v>
      </c>
      <c r="F326">
        <v>3.0655215266626299</v>
      </c>
      <c r="G326">
        <v>2.4131332574796698</v>
      </c>
      <c r="H326">
        <v>1.5395497864674701</v>
      </c>
      <c r="I326">
        <v>2.2133256369248699</v>
      </c>
      <c r="J326">
        <v>0</v>
      </c>
      <c r="K326">
        <v>2.5570784539416498</v>
      </c>
      <c r="L326">
        <v>3.14002168910184</v>
      </c>
      <c r="M326">
        <v>2.6350173131183698</v>
      </c>
      <c r="N326">
        <v>4.4652788631399796</v>
      </c>
      <c r="O326">
        <v>4.7783205329899996</v>
      </c>
      <c r="P326">
        <v>3.9445983448477899</v>
      </c>
      <c r="Q326">
        <v>3.1335303580501002</v>
      </c>
      <c r="R326">
        <v>2.6164877479630402</v>
      </c>
      <c r="S326">
        <v>1.1747672828779601</v>
      </c>
      <c r="T326">
        <v>3.3451623480816499</v>
      </c>
      <c r="U326">
        <v>4.49680815934002</v>
      </c>
      <c r="V326">
        <v>1.0092318178528601</v>
      </c>
      <c r="W326">
        <v>6.4776595216694304</v>
      </c>
      <c r="X326">
        <v>1.43574014673218</v>
      </c>
      <c r="Y326">
        <v>6.9313506188338998</v>
      </c>
      <c r="Z326">
        <v>4.8733909303935299</v>
      </c>
      <c r="AA326">
        <v>4.1569747449920396</v>
      </c>
      <c r="AB326">
        <v>6.1912822859643502</v>
      </c>
      <c r="AC326">
        <v>2.1313437947124001</v>
      </c>
      <c r="AD326">
        <v>3.6897680077153598</v>
      </c>
      <c r="AE326">
        <v>3.0479167085554</v>
      </c>
      <c r="AF326">
        <v>3.0377188492213598</v>
      </c>
      <c r="AG326">
        <v>1.81029729766027</v>
      </c>
      <c r="AH326">
        <v>5.5058253946003903</v>
      </c>
      <c r="AI326">
        <v>5.2708746267551803</v>
      </c>
      <c r="AJ326">
        <v>1.98386588112841</v>
      </c>
      <c r="AK326">
        <f t="shared" si="5"/>
        <v>3.4239771082317998</v>
      </c>
    </row>
    <row r="327" spans="1:37" x14ac:dyDescent="0.35">
      <c r="A327" t="s">
        <v>1232</v>
      </c>
      <c r="B327">
        <v>1.7152927544465899</v>
      </c>
      <c r="C327">
        <v>1.39645883061014</v>
      </c>
      <c r="D327">
        <v>5.8228117930372898</v>
      </c>
      <c r="E327">
        <v>5.5086729832244803</v>
      </c>
      <c r="F327">
        <v>3.0655215266626299</v>
      </c>
      <c r="G327">
        <v>1.6087555049864399</v>
      </c>
      <c r="H327">
        <v>3.0790995729349402</v>
      </c>
      <c r="I327">
        <v>1.1066628184624401</v>
      </c>
      <c r="J327">
        <v>1.68168484425259</v>
      </c>
      <c r="K327">
        <v>4.2617974232360796</v>
      </c>
      <c r="L327">
        <v>3.14002168910184</v>
      </c>
      <c r="M327">
        <v>5.79703808886042</v>
      </c>
      <c r="N327">
        <v>3.90711900524748</v>
      </c>
      <c r="O327">
        <v>6.3710940439866697</v>
      </c>
      <c r="P327">
        <v>0.78891966896955901</v>
      </c>
      <c r="Q327">
        <v>1.7905887760286301</v>
      </c>
      <c r="R327">
        <v>4.5788535589353199</v>
      </c>
      <c r="S327">
        <v>0.58738364143898203</v>
      </c>
      <c r="T327">
        <v>5.0177435221224798</v>
      </c>
      <c r="U327">
        <v>3.8544069937200098</v>
      </c>
      <c r="V327">
        <v>6.0553909071171903</v>
      </c>
      <c r="W327">
        <v>2.7761397950011899</v>
      </c>
      <c r="X327">
        <v>4.3072204401965299</v>
      </c>
      <c r="Y327">
        <v>1.7328376547084701</v>
      </c>
      <c r="Z327">
        <v>0.69619870434193298</v>
      </c>
      <c r="AA327">
        <v>2.0784873724960198</v>
      </c>
      <c r="AB327">
        <v>7.7391028574554399</v>
      </c>
      <c r="AC327">
        <v>2.1313437947124001</v>
      </c>
      <c r="AD327">
        <v>9.8393813539076298</v>
      </c>
      <c r="AE327">
        <v>3.0479167085554</v>
      </c>
      <c r="AF327">
        <v>1.5188594246106799</v>
      </c>
      <c r="AG327">
        <v>0</v>
      </c>
      <c r="AH327">
        <v>0</v>
      </c>
      <c r="AI327">
        <v>10.5417492535104</v>
      </c>
      <c r="AJ327">
        <v>1.98386588112841</v>
      </c>
      <c r="AK327">
        <f t="shared" si="5"/>
        <v>3.4150977482287632</v>
      </c>
    </row>
    <row r="328" spans="1:37" x14ac:dyDescent="0.35">
      <c r="A328" t="s">
        <v>623</v>
      </c>
      <c r="B328">
        <v>0</v>
      </c>
      <c r="C328">
        <v>9.7752118142709996</v>
      </c>
      <c r="D328">
        <v>0.64697908811525395</v>
      </c>
      <c r="E328">
        <v>3.5055191711428502</v>
      </c>
      <c r="F328">
        <v>1.02184050888754</v>
      </c>
      <c r="G328">
        <v>6.4350220199457802</v>
      </c>
      <c r="H328">
        <v>6.1581991458698804</v>
      </c>
      <c r="I328">
        <v>2.2133256369248699</v>
      </c>
      <c r="J328">
        <v>3.3633696885051898</v>
      </c>
      <c r="K328">
        <v>2.5570784539416498</v>
      </c>
      <c r="L328">
        <v>5.4950379559282201</v>
      </c>
      <c r="M328">
        <v>6.5875432827959299</v>
      </c>
      <c r="N328">
        <v>5.5815985789249698</v>
      </c>
      <c r="O328">
        <v>2.3891602664949998</v>
      </c>
      <c r="P328">
        <v>2.3667590069086799</v>
      </c>
      <c r="Q328">
        <v>0.44764719400715702</v>
      </c>
      <c r="R328">
        <v>2.6164877479630402</v>
      </c>
      <c r="S328">
        <v>3.5243018486338902</v>
      </c>
      <c r="T328">
        <v>1.6725811740408301</v>
      </c>
      <c r="U328">
        <v>3.8544069937200098</v>
      </c>
      <c r="V328">
        <v>4.0369272714114599</v>
      </c>
      <c r="W328">
        <v>3.7015197266682498</v>
      </c>
      <c r="X328">
        <v>2.8714802934643502</v>
      </c>
      <c r="Y328">
        <v>6.9313506188338998</v>
      </c>
      <c r="Z328">
        <v>2.0885961130258002</v>
      </c>
      <c r="AA328">
        <v>0</v>
      </c>
      <c r="AB328">
        <v>1.54782057149109</v>
      </c>
      <c r="AC328">
        <v>0</v>
      </c>
      <c r="AD328">
        <v>3.6897680077153598</v>
      </c>
      <c r="AE328">
        <v>3.0479167085554</v>
      </c>
      <c r="AF328">
        <v>4.55657827383203</v>
      </c>
      <c r="AG328">
        <v>2.7154459464904099</v>
      </c>
      <c r="AH328">
        <v>1.8352751315334599</v>
      </c>
      <c r="AI328">
        <v>3.5139164178367901</v>
      </c>
      <c r="AJ328">
        <v>7.9354635245136498</v>
      </c>
      <c r="AK328">
        <f t="shared" si="5"/>
        <v>3.3909750909255343</v>
      </c>
    </row>
    <row r="329" spans="1:37" x14ac:dyDescent="0.35">
      <c r="A329" t="s">
        <v>751</v>
      </c>
      <c r="B329">
        <v>0</v>
      </c>
      <c r="C329">
        <v>0</v>
      </c>
      <c r="D329">
        <v>2.5879163524610198</v>
      </c>
      <c r="E329">
        <v>5.5086729832244803</v>
      </c>
      <c r="F329">
        <v>4.0873620355501696</v>
      </c>
      <c r="G329">
        <v>6.4350220199457802</v>
      </c>
      <c r="H329">
        <v>4.6186493594024096</v>
      </c>
      <c r="I329">
        <v>1.1066628184624401</v>
      </c>
      <c r="J329">
        <v>3.3633696885051898</v>
      </c>
      <c r="K329">
        <v>1.70471896929443</v>
      </c>
      <c r="L329">
        <v>7.0650488004791399</v>
      </c>
      <c r="M329">
        <v>4.4795294323012396</v>
      </c>
      <c r="N329">
        <v>1.67447957367749</v>
      </c>
      <c r="O329">
        <v>3.18554702199333</v>
      </c>
      <c r="P329">
        <v>2.3667590069086799</v>
      </c>
      <c r="Q329">
        <v>5.3717663280858901</v>
      </c>
      <c r="R329">
        <v>1.9623658109722799</v>
      </c>
      <c r="S329">
        <v>1.1747672828779601</v>
      </c>
      <c r="T329">
        <v>0</v>
      </c>
      <c r="U329">
        <v>1.2848023312400001</v>
      </c>
      <c r="V329">
        <v>2.01846363570573</v>
      </c>
      <c r="W329">
        <v>1.85075986333412</v>
      </c>
      <c r="X329">
        <v>2.8714802934643502</v>
      </c>
      <c r="Y329">
        <v>5.1985129641254204</v>
      </c>
      <c r="Z329">
        <v>4.1771922260516003</v>
      </c>
      <c r="AA329">
        <v>2.0784873724960198</v>
      </c>
      <c r="AB329">
        <v>0</v>
      </c>
      <c r="AC329">
        <v>5.32835948678101</v>
      </c>
      <c r="AD329">
        <v>0</v>
      </c>
      <c r="AE329">
        <v>3.0479167085554</v>
      </c>
      <c r="AF329">
        <v>4.55657827383203</v>
      </c>
      <c r="AG329">
        <v>6.3360405418109504</v>
      </c>
      <c r="AH329">
        <v>9.1763756576673199</v>
      </c>
      <c r="AI329">
        <v>5.2708746267551803</v>
      </c>
      <c r="AJ329">
        <v>7.9354635245136498</v>
      </c>
      <c r="AK329">
        <f t="shared" si="5"/>
        <v>3.3663984282992767</v>
      </c>
    </row>
    <row r="330" spans="1:37" x14ac:dyDescent="0.35">
      <c r="A330" t="s">
        <v>1383</v>
      </c>
      <c r="B330">
        <v>3.4305855088931798</v>
      </c>
      <c r="C330">
        <v>2.7929176612202902</v>
      </c>
      <c r="D330">
        <v>3.8818745286915299</v>
      </c>
      <c r="E330">
        <v>1.00157690604081</v>
      </c>
      <c r="F330">
        <v>1.02184050888754</v>
      </c>
      <c r="G330">
        <v>7.2393997724389996</v>
      </c>
      <c r="H330">
        <v>0.76977489323373505</v>
      </c>
      <c r="I330">
        <v>3.31998845538731</v>
      </c>
      <c r="J330">
        <v>3.3633696885051898</v>
      </c>
      <c r="K330">
        <v>2.5570784539416498</v>
      </c>
      <c r="L330">
        <v>1.57001084455092</v>
      </c>
      <c r="M330">
        <v>2.3715155818065399</v>
      </c>
      <c r="N330">
        <v>4.4652788631399796</v>
      </c>
      <c r="O330">
        <v>0</v>
      </c>
      <c r="P330">
        <v>5.5224376827869097</v>
      </c>
      <c r="Q330">
        <v>7.1623551041145097</v>
      </c>
      <c r="R330">
        <v>6.5412193699075996</v>
      </c>
      <c r="S330">
        <v>5.8738364143898201</v>
      </c>
      <c r="T330">
        <v>1.6725811740408301</v>
      </c>
      <c r="U330">
        <v>1.92720349686001</v>
      </c>
      <c r="V330">
        <v>3.0276954535585898</v>
      </c>
      <c r="W330">
        <v>2.7761397950011899</v>
      </c>
      <c r="X330">
        <v>7.1787007336608797</v>
      </c>
      <c r="Y330">
        <v>3.4656753094169499</v>
      </c>
      <c r="Z330">
        <v>2.0885961130258002</v>
      </c>
      <c r="AA330">
        <v>4.1569747449920396</v>
      </c>
      <c r="AB330">
        <v>4.6434617144732604</v>
      </c>
      <c r="AC330">
        <v>1.0656718973562</v>
      </c>
      <c r="AD330">
        <v>2.4598453384769101</v>
      </c>
      <c r="AE330">
        <v>3.0479167085554</v>
      </c>
      <c r="AF330">
        <v>6.0754376984427099</v>
      </c>
      <c r="AG330">
        <v>3.6205945953205498</v>
      </c>
      <c r="AH330">
        <v>5.5058253946003903</v>
      </c>
      <c r="AI330">
        <v>1.7569582089183899</v>
      </c>
      <c r="AJ330">
        <v>0</v>
      </c>
      <c r="AK330">
        <f t="shared" si="5"/>
        <v>3.3529811032753325</v>
      </c>
    </row>
    <row r="331" spans="1:37" x14ac:dyDescent="0.35">
      <c r="A331" t="s">
        <v>454</v>
      </c>
      <c r="B331">
        <v>0</v>
      </c>
      <c r="C331">
        <v>9.7752118142709996</v>
      </c>
      <c r="D331">
        <v>6.46979088115254</v>
      </c>
      <c r="E331">
        <v>7.51182679530611</v>
      </c>
      <c r="F331">
        <v>8.1747240711003304</v>
      </c>
      <c r="G331">
        <v>4.8262665149593298</v>
      </c>
      <c r="H331">
        <v>3.0790995729349402</v>
      </c>
      <c r="I331">
        <v>7.7466397292370504</v>
      </c>
      <c r="J331">
        <v>0</v>
      </c>
      <c r="K331">
        <v>0.852359484647216</v>
      </c>
      <c r="L331">
        <v>4.7100325336527602</v>
      </c>
      <c r="M331">
        <v>9.7495640585379792</v>
      </c>
      <c r="N331">
        <v>2.2326394315699898</v>
      </c>
      <c r="O331">
        <v>0</v>
      </c>
      <c r="P331">
        <v>1.57783933793912</v>
      </c>
      <c r="Q331">
        <v>1.3429415820214701</v>
      </c>
      <c r="R331">
        <v>2.6164877479630402</v>
      </c>
      <c r="S331">
        <v>2.93691820719491</v>
      </c>
      <c r="T331">
        <v>3.3451623480816499</v>
      </c>
      <c r="U331">
        <v>3.8544069937200098</v>
      </c>
      <c r="V331">
        <v>3.0276954535585898</v>
      </c>
      <c r="W331">
        <v>3.7015197266682498</v>
      </c>
      <c r="X331">
        <v>1.43574014673218</v>
      </c>
      <c r="Y331">
        <v>1.7328376547084701</v>
      </c>
      <c r="Z331">
        <v>4.8733909303935299</v>
      </c>
      <c r="AA331">
        <v>0</v>
      </c>
      <c r="AB331">
        <v>0</v>
      </c>
      <c r="AC331">
        <v>1.0656718973562</v>
      </c>
      <c r="AD331">
        <v>0</v>
      </c>
      <c r="AE331">
        <v>2.0319444723702702</v>
      </c>
      <c r="AF331">
        <v>4.55657827383203</v>
      </c>
      <c r="AG331">
        <v>0.90514864883013602</v>
      </c>
      <c r="AH331">
        <v>0</v>
      </c>
      <c r="AI331">
        <v>10.5417492535104</v>
      </c>
      <c r="AJ331">
        <v>1.98386588112841</v>
      </c>
      <c r="AK331">
        <f t="shared" si="5"/>
        <v>3.3330872412393688</v>
      </c>
    </row>
    <row r="332" spans="1:37" x14ac:dyDescent="0.35">
      <c r="A332" t="s">
        <v>1573</v>
      </c>
      <c r="B332">
        <v>6.8611710177863596</v>
      </c>
      <c r="C332">
        <v>4.1893764918304299</v>
      </c>
      <c r="D332">
        <v>0</v>
      </c>
      <c r="E332">
        <v>1.50236535906122</v>
      </c>
      <c r="F332">
        <v>1.02184050888754</v>
      </c>
      <c r="G332">
        <v>0</v>
      </c>
      <c r="H332">
        <v>0</v>
      </c>
      <c r="I332">
        <v>2.2133256369248699</v>
      </c>
      <c r="J332">
        <v>1.68168484425259</v>
      </c>
      <c r="K332">
        <v>3.40943793858886</v>
      </c>
      <c r="L332">
        <v>1.57001084455092</v>
      </c>
      <c r="M332">
        <v>0.26350173131183702</v>
      </c>
      <c r="N332">
        <v>1.11631971578499</v>
      </c>
      <c r="O332">
        <v>7.1674807994850003</v>
      </c>
      <c r="P332">
        <v>0.78891966896955901</v>
      </c>
      <c r="Q332">
        <v>4.47647194007157</v>
      </c>
      <c r="R332">
        <v>0.65412193699076004</v>
      </c>
      <c r="S332">
        <v>1.1747672828779601</v>
      </c>
      <c r="T332">
        <v>1.6725811740408301</v>
      </c>
      <c r="U332">
        <v>1.2848023312400001</v>
      </c>
      <c r="V332">
        <v>0</v>
      </c>
      <c r="W332">
        <v>0.92537993166706201</v>
      </c>
      <c r="X332">
        <v>0</v>
      </c>
      <c r="Y332">
        <v>0</v>
      </c>
      <c r="Z332">
        <v>2.0885961130258002</v>
      </c>
      <c r="AA332">
        <v>20.7848737249602</v>
      </c>
      <c r="AB332">
        <v>9.2869234289465297</v>
      </c>
      <c r="AC332">
        <v>1.0656718973562</v>
      </c>
      <c r="AD332">
        <v>1.22992266923845</v>
      </c>
      <c r="AE332">
        <v>5.0798611809256702</v>
      </c>
      <c r="AF332">
        <v>0</v>
      </c>
      <c r="AG332">
        <v>1.81029729766027</v>
      </c>
      <c r="AH332">
        <v>25.693851841468501</v>
      </c>
      <c r="AI332">
        <v>0</v>
      </c>
      <c r="AJ332">
        <v>5.9515976433852398</v>
      </c>
      <c r="AK332">
        <f t="shared" si="5"/>
        <v>3.2847187128939779</v>
      </c>
    </row>
    <row r="333" spans="1:37" x14ac:dyDescent="0.35">
      <c r="A333" t="s">
        <v>1486</v>
      </c>
      <c r="B333">
        <v>6.8611710177863596</v>
      </c>
      <c r="C333">
        <v>0</v>
      </c>
      <c r="D333">
        <v>1.2939581762305099</v>
      </c>
      <c r="E333">
        <v>1.00157690604081</v>
      </c>
      <c r="F333">
        <v>1.02184050888754</v>
      </c>
      <c r="G333">
        <v>1.6087555049864399</v>
      </c>
      <c r="H333">
        <v>1.5395497864674701</v>
      </c>
      <c r="I333">
        <v>0</v>
      </c>
      <c r="J333">
        <v>1.68168484425259</v>
      </c>
      <c r="K333">
        <v>1.70471896929443</v>
      </c>
      <c r="L333">
        <v>0</v>
      </c>
      <c r="M333">
        <v>1.0540069252473501</v>
      </c>
      <c r="N333">
        <v>2.2326394315699898</v>
      </c>
      <c r="O333">
        <v>3.18554702199333</v>
      </c>
      <c r="P333">
        <v>4.73351801381735</v>
      </c>
      <c r="Q333">
        <v>1.7905887760286301</v>
      </c>
      <c r="R333">
        <v>2.6164877479630402</v>
      </c>
      <c r="S333">
        <v>0.58738364143898203</v>
      </c>
      <c r="T333">
        <v>8.3629058702041394</v>
      </c>
      <c r="U333">
        <v>0.64240116562000205</v>
      </c>
      <c r="V333">
        <v>1.0092318178528601</v>
      </c>
      <c r="W333">
        <v>0.92537993166706201</v>
      </c>
      <c r="X333">
        <v>1.43574014673218</v>
      </c>
      <c r="Y333">
        <v>5.1985129641254204</v>
      </c>
      <c r="Z333">
        <v>4.1771922260516003</v>
      </c>
      <c r="AA333">
        <v>10.3924368624801</v>
      </c>
      <c r="AB333">
        <v>7.7391028574554399</v>
      </c>
      <c r="AC333">
        <v>4.26268758942481</v>
      </c>
      <c r="AD333">
        <v>1.22992266923845</v>
      </c>
      <c r="AE333">
        <v>5.0798611809256702</v>
      </c>
      <c r="AF333">
        <v>1.5188594246106799</v>
      </c>
      <c r="AG333">
        <v>2.7154459464904099</v>
      </c>
      <c r="AH333">
        <v>20.188026446868101</v>
      </c>
      <c r="AI333">
        <v>5.2708746267551803</v>
      </c>
      <c r="AJ333">
        <v>0</v>
      </c>
      <c r="AK333">
        <f t="shared" si="5"/>
        <v>3.2303431142430554</v>
      </c>
    </row>
    <row r="334" spans="1:37" x14ac:dyDescent="0.35">
      <c r="A334" t="s">
        <v>572</v>
      </c>
      <c r="B334">
        <v>6.8611710177863596</v>
      </c>
      <c r="C334">
        <v>1.39645883061014</v>
      </c>
      <c r="D334">
        <v>2.5879163524610198</v>
      </c>
      <c r="E334">
        <v>0.50078845302040698</v>
      </c>
      <c r="F334">
        <v>0</v>
      </c>
      <c r="G334">
        <v>0.80437775249322196</v>
      </c>
      <c r="H334">
        <v>1.5395497864674701</v>
      </c>
      <c r="I334">
        <v>2.2133256369248699</v>
      </c>
      <c r="J334">
        <v>0</v>
      </c>
      <c r="K334">
        <v>3.40943793858886</v>
      </c>
      <c r="L334">
        <v>3.9250271113772999</v>
      </c>
      <c r="M334">
        <v>3.1620207757420502</v>
      </c>
      <c r="N334">
        <v>2.2326394315699898</v>
      </c>
      <c r="O334">
        <v>3.9819337774916699</v>
      </c>
      <c r="P334">
        <v>3.15567867587824</v>
      </c>
      <c r="Q334">
        <v>1.7905887760286301</v>
      </c>
      <c r="R334">
        <v>4.5788535589353199</v>
      </c>
      <c r="S334">
        <v>2.93691820719491</v>
      </c>
      <c r="T334">
        <v>6.6903246961633096</v>
      </c>
      <c r="U334">
        <v>3.2120058281000099</v>
      </c>
      <c r="V334">
        <v>3.0276954535585898</v>
      </c>
      <c r="W334">
        <v>9.2537993166706194</v>
      </c>
      <c r="X334">
        <v>2.8714802934643502</v>
      </c>
      <c r="Y334">
        <v>0</v>
      </c>
      <c r="Z334">
        <v>15.3163714955225</v>
      </c>
      <c r="AA334">
        <v>10.3924368624801</v>
      </c>
      <c r="AB334">
        <v>0</v>
      </c>
      <c r="AC334">
        <v>2.1313437947124001</v>
      </c>
      <c r="AD334">
        <v>0</v>
      </c>
      <c r="AE334">
        <v>3.0479167085554</v>
      </c>
      <c r="AF334">
        <v>1.5188594246106799</v>
      </c>
      <c r="AG334">
        <v>2.7154459464904099</v>
      </c>
      <c r="AH334">
        <v>1.8352751315334599</v>
      </c>
      <c r="AI334">
        <v>1.7569582089183899</v>
      </c>
      <c r="AJ334">
        <v>3.9677317622568302</v>
      </c>
      <c r="AK334">
        <f t="shared" si="5"/>
        <v>3.2232666001602146</v>
      </c>
    </row>
    <row r="335" spans="1:37" x14ac:dyDescent="0.35">
      <c r="A335" t="s">
        <v>1000</v>
      </c>
      <c r="B335">
        <v>6.8611710177863596</v>
      </c>
      <c r="C335">
        <v>4.1893764918304299</v>
      </c>
      <c r="D335">
        <v>0.64697908811525395</v>
      </c>
      <c r="E335">
        <v>2.5039422651020402</v>
      </c>
      <c r="F335">
        <v>4.0873620355501696</v>
      </c>
      <c r="G335">
        <v>3.2175110099728901</v>
      </c>
      <c r="H335">
        <v>4.6186493594024096</v>
      </c>
      <c r="I335">
        <v>4.4266512738497497</v>
      </c>
      <c r="J335">
        <v>3.3633696885051898</v>
      </c>
      <c r="K335">
        <v>1.70471896929443</v>
      </c>
      <c r="L335">
        <v>3.14002168910184</v>
      </c>
      <c r="M335">
        <v>2.3715155818065399</v>
      </c>
      <c r="N335">
        <v>2.2326394315699898</v>
      </c>
      <c r="O335">
        <v>2.3891602664949998</v>
      </c>
      <c r="P335">
        <v>1.57783933793912</v>
      </c>
      <c r="Q335">
        <v>2.6858831640429401</v>
      </c>
      <c r="R335">
        <v>1.9623658109722799</v>
      </c>
      <c r="S335">
        <v>6.4612200558288002</v>
      </c>
      <c r="T335">
        <v>3.3451623480816499</v>
      </c>
      <c r="U335">
        <v>5.1392093249600199</v>
      </c>
      <c r="V335">
        <v>7.0646227249700502</v>
      </c>
      <c r="W335">
        <v>1.85075986333412</v>
      </c>
      <c r="X335">
        <v>1.43574014673218</v>
      </c>
      <c r="Y335">
        <v>0</v>
      </c>
      <c r="Z335">
        <v>3.4809935217096699</v>
      </c>
      <c r="AA335">
        <v>4.1569747449920396</v>
      </c>
      <c r="AB335">
        <v>6.1912822859643502</v>
      </c>
      <c r="AC335">
        <v>3.1970156920686001</v>
      </c>
      <c r="AD335">
        <v>6.14961334619227</v>
      </c>
      <c r="AE335">
        <v>1.01597223618513</v>
      </c>
      <c r="AF335">
        <v>1.5188594246106799</v>
      </c>
      <c r="AG335">
        <v>1.81029729766027</v>
      </c>
      <c r="AH335">
        <v>1.8352751315334599</v>
      </c>
      <c r="AI335">
        <v>1.7569582089183899</v>
      </c>
      <c r="AJ335">
        <v>3.9677317622568302</v>
      </c>
      <c r="AK335">
        <f t="shared" si="5"/>
        <v>3.2101955599238616</v>
      </c>
    </row>
    <row r="336" spans="1:37" x14ac:dyDescent="0.35">
      <c r="A336" t="s">
        <v>293</v>
      </c>
      <c r="B336">
        <v>0</v>
      </c>
      <c r="C336">
        <v>2.7929176612202902</v>
      </c>
      <c r="D336">
        <v>3.23489544057627</v>
      </c>
      <c r="E336">
        <v>3.5055191711428502</v>
      </c>
      <c r="F336">
        <v>2.0436810177750799</v>
      </c>
      <c r="G336">
        <v>5.6306442674525501</v>
      </c>
      <c r="H336">
        <v>2.3093246797011999</v>
      </c>
      <c r="I336">
        <v>3.31998845538731</v>
      </c>
      <c r="J336">
        <v>1.68168484425259</v>
      </c>
      <c r="K336">
        <v>1.70471896929443</v>
      </c>
      <c r="L336">
        <v>0.78500542227546</v>
      </c>
      <c r="M336">
        <v>4.2160277009894003</v>
      </c>
      <c r="N336">
        <v>3.90711900524748</v>
      </c>
      <c r="O336">
        <v>2.3891602664949998</v>
      </c>
      <c r="P336">
        <v>0.78891966896955901</v>
      </c>
      <c r="Q336">
        <v>3.1335303580501002</v>
      </c>
      <c r="R336">
        <v>1.9623658109722799</v>
      </c>
      <c r="S336">
        <v>1.76215092431695</v>
      </c>
      <c r="T336">
        <v>5.0177435221224798</v>
      </c>
      <c r="U336">
        <v>3.8544069937200098</v>
      </c>
      <c r="V336">
        <v>1.0092318178528601</v>
      </c>
      <c r="W336">
        <v>7.4030394533364996</v>
      </c>
      <c r="X336">
        <v>1.43574014673218</v>
      </c>
      <c r="Y336">
        <v>5.1985129641254204</v>
      </c>
      <c r="Z336">
        <v>2.7847948173677302</v>
      </c>
      <c r="AA336">
        <v>10.3924368624801</v>
      </c>
      <c r="AB336">
        <v>0</v>
      </c>
      <c r="AC336">
        <v>6.3940313841372101</v>
      </c>
      <c r="AD336">
        <v>4.9196906769538096</v>
      </c>
      <c r="AE336">
        <v>2.0319444723702702</v>
      </c>
      <c r="AF336">
        <v>3.0377188492213598</v>
      </c>
      <c r="AG336">
        <v>2.7154459464904099</v>
      </c>
      <c r="AH336">
        <v>1.8352751315334599</v>
      </c>
      <c r="AI336">
        <v>7.0278328356735802</v>
      </c>
      <c r="AJ336">
        <v>1.98386588112841</v>
      </c>
      <c r="AK336">
        <f t="shared" si="5"/>
        <v>3.205981869124702</v>
      </c>
    </row>
    <row r="337" spans="1:37" x14ac:dyDescent="0.35">
      <c r="A337" t="s">
        <v>1291</v>
      </c>
      <c r="B337">
        <v>1.7152927544465899</v>
      </c>
      <c r="C337">
        <v>2.7929176612202902</v>
      </c>
      <c r="D337">
        <v>3.8818745286915299</v>
      </c>
      <c r="E337">
        <v>1.50236535906122</v>
      </c>
      <c r="F337">
        <v>7.1528835622127902</v>
      </c>
      <c r="G337">
        <v>3.2175110099728901</v>
      </c>
      <c r="H337">
        <v>2.3093246797011999</v>
      </c>
      <c r="I337">
        <v>4.4266512738497497</v>
      </c>
      <c r="J337">
        <v>3.3633696885051898</v>
      </c>
      <c r="K337">
        <v>1.70471896929443</v>
      </c>
      <c r="L337">
        <v>4.7100325336527602</v>
      </c>
      <c r="M337">
        <v>3.1620207757420502</v>
      </c>
      <c r="N337">
        <v>2.2326394315699898</v>
      </c>
      <c r="O337">
        <v>5.5747072884883302</v>
      </c>
      <c r="P337">
        <v>6.3113573517564703</v>
      </c>
      <c r="Q337">
        <v>0.89529438801431405</v>
      </c>
      <c r="R337">
        <v>1.9623658109722799</v>
      </c>
      <c r="S337">
        <v>5.2864527729508399</v>
      </c>
      <c r="T337">
        <v>3.3451623480816499</v>
      </c>
      <c r="U337">
        <v>3.2120058281000099</v>
      </c>
      <c r="V337">
        <v>1.0092318178528601</v>
      </c>
      <c r="W337">
        <v>2.7761397950011899</v>
      </c>
      <c r="X337">
        <v>1.43574014673218</v>
      </c>
      <c r="Y337">
        <v>6.9313506188338998</v>
      </c>
      <c r="Z337">
        <v>4.1771922260516003</v>
      </c>
      <c r="AA337">
        <v>2.0784873724960198</v>
      </c>
      <c r="AB337">
        <v>1.54782057149109</v>
      </c>
      <c r="AC337">
        <v>1.0656718973562</v>
      </c>
      <c r="AD337">
        <v>3.6897680077153598</v>
      </c>
      <c r="AE337">
        <v>1.01597223618513</v>
      </c>
      <c r="AF337">
        <v>4.55657827383203</v>
      </c>
      <c r="AG337">
        <v>1.81029729766027</v>
      </c>
      <c r="AH337">
        <v>1.8352751315334599</v>
      </c>
      <c r="AI337">
        <v>5.2708746267551803</v>
      </c>
      <c r="AJ337">
        <v>3.9677317622568302</v>
      </c>
      <c r="AK337">
        <f t="shared" si="5"/>
        <v>3.1979165656582249</v>
      </c>
    </row>
    <row r="338" spans="1:37" x14ac:dyDescent="0.35">
      <c r="A338" t="s">
        <v>574</v>
      </c>
      <c r="B338">
        <v>1.7152927544465899</v>
      </c>
      <c r="C338">
        <v>1.39645883061014</v>
      </c>
      <c r="D338">
        <v>3.8818745286915299</v>
      </c>
      <c r="E338">
        <v>11.017345966449</v>
      </c>
      <c r="F338">
        <v>3.0655215266626299</v>
      </c>
      <c r="G338">
        <v>8.0437775249322208</v>
      </c>
      <c r="H338">
        <v>8.4675238255710799</v>
      </c>
      <c r="I338">
        <v>13.279953821549199</v>
      </c>
      <c r="J338">
        <v>1.68168484425259</v>
      </c>
      <c r="K338">
        <v>3.40943793858886</v>
      </c>
      <c r="L338">
        <v>2.3550162668263801</v>
      </c>
      <c r="M338">
        <v>6.5875432827959299</v>
      </c>
      <c r="N338">
        <v>5.0234387210324698</v>
      </c>
      <c r="O338">
        <v>0</v>
      </c>
      <c r="P338">
        <v>1.57783933793912</v>
      </c>
      <c r="Q338">
        <v>3.5811775520572602</v>
      </c>
      <c r="R338">
        <v>1.3082438739815201</v>
      </c>
      <c r="S338">
        <v>1.76215092431695</v>
      </c>
      <c r="T338">
        <v>0</v>
      </c>
      <c r="U338">
        <v>0</v>
      </c>
      <c r="V338">
        <v>0</v>
      </c>
      <c r="W338">
        <v>0.92537993166706201</v>
      </c>
      <c r="X338">
        <v>7.1787007336608797</v>
      </c>
      <c r="Y338">
        <v>0</v>
      </c>
      <c r="Z338">
        <v>0.69619870434193298</v>
      </c>
      <c r="AA338">
        <v>0</v>
      </c>
      <c r="AB338">
        <v>3.09564114298218</v>
      </c>
      <c r="AC338">
        <v>3.1970156920686001</v>
      </c>
      <c r="AD338">
        <v>1.22992266923845</v>
      </c>
      <c r="AE338">
        <v>2.0319444723702702</v>
      </c>
      <c r="AF338">
        <v>0</v>
      </c>
      <c r="AG338">
        <v>4.5257432441506804</v>
      </c>
      <c r="AH338">
        <v>1.8352751315334599</v>
      </c>
      <c r="AI338">
        <v>1.7569582089183899</v>
      </c>
      <c r="AJ338">
        <v>5.9515976433852398</v>
      </c>
      <c r="AK338">
        <f t="shared" si="5"/>
        <v>3.1593902598577319</v>
      </c>
    </row>
    <row r="339" spans="1:37" x14ac:dyDescent="0.35">
      <c r="A339" t="s">
        <v>737</v>
      </c>
      <c r="B339">
        <v>0</v>
      </c>
      <c r="C339">
        <v>0</v>
      </c>
      <c r="D339">
        <v>4.5288536168067797</v>
      </c>
      <c r="E339">
        <v>3.5055191711428502</v>
      </c>
      <c r="F339">
        <v>1.02184050888754</v>
      </c>
      <c r="G339">
        <v>12.065666287398299</v>
      </c>
      <c r="H339">
        <v>6.92797403910361</v>
      </c>
      <c r="I339">
        <v>5.53331409231218</v>
      </c>
      <c r="J339">
        <v>1.68168484425259</v>
      </c>
      <c r="K339">
        <v>5.9665163925305098</v>
      </c>
      <c r="L339">
        <v>5.4950379559282201</v>
      </c>
      <c r="M339">
        <v>1.58101038787102</v>
      </c>
      <c r="N339">
        <v>6.1397584368174698</v>
      </c>
      <c r="O339">
        <v>2.3891602664949998</v>
      </c>
      <c r="P339">
        <v>0.78891966896955901</v>
      </c>
      <c r="Q339">
        <v>4.9241191340787296</v>
      </c>
      <c r="R339">
        <v>1.9623658109722799</v>
      </c>
      <c r="S339">
        <v>0.58738364143898203</v>
      </c>
      <c r="T339">
        <v>3.3451623480816499</v>
      </c>
      <c r="U339">
        <v>0.64240116562000205</v>
      </c>
      <c r="V339">
        <v>2.01846363570573</v>
      </c>
      <c r="W339">
        <v>0.92537993166706201</v>
      </c>
      <c r="X339">
        <v>5.7429605869287004</v>
      </c>
      <c r="Y339">
        <v>5.1985129641254204</v>
      </c>
      <c r="Z339">
        <v>3.4809935217096699</v>
      </c>
      <c r="AA339">
        <v>0</v>
      </c>
      <c r="AB339">
        <v>0</v>
      </c>
      <c r="AC339">
        <v>4.26268758942481</v>
      </c>
      <c r="AD339">
        <v>0</v>
      </c>
      <c r="AE339">
        <v>4.0638889447405404</v>
      </c>
      <c r="AF339">
        <v>1.5188594246106799</v>
      </c>
      <c r="AG339">
        <v>2.7154459464904099</v>
      </c>
      <c r="AH339">
        <v>7.34110052613386</v>
      </c>
      <c r="AI339">
        <v>0</v>
      </c>
      <c r="AJ339">
        <v>3.9677317622568302</v>
      </c>
      <c r="AK339">
        <f t="shared" si="5"/>
        <v>3.152077502928599</v>
      </c>
    </row>
    <row r="340" spans="1:37" x14ac:dyDescent="0.35">
      <c r="A340" t="s">
        <v>1168</v>
      </c>
      <c r="B340">
        <v>5.1458782633397702</v>
      </c>
      <c r="C340">
        <v>6.9822941530507201</v>
      </c>
      <c r="D340">
        <v>5.1758327049220298</v>
      </c>
      <c r="E340">
        <v>1.00157690604081</v>
      </c>
      <c r="F340">
        <v>3.0655215266626299</v>
      </c>
      <c r="G340">
        <v>4.0218887624661104</v>
      </c>
      <c r="H340">
        <v>0</v>
      </c>
      <c r="I340">
        <v>0</v>
      </c>
      <c r="J340">
        <v>3.3633696885051898</v>
      </c>
      <c r="K340">
        <v>0.852359484647216</v>
      </c>
      <c r="L340">
        <v>1.57001084455092</v>
      </c>
      <c r="M340">
        <v>2.6350173131183698</v>
      </c>
      <c r="N340">
        <v>0</v>
      </c>
      <c r="O340">
        <v>3.9819337774916699</v>
      </c>
      <c r="P340">
        <v>1.57783933793912</v>
      </c>
      <c r="Q340">
        <v>8.5052966861359902</v>
      </c>
      <c r="R340">
        <v>0.65412193699076004</v>
      </c>
      <c r="S340">
        <v>1.76215092431695</v>
      </c>
      <c r="T340">
        <v>6.6903246961633096</v>
      </c>
      <c r="U340">
        <v>3.8544069937200098</v>
      </c>
      <c r="V340">
        <v>6.0553909071171903</v>
      </c>
      <c r="W340">
        <v>6.4776595216694304</v>
      </c>
      <c r="X340">
        <v>4.3072204401965299</v>
      </c>
      <c r="Y340">
        <v>1.7328376547084701</v>
      </c>
      <c r="Z340">
        <v>0</v>
      </c>
      <c r="AA340">
        <v>2.0784873724960198</v>
      </c>
      <c r="AB340">
        <v>3.09564114298218</v>
      </c>
      <c r="AC340">
        <v>3.1970156920686001</v>
      </c>
      <c r="AD340">
        <v>0</v>
      </c>
      <c r="AE340">
        <v>8.1277778894810702</v>
      </c>
      <c r="AF340">
        <v>1.5188594246106799</v>
      </c>
      <c r="AG340">
        <v>3.6205945953205498</v>
      </c>
      <c r="AH340">
        <v>1.8352751315334599</v>
      </c>
      <c r="AI340">
        <v>5.2708746267551803</v>
      </c>
      <c r="AJ340">
        <v>1.98386588112841</v>
      </c>
      <c r="AK340">
        <f t="shared" si="5"/>
        <v>3.1468949794322674</v>
      </c>
    </row>
    <row r="341" spans="1:37" x14ac:dyDescent="0.35">
      <c r="A341" t="s">
        <v>632</v>
      </c>
      <c r="B341">
        <v>12.0070492811261</v>
      </c>
      <c r="C341">
        <v>0</v>
      </c>
      <c r="D341">
        <v>1.9409372643457601</v>
      </c>
      <c r="E341">
        <v>1.00157690604081</v>
      </c>
      <c r="F341">
        <v>3.0655215266626299</v>
      </c>
      <c r="G341">
        <v>4.0218887624661104</v>
      </c>
      <c r="H341">
        <v>3.0790995729349402</v>
      </c>
      <c r="I341">
        <v>1.1066628184624401</v>
      </c>
      <c r="J341">
        <v>6.7267393770103796</v>
      </c>
      <c r="K341">
        <v>1.70471896929443</v>
      </c>
      <c r="L341">
        <v>0.78500542227546</v>
      </c>
      <c r="M341">
        <v>0.52700346262367503</v>
      </c>
      <c r="N341">
        <v>1.11631971578499</v>
      </c>
      <c r="O341">
        <v>0.79638675549833304</v>
      </c>
      <c r="P341">
        <v>1.57783933793912</v>
      </c>
      <c r="Q341">
        <v>1.7905887760286301</v>
      </c>
      <c r="R341">
        <v>3.9247316219445598</v>
      </c>
      <c r="S341">
        <v>2.3495345657559299</v>
      </c>
      <c r="T341">
        <v>0</v>
      </c>
      <c r="U341">
        <v>3.2120058281000099</v>
      </c>
      <c r="V341">
        <v>2.01846363570573</v>
      </c>
      <c r="W341">
        <v>2.7761397950011899</v>
      </c>
      <c r="X341">
        <v>5.7429605869287004</v>
      </c>
      <c r="Y341">
        <v>1.7328376547084701</v>
      </c>
      <c r="Z341">
        <v>0.69619870434193298</v>
      </c>
      <c r="AA341">
        <v>2.0784873724960198</v>
      </c>
      <c r="AB341">
        <v>6.1912822859643502</v>
      </c>
      <c r="AC341">
        <v>4.26268758942481</v>
      </c>
      <c r="AD341">
        <v>3.6897680077153598</v>
      </c>
      <c r="AE341">
        <v>5.0798611809256702</v>
      </c>
      <c r="AF341">
        <v>3.0377188492213598</v>
      </c>
      <c r="AG341">
        <v>3.6205945953205498</v>
      </c>
      <c r="AH341">
        <v>11.0116507892008</v>
      </c>
      <c r="AI341">
        <v>5.2708746267551803</v>
      </c>
      <c r="AJ341">
        <v>1.98386588112841</v>
      </c>
      <c r="AK341">
        <f t="shared" si="5"/>
        <v>3.1407714719752242</v>
      </c>
    </row>
    <row r="342" spans="1:37" x14ac:dyDescent="0.35">
      <c r="A342" t="s">
        <v>258</v>
      </c>
      <c r="B342">
        <v>1.7152927544465899</v>
      </c>
      <c r="C342">
        <v>4.1893764918304299</v>
      </c>
      <c r="D342">
        <v>5.1758327049220298</v>
      </c>
      <c r="E342">
        <v>0.50078845302040698</v>
      </c>
      <c r="F342">
        <v>2.0436810177750799</v>
      </c>
      <c r="G342">
        <v>6.4350220199457802</v>
      </c>
      <c r="H342">
        <v>3.8488744661686698</v>
      </c>
      <c r="I342">
        <v>1.1066628184624401</v>
      </c>
      <c r="J342">
        <v>1.68168484425259</v>
      </c>
      <c r="K342">
        <v>5.9665163925305098</v>
      </c>
      <c r="L342">
        <v>7.8500542227545997</v>
      </c>
      <c r="M342">
        <v>2.6350173131183698</v>
      </c>
      <c r="N342">
        <v>2.7907992894624898</v>
      </c>
      <c r="O342">
        <v>2.3891602664949998</v>
      </c>
      <c r="P342">
        <v>3.15567867587824</v>
      </c>
      <c r="Q342">
        <v>2.2382359700357899</v>
      </c>
      <c r="R342">
        <v>4.5788535589353199</v>
      </c>
      <c r="S342">
        <v>0.58738364143898203</v>
      </c>
      <c r="T342">
        <v>1.6725811740408301</v>
      </c>
      <c r="U342">
        <v>5.1392093249600199</v>
      </c>
      <c r="V342">
        <v>2.01846363570573</v>
      </c>
      <c r="W342">
        <v>3.7015197266682498</v>
      </c>
      <c r="X342">
        <v>0</v>
      </c>
      <c r="Y342">
        <v>1.7328376547084701</v>
      </c>
      <c r="Z342">
        <v>1.39239740868387</v>
      </c>
      <c r="AA342">
        <v>2.0784873724960198</v>
      </c>
      <c r="AB342">
        <v>3.09564114298218</v>
      </c>
      <c r="AC342">
        <v>1.0656718973562</v>
      </c>
      <c r="AD342">
        <v>7.3795360154307197</v>
      </c>
      <c r="AE342">
        <v>7.1118056532959404</v>
      </c>
      <c r="AF342">
        <v>1.5188594246106799</v>
      </c>
      <c r="AG342">
        <v>1.81029729766027</v>
      </c>
      <c r="AH342">
        <v>3.67055026306693</v>
      </c>
      <c r="AI342">
        <v>5.2708746267551803</v>
      </c>
      <c r="AJ342">
        <v>1.98386588112841</v>
      </c>
      <c r="AK342">
        <f t="shared" si="5"/>
        <v>3.1294718114578006</v>
      </c>
    </row>
    <row r="343" spans="1:37" x14ac:dyDescent="0.35">
      <c r="A343" t="s">
        <v>1305</v>
      </c>
      <c r="B343">
        <v>0</v>
      </c>
      <c r="C343">
        <v>1.39645883061014</v>
      </c>
      <c r="D343">
        <v>3.8818745286915299</v>
      </c>
      <c r="E343">
        <v>3.0047307181224401</v>
      </c>
      <c r="F343">
        <v>1.02184050888754</v>
      </c>
      <c r="G343">
        <v>1.6087555049864399</v>
      </c>
      <c r="H343">
        <v>0</v>
      </c>
      <c r="I343">
        <v>3.31998845538731</v>
      </c>
      <c r="J343">
        <v>3.3633696885051898</v>
      </c>
      <c r="K343">
        <v>0</v>
      </c>
      <c r="L343">
        <v>16.485113867784701</v>
      </c>
      <c r="M343">
        <v>3.1620207757420502</v>
      </c>
      <c r="N343">
        <v>7.81423801049496</v>
      </c>
      <c r="O343">
        <v>6.3710940439866697</v>
      </c>
      <c r="P343">
        <v>2.3667590069086799</v>
      </c>
      <c r="Q343">
        <v>3.1335303580501002</v>
      </c>
      <c r="R343">
        <v>4.5788535589353199</v>
      </c>
      <c r="S343">
        <v>1.76215092431695</v>
      </c>
      <c r="T343">
        <v>0</v>
      </c>
      <c r="U343">
        <v>11.563220981160001</v>
      </c>
      <c r="V343">
        <v>3.0276954535585898</v>
      </c>
      <c r="W343">
        <v>0</v>
      </c>
      <c r="X343">
        <v>1.43574014673218</v>
      </c>
      <c r="Y343">
        <v>0</v>
      </c>
      <c r="Z343">
        <v>2.0885961130258002</v>
      </c>
      <c r="AA343">
        <v>4.1569747449920396</v>
      </c>
      <c r="AB343">
        <v>3.09564114298218</v>
      </c>
      <c r="AC343">
        <v>0</v>
      </c>
      <c r="AD343">
        <v>0</v>
      </c>
      <c r="AE343">
        <v>7.1118056532959404</v>
      </c>
      <c r="AF343">
        <v>6.0754376984427099</v>
      </c>
      <c r="AG343">
        <v>0.90514864883013602</v>
      </c>
      <c r="AH343">
        <v>1.8352751315334599</v>
      </c>
      <c r="AI343">
        <v>3.5139164178367901</v>
      </c>
      <c r="AJ343">
        <v>0</v>
      </c>
      <c r="AK343">
        <f t="shared" si="5"/>
        <v>3.0880065975371394</v>
      </c>
    </row>
    <row r="344" spans="1:37" x14ac:dyDescent="0.35">
      <c r="A344" t="s">
        <v>107</v>
      </c>
      <c r="B344">
        <v>5.1458782633397702</v>
      </c>
      <c r="C344">
        <v>0</v>
      </c>
      <c r="D344">
        <v>0.64697908811525395</v>
      </c>
      <c r="E344">
        <v>0.50078845302040698</v>
      </c>
      <c r="F344">
        <v>3.0655215266626299</v>
      </c>
      <c r="G344">
        <v>0</v>
      </c>
      <c r="H344">
        <v>0</v>
      </c>
      <c r="I344">
        <v>0</v>
      </c>
      <c r="J344">
        <v>3.3633696885051898</v>
      </c>
      <c r="K344">
        <v>1.70471896929443</v>
      </c>
      <c r="L344">
        <v>0.78500542227546</v>
      </c>
      <c r="M344">
        <v>0</v>
      </c>
      <c r="N344">
        <v>1.11631971578499</v>
      </c>
      <c r="O344">
        <v>1.5927735109966701</v>
      </c>
      <c r="P344">
        <v>1.57783933793912</v>
      </c>
      <c r="Q344">
        <v>0.44764719400715702</v>
      </c>
      <c r="R344">
        <v>9.1577071178706397</v>
      </c>
      <c r="S344">
        <v>0</v>
      </c>
      <c r="T344">
        <v>15.0532305663674</v>
      </c>
      <c r="U344">
        <v>1.2848023312400001</v>
      </c>
      <c r="V344">
        <v>1.0092318178528601</v>
      </c>
      <c r="W344">
        <v>2.7761397950011899</v>
      </c>
      <c r="X344">
        <v>2.8714802934643502</v>
      </c>
      <c r="Y344">
        <v>0</v>
      </c>
      <c r="Z344">
        <v>2.0885961130258002</v>
      </c>
      <c r="AA344">
        <v>4.1569747449920396</v>
      </c>
      <c r="AB344">
        <v>30.956411429821799</v>
      </c>
      <c r="AC344">
        <v>0</v>
      </c>
      <c r="AD344">
        <v>2.4598453384769101</v>
      </c>
      <c r="AE344">
        <v>1.01597223618513</v>
      </c>
      <c r="AF344">
        <v>0</v>
      </c>
      <c r="AG344">
        <v>0</v>
      </c>
      <c r="AH344">
        <v>14.6822010522677</v>
      </c>
      <c r="AI344">
        <v>0</v>
      </c>
      <c r="AJ344">
        <v>0</v>
      </c>
      <c r="AK344">
        <f t="shared" si="5"/>
        <v>3.0702695430430547</v>
      </c>
    </row>
    <row r="345" spans="1:37" x14ac:dyDescent="0.35">
      <c r="A345" t="s">
        <v>949</v>
      </c>
      <c r="B345">
        <v>3.4305855088931798</v>
      </c>
      <c r="C345">
        <v>2.7929176612202902</v>
      </c>
      <c r="D345">
        <v>7.1167699692677999</v>
      </c>
      <c r="E345">
        <v>4.0063076241632603</v>
      </c>
      <c r="F345">
        <v>0</v>
      </c>
      <c r="G345">
        <v>0.80437775249322196</v>
      </c>
      <c r="H345">
        <v>4.6186493594024096</v>
      </c>
      <c r="I345">
        <v>3.31998845538731</v>
      </c>
      <c r="J345">
        <v>0</v>
      </c>
      <c r="K345">
        <v>2.5570784539416498</v>
      </c>
      <c r="L345">
        <v>0</v>
      </c>
      <c r="M345">
        <v>3.6890242383657199</v>
      </c>
      <c r="N345">
        <v>2.2326394315699898</v>
      </c>
      <c r="O345">
        <v>3.9819337774916699</v>
      </c>
      <c r="P345">
        <v>4.73351801381735</v>
      </c>
      <c r="Q345">
        <v>1.3429415820214701</v>
      </c>
      <c r="R345">
        <v>3.9247316219445598</v>
      </c>
      <c r="S345">
        <v>2.3495345657559299</v>
      </c>
      <c r="T345">
        <v>3.3451623480816499</v>
      </c>
      <c r="U345">
        <v>3.8544069937200098</v>
      </c>
      <c r="V345">
        <v>6.0553909071171903</v>
      </c>
      <c r="W345">
        <v>1.85075986333412</v>
      </c>
      <c r="X345">
        <v>1.43574014673218</v>
      </c>
      <c r="Y345">
        <v>5.1985129641254204</v>
      </c>
      <c r="Z345">
        <v>3.4809935217096699</v>
      </c>
      <c r="AA345">
        <v>0</v>
      </c>
      <c r="AB345">
        <v>3.09564114298218</v>
      </c>
      <c r="AC345">
        <v>2.1313437947124001</v>
      </c>
      <c r="AD345">
        <v>1.22992266923845</v>
      </c>
      <c r="AE345">
        <v>3.0479167085554</v>
      </c>
      <c r="AF345">
        <v>9.1131565476640706</v>
      </c>
      <c r="AG345">
        <v>3.6205945953205498</v>
      </c>
      <c r="AH345">
        <v>0</v>
      </c>
      <c r="AI345">
        <v>1.7569582089183899</v>
      </c>
      <c r="AJ345">
        <v>5.9515976433852398</v>
      </c>
      <c r="AK345">
        <f t="shared" si="5"/>
        <v>3.0305456020380785</v>
      </c>
    </row>
    <row r="346" spans="1:37" x14ac:dyDescent="0.35">
      <c r="A346" t="s">
        <v>1478</v>
      </c>
      <c r="B346">
        <v>0</v>
      </c>
      <c r="C346">
        <v>2.7929176612202902</v>
      </c>
      <c r="D346">
        <v>1.9409372643457601</v>
      </c>
      <c r="E346">
        <v>4.0063076241632603</v>
      </c>
      <c r="F346">
        <v>4.0873620355501696</v>
      </c>
      <c r="G346">
        <v>2.4131332574796698</v>
      </c>
      <c r="H346">
        <v>3.8488744661686698</v>
      </c>
      <c r="I346">
        <v>2.2133256369248699</v>
      </c>
      <c r="J346">
        <v>3.3633696885051898</v>
      </c>
      <c r="K346">
        <v>1.70471896929443</v>
      </c>
      <c r="L346">
        <v>6.28004337820368</v>
      </c>
      <c r="M346">
        <v>5.2700346262367503</v>
      </c>
      <c r="N346">
        <v>5.0234387210324698</v>
      </c>
      <c r="O346">
        <v>1.5927735109966701</v>
      </c>
      <c r="P346">
        <v>0</v>
      </c>
      <c r="Q346">
        <v>1.7905887760286301</v>
      </c>
      <c r="R346">
        <v>0</v>
      </c>
      <c r="S346">
        <v>2.93691820719491</v>
      </c>
      <c r="T346">
        <v>1.6725811740408301</v>
      </c>
      <c r="U346">
        <v>0.64240116562000205</v>
      </c>
      <c r="V346">
        <v>2.01846363570573</v>
      </c>
      <c r="W346">
        <v>4.6268996583353097</v>
      </c>
      <c r="X346">
        <v>2.8714802934643502</v>
      </c>
      <c r="Y346">
        <v>0</v>
      </c>
      <c r="Z346">
        <v>2.0885961130258002</v>
      </c>
      <c r="AA346">
        <v>0</v>
      </c>
      <c r="AB346">
        <v>3.09564114298218</v>
      </c>
      <c r="AC346">
        <v>5.32835948678101</v>
      </c>
      <c r="AD346">
        <v>4.9196906769538096</v>
      </c>
      <c r="AE346">
        <v>3.0479167085554</v>
      </c>
      <c r="AF346">
        <v>6.0754376984427099</v>
      </c>
      <c r="AG346">
        <v>8.1463378394712294</v>
      </c>
      <c r="AH346">
        <v>1.8352751315334599</v>
      </c>
      <c r="AI346">
        <v>1.7569582089183899</v>
      </c>
      <c r="AJ346">
        <v>7.9354635245136498</v>
      </c>
      <c r="AK346">
        <f t="shared" si="5"/>
        <v>3.0093213223339799</v>
      </c>
    </row>
    <row r="347" spans="1:37" x14ac:dyDescent="0.35">
      <c r="A347" t="s">
        <v>603</v>
      </c>
      <c r="B347">
        <v>6.8611710177863596</v>
      </c>
      <c r="C347">
        <v>4.1893764918304299</v>
      </c>
      <c r="D347">
        <v>1.9409372643457601</v>
      </c>
      <c r="E347">
        <v>1.50236535906122</v>
      </c>
      <c r="F347">
        <v>2.0436810177750799</v>
      </c>
      <c r="G347">
        <v>0.80437775249322196</v>
      </c>
      <c r="H347">
        <v>3.0790995729349402</v>
      </c>
      <c r="I347">
        <v>1.1066628184624401</v>
      </c>
      <c r="J347">
        <v>1.68168484425259</v>
      </c>
      <c r="K347">
        <v>0</v>
      </c>
      <c r="L347">
        <v>2.3550162668263801</v>
      </c>
      <c r="M347">
        <v>2.6350173131183698</v>
      </c>
      <c r="N347">
        <v>1.67447957367749</v>
      </c>
      <c r="O347">
        <v>3.9819337774916699</v>
      </c>
      <c r="P347">
        <v>4.73351801381735</v>
      </c>
      <c r="Q347">
        <v>3.5811775520572602</v>
      </c>
      <c r="R347">
        <v>5.2329754959260804</v>
      </c>
      <c r="S347">
        <v>2.93691820719491</v>
      </c>
      <c r="T347">
        <v>5.0177435221224798</v>
      </c>
      <c r="U347">
        <v>4.49680815934002</v>
      </c>
      <c r="V347">
        <v>1.0092318178528601</v>
      </c>
      <c r="W347">
        <v>0.92537993166706201</v>
      </c>
      <c r="X347">
        <v>2.8714802934643502</v>
      </c>
      <c r="Y347">
        <v>1.7328376547084701</v>
      </c>
      <c r="Z347">
        <v>4.1771922260516003</v>
      </c>
      <c r="AA347">
        <v>8.3139494899840898</v>
      </c>
      <c r="AB347">
        <v>3.09564114298218</v>
      </c>
      <c r="AC347">
        <v>3.1970156920686001</v>
      </c>
      <c r="AD347">
        <v>0</v>
      </c>
      <c r="AE347">
        <v>3.0479167085554</v>
      </c>
      <c r="AF347">
        <v>3.0377188492213598</v>
      </c>
      <c r="AG347">
        <v>0.90514864883013602</v>
      </c>
      <c r="AH347">
        <v>3.67055026306693</v>
      </c>
      <c r="AI347">
        <v>5.2708746267551803</v>
      </c>
      <c r="AJ347">
        <v>3.9677317622568302</v>
      </c>
      <c r="AK347">
        <f t="shared" si="5"/>
        <v>3.0022175179422605</v>
      </c>
    </row>
    <row r="348" spans="1:37" x14ac:dyDescent="0.35">
      <c r="A348" t="s">
        <v>548</v>
      </c>
      <c r="B348">
        <v>1.7152927544465899</v>
      </c>
      <c r="C348">
        <v>1.39645883061014</v>
      </c>
      <c r="D348">
        <v>3.23489544057627</v>
      </c>
      <c r="E348">
        <v>8.0126152483265205</v>
      </c>
      <c r="F348">
        <v>6.13104305332525</v>
      </c>
      <c r="G348">
        <v>5.6306442674525501</v>
      </c>
      <c r="H348">
        <v>5.3884242526361401</v>
      </c>
      <c r="I348">
        <v>9.9599653661619296</v>
      </c>
      <c r="J348">
        <v>0</v>
      </c>
      <c r="K348">
        <v>4.2617974232360796</v>
      </c>
      <c r="L348">
        <v>8.6350596450300596</v>
      </c>
      <c r="M348">
        <v>5.5335363575485799</v>
      </c>
      <c r="N348">
        <v>0.558159857892497</v>
      </c>
      <c r="O348">
        <v>2.3891602664949998</v>
      </c>
      <c r="P348">
        <v>0.78891966896955901</v>
      </c>
      <c r="Q348">
        <v>0</v>
      </c>
      <c r="R348">
        <v>2.6164877479630402</v>
      </c>
      <c r="S348">
        <v>1.76215092431695</v>
      </c>
      <c r="T348">
        <v>3.3451623480816499</v>
      </c>
      <c r="U348">
        <v>5.1392093249600199</v>
      </c>
      <c r="V348">
        <v>2.01846363570573</v>
      </c>
      <c r="W348">
        <v>3.7015197266682498</v>
      </c>
      <c r="X348">
        <v>1.43574014673218</v>
      </c>
      <c r="Y348">
        <v>1.7328376547084701</v>
      </c>
      <c r="Z348">
        <v>2.7847948173677302</v>
      </c>
      <c r="AA348">
        <v>0</v>
      </c>
      <c r="AB348">
        <v>0</v>
      </c>
      <c r="AC348">
        <v>3.1970156920686001</v>
      </c>
      <c r="AD348">
        <v>1.22992266923845</v>
      </c>
      <c r="AE348">
        <v>0</v>
      </c>
      <c r="AF348">
        <v>3.0377188492213598</v>
      </c>
      <c r="AG348">
        <v>1.81029729766027</v>
      </c>
      <c r="AH348">
        <v>0</v>
      </c>
      <c r="AI348">
        <v>3.5139164178367901</v>
      </c>
      <c r="AJ348">
        <v>3.9677317622568302</v>
      </c>
      <c r="AK348">
        <f t="shared" si="5"/>
        <v>2.9979697556426719</v>
      </c>
    </row>
    <row r="349" spans="1:37" x14ac:dyDescent="0.35">
      <c r="A349" t="s">
        <v>591</v>
      </c>
      <c r="B349">
        <v>3.4305855088931798</v>
      </c>
      <c r="C349">
        <v>1.39645883061014</v>
      </c>
      <c r="D349">
        <v>0</v>
      </c>
      <c r="E349">
        <v>0</v>
      </c>
      <c r="F349">
        <v>1.02184050888754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1.1747672828779601</v>
      </c>
      <c r="T349">
        <v>0</v>
      </c>
      <c r="U349">
        <v>1.2848023312400001</v>
      </c>
      <c r="V349">
        <v>0</v>
      </c>
      <c r="W349">
        <v>1.85075986333412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92.453473492847195</v>
      </c>
      <c r="AF349">
        <v>0</v>
      </c>
      <c r="AG349">
        <v>1.81029729766027</v>
      </c>
      <c r="AH349">
        <v>0</v>
      </c>
      <c r="AI349">
        <v>0</v>
      </c>
      <c r="AJ349">
        <v>0</v>
      </c>
      <c r="AK349">
        <f t="shared" si="5"/>
        <v>2.9835138604671543</v>
      </c>
    </row>
    <row r="350" spans="1:37" x14ac:dyDescent="0.35">
      <c r="A350" t="s">
        <v>1267</v>
      </c>
      <c r="B350">
        <v>8.5764637722329606</v>
      </c>
      <c r="C350">
        <v>1.39645883061014</v>
      </c>
      <c r="D350">
        <v>3.23489544057627</v>
      </c>
      <c r="E350">
        <v>1.50236535906122</v>
      </c>
      <c r="F350">
        <v>0</v>
      </c>
      <c r="G350">
        <v>1.6087555049864399</v>
      </c>
      <c r="H350">
        <v>2.3093246797011999</v>
      </c>
      <c r="I350">
        <v>2.2133256369248699</v>
      </c>
      <c r="J350">
        <v>10.0901090655156</v>
      </c>
      <c r="K350">
        <v>0</v>
      </c>
      <c r="L350">
        <v>1.57001084455092</v>
      </c>
      <c r="M350">
        <v>2.6350173131183698</v>
      </c>
      <c r="N350">
        <v>2.2326394315699898</v>
      </c>
      <c r="O350">
        <v>4.7783205329899996</v>
      </c>
      <c r="P350">
        <v>3.15567867587824</v>
      </c>
      <c r="Q350">
        <v>2.2382359700357899</v>
      </c>
      <c r="R350">
        <v>0.65412193699076004</v>
      </c>
      <c r="S350">
        <v>0.58738364143898203</v>
      </c>
      <c r="T350">
        <v>0</v>
      </c>
      <c r="U350">
        <v>1.2848023312400001</v>
      </c>
      <c r="V350">
        <v>7.0646227249700502</v>
      </c>
      <c r="W350">
        <v>2.7761397950011899</v>
      </c>
      <c r="X350">
        <v>1.43574014673218</v>
      </c>
      <c r="Y350">
        <v>12.129863582959301</v>
      </c>
      <c r="Z350">
        <v>2.0885961130258002</v>
      </c>
      <c r="AA350">
        <v>2.0784873724960198</v>
      </c>
      <c r="AB350">
        <v>3.09564114298218</v>
      </c>
      <c r="AC350">
        <v>0</v>
      </c>
      <c r="AD350">
        <v>3.6897680077153598</v>
      </c>
      <c r="AE350">
        <v>5.0798611809256702</v>
      </c>
      <c r="AF350">
        <v>0</v>
      </c>
      <c r="AG350">
        <v>7.2411891906410899</v>
      </c>
      <c r="AH350">
        <v>1.8352751315334599</v>
      </c>
      <c r="AI350">
        <v>1.7569582089183899</v>
      </c>
      <c r="AJ350">
        <v>3.9677317622568302</v>
      </c>
      <c r="AK350">
        <f t="shared" si="5"/>
        <v>2.9802223807879797</v>
      </c>
    </row>
    <row r="351" spans="1:37" x14ac:dyDescent="0.35">
      <c r="A351" t="s">
        <v>1309</v>
      </c>
      <c r="B351">
        <v>1.7152927544465899</v>
      </c>
      <c r="C351">
        <v>2.7929176612202902</v>
      </c>
      <c r="D351">
        <v>2.5879163524610198</v>
      </c>
      <c r="E351">
        <v>4.0063076241632603</v>
      </c>
      <c r="F351">
        <v>1.02184050888754</v>
      </c>
      <c r="G351">
        <v>4.0218887624661104</v>
      </c>
      <c r="H351">
        <v>1.5395497864674701</v>
      </c>
      <c r="I351">
        <v>2.2133256369248699</v>
      </c>
      <c r="J351">
        <v>0</v>
      </c>
      <c r="K351">
        <v>2.5570784539416498</v>
      </c>
      <c r="L351">
        <v>2.3550162668263801</v>
      </c>
      <c r="M351">
        <v>2.3715155818065399</v>
      </c>
      <c r="N351">
        <v>1.67447957367749</v>
      </c>
      <c r="O351">
        <v>0.79638675549833304</v>
      </c>
      <c r="P351">
        <v>1.57783933793912</v>
      </c>
      <c r="Q351">
        <v>1.7905887760286301</v>
      </c>
      <c r="R351">
        <v>1.9623658109722799</v>
      </c>
      <c r="S351">
        <v>2.3495345657559299</v>
      </c>
      <c r="T351">
        <v>3.3451623480816499</v>
      </c>
      <c r="U351">
        <v>1.92720349686001</v>
      </c>
      <c r="V351">
        <v>7.0646227249700502</v>
      </c>
      <c r="W351">
        <v>1.85075986333412</v>
      </c>
      <c r="X351">
        <v>0</v>
      </c>
      <c r="Y351">
        <v>0</v>
      </c>
      <c r="Z351">
        <v>2.7847948173677302</v>
      </c>
      <c r="AA351">
        <v>2.0784873724960198</v>
      </c>
      <c r="AB351">
        <v>20.1216674293841</v>
      </c>
      <c r="AC351">
        <v>1.0656718973562</v>
      </c>
      <c r="AD351">
        <v>1.22992266923845</v>
      </c>
      <c r="AE351">
        <v>3.0479167085554</v>
      </c>
      <c r="AF351">
        <v>3.0377188492213598</v>
      </c>
      <c r="AG351">
        <v>3.6205945953205498</v>
      </c>
      <c r="AH351">
        <v>9.1763756576673199</v>
      </c>
      <c r="AI351">
        <v>3.5139164178367901</v>
      </c>
      <c r="AJ351">
        <v>0</v>
      </c>
      <c r="AK351">
        <f t="shared" si="5"/>
        <v>2.8913902587763793</v>
      </c>
    </row>
    <row r="352" spans="1:37" x14ac:dyDescent="0.35">
      <c r="A352" t="s">
        <v>398</v>
      </c>
      <c r="B352">
        <v>5.1458782633397702</v>
      </c>
      <c r="C352">
        <v>4.1893764918304299</v>
      </c>
      <c r="D352">
        <v>0.64697908811525395</v>
      </c>
      <c r="E352">
        <v>1.50236535906122</v>
      </c>
      <c r="F352">
        <v>3.0655215266626299</v>
      </c>
      <c r="G352">
        <v>1.6087555049864399</v>
      </c>
      <c r="H352">
        <v>1.5395497864674701</v>
      </c>
      <c r="I352">
        <v>0</v>
      </c>
      <c r="J352">
        <v>6.7267393770103796</v>
      </c>
      <c r="K352">
        <v>2.5570784539416498</v>
      </c>
      <c r="L352">
        <v>1.57001084455092</v>
      </c>
      <c r="M352">
        <v>1.31750865655919</v>
      </c>
      <c r="N352">
        <v>3.34895914735498</v>
      </c>
      <c r="O352">
        <v>1.5927735109966701</v>
      </c>
      <c r="P352">
        <v>0.78891966896955901</v>
      </c>
      <c r="Q352">
        <v>3.1335303580501002</v>
      </c>
      <c r="R352">
        <v>1.9623658109722799</v>
      </c>
      <c r="S352">
        <v>1.76215092431695</v>
      </c>
      <c r="T352">
        <v>1.6725811740408301</v>
      </c>
      <c r="U352">
        <v>8.3512151530600303</v>
      </c>
      <c r="V352">
        <v>1.0092318178528601</v>
      </c>
      <c r="W352">
        <v>0.92537993166706201</v>
      </c>
      <c r="X352">
        <v>1.43574014673218</v>
      </c>
      <c r="Y352">
        <v>1.7328376547084701</v>
      </c>
      <c r="Z352">
        <v>2.7847948173677302</v>
      </c>
      <c r="AA352">
        <v>2.0784873724960198</v>
      </c>
      <c r="AB352">
        <v>6.1912822859643502</v>
      </c>
      <c r="AC352">
        <v>4.26268758942481</v>
      </c>
      <c r="AD352">
        <v>2.4598453384769101</v>
      </c>
      <c r="AE352">
        <v>7.1118056532959404</v>
      </c>
      <c r="AF352">
        <v>4.55657827383203</v>
      </c>
      <c r="AG352">
        <v>2.7154459464904099</v>
      </c>
      <c r="AH352">
        <v>3.67055026306693</v>
      </c>
      <c r="AI352">
        <v>7.0278328356735802</v>
      </c>
      <c r="AJ352">
        <v>0</v>
      </c>
      <c r="AK352">
        <f t="shared" si="5"/>
        <v>2.8698502579238871</v>
      </c>
    </row>
    <row r="353" spans="1:37" x14ac:dyDescent="0.35">
      <c r="A353" t="s">
        <v>1209</v>
      </c>
      <c r="B353">
        <v>3.4305855088931798</v>
      </c>
      <c r="C353">
        <v>0</v>
      </c>
      <c r="D353">
        <v>5.8228117930372898</v>
      </c>
      <c r="E353">
        <v>2.5039422651020402</v>
      </c>
      <c r="F353">
        <v>1.02184050888754</v>
      </c>
      <c r="G353">
        <v>0.80437775249322196</v>
      </c>
      <c r="H353">
        <v>0.76977489323373505</v>
      </c>
      <c r="I353">
        <v>2.2133256369248699</v>
      </c>
      <c r="J353">
        <v>3.3633696885051898</v>
      </c>
      <c r="K353">
        <v>0</v>
      </c>
      <c r="L353">
        <v>0.78500542227546</v>
      </c>
      <c r="M353">
        <v>5.2700346262367503</v>
      </c>
      <c r="N353">
        <v>6.1397584368174698</v>
      </c>
      <c r="O353">
        <v>3.18554702199333</v>
      </c>
      <c r="P353">
        <v>3.9445983448477899</v>
      </c>
      <c r="Q353">
        <v>2.6858831640429401</v>
      </c>
      <c r="R353">
        <v>1.9623658109722799</v>
      </c>
      <c r="S353">
        <v>4.1116854900728699</v>
      </c>
      <c r="T353">
        <v>5.0177435221224798</v>
      </c>
      <c r="U353">
        <v>3.2120058281000099</v>
      </c>
      <c r="V353">
        <v>5.0461590892643198</v>
      </c>
      <c r="W353">
        <v>2.7761397950011899</v>
      </c>
      <c r="X353">
        <v>4.3072204401965299</v>
      </c>
      <c r="Y353">
        <v>3.4656753094169499</v>
      </c>
      <c r="Z353">
        <v>1.39239740868387</v>
      </c>
      <c r="AA353">
        <v>2.0784873724960198</v>
      </c>
      <c r="AB353">
        <v>1.54782057149109</v>
      </c>
      <c r="AC353">
        <v>2.1313437947124001</v>
      </c>
      <c r="AD353">
        <v>7.3795360154307197</v>
      </c>
      <c r="AE353">
        <v>2.0319444723702702</v>
      </c>
      <c r="AF353">
        <v>4.55657827383203</v>
      </c>
      <c r="AG353">
        <v>3.6205945953205498</v>
      </c>
      <c r="AH353">
        <v>0</v>
      </c>
      <c r="AI353">
        <v>1.7569582089183899</v>
      </c>
      <c r="AJ353">
        <v>1.98386588112841</v>
      </c>
      <c r="AK353">
        <f t="shared" si="5"/>
        <v>2.8662679126520341</v>
      </c>
    </row>
    <row r="354" spans="1:37" x14ac:dyDescent="0.35">
      <c r="A354" t="s">
        <v>1446</v>
      </c>
      <c r="B354">
        <v>0</v>
      </c>
      <c r="C354">
        <v>2.7929176612202902</v>
      </c>
      <c r="D354">
        <v>3.8818745286915299</v>
      </c>
      <c r="E354">
        <v>2.0031538120816301</v>
      </c>
      <c r="F354">
        <v>3.0655215266626299</v>
      </c>
      <c r="G354">
        <v>0.80437775249322196</v>
      </c>
      <c r="H354">
        <v>3.0790995729349402</v>
      </c>
      <c r="I354">
        <v>0</v>
      </c>
      <c r="J354">
        <v>1.68168484425259</v>
      </c>
      <c r="K354">
        <v>0</v>
      </c>
      <c r="L354">
        <v>0</v>
      </c>
      <c r="M354">
        <v>0.26350173131183702</v>
      </c>
      <c r="N354">
        <v>2.2326394315699898</v>
      </c>
      <c r="O354">
        <v>0.79638675549833304</v>
      </c>
      <c r="P354">
        <v>6.3113573517564703</v>
      </c>
      <c r="Q354">
        <v>3.1335303580501002</v>
      </c>
      <c r="R354">
        <v>5.88709743291684</v>
      </c>
      <c r="S354">
        <v>4.6990691315118598</v>
      </c>
      <c r="T354">
        <v>8.3629058702041394</v>
      </c>
      <c r="U354">
        <v>3.8544069937200098</v>
      </c>
      <c r="V354">
        <v>3.0276954535585898</v>
      </c>
      <c r="W354">
        <v>0</v>
      </c>
      <c r="X354">
        <v>2.8714802934643502</v>
      </c>
      <c r="Y354">
        <v>0</v>
      </c>
      <c r="Z354">
        <v>0.69619870434193298</v>
      </c>
      <c r="AA354">
        <v>6.23546211748807</v>
      </c>
      <c r="AB354">
        <v>4.6434617144732604</v>
      </c>
      <c r="AC354">
        <v>6.3940313841372101</v>
      </c>
      <c r="AD354">
        <v>2.4598453384769101</v>
      </c>
      <c r="AE354">
        <v>1.01597223618513</v>
      </c>
      <c r="AF354">
        <v>1.5188594246106799</v>
      </c>
      <c r="AG354">
        <v>9.0514864883013608</v>
      </c>
      <c r="AH354">
        <v>0</v>
      </c>
      <c r="AI354">
        <v>8.7847910445919695</v>
      </c>
      <c r="AJ354">
        <v>0</v>
      </c>
      <c r="AK354">
        <f t="shared" si="5"/>
        <v>2.8442516844144539</v>
      </c>
    </row>
    <row r="355" spans="1:37" x14ac:dyDescent="0.35">
      <c r="A355" t="s">
        <v>130</v>
      </c>
      <c r="B355">
        <v>1.7152927544465899</v>
      </c>
      <c r="C355">
        <v>2.7929176612202902</v>
      </c>
      <c r="D355">
        <v>6.46979088115254</v>
      </c>
      <c r="E355">
        <v>4.0063076241632603</v>
      </c>
      <c r="F355">
        <v>3.0655215266626299</v>
      </c>
      <c r="G355">
        <v>3.2175110099728901</v>
      </c>
      <c r="H355">
        <v>9.2372987188048192</v>
      </c>
      <c r="I355">
        <v>4.4266512738497497</v>
      </c>
      <c r="J355">
        <v>0</v>
      </c>
      <c r="K355">
        <v>2.5570784539416498</v>
      </c>
      <c r="L355">
        <v>8.6350596450300596</v>
      </c>
      <c r="M355">
        <v>6.8510450141077701</v>
      </c>
      <c r="N355">
        <v>1.67447957367749</v>
      </c>
      <c r="O355">
        <v>0.79638675549833304</v>
      </c>
      <c r="P355">
        <v>1.57783933793912</v>
      </c>
      <c r="Q355">
        <v>4.0288247460644104</v>
      </c>
      <c r="R355">
        <v>3.2706096849537998</v>
      </c>
      <c r="S355">
        <v>0.58738364143898203</v>
      </c>
      <c r="T355">
        <v>0</v>
      </c>
      <c r="U355">
        <v>0.64240116562000205</v>
      </c>
      <c r="V355">
        <v>4.0369272714114599</v>
      </c>
      <c r="W355">
        <v>0.92537993166706201</v>
      </c>
      <c r="X355">
        <v>2.8714802934643502</v>
      </c>
      <c r="Y355">
        <v>1.7328376547084701</v>
      </c>
      <c r="Z355">
        <v>0</v>
      </c>
      <c r="AA355">
        <v>6.23546211748807</v>
      </c>
      <c r="AB355">
        <v>3.09564114298218</v>
      </c>
      <c r="AC355">
        <v>1.0656718973562</v>
      </c>
      <c r="AD355">
        <v>1.22992266923845</v>
      </c>
      <c r="AE355">
        <v>4.0638889447405404</v>
      </c>
      <c r="AF355">
        <v>0</v>
      </c>
      <c r="AG355">
        <v>0.90514864883013602</v>
      </c>
      <c r="AH355">
        <v>1.8352751315334599</v>
      </c>
      <c r="AI355">
        <v>3.5139164178367901</v>
      </c>
      <c r="AJ355">
        <v>1.98386588112841</v>
      </c>
      <c r="AK355">
        <f t="shared" si="5"/>
        <v>2.8299376420265698</v>
      </c>
    </row>
    <row r="356" spans="1:37" x14ac:dyDescent="0.35">
      <c r="A356" t="s">
        <v>1297</v>
      </c>
      <c r="B356">
        <v>3.4305855088931798</v>
      </c>
      <c r="C356">
        <v>1.39645883061014</v>
      </c>
      <c r="D356">
        <v>2.5879163524610198</v>
      </c>
      <c r="E356">
        <v>1.00157690604081</v>
      </c>
      <c r="F356">
        <v>0</v>
      </c>
      <c r="G356">
        <v>4.0218887624661104</v>
      </c>
      <c r="H356">
        <v>1.5395497864674701</v>
      </c>
      <c r="I356">
        <v>1.1066628184624401</v>
      </c>
      <c r="J356">
        <v>1.68168484425259</v>
      </c>
      <c r="K356">
        <v>1.70471896929443</v>
      </c>
      <c r="L356">
        <v>3.9250271113772999</v>
      </c>
      <c r="M356">
        <v>0.790505193935512</v>
      </c>
      <c r="N356">
        <v>3.90711900524748</v>
      </c>
      <c r="O356">
        <v>5.5747072884883302</v>
      </c>
      <c r="P356">
        <v>3.15567867587824</v>
      </c>
      <c r="Q356">
        <v>5.8194135220930399</v>
      </c>
      <c r="R356">
        <v>4.5788535589353199</v>
      </c>
      <c r="S356">
        <v>6.4612200558288002</v>
      </c>
      <c r="T356">
        <v>0</v>
      </c>
      <c r="U356">
        <v>1.2848023312400001</v>
      </c>
      <c r="V356">
        <v>3.0276954535585898</v>
      </c>
      <c r="W356">
        <v>3.7015197266682498</v>
      </c>
      <c r="X356">
        <v>5.7429605869287004</v>
      </c>
      <c r="Y356">
        <v>1.7328376547084701</v>
      </c>
      <c r="Z356">
        <v>3.4809935217096699</v>
      </c>
      <c r="AA356">
        <v>0</v>
      </c>
      <c r="AB356">
        <v>4.6434617144732604</v>
      </c>
      <c r="AC356">
        <v>3.1970156920686001</v>
      </c>
      <c r="AD356">
        <v>3.6897680077153598</v>
      </c>
      <c r="AE356">
        <v>4.0638889447405404</v>
      </c>
      <c r="AF356">
        <v>1.5188594246106799</v>
      </c>
      <c r="AG356">
        <v>1.81029729766027</v>
      </c>
      <c r="AH356">
        <v>1.8352751315334599</v>
      </c>
      <c r="AI356">
        <v>5.2708746267551803</v>
      </c>
      <c r="AJ356">
        <v>0</v>
      </c>
      <c r="AK356">
        <f t="shared" si="5"/>
        <v>2.7909662087172364</v>
      </c>
    </row>
    <row r="357" spans="1:37" x14ac:dyDescent="0.35">
      <c r="A357" t="s">
        <v>702</v>
      </c>
      <c r="B357">
        <v>3.4305855088931798</v>
      </c>
      <c r="C357">
        <v>2.7929176612202902</v>
      </c>
      <c r="D357">
        <v>2.5879163524610198</v>
      </c>
      <c r="E357">
        <v>5.5086729832244803</v>
      </c>
      <c r="F357">
        <v>3.0655215266626299</v>
      </c>
      <c r="G357">
        <v>4.0218887624661104</v>
      </c>
      <c r="H357">
        <v>5.3884242526361401</v>
      </c>
      <c r="I357">
        <v>1.1066628184624401</v>
      </c>
      <c r="J357">
        <v>5.0450545327577796</v>
      </c>
      <c r="K357">
        <v>0.852359484647216</v>
      </c>
      <c r="L357">
        <v>5.4950379559282201</v>
      </c>
      <c r="M357">
        <v>4.2160277009894003</v>
      </c>
      <c r="N357">
        <v>3.90711900524748</v>
      </c>
      <c r="O357">
        <v>3.18554702199333</v>
      </c>
      <c r="P357">
        <v>6.3113573517564703</v>
      </c>
      <c r="Q357">
        <v>1.3429415820214701</v>
      </c>
      <c r="R357">
        <v>5.2329754959260804</v>
      </c>
      <c r="S357">
        <v>4.1116854900728699</v>
      </c>
      <c r="T357">
        <v>0</v>
      </c>
      <c r="U357">
        <v>1.2848023312400001</v>
      </c>
      <c r="V357">
        <v>4.0369272714114599</v>
      </c>
      <c r="W357">
        <v>6.4776595216694304</v>
      </c>
      <c r="X357">
        <v>4.3072204401965299</v>
      </c>
      <c r="Y357">
        <v>0</v>
      </c>
      <c r="Z357">
        <v>3.4809935217096699</v>
      </c>
      <c r="AA357">
        <v>0</v>
      </c>
      <c r="AB357">
        <v>0</v>
      </c>
      <c r="AC357">
        <v>1.0656718973562</v>
      </c>
      <c r="AD357">
        <v>3.6897680077153598</v>
      </c>
      <c r="AE357">
        <v>2.0319444723702702</v>
      </c>
      <c r="AF357">
        <v>0</v>
      </c>
      <c r="AG357">
        <v>0</v>
      </c>
      <c r="AH357">
        <v>0</v>
      </c>
      <c r="AI357">
        <v>3.5139164178367901</v>
      </c>
      <c r="AJ357">
        <v>0</v>
      </c>
      <c r="AK357">
        <f t="shared" si="5"/>
        <v>2.7854742676820656</v>
      </c>
    </row>
    <row r="358" spans="1:37" x14ac:dyDescent="0.35">
      <c r="A358" t="s">
        <v>193</v>
      </c>
      <c r="B358">
        <v>0</v>
      </c>
      <c r="C358">
        <v>5.5858353224405697</v>
      </c>
      <c r="D358">
        <v>3.8818745286915299</v>
      </c>
      <c r="E358">
        <v>7.0110383422857003</v>
      </c>
      <c r="F358">
        <v>8.1747240711003304</v>
      </c>
      <c r="G358">
        <v>0.80437775249322196</v>
      </c>
      <c r="H358">
        <v>1.5395497864674701</v>
      </c>
      <c r="I358">
        <v>1.1066628184624401</v>
      </c>
      <c r="J358">
        <v>1.68168484425259</v>
      </c>
      <c r="K358">
        <v>5.9665163925305098</v>
      </c>
      <c r="L358">
        <v>0.78500542227546</v>
      </c>
      <c r="M358">
        <v>0</v>
      </c>
      <c r="N358">
        <v>2.7907992894624898</v>
      </c>
      <c r="O358">
        <v>1.5927735109966701</v>
      </c>
      <c r="P358">
        <v>0</v>
      </c>
      <c r="Q358">
        <v>4.47647194007157</v>
      </c>
      <c r="R358">
        <v>4.5788535589353199</v>
      </c>
      <c r="S358">
        <v>0</v>
      </c>
      <c r="T358">
        <v>3.3451623480816499</v>
      </c>
      <c r="U358">
        <v>5.1392093249600199</v>
      </c>
      <c r="V358">
        <v>0</v>
      </c>
      <c r="W358">
        <v>3.7015197266682498</v>
      </c>
      <c r="X358">
        <v>5.7429605869287004</v>
      </c>
      <c r="Y358">
        <v>5.1985129641254204</v>
      </c>
      <c r="Z358">
        <v>2.0885961130258002</v>
      </c>
      <c r="AA358">
        <v>2.0784873724960198</v>
      </c>
      <c r="AB358">
        <v>0</v>
      </c>
      <c r="AC358">
        <v>1.0656718973562</v>
      </c>
      <c r="AD358">
        <v>2.4598453384769101</v>
      </c>
      <c r="AE358">
        <v>1.01597223618513</v>
      </c>
      <c r="AF358">
        <v>1.5188594246106799</v>
      </c>
      <c r="AG358">
        <v>0.90514864883013602</v>
      </c>
      <c r="AH358">
        <v>9.1763756576673199</v>
      </c>
      <c r="AI358">
        <v>0</v>
      </c>
      <c r="AJ358">
        <v>3.9677317622568302</v>
      </c>
      <c r="AK358">
        <f t="shared" si="5"/>
        <v>2.7822920280609984</v>
      </c>
    </row>
    <row r="359" spans="1:37" x14ac:dyDescent="0.35">
      <c r="A359" t="s">
        <v>210</v>
      </c>
      <c r="B359">
        <v>1.7152927544465899</v>
      </c>
      <c r="C359">
        <v>6.9822941530507201</v>
      </c>
      <c r="D359">
        <v>3.23489544057627</v>
      </c>
      <c r="E359">
        <v>6.0094614362448899</v>
      </c>
      <c r="F359">
        <v>2.0436810177750799</v>
      </c>
      <c r="G359">
        <v>5.6306442674525501</v>
      </c>
      <c r="H359">
        <v>6.1581991458698804</v>
      </c>
      <c r="I359">
        <v>4.4266512738497497</v>
      </c>
      <c r="J359">
        <v>0</v>
      </c>
      <c r="K359">
        <v>6.8188758771777298</v>
      </c>
      <c r="L359">
        <v>3.14002168910184</v>
      </c>
      <c r="M359">
        <v>1.58101038787102</v>
      </c>
      <c r="N359">
        <v>2.2326394315699898</v>
      </c>
      <c r="O359">
        <v>6.3710940439866697</v>
      </c>
      <c r="P359">
        <v>3.15567867587824</v>
      </c>
      <c r="Q359">
        <v>2.2382359700357899</v>
      </c>
      <c r="R359">
        <v>2.6164877479630402</v>
      </c>
      <c r="S359">
        <v>4.1116854900728699</v>
      </c>
      <c r="T359">
        <v>3.3451623480816499</v>
      </c>
      <c r="U359">
        <v>0.64240116562000205</v>
      </c>
      <c r="V359">
        <v>2.01846363570573</v>
      </c>
      <c r="W359">
        <v>0</v>
      </c>
      <c r="X359">
        <v>4.3072204401965299</v>
      </c>
      <c r="Y359">
        <v>1.7328376547084701</v>
      </c>
      <c r="Z359">
        <v>0</v>
      </c>
      <c r="AA359">
        <v>2.0784873724960198</v>
      </c>
      <c r="AB359">
        <v>1.54782057149109</v>
      </c>
      <c r="AC359">
        <v>2.1313437947124001</v>
      </c>
      <c r="AD359">
        <v>3.6897680077153598</v>
      </c>
      <c r="AE359">
        <v>2.0319444723702702</v>
      </c>
      <c r="AF359">
        <v>0</v>
      </c>
      <c r="AG359">
        <v>0.90514864883013602</v>
      </c>
      <c r="AH359">
        <v>1.8352751315334599</v>
      </c>
      <c r="AI359">
        <v>0</v>
      </c>
      <c r="AJ359">
        <v>1.98386588112841</v>
      </c>
      <c r="AK359">
        <f t="shared" si="5"/>
        <v>2.7633310836432123</v>
      </c>
    </row>
    <row r="360" spans="1:37" x14ac:dyDescent="0.35">
      <c r="A360" t="s">
        <v>206</v>
      </c>
      <c r="B360">
        <v>3.4305855088931798</v>
      </c>
      <c r="C360">
        <v>0</v>
      </c>
      <c r="D360">
        <v>0.64697908811525395</v>
      </c>
      <c r="E360">
        <v>0.50078845302040698</v>
      </c>
      <c r="F360">
        <v>1.02184050888754</v>
      </c>
      <c r="G360">
        <v>2.4131332574796698</v>
      </c>
      <c r="H360">
        <v>0</v>
      </c>
      <c r="I360">
        <v>0</v>
      </c>
      <c r="J360">
        <v>1.68168484425259</v>
      </c>
      <c r="K360">
        <v>0</v>
      </c>
      <c r="L360">
        <v>0</v>
      </c>
      <c r="M360">
        <v>0.26350173131183702</v>
      </c>
      <c r="N360">
        <v>2.2326394315699898</v>
      </c>
      <c r="O360">
        <v>0</v>
      </c>
      <c r="P360">
        <v>1.57783933793912</v>
      </c>
      <c r="Q360">
        <v>7.6100022981216702</v>
      </c>
      <c r="R360">
        <v>1.9623658109722799</v>
      </c>
      <c r="S360">
        <v>1.76215092431695</v>
      </c>
      <c r="T360">
        <v>3.3451623480816499</v>
      </c>
      <c r="U360">
        <v>10.92081981554</v>
      </c>
      <c r="V360">
        <v>2.01846363570573</v>
      </c>
      <c r="W360">
        <v>3.7015197266682498</v>
      </c>
      <c r="X360">
        <v>0</v>
      </c>
      <c r="Y360">
        <v>1.7328376547084701</v>
      </c>
      <c r="Z360">
        <v>2.0885961130258002</v>
      </c>
      <c r="AA360">
        <v>8.3139494899840898</v>
      </c>
      <c r="AB360">
        <v>17.026026286402001</v>
      </c>
      <c r="AC360">
        <v>3.1970156920686001</v>
      </c>
      <c r="AD360">
        <v>6.14961334619227</v>
      </c>
      <c r="AE360">
        <v>3.0479167085554</v>
      </c>
      <c r="AF360">
        <v>1.5188594246106799</v>
      </c>
      <c r="AG360">
        <v>0.90514864883013602</v>
      </c>
      <c r="AH360">
        <v>3.67055026306693</v>
      </c>
      <c r="AI360">
        <v>0</v>
      </c>
      <c r="AJ360">
        <v>3.9677317622568302</v>
      </c>
      <c r="AK360">
        <f t="shared" si="5"/>
        <v>2.763077774587924</v>
      </c>
    </row>
    <row r="361" spans="1:37" x14ac:dyDescent="0.35">
      <c r="A361" t="s">
        <v>70</v>
      </c>
      <c r="B361">
        <v>1.7152927544465899</v>
      </c>
      <c r="C361">
        <v>0</v>
      </c>
      <c r="D361">
        <v>1.9409372643457601</v>
      </c>
      <c r="E361">
        <v>2.0031538120816301</v>
      </c>
      <c r="F361">
        <v>3.0655215266626299</v>
      </c>
      <c r="G361">
        <v>3.2175110099728901</v>
      </c>
      <c r="H361">
        <v>3.0790995729349402</v>
      </c>
      <c r="I361">
        <v>2.2133256369248699</v>
      </c>
      <c r="J361">
        <v>0</v>
      </c>
      <c r="K361">
        <v>5.1141569078832996</v>
      </c>
      <c r="L361">
        <v>4.7100325336527602</v>
      </c>
      <c r="M361">
        <v>3.6890242383657199</v>
      </c>
      <c r="N361">
        <v>1.11631971578499</v>
      </c>
      <c r="O361">
        <v>1.5927735109966701</v>
      </c>
      <c r="P361">
        <v>2.3667590069086799</v>
      </c>
      <c r="Q361">
        <v>5.3717663280858901</v>
      </c>
      <c r="R361">
        <v>3.2706096849537998</v>
      </c>
      <c r="S361">
        <v>3.5243018486338902</v>
      </c>
      <c r="T361">
        <v>3.3451623480816499</v>
      </c>
      <c r="U361">
        <v>3.8544069937200098</v>
      </c>
      <c r="V361">
        <v>4.0369272714114599</v>
      </c>
      <c r="W361">
        <v>0</v>
      </c>
      <c r="X361">
        <v>4.3072204401965299</v>
      </c>
      <c r="Y361">
        <v>1.7328376547084701</v>
      </c>
      <c r="Z361">
        <v>3.4809935217096699</v>
      </c>
      <c r="AA361">
        <v>6.23546211748807</v>
      </c>
      <c r="AB361">
        <v>0</v>
      </c>
      <c r="AC361">
        <v>1.0656718973562</v>
      </c>
      <c r="AD361">
        <v>1.22992266923845</v>
      </c>
      <c r="AE361">
        <v>4.0638889447405404</v>
      </c>
      <c r="AF361">
        <v>4.55657827383203</v>
      </c>
      <c r="AG361">
        <v>1.81029729766027</v>
      </c>
      <c r="AH361">
        <v>1.8352751315334599</v>
      </c>
      <c r="AI361">
        <v>7.0278328356735802</v>
      </c>
      <c r="AJ361">
        <v>0</v>
      </c>
      <c r="AK361">
        <f t="shared" si="5"/>
        <v>2.7592303642852971</v>
      </c>
    </row>
    <row r="362" spans="1:37" x14ac:dyDescent="0.35">
      <c r="A362" t="s">
        <v>229</v>
      </c>
      <c r="B362">
        <v>1.7152927544465899</v>
      </c>
      <c r="C362">
        <v>0</v>
      </c>
      <c r="D362">
        <v>2.5879163524610198</v>
      </c>
      <c r="E362">
        <v>0.50078845302040698</v>
      </c>
      <c r="F362">
        <v>2.0436810177750799</v>
      </c>
      <c r="G362">
        <v>1.6087555049864399</v>
      </c>
      <c r="H362">
        <v>3.0790995729349402</v>
      </c>
      <c r="I362">
        <v>3.31998845538731</v>
      </c>
      <c r="J362">
        <v>0</v>
      </c>
      <c r="K362">
        <v>4.2617974232360796</v>
      </c>
      <c r="L362">
        <v>1.57001084455092</v>
      </c>
      <c r="M362">
        <v>2.1080138504947001</v>
      </c>
      <c r="N362">
        <v>1.67447957367749</v>
      </c>
      <c r="O362">
        <v>1.5927735109966701</v>
      </c>
      <c r="P362">
        <v>0.78891966896955901</v>
      </c>
      <c r="Q362">
        <v>5.8194135220930399</v>
      </c>
      <c r="R362">
        <v>6.5412193699075996</v>
      </c>
      <c r="S362">
        <v>3.5243018486338902</v>
      </c>
      <c r="T362">
        <v>1.6725811740408301</v>
      </c>
      <c r="U362">
        <v>4.49680815934002</v>
      </c>
      <c r="V362">
        <v>1.0092318178528601</v>
      </c>
      <c r="W362">
        <v>3.7015197266682498</v>
      </c>
      <c r="X362">
        <v>1.43574014673218</v>
      </c>
      <c r="Y362">
        <v>5.1985129641254204</v>
      </c>
      <c r="Z362">
        <v>2.0885961130258002</v>
      </c>
      <c r="AA362">
        <v>10.3924368624801</v>
      </c>
      <c r="AB362">
        <v>6.1912822859643502</v>
      </c>
      <c r="AC362">
        <v>1.0656718973562</v>
      </c>
      <c r="AD362">
        <v>2.4598453384769101</v>
      </c>
      <c r="AE362">
        <v>4.0638889447405404</v>
      </c>
      <c r="AF362">
        <v>4.55657827383203</v>
      </c>
      <c r="AG362">
        <v>0.90514864883013602</v>
      </c>
      <c r="AH362">
        <v>1.8352751315334599</v>
      </c>
      <c r="AI362">
        <v>1.7569582089183899</v>
      </c>
      <c r="AJ362">
        <v>0</v>
      </c>
      <c r="AK362">
        <f t="shared" si="5"/>
        <v>2.7304722119282632</v>
      </c>
    </row>
    <row r="363" spans="1:37" x14ac:dyDescent="0.35">
      <c r="A363" t="s">
        <v>1294</v>
      </c>
      <c r="B363">
        <v>0</v>
      </c>
      <c r="C363">
        <v>2.7929176612202902</v>
      </c>
      <c r="D363">
        <v>3.23489544057627</v>
      </c>
      <c r="E363">
        <v>5.0078845302040698</v>
      </c>
      <c r="F363">
        <v>5.1092025444377098</v>
      </c>
      <c r="G363">
        <v>4.8262665149593298</v>
      </c>
      <c r="H363">
        <v>3.0790995729349402</v>
      </c>
      <c r="I363">
        <v>2.2133256369248699</v>
      </c>
      <c r="J363">
        <v>0</v>
      </c>
      <c r="K363">
        <v>2.5570784539416498</v>
      </c>
      <c r="L363">
        <v>3.9250271113772999</v>
      </c>
      <c r="M363">
        <v>4.2160277009894003</v>
      </c>
      <c r="N363">
        <v>5.0234387210324698</v>
      </c>
      <c r="O363">
        <v>2.3891602664949998</v>
      </c>
      <c r="P363">
        <v>2.3667590069086799</v>
      </c>
      <c r="Q363">
        <v>3.1335303580501002</v>
      </c>
      <c r="R363">
        <v>3.9247316219445598</v>
      </c>
      <c r="S363">
        <v>4.1116854900728699</v>
      </c>
      <c r="T363">
        <v>3.3451623480816499</v>
      </c>
      <c r="U363">
        <v>1.92720349686001</v>
      </c>
      <c r="V363">
        <v>5.0461590892643198</v>
      </c>
      <c r="W363">
        <v>1.85075986333412</v>
      </c>
      <c r="X363">
        <v>2.8714802934643502</v>
      </c>
      <c r="Y363">
        <v>1.7328376547084701</v>
      </c>
      <c r="Z363">
        <v>1.39239740868387</v>
      </c>
      <c r="AA363">
        <v>2.0784873724960198</v>
      </c>
      <c r="AB363">
        <v>0</v>
      </c>
      <c r="AC363">
        <v>1.0656718973562</v>
      </c>
      <c r="AD363">
        <v>6.14961334619227</v>
      </c>
      <c r="AE363">
        <v>1.01597223618513</v>
      </c>
      <c r="AF363">
        <v>4.55657827383203</v>
      </c>
      <c r="AG363">
        <v>1.81029729766027</v>
      </c>
      <c r="AH363">
        <v>0</v>
      </c>
      <c r="AI363">
        <v>1.7569582089183899</v>
      </c>
      <c r="AJ363">
        <v>0</v>
      </c>
      <c r="AK363">
        <f t="shared" si="5"/>
        <v>2.7003031262601889</v>
      </c>
    </row>
    <row r="364" spans="1:37" x14ac:dyDescent="0.35">
      <c r="A364" t="s">
        <v>269</v>
      </c>
      <c r="B364">
        <v>1.7152927544465899</v>
      </c>
      <c r="C364">
        <v>1.39645883061014</v>
      </c>
      <c r="D364">
        <v>2.5879163524610198</v>
      </c>
      <c r="E364">
        <v>0.50078845302040698</v>
      </c>
      <c r="F364">
        <v>4.0873620355501696</v>
      </c>
      <c r="G364">
        <v>1.6087555049864399</v>
      </c>
      <c r="H364">
        <v>0.76977489323373505</v>
      </c>
      <c r="I364">
        <v>3.31998845538731</v>
      </c>
      <c r="J364">
        <v>5.0450545327577796</v>
      </c>
      <c r="K364">
        <v>0.852359484647216</v>
      </c>
      <c r="L364">
        <v>3.14002168910184</v>
      </c>
      <c r="M364">
        <v>2.6350173131183698</v>
      </c>
      <c r="N364">
        <v>5.0234387210324698</v>
      </c>
      <c r="O364">
        <v>3.18554702199333</v>
      </c>
      <c r="P364">
        <v>1.57783933793912</v>
      </c>
      <c r="Q364">
        <v>1.7905887760286301</v>
      </c>
      <c r="R364">
        <v>1.3082438739815201</v>
      </c>
      <c r="S364">
        <v>3.5243018486338902</v>
      </c>
      <c r="T364">
        <v>1.6725811740408301</v>
      </c>
      <c r="U364">
        <v>4.49680815934002</v>
      </c>
      <c r="V364">
        <v>0</v>
      </c>
      <c r="W364">
        <v>3.7015197266682498</v>
      </c>
      <c r="X364">
        <v>2.8714802934643502</v>
      </c>
      <c r="Y364">
        <v>3.4656753094169499</v>
      </c>
      <c r="Z364">
        <v>6.2657883390773996</v>
      </c>
      <c r="AA364">
        <v>8.3139494899840898</v>
      </c>
      <c r="AB364">
        <v>0</v>
      </c>
      <c r="AC364">
        <v>5.32835948678101</v>
      </c>
      <c r="AD364">
        <v>1.22992266923845</v>
      </c>
      <c r="AE364">
        <v>2.0319444723702702</v>
      </c>
      <c r="AF364">
        <v>3.0377188492213598</v>
      </c>
      <c r="AG364">
        <v>0.90514864883013602</v>
      </c>
      <c r="AH364">
        <v>3.67055026306693</v>
      </c>
      <c r="AI364">
        <v>1.7569582089183899</v>
      </c>
      <c r="AJ364">
        <v>0</v>
      </c>
      <c r="AK364">
        <f t="shared" si="5"/>
        <v>2.6519187134099544</v>
      </c>
    </row>
    <row r="365" spans="1:37" x14ac:dyDescent="0.35">
      <c r="A365" t="s">
        <v>954</v>
      </c>
      <c r="B365">
        <v>1.7152927544465899</v>
      </c>
      <c r="C365">
        <v>5.5858353224405697</v>
      </c>
      <c r="D365">
        <v>2.5879163524610198</v>
      </c>
      <c r="E365">
        <v>3.0047307181224401</v>
      </c>
      <c r="F365">
        <v>0</v>
      </c>
      <c r="G365">
        <v>5.6306442674525501</v>
      </c>
      <c r="H365">
        <v>3.0790995729349402</v>
      </c>
      <c r="I365">
        <v>2.2133256369248699</v>
      </c>
      <c r="J365">
        <v>0</v>
      </c>
      <c r="K365">
        <v>4.2617974232360796</v>
      </c>
      <c r="L365">
        <v>3.14002168910184</v>
      </c>
      <c r="M365">
        <v>1.84451211918286</v>
      </c>
      <c r="N365">
        <v>2.7907992894624898</v>
      </c>
      <c r="O365">
        <v>3.9819337774916699</v>
      </c>
      <c r="P365">
        <v>1.57783933793912</v>
      </c>
      <c r="Q365">
        <v>3.5811775520572602</v>
      </c>
      <c r="R365">
        <v>4.5788535589353199</v>
      </c>
      <c r="S365">
        <v>3.5243018486338902</v>
      </c>
      <c r="T365">
        <v>1.6725811740408301</v>
      </c>
      <c r="U365">
        <v>0.64240116562000205</v>
      </c>
      <c r="V365">
        <v>3.0276954535585898</v>
      </c>
      <c r="W365">
        <v>3.7015197266682498</v>
      </c>
      <c r="X365">
        <v>4.3072204401965299</v>
      </c>
      <c r="Y365">
        <v>1.7328376547084701</v>
      </c>
      <c r="Z365">
        <v>1.39239740868387</v>
      </c>
      <c r="AA365">
        <v>2.0784873724960198</v>
      </c>
      <c r="AB365">
        <v>1.54782057149109</v>
      </c>
      <c r="AC365">
        <v>2.1313437947124001</v>
      </c>
      <c r="AD365">
        <v>0</v>
      </c>
      <c r="AE365">
        <v>2.0319444723702702</v>
      </c>
      <c r="AF365">
        <v>1.5188594246106799</v>
      </c>
      <c r="AG365">
        <v>1.81029729766027</v>
      </c>
      <c r="AH365">
        <v>3.67055026306693</v>
      </c>
      <c r="AI365">
        <v>1.7569582089183899</v>
      </c>
      <c r="AJ365">
        <v>5.9515976433852398</v>
      </c>
      <c r="AK365">
        <f t="shared" si="5"/>
        <v>2.630645522657467</v>
      </c>
    </row>
    <row r="366" spans="1:37" x14ac:dyDescent="0.35">
      <c r="A366" t="s">
        <v>118</v>
      </c>
      <c r="B366">
        <v>0</v>
      </c>
      <c r="C366">
        <v>4.1893764918304299</v>
      </c>
      <c r="D366">
        <v>1.9409372643457601</v>
      </c>
      <c r="E366">
        <v>0.50078845302040698</v>
      </c>
      <c r="F366">
        <v>0</v>
      </c>
      <c r="G366">
        <v>4.8262665149593298</v>
      </c>
      <c r="H366">
        <v>1.5395497864674701</v>
      </c>
      <c r="I366">
        <v>1.1066628184624401</v>
      </c>
      <c r="J366">
        <v>3.3633696885051898</v>
      </c>
      <c r="K366">
        <v>3.40943793858886</v>
      </c>
      <c r="L366">
        <v>3.14002168910184</v>
      </c>
      <c r="M366">
        <v>2.1080138504947001</v>
      </c>
      <c r="N366">
        <v>1.67447957367749</v>
      </c>
      <c r="O366">
        <v>4.7783205329899996</v>
      </c>
      <c r="P366">
        <v>3.9445983448477899</v>
      </c>
      <c r="Q366">
        <v>1.3429415820214701</v>
      </c>
      <c r="R366">
        <v>2.6164877479630402</v>
      </c>
      <c r="S366">
        <v>1.1747672828779601</v>
      </c>
      <c r="T366">
        <v>6.6903246961633096</v>
      </c>
      <c r="U366">
        <v>3.8544069937200098</v>
      </c>
      <c r="V366">
        <v>8.0738545428229092</v>
      </c>
      <c r="W366">
        <v>0.92537993166706201</v>
      </c>
      <c r="X366">
        <v>0</v>
      </c>
      <c r="Y366">
        <v>5.1985129641254204</v>
      </c>
      <c r="Z366">
        <v>2.0885961130258002</v>
      </c>
      <c r="AA366">
        <v>6.23546211748807</v>
      </c>
      <c r="AB366">
        <v>1.54782057149109</v>
      </c>
      <c r="AC366">
        <v>0</v>
      </c>
      <c r="AD366">
        <v>2.4598453384769101</v>
      </c>
      <c r="AE366">
        <v>2.0319444723702702</v>
      </c>
      <c r="AF366">
        <v>1.5188594246106799</v>
      </c>
      <c r="AG366">
        <v>2.7154459464904099</v>
      </c>
      <c r="AH366">
        <v>1.8352751315334599</v>
      </c>
      <c r="AI366">
        <v>3.5139164178367901</v>
      </c>
      <c r="AJ366">
        <v>0</v>
      </c>
      <c r="AK366">
        <f t="shared" si="5"/>
        <v>2.581304692056468</v>
      </c>
    </row>
    <row r="367" spans="1:37" x14ac:dyDescent="0.35">
      <c r="A367" t="s">
        <v>1345</v>
      </c>
      <c r="B367">
        <v>3.4305855088931798</v>
      </c>
      <c r="C367">
        <v>2.7929176612202902</v>
      </c>
      <c r="D367">
        <v>4.5288536168067797</v>
      </c>
      <c r="E367">
        <v>2.0031538120816301</v>
      </c>
      <c r="F367">
        <v>3.0655215266626299</v>
      </c>
      <c r="G367">
        <v>4.8262665149593298</v>
      </c>
      <c r="H367">
        <v>1.5395497864674701</v>
      </c>
      <c r="I367">
        <v>4.4266512738497497</v>
      </c>
      <c r="J367">
        <v>3.3633696885051898</v>
      </c>
      <c r="K367">
        <v>2.5570784539416498</v>
      </c>
      <c r="L367">
        <v>5.4950379559282201</v>
      </c>
      <c r="M367">
        <v>3.4255225070538899</v>
      </c>
      <c r="N367">
        <v>1.67447957367749</v>
      </c>
      <c r="O367">
        <v>0.79638675549833304</v>
      </c>
      <c r="P367">
        <v>3.9445983448477899</v>
      </c>
      <c r="Q367">
        <v>0.89529438801431405</v>
      </c>
      <c r="R367">
        <v>0.65412193699076004</v>
      </c>
      <c r="S367">
        <v>2.3495345657559299</v>
      </c>
      <c r="T367">
        <v>5.0177435221224798</v>
      </c>
      <c r="U367">
        <v>5.1392093249600199</v>
      </c>
      <c r="V367">
        <v>1.0092318178528601</v>
      </c>
      <c r="W367">
        <v>4.6268996583353097</v>
      </c>
      <c r="X367">
        <v>0</v>
      </c>
      <c r="Y367">
        <v>1.7328376547084701</v>
      </c>
      <c r="Z367">
        <v>0</v>
      </c>
      <c r="AA367">
        <v>8.3139494899840898</v>
      </c>
      <c r="AB367">
        <v>0</v>
      </c>
      <c r="AC367">
        <v>1.0656718973562</v>
      </c>
      <c r="AD367">
        <v>0</v>
      </c>
      <c r="AE367">
        <v>1.01597223618513</v>
      </c>
      <c r="AF367">
        <v>3.0377188492213598</v>
      </c>
      <c r="AG367">
        <v>3.6205945953205498</v>
      </c>
      <c r="AH367">
        <v>1.8352751315334599</v>
      </c>
      <c r="AI367">
        <v>1.7569582089183899</v>
      </c>
      <c r="AJ367">
        <v>0</v>
      </c>
      <c r="AK367">
        <f t="shared" si="5"/>
        <v>2.5697424645043703</v>
      </c>
    </row>
    <row r="368" spans="1:37" x14ac:dyDescent="0.35">
      <c r="A368" t="s">
        <v>584</v>
      </c>
      <c r="B368">
        <v>6.8611710177863596</v>
      </c>
      <c r="C368">
        <v>2.7929176612202902</v>
      </c>
      <c r="D368">
        <v>1.9409372643457601</v>
      </c>
      <c r="E368">
        <v>0.50078845302040698</v>
      </c>
      <c r="F368">
        <v>2.0436810177750799</v>
      </c>
      <c r="G368">
        <v>3.2175110099728901</v>
      </c>
      <c r="H368">
        <v>0</v>
      </c>
      <c r="I368">
        <v>1.1066628184624401</v>
      </c>
      <c r="J368">
        <v>3.3633696885051898</v>
      </c>
      <c r="K368">
        <v>4.2617974232360796</v>
      </c>
      <c r="L368">
        <v>0.78500542227546</v>
      </c>
      <c r="M368">
        <v>2.89851904443021</v>
      </c>
      <c r="N368">
        <v>3.34895914735498</v>
      </c>
      <c r="O368">
        <v>0</v>
      </c>
      <c r="P368">
        <v>0.78891966896955901</v>
      </c>
      <c r="Q368">
        <v>2.2382359700357899</v>
      </c>
      <c r="R368">
        <v>1.3082438739815201</v>
      </c>
      <c r="S368">
        <v>1.1747672828779601</v>
      </c>
      <c r="T368">
        <v>3.3451623480816499</v>
      </c>
      <c r="U368">
        <v>3.8544069937200098</v>
      </c>
      <c r="V368">
        <v>0</v>
      </c>
      <c r="W368">
        <v>2.7761397950011899</v>
      </c>
      <c r="X368">
        <v>2.8714802934643502</v>
      </c>
      <c r="Y368">
        <v>1.7328376547084701</v>
      </c>
      <c r="Z368">
        <v>0.69619870434193298</v>
      </c>
      <c r="AA368">
        <v>2.0784873724960198</v>
      </c>
      <c r="AB368">
        <v>3.09564114298218</v>
      </c>
      <c r="AC368">
        <v>2.1313437947124001</v>
      </c>
      <c r="AD368">
        <v>1.22992266923845</v>
      </c>
      <c r="AE368">
        <v>2.0319444723702702</v>
      </c>
      <c r="AF368">
        <v>6.0754376984427099</v>
      </c>
      <c r="AG368">
        <v>1.81029729766027</v>
      </c>
      <c r="AH368">
        <v>9.1763756576673199</v>
      </c>
      <c r="AI368">
        <v>1.7569582089183899</v>
      </c>
      <c r="AJ368">
        <v>5.9515976433852398</v>
      </c>
      <c r="AK368">
        <f t="shared" si="5"/>
        <v>2.5498776717554525</v>
      </c>
    </row>
    <row r="369" spans="1:37" x14ac:dyDescent="0.35">
      <c r="A369" t="s">
        <v>923</v>
      </c>
      <c r="B369">
        <v>0</v>
      </c>
      <c r="C369">
        <v>1.39645883061014</v>
      </c>
      <c r="D369">
        <v>0</v>
      </c>
      <c r="E369">
        <v>1.50236535906122</v>
      </c>
      <c r="F369">
        <v>2.0436810177750799</v>
      </c>
      <c r="G369">
        <v>3.2175110099728901</v>
      </c>
      <c r="H369">
        <v>4.6186493594024096</v>
      </c>
      <c r="I369">
        <v>6.63997691077462</v>
      </c>
      <c r="J369">
        <v>5.0450545327577796</v>
      </c>
      <c r="K369">
        <v>2.5570784539416498</v>
      </c>
      <c r="L369">
        <v>4.7100325336527602</v>
      </c>
      <c r="M369">
        <v>4.4795294323012396</v>
      </c>
      <c r="N369">
        <v>1.67447957367749</v>
      </c>
      <c r="O369">
        <v>0.79638675549833304</v>
      </c>
      <c r="P369">
        <v>1.57783933793912</v>
      </c>
      <c r="Q369">
        <v>0.89529438801431405</v>
      </c>
      <c r="R369">
        <v>1.9623658109722799</v>
      </c>
      <c r="S369">
        <v>4.6990691315118598</v>
      </c>
      <c r="T369">
        <v>1.6725811740408301</v>
      </c>
      <c r="U369">
        <v>1.92720349686001</v>
      </c>
      <c r="V369">
        <v>3.0276954535585898</v>
      </c>
      <c r="W369">
        <v>3.7015197266682498</v>
      </c>
      <c r="X369">
        <v>2.8714802934643502</v>
      </c>
      <c r="Y369">
        <v>3.4656753094169499</v>
      </c>
      <c r="Z369">
        <v>4.1771922260516003</v>
      </c>
      <c r="AA369">
        <v>2.0784873724960198</v>
      </c>
      <c r="AB369">
        <v>1.54782057149109</v>
      </c>
      <c r="AC369">
        <v>1.0656718973562</v>
      </c>
      <c r="AD369">
        <v>0</v>
      </c>
      <c r="AE369">
        <v>2.0319444723702702</v>
      </c>
      <c r="AF369">
        <v>12.1508753968854</v>
      </c>
      <c r="AG369">
        <v>0.90514864883013602</v>
      </c>
      <c r="AH369">
        <v>0</v>
      </c>
      <c r="AI369">
        <v>0</v>
      </c>
      <c r="AJ369">
        <v>0</v>
      </c>
      <c r="AK369">
        <f t="shared" si="5"/>
        <v>2.5268305279243677</v>
      </c>
    </row>
    <row r="370" spans="1:37" x14ac:dyDescent="0.35">
      <c r="A370" t="s">
        <v>207</v>
      </c>
      <c r="B370">
        <v>5.1458782633397702</v>
      </c>
      <c r="C370">
        <v>2.7929176612202902</v>
      </c>
      <c r="D370">
        <v>3.23489544057627</v>
      </c>
      <c r="E370">
        <v>1.50236535906122</v>
      </c>
      <c r="F370">
        <v>1.02184050888754</v>
      </c>
      <c r="G370">
        <v>2.4131332574796698</v>
      </c>
      <c r="H370">
        <v>0.76977489323373505</v>
      </c>
      <c r="I370">
        <v>1.1066628184624401</v>
      </c>
      <c r="J370">
        <v>0</v>
      </c>
      <c r="K370">
        <v>4.2617974232360796</v>
      </c>
      <c r="L370">
        <v>1.57001084455092</v>
      </c>
      <c r="M370">
        <v>1.58101038787102</v>
      </c>
      <c r="N370">
        <v>2.7907992894624898</v>
      </c>
      <c r="O370">
        <v>3.18554702199333</v>
      </c>
      <c r="P370">
        <v>0</v>
      </c>
      <c r="Q370">
        <v>1.7905887760286301</v>
      </c>
      <c r="R370">
        <v>1.3082438739815201</v>
      </c>
      <c r="S370">
        <v>1.1747672828779601</v>
      </c>
      <c r="T370">
        <v>3.3451623480816499</v>
      </c>
      <c r="U370">
        <v>3.2120058281000099</v>
      </c>
      <c r="V370">
        <v>4.0369272714114599</v>
      </c>
      <c r="W370">
        <v>4.6268996583353097</v>
      </c>
      <c r="X370">
        <v>0</v>
      </c>
      <c r="Y370">
        <v>3.4656753094169499</v>
      </c>
      <c r="Z370">
        <v>1.39239740868387</v>
      </c>
      <c r="AA370">
        <v>8.3139494899840898</v>
      </c>
      <c r="AB370">
        <v>7.7391028574554399</v>
      </c>
      <c r="AC370">
        <v>2.1313437947124001</v>
      </c>
      <c r="AD370">
        <v>4.9196906769538096</v>
      </c>
      <c r="AE370">
        <v>2.0319444723702702</v>
      </c>
      <c r="AF370">
        <v>0</v>
      </c>
      <c r="AG370">
        <v>1.81029729766027</v>
      </c>
      <c r="AH370">
        <v>5.5058253946003903</v>
      </c>
      <c r="AI370">
        <v>0</v>
      </c>
      <c r="AJ370">
        <v>0</v>
      </c>
      <c r="AK370">
        <f t="shared" si="5"/>
        <v>2.5194701402865372</v>
      </c>
    </row>
    <row r="371" spans="1:37" x14ac:dyDescent="0.35">
      <c r="A371" t="s">
        <v>1257</v>
      </c>
      <c r="B371">
        <v>1.7152927544465899</v>
      </c>
      <c r="C371">
        <v>2.7929176612202902</v>
      </c>
      <c r="D371">
        <v>1.2939581762305099</v>
      </c>
      <c r="E371">
        <v>1.00157690604081</v>
      </c>
      <c r="F371">
        <v>0</v>
      </c>
      <c r="G371">
        <v>1.6087555049864399</v>
      </c>
      <c r="H371">
        <v>2.3093246797011999</v>
      </c>
      <c r="I371">
        <v>3.31998845538731</v>
      </c>
      <c r="J371">
        <v>3.3633696885051898</v>
      </c>
      <c r="K371">
        <v>2.5570784539416498</v>
      </c>
      <c r="L371">
        <v>1.57001084455092</v>
      </c>
      <c r="M371">
        <v>1.58101038787102</v>
      </c>
      <c r="N371">
        <v>1.67447957367749</v>
      </c>
      <c r="O371">
        <v>3.18554702199333</v>
      </c>
      <c r="P371">
        <v>0</v>
      </c>
      <c r="Q371">
        <v>0.89529438801431405</v>
      </c>
      <c r="R371">
        <v>1.9623658109722799</v>
      </c>
      <c r="S371">
        <v>2.3495345657559299</v>
      </c>
      <c r="T371">
        <v>1.6725811740408301</v>
      </c>
      <c r="U371">
        <v>0</v>
      </c>
      <c r="V371">
        <v>3.0276954535585898</v>
      </c>
      <c r="W371">
        <v>0.92537993166706201</v>
      </c>
      <c r="X371">
        <v>1.43574014673218</v>
      </c>
      <c r="Y371">
        <v>6.9313506188338998</v>
      </c>
      <c r="Z371">
        <v>0</v>
      </c>
      <c r="AA371">
        <v>4.1569747449920396</v>
      </c>
      <c r="AB371">
        <v>12.3825645719287</v>
      </c>
      <c r="AC371">
        <v>3.1970156920686001</v>
      </c>
      <c r="AD371">
        <v>1.22992266923845</v>
      </c>
      <c r="AE371">
        <v>2.0319444723702702</v>
      </c>
      <c r="AF371">
        <v>1.5188594246106799</v>
      </c>
      <c r="AG371">
        <v>0.90514864883013602</v>
      </c>
      <c r="AH371">
        <v>12.846925920734201</v>
      </c>
      <c r="AI371">
        <v>0</v>
      </c>
      <c r="AJ371">
        <v>1.98386588112841</v>
      </c>
      <c r="AK371">
        <f t="shared" si="5"/>
        <v>2.4978992635436947</v>
      </c>
    </row>
    <row r="372" spans="1:37" x14ac:dyDescent="0.35">
      <c r="A372" t="s">
        <v>861</v>
      </c>
      <c r="B372">
        <v>5.1458782633397702</v>
      </c>
      <c r="C372">
        <v>0</v>
      </c>
      <c r="D372">
        <v>2.5879163524610198</v>
      </c>
      <c r="E372">
        <v>0</v>
      </c>
      <c r="F372">
        <v>0</v>
      </c>
      <c r="G372">
        <v>0.80437775249322196</v>
      </c>
      <c r="H372">
        <v>4.6186493594024096</v>
      </c>
      <c r="I372">
        <v>0</v>
      </c>
      <c r="J372">
        <v>1.68168484425259</v>
      </c>
      <c r="K372">
        <v>0.852359484647216</v>
      </c>
      <c r="L372">
        <v>0</v>
      </c>
      <c r="M372">
        <v>0.26350173131183702</v>
      </c>
      <c r="N372">
        <v>1.67447957367749</v>
      </c>
      <c r="O372">
        <v>3.18554702199333</v>
      </c>
      <c r="P372">
        <v>3.9445983448477899</v>
      </c>
      <c r="Q372">
        <v>2.6858831640429401</v>
      </c>
      <c r="R372">
        <v>3.9247316219445598</v>
      </c>
      <c r="S372">
        <v>1.76215092431695</v>
      </c>
      <c r="T372">
        <v>3.3451623480816499</v>
      </c>
      <c r="U372">
        <v>2.56960466248001</v>
      </c>
      <c r="V372">
        <v>2.01846363570573</v>
      </c>
      <c r="W372">
        <v>1.85075986333412</v>
      </c>
      <c r="X372">
        <v>0</v>
      </c>
      <c r="Y372">
        <v>3.4656753094169499</v>
      </c>
      <c r="Z372">
        <v>1.39239740868387</v>
      </c>
      <c r="AA372">
        <v>8.3139494899840898</v>
      </c>
      <c r="AB372">
        <v>3.09564114298218</v>
      </c>
      <c r="AC372">
        <v>1.0656718973562</v>
      </c>
      <c r="AD372">
        <v>4.9196906769538096</v>
      </c>
      <c r="AE372">
        <v>2.0319444723702702</v>
      </c>
      <c r="AF372">
        <v>4.55657827383203</v>
      </c>
      <c r="AG372">
        <v>2.7154459464904099</v>
      </c>
      <c r="AH372">
        <v>1.8352751315334599</v>
      </c>
      <c r="AI372">
        <v>7.0278328356735802</v>
      </c>
      <c r="AJ372">
        <v>3.9677317622568302</v>
      </c>
      <c r="AK372">
        <f t="shared" si="5"/>
        <v>2.4943880941676091</v>
      </c>
    </row>
    <row r="373" spans="1:37" x14ac:dyDescent="0.35">
      <c r="A373" t="s">
        <v>1377</v>
      </c>
      <c r="B373">
        <v>0</v>
      </c>
      <c r="C373">
        <v>1.39645883061014</v>
      </c>
      <c r="D373">
        <v>0.64697908811525395</v>
      </c>
      <c r="E373">
        <v>1.50236535906122</v>
      </c>
      <c r="F373">
        <v>0</v>
      </c>
      <c r="G373">
        <v>0.80437775249322196</v>
      </c>
      <c r="H373">
        <v>1.5395497864674701</v>
      </c>
      <c r="I373">
        <v>5.53331409231218</v>
      </c>
      <c r="J373">
        <v>1.68168484425259</v>
      </c>
      <c r="K373">
        <v>2.5570784539416498</v>
      </c>
      <c r="L373">
        <v>0.78500542227546</v>
      </c>
      <c r="M373">
        <v>4.4795294323012396</v>
      </c>
      <c r="N373">
        <v>0.558159857892497</v>
      </c>
      <c r="O373">
        <v>0</v>
      </c>
      <c r="P373">
        <v>1.57783933793912</v>
      </c>
      <c r="Q373">
        <v>0.89529438801431405</v>
      </c>
      <c r="R373">
        <v>0.65412193699076004</v>
      </c>
      <c r="S373">
        <v>0</v>
      </c>
      <c r="T373">
        <v>0</v>
      </c>
      <c r="U373">
        <v>0</v>
      </c>
      <c r="V373">
        <v>2.01846363570573</v>
      </c>
      <c r="W373">
        <v>0.92537993166706201</v>
      </c>
      <c r="X373">
        <v>0</v>
      </c>
      <c r="Y373">
        <v>8.6641882735423703</v>
      </c>
      <c r="Z373">
        <v>2.0885961130258002</v>
      </c>
      <c r="AA373">
        <v>2.0784873724960198</v>
      </c>
      <c r="AB373">
        <v>3.09564114298218</v>
      </c>
      <c r="AC373">
        <v>21.313437947124001</v>
      </c>
      <c r="AD373">
        <v>0</v>
      </c>
      <c r="AE373">
        <v>0</v>
      </c>
      <c r="AF373">
        <v>4.55657827383203</v>
      </c>
      <c r="AG373">
        <v>9.9566351371314994</v>
      </c>
      <c r="AH373">
        <v>1.8352751315334599</v>
      </c>
      <c r="AI373">
        <v>1.7569582089183899</v>
      </c>
      <c r="AJ373">
        <v>3.9677317622568302</v>
      </c>
      <c r="AK373">
        <f t="shared" si="5"/>
        <v>2.4819751860823569</v>
      </c>
    </row>
    <row r="374" spans="1:37" x14ac:dyDescent="0.35">
      <c r="A374" t="s">
        <v>1092</v>
      </c>
      <c r="B374">
        <v>3.4305855088931798</v>
      </c>
      <c r="C374">
        <v>4.1893764918304299</v>
      </c>
      <c r="D374">
        <v>2.5879163524610198</v>
      </c>
      <c r="E374">
        <v>3.5055191711428502</v>
      </c>
      <c r="F374">
        <v>2.0436810177750799</v>
      </c>
      <c r="G374">
        <v>0.80437775249322196</v>
      </c>
      <c r="H374">
        <v>1.5395497864674701</v>
      </c>
      <c r="I374">
        <v>2.2133256369248699</v>
      </c>
      <c r="J374">
        <v>0</v>
      </c>
      <c r="K374">
        <v>2.5570784539416498</v>
      </c>
      <c r="L374">
        <v>7.0650488004791399</v>
      </c>
      <c r="M374">
        <v>3.1620207757420502</v>
      </c>
      <c r="N374">
        <v>0.558159857892497</v>
      </c>
      <c r="O374">
        <v>0</v>
      </c>
      <c r="P374">
        <v>0.78891966896955901</v>
      </c>
      <c r="Q374">
        <v>1.3429415820214701</v>
      </c>
      <c r="R374">
        <v>1.9623658109722799</v>
      </c>
      <c r="S374">
        <v>2.93691820719491</v>
      </c>
      <c r="T374">
        <v>6.6903246961633096</v>
      </c>
      <c r="U374">
        <v>2.56960466248001</v>
      </c>
      <c r="V374">
        <v>1.0092318178528601</v>
      </c>
      <c r="W374">
        <v>0.92537993166706201</v>
      </c>
      <c r="X374">
        <v>0</v>
      </c>
      <c r="Y374">
        <v>3.4656753094169499</v>
      </c>
      <c r="Z374">
        <v>2.0885961130258002</v>
      </c>
      <c r="AA374">
        <v>2.0784873724960198</v>
      </c>
      <c r="AB374">
        <v>3.09564114298218</v>
      </c>
      <c r="AC374">
        <v>2.1313437947124001</v>
      </c>
      <c r="AD374">
        <v>1.22992266923845</v>
      </c>
      <c r="AE374">
        <v>5.0798611809256702</v>
      </c>
      <c r="AF374">
        <v>1.5188594246106799</v>
      </c>
      <c r="AG374">
        <v>2.7154459464904099</v>
      </c>
      <c r="AH374">
        <v>3.67055026306693</v>
      </c>
      <c r="AI374">
        <v>3.5139164178367901</v>
      </c>
      <c r="AJ374">
        <v>1.98386588112841</v>
      </c>
      <c r="AK374">
        <f t="shared" si="5"/>
        <v>2.412985471408446</v>
      </c>
    </row>
    <row r="375" spans="1:37" x14ac:dyDescent="0.35">
      <c r="A375" t="s">
        <v>365</v>
      </c>
      <c r="B375">
        <v>1.7152927544465899</v>
      </c>
      <c r="C375">
        <v>1.39645883061014</v>
      </c>
      <c r="D375">
        <v>4.5288536168067797</v>
      </c>
      <c r="E375">
        <v>5.5086729832244803</v>
      </c>
      <c r="F375">
        <v>0</v>
      </c>
      <c r="G375">
        <v>4.8262665149593298</v>
      </c>
      <c r="H375">
        <v>5.3884242526361401</v>
      </c>
      <c r="I375">
        <v>2.2133256369248699</v>
      </c>
      <c r="J375">
        <v>3.3633696885051898</v>
      </c>
      <c r="K375">
        <v>4.2617974232360796</v>
      </c>
      <c r="L375">
        <v>10.990075911856399</v>
      </c>
      <c r="M375">
        <v>2.89851904443021</v>
      </c>
      <c r="N375">
        <v>1.11631971578499</v>
      </c>
      <c r="O375">
        <v>2.3891602664949998</v>
      </c>
      <c r="P375">
        <v>2.3667590069086799</v>
      </c>
      <c r="Q375">
        <v>1.7905887760286301</v>
      </c>
      <c r="R375">
        <v>1.9623658109722799</v>
      </c>
      <c r="S375">
        <v>0</v>
      </c>
      <c r="T375">
        <v>0</v>
      </c>
      <c r="U375">
        <v>0.64240116562000205</v>
      </c>
      <c r="V375">
        <v>0</v>
      </c>
      <c r="W375">
        <v>0.92537993166706201</v>
      </c>
      <c r="X375">
        <v>10.0501810271252</v>
      </c>
      <c r="Y375">
        <v>3.4656753094169499</v>
      </c>
      <c r="Z375">
        <v>0.69619870434193298</v>
      </c>
      <c r="AA375">
        <v>0</v>
      </c>
      <c r="AB375">
        <v>0</v>
      </c>
      <c r="AC375">
        <v>1.0656718973562</v>
      </c>
      <c r="AD375">
        <v>1.22992266923845</v>
      </c>
      <c r="AE375">
        <v>3.0479167085554</v>
      </c>
      <c r="AF375">
        <v>0</v>
      </c>
      <c r="AG375">
        <v>0.90514864883013602</v>
      </c>
      <c r="AH375">
        <v>3.67055026306693</v>
      </c>
      <c r="AI375">
        <v>1.7569582089183899</v>
      </c>
      <c r="AJ375">
        <v>0</v>
      </c>
      <c r="AK375">
        <f t="shared" si="5"/>
        <v>2.404921564798927</v>
      </c>
    </row>
    <row r="376" spans="1:37" x14ac:dyDescent="0.35">
      <c r="A376" t="s">
        <v>1490</v>
      </c>
      <c r="B376">
        <v>3.4305855088931798</v>
      </c>
      <c r="C376">
        <v>0</v>
      </c>
      <c r="D376">
        <v>1.2939581762305099</v>
      </c>
      <c r="E376">
        <v>3.0047307181224401</v>
      </c>
      <c r="F376">
        <v>4.0873620355501696</v>
      </c>
      <c r="G376">
        <v>2.4131332574796698</v>
      </c>
      <c r="H376">
        <v>1.5395497864674701</v>
      </c>
      <c r="I376">
        <v>2.2133256369248699</v>
      </c>
      <c r="J376">
        <v>0</v>
      </c>
      <c r="K376">
        <v>2.5570784539416498</v>
      </c>
      <c r="L376">
        <v>2.3550162668263801</v>
      </c>
      <c r="M376">
        <v>1.84451211918286</v>
      </c>
      <c r="N376">
        <v>3.34895914735498</v>
      </c>
      <c r="O376">
        <v>2.3891602664949998</v>
      </c>
      <c r="P376">
        <v>2.3667590069086799</v>
      </c>
      <c r="Q376">
        <v>1.7905887760286301</v>
      </c>
      <c r="R376">
        <v>1.3082438739815201</v>
      </c>
      <c r="S376">
        <v>2.93691820719491</v>
      </c>
      <c r="T376">
        <v>0</v>
      </c>
      <c r="U376">
        <v>1.2848023312400001</v>
      </c>
      <c r="V376">
        <v>1.0092318178528601</v>
      </c>
      <c r="W376">
        <v>3.7015197266682498</v>
      </c>
      <c r="X376">
        <v>0</v>
      </c>
      <c r="Y376">
        <v>0</v>
      </c>
      <c r="Z376">
        <v>4.1771922260516003</v>
      </c>
      <c r="AA376">
        <v>0</v>
      </c>
      <c r="AB376">
        <v>12.3825645719287</v>
      </c>
      <c r="AC376">
        <v>1.0656718973562</v>
      </c>
      <c r="AD376">
        <v>3.6897680077153598</v>
      </c>
      <c r="AE376">
        <v>5.0798611809256702</v>
      </c>
      <c r="AF376">
        <v>3.0377188492213598</v>
      </c>
      <c r="AG376">
        <v>1.81029729766027</v>
      </c>
      <c r="AH376">
        <v>0</v>
      </c>
      <c r="AI376">
        <v>0</v>
      </c>
      <c r="AJ376">
        <v>7.9354635245136498</v>
      </c>
      <c r="AK376">
        <f t="shared" si="5"/>
        <v>2.4015420762490525</v>
      </c>
    </row>
    <row r="377" spans="1:37" x14ac:dyDescent="0.35">
      <c r="A377" t="s">
        <v>1072</v>
      </c>
      <c r="B377">
        <v>1.7152927544465899</v>
      </c>
      <c r="C377">
        <v>5.5858353224405697</v>
      </c>
      <c r="D377">
        <v>1.9409372643457601</v>
      </c>
      <c r="E377">
        <v>0.50078845302040698</v>
      </c>
      <c r="F377">
        <v>2.0436810177750799</v>
      </c>
      <c r="G377">
        <v>0.80437775249322196</v>
      </c>
      <c r="H377">
        <v>0.76977489323373505</v>
      </c>
      <c r="I377">
        <v>1.1066628184624401</v>
      </c>
      <c r="J377">
        <v>0</v>
      </c>
      <c r="K377">
        <v>2.5570784539416498</v>
      </c>
      <c r="L377">
        <v>2.3550162668263801</v>
      </c>
      <c r="M377">
        <v>0.52700346262367503</v>
      </c>
      <c r="N377">
        <v>1.67447957367749</v>
      </c>
      <c r="O377">
        <v>2.3891602664949998</v>
      </c>
      <c r="P377">
        <v>0.78891966896955901</v>
      </c>
      <c r="Q377">
        <v>2.6858831640429401</v>
      </c>
      <c r="R377">
        <v>0.65412193699076004</v>
      </c>
      <c r="S377">
        <v>5.2864527729508399</v>
      </c>
      <c r="T377">
        <v>0</v>
      </c>
      <c r="U377">
        <v>1.2848023312400001</v>
      </c>
      <c r="V377">
        <v>3.0276954535585898</v>
      </c>
      <c r="W377">
        <v>5.55227959000237</v>
      </c>
      <c r="X377">
        <v>0</v>
      </c>
      <c r="Y377">
        <v>1.7328376547084701</v>
      </c>
      <c r="Z377">
        <v>1.39239740868387</v>
      </c>
      <c r="AA377">
        <v>10.3924368624801</v>
      </c>
      <c r="AB377">
        <v>7.7391028574554399</v>
      </c>
      <c r="AC377">
        <v>0</v>
      </c>
      <c r="AD377">
        <v>4.9196906769538096</v>
      </c>
      <c r="AE377">
        <v>3.0479167085554</v>
      </c>
      <c r="AF377">
        <v>3.0377188492213598</v>
      </c>
      <c r="AG377">
        <v>1.81029729766027</v>
      </c>
      <c r="AH377">
        <v>5.5058253946003903</v>
      </c>
      <c r="AI377">
        <v>0</v>
      </c>
      <c r="AJ377">
        <v>0</v>
      </c>
      <c r="AK377">
        <f t="shared" si="5"/>
        <v>2.3665276265101762</v>
      </c>
    </row>
    <row r="378" spans="1:37" x14ac:dyDescent="0.35">
      <c r="A378" t="s">
        <v>1050</v>
      </c>
      <c r="B378">
        <v>1.7152927544465899</v>
      </c>
      <c r="C378">
        <v>1.39645883061014</v>
      </c>
      <c r="D378">
        <v>3.23489544057627</v>
      </c>
      <c r="E378">
        <v>2.0031538120816301</v>
      </c>
      <c r="F378">
        <v>4.0873620355501696</v>
      </c>
      <c r="G378">
        <v>6.4350220199457802</v>
      </c>
      <c r="H378">
        <v>1.5395497864674701</v>
      </c>
      <c r="I378">
        <v>0</v>
      </c>
      <c r="J378">
        <v>1.68168484425259</v>
      </c>
      <c r="K378">
        <v>5.9665163925305098</v>
      </c>
      <c r="L378">
        <v>3.14002168910184</v>
      </c>
      <c r="M378">
        <v>5.2700346262367503</v>
      </c>
      <c r="N378">
        <v>2.2326394315699898</v>
      </c>
      <c r="O378">
        <v>0</v>
      </c>
      <c r="P378">
        <v>1.57783933793912</v>
      </c>
      <c r="Q378">
        <v>2.6858831640429401</v>
      </c>
      <c r="R378">
        <v>3.9247316219445598</v>
      </c>
      <c r="S378">
        <v>2.3495345657559299</v>
      </c>
      <c r="T378">
        <v>1.6725811740408301</v>
      </c>
      <c r="U378">
        <v>3.2120058281000099</v>
      </c>
      <c r="V378">
        <v>3.0276954535585898</v>
      </c>
      <c r="W378">
        <v>0</v>
      </c>
      <c r="X378">
        <v>1.43574014673218</v>
      </c>
      <c r="Y378">
        <v>0</v>
      </c>
      <c r="Z378">
        <v>2.7847948173677302</v>
      </c>
      <c r="AA378">
        <v>0</v>
      </c>
      <c r="AB378">
        <v>3.09564114298218</v>
      </c>
      <c r="AC378">
        <v>3.1970156920686001</v>
      </c>
      <c r="AD378">
        <v>4.9196906769538096</v>
      </c>
      <c r="AE378">
        <v>2.0319444723702702</v>
      </c>
      <c r="AF378">
        <v>4.55657827383203</v>
      </c>
      <c r="AG378">
        <v>1.81029729766027</v>
      </c>
      <c r="AH378">
        <v>0</v>
      </c>
      <c r="AI378">
        <v>1.7569582089183899</v>
      </c>
      <c r="AJ378">
        <v>0</v>
      </c>
      <c r="AK378">
        <f t="shared" si="5"/>
        <v>2.3640446725039195</v>
      </c>
    </row>
    <row r="379" spans="1:37" x14ac:dyDescent="0.35">
      <c r="A379" t="s">
        <v>1678</v>
      </c>
      <c r="B379">
        <v>5.1458782633397702</v>
      </c>
      <c r="C379">
        <v>2.7929176612202902</v>
      </c>
      <c r="D379">
        <v>0.64697908811525395</v>
      </c>
      <c r="E379">
        <v>3.0047307181224401</v>
      </c>
      <c r="F379">
        <v>1.02184050888754</v>
      </c>
      <c r="G379">
        <v>1.6087555049864399</v>
      </c>
      <c r="H379">
        <v>2.3093246797011999</v>
      </c>
      <c r="I379">
        <v>4.4266512738497497</v>
      </c>
      <c r="J379">
        <v>3.3633696885051898</v>
      </c>
      <c r="K379">
        <v>1.70471896929443</v>
      </c>
      <c r="L379">
        <v>0.78500542227546</v>
      </c>
      <c r="M379">
        <v>1.0540069252473501</v>
      </c>
      <c r="N379">
        <v>3.34895914735498</v>
      </c>
      <c r="O379">
        <v>0.79638675549833304</v>
      </c>
      <c r="P379">
        <v>0</v>
      </c>
      <c r="Q379">
        <v>1.7905887760286301</v>
      </c>
      <c r="R379">
        <v>0.65412193699076004</v>
      </c>
      <c r="S379">
        <v>2.3495345657559299</v>
      </c>
      <c r="T379">
        <v>0</v>
      </c>
      <c r="U379">
        <v>1.2848023312400001</v>
      </c>
      <c r="V379">
        <v>1.0092318178528601</v>
      </c>
      <c r="W379">
        <v>3.7015197266682498</v>
      </c>
      <c r="X379">
        <v>0</v>
      </c>
      <c r="Y379">
        <v>0</v>
      </c>
      <c r="Z379">
        <v>0.69619870434193298</v>
      </c>
      <c r="AA379">
        <v>6.23546211748807</v>
      </c>
      <c r="AB379">
        <v>6.1912822859643502</v>
      </c>
      <c r="AC379">
        <v>1.0656718973562</v>
      </c>
      <c r="AD379">
        <v>1.22992266923845</v>
      </c>
      <c r="AE379">
        <v>1.01597223618513</v>
      </c>
      <c r="AF379">
        <v>3.0377188492213598</v>
      </c>
      <c r="AG379">
        <v>1.81029729766027</v>
      </c>
      <c r="AH379">
        <v>12.846925920734201</v>
      </c>
      <c r="AI379">
        <v>1.7569582089183899</v>
      </c>
      <c r="AJ379">
        <v>3.9677317622568302</v>
      </c>
      <c r="AK379">
        <f t="shared" si="5"/>
        <v>2.361527591722858</v>
      </c>
    </row>
    <row r="380" spans="1:37" x14ac:dyDescent="0.35">
      <c r="A380" t="s">
        <v>1225</v>
      </c>
      <c r="B380">
        <v>1.7152927544465899</v>
      </c>
      <c r="C380">
        <v>0</v>
      </c>
      <c r="D380">
        <v>1.9409372643457601</v>
      </c>
      <c r="E380">
        <v>1.00157690604081</v>
      </c>
      <c r="F380">
        <v>5.1092025444377098</v>
      </c>
      <c r="G380">
        <v>0.80437775249322196</v>
      </c>
      <c r="H380">
        <v>1.5395497864674701</v>
      </c>
      <c r="I380">
        <v>1.1066628184624401</v>
      </c>
      <c r="J380">
        <v>1.68168484425259</v>
      </c>
      <c r="K380">
        <v>1.70471896929443</v>
      </c>
      <c r="L380">
        <v>0</v>
      </c>
      <c r="M380">
        <v>1.31750865655919</v>
      </c>
      <c r="N380">
        <v>0.558159857892497</v>
      </c>
      <c r="O380">
        <v>1.5927735109966701</v>
      </c>
      <c r="P380">
        <v>7.8891966896955896</v>
      </c>
      <c r="Q380">
        <v>0.89529438801431405</v>
      </c>
      <c r="R380">
        <v>1.3082438739815201</v>
      </c>
      <c r="S380">
        <v>2.3495345657559299</v>
      </c>
      <c r="T380">
        <v>5.0177435221224798</v>
      </c>
      <c r="U380">
        <v>3.8544069937200098</v>
      </c>
      <c r="V380">
        <v>1.0092318178528601</v>
      </c>
      <c r="W380">
        <v>7.4030394533364996</v>
      </c>
      <c r="X380">
        <v>7.1787007336608797</v>
      </c>
      <c r="Y380">
        <v>1.7328376547084701</v>
      </c>
      <c r="Z380">
        <v>2.0885961130258002</v>
      </c>
      <c r="AA380">
        <v>2.0784873724960198</v>
      </c>
      <c r="AB380">
        <v>0</v>
      </c>
      <c r="AC380">
        <v>2.1313437947124001</v>
      </c>
      <c r="AD380">
        <v>3.6897680077153598</v>
      </c>
      <c r="AE380">
        <v>3.0479167085554</v>
      </c>
      <c r="AF380">
        <v>4.55657827383203</v>
      </c>
      <c r="AG380">
        <v>1.81029729766027</v>
      </c>
      <c r="AH380">
        <v>0</v>
      </c>
      <c r="AI380">
        <v>1.7569582089183899</v>
      </c>
      <c r="AJ380">
        <v>1.98386588112841</v>
      </c>
      <c r="AK380">
        <f t="shared" si="5"/>
        <v>2.3386996290452005</v>
      </c>
    </row>
    <row r="381" spans="1:37" x14ac:dyDescent="0.35">
      <c r="A381" t="s">
        <v>53</v>
      </c>
      <c r="B381">
        <v>0</v>
      </c>
      <c r="C381">
        <v>1.39645883061014</v>
      </c>
      <c r="D381">
        <v>3.23489544057627</v>
      </c>
      <c r="E381">
        <v>2.5039422651020402</v>
      </c>
      <c r="F381">
        <v>2.0436810177750799</v>
      </c>
      <c r="G381">
        <v>1.6087555049864399</v>
      </c>
      <c r="H381">
        <v>2.3093246797011999</v>
      </c>
      <c r="I381">
        <v>4.4266512738497497</v>
      </c>
      <c r="J381">
        <v>0</v>
      </c>
      <c r="K381">
        <v>3.40943793858886</v>
      </c>
      <c r="L381">
        <v>4.7100325336527602</v>
      </c>
      <c r="M381">
        <v>2.89851904443021</v>
      </c>
      <c r="N381">
        <v>2.2326394315699898</v>
      </c>
      <c r="O381">
        <v>0.79638675549833304</v>
      </c>
      <c r="P381">
        <v>0.78891966896955901</v>
      </c>
      <c r="Q381">
        <v>4.47647194007157</v>
      </c>
      <c r="R381">
        <v>3.2706096849537998</v>
      </c>
      <c r="S381">
        <v>4.1116854900728699</v>
      </c>
      <c r="T381">
        <v>1.6725811740408301</v>
      </c>
      <c r="U381">
        <v>6.4240116562000198</v>
      </c>
      <c r="V381">
        <v>1.0092318178528601</v>
      </c>
      <c r="W381">
        <v>2.7761397950011899</v>
      </c>
      <c r="X381">
        <v>0</v>
      </c>
      <c r="Y381">
        <v>1.7328376547084701</v>
      </c>
      <c r="Z381">
        <v>2.0885961130258002</v>
      </c>
      <c r="AA381">
        <v>8.3139494899840898</v>
      </c>
      <c r="AB381">
        <v>1.54782057149109</v>
      </c>
      <c r="AC381">
        <v>1.0656718973562</v>
      </c>
      <c r="AD381">
        <v>0</v>
      </c>
      <c r="AE381">
        <v>2.0319444723702702</v>
      </c>
      <c r="AF381">
        <v>1.5188594246106799</v>
      </c>
      <c r="AG381">
        <v>1.81029729766027</v>
      </c>
      <c r="AH381">
        <v>0</v>
      </c>
      <c r="AI381">
        <v>5.2708746267551803</v>
      </c>
      <c r="AJ381">
        <v>0</v>
      </c>
      <c r="AK381">
        <f t="shared" si="5"/>
        <v>2.3280350711847371</v>
      </c>
    </row>
    <row r="382" spans="1:37" x14ac:dyDescent="0.35">
      <c r="A382" t="s">
        <v>1188</v>
      </c>
      <c r="B382">
        <v>0</v>
      </c>
      <c r="C382">
        <v>1.39645883061014</v>
      </c>
      <c r="D382">
        <v>3.23489544057627</v>
      </c>
      <c r="E382">
        <v>1.50236535906122</v>
      </c>
      <c r="F382">
        <v>3.0655215266626299</v>
      </c>
      <c r="G382">
        <v>1.6087555049864399</v>
      </c>
      <c r="H382">
        <v>4.6186493594024096</v>
      </c>
      <c r="I382">
        <v>0</v>
      </c>
      <c r="J382">
        <v>0</v>
      </c>
      <c r="K382">
        <v>1.70471896929443</v>
      </c>
      <c r="L382">
        <v>1.57001084455092</v>
      </c>
      <c r="M382">
        <v>1.84451211918286</v>
      </c>
      <c r="N382">
        <v>3.90711900524748</v>
      </c>
      <c r="O382">
        <v>3.18554702199333</v>
      </c>
      <c r="P382">
        <v>4.73351801381735</v>
      </c>
      <c r="Q382">
        <v>2.6858831640429401</v>
      </c>
      <c r="R382">
        <v>0.65412193699076004</v>
      </c>
      <c r="S382">
        <v>2.3495345657559299</v>
      </c>
      <c r="T382">
        <v>3.3451623480816499</v>
      </c>
      <c r="U382">
        <v>3.2120058281000099</v>
      </c>
      <c r="V382">
        <v>1.0092318178528601</v>
      </c>
      <c r="W382">
        <v>2.7761397950011899</v>
      </c>
      <c r="X382">
        <v>2.8714802934643502</v>
      </c>
      <c r="Y382">
        <v>1.7328376547084701</v>
      </c>
      <c r="Z382">
        <v>2.0885961130258002</v>
      </c>
      <c r="AA382">
        <v>2.0784873724960198</v>
      </c>
      <c r="AB382">
        <v>4.6434617144732604</v>
      </c>
      <c r="AC382">
        <v>0</v>
      </c>
      <c r="AD382">
        <v>0</v>
      </c>
      <c r="AE382">
        <v>2.0319444723702702</v>
      </c>
      <c r="AF382">
        <v>4.55657827383203</v>
      </c>
      <c r="AG382">
        <v>0.90514864883013602</v>
      </c>
      <c r="AH382">
        <v>5.5058253946003903</v>
      </c>
      <c r="AI382">
        <v>1.7569582089183899</v>
      </c>
      <c r="AJ382">
        <v>3.9677317622568302</v>
      </c>
      <c r="AK382">
        <f t="shared" si="5"/>
        <v>2.3012343245767655</v>
      </c>
    </row>
    <row r="383" spans="1:37" x14ac:dyDescent="0.35">
      <c r="A383" t="s">
        <v>1403</v>
      </c>
      <c r="B383">
        <v>1.7152927544465899</v>
      </c>
      <c r="C383">
        <v>0</v>
      </c>
      <c r="D383">
        <v>9.0577072336135593</v>
      </c>
      <c r="E383">
        <v>7.0110383422857003</v>
      </c>
      <c r="F383">
        <v>2.0436810177750799</v>
      </c>
      <c r="G383">
        <v>0.80437775249322196</v>
      </c>
      <c r="H383">
        <v>6.92797403910361</v>
      </c>
      <c r="I383">
        <v>5.53331409231218</v>
      </c>
      <c r="J383">
        <v>0</v>
      </c>
      <c r="K383">
        <v>5.1141569078832996</v>
      </c>
      <c r="L383">
        <v>0.78500542227546</v>
      </c>
      <c r="M383">
        <v>6.0605398201722602</v>
      </c>
      <c r="N383">
        <v>0.558159857892497</v>
      </c>
      <c r="O383">
        <v>1.5927735109966701</v>
      </c>
      <c r="P383">
        <v>2.3667590069086799</v>
      </c>
      <c r="Q383">
        <v>0.89529438801431405</v>
      </c>
      <c r="R383">
        <v>0</v>
      </c>
      <c r="S383">
        <v>1.1747672828779601</v>
      </c>
      <c r="T383">
        <v>1.6725811740408301</v>
      </c>
      <c r="U383">
        <v>1.2848023312400001</v>
      </c>
      <c r="V383">
        <v>0</v>
      </c>
      <c r="W383">
        <v>0</v>
      </c>
      <c r="X383">
        <v>0</v>
      </c>
      <c r="Y383">
        <v>1.7328376547084701</v>
      </c>
      <c r="Z383">
        <v>1.39239740868387</v>
      </c>
      <c r="AA383">
        <v>0</v>
      </c>
      <c r="AB383">
        <v>1.54782057149109</v>
      </c>
      <c r="AC383">
        <v>0</v>
      </c>
      <c r="AD383">
        <v>0</v>
      </c>
      <c r="AE383">
        <v>1.01597223618513</v>
      </c>
      <c r="AF383">
        <v>1.5188594246106799</v>
      </c>
      <c r="AG383">
        <v>0</v>
      </c>
      <c r="AH383">
        <v>18.352751315334601</v>
      </c>
      <c r="AI383">
        <v>0</v>
      </c>
      <c r="AJ383">
        <v>0</v>
      </c>
      <c r="AK383">
        <f t="shared" si="5"/>
        <v>2.2902532441527357</v>
      </c>
    </row>
    <row r="384" spans="1:37" x14ac:dyDescent="0.35">
      <c r="A384" t="s">
        <v>1378</v>
      </c>
      <c r="B384">
        <v>1.7152927544465899</v>
      </c>
      <c r="C384">
        <v>8.3787529836608599</v>
      </c>
      <c r="D384">
        <v>5.8228117930372898</v>
      </c>
      <c r="E384">
        <v>4.5070960771836699</v>
      </c>
      <c r="F384">
        <v>1.02184050888754</v>
      </c>
      <c r="G384">
        <v>5.6306442674525501</v>
      </c>
      <c r="H384">
        <v>1.5395497864674701</v>
      </c>
      <c r="I384">
        <v>1.1066628184624401</v>
      </c>
      <c r="J384">
        <v>1.68168484425259</v>
      </c>
      <c r="K384">
        <v>5.1141569078832996</v>
      </c>
      <c r="L384">
        <v>1.57001084455092</v>
      </c>
      <c r="M384">
        <v>2.89851904443021</v>
      </c>
      <c r="N384">
        <v>0.558159857892497</v>
      </c>
      <c r="O384">
        <v>2.3891602664949998</v>
      </c>
      <c r="P384">
        <v>3.15567867587824</v>
      </c>
      <c r="Q384">
        <v>0.44764719400715702</v>
      </c>
      <c r="R384">
        <v>1.9623658109722799</v>
      </c>
      <c r="S384">
        <v>1.76215092431695</v>
      </c>
      <c r="T384">
        <v>1.6725811740408301</v>
      </c>
      <c r="U384">
        <v>2.56960466248001</v>
      </c>
      <c r="V384">
        <v>4.0369272714114599</v>
      </c>
      <c r="W384">
        <v>2.7761397950011899</v>
      </c>
      <c r="X384">
        <v>2.8714802934643502</v>
      </c>
      <c r="Y384">
        <v>1.7328376547084701</v>
      </c>
      <c r="Z384">
        <v>0</v>
      </c>
      <c r="AA384">
        <v>2.0784873724960198</v>
      </c>
      <c r="AB384">
        <v>0</v>
      </c>
      <c r="AC384">
        <v>0</v>
      </c>
      <c r="AD384">
        <v>3.6897680077153598</v>
      </c>
      <c r="AE384">
        <v>2.0319444723702702</v>
      </c>
      <c r="AF384">
        <v>1.5188594246106799</v>
      </c>
      <c r="AG384">
        <v>0</v>
      </c>
      <c r="AH384">
        <v>0</v>
      </c>
      <c r="AI384">
        <v>1.7569582089183899</v>
      </c>
      <c r="AJ384">
        <v>1.98386588112841</v>
      </c>
      <c r="AK384">
        <f t="shared" si="5"/>
        <v>2.2851897022463712</v>
      </c>
    </row>
    <row r="385" spans="1:37" x14ac:dyDescent="0.35">
      <c r="A385" t="s">
        <v>965</v>
      </c>
      <c r="B385">
        <v>0</v>
      </c>
      <c r="C385">
        <v>2.7929176612202902</v>
      </c>
      <c r="D385">
        <v>1.2939581762305099</v>
      </c>
      <c r="E385">
        <v>4.5070960771836699</v>
      </c>
      <c r="F385">
        <v>1.02184050888754</v>
      </c>
      <c r="G385">
        <v>4.8262665149593298</v>
      </c>
      <c r="H385">
        <v>0.76977489323373505</v>
      </c>
      <c r="I385">
        <v>3.31998845538731</v>
      </c>
      <c r="J385">
        <v>0</v>
      </c>
      <c r="K385">
        <v>1.70471896929443</v>
      </c>
      <c r="L385">
        <v>3.14002168910184</v>
      </c>
      <c r="M385">
        <v>2.1080138504947001</v>
      </c>
      <c r="N385">
        <v>1.11631971578499</v>
      </c>
      <c r="O385">
        <v>1.5927735109966701</v>
      </c>
      <c r="P385">
        <v>1.57783933793912</v>
      </c>
      <c r="Q385">
        <v>3.5811775520572602</v>
      </c>
      <c r="R385">
        <v>3.9247316219445598</v>
      </c>
      <c r="S385">
        <v>0.58738364143898203</v>
      </c>
      <c r="T385">
        <v>0</v>
      </c>
      <c r="U385">
        <v>1.2848023312400001</v>
      </c>
      <c r="V385">
        <v>4.0369272714114599</v>
      </c>
      <c r="W385">
        <v>1.85075986333412</v>
      </c>
      <c r="X385">
        <v>1.43574014673218</v>
      </c>
      <c r="Y385">
        <v>0</v>
      </c>
      <c r="Z385">
        <v>3.4809935217096699</v>
      </c>
      <c r="AA385">
        <v>2.0784873724960198</v>
      </c>
      <c r="AB385">
        <v>3.09564114298218</v>
      </c>
      <c r="AC385">
        <v>3.1970156920686001</v>
      </c>
      <c r="AD385">
        <v>2.4598453384769101</v>
      </c>
      <c r="AE385">
        <v>0</v>
      </c>
      <c r="AF385">
        <v>4.55657827383203</v>
      </c>
      <c r="AG385">
        <v>3.6205945953205498</v>
      </c>
      <c r="AH385">
        <v>0</v>
      </c>
      <c r="AI385">
        <v>1.7569582089183899</v>
      </c>
      <c r="AJ385">
        <v>7.9354635245136498</v>
      </c>
      <c r="AK385">
        <f t="shared" si="5"/>
        <v>2.2472751274054485</v>
      </c>
    </row>
    <row r="386" spans="1:37" x14ac:dyDescent="0.35">
      <c r="A386" t="s">
        <v>1400</v>
      </c>
      <c r="B386">
        <v>1.7152927544465899</v>
      </c>
      <c r="C386">
        <v>1.39645883061014</v>
      </c>
      <c r="D386">
        <v>2.5879163524610198</v>
      </c>
      <c r="E386">
        <v>6.5102498892652996</v>
      </c>
      <c r="F386">
        <v>2.0436810177750799</v>
      </c>
      <c r="G386">
        <v>4.8262665149593298</v>
      </c>
      <c r="H386">
        <v>0.76977489323373505</v>
      </c>
      <c r="I386">
        <v>2.2133256369248699</v>
      </c>
      <c r="J386">
        <v>1.68168484425259</v>
      </c>
      <c r="K386">
        <v>3.40943793858886</v>
      </c>
      <c r="L386">
        <v>5.4950379559282201</v>
      </c>
      <c r="M386">
        <v>5.5335363575485799</v>
      </c>
      <c r="N386">
        <v>5.0234387210324698</v>
      </c>
      <c r="O386">
        <v>1.5927735109966701</v>
      </c>
      <c r="P386">
        <v>3.15567867587824</v>
      </c>
      <c r="Q386">
        <v>1.3429415820214701</v>
      </c>
      <c r="R386">
        <v>0.65412193699076004</v>
      </c>
      <c r="S386">
        <v>0.58738364143898203</v>
      </c>
      <c r="T386">
        <v>0</v>
      </c>
      <c r="U386">
        <v>1.2848023312400001</v>
      </c>
      <c r="V386">
        <v>0</v>
      </c>
      <c r="W386">
        <v>0</v>
      </c>
      <c r="X386">
        <v>1.43574014673218</v>
      </c>
      <c r="Y386">
        <v>0</v>
      </c>
      <c r="Z386">
        <v>2.7847948173677302</v>
      </c>
      <c r="AA386">
        <v>2.0784873724960198</v>
      </c>
      <c r="AB386">
        <v>0</v>
      </c>
      <c r="AC386">
        <v>0</v>
      </c>
      <c r="AD386">
        <v>2.4598453384769101</v>
      </c>
      <c r="AE386">
        <v>2.0319444723702702</v>
      </c>
      <c r="AF386">
        <v>3.0377188492213598</v>
      </c>
      <c r="AG386">
        <v>2.7154459464904099</v>
      </c>
      <c r="AH386">
        <v>3.67055026306693</v>
      </c>
      <c r="AI386">
        <v>1.7569582089183899</v>
      </c>
      <c r="AJ386">
        <v>3.9677317622568302</v>
      </c>
      <c r="AK386">
        <f t="shared" si="5"/>
        <v>2.2218005875139983</v>
      </c>
    </row>
    <row r="387" spans="1:37" x14ac:dyDescent="0.35">
      <c r="A387" t="s">
        <v>1189</v>
      </c>
      <c r="B387">
        <v>3.4305855088931798</v>
      </c>
      <c r="C387">
        <v>2.7929176612202902</v>
      </c>
      <c r="D387">
        <v>0</v>
      </c>
      <c r="E387">
        <v>0.50078845302040698</v>
      </c>
      <c r="F387">
        <v>2.0436810177750799</v>
      </c>
      <c r="G387">
        <v>2.4131332574796698</v>
      </c>
      <c r="H387">
        <v>3.8488744661686698</v>
      </c>
      <c r="I387">
        <v>4.4266512738497497</v>
      </c>
      <c r="J387">
        <v>0</v>
      </c>
      <c r="K387">
        <v>1.70471896929443</v>
      </c>
      <c r="L387">
        <v>7.8500542227545997</v>
      </c>
      <c r="M387">
        <v>4.2160277009894003</v>
      </c>
      <c r="N387">
        <v>5.0234387210324698</v>
      </c>
      <c r="O387">
        <v>2.3891602664949998</v>
      </c>
      <c r="P387">
        <v>0.78891966896955901</v>
      </c>
      <c r="Q387">
        <v>0.89529438801431405</v>
      </c>
      <c r="R387">
        <v>2.6164877479630402</v>
      </c>
      <c r="S387">
        <v>1.76215092431695</v>
      </c>
      <c r="T387">
        <v>0</v>
      </c>
      <c r="U387">
        <v>0</v>
      </c>
      <c r="V387">
        <v>2.01846363570573</v>
      </c>
      <c r="W387">
        <v>1.85075986333412</v>
      </c>
      <c r="X387">
        <v>4.3072204401965299</v>
      </c>
      <c r="Y387">
        <v>0</v>
      </c>
      <c r="Z387">
        <v>0.69619870434193298</v>
      </c>
      <c r="AA387">
        <v>2.0784873724960198</v>
      </c>
      <c r="AB387">
        <v>1.54782057149109</v>
      </c>
      <c r="AC387">
        <v>0</v>
      </c>
      <c r="AD387">
        <v>1.22992266923845</v>
      </c>
      <c r="AE387">
        <v>2.0319444723702702</v>
      </c>
      <c r="AF387">
        <v>3.0377188492213598</v>
      </c>
      <c r="AG387">
        <v>5.4308918929808199</v>
      </c>
      <c r="AH387">
        <v>0</v>
      </c>
      <c r="AI387">
        <v>1.7569582089183899</v>
      </c>
      <c r="AJ387">
        <v>3.9677317622568302</v>
      </c>
      <c r="AK387">
        <f t="shared" ref="AK387:AK450" si="6">AVERAGE(B387:AJ387)</f>
        <v>2.190200076879667</v>
      </c>
    </row>
    <row r="388" spans="1:37" x14ac:dyDescent="0.35">
      <c r="A388" t="s">
        <v>921</v>
      </c>
      <c r="B388">
        <v>3.4305855088931798</v>
      </c>
      <c r="C388">
        <v>1.39645883061014</v>
      </c>
      <c r="D388">
        <v>1.2939581762305099</v>
      </c>
      <c r="E388">
        <v>0.50078845302040698</v>
      </c>
      <c r="F388">
        <v>0</v>
      </c>
      <c r="G388">
        <v>0</v>
      </c>
      <c r="H388">
        <v>2.3093246797011999</v>
      </c>
      <c r="I388">
        <v>4.4266512738497497</v>
      </c>
      <c r="J388">
        <v>0</v>
      </c>
      <c r="K388">
        <v>2.5570784539416498</v>
      </c>
      <c r="L388">
        <v>0</v>
      </c>
      <c r="M388">
        <v>0.790505193935512</v>
      </c>
      <c r="N388">
        <v>1.67447957367749</v>
      </c>
      <c r="O388">
        <v>0</v>
      </c>
      <c r="P388">
        <v>4.73351801381735</v>
      </c>
      <c r="Q388">
        <v>3.5811775520572602</v>
      </c>
      <c r="R388">
        <v>3.9247316219445598</v>
      </c>
      <c r="S388">
        <v>0.58738364143898203</v>
      </c>
      <c r="T388">
        <v>3.3451623480816499</v>
      </c>
      <c r="U388">
        <v>1.92720349686001</v>
      </c>
      <c r="V388">
        <v>2.01846363570573</v>
      </c>
      <c r="W388">
        <v>3.7015197266682498</v>
      </c>
      <c r="X388">
        <v>1.43574014673218</v>
      </c>
      <c r="Y388">
        <v>1.7328376547084701</v>
      </c>
      <c r="Z388">
        <v>0.69619870434193298</v>
      </c>
      <c r="AA388">
        <v>0</v>
      </c>
      <c r="AB388">
        <v>6.1912822859643502</v>
      </c>
      <c r="AC388">
        <v>2.1313437947124001</v>
      </c>
      <c r="AD388">
        <v>2.4598453384769101</v>
      </c>
      <c r="AE388">
        <v>4.0638889447405404</v>
      </c>
      <c r="AF388">
        <v>1.5188594246106799</v>
      </c>
      <c r="AG388">
        <v>0.90514864883013602</v>
      </c>
      <c r="AH388">
        <v>5.5058253946003903</v>
      </c>
      <c r="AI388">
        <v>1.7569582089183899</v>
      </c>
      <c r="AJ388">
        <v>5.9515976433852398</v>
      </c>
      <c r="AK388">
        <f t="shared" si="6"/>
        <v>2.1871004677272929</v>
      </c>
    </row>
    <row r="389" spans="1:37" x14ac:dyDescent="0.35">
      <c r="A389" t="s">
        <v>1357</v>
      </c>
      <c r="B389">
        <v>5.1458782633397702</v>
      </c>
      <c r="C389">
        <v>0</v>
      </c>
      <c r="D389">
        <v>0</v>
      </c>
      <c r="E389">
        <v>1.50236535906122</v>
      </c>
      <c r="F389">
        <v>2.0436810177750799</v>
      </c>
      <c r="G389">
        <v>0</v>
      </c>
      <c r="H389">
        <v>2.3093246797011999</v>
      </c>
      <c r="I389">
        <v>2.2133256369248699</v>
      </c>
      <c r="J389">
        <v>0</v>
      </c>
      <c r="K389">
        <v>1.70471896929443</v>
      </c>
      <c r="L389">
        <v>1.57001084455092</v>
      </c>
      <c r="M389">
        <v>1.58101038787102</v>
      </c>
      <c r="N389">
        <v>0.558159857892497</v>
      </c>
      <c r="O389">
        <v>0.79638675549833304</v>
      </c>
      <c r="P389">
        <v>0.78891966896955901</v>
      </c>
      <c r="Q389">
        <v>0.44764719400715702</v>
      </c>
      <c r="R389">
        <v>1.9623658109722799</v>
      </c>
      <c r="S389">
        <v>2.3495345657559299</v>
      </c>
      <c r="T389">
        <v>1.6725811740408301</v>
      </c>
      <c r="U389">
        <v>0</v>
      </c>
      <c r="V389">
        <v>0</v>
      </c>
      <c r="W389">
        <v>0.92537993166706201</v>
      </c>
      <c r="X389">
        <v>1.43574014673218</v>
      </c>
      <c r="Y389">
        <v>0</v>
      </c>
      <c r="Z389">
        <v>1.39239740868387</v>
      </c>
      <c r="AA389">
        <v>8.3139494899840898</v>
      </c>
      <c r="AB389">
        <v>18.573846857893098</v>
      </c>
      <c r="AC389">
        <v>2.1313437947124001</v>
      </c>
      <c r="AD389">
        <v>0</v>
      </c>
      <c r="AE389">
        <v>2.0319444723702702</v>
      </c>
      <c r="AF389">
        <v>0</v>
      </c>
      <c r="AG389">
        <v>3.6205945953205498</v>
      </c>
      <c r="AH389">
        <v>3.67055026306693</v>
      </c>
      <c r="AI389">
        <v>1.7569582089183899</v>
      </c>
      <c r="AJ389">
        <v>1.98386588112841</v>
      </c>
      <c r="AK389">
        <f t="shared" si="6"/>
        <v>2.070928035318067</v>
      </c>
    </row>
    <row r="390" spans="1:37" x14ac:dyDescent="0.35">
      <c r="A390" t="s">
        <v>65</v>
      </c>
      <c r="B390">
        <v>0</v>
      </c>
      <c r="C390">
        <v>2.7929176612202902</v>
      </c>
      <c r="D390">
        <v>2.5879163524610198</v>
      </c>
      <c r="E390">
        <v>1.50236535906122</v>
      </c>
      <c r="F390">
        <v>0</v>
      </c>
      <c r="G390">
        <v>2.4131332574796698</v>
      </c>
      <c r="H390">
        <v>3.8488744661686698</v>
      </c>
      <c r="I390">
        <v>1.1066628184624401</v>
      </c>
      <c r="J390">
        <v>0</v>
      </c>
      <c r="K390">
        <v>2.5570784539416498</v>
      </c>
      <c r="L390">
        <v>1.57001084455092</v>
      </c>
      <c r="M390">
        <v>1.84451211918286</v>
      </c>
      <c r="N390">
        <v>1.67447957367749</v>
      </c>
      <c r="O390">
        <v>0.79638675549833304</v>
      </c>
      <c r="P390">
        <v>3.15567867587824</v>
      </c>
      <c r="Q390">
        <v>1.7905887760286301</v>
      </c>
      <c r="R390">
        <v>3.2706096849537998</v>
      </c>
      <c r="S390">
        <v>0.58738364143898203</v>
      </c>
      <c r="T390">
        <v>0</v>
      </c>
      <c r="U390">
        <v>7.0664128218200304</v>
      </c>
      <c r="V390">
        <v>2.01846363570573</v>
      </c>
      <c r="W390">
        <v>0.92537993166706201</v>
      </c>
      <c r="X390">
        <v>1.43574014673218</v>
      </c>
      <c r="Y390">
        <v>1.7328376547084701</v>
      </c>
      <c r="Z390">
        <v>0.69619870434193298</v>
      </c>
      <c r="AA390">
        <v>2.0784873724960198</v>
      </c>
      <c r="AB390">
        <v>0</v>
      </c>
      <c r="AC390">
        <v>0</v>
      </c>
      <c r="AD390">
        <v>4.9196906769538096</v>
      </c>
      <c r="AE390">
        <v>6.0958334171108097</v>
      </c>
      <c r="AF390">
        <v>0</v>
      </c>
      <c r="AG390">
        <v>2.7154459464904099</v>
      </c>
      <c r="AH390">
        <v>3.67055026306693</v>
      </c>
      <c r="AI390">
        <v>3.5139164178367901</v>
      </c>
      <c r="AJ390">
        <v>3.9677317622568302</v>
      </c>
      <c r="AK390">
        <f t="shared" si="6"/>
        <v>2.066722491176892</v>
      </c>
    </row>
    <row r="391" spans="1:37" x14ac:dyDescent="0.35">
      <c r="A391" t="s">
        <v>624</v>
      </c>
      <c r="B391">
        <v>0</v>
      </c>
      <c r="C391">
        <v>1.39645883061014</v>
      </c>
      <c r="D391">
        <v>1.2939581762305099</v>
      </c>
      <c r="E391">
        <v>2.0031538120816301</v>
      </c>
      <c r="F391">
        <v>0</v>
      </c>
      <c r="G391">
        <v>1.6087555049864399</v>
      </c>
      <c r="H391">
        <v>3.8488744661686698</v>
      </c>
      <c r="I391">
        <v>1.1066628184624401</v>
      </c>
      <c r="J391">
        <v>0</v>
      </c>
      <c r="K391">
        <v>2.5570784539416498</v>
      </c>
      <c r="L391">
        <v>10.990075911856399</v>
      </c>
      <c r="M391">
        <v>3.1620207757420502</v>
      </c>
      <c r="N391">
        <v>2.2326394315699898</v>
      </c>
      <c r="O391">
        <v>6.3710940439866697</v>
      </c>
      <c r="P391">
        <v>1.57783933793912</v>
      </c>
      <c r="Q391">
        <v>2.2382359700357899</v>
      </c>
      <c r="R391">
        <v>1.9623658109722799</v>
      </c>
      <c r="S391">
        <v>0.58738364143898203</v>
      </c>
      <c r="T391">
        <v>0</v>
      </c>
      <c r="U391">
        <v>0.64240116562000205</v>
      </c>
      <c r="V391">
        <v>0</v>
      </c>
      <c r="W391">
        <v>0</v>
      </c>
      <c r="X391">
        <v>5.7429605869287004</v>
      </c>
      <c r="Y391">
        <v>3.4656753094169499</v>
      </c>
      <c r="Z391">
        <v>2.0885961130258002</v>
      </c>
      <c r="AA391">
        <v>0</v>
      </c>
      <c r="AB391">
        <v>0</v>
      </c>
      <c r="AC391">
        <v>0</v>
      </c>
      <c r="AD391">
        <v>2.4598453384769101</v>
      </c>
      <c r="AE391">
        <v>1.01597223618513</v>
      </c>
      <c r="AF391">
        <v>0</v>
      </c>
      <c r="AG391">
        <v>6.3360405418109504</v>
      </c>
      <c r="AH391">
        <v>0</v>
      </c>
      <c r="AI391">
        <v>5.2708746267551803</v>
      </c>
      <c r="AJ391">
        <v>1.98386588112841</v>
      </c>
      <c r="AK391">
        <f t="shared" si="6"/>
        <v>2.0555093938677369</v>
      </c>
    </row>
    <row r="392" spans="1:37" x14ac:dyDescent="0.35">
      <c r="A392" t="s">
        <v>1624</v>
      </c>
      <c r="B392">
        <v>1.7152927544465899</v>
      </c>
      <c r="C392">
        <v>1.39645883061014</v>
      </c>
      <c r="D392">
        <v>0.64697908811525395</v>
      </c>
      <c r="E392">
        <v>0</v>
      </c>
      <c r="F392">
        <v>2.0436810177750799</v>
      </c>
      <c r="G392">
        <v>0.80437775249322196</v>
      </c>
      <c r="H392">
        <v>0.76977489323373505</v>
      </c>
      <c r="I392">
        <v>1.1066628184624401</v>
      </c>
      <c r="J392">
        <v>1.68168484425259</v>
      </c>
      <c r="K392">
        <v>0</v>
      </c>
      <c r="L392">
        <v>0.78500542227546</v>
      </c>
      <c r="M392">
        <v>0.52700346262367503</v>
      </c>
      <c r="N392">
        <v>0.558159857892497</v>
      </c>
      <c r="O392">
        <v>0</v>
      </c>
      <c r="P392">
        <v>1.57783933793912</v>
      </c>
      <c r="Q392">
        <v>1.3429415820214701</v>
      </c>
      <c r="R392">
        <v>6.5412193699075996</v>
      </c>
      <c r="S392">
        <v>1.1747672828779601</v>
      </c>
      <c r="T392">
        <v>5.0177435221224798</v>
      </c>
      <c r="U392">
        <v>0.64240116562000205</v>
      </c>
      <c r="V392">
        <v>1.0092318178528601</v>
      </c>
      <c r="W392">
        <v>1.85075986333412</v>
      </c>
      <c r="X392">
        <v>1.43574014673218</v>
      </c>
      <c r="Y392">
        <v>0</v>
      </c>
      <c r="Z392">
        <v>1.39239740868387</v>
      </c>
      <c r="AA392">
        <v>2.0784873724960198</v>
      </c>
      <c r="AB392">
        <v>23.217308572366299</v>
      </c>
      <c r="AC392">
        <v>0</v>
      </c>
      <c r="AD392">
        <v>0</v>
      </c>
      <c r="AE392">
        <v>1.01597223618513</v>
      </c>
      <c r="AF392">
        <v>1.5188594246106799</v>
      </c>
      <c r="AG392">
        <v>0</v>
      </c>
      <c r="AH392">
        <v>9.1763756576673199</v>
      </c>
      <c r="AI392">
        <v>0</v>
      </c>
      <c r="AJ392">
        <v>0</v>
      </c>
      <c r="AK392">
        <f t="shared" si="6"/>
        <v>2.0293464429313657</v>
      </c>
    </row>
    <row r="393" spans="1:37" x14ac:dyDescent="0.35">
      <c r="A393" t="s">
        <v>1067</v>
      </c>
      <c r="B393">
        <v>0</v>
      </c>
      <c r="C393">
        <v>4.1893764918304299</v>
      </c>
      <c r="D393">
        <v>2.5879163524610198</v>
      </c>
      <c r="E393">
        <v>11.5181344194694</v>
      </c>
      <c r="F393">
        <v>3.0655215266626299</v>
      </c>
      <c r="G393">
        <v>2.4131332574796698</v>
      </c>
      <c r="H393">
        <v>3.0790995729349402</v>
      </c>
      <c r="I393">
        <v>1.1066628184624401</v>
      </c>
      <c r="J393">
        <v>6.7267393770103796</v>
      </c>
      <c r="K393">
        <v>3.40943793858886</v>
      </c>
      <c r="L393">
        <v>1.57001084455092</v>
      </c>
      <c r="M393">
        <v>2.6350173131183698</v>
      </c>
      <c r="N393">
        <v>1.11631971578499</v>
      </c>
      <c r="O393">
        <v>0.79638675549833304</v>
      </c>
      <c r="P393">
        <v>4.73351801381735</v>
      </c>
      <c r="Q393">
        <v>0</v>
      </c>
      <c r="R393">
        <v>0.65412193699076004</v>
      </c>
      <c r="S393">
        <v>1.76215092431695</v>
      </c>
      <c r="T393">
        <v>0</v>
      </c>
      <c r="U393">
        <v>1.2848023312400001</v>
      </c>
      <c r="V393">
        <v>2.01846363570573</v>
      </c>
      <c r="W393">
        <v>0</v>
      </c>
      <c r="X393">
        <v>0</v>
      </c>
      <c r="Y393">
        <v>0</v>
      </c>
      <c r="Z393">
        <v>4.8733909303935299</v>
      </c>
      <c r="AA393">
        <v>0</v>
      </c>
      <c r="AB393">
        <v>0</v>
      </c>
      <c r="AC393">
        <v>1.0656718973562</v>
      </c>
      <c r="AD393">
        <v>2.4598453384769101</v>
      </c>
      <c r="AE393">
        <v>1.01597223618513</v>
      </c>
      <c r="AF393">
        <v>3.0377188492213598</v>
      </c>
      <c r="AG393">
        <v>0.90514864883013602</v>
      </c>
      <c r="AH393">
        <v>0</v>
      </c>
      <c r="AI393">
        <v>1.7569582089183899</v>
      </c>
      <c r="AJ393">
        <v>0</v>
      </c>
      <c r="AK393">
        <f t="shared" si="6"/>
        <v>1.9937576952944238</v>
      </c>
    </row>
    <row r="394" spans="1:37" x14ac:dyDescent="0.35">
      <c r="A394" t="s">
        <v>1224</v>
      </c>
      <c r="B394">
        <v>0</v>
      </c>
      <c r="C394">
        <v>0</v>
      </c>
      <c r="D394">
        <v>0</v>
      </c>
      <c r="E394">
        <v>0.50078845302040698</v>
      </c>
      <c r="F394">
        <v>3.0655215266626299</v>
      </c>
      <c r="G394">
        <v>0</v>
      </c>
      <c r="H394">
        <v>1.5395497864674701</v>
      </c>
      <c r="I394">
        <v>1.1066628184624401</v>
      </c>
      <c r="J394">
        <v>0</v>
      </c>
      <c r="K394">
        <v>0</v>
      </c>
      <c r="L394">
        <v>0</v>
      </c>
      <c r="M394">
        <v>1.58101038787102</v>
      </c>
      <c r="N394">
        <v>1.67447957367749</v>
      </c>
      <c r="O394">
        <v>3.9819337774916699</v>
      </c>
      <c r="P394">
        <v>1.57783933793912</v>
      </c>
      <c r="Q394">
        <v>2.2382359700357899</v>
      </c>
      <c r="R394">
        <v>1.9623658109722799</v>
      </c>
      <c r="S394">
        <v>1.1747672828779601</v>
      </c>
      <c r="T394">
        <v>5.0177435221224798</v>
      </c>
      <c r="U394">
        <v>0.64240116562000205</v>
      </c>
      <c r="V394">
        <v>2.01846363570573</v>
      </c>
      <c r="W394">
        <v>1.85075986333412</v>
      </c>
      <c r="X394">
        <v>1.43574014673218</v>
      </c>
      <c r="Y394">
        <v>1.7328376547084701</v>
      </c>
      <c r="Z394">
        <v>2.7847948173677302</v>
      </c>
      <c r="AA394">
        <v>6.23546211748807</v>
      </c>
      <c r="AB394">
        <v>1.54782057149109</v>
      </c>
      <c r="AC394">
        <v>1.0656718973562</v>
      </c>
      <c r="AD394">
        <v>6.14961334619227</v>
      </c>
      <c r="AE394">
        <v>3.0479167085554</v>
      </c>
      <c r="AF394">
        <v>3.0377188492213598</v>
      </c>
      <c r="AG394">
        <v>4.5257432441506804</v>
      </c>
      <c r="AH394">
        <v>1.8352751315334599</v>
      </c>
      <c r="AI394">
        <v>1.7569582089183899</v>
      </c>
      <c r="AJ394">
        <v>3.9677317622568302</v>
      </c>
      <c r="AK394">
        <f t="shared" si="6"/>
        <v>1.9730230676637921</v>
      </c>
    </row>
    <row r="395" spans="1:37" x14ac:dyDescent="0.35">
      <c r="A395" t="s">
        <v>1279</v>
      </c>
      <c r="B395">
        <v>5.1458782633397702</v>
      </c>
      <c r="C395">
        <v>0</v>
      </c>
      <c r="D395">
        <v>1.2939581762305099</v>
      </c>
      <c r="E395">
        <v>0.50078845302040698</v>
      </c>
      <c r="F395">
        <v>0</v>
      </c>
      <c r="G395">
        <v>0</v>
      </c>
      <c r="H395">
        <v>1.5395497864674701</v>
      </c>
      <c r="I395">
        <v>0</v>
      </c>
      <c r="J395">
        <v>0</v>
      </c>
      <c r="K395">
        <v>4.2617974232360796</v>
      </c>
      <c r="L395">
        <v>2.3550162668263801</v>
      </c>
      <c r="M395">
        <v>0.52700346262367503</v>
      </c>
      <c r="N395">
        <v>2.7907992894624898</v>
      </c>
      <c r="O395">
        <v>1.5927735109966701</v>
      </c>
      <c r="P395">
        <v>2.3667590069086799</v>
      </c>
      <c r="Q395">
        <v>3.1335303580501002</v>
      </c>
      <c r="R395">
        <v>2.6164877479630402</v>
      </c>
      <c r="S395">
        <v>0.58738364143898203</v>
      </c>
      <c r="T395">
        <v>1.6725811740408301</v>
      </c>
      <c r="U395">
        <v>2.56960466248001</v>
      </c>
      <c r="V395">
        <v>0</v>
      </c>
      <c r="W395">
        <v>0.92537993166706201</v>
      </c>
      <c r="X395">
        <v>0</v>
      </c>
      <c r="Y395">
        <v>1.7328376547084701</v>
      </c>
      <c r="Z395">
        <v>0</v>
      </c>
      <c r="AA395">
        <v>8.3139494899840898</v>
      </c>
      <c r="AB395">
        <v>3.09564114298218</v>
      </c>
      <c r="AC395">
        <v>4.26268758942481</v>
      </c>
      <c r="AD395">
        <v>0</v>
      </c>
      <c r="AE395">
        <v>2.0319444723702702</v>
      </c>
      <c r="AF395">
        <v>0</v>
      </c>
      <c r="AG395">
        <v>0.90514864883013602</v>
      </c>
      <c r="AH395">
        <v>12.846925920734201</v>
      </c>
      <c r="AI395">
        <v>0</v>
      </c>
      <c r="AJ395">
        <v>1.98386588112841</v>
      </c>
      <c r="AK395">
        <f t="shared" si="6"/>
        <v>1.9729226272832778</v>
      </c>
    </row>
    <row r="396" spans="1:37" x14ac:dyDescent="0.35">
      <c r="A396" t="s">
        <v>440</v>
      </c>
      <c r="B396">
        <v>3.4305855088931798</v>
      </c>
      <c r="C396">
        <v>1.39645883061014</v>
      </c>
      <c r="D396">
        <v>1.9409372643457601</v>
      </c>
      <c r="E396">
        <v>1.00157690604081</v>
      </c>
      <c r="F396">
        <v>1.02184050888754</v>
      </c>
      <c r="G396">
        <v>0</v>
      </c>
      <c r="H396">
        <v>1.5395497864674701</v>
      </c>
      <c r="I396">
        <v>0</v>
      </c>
      <c r="J396">
        <v>0</v>
      </c>
      <c r="K396">
        <v>0.852359484647216</v>
      </c>
      <c r="L396">
        <v>0</v>
      </c>
      <c r="M396">
        <v>0.52700346262367503</v>
      </c>
      <c r="N396">
        <v>1.67447957367749</v>
      </c>
      <c r="O396">
        <v>3.9819337774916699</v>
      </c>
      <c r="P396">
        <v>2.3667590069086799</v>
      </c>
      <c r="Q396">
        <v>3.5811775520572602</v>
      </c>
      <c r="R396">
        <v>1.9623658109722799</v>
      </c>
      <c r="S396">
        <v>1.76215092431695</v>
      </c>
      <c r="T396">
        <v>5.0177435221224798</v>
      </c>
      <c r="U396">
        <v>3.2120058281000099</v>
      </c>
      <c r="V396">
        <v>1.0092318178528601</v>
      </c>
      <c r="W396">
        <v>0.92537993166706201</v>
      </c>
      <c r="X396">
        <v>2.8714802934643502</v>
      </c>
      <c r="Y396">
        <v>1.7328376547084701</v>
      </c>
      <c r="Z396">
        <v>2.0885961130258002</v>
      </c>
      <c r="AA396">
        <v>2.0784873724960198</v>
      </c>
      <c r="AB396">
        <v>1.54782057149109</v>
      </c>
      <c r="AC396">
        <v>6.3940313841372101</v>
      </c>
      <c r="AD396">
        <v>1.22992266923845</v>
      </c>
      <c r="AE396">
        <v>3.0479167085554</v>
      </c>
      <c r="AF396">
        <v>1.5188594246106799</v>
      </c>
      <c r="AG396">
        <v>1.81029729766027</v>
      </c>
      <c r="AH396">
        <v>1.8352751315334599</v>
      </c>
      <c r="AI396">
        <v>3.5139164178367901</v>
      </c>
      <c r="AJ396">
        <v>1.98386588112841</v>
      </c>
      <c r="AK396">
        <f t="shared" si="6"/>
        <v>1.9673384690733977</v>
      </c>
    </row>
    <row r="397" spans="1:37" x14ac:dyDescent="0.35">
      <c r="A397" t="s">
        <v>1068</v>
      </c>
      <c r="B397">
        <v>1.7152927544465899</v>
      </c>
      <c r="C397">
        <v>0</v>
      </c>
      <c r="D397">
        <v>2.5879163524610198</v>
      </c>
      <c r="E397">
        <v>2.5039422651020402</v>
      </c>
      <c r="F397">
        <v>4.0873620355501696</v>
      </c>
      <c r="G397">
        <v>1.6087555049864399</v>
      </c>
      <c r="H397">
        <v>1.5395497864674701</v>
      </c>
      <c r="I397">
        <v>2.2133256369248699</v>
      </c>
      <c r="J397">
        <v>0</v>
      </c>
      <c r="K397">
        <v>2.5570784539416498</v>
      </c>
      <c r="L397">
        <v>3.14002168910184</v>
      </c>
      <c r="M397">
        <v>2.6350173131183698</v>
      </c>
      <c r="N397">
        <v>2.7907992894624898</v>
      </c>
      <c r="O397">
        <v>1.5927735109966701</v>
      </c>
      <c r="P397">
        <v>5.5224376827869097</v>
      </c>
      <c r="Q397">
        <v>1.3429415820214701</v>
      </c>
      <c r="R397">
        <v>1.9623658109722799</v>
      </c>
      <c r="S397">
        <v>2.93691820719491</v>
      </c>
      <c r="T397">
        <v>0</v>
      </c>
      <c r="U397">
        <v>1.92720349686001</v>
      </c>
      <c r="V397">
        <v>0</v>
      </c>
      <c r="W397">
        <v>1.85075986333412</v>
      </c>
      <c r="X397">
        <v>0</v>
      </c>
      <c r="Y397">
        <v>1.7328376547084701</v>
      </c>
      <c r="Z397">
        <v>2.0885961130258002</v>
      </c>
      <c r="AA397">
        <v>8.3139494899840898</v>
      </c>
      <c r="AB397">
        <v>0</v>
      </c>
      <c r="AC397">
        <v>2.1313437947124001</v>
      </c>
      <c r="AD397">
        <v>3.6897680077153598</v>
      </c>
      <c r="AE397">
        <v>3.0479167085554</v>
      </c>
      <c r="AF397">
        <v>1.5188594246106799</v>
      </c>
      <c r="AG397">
        <v>1.81029729766027</v>
      </c>
      <c r="AH397">
        <v>0</v>
      </c>
      <c r="AI397">
        <v>0</v>
      </c>
      <c r="AJ397">
        <v>0</v>
      </c>
      <c r="AK397">
        <f t="shared" si="6"/>
        <v>1.967086563620051</v>
      </c>
    </row>
    <row r="398" spans="1:37" x14ac:dyDescent="0.35">
      <c r="A398" t="s">
        <v>741</v>
      </c>
      <c r="B398">
        <v>0</v>
      </c>
      <c r="C398">
        <v>2.7929176612202902</v>
      </c>
      <c r="D398">
        <v>0</v>
      </c>
      <c r="E398">
        <v>1.50236535906122</v>
      </c>
      <c r="F398">
        <v>0</v>
      </c>
      <c r="G398">
        <v>4.8262665149593298</v>
      </c>
      <c r="H398">
        <v>1.5395497864674701</v>
      </c>
      <c r="I398">
        <v>1.1066628184624401</v>
      </c>
      <c r="J398">
        <v>0</v>
      </c>
      <c r="K398">
        <v>5.1141569078832996</v>
      </c>
      <c r="L398">
        <v>0.78500542227546</v>
      </c>
      <c r="M398">
        <v>2.3715155818065399</v>
      </c>
      <c r="N398">
        <v>3.34895914735498</v>
      </c>
      <c r="O398">
        <v>0.79638675549833304</v>
      </c>
      <c r="P398">
        <v>3.15567867587824</v>
      </c>
      <c r="Q398">
        <v>3.1335303580501002</v>
      </c>
      <c r="R398">
        <v>3.2706096849537998</v>
      </c>
      <c r="S398">
        <v>1.76215092431695</v>
      </c>
      <c r="T398">
        <v>1.6725811740408301</v>
      </c>
      <c r="U398">
        <v>3.2120058281000099</v>
      </c>
      <c r="V398">
        <v>1.0092318178528601</v>
      </c>
      <c r="W398">
        <v>1.85075986333412</v>
      </c>
      <c r="X398">
        <v>2.8714802934643502</v>
      </c>
      <c r="Y398">
        <v>3.4656753094169499</v>
      </c>
      <c r="Z398">
        <v>3.4809935217096699</v>
      </c>
      <c r="AA398">
        <v>2.0784873724960198</v>
      </c>
      <c r="AB398">
        <v>0</v>
      </c>
      <c r="AC398">
        <v>3.1970156920686001</v>
      </c>
      <c r="AD398">
        <v>0</v>
      </c>
      <c r="AE398">
        <v>2.0319444723702702</v>
      </c>
      <c r="AF398">
        <v>4.55657827383203</v>
      </c>
      <c r="AG398">
        <v>0.90514864883013602</v>
      </c>
      <c r="AH398">
        <v>0</v>
      </c>
      <c r="AI398">
        <v>1.7569582089183899</v>
      </c>
      <c r="AJ398">
        <v>0</v>
      </c>
      <c r="AK398">
        <f t="shared" si="6"/>
        <v>1.9312747449892194</v>
      </c>
    </row>
    <row r="399" spans="1:37" x14ac:dyDescent="0.35">
      <c r="A399" t="s">
        <v>1667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.80437775249322196</v>
      </c>
      <c r="H399">
        <v>0.76977489323373505</v>
      </c>
      <c r="I399">
        <v>0</v>
      </c>
      <c r="J399">
        <v>3.3633696885051898</v>
      </c>
      <c r="K399">
        <v>0</v>
      </c>
      <c r="L399">
        <v>0</v>
      </c>
      <c r="M399">
        <v>0.26350173131183702</v>
      </c>
      <c r="N399">
        <v>4.4652788631399796</v>
      </c>
      <c r="O399">
        <v>0.79638675549833304</v>
      </c>
      <c r="P399">
        <v>0.78891966896955901</v>
      </c>
      <c r="Q399">
        <v>1.3429415820214701</v>
      </c>
      <c r="R399">
        <v>1.9623658109722799</v>
      </c>
      <c r="S399">
        <v>1.76215092431695</v>
      </c>
      <c r="T399">
        <v>3.3451623480816499</v>
      </c>
      <c r="U399">
        <v>1.2848023312400001</v>
      </c>
      <c r="V399">
        <v>0</v>
      </c>
      <c r="W399">
        <v>0</v>
      </c>
      <c r="X399">
        <v>0</v>
      </c>
      <c r="Y399">
        <v>3.4656753094169499</v>
      </c>
      <c r="Z399">
        <v>0.69619870434193298</v>
      </c>
      <c r="AA399">
        <v>20.7848737249602</v>
      </c>
      <c r="AB399">
        <v>1.54782057149109</v>
      </c>
      <c r="AC399">
        <v>5.32835948678101</v>
      </c>
      <c r="AD399">
        <v>2.4598453384769101</v>
      </c>
      <c r="AE399">
        <v>0</v>
      </c>
      <c r="AF399">
        <v>3.0377188492213598</v>
      </c>
      <c r="AG399">
        <v>0.90514864883013602</v>
      </c>
      <c r="AH399">
        <v>3.67055026306693</v>
      </c>
      <c r="AI399">
        <v>3.5139164178367901</v>
      </c>
      <c r="AJ399">
        <v>0</v>
      </c>
      <c r="AK399">
        <f t="shared" si="6"/>
        <v>1.8959754189773577</v>
      </c>
    </row>
    <row r="400" spans="1:37" x14ac:dyDescent="0.35">
      <c r="A400" t="s">
        <v>1558</v>
      </c>
      <c r="B400">
        <v>3.4305855088931798</v>
      </c>
      <c r="C400">
        <v>0</v>
      </c>
      <c r="D400">
        <v>1.2939581762305099</v>
      </c>
      <c r="E400">
        <v>0.50078845302040698</v>
      </c>
      <c r="F400">
        <v>1.02184050888754</v>
      </c>
      <c r="G400">
        <v>0</v>
      </c>
      <c r="H400">
        <v>1.5395497864674701</v>
      </c>
      <c r="I400">
        <v>4.4266512738497497</v>
      </c>
      <c r="J400">
        <v>1.68168484425259</v>
      </c>
      <c r="K400">
        <v>4.2617974232360796</v>
      </c>
      <c r="L400">
        <v>0</v>
      </c>
      <c r="M400">
        <v>1.84451211918286</v>
      </c>
      <c r="N400">
        <v>1.67447957367749</v>
      </c>
      <c r="O400">
        <v>0</v>
      </c>
      <c r="P400">
        <v>2.3667590069086799</v>
      </c>
      <c r="Q400">
        <v>1.3429415820214701</v>
      </c>
      <c r="R400">
        <v>3.2706096849537998</v>
      </c>
      <c r="S400">
        <v>2.3495345657559299</v>
      </c>
      <c r="T400">
        <v>0</v>
      </c>
      <c r="U400">
        <v>1.2848023312400001</v>
      </c>
      <c r="V400">
        <v>3.0276954535585898</v>
      </c>
      <c r="W400">
        <v>4.6268996583353097</v>
      </c>
      <c r="X400">
        <v>1.43574014673218</v>
      </c>
      <c r="Y400">
        <v>1.7328376547084701</v>
      </c>
      <c r="Z400">
        <v>1.39239740868387</v>
      </c>
      <c r="AA400">
        <v>6.23546211748807</v>
      </c>
      <c r="AB400">
        <v>0</v>
      </c>
      <c r="AC400">
        <v>4.26268758942481</v>
      </c>
      <c r="AD400">
        <v>2.4598453384769101</v>
      </c>
      <c r="AE400">
        <v>2.0319444723702702</v>
      </c>
      <c r="AF400">
        <v>0</v>
      </c>
      <c r="AG400">
        <v>0.90514864883013602</v>
      </c>
      <c r="AH400">
        <v>0</v>
      </c>
      <c r="AI400">
        <v>5.2708746267551803</v>
      </c>
      <c r="AJ400">
        <v>0</v>
      </c>
      <c r="AK400">
        <f t="shared" si="6"/>
        <v>1.8763436558269015</v>
      </c>
    </row>
    <row r="401" spans="1:37" x14ac:dyDescent="0.35">
      <c r="A401" t="s">
        <v>197</v>
      </c>
      <c r="B401">
        <v>0</v>
      </c>
      <c r="C401">
        <v>1.39645883061014</v>
      </c>
      <c r="D401">
        <v>1.2939581762305099</v>
      </c>
      <c r="E401">
        <v>1.00157690604081</v>
      </c>
      <c r="F401">
        <v>2.0436810177750799</v>
      </c>
      <c r="G401">
        <v>0.80437775249322196</v>
      </c>
      <c r="H401">
        <v>3.0790995729349402</v>
      </c>
      <c r="I401">
        <v>0</v>
      </c>
      <c r="J401">
        <v>3.3633696885051898</v>
      </c>
      <c r="K401">
        <v>0</v>
      </c>
      <c r="L401">
        <v>3.9250271113772999</v>
      </c>
      <c r="M401">
        <v>0.26350173131183702</v>
      </c>
      <c r="N401">
        <v>1.11631971578499</v>
      </c>
      <c r="O401">
        <v>0</v>
      </c>
      <c r="P401">
        <v>2.3667590069086799</v>
      </c>
      <c r="Q401">
        <v>1.3429415820214701</v>
      </c>
      <c r="R401">
        <v>1.9623658109722799</v>
      </c>
      <c r="S401">
        <v>2.3495345657559299</v>
      </c>
      <c r="T401">
        <v>5.0177435221224798</v>
      </c>
      <c r="U401">
        <v>2.56960466248001</v>
      </c>
      <c r="V401">
        <v>0</v>
      </c>
      <c r="W401">
        <v>2.7761397950011899</v>
      </c>
      <c r="X401">
        <v>1.43574014673218</v>
      </c>
      <c r="Y401">
        <v>1.7328376547084701</v>
      </c>
      <c r="Z401">
        <v>1.39239740868387</v>
      </c>
      <c r="AA401">
        <v>6.23546211748807</v>
      </c>
      <c r="AB401">
        <v>3.09564114298218</v>
      </c>
      <c r="AC401">
        <v>2.1313437947124001</v>
      </c>
      <c r="AD401">
        <v>2.4598453384769101</v>
      </c>
      <c r="AE401">
        <v>3.0479167085554</v>
      </c>
      <c r="AF401">
        <v>1.5188594246106799</v>
      </c>
      <c r="AG401">
        <v>0</v>
      </c>
      <c r="AH401">
        <v>1.8352751315334599</v>
      </c>
      <c r="AI401">
        <v>3.5139164178367901</v>
      </c>
      <c r="AJ401">
        <v>0</v>
      </c>
      <c r="AK401">
        <f t="shared" si="6"/>
        <v>1.8591912781327562</v>
      </c>
    </row>
    <row r="402" spans="1:37" x14ac:dyDescent="0.35">
      <c r="A402" t="s">
        <v>654</v>
      </c>
      <c r="B402">
        <v>3.4305855088931798</v>
      </c>
      <c r="C402">
        <v>0</v>
      </c>
      <c r="D402">
        <v>0.64697908811525395</v>
      </c>
      <c r="E402">
        <v>0</v>
      </c>
      <c r="F402">
        <v>1.02184050888754</v>
      </c>
      <c r="G402">
        <v>1.6087555049864399</v>
      </c>
      <c r="H402">
        <v>0</v>
      </c>
      <c r="I402">
        <v>0</v>
      </c>
      <c r="J402">
        <v>5.0450545327577796</v>
      </c>
      <c r="K402">
        <v>0.852359484647216</v>
      </c>
      <c r="L402">
        <v>1.57001084455092</v>
      </c>
      <c r="M402">
        <v>1.31750865655919</v>
      </c>
      <c r="N402">
        <v>0</v>
      </c>
      <c r="O402">
        <v>0</v>
      </c>
      <c r="P402">
        <v>0.78891966896955901</v>
      </c>
      <c r="Q402">
        <v>2.6858831640429401</v>
      </c>
      <c r="R402">
        <v>0</v>
      </c>
      <c r="S402">
        <v>0.58738364143898203</v>
      </c>
      <c r="T402">
        <v>6.6903246961633096</v>
      </c>
      <c r="U402">
        <v>0.64240116562000205</v>
      </c>
      <c r="V402">
        <v>1.0092318178528601</v>
      </c>
      <c r="W402">
        <v>0.92537993166706201</v>
      </c>
      <c r="X402">
        <v>1.43574014673218</v>
      </c>
      <c r="Y402">
        <v>1.7328376547084701</v>
      </c>
      <c r="Z402">
        <v>3.4809935217096699</v>
      </c>
      <c r="AA402">
        <v>0</v>
      </c>
      <c r="AB402">
        <v>7.7391028574554399</v>
      </c>
      <c r="AC402">
        <v>3.1970156920686001</v>
      </c>
      <c r="AD402">
        <v>0</v>
      </c>
      <c r="AE402">
        <v>5.0798611809256702</v>
      </c>
      <c r="AF402">
        <v>1.5188594246106799</v>
      </c>
      <c r="AG402">
        <v>4.5257432441506804</v>
      </c>
      <c r="AH402">
        <v>3.67055026306693</v>
      </c>
      <c r="AI402">
        <v>1.7569582089183899</v>
      </c>
      <c r="AJ402">
        <v>1.98386588112841</v>
      </c>
      <c r="AK402">
        <f t="shared" si="6"/>
        <v>1.8555470368750673</v>
      </c>
    </row>
    <row r="403" spans="1:37" x14ac:dyDescent="0.35">
      <c r="A403" t="s">
        <v>566</v>
      </c>
      <c r="B403">
        <v>3.4305855088931798</v>
      </c>
      <c r="C403">
        <v>4.1893764918304299</v>
      </c>
      <c r="D403">
        <v>0.64697908811525395</v>
      </c>
      <c r="E403">
        <v>3.0047307181224401</v>
      </c>
      <c r="F403">
        <v>5.1092025444377098</v>
      </c>
      <c r="G403">
        <v>1.6087555049864399</v>
      </c>
      <c r="H403">
        <v>1.5395497864674701</v>
      </c>
      <c r="I403">
        <v>4.4266512738497497</v>
      </c>
      <c r="J403">
        <v>0</v>
      </c>
      <c r="K403">
        <v>3.40943793858886</v>
      </c>
      <c r="L403">
        <v>0.78500542227546</v>
      </c>
      <c r="M403">
        <v>1.84451211918286</v>
      </c>
      <c r="N403">
        <v>0</v>
      </c>
      <c r="O403">
        <v>0.79638675549833304</v>
      </c>
      <c r="P403">
        <v>0.78891966896955901</v>
      </c>
      <c r="Q403">
        <v>1.3429415820214701</v>
      </c>
      <c r="R403">
        <v>1.9623658109722799</v>
      </c>
      <c r="S403">
        <v>4.1116854900728699</v>
      </c>
      <c r="T403">
        <v>1.6725811740408301</v>
      </c>
      <c r="U403">
        <v>2.56960466248001</v>
      </c>
      <c r="V403">
        <v>2.01846363570573</v>
      </c>
      <c r="W403">
        <v>0</v>
      </c>
      <c r="X403">
        <v>0</v>
      </c>
      <c r="Y403">
        <v>0</v>
      </c>
      <c r="Z403">
        <v>2.0885961130258002</v>
      </c>
      <c r="AA403">
        <v>8.3139494899840898</v>
      </c>
      <c r="AB403">
        <v>0</v>
      </c>
      <c r="AC403">
        <v>1.0656718973562</v>
      </c>
      <c r="AD403">
        <v>0</v>
      </c>
      <c r="AE403">
        <v>0</v>
      </c>
      <c r="AF403">
        <v>7.5942971230533898</v>
      </c>
      <c r="AG403">
        <v>0</v>
      </c>
      <c r="AH403">
        <v>0</v>
      </c>
      <c r="AI403">
        <v>0</v>
      </c>
      <c r="AJ403">
        <v>0</v>
      </c>
      <c r="AK403">
        <f t="shared" si="6"/>
        <v>1.8377214228551548</v>
      </c>
    </row>
    <row r="404" spans="1:37" x14ac:dyDescent="0.35">
      <c r="A404" t="s">
        <v>1352</v>
      </c>
      <c r="B404">
        <v>0</v>
      </c>
      <c r="C404">
        <v>0</v>
      </c>
      <c r="D404">
        <v>3.23489544057627</v>
      </c>
      <c r="E404">
        <v>4.0063076241632603</v>
      </c>
      <c r="F404">
        <v>1.02184050888754</v>
      </c>
      <c r="G404">
        <v>6.4350220199457802</v>
      </c>
      <c r="H404">
        <v>2.3093246797011999</v>
      </c>
      <c r="I404">
        <v>1.1066628184624401</v>
      </c>
      <c r="J404">
        <v>3.3633696885051898</v>
      </c>
      <c r="K404">
        <v>0</v>
      </c>
      <c r="L404">
        <v>6.28004337820368</v>
      </c>
      <c r="M404">
        <v>3.4255225070538899</v>
      </c>
      <c r="N404">
        <v>2.2326394315699898</v>
      </c>
      <c r="O404">
        <v>1.5927735109966701</v>
      </c>
      <c r="P404">
        <v>1.57783933793912</v>
      </c>
      <c r="Q404">
        <v>0.89529438801431405</v>
      </c>
      <c r="R404">
        <v>1.9623658109722799</v>
      </c>
      <c r="S404">
        <v>2.93691820719491</v>
      </c>
      <c r="T404">
        <v>0</v>
      </c>
      <c r="U404">
        <v>1.2848023312400001</v>
      </c>
      <c r="V404">
        <v>0</v>
      </c>
      <c r="W404">
        <v>2.7761397950011899</v>
      </c>
      <c r="X404">
        <v>2.8714802934643502</v>
      </c>
      <c r="Y404">
        <v>0</v>
      </c>
      <c r="Z404">
        <v>0.69619870434193298</v>
      </c>
      <c r="AA404">
        <v>0</v>
      </c>
      <c r="AB404">
        <v>1.54782057149109</v>
      </c>
      <c r="AC404">
        <v>0</v>
      </c>
      <c r="AD404">
        <v>3.6897680077153598</v>
      </c>
      <c r="AE404">
        <v>3.0479167085554</v>
      </c>
      <c r="AF404">
        <v>1.5188594246106799</v>
      </c>
      <c r="AG404">
        <v>0.90514864883013602</v>
      </c>
      <c r="AH404">
        <v>0</v>
      </c>
      <c r="AI404">
        <v>3.5139164178367901</v>
      </c>
      <c r="AJ404">
        <v>0</v>
      </c>
      <c r="AK404">
        <f t="shared" si="6"/>
        <v>1.8352248644363844</v>
      </c>
    </row>
    <row r="405" spans="1:37" x14ac:dyDescent="0.35">
      <c r="A405" t="s">
        <v>1398</v>
      </c>
      <c r="B405">
        <v>5.1458782633397702</v>
      </c>
      <c r="C405">
        <v>0</v>
      </c>
      <c r="D405">
        <v>1.2939581762305099</v>
      </c>
      <c r="E405">
        <v>1.00157690604081</v>
      </c>
      <c r="F405">
        <v>1.02184050888754</v>
      </c>
      <c r="G405">
        <v>0.80437775249322196</v>
      </c>
      <c r="H405">
        <v>3.0790995729349402</v>
      </c>
      <c r="I405">
        <v>0</v>
      </c>
      <c r="J405">
        <v>1.68168484425259</v>
      </c>
      <c r="K405">
        <v>2.5570784539416498</v>
      </c>
      <c r="L405">
        <v>1.57001084455092</v>
      </c>
      <c r="M405">
        <v>3.6890242383657199</v>
      </c>
      <c r="N405">
        <v>3.34895914735498</v>
      </c>
      <c r="O405">
        <v>0.79638675549833304</v>
      </c>
      <c r="P405">
        <v>0</v>
      </c>
      <c r="Q405">
        <v>1.7905887760286301</v>
      </c>
      <c r="R405">
        <v>4.5788535589353199</v>
      </c>
      <c r="S405">
        <v>1.76215092431695</v>
      </c>
      <c r="T405">
        <v>3.3451623480816499</v>
      </c>
      <c r="U405">
        <v>2.56960466248001</v>
      </c>
      <c r="V405">
        <v>4.0369272714114599</v>
      </c>
      <c r="W405">
        <v>1.85075986333412</v>
      </c>
      <c r="X405">
        <v>0</v>
      </c>
      <c r="Y405">
        <v>1.7328376547084701</v>
      </c>
      <c r="Z405">
        <v>1.39239740868387</v>
      </c>
      <c r="AA405">
        <v>2.0784873724960198</v>
      </c>
      <c r="AB405">
        <v>3.09564114298218</v>
      </c>
      <c r="AC405">
        <v>1.0656718973562</v>
      </c>
      <c r="AD405">
        <v>1.22992266923845</v>
      </c>
      <c r="AE405">
        <v>1.01597223618513</v>
      </c>
      <c r="AF405">
        <v>3.0377188492213598</v>
      </c>
      <c r="AG405">
        <v>0.90514864883013602</v>
      </c>
      <c r="AH405">
        <v>0</v>
      </c>
      <c r="AI405">
        <v>1.7569582089183899</v>
      </c>
      <c r="AJ405">
        <v>0</v>
      </c>
      <c r="AK405">
        <f t="shared" si="6"/>
        <v>1.8067051130599805</v>
      </c>
    </row>
    <row r="406" spans="1:37" x14ac:dyDescent="0.35">
      <c r="A406" t="s">
        <v>1150</v>
      </c>
      <c r="B406">
        <v>3.4305855088931798</v>
      </c>
      <c r="C406">
        <v>2.7929176612202902</v>
      </c>
      <c r="D406">
        <v>3.23489544057627</v>
      </c>
      <c r="E406">
        <v>8.5134037013469204</v>
      </c>
      <c r="F406">
        <v>1.02184050888754</v>
      </c>
      <c r="G406">
        <v>2.4131332574796698</v>
      </c>
      <c r="H406">
        <v>6.92797403910361</v>
      </c>
      <c r="I406">
        <v>4.4266512738497497</v>
      </c>
      <c r="J406">
        <v>0</v>
      </c>
      <c r="K406">
        <v>4.2617974232360796</v>
      </c>
      <c r="L406">
        <v>9.4200650673055204</v>
      </c>
      <c r="M406">
        <v>4.2160277009894003</v>
      </c>
      <c r="N406">
        <v>2.2326394315699898</v>
      </c>
      <c r="O406">
        <v>0.79638675549833304</v>
      </c>
      <c r="P406">
        <v>0.78891966896955901</v>
      </c>
      <c r="Q406">
        <v>0.44764719400715702</v>
      </c>
      <c r="R406">
        <v>1.3082438739815201</v>
      </c>
      <c r="S406">
        <v>0.58738364143898203</v>
      </c>
      <c r="T406">
        <v>0</v>
      </c>
      <c r="U406">
        <v>0.64240116562000205</v>
      </c>
      <c r="V406">
        <v>0</v>
      </c>
      <c r="W406">
        <v>0</v>
      </c>
      <c r="X406">
        <v>0</v>
      </c>
      <c r="Y406">
        <v>0</v>
      </c>
      <c r="Z406">
        <v>2.7847948173677302</v>
      </c>
      <c r="AA406">
        <v>0</v>
      </c>
      <c r="AB406">
        <v>0</v>
      </c>
      <c r="AC406">
        <v>0</v>
      </c>
      <c r="AD406">
        <v>0</v>
      </c>
      <c r="AE406">
        <v>1.01597223618513</v>
      </c>
      <c r="AF406">
        <v>0</v>
      </c>
      <c r="AG406">
        <v>0.90514864883013602</v>
      </c>
      <c r="AH406">
        <v>0</v>
      </c>
      <c r="AI406">
        <v>0</v>
      </c>
      <c r="AJ406">
        <v>0</v>
      </c>
      <c r="AK406">
        <f t="shared" si="6"/>
        <v>1.7762522576101936</v>
      </c>
    </row>
    <row r="407" spans="1:37" x14ac:dyDescent="0.35">
      <c r="A407" t="s">
        <v>1595</v>
      </c>
      <c r="B407">
        <v>1.7152927544465899</v>
      </c>
      <c r="C407">
        <v>1.39645883061014</v>
      </c>
      <c r="D407">
        <v>0.64697908811525395</v>
      </c>
      <c r="E407">
        <v>0.50078845302040698</v>
      </c>
      <c r="F407">
        <v>4.0873620355501696</v>
      </c>
      <c r="G407">
        <v>1.6087555049864399</v>
      </c>
      <c r="H407">
        <v>0.76977489323373505</v>
      </c>
      <c r="I407">
        <v>0</v>
      </c>
      <c r="J407">
        <v>1.68168484425259</v>
      </c>
      <c r="K407">
        <v>0.852359484647216</v>
      </c>
      <c r="L407">
        <v>3.9250271113772999</v>
      </c>
      <c r="M407">
        <v>2.1080138504947001</v>
      </c>
      <c r="N407">
        <v>3.34895914735498</v>
      </c>
      <c r="O407">
        <v>1.5927735109966701</v>
      </c>
      <c r="P407">
        <v>0</v>
      </c>
      <c r="Q407">
        <v>1.3429415820214701</v>
      </c>
      <c r="R407">
        <v>2.6164877479630402</v>
      </c>
      <c r="S407">
        <v>0.58738364143898203</v>
      </c>
      <c r="T407">
        <v>1.6725811740408301</v>
      </c>
      <c r="U407">
        <v>1.2848023312400001</v>
      </c>
      <c r="V407">
        <v>0</v>
      </c>
      <c r="W407">
        <v>1.85075986333412</v>
      </c>
      <c r="X407">
        <v>2.8714802934643502</v>
      </c>
      <c r="Y407">
        <v>3.4656753094169499</v>
      </c>
      <c r="Z407">
        <v>0.69619870434193298</v>
      </c>
      <c r="AA407">
        <v>8.3139494899840898</v>
      </c>
      <c r="AB407">
        <v>0</v>
      </c>
      <c r="AC407">
        <v>1.0656718973562</v>
      </c>
      <c r="AD407">
        <v>2.4598453384769101</v>
      </c>
      <c r="AE407">
        <v>2.0319444723702702</v>
      </c>
      <c r="AF407">
        <v>3.0377188492213598</v>
      </c>
      <c r="AG407">
        <v>0.90514864883013602</v>
      </c>
      <c r="AH407">
        <v>1.8352751315334599</v>
      </c>
      <c r="AI407">
        <v>1.7569582089183899</v>
      </c>
      <c r="AJ407">
        <v>0</v>
      </c>
      <c r="AK407">
        <f t="shared" si="6"/>
        <v>1.7722586340868196</v>
      </c>
    </row>
    <row r="408" spans="1:37" x14ac:dyDescent="0.35">
      <c r="A408" t="s">
        <v>514</v>
      </c>
      <c r="B408">
        <v>8.5764637722329606</v>
      </c>
      <c r="C408">
        <v>0</v>
      </c>
      <c r="D408">
        <v>0</v>
      </c>
      <c r="E408">
        <v>2.0031538120816301</v>
      </c>
      <c r="F408">
        <v>1.02184050888754</v>
      </c>
      <c r="G408">
        <v>2.4131332574796698</v>
      </c>
      <c r="H408">
        <v>0</v>
      </c>
      <c r="I408">
        <v>1.1066628184624401</v>
      </c>
      <c r="J408">
        <v>1.68168484425259</v>
      </c>
      <c r="K408">
        <v>0.852359484647216</v>
      </c>
      <c r="L408">
        <v>2.3550162668263801</v>
      </c>
      <c r="M408">
        <v>0.52700346262367503</v>
      </c>
      <c r="N408">
        <v>2.2326394315699898</v>
      </c>
      <c r="O408">
        <v>3.9819337774916699</v>
      </c>
      <c r="P408">
        <v>0.78891966896955901</v>
      </c>
      <c r="Q408">
        <v>0.44764719400715702</v>
      </c>
      <c r="R408">
        <v>2.6164877479630402</v>
      </c>
      <c r="S408">
        <v>1.1747672828779601</v>
      </c>
      <c r="T408">
        <v>8.3629058702041394</v>
      </c>
      <c r="U408">
        <v>5.7816104905800199</v>
      </c>
      <c r="V408">
        <v>0</v>
      </c>
      <c r="W408">
        <v>0.92537993166706201</v>
      </c>
      <c r="X408">
        <v>0</v>
      </c>
      <c r="Y408">
        <v>0</v>
      </c>
      <c r="Z408">
        <v>1.39239740868387</v>
      </c>
      <c r="AA408">
        <v>4.1569747449920396</v>
      </c>
      <c r="AB408">
        <v>0</v>
      </c>
      <c r="AC408">
        <v>1.0656718973562</v>
      </c>
      <c r="AD408">
        <v>0</v>
      </c>
      <c r="AE408">
        <v>1.01597223618513</v>
      </c>
      <c r="AF408">
        <v>1.5188594246106799</v>
      </c>
      <c r="AG408">
        <v>1.81029729766027</v>
      </c>
      <c r="AH408">
        <v>0</v>
      </c>
      <c r="AI408">
        <v>1.7569582089183899</v>
      </c>
      <c r="AJ408">
        <v>1.98386588112841</v>
      </c>
      <c r="AK408">
        <f t="shared" si="6"/>
        <v>1.7585887634959909</v>
      </c>
    </row>
    <row r="409" spans="1:37" x14ac:dyDescent="0.35">
      <c r="A409" t="s">
        <v>615</v>
      </c>
      <c r="B409">
        <v>3.4305855088931798</v>
      </c>
      <c r="C409">
        <v>2.7929176612202902</v>
      </c>
      <c r="D409">
        <v>0</v>
      </c>
      <c r="E409">
        <v>0.50078845302040698</v>
      </c>
      <c r="F409">
        <v>1.02184050888754</v>
      </c>
      <c r="G409">
        <v>1.6087555049864399</v>
      </c>
      <c r="H409">
        <v>1.5395497864674701</v>
      </c>
      <c r="I409">
        <v>2.2133256369248699</v>
      </c>
      <c r="J409">
        <v>0</v>
      </c>
      <c r="K409">
        <v>3.40943793858886</v>
      </c>
      <c r="L409">
        <v>0.78500542227546</v>
      </c>
      <c r="M409">
        <v>2.3715155818065399</v>
      </c>
      <c r="N409">
        <v>2.2326394315699898</v>
      </c>
      <c r="O409">
        <v>0</v>
      </c>
      <c r="P409">
        <v>0</v>
      </c>
      <c r="Q409">
        <v>2.6858831640429401</v>
      </c>
      <c r="R409">
        <v>3.9247316219445598</v>
      </c>
      <c r="S409">
        <v>4.6990691315118598</v>
      </c>
      <c r="T409">
        <v>0</v>
      </c>
      <c r="U409">
        <v>0.64240116562000205</v>
      </c>
      <c r="V409">
        <v>3.0276954535585898</v>
      </c>
      <c r="W409">
        <v>0.92537993166706201</v>
      </c>
      <c r="X409">
        <v>2.8714802934643502</v>
      </c>
      <c r="Y409">
        <v>0</v>
      </c>
      <c r="Z409">
        <v>2.7847948173677302</v>
      </c>
      <c r="AA409">
        <v>4.1569747449920396</v>
      </c>
      <c r="AB409">
        <v>1.54782057149109</v>
      </c>
      <c r="AC409">
        <v>1.0656718973562</v>
      </c>
      <c r="AD409">
        <v>0</v>
      </c>
      <c r="AE409">
        <v>1.01597223618513</v>
      </c>
      <c r="AF409">
        <v>4.55657827383203</v>
      </c>
      <c r="AG409">
        <v>1.81029729766027</v>
      </c>
      <c r="AH409">
        <v>0</v>
      </c>
      <c r="AI409">
        <v>0</v>
      </c>
      <c r="AJ409">
        <v>1.98386588112841</v>
      </c>
      <c r="AK409">
        <f t="shared" si="6"/>
        <v>1.702999369041809</v>
      </c>
    </row>
    <row r="410" spans="1:37" x14ac:dyDescent="0.35">
      <c r="A410" t="s">
        <v>112</v>
      </c>
      <c r="B410">
        <v>1.7152927544465899</v>
      </c>
      <c r="C410">
        <v>1.39645883061014</v>
      </c>
      <c r="D410">
        <v>0.64697908811525395</v>
      </c>
      <c r="E410">
        <v>4.0063076241632603</v>
      </c>
      <c r="F410">
        <v>7.1528835622127902</v>
      </c>
      <c r="G410">
        <v>1.6087555049864399</v>
      </c>
      <c r="H410">
        <v>0</v>
      </c>
      <c r="I410">
        <v>0</v>
      </c>
      <c r="J410">
        <v>0</v>
      </c>
      <c r="K410">
        <v>0.852359484647216</v>
      </c>
      <c r="L410">
        <v>0.78500542227546</v>
      </c>
      <c r="M410">
        <v>4.4795294323012396</v>
      </c>
      <c r="N410">
        <v>1.11631971578499</v>
      </c>
      <c r="O410">
        <v>1.5927735109966701</v>
      </c>
      <c r="P410">
        <v>3.9445983448477899</v>
      </c>
      <c r="Q410">
        <v>1.3429415820214701</v>
      </c>
      <c r="R410">
        <v>0.65412193699076004</v>
      </c>
      <c r="S410">
        <v>1.1747672828779601</v>
      </c>
      <c r="T410">
        <v>1.6725811740408301</v>
      </c>
      <c r="U410">
        <v>0.64240116562000205</v>
      </c>
      <c r="V410">
        <v>7.0646227249700502</v>
      </c>
      <c r="W410">
        <v>1.85075986333412</v>
      </c>
      <c r="X410">
        <v>4.3072204401965299</v>
      </c>
      <c r="Y410">
        <v>5.1985129641254204</v>
      </c>
      <c r="Z410">
        <v>0.69619870434193298</v>
      </c>
      <c r="AA410">
        <v>0</v>
      </c>
      <c r="AB410">
        <v>0</v>
      </c>
      <c r="AC410">
        <v>0</v>
      </c>
      <c r="AD410">
        <v>2.4598453384769101</v>
      </c>
      <c r="AE410">
        <v>3.0479167085554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f t="shared" si="6"/>
        <v>1.6974043760268349</v>
      </c>
    </row>
    <row r="411" spans="1:37" x14ac:dyDescent="0.35">
      <c r="A411" t="s">
        <v>802</v>
      </c>
      <c r="B411">
        <v>3.4305855088931798</v>
      </c>
      <c r="C411">
        <v>1.39645883061014</v>
      </c>
      <c r="D411">
        <v>0</v>
      </c>
      <c r="E411">
        <v>0</v>
      </c>
      <c r="F411">
        <v>4.0873620355501696</v>
      </c>
      <c r="G411">
        <v>0</v>
      </c>
      <c r="H411">
        <v>1.5395497864674701</v>
      </c>
      <c r="I411">
        <v>1.1066628184624401</v>
      </c>
      <c r="J411">
        <v>0</v>
      </c>
      <c r="K411">
        <v>0.852359484647216</v>
      </c>
      <c r="L411">
        <v>0.78500542227546</v>
      </c>
      <c r="M411">
        <v>0.26350173131183702</v>
      </c>
      <c r="N411">
        <v>3.90711900524748</v>
      </c>
      <c r="O411">
        <v>0.79638675549833304</v>
      </c>
      <c r="P411">
        <v>0</v>
      </c>
      <c r="Q411">
        <v>2.2382359700357899</v>
      </c>
      <c r="R411">
        <v>0</v>
      </c>
      <c r="S411">
        <v>0</v>
      </c>
      <c r="T411">
        <v>0</v>
      </c>
      <c r="U411">
        <v>0</v>
      </c>
      <c r="V411">
        <v>1.0092318178528601</v>
      </c>
      <c r="W411">
        <v>0</v>
      </c>
      <c r="X411">
        <v>5.7429605869287004</v>
      </c>
      <c r="Y411">
        <v>3.4656753094169499</v>
      </c>
      <c r="Z411">
        <v>1.39239740868387</v>
      </c>
      <c r="AA411">
        <v>0</v>
      </c>
      <c r="AB411">
        <v>3.09564114298218</v>
      </c>
      <c r="AC411">
        <v>1.0656718973562</v>
      </c>
      <c r="AD411">
        <v>4.9196906769538096</v>
      </c>
      <c r="AE411">
        <v>11.1756945980365</v>
      </c>
      <c r="AF411">
        <v>0</v>
      </c>
      <c r="AG411">
        <v>0.90514864883013602</v>
      </c>
      <c r="AH411">
        <v>3.67055026306693</v>
      </c>
      <c r="AI411">
        <v>0</v>
      </c>
      <c r="AJ411">
        <v>1.98386588112841</v>
      </c>
      <c r="AK411">
        <f t="shared" si="6"/>
        <v>1.6808501594353158</v>
      </c>
    </row>
    <row r="412" spans="1:37" x14ac:dyDescent="0.35">
      <c r="A412" t="s">
        <v>290</v>
      </c>
      <c r="B412">
        <v>0</v>
      </c>
      <c r="C412">
        <v>0</v>
      </c>
      <c r="D412">
        <v>0.64697908811525395</v>
      </c>
      <c r="E412">
        <v>2.0031538120816301</v>
      </c>
      <c r="F412">
        <v>0</v>
      </c>
      <c r="G412">
        <v>1.6087555049864399</v>
      </c>
      <c r="H412">
        <v>3.8488744661686698</v>
      </c>
      <c r="I412">
        <v>2.2133256369248699</v>
      </c>
      <c r="J412">
        <v>1.68168484425259</v>
      </c>
      <c r="K412">
        <v>1.70471896929443</v>
      </c>
      <c r="L412">
        <v>0.78500542227546</v>
      </c>
      <c r="M412">
        <v>1.84451211918286</v>
      </c>
      <c r="N412">
        <v>2.2326394315699898</v>
      </c>
      <c r="O412">
        <v>1.5927735109966701</v>
      </c>
      <c r="P412">
        <v>2.3667590069086799</v>
      </c>
      <c r="Q412">
        <v>2.2382359700357899</v>
      </c>
      <c r="R412">
        <v>3.2706096849537998</v>
      </c>
      <c r="S412">
        <v>0</v>
      </c>
      <c r="T412">
        <v>0</v>
      </c>
      <c r="U412">
        <v>6.4240116562000198</v>
      </c>
      <c r="V412">
        <v>1.0092318178528601</v>
      </c>
      <c r="W412">
        <v>1.85075986333412</v>
      </c>
      <c r="X412">
        <v>1.43574014673218</v>
      </c>
      <c r="Y412">
        <v>0</v>
      </c>
      <c r="Z412">
        <v>2.7847948173677302</v>
      </c>
      <c r="AA412">
        <v>4.1569747449920396</v>
      </c>
      <c r="AB412">
        <v>4.6434617144732604</v>
      </c>
      <c r="AC412">
        <v>0</v>
      </c>
      <c r="AD412">
        <v>3.6897680077153598</v>
      </c>
      <c r="AE412">
        <v>0</v>
      </c>
      <c r="AF412">
        <v>0</v>
      </c>
      <c r="AG412">
        <v>2.7154459464904099</v>
      </c>
      <c r="AH412">
        <v>0</v>
      </c>
      <c r="AI412">
        <v>0</v>
      </c>
      <c r="AJ412">
        <v>1.98386588112841</v>
      </c>
      <c r="AK412">
        <f t="shared" si="6"/>
        <v>1.6780594875438148</v>
      </c>
    </row>
    <row r="413" spans="1:37" x14ac:dyDescent="0.35">
      <c r="A413" t="s">
        <v>925</v>
      </c>
      <c r="B413">
        <v>0</v>
      </c>
      <c r="C413">
        <v>0</v>
      </c>
      <c r="D413">
        <v>1.9409372643457601</v>
      </c>
      <c r="E413">
        <v>0</v>
      </c>
      <c r="F413">
        <v>2.0436810177750799</v>
      </c>
      <c r="G413">
        <v>1.6087555049864399</v>
      </c>
      <c r="H413">
        <v>0.76977489323373505</v>
      </c>
      <c r="I413">
        <v>0</v>
      </c>
      <c r="J413">
        <v>3.3633696885051898</v>
      </c>
      <c r="K413">
        <v>0</v>
      </c>
      <c r="L413">
        <v>1.57001084455092</v>
      </c>
      <c r="M413">
        <v>0.52700346262367503</v>
      </c>
      <c r="N413">
        <v>1.67447957367749</v>
      </c>
      <c r="O413">
        <v>1.5927735109966701</v>
      </c>
      <c r="P413">
        <v>0.78891966896955901</v>
      </c>
      <c r="Q413">
        <v>2.2382359700357899</v>
      </c>
      <c r="R413">
        <v>1.9623658109722799</v>
      </c>
      <c r="S413">
        <v>0</v>
      </c>
      <c r="T413">
        <v>5.0177435221224798</v>
      </c>
      <c r="U413">
        <v>0.64240116562000205</v>
      </c>
      <c r="V413">
        <v>3.0276954535585898</v>
      </c>
      <c r="W413">
        <v>0.92537993166706201</v>
      </c>
      <c r="X413">
        <v>2.8714802934643502</v>
      </c>
      <c r="Y413">
        <v>3.4656753094169499</v>
      </c>
      <c r="Z413">
        <v>2.0885961130258002</v>
      </c>
      <c r="AA413">
        <v>2.0784873724960198</v>
      </c>
      <c r="AB413">
        <v>3.09564114298218</v>
      </c>
      <c r="AC413">
        <v>1.0656718973562</v>
      </c>
      <c r="AD413">
        <v>2.4598453384769101</v>
      </c>
      <c r="AE413">
        <v>1.01597223618513</v>
      </c>
      <c r="AF413">
        <v>0</v>
      </c>
      <c r="AG413">
        <v>0.90514864883013602</v>
      </c>
      <c r="AH413">
        <v>5.5058253946003903</v>
      </c>
      <c r="AI413">
        <v>1.7569582089183899</v>
      </c>
      <c r="AJ413">
        <v>1.98386588112841</v>
      </c>
      <c r="AK413">
        <f t="shared" si="6"/>
        <v>1.6567627177291884</v>
      </c>
    </row>
    <row r="414" spans="1:37" x14ac:dyDescent="0.35">
      <c r="A414" t="s">
        <v>1272</v>
      </c>
      <c r="B414">
        <v>0</v>
      </c>
      <c r="C414">
        <v>1.39645883061014</v>
      </c>
      <c r="D414">
        <v>0</v>
      </c>
      <c r="E414">
        <v>1.00157690604081</v>
      </c>
      <c r="F414">
        <v>0</v>
      </c>
      <c r="G414">
        <v>2.4131332574796698</v>
      </c>
      <c r="H414">
        <v>2.3093246797011999</v>
      </c>
      <c r="I414">
        <v>1.1066628184624401</v>
      </c>
      <c r="J414">
        <v>5.0450545327577796</v>
      </c>
      <c r="K414">
        <v>0</v>
      </c>
      <c r="L414">
        <v>0.78500542227546</v>
      </c>
      <c r="M414">
        <v>1.31750865655919</v>
      </c>
      <c r="N414">
        <v>2.7907992894624898</v>
      </c>
      <c r="O414">
        <v>0.79638675549833304</v>
      </c>
      <c r="P414">
        <v>0</v>
      </c>
      <c r="Q414">
        <v>0.89529438801431405</v>
      </c>
      <c r="R414">
        <v>1.9623658109722799</v>
      </c>
      <c r="S414">
        <v>1.76215092431695</v>
      </c>
      <c r="T414">
        <v>1.6725811740408301</v>
      </c>
      <c r="U414">
        <v>1.92720349686001</v>
      </c>
      <c r="V414">
        <v>3.0276954535585898</v>
      </c>
      <c r="W414">
        <v>3.7015197266682498</v>
      </c>
      <c r="X414">
        <v>0</v>
      </c>
      <c r="Y414">
        <v>1.7328376547084701</v>
      </c>
      <c r="Z414">
        <v>0</v>
      </c>
      <c r="AA414">
        <v>2.0784873724960198</v>
      </c>
      <c r="AB414">
        <v>0</v>
      </c>
      <c r="AC414">
        <v>3.1970156920686001</v>
      </c>
      <c r="AD414">
        <v>1.22992266923845</v>
      </c>
      <c r="AE414">
        <v>3.0479167085554</v>
      </c>
      <c r="AF414">
        <v>1.5188594246106799</v>
      </c>
      <c r="AG414">
        <v>0</v>
      </c>
      <c r="AH414">
        <v>5.5058253946003903</v>
      </c>
      <c r="AI414">
        <v>5.2708746267551803</v>
      </c>
      <c r="AJ414">
        <v>0</v>
      </c>
      <c r="AK414">
        <f t="shared" si="6"/>
        <v>1.6426417618946265</v>
      </c>
    </row>
    <row r="415" spans="1:37" x14ac:dyDescent="0.35">
      <c r="A415" t="s">
        <v>333</v>
      </c>
      <c r="B415">
        <v>0</v>
      </c>
      <c r="C415">
        <v>1.39645883061014</v>
      </c>
      <c r="D415">
        <v>0.64697908811525395</v>
      </c>
      <c r="E415">
        <v>0.50078845302040698</v>
      </c>
      <c r="F415">
        <v>1.02184050888754</v>
      </c>
      <c r="G415">
        <v>0.80437775249322196</v>
      </c>
      <c r="H415">
        <v>0.76977489323373505</v>
      </c>
      <c r="I415">
        <v>0</v>
      </c>
      <c r="J415">
        <v>1.68168484425259</v>
      </c>
      <c r="K415">
        <v>5.1141569078832996</v>
      </c>
      <c r="L415">
        <v>1.57001084455092</v>
      </c>
      <c r="M415">
        <v>3.1620207757420502</v>
      </c>
      <c r="N415">
        <v>1.67447957367749</v>
      </c>
      <c r="O415">
        <v>1.5927735109966701</v>
      </c>
      <c r="P415">
        <v>1.57783933793912</v>
      </c>
      <c r="Q415">
        <v>0.44764719400715702</v>
      </c>
      <c r="R415">
        <v>1.3082438739815201</v>
      </c>
      <c r="S415">
        <v>3.5243018486338902</v>
      </c>
      <c r="T415">
        <v>5.0177435221224798</v>
      </c>
      <c r="U415">
        <v>0</v>
      </c>
      <c r="V415">
        <v>3.0276954535585898</v>
      </c>
      <c r="W415">
        <v>1.85075986333412</v>
      </c>
      <c r="X415">
        <v>5.7429605869287004</v>
      </c>
      <c r="Y415">
        <v>1.7328376547084701</v>
      </c>
      <c r="Z415">
        <v>1.39239740868387</v>
      </c>
      <c r="AA415">
        <v>0</v>
      </c>
      <c r="AB415">
        <v>1.54782057149109</v>
      </c>
      <c r="AC415">
        <v>4.26268758942481</v>
      </c>
      <c r="AD415">
        <v>3.6897680077153598</v>
      </c>
      <c r="AE415">
        <v>0</v>
      </c>
      <c r="AF415">
        <v>1.5188594246106799</v>
      </c>
      <c r="AG415">
        <v>0.90514864883013602</v>
      </c>
      <c r="AH415">
        <v>0</v>
      </c>
      <c r="AI415">
        <v>0</v>
      </c>
      <c r="AJ415">
        <v>0</v>
      </c>
      <c r="AK415">
        <f t="shared" si="6"/>
        <v>1.6423444848409514</v>
      </c>
    </row>
    <row r="416" spans="1:37" x14ac:dyDescent="0.35">
      <c r="A416" t="s">
        <v>973</v>
      </c>
      <c r="B416">
        <v>1.7152927544465899</v>
      </c>
      <c r="C416">
        <v>1.39645883061014</v>
      </c>
      <c r="D416">
        <v>2.5879163524610198</v>
      </c>
      <c r="E416">
        <v>2.5039422651020402</v>
      </c>
      <c r="F416">
        <v>0</v>
      </c>
      <c r="G416">
        <v>2.4131332574796698</v>
      </c>
      <c r="H416">
        <v>3.0790995729349402</v>
      </c>
      <c r="I416">
        <v>0</v>
      </c>
      <c r="J416">
        <v>1.68168484425259</v>
      </c>
      <c r="K416">
        <v>0</v>
      </c>
      <c r="L416">
        <v>1.57001084455092</v>
      </c>
      <c r="M416">
        <v>0.26350173131183702</v>
      </c>
      <c r="N416">
        <v>1.11631971578499</v>
      </c>
      <c r="O416">
        <v>2.3891602664949998</v>
      </c>
      <c r="P416">
        <v>5.5224376827869097</v>
      </c>
      <c r="Q416">
        <v>4.9241191340787296</v>
      </c>
      <c r="R416">
        <v>1.3082438739815201</v>
      </c>
      <c r="S416">
        <v>1.76215092431695</v>
      </c>
      <c r="T416">
        <v>1.6725811740408301</v>
      </c>
      <c r="U416">
        <v>1.2848023312400001</v>
      </c>
      <c r="V416">
        <v>0</v>
      </c>
      <c r="W416">
        <v>0</v>
      </c>
      <c r="X416">
        <v>1.43574014673218</v>
      </c>
      <c r="Y416">
        <v>1.7328376547084701</v>
      </c>
      <c r="Z416">
        <v>2.7847948173677302</v>
      </c>
      <c r="AA416">
        <v>0</v>
      </c>
      <c r="AB416">
        <v>1.54782057149109</v>
      </c>
      <c r="AC416">
        <v>1.0656718973562</v>
      </c>
      <c r="AD416">
        <v>1.22992266923845</v>
      </c>
      <c r="AE416">
        <v>1.01597223618513</v>
      </c>
      <c r="AF416">
        <v>0</v>
      </c>
      <c r="AG416">
        <v>1.81029729766027</v>
      </c>
      <c r="AH416">
        <v>0</v>
      </c>
      <c r="AI416">
        <v>1.7569582089183899</v>
      </c>
      <c r="AJ416">
        <v>3.9677317622568302</v>
      </c>
      <c r="AK416">
        <f t="shared" si="6"/>
        <v>1.5868172233654119</v>
      </c>
    </row>
    <row r="417" spans="1:37" x14ac:dyDescent="0.35">
      <c r="A417" t="s">
        <v>1540</v>
      </c>
      <c r="B417">
        <v>1.7152927544465899</v>
      </c>
      <c r="C417">
        <v>1.39645883061014</v>
      </c>
      <c r="D417">
        <v>0</v>
      </c>
      <c r="E417">
        <v>0.50078845302040698</v>
      </c>
      <c r="F417">
        <v>1.02184050888754</v>
      </c>
      <c r="G417">
        <v>0</v>
      </c>
      <c r="H417">
        <v>0</v>
      </c>
      <c r="I417">
        <v>0</v>
      </c>
      <c r="J417">
        <v>3.3633696885051898</v>
      </c>
      <c r="K417">
        <v>1.70471896929443</v>
      </c>
      <c r="L417">
        <v>0.78500542227546</v>
      </c>
      <c r="M417">
        <v>0</v>
      </c>
      <c r="N417">
        <v>2.7907992894624898</v>
      </c>
      <c r="O417">
        <v>1.5927735109966701</v>
      </c>
      <c r="P417">
        <v>1.57783933793912</v>
      </c>
      <c r="Q417">
        <v>0.89529438801431405</v>
      </c>
      <c r="R417">
        <v>1.3082438739815201</v>
      </c>
      <c r="S417">
        <v>1.1747672828779601</v>
      </c>
      <c r="T417">
        <v>3.3451623480816499</v>
      </c>
      <c r="U417">
        <v>1.92720349686001</v>
      </c>
      <c r="V417">
        <v>1.0092318178528601</v>
      </c>
      <c r="W417">
        <v>0</v>
      </c>
      <c r="X417">
        <v>1.43574014673218</v>
      </c>
      <c r="Y417">
        <v>0</v>
      </c>
      <c r="Z417">
        <v>1.39239740868387</v>
      </c>
      <c r="AA417">
        <v>2.0784873724960198</v>
      </c>
      <c r="AB417">
        <v>3.09564114298218</v>
      </c>
      <c r="AC417">
        <v>6.3940313841372101</v>
      </c>
      <c r="AD417">
        <v>2.4598453384769101</v>
      </c>
      <c r="AE417">
        <v>0</v>
      </c>
      <c r="AF417">
        <v>6.0754376984427099</v>
      </c>
      <c r="AG417">
        <v>0.90514864883013602</v>
      </c>
      <c r="AH417">
        <v>1.8352751315334599</v>
      </c>
      <c r="AI417">
        <v>1.7569582089183899</v>
      </c>
      <c r="AJ417">
        <v>1.98386588112841</v>
      </c>
      <c r="AK417">
        <f t="shared" si="6"/>
        <v>1.5863319524419377</v>
      </c>
    </row>
    <row r="418" spans="1:37" x14ac:dyDescent="0.35">
      <c r="A418" t="s">
        <v>475</v>
      </c>
      <c r="B418">
        <v>0</v>
      </c>
      <c r="C418">
        <v>5.5858353224405697</v>
      </c>
      <c r="D418">
        <v>3.23489544057627</v>
      </c>
      <c r="E418">
        <v>0.50078845302040698</v>
      </c>
      <c r="F418">
        <v>0</v>
      </c>
      <c r="G418">
        <v>2.4131332574796698</v>
      </c>
      <c r="H418">
        <v>0.76977489323373505</v>
      </c>
      <c r="I418">
        <v>1.1066628184624401</v>
      </c>
      <c r="J418">
        <v>0</v>
      </c>
      <c r="K418">
        <v>2.5570784539416498</v>
      </c>
      <c r="L418">
        <v>1.57001084455092</v>
      </c>
      <c r="M418">
        <v>0.790505193935512</v>
      </c>
      <c r="N418">
        <v>2.2326394315699898</v>
      </c>
      <c r="O418">
        <v>0.79638675549833304</v>
      </c>
      <c r="P418">
        <v>2.3667590069086799</v>
      </c>
      <c r="Q418">
        <v>0.89529438801431405</v>
      </c>
      <c r="R418">
        <v>2.6164877479630402</v>
      </c>
      <c r="S418">
        <v>0</v>
      </c>
      <c r="T418">
        <v>1.6725811740408301</v>
      </c>
      <c r="U418">
        <v>1.92720349686001</v>
      </c>
      <c r="V418">
        <v>1.0092318178528601</v>
      </c>
      <c r="W418">
        <v>0</v>
      </c>
      <c r="X418">
        <v>0</v>
      </c>
      <c r="Y418">
        <v>0</v>
      </c>
      <c r="Z418">
        <v>0.69619870434193298</v>
      </c>
      <c r="AA418">
        <v>6.23546211748807</v>
      </c>
      <c r="AB418">
        <v>1.54782057149109</v>
      </c>
      <c r="AC418">
        <v>3.1970156920686001</v>
      </c>
      <c r="AD418">
        <v>2.4598453384769101</v>
      </c>
      <c r="AE418">
        <v>1.01597223618513</v>
      </c>
      <c r="AF418">
        <v>1.5188594246106799</v>
      </c>
      <c r="AG418">
        <v>2.7154459464904099</v>
      </c>
      <c r="AH418">
        <v>0</v>
      </c>
      <c r="AI418">
        <v>0</v>
      </c>
      <c r="AJ418">
        <v>3.9677317622568302</v>
      </c>
      <c r="AK418">
        <f t="shared" si="6"/>
        <v>1.5828462939931109</v>
      </c>
    </row>
    <row r="419" spans="1:37" x14ac:dyDescent="0.35">
      <c r="A419" t="s">
        <v>1009</v>
      </c>
      <c r="B419">
        <v>1.7152927544465899</v>
      </c>
      <c r="C419">
        <v>2.7929176612202902</v>
      </c>
      <c r="D419">
        <v>0.64697908811525395</v>
      </c>
      <c r="E419">
        <v>3.5055191711428502</v>
      </c>
      <c r="F419">
        <v>4.0873620355501696</v>
      </c>
      <c r="G419">
        <v>4.0218887624661104</v>
      </c>
      <c r="H419">
        <v>1.5395497864674701</v>
      </c>
      <c r="I419">
        <v>3.31998845538731</v>
      </c>
      <c r="J419">
        <v>0</v>
      </c>
      <c r="K419">
        <v>4.2617974232360796</v>
      </c>
      <c r="L419">
        <v>3.14002168910184</v>
      </c>
      <c r="M419">
        <v>1.31750865655919</v>
      </c>
      <c r="N419">
        <v>3.34895914735498</v>
      </c>
      <c r="O419">
        <v>0.79638675549833304</v>
      </c>
      <c r="P419">
        <v>0.78891966896955901</v>
      </c>
      <c r="Q419">
        <v>2.2382359700357899</v>
      </c>
      <c r="R419">
        <v>2.6164877479630402</v>
      </c>
      <c r="S419">
        <v>3.5243018486338902</v>
      </c>
      <c r="T419">
        <v>0</v>
      </c>
      <c r="U419">
        <v>0.64240116562000205</v>
      </c>
      <c r="V419">
        <v>0</v>
      </c>
      <c r="W419">
        <v>3.7015197266682498</v>
      </c>
      <c r="X419">
        <v>2.8714802934643502</v>
      </c>
      <c r="Y419">
        <v>0</v>
      </c>
      <c r="Z419">
        <v>0.69619870434193298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1.5188594246106799</v>
      </c>
      <c r="AG419">
        <v>1.81029729766027</v>
      </c>
      <c r="AH419">
        <v>0</v>
      </c>
      <c r="AI419">
        <v>0</v>
      </c>
      <c r="AJ419">
        <v>0</v>
      </c>
      <c r="AK419">
        <f t="shared" si="6"/>
        <v>1.5686535209861212</v>
      </c>
    </row>
    <row r="420" spans="1:37" x14ac:dyDescent="0.35">
      <c r="A420" t="s">
        <v>819</v>
      </c>
      <c r="B420">
        <v>1.7152927544465899</v>
      </c>
      <c r="C420">
        <v>0</v>
      </c>
      <c r="D420">
        <v>1.2939581762305099</v>
      </c>
      <c r="E420">
        <v>1.50236535906122</v>
      </c>
      <c r="F420">
        <v>1.02184050888754</v>
      </c>
      <c r="G420">
        <v>0</v>
      </c>
      <c r="H420">
        <v>0</v>
      </c>
      <c r="I420">
        <v>1.1066628184624401</v>
      </c>
      <c r="J420">
        <v>1.68168484425259</v>
      </c>
      <c r="K420">
        <v>0.852359484647216</v>
      </c>
      <c r="L420">
        <v>0</v>
      </c>
      <c r="M420">
        <v>2.6350173131183698</v>
      </c>
      <c r="N420">
        <v>3.90711900524748</v>
      </c>
      <c r="O420">
        <v>2.3891602664949998</v>
      </c>
      <c r="P420">
        <v>1.57783933793912</v>
      </c>
      <c r="Q420">
        <v>0</v>
      </c>
      <c r="R420">
        <v>2.6164877479630402</v>
      </c>
      <c r="S420">
        <v>1.1747672828779601</v>
      </c>
      <c r="T420">
        <v>1.6725811740408301</v>
      </c>
      <c r="U420">
        <v>3.2120058281000099</v>
      </c>
      <c r="V420">
        <v>1.0092318178528601</v>
      </c>
      <c r="W420">
        <v>3.7015197266682498</v>
      </c>
      <c r="X420">
        <v>1.43574014673218</v>
      </c>
      <c r="Y420">
        <v>0</v>
      </c>
      <c r="Z420">
        <v>3.4809935217096699</v>
      </c>
      <c r="AA420">
        <v>10.3924368624801</v>
      </c>
      <c r="AB420">
        <v>0</v>
      </c>
      <c r="AC420">
        <v>0</v>
      </c>
      <c r="AD420">
        <v>1.22992266923845</v>
      </c>
      <c r="AE420">
        <v>1.01597223618513</v>
      </c>
      <c r="AF420">
        <v>1.5188594246106799</v>
      </c>
      <c r="AG420">
        <v>2.7154459464904099</v>
      </c>
      <c r="AH420">
        <v>0</v>
      </c>
      <c r="AI420">
        <v>0</v>
      </c>
      <c r="AJ420">
        <v>0</v>
      </c>
      <c r="AK420">
        <f t="shared" si="6"/>
        <v>1.5674075501067899</v>
      </c>
    </row>
    <row r="421" spans="1:37" x14ac:dyDescent="0.35">
      <c r="A421" t="s">
        <v>1140</v>
      </c>
      <c r="B421">
        <v>0</v>
      </c>
      <c r="C421">
        <v>1.39645883061014</v>
      </c>
      <c r="D421">
        <v>1.9409372643457601</v>
      </c>
      <c r="E421">
        <v>0</v>
      </c>
      <c r="F421">
        <v>1.02184050888754</v>
      </c>
      <c r="G421">
        <v>0</v>
      </c>
      <c r="H421">
        <v>0.76977489323373505</v>
      </c>
      <c r="I421">
        <v>1.1066628184624401</v>
      </c>
      <c r="J421">
        <v>1.68168484425259</v>
      </c>
      <c r="K421">
        <v>0</v>
      </c>
      <c r="L421">
        <v>0</v>
      </c>
      <c r="M421">
        <v>0</v>
      </c>
      <c r="N421">
        <v>1.11631971578499</v>
      </c>
      <c r="O421">
        <v>0.79638675549833304</v>
      </c>
      <c r="P421">
        <v>0.78891966896955901</v>
      </c>
      <c r="Q421">
        <v>0.89529438801431405</v>
      </c>
      <c r="R421">
        <v>3.2706096849537998</v>
      </c>
      <c r="S421">
        <v>0.58738364143898203</v>
      </c>
      <c r="T421">
        <v>0</v>
      </c>
      <c r="U421">
        <v>0</v>
      </c>
      <c r="V421">
        <v>2.01846363570573</v>
      </c>
      <c r="W421">
        <v>3.7015197266682498</v>
      </c>
      <c r="X421">
        <v>1.43574014673218</v>
      </c>
      <c r="Y421">
        <v>3.4656753094169499</v>
      </c>
      <c r="Z421">
        <v>1.39239740868387</v>
      </c>
      <c r="AA421">
        <v>6.23546211748807</v>
      </c>
      <c r="AB421">
        <v>1.54782057149109</v>
      </c>
      <c r="AC421">
        <v>0</v>
      </c>
      <c r="AD421">
        <v>0</v>
      </c>
      <c r="AE421">
        <v>2.0319444723702702</v>
      </c>
      <c r="AF421">
        <v>1.5188594246106799</v>
      </c>
      <c r="AG421">
        <v>0.90514864883013602</v>
      </c>
      <c r="AH421">
        <v>7.34110052613386</v>
      </c>
      <c r="AI421">
        <v>1.7569582089183899</v>
      </c>
      <c r="AJ421">
        <v>5.9515976433852398</v>
      </c>
      <c r="AK421">
        <f t="shared" si="6"/>
        <v>1.5621417387110541</v>
      </c>
    </row>
    <row r="422" spans="1:37" x14ac:dyDescent="0.35">
      <c r="A422" t="s">
        <v>554</v>
      </c>
      <c r="B422">
        <v>5.1458782633397702</v>
      </c>
      <c r="C422">
        <v>4.1893764918304299</v>
      </c>
      <c r="D422">
        <v>1.9409372643457601</v>
      </c>
      <c r="E422">
        <v>1.50236535906122</v>
      </c>
      <c r="F422">
        <v>2.0436810177750799</v>
      </c>
      <c r="G422">
        <v>3.2175110099728901</v>
      </c>
      <c r="H422">
        <v>5.3884242526361401</v>
      </c>
      <c r="I422">
        <v>0</v>
      </c>
      <c r="J422">
        <v>0</v>
      </c>
      <c r="K422">
        <v>2.5570784539416498</v>
      </c>
      <c r="L422">
        <v>1.57001084455092</v>
      </c>
      <c r="M422">
        <v>1.84451211918286</v>
      </c>
      <c r="N422">
        <v>1.67447957367749</v>
      </c>
      <c r="O422">
        <v>0.79638675549833304</v>
      </c>
      <c r="P422">
        <v>1.57783933793912</v>
      </c>
      <c r="Q422">
        <v>0.44764719400715702</v>
      </c>
      <c r="R422">
        <v>1.9623658109722799</v>
      </c>
      <c r="S422">
        <v>0.58738364143898203</v>
      </c>
      <c r="T422">
        <v>0</v>
      </c>
      <c r="U422">
        <v>0</v>
      </c>
      <c r="V422">
        <v>1.0092318178528601</v>
      </c>
      <c r="W422">
        <v>0</v>
      </c>
      <c r="X422">
        <v>1.43574014673218</v>
      </c>
      <c r="Y422">
        <v>3.4656753094169499</v>
      </c>
      <c r="Z422">
        <v>1.39239740868387</v>
      </c>
      <c r="AA422">
        <v>6.23546211748807</v>
      </c>
      <c r="AB422">
        <v>0</v>
      </c>
      <c r="AC422">
        <v>0</v>
      </c>
      <c r="AD422">
        <v>0</v>
      </c>
      <c r="AE422">
        <v>1.01597223618513</v>
      </c>
      <c r="AF422">
        <v>0</v>
      </c>
      <c r="AG422">
        <v>0</v>
      </c>
      <c r="AH422">
        <v>3.67055026306693</v>
      </c>
      <c r="AI422">
        <v>0</v>
      </c>
      <c r="AJ422">
        <v>0</v>
      </c>
      <c r="AK422">
        <f t="shared" si="6"/>
        <v>1.5620259054170307</v>
      </c>
    </row>
    <row r="423" spans="1:37" x14ac:dyDescent="0.35">
      <c r="A423" t="s">
        <v>560</v>
      </c>
      <c r="B423">
        <v>1.7152927544465899</v>
      </c>
      <c r="C423">
        <v>1.39645883061014</v>
      </c>
      <c r="D423">
        <v>2.5879163524610198</v>
      </c>
      <c r="E423">
        <v>3.0047307181224401</v>
      </c>
      <c r="F423">
        <v>6.13104305332525</v>
      </c>
      <c r="G423">
        <v>4.0218887624661104</v>
      </c>
      <c r="H423">
        <v>0</v>
      </c>
      <c r="I423">
        <v>3.31998845538731</v>
      </c>
      <c r="J423">
        <v>0</v>
      </c>
      <c r="K423">
        <v>0.852359484647216</v>
      </c>
      <c r="L423">
        <v>0.78500542227546</v>
      </c>
      <c r="M423">
        <v>3.6890242383657199</v>
      </c>
      <c r="N423">
        <v>0.558159857892497</v>
      </c>
      <c r="O423">
        <v>0</v>
      </c>
      <c r="P423">
        <v>1.57783933793912</v>
      </c>
      <c r="Q423">
        <v>2.2382359700357899</v>
      </c>
      <c r="R423">
        <v>1.9623658109722799</v>
      </c>
      <c r="S423">
        <v>0</v>
      </c>
      <c r="T423">
        <v>5.0177435221224798</v>
      </c>
      <c r="U423">
        <v>1.2848023312400001</v>
      </c>
      <c r="V423">
        <v>1.0092318178528601</v>
      </c>
      <c r="W423">
        <v>0.92537993166706201</v>
      </c>
      <c r="X423">
        <v>1.43574014673218</v>
      </c>
      <c r="Y423">
        <v>0</v>
      </c>
      <c r="Z423">
        <v>1.39239740868387</v>
      </c>
      <c r="AA423">
        <v>0</v>
      </c>
      <c r="AB423">
        <v>0</v>
      </c>
      <c r="AC423">
        <v>0</v>
      </c>
      <c r="AD423">
        <v>0</v>
      </c>
      <c r="AE423">
        <v>1.01597223618513</v>
      </c>
      <c r="AF423">
        <v>1.5188594246106799</v>
      </c>
      <c r="AG423">
        <v>0.90514864883013602</v>
      </c>
      <c r="AH423">
        <v>0</v>
      </c>
      <c r="AI423">
        <v>3.5139164178367901</v>
      </c>
      <c r="AJ423">
        <v>1.98386588112841</v>
      </c>
      <c r="AK423">
        <f t="shared" si="6"/>
        <v>1.538381909023901</v>
      </c>
    </row>
    <row r="424" spans="1:37" x14ac:dyDescent="0.35">
      <c r="A424" t="s">
        <v>952</v>
      </c>
      <c r="B424">
        <v>0</v>
      </c>
      <c r="C424">
        <v>4.1893764918304299</v>
      </c>
      <c r="D424">
        <v>2.5879163524610198</v>
      </c>
      <c r="E424">
        <v>0</v>
      </c>
      <c r="F424">
        <v>0</v>
      </c>
      <c r="G424">
        <v>0</v>
      </c>
      <c r="H424">
        <v>1.5395497864674701</v>
      </c>
      <c r="I424">
        <v>1.1066628184624401</v>
      </c>
      <c r="J424">
        <v>3.3633696885051898</v>
      </c>
      <c r="K424">
        <v>0.852359484647216</v>
      </c>
      <c r="L424">
        <v>0</v>
      </c>
      <c r="M424">
        <v>1.31750865655919</v>
      </c>
      <c r="N424">
        <v>0.558159857892497</v>
      </c>
      <c r="O424">
        <v>1.5927735109966701</v>
      </c>
      <c r="P424">
        <v>0</v>
      </c>
      <c r="Q424">
        <v>3.1335303580501002</v>
      </c>
      <c r="R424">
        <v>0.65412193699076004</v>
      </c>
      <c r="S424">
        <v>0.58738364143898203</v>
      </c>
      <c r="T424">
        <v>0</v>
      </c>
      <c r="U424">
        <v>3.2120058281000099</v>
      </c>
      <c r="V424">
        <v>1.0092318178528601</v>
      </c>
      <c r="W424">
        <v>0</v>
      </c>
      <c r="X424">
        <v>2.8714802934643502</v>
      </c>
      <c r="Y424">
        <v>0</v>
      </c>
      <c r="Z424">
        <v>0.69619870434193298</v>
      </c>
      <c r="AA424">
        <v>0</v>
      </c>
      <c r="AB424">
        <v>4.6434617144732604</v>
      </c>
      <c r="AC424">
        <v>1.0656718973562</v>
      </c>
      <c r="AD424">
        <v>0</v>
      </c>
      <c r="AE424">
        <v>0</v>
      </c>
      <c r="AF424">
        <v>0</v>
      </c>
      <c r="AG424">
        <v>0</v>
      </c>
      <c r="AH424">
        <v>9.1763756576673199</v>
      </c>
      <c r="AI424">
        <v>8.7847910445919695</v>
      </c>
      <c r="AJ424">
        <v>0</v>
      </c>
      <c r="AK424">
        <f t="shared" si="6"/>
        <v>1.512626558347139</v>
      </c>
    </row>
    <row r="425" spans="1:37" x14ac:dyDescent="0.35">
      <c r="A425" t="s">
        <v>978</v>
      </c>
      <c r="B425">
        <v>1.7152927544465899</v>
      </c>
      <c r="C425">
        <v>2.7929176612202902</v>
      </c>
      <c r="D425">
        <v>1.9409372643457601</v>
      </c>
      <c r="E425">
        <v>4.0063076241632603</v>
      </c>
      <c r="F425">
        <v>1.02184050888754</v>
      </c>
      <c r="G425">
        <v>4.8262665149593298</v>
      </c>
      <c r="H425">
        <v>6.1581991458698804</v>
      </c>
      <c r="I425">
        <v>2.2133256369248699</v>
      </c>
      <c r="J425">
        <v>1.68168484425259</v>
      </c>
      <c r="K425">
        <v>0</v>
      </c>
      <c r="L425">
        <v>1.57001084455092</v>
      </c>
      <c r="M425">
        <v>1.84451211918286</v>
      </c>
      <c r="N425">
        <v>1.11631971578499</v>
      </c>
      <c r="O425">
        <v>0</v>
      </c>
      <c r="P425">
        <v>1.57783933793912</v>
      </c>
      <c r="Q425">
        <v>0.89529438801431405</v>
      </c>
      <c r="R425">
        <v>1.3082438739815201</v>
      </c>
      <c r="S425">
        <v>0</v>
      </c>
      <c r="T425">
        <v>1.6725811740408301</v>
      </c>
      <c r="U425">
        <v>1.2848023312400001</v>
      </c>
      <c r="V425">
        <v>0</v>
      </c>
      <c r="W425">
        <v>0.92537993166706201</v>
      </c>
      <c r="X425">
        <v>1.43574014673218</v>
      </c>
      <c r="Y425">
        <v>1.7328376547084701</v>
      </c>
      <c r="Z425">
        <v>1.39239740868387</v>
      </c>
      <c r="AA425">
        <v>0</v>
      </c>
      <c r="AB425">
        <v>0</v>
      </c>
      <c r="AC425">
        <v>2.1313437947124001</v>
      </c>
      <c r="AD425">
        <v>2.4598453384769101</v>
      </c>
      <c r="AE425">
        <v>0</v>
      </c>
      <c r="AF425">
        <v>0</v>
      </c>
      <c r="AG425">
        <v>0.90514864883013602</v>
      </c>
      <c r="AH425">
        <v>0</v>
      </c>
      <c r="AI425">
        <v>0</v>
      </c>
      <c r="AJ425">
        <v>3.9677317622568302</v>
      </c>
      <c r="AK425">
        <f t="shared" si="6"/>
        <v>1.5021942978820719</v>
      </c>
    </row>
    <row r="426" spans="1:37" x14ac:dyDescent="0.35">
      <c r="A426" t="s">
        <v>68</v>
      </c>
      <c r="B426">
        <v>10.291756526679499</v>
      </c>
      <c r="C426">
        <v>1.39645883061014</v>
      </c>
      <c r="D426">
        <v>2.5879163524610198</v>
      </c>
      <c r="E426">
        <v>1.00157690604081</v>
      </c>
      <c r="F426">
        <v>0</v>
      </c>
      <c r="G426">
        <v>0</v>
      </c>
      <c r="H426">
        <v>0.76977489323373505</v>
      </c>
      <c r="I426">
        <v>0</v>
      </c>
      <c r="J426">
        <v>1.68168484425259</v>
      </c>
      <c r="K426">
        <v>0.852359484647216</v>
      </c>
      <c r="L426">
        <v>2.3550162668263801</v>
      </c>
      <c r="M426">
        <v>2.3715155818065399</v>
      </c>
      <c r="N426">
        <v>0</v>
      </c>
      <c r="O426">
        <v>0</v>
      </c>
      <c r="P426">
        <v>2.3667590069086799</v>
      </c>
      <c r="Q426">
        <v>0.89529438801431405</v>
      </c>
      <c r="R426">
        <v>1.9623658109722799</v>
      </c>
      <c r="S426">
        <v>2.93691820719491</v>
      </c>
      <c r="T426">
        <v>1.6725811740408301</v>
      </c>
      <c r="U426">
        <v>0</v>
      </c>
      <c r="V426">
        <v>2.01846363570573</v>
      </c>
      <c r="W426">
        <v>0</v>
      </c>
      <c r="X426">
        <v>4.3072204401965299</v>
      </c>
      <c r="Y426">
        <v>5.1985129641254204</v>
      </c>
      <c r="Z426">
        <v>0.69619870434193298</v>
      </c>
      <c r="AA426">
        <v>0</v>
      </c>
      <c r="AB426">
        <v>0</v>
      </c>
      <c r="AC426">
        <v>0</v>
      </c>
      <c r="AD426">
        <v>0</v>
      </c>
      <c r="AE426">
        <v>4.0638889447405404</v>
      </c>
      <c r="AF426">
        <v>1.5188594246106799</v>
      </c>
      <c r="AG426">
        <v>0</v>
      </c>
      <c r="AH426">
        <v>0</v>
      </c>
      <c r="AI426">
        <v>0</v>
      </c>
      <c r="AJ426">
        <v>0</v>
      </c>
      <c r="AK426">
        <f t="shared" si="6"/>
        <v>1.4555749253545651</v>
      </c>
    </row>
    <row r="427" spans="1:37" x14ac:dyDescent="0.35">
      <c r="A427" t="s">
        <v>526</v>
      </c>
      <c r="B427">
        <v>0</v>
      </c>
      <c r="C427">
        <v>1.39645883061014</v>
      </c>
      <c r="D427">
        <v>3.23489544057627</v>
      </c>
      <c r="E427">
        <v>6.0094614362448899</v>
      </c>
      <c r="F427">
        <v>0</v>
      </c>
      <c r="G427">
        <v>9.6525330299186596</v>
      </c>
      <c r="H427">
        <v>6.92797403910361</v>
      </c>
      <c r="I427">
        <v>11.066628184624401</v>
      </c>
      <c r="J427">
        <v>0</v>
      </c>
      <c r="K427">
        <v>5.1141569078832996</v>
      </c>
      <c r="L427">
        <v>4.7100325336527602</v>
      </c>
      <c r="M427">
        <v>2.6350173131183698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f t="shared" si="6"/>
        <v>1.4499187918780683</v>
      </c>
    </row>
    <row r="428" spans="1:37" x14ac:dyDescent="0.35">
      <c r="A428" t="s">
        <v>609</v>
      </c>
      <c r="B428">
        <v>0</v>
      </c>
      <c r="C428">
        <v>1.39645883061014</v>
      </c>
      <c r="D428">
        <v>5.1758327049220298</v>
      </c>
      <c r="E428">
        <v>3.5055191711428502</v>
      </c>
      <c r="F428">
        <v>0</v>
      </c>
      <c r="G428">
        <v>4.0218887624661104</v>
      </c>
      <c r="H428">
        <v>1.5395497864674701</v>
      </c>
      <c r="I428">
        <v>0</v>
      </c>
      <c r="J428">
        <v>1.68168484425259</v>
      </c>
      <c r="K428">
        <v>1.70471896929443</v>
      </c>
      <c r="L428">
        <v>7.0650488004791399</v>
      </c>
      <c r="M428">
        <v>3.6890242383657199</v>
      </c>
      <c r="N428">
        <v>2.2326394315699898</v>
      </c>
      <c r="O428">
        <v>1.5927735109966701</v>
      </c>
      <c r="P428">
        <v>1.57783933793912</v>
      </c>
      <c r="Q428">
        <v>4.0288247460644104</v>
      </c>
      <c r="R428">
        <v>1.9623658109722799</v>
      </c>
      <c r="S428">
        <v>0</v>
      </c>
      <c r="T428">
        <v>0</v>
      </c>
      <c r="U428">
        <v>0.64240116562000205</v>
      </c>
      <c r="V428">
        <v>2.01846363570573</v>
      </c>
      <c r="W428">
        <v>0</v>
      </c>
      <c r="X428">
        <v>1.43574014673218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1.5188594246106799</v>
      </c>
      <c r="AG428">
        <v>1.81029729766027</v>
      </c>
      <c r="AH428">
        <v>0</v>
      </c>
      <c r="AI428">
        <v>0</v>
      </c>
      <c r="AJ428">
        <v>1.98386588112841</v>
      </c>
      <c r="AK428">
        <f t="shared" si="6"/>
        <v>1.4452513284857207</v>
      </c>
    </row>
    <row r="429" spans="1:37" x14ac:dyDescent="0.35">
      <c r="A429" t="s">
        <v>1376</v>
      </c>
      <c r="B429">
        <v>0</v>
      </c>
      <c r="C429">
        <v>0</v>
      </c>
      <c r="D429">
        <v>6.46979088115254</v>
      </c>
      <c r="E429">
        <v>1.50236535906122</v>
      </c>
      <c r="F429">
        <v>1.02184050888754</v>
      </c>
      <c r="G429">
        <v>0</v>
      </c>
      <c r="H429">
        <v>1.5395497864674701</v>
      </c>
      <c r="I429">
        <v>0</v>
      </c>
      <c r="J429">
        <v>1.68168484425259</v>
      </c>
      <c r="K429">
        <v>0.852359484647216</v>
      </c>
      <c r="L429">
        <v>0</v>
      </c>
      <c r="M429">
        <v>1.31750865655919</v>
      </c>
      <c r="N429">
        <v>1.11631971578499</v>
      </c>
      <c r="O429">
        <v>0.79638675549833304</v>
      </c>
      <c r="P429">
        <v>0.78891966896955901</v>
      </c>
      <c r="Q429">
        <v>2.2382359700357899</v>
      </c>
      <c r="R429">
        <v>1.3082438739815201</v>
      </c>
      <c r="S429">
        <v>0</v>
      </c>
      <c r="T429">
        <v>3.3451623480816499</v>
      </c>
      <c r="U429">
        <v>0.64240116562000205</v>
      </c>
      <c r="V429">
        <v>1.0092318178528601</v>
      </c>
      <c r="W429">
        <v>0.92537993166706201</v>
      </c>
      <c r="X429">
        <v>2.8714802934643502</v>
      </c>
      <c r="Y429">
        <v>1.7328376547084701</v>
      </c>
      <c r="Z429">
        <v>2.7847948173677302</v>
      </c>
      <c r="AA429">
        <v>0</v>
      </c>
      <c r="AB429">
        <v>0</v>
      </c>
      <c r="AC429">
        <v>1.0656718973562</v>
      </c>
      <c r="AD429">
        <v>0</v>
      </c>
      <c r="AE429">
        <v>3.0479167085554</v>
      </c>
      <c r="AF429">
        <v>3.0377188492213598</v>
      </c>
      <c r="AG429">
        <v>1.81029729766027</v>
      </c>
      <c r="AH429">
        <v>1.8352751315334599</v>
      </c>
      <c r="AI429">
        <v>3.5139164178367901</v>
      </c>
      <c r="AJ429">
        <v>1.98386588112841</v>
      </c>
      <c r="AK429">
        <f t="shared" si="6"/>
        <v>1.4354044490671989</v>
      </c>
    </row>
    <row r="430" spans="1:37" x14ac:dyDescent="0.35">
      <c r="A430" t="s">
        <v>532</v>
      </c>
      <c r="B430">
        <v>3.4305855088931798</v>
      </c>
      <c r="C430">
        <v>1.39645883061014</v>
      </c>
      <c r="D430">
        <v>0</v>
      </c>
      <c r="E430">
        <v>0</v>
      </c>
      <c r="F430">
        <v>1.02184050888754</v>
      </c>
      <c r="G430">
        <v>0.80437775249322196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.52700346262367503</v>
      </c>
      <c r="N430">
        <v>1.11631971578499</v>
      </c>
      <c r="O430">
        <v>0</v>
      </c>
      <c r="P430">
        <v>1.57783933793912</v>
      </c>
      <c r="Q430">
        <v>0.44764719400715702</v>
      </c>
      <c r="R430">
        <v>0.65412193699076004</v>
      </c>
      <c r="S430">
        <v>0</v>
      </c>
      <c r="T430">
        <v>5.0177435221224798</v>
      </c>
      <c r="U430">
        <v>1.2848023312400001</v>
      </c>
      <c r="V430">
        <v>5.0461590892643198</v>
      </c>
      <c r="W430">
        <v>0.92537993166706201</v>
      </c>
      <c r="X430">
        <v>0</v>
      </c>
      <c r="Y430">
        <v>3.4656753094169499</v>
      </c>
      <c r="Z430">
        <v>0</v>
      </c>
      <c r="AA430">
        <v>2.0784873724960198</v>
      </c>
      <c r="AB430">
        <v>1.54782057149109</v>
      </c>
      <c r="AC430">
        <v>5.32835948678101</v>
      </c>
      <c r="AD430">
        <v>3.6897680077153598</v>
      </c>
      <c r="AE430">
        <v>2.0319444723702702</v>
      </c>
      <c r="AF430">
        <v>1.5188594246106799</v>
      </c>
      <c r="AG430">
        <v>0</v>
      </c>
      <c r="AH430">
        <v>3.67055026306693</v>
      </c>
      <c r="AI430">
        <v>3.5139164178367901</v>
      </c>
      <c r="AJ430">
        <v>0</v>
      </c>
      <c r="AK430">
        <f t="shared" si="6"/>
        <v>1.4313045842373926</v>
      </c>
    </row>
    <row r="431" spans="1:37" x14ac:dyDescent="0.35">
      <c r="A431" t="s">
        <v>1534</v>
      </c>
      <c r="B431">
        <v>0</v>
      </c>
      <c r="C431">
        <v>5.5858353224405697</v>
      </c>
      <c r="D431">
        <v>1.9409372643457601</v>
      </c>
      <c r="E431">
        <v>1.50236535906122</v>
      </c>
      <c r="F431">
        <v>1.02184050888754</v>
      </c>
      <c r="G431">
        <v>2.4131332574796698</v>
      </c>
      <c r="H431">
        <v>0.76977489323373505</v>
      </c>
      <c r="I431">
        <v>0</v>
      </c>
      <c r="J431">
        <v>0</v>
      </c>
      <c r="K431">
        <v>0</v>
      </c>
      <c r="L431">
        <v>1.57001084455092</v>
      </c>
      <c r="M431">
        <v>3.9525259696775601</v>
      </c>
      <c r="N431">
        <v>0.558159857892497</v>
      </c>
      <c r="O431">
        <v>0.79638675549833304</v>
      </c>
      <c r="P431">
        <v>1.57783933793912</v>
      </c>
      <c r="Q431">
        <v>0.89529438801431405</v>
      </c>
      <c r="R431">
        <v>1.3082438739815201</v>
      </c>
      <c r="S431">
        <v>1.76215092431695</v>
      </c>
      <c r="T431">
        <v>5.0177435221224798</v>
      </c>
      <c r="U431">
        <v>1.2848023312400001</v>
      </c>
      <c r="V431">
        <v>0</v>
      </c>
      <c r="W431">
        <v>0</v>
      </c>
      <c r="X431">
        <v>1.43574014673218</v>
      </c>
      <c r="Y431">
        <v>0</v>
      </c>
      <c r="Z431">
        <v>1.39239740868387</v>
      </c>
      <c r="AA431">
        <v>0</v>
      </c>
      <c r="AB431">
        <v>1.54782057149109</v>
      </c>
      <c r="AC431">
        <v>2.1313437947124001</v>
      </c>
      <c r="AD431">
        <v>0</v>
      </c>
      <c r="AE431">
        <v>2.0319444723702702</v>
      </c>
      <c r="AF431">
        <v>3.0377188492213598</v>
      </c>
      <c r="AG431">
        <v>0.90514864883013602</v>
      </c>
      <c r="AH431">
        <v>0</v>
      </c>
      <c r="AI431">
        <v>5.2708746267551803</v>
      </c>
      <c r="AJ431">
        <v>0</v>
      </c>
      <c r="AK431">
        <f t="shared" si="6"/>
        <v>1.4202866551279623</v>
      </c>
    </row>
    <row r="432" spans="1:37" x14ac:dyDescent="0.35">
      <c r="A432" t="s">
        <v>655</v>
      </c>
      <c r="B432">
        <v>1.7152927544465899</v>
      </c>
      <c r="C432">
        <v>1.39645883061014</v>
      </c>
      <c r="D432">
        <v>1.2939581762305099</v>
      </c>
      <c r="E432">
        <v>1.00157690604081</v>
      </c>
      <c r="F432">
        <v>2.0436810177750799</v>
      </c>
      <c r="G432">
        <v>0</v>
      </c>
      <c r="H432">
        <v>0</v>
      </c>
      <c r="I432">
        <v>0</v>
      </c>
      <c r="J432">
        <v>0</v>
      </c>
      <c r="K432">
        <v>0.852359484647216</v>
      </c>
      <c r="L432">
        <v>1.57001084455092</v>
      </c>
      <c r="M432">
        <v>0</v>
      </c>
      <c r="N432">
        <v>0.558159857892497</v>
      </c>
      <c r="O432">
        <v>4.7783205329899996</v>
      </c>
      <c r="P432">
        <v>1.57783933793912</v>
      </c>
      <c r="Q432">
        <v>2.6858831640429401</v>
      </c>
      <c r="R432">
        <v>0.65412193699076004</v>
      </c>
      <c r="S432">
        <v>1.76215092431695</v>
      </c>
      <c r="T432">
        <v>1.6725811740408301</v>
      </c>
      <c r="U432">
        <v>0</v>
      </c>
      <c r="V432">
        <v>2.01846363570573</v>
      </c>
      <c r="W432">
        <v>1.85075986333412</v>
      </c>
      <c r="X432">
        <v>1.43574014673218</v>
      </c>
      <c r="Y432">
        <v>1.7328376547084701</v>
      </c>
      <c r="Z432">
        <v>0.69619870434193298</v>
      </c>
      <c r="AA432">
        <v>2.0784873724960198</v>
      </c>
      <c r="AB432">
        <v>6.1912822859643502</v>
      </c>
      <c r="AC432">
        <v>1.0656718973562</v>
      </c>
      <c r="AD432">
        <v>3.6897680077153598</v>
      </c>
      <c r="AE432">
        <v>1.01597223618513</v>
      </c>
      <c r="AF432">
        <v>1.5188594246106799</v>
      </c>
      <c r="AG432">
        <v>0.90514864883013602</v>
      </c>
      <c r="AH432">
        <v>1.8352751315334599</v>
      </c>
      <c r="AI432">
        <v>0</v>
      </c>
      <c r="AJ432">
        <v>0</v>
      </c>
      <c r="AK432">
        <f t="shared" si="6"/>
        <v>1.4170531414865175</v>
      </c>
    </row>
    <row r="433" spans="1:37" x14ac:dyDescent="0.35">
      <c r="A433" t="s">
        <v>690</v>
      </c>
      <c r="B433">
        <v>1.7152927544465899</v>
      </c>
      <c r="C433">
        <v>0</v>
      </c>
      <c r="D433">
        <v>0.64697908811525395</v>
      </c>
      <c r="E433">
        <v>0</v>
      </c>
      <c r="F433">
        <v>1.02184050888754</v>
      </c>
      <c r="G433">
        <v>0</v>
      </c>
      <c r="H433">
        <v>1.5395497864674701</v>
      </c>
      <c r="I433">
        <v>0</v>
      </c>
      <c r="J433">
        <v>3.3633696885051898</v>
      </c>
      <c r="K433">
        <v>0</v>
      </c>
      <c r="L433">
        <v>0.78500542227546</v>
      </c>
      <c r="M433">
        <v>0.26350173131183702</v>
      </c>
      <c r="N433">
        <v>0.558159857892497</v>
      </c>
      <c r="O433">
        <v>0.79638675549833304</v>
      </c>
      <c r="P433">
        <v>0.78891966896955901</v>
      </c>
      <c r="Q433">
        <v>0</v>
      </c>
      <c r="R433">
        <v>0.65412193699076004</v>
      </c>
      <c r="S433">
        <v>0</v>
      </c>
      <c r="T433">
        <v>3.3451623480816499</v>
      </c>
      <c r="U433">
        <v>0.64240116562000205</v>
      </c>
      <c r="V433">
        <v>0</v>
      </c>
      <c r="W433">
        <v>0.92537993166706201</v>
      </c>
      <c r="X433">
        <v>0</v>
      </c>
      <c r="Y433">
        <v>0</v>
      </c>
      <c r="Z433">
        <v>0.69619870434193298</v>
      </c>
      <c r="AA433">
        <v>6.23546211748807</v>
      </c>
      <c r="AB433">
        <v>1.54782057149109</v>
      </c>
      <c r="AC433">
        <v>0</v>
      </c>
      <c r="AD433">
        <v>0</v>
      </c>
      <c r="AE433">
        <v>1.01597223618513</v>
      </c>
      <c r="AF433">
        <v>0</v>
      </c>
      <c r="AG433">
        <v>0.90514864883013602</v>
      </c>
      <c r="AH433">
        <v>22.0233015784016</v>
      </c>
      <c r="AI433">
        <v>0</v>
      </c>
      <c r="AJ433">
        <v>0</v>
      </c>
      <c r="AK433">
        <f t="shared" si="6"/>
        <v>1.4134278428990619</v>
      </c>
    </row>
    <row r="434" spans="1:37" x14ac:dyDescent="0.35">
      <c r="A434" t="s">
        <v>1415</v>
      </c>
      <c r="B434">
        <v>0</v>
      </c>
      <c r="C434">
        <v>1.39645883061014</v>
      </c>
      <c r="D434">
        <v>0.64697908811525395</v>
      </c>
      <c r="E434">
        <v>4.0063076241632603</v>
      </c>
      <c r="F434">
        <v>1.02184050888754</v>
      </c>
      <c r="G434">
        <v>4.8262665149593298</v>
      </c>
      <c r="H434">
        <v>1.5395497864674701</v>
      </c>
      <c r="I434">
        <v>1.1066628184624401</v>
      </c>
      <c r="J434">
        <v>0</v>
      </c>
      <c r="K434">
        <v>2.5570784539416498</v>
      </c>
      <c r="L434">
        <v>2.3550162668263801</v>
      </c>
      <c r="M434">
        <v>3.1620207757420502</v>
      </c>
      <c r="N434">
        <v>0.558159857892497</v>
      </c>
      <c r="O434">
        <v>2.3891602664949998</v>
      </c>
      <c r="P434">
        <v>0.78891966896955901</v>
      </c>
      <c r="Q434">
        <v>1.7905887760286301</v>
      </c>
      <c r="R434">
        <v>2.6164877479630402</v>
      </c>
      <c r="S434">
        <v>0.58738364143898203</v>
      </c>
      <c r="T434">
        <v>0</v>
      </c>
      <c r="U434">
        <v>1.92720349686001</v>
      </c>
      <c r="V434">
        <v>1.0092318178528601</v>
      </c>
      <c r="W434">
        <v>1.85075986333412</v>
      </c>
      <c r="X434">
        <v>0</v>
      </c>
      <c r="Y434">
        <v>0</v>
      </c>
      <c r="Z434">
        <v>2.7847948173677302</v>
      </c>
      <c r="AA434">
        <v>0</v>
      </c>
      <c r="AB434">
        <v>0</v>
      </c>
      <c r="AC434">
        <v>0</v>
      </c>
      <c r="AD434">
        <v>1.22992266923845</v>
      </c>
      <c r="AE434">
        <v>0</v>
      </c>
      <c r="AF434">
        <v>6.0754376984427099</v>
      </c>
      <c r="AG434">
        <v>0.90514864883013602</v>
      </c>
      <c r="AH434">
        <v>1.8352751315334599</v>
      </c>
      <c r="AI434">
        <v>0</v>
      </c>
      <c r="AJ434">
        <v>0</v>
      </c>
      <c r="AK434">
        <f t="shared" si="6"/>
        <v>1.399047279154934</v>
      </c>
    </row>
    <row r="435" spans="1:37" x14ac:dyDescent="0.35">
      <c r="A435" t="s">
        <v>622</v>
      </c>
      <c r="B435">
        <v>5.1458782633397702</v>
      </c>
      <c r="C435">
        <v>0</v>
      </c>
      <c r="D435">
        <v>0.64697908811525395</v>
      </c>
      <c r="E435">
        <v>0.50078845302040698</v>
      </c>
      <c r="F435">
        <v>1.02184050888754</v>
      </c>
      <c r="G435">
        <v>1.6087555049864399</v>
      </c>
      <c r="H435">
        <v>1.5395497864674701</v>
      </c>
      <c r="I435">
        <v>1.1066628184624401</v>
      </c>
      <c r="J435">
        <v>1.68168484425259</v>
      </c>
      <c r="K435">
        <v>4.2617974232360796</v>
      </c>
      <c r="L435">
        <v>1.57001084455092</v>
      </c>
      <c r="M435">
        <v>3.6890242383657199</v>
      </c>
      <c r="N435">
        <v>0</v>
      </c>
      <c r="O435">
        <v>0</v>
      </c>
      <c r="P435">
        <v>0</v>
      </c>
      <c r="Q435">
        <v>0.89529438801431405</v>
      </c>
      <c r="R435">
        <v>1.3082438739815201</v>
      </c>
      <c r="S435">
        <v>0</v>
      </c>
      <c r="T435">
        <v>0</v>
      </c>
      <c r="U435">
        <v>0</v>
      </c>
      <c r="V435">
        <v>1.0092318178528601</v>
      </c>
      <c r="W435">
        <v>0</v>
      </c>
      <c r="X435">
        <v>1.43574014673218</v>
      </c>
      <c r="Y435">
        <v>3.4656753094169499</v>
      </c>
      <c r="Z435">
        <v>1.39239740868387</v>
      </c>
      <c r="AA435">
        <v>0</v>
      </c>
      <c r="AB435">
        <v>4.6434617144732604</v>
      </c>
      <c r="AC435">
        <v>4.26268758942481</v>
      </c>
      <c r="AD435">
        <v>1.22992266923845</v>
      </c>
      <c r="AE435">
        <v>2.0319444723702702</v>
      </c>
      <c r="AF435">
        <v>1.5188594246106799</v>
      </c>
      <c r="AG435">
        <v>0.90514864883013602</v>
      </c>
      <c r="AH435">
        <v>0</v>
      </c>
      <c r="AI435">
        <v>0</v>
      </c>
      <c r="AJ435">
        <v>0</v>
      </c>
      <c r="AK435">
        <f t="shared" si="6"/>
        <v>1.3391879782089695</v>
      </c>
    </row>
    <row r="436" spans="1:37" x14ac:dyDescent="0.35">
      <c r="A436" t="s">
        <v>824</v>
      </c>
      <c r="B436">
        <v>0</v>
      </c>
      <c r="C436">
        <v>1.39645883061014</v>
      </c>
      <c r="D436">
        <v>0.64697908811525395</v>
      </c>
      <c r="E436">
        <v>0.50078845302040698</v>
      </c>
      <c r="F436">
        <v>2.0436810177750799</v>
      </c>
      <c r="G436">
        <v>0.80437775249322196</v>
      </c>
      <c r="H436">
        <v>0.76977489323373505</v>
      </c>
      <c r="I436">
        <v>0</v>
      </c>
      <c r="J436">
        <v>0</v>
      </c>
      <c r="K436">
        <v>0</v>
      </c>
      <c r="L436">
        <v>0</v>
      </c>
      <c r="M436">
        <v>0.790505193935512</v>
      </c>
      <c r="N436">
        <v>1.67447957367749</v>
      </c>
      <c r="O436">
        <v>2.3891602664949998</v>
      </c>
      <c r="P436">
        <v>0</v>
      </c>
      <c r="Q436">
        <v>0.89529438801431405</v>
      </c>
      <c r="R436">
        <v>2.6164877479630402</v>
      </c>
      <c r="S436">
        <v>2.3495345657559299</v>
      </c>
      <c r="T436">
        <v>1.6725811740408301</v>
      </c>
      <c r="U436">
        <v>0.64240116562000205</v>
      </c>
      <c r="V436">
        <v>3.0276954535585898</v>
      </c>
      <c r="W436">
        <v>0.92537993166706201</v>
      </c>
      <c r="X436">
        <v>1.43574014673218</v>
      </c>
      <c r="Y436">
        <v>1.7328376547084701</v>
      </c>
      <c r="Z436">
        <v>0.69619870434193298</v>
      </c>
      <c r="AA436">
        <v>2.0784873724960198</v>
      </c>
      <c r="AB436">
        <v>7.7391028574554399</v>
      </c>
      <c r="AC436">
        <v>0</v>
      </c>
      <c r="AD436">
        <v>0</v>
      </c>
      <c r="AE436">
        <v>1.01597223618513</v>
      </c>
      <c r="AF436">
        <v>1.5188594246106799</v>
      </c>
      <c r="AG436">
        <v>0</v>
      </c>
      <c r="AH436">
        <v>3.67055026306693</v>
      </c>
      <c r="AI436">
        <v>1.7569582089183899</v>
      </c>
      <c r="AJ436">
        <v>1.98386588112841</v>
      </c>
      <c r="AK436">
        <f t="shared" si="6"/>
        <v>1.3364043498748339</v>
      </c>
    </row>
    <row r="437" spans="1:37" x14ac:dyDescent="0.35">
      <c r="A437" t="s">
        <v>273</v>
      </c>
      <c r="B437">
        <v>1.7152927544465899</v>
      </c>
      <c r="C437">
        <v>0</v>
      </c>
      <c r="D437">
        <v>0.64697908811525395</v>
      </c>
      <c r="E437">
        <v>0.50078845302040698</v>
      </c>
      <c r="F437">
        <v>1.02184050888754</v>
      </c>
      <c r="G437">
        <v>0</v>
      </c>
      <c r="H437">
        <v>0.76977489323373505</v>
      </c>
      <c r="I437">
        <v>1.1066628184624401</v>
      </c>
      <c r="J437">
        <v>3.3633696885051898</v>
      </c>
      <c r="K437">
        <v>0.852359484647216</v>
      </c>
      <c r="L437">
        <v>1.57001084455092</v>
      </c>
      <c r="M437">
        <v>1.58101038787102</v>
      </c>
      <c r="N437">
        <v>1.11631971578499</v>
      </c>
      <c r="O437">
        <v>0.79638675549833304</v>
      </c>
      <c r="P437">
        <v>1.57783933793912</v>
      </c>
      <c r="Q437">
        <v>1.7905887760286301</v>
      </c>
      <c r="R437">
        <v>0.65412193699076004</v>
      </c>
      <c r="S437">
        <v>1.1747672828779601</v>
      </c>
      <c r="T437">
        <v>3.3451623480816499</v>
      </c>
      <c r="U437">
        <v>0.64240116562000205</v>
      </c>
      <c r="V437">
        <v>2.01846363570573</v>
      </c>
      <c r="W437">
        <v>4.6268996583353097</v>
      </c>
      <c r="X437">
        <v>1.43574014673218</v>
      </c>
      <c r="Y437">
        <v>1.7328376547084701</v>
      </c>
      <c r="Z437">
        <v>2.0885961130258002</v>
      </c>
      <c r="AA437">
        <v>4.1569747449920396</v>
      </c>
      <c r="AB437">
        <v>0</v>
      </c>
      <c r="AC437">
        <v>1.0656718973562</v>
      </c>
      <c r="AD437">
        <v>1.22992266923845</v>
      </c>
      <c r="AE437">
        <v>2.0319444723702702</v>
      </c>
      <c r="AF437">
        <v>1.5188594246106799</v>
      </c>
      <c r="AG437">
        <v>0</v>
      </c>
      <c r="AH437">
        <v>0</v>
      </c>
      <c r="AI437">
        <v>0</v>
      </c>
      <c r="AJ437">
        <v>0</v>
      </c>
      <c r="AK437">
        <f t="shared" si="6"/>
        <v>1.3180453330753397</v>
      </c>
    </row>
    <row r="438" spans="1:37" x14ac:dyDescent="0.35">
      <c r="A438" t="s">
        <v>817</v>
      </c>
      <c r="B438">
        <v>0</v>
      </c>
      <c r="C438">
        <v>0</v>
      </c>
      <c r="D438">
        <v>3.23489544057627</v>
      </c>
      <c r="E438">
        <v>3.5055191711428502</v>
      </c>
      <c r="F438">
        <v>2.0436810177750799</v>
      </c>
      <c r="G438">
        <v>0</v>
      </c>
      <c r="H438">
        <v>0</v>
      </c>
      <c r="I438">
        <v>5.53331409231218</v>
      </c>
      <c r="J438">
        <v>0</v>
      </c>
      <c r="K438">
        <v>1.70471896929443</v>
      </c>
      <c r="L438">
        <v>0</v>
      </c>
      <c r="M438">
        <v>2.1080138504947001</v>
      </c>
      <c r="N438">
        <v>0.558159857892497</v>
      </c>
      <c r="O438">
        <v>1.5927735109966701</v>
      </c>
      <c r="P438">
        <v>2.3667590069086799</v>
      </c>
      <c r="Q438">
        <v>0.44764719400715702</v>
      </c>
      <c r="R438">
        <v>0</v>
      </c>
      <c r="S438">
        <v>0.58738364143898203</v>
      </c>
      <c r="T438">
        <v>1.6725811740408301</v>
      </c>
      <c r="U438">
        <v>0</v>
      </c>
      <c r="V438">
        <v>2.01846363570573</v>
      </c>
      <c r="W438">
        <v>0</v>
      </c>
      <c r="X438">
        <v>0</v>
      </c>
      <c r="Y438">
        <v>0</v>
      </c>
      <c r="Z438">
        <v>2.7847948173677302</v>
      </c>
      <c r="AA438">
        <v>0</v>
      </c>
      <c r="AB438">
        <v>1.54782057149109</v>
      </c>
      <c r="AC438">
        <v>1.0656718973562</v>
      </c>
      <c r="AD438">
        <v>0</v>
      </c>
      <c r="AE438">
        <v>2.0319444723702702</v>
      </c>
      <c r="AF438">
        <v>4.55657827383203</v>
      </c>
      <c r="AG438">
        <v>0.90514864883013602</v>
      </c>
      <c r="AH438">
        <v>1.8352751315334599</v>
      </c>
      <c r="AI438">
        <v>1.7569582089183899</v>
      </c>
      <c r="AJ438">
        <v>1.98386588112841</v>
      </c>
      <c r="AK438">
        <f t="shared" si="6"/>
        <v>1.3097705275832505</v>
      </c>
    </row>
    <row r="439" spans="1:37" x14ac:dyDescent="0.35">
      <c r="A439" t="s">
        <v>1035</v>
      </c>
      <c r="B439">
        <v>6.8611710177863596</v>
      </c>
      <c r="C439">
        <v>0</v>
      </c>
      <c r="D439">
        <v>1.2939581762305099</v>
      </c>
      <c r="E439">
        <v>1.50236535906122</v>
      </c>
      <c r="F439">
        <v>0</v>
      </c>
      <c r="G439">
        <v>1.6087555049864399</v>
      </c>
      <c r="H439">
        <v>0.76977489323373505</v>
      </c>
      <c r="I439">
        <v>2.2133256369248699</v>
      </c>
      <c r="J439">
        <v>1.68168484425259</v>
      </c>
      <c r="K439">
        <v>0.852359484647216</v>
      </c>
      <c r="L439">
        <v>0.78500542227546</v>
      </c>
      <c r="M439">
        <v>2.89851904443021</v>
      </c>
      <c r="N439">
        <v>0.558159857892497</v>
      </c>
      <c r="O439">
        <v>0</v>
      </c>
      <c r="P439">
        <v>0.78891966896955901</v>
      </c>
      <c r="Q439">
        <v>1.3429415820214701</v>
      </c>
      <c r="R439">
        <v>3.2706096849537998</v>
      </c>
      <c r="S439">
        <v>1.1747672828779601</v>
      </c>
      <c r="T439">
        <v>1.6725811740408301</v>
      </c>
      <c r="U439">
        <v>1.2848023312400001</v>
      </c>
      <c r="V439">
        <v>0</v>
      </c>
      <c r="W439">
        <v>0</v>
      </c>
      <c r="X439">
        <v>0</v>
      </c>
      <c r="Y439">
        <v>1.7328376547084701</v>
      </c>
      <c r="Z439">
        <v>1.39239740868387</v>
      </c>
      <c r="AA439">
        <v>0</v>
      </c>
      <c r="AB439">
        <v>4.6434617144732604</v>
      </c>
      <c r="AC439">
        <v>0</v>
      </c>
      <c r="AD439">
        <v>0</v>
      </c>
      <c r="AE439">
        <v>2.0319444723702702</v>
      </c>
      <c r="AF439">
        <v>0</v>
      </c>
      <c r="AG439">
        <v>0</v>
      </c>
      <c r="AH439">
        <v>3.67055026306693</v>
      </c>
      <c r="AI439">
        <v>1.7569582089183899</v>
      </c>
      <c r="AJ439">
        <v>0</v>
      </c>
      <c r="AK439">
        <f t="shared" si="6"/>
        <v>1.3082243053727407</v>
      </c>
    </row>
    <row r="440" spans="1:37" x14ac:dyDescent="0.35">
      <c r="A440" t="s">
        <v>503</v>
      </c>
      <c r="B440">
        <v>1.7152927544465899</v>
      </c>
      <c r="C440">
        <v>2.7929176612202902</v>
      </c>
      <c r="D440">
        <v>1.2939581762305099</v>
      </c>
      <c r="E440">
        <v>0.50078845302040698</v>
      </c>
      <c r="F440">
        <v>1.02184050888754</v>
      </c>
      <c r="G440">
        <v>2.4131332574796698</v>
      </c>
      <c r="H440">
        <v>1.5395497864674701</v>
      </c>
      <c r="I440">
        <v>0</v>
      </c>
      <c r="J440">
        <v>0</v>
      </c>
      <c r="K440">
        <v>4.2617974232360796</v>
      </c>
      <c r="L440">
        <v>3.9250271113772999</v>
      </c>
      <c r="M440">
        <v>1.31750865655919</v>
      </c>
      <c r="N440">
        <v>1.11631971578499</v>
      </c>
      <c r="O440">
        <v>3.18554702199333</v>
      </c>
      <c r="P440">
        <v>0.78891966896955901</v>
      </c>
      <c r="Q440">
        <v>2.2382359700357899</v>
      </c>
      <c r="R440">
        <v>1.9623658109722799</v>
      </c>
      <c r="S440">
        <v>0.58738364143898203</v>
      </c>
      <c r="T440">
        <v>0</v>
      </c>
      <c r="U440">
        <v>1.2848023312400001</v>
      </c>
      <c r="V440">
        <v>0</v>
      </c>
      <c r="W440">
        <v>0</v>
      </c>
      <c r="X440">
        <v>1.43574014673218</v>
      </c>
      <c r="Y440">
        <v>0</v>
      </c>
      <c r="Z440">
        <v>0</v>
      </c>
      <c r="AA440">
        <v>2.0784873724960198</v>
      </c>
      <c r="AB440">
        <v>0</v>
      </c>
      <c r="AC440">
        <v>0</v>
      </c>
      <c r="AD440">
        <v>2.4598453384769101</v>
      </c>
      <c r="AE440">
        <v>1.01597223618513</v>
      </c>
      <c r="AF440">
        <v>0</v>
      </c>
      <c r="AG440">
        <v>2.7154459464904099</v>
      </c>
      <c r="AH440">
        <v>0</v>
      </c>
      <c r="AI440">
        <v>0</v>
      </c>
      <c r="AJ440">
        <v>3.9677317622568302</v>
      </c>
      <c r="AK440">
        <f t="shared" si="6"/>
        <v>1.3033888786284991</v>
      </c>
    </row>
    <row r="441" spans="1:37" x14ac:dyDescent="0.35">
      <c r="A441" t="s">
        <v>790</v>
      </c>
      <c r="B441">
        <v>0</v>
      </c>
      <c r="C441">
        <v>0</v>
      </c>
      <c r="D441">
        <v>5.1758327049220298</v>
      </c>
      <c r="E441">
        <v>5.0078845302040698</v>
      </c>
      <c r="F441">
        <v>1.02184050888754</v>
      </c>
      <c r="G441">
        <v>1.6087555049864399</v>
      </c>
      <c r="H441">
        <v>0.76977489323373505</v>
      </c>
      <c r="I441">
        <v>0</v>
      </c>
      <c r="J441">
        <v>3.3633696885051898</v>
      </c>
      <c r="K441">
        <v>2.5570784539416498</v>
      </c>
      <c r="L441">
        <v>2.3550162668263801</v>
      </c>
      <c r="M441">
        <v>1.84451211918286</v>
      </c>
      <c r="N441">
        <v>0</v>
      </c>
      <c r="O441">
        <v>0</v>
      </c>
      <c r="P441">
        <v>1.57783933793912</v>
      </c>
      <c r="Q441">
        <v>0.89529438801431405</v>
      </c>
      <c r="R441">
        <v>0</v>
      </c>
      <c r="S441">
        <v>1.76215092431695</v>
      </c>
      <c r="T441">
        <v>1.6725811740408301</v>
      </c>
      <c r="U441">
        <v>1.2848023312400001</v>
      </c>
      <c r="V441">
        <v>0</v>
      </c>
      <c r="W441">
        <v>0.92537993166706201</v>
      </c>
      <c r="X441">
        <v>1.43574014673218</v>
      </c>
      <c r="Y441">
        <v>0</v>
      </c>
      <c r="Z441">
        <v>0.69619870434193298</v>
      </c>
      <c r="AA441">
        <v>0</v>
      </c>
      <c r="AB441">
        <v>0</v>
      </c>
      <c r="AC441">
        <v>1.0656718973562</v>
      </c>
      <c r="AD441">
        <v>1.22992266923845</v>
      </c>
      <c r="AE441">
        <v>0</v>
      </c>
      <c r="AF441">
        <v>1.5188594246106799</v>
      </c>
      <c r="AG441">
        <v>1.81029729766027</v>
      </c>
      <c r="AH441">
        <v>1.8352751315334599</v>
      </c>
      <c r="AI441">
        <v>0</v>
      </c>
      <c r="AJ441">
        <v>3.9677317622568302</v>
      </c>
      <c r="AK441">
        <f t="shared" si="6"/>
        <v>1.2966231369039476</v>
      </c>
    </row>
    <row r="442" spans="1:37" x14ac:dyDescent="0.35">
      <c r="A442" t="s">
        <v>692</v>
      </c>
      <c r="B442">
        <v>0</v>
      </c>
      <c r="C442">
        <v>0</v>
      </c>
      <c r="D442">
        <v>1.2939581762305099</v>
      </c>
      <c r="E442">
        <v>0.50078845302040698</v>
      </c>
      <c r="F442">
        <v>1.02184050888754</v>
      </c>
      <c r="G442">
        <v>0</v>
      </c>
      <c r="H442">
        <v>2.3093246797011999</v>
      </c>
      <c r="I442">
        <v>1.1066628184624401</v>
      </c>
      <c r="J442">
        <v>0</v>
      </c>
      <c r="K442">
        <v>0</v>
      </c>
      <c r="L442">
        <v>0.78500542227546</v>
      </c>
      <c r="M442">
        <v>0.52700346262367503</v>
      </c>
      <c r="N442">
        <v>0.558159857892497</v>
      </c>
      <c r="O442">
        <v>0</v>
      </c>
      <c r="P442">
        <v>1.57783933793912</v>
      </c>
      <c r="Q442">
        <v>3.5811775520572602</v>
      </c>
      <c r="R442">
        <v>1.9623658109722799</v>
      </c>
      <c r="S442">
        <v>2.3495345657559299</v>
      </c>
      <c r="T442">
        <v>0</v>
      </c>
      <c r="U442">
        <v>2.56960466248001</v>
      </c>
      <c r="V442">
        <v>1.0092318178528601</v>
      </c>
      <c r="W442">
        <v>0</v>
      </c>
      <c r="X442">
        <v>2.8714802934643502</v>
      </c>
      <c r="Y442">
        <v>5.1985129641254204</v>
      </c>
      <c r="Z442">
        <v>3.4809935217096699</v>
      </c>
      <c r="AA442">
        <v>0</v>
      </c>
      <c r="AB442">
        <v>0</v>
      </c>
      <c r="AC442">
        <v>2.1313437947124001</v>
      </c>
      <c r="AD442">
        <v>0</v>
      </c>
      <c r="AE442">
        <v>1.01597223618513</v>
      </c>
      <c r="AF442">
        <v>1.5188594246106799</v>
      </c>
      <c r="AG442">
        <v>1.81029729766027</v>
      </c>
      <c r="AH442">
        <v>0</v>
      </c>
      <c r="AI442">
        <v>3.5139164178367901</v>
      </c>
      <c r="AJ442">
        <v>1.98386588112841</v>
      </c>
      <c r="AK442">
        <f t="shared" si="6"/>
        <v>1.2765068273595517</v>
      </c>
    </row>
    <row r="443" spans="1:37" x14ac:dyDescent="0.35">
      <c r="A443" t="s">
        <v>1215</v>
      </c>
      <c r="B443">
        <v>0</v>
      </c>
      <c r="C443">
        <v>1.39645883061014</v>
      </c>
      <c r="D443">
        <v>0.64697908811525395</v>
      </c>
      <c r="E443">
        <v>3.5055191711428502</v>
      </c>
      <c r="F443">
        <v>1.02184050888754</v>
      </c>
      <c r="G443">
        <v>2.4131332574796698</v>
      </c>
      <c r="H443">
        <v>1.5395497864674701</v>
      </c>
      <c r="I443">
        <v>1.1066628184624401</v>
      </c>
      <c r="J443">
        <v>3.3633696885051898</v>
      </c>
      <c r="K443">
        <v>1.70471896929443</v>
      </c>
      <c r="L443">
        <v>0</v>
      </c>
      <c r="M443">
        <v>0.52700346262367503</v>
      </c>
      <c r="N443">
        <v>1.11631971578499</v>
      </c>
      <c r="O443">
        <v>0.79638675549833304</v>
      </c>
      <c r="P443">
        <v>3.15567867587824</v>
      </c>
      <c r="Q443">
        <v>3.5811775520572602</v>
      </c>
      <c r="R443">
        <v>1.9623658109722799</v>
      </c>
      <c r="S443">
        <v>1.1747672828779601</v>
      </c>
      <c r="T443">
        <v>0</v>
      </c>
      <c r="U443">
        <v>1.2848023312400001</v>
      </c>
      <c r="V443">
        <v>1.0092318178528601</v>
      </c>
      <c r="W443">
        <v>2.7761397950011899</v>
      </c>
      <c r="X443">
        <v>1.43574014673218</v>
      </c>
      <c r="Y443">
        <v>0</v>
      </c>
      <c r="Z443">
        <v>2.0885961130258002</v>
      </c>
      <c r="AA443">
        <v>0</v>
      </c>
      <c r="AB443">
        <v>0</v>
      </c>
      <c r="AC443">
        <v>0</v>
      </c>
      <c r="AD443">
        <v>1.22992266923845</v>
      </c>
      <c r="AE443">
        <v>3.0479167085554</v>
      </c>
      <c r="AF443">
        <v>0</v>
      </c>
      <c r="AG443">
        <v>2.7154459464904099</v>
      </c>
      <c r="AH443">
        <v>0</v>
      </c>
      <c r="AI443">
        <v>0</v>
      </c>
      <c r="AJ443">
        <v>0</v>
      </c>
      <c r="AK443">
        <f t="shared" si="6"/>
        <v>1.2742779115084002</v>
      </c>
    </row>
    <row r="444" spans="1:37" x14ac:dyDescent="0.35">
      <c r="A444" t="s">
        <v>875</v>
      </c>
      <c r="B444">
        <v>1.7152927544465899</v>
      </c>
      <c r="C444">
        <v>0</v>
      </c>
      <c r="D444">
        <v>0.64697908811525395</v>
      </c>
      <c r="E444">
        <v>0</v>
      </c>
      <c r="F444">
        <v>1.02184050888754</v>
      </c>
      <c r="G444">
        <v>1.6087555049864399</v>
      </c>
      <c r="H444">
        <v>1.5395497864674701</v>
      </c>
      <c r="I444">
        <v>1.1066628184624401</v>
      </c>
      <c r="J444">
        <v>1.68168484425259</v>
      </c>
      <c r="K444">
        <v>0.852359484647216</v>
      </c>
      <c r="L444">
        <v>1.57001084455092</v>
      </c>
      <c r="M444">
        <v>1.58101038787102</v>
      </c>
      <c r="N444">
        <v>1.11631971578499</v>
      </c>
      <c r="O444">
        <v>0</v>
      </c>
      <c r="P444">
        <v>4.73351801381735</v>
      </c>
      <c r="Q444">
        <v>1.7905887760286301</v>
      </c>
      <c r="R444">
        <v>0.65412193699076004</v>
      </c>
      <c r="S444">
        <v>1.1747672828779601</v>
      </c>
      <c r="T444">
        <v>0</v>
      </c>
      <c r="U444">
        <v>3.2120058281000099</v>
      </c>
      <c r="V444">
        <v>1.0092318178528601</v>
      </c>
      <c r="W444">
        <v>1.85075986333412</v>
      </c>
      <c r="X444">
        <v>0</v>
      </c>
      <c r="Y444">
        <v>3.4656753094169499</v>
      </c>
      <c r="Z444">
        <v>0</v>
      </c>
      <c r="AA444">
        <v>0</v>
      </c>
      <c r="AB444">
        <v>0</v>
      </c>
      <c r="AC444">
        <v>0</v>
      </c>
      <c r="AD444">
        <v>1.22992266923845</v>
      </c>
      <c r="AE444">
        <v>0</v>
      </c>
      <c r="AF444">
        <v>0</v>
      </c>
      <c r="AG444">
        <v>2.7154459464904099</v>
      </c>
      <c r="AH444">
        <v>1.8352751315334599</v>
      </c>
      <c r="AI444">
        <v>0</v>
      </c>
      <c r="AJ444">
        <v>5.9515976433852398</v>
      </c>
      <c r="AK444">
        <f t="shared" si="6"/>
        <v>1.258953598786819</v>
      </c>
    </row>
    <row r="445" spans="1:37" x14ac:dyDescent="0.35">
      <c r="A445" t="s">
        <v>162</v>
      </c>
      <c r="B445">
        <v>1.7152927544465899</v>
      </c>
      <c r="C445">
        <v>2.7929176612202902</v>
      </c>
      <c r="D445">
        <v>3.23489544057627</v>
      </c>
      <c r="E445">
        <v>9.5149806073877397</v>
      </c>
      <c r="F445">
        <v>3.0655215266626299</v>
      </c>
      <c r="G445">
        <v>0</v>
      </c>
      <c r="H445">
        <v>1.5395497864674701</v>
      </c>
      <c r="I445">
        <v>4.4266512738497497</v>
      </c>
      <c r="J445">
        <v>0</v>
      </c>
      <c r="K445">
        <v>0.852359484647216</v>
      </c>
      <c r="L445">
        <v>0</v>
      </c>
      <c r="M445">
        <v>3.4255225070538899</v>
      </c>
      <c r="N445">
        <v>0</v>
      </c>
      <c r="O445">
        <v>0</v>
      </c>
      <c r="P445">
        <v>0.78891966896955901</v>
      </c>
      <c r="Q445">
        <v>0.44764719400715702</v>
      </c>
      <c r="R445">
        <v>0.65412193699076004</v>
      </c>
      <c r="S445">
        <v>0.58738364143898203</v>
      </c>
      <c r="T445">
        <v>0</v>
      </c>
      <c r="U445">
        <v>0</v>
      </c>
      <c r="V445">
        <v>0</v>
      </c>
      <c r="W445">
        <v>0</v>
      </c>
      <c r="X445">
        <v>1.43574014673218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2.4598453384769101</v>
      </c>
      <c r="AE445">
        <v>0</v>
      </c>
      <c r="AF445">
        <v>3.0377188492213598</v>
      </c>
      <c r="AG445">
        <v>0</v>
      </c>
      <c r="AH445">
        <v>3.67055026306693</v>
      </c>
      <c r="AI445">
        <v>0</v>
      </c>
      <c r="AJ445">
        <v>0</v>
      </c>
      <c r="AK445">
        <f t="shared" si="6"/>
        <v>1.2471319451775909</v>
      </c>
    </row>
    <row r="446" spans="1:37" x14ac:dyDescent="0.35">
      <c r="A446" t="s">
        <v>1194</v>
      </c>
      <c r="B446">
        <v>0</v>
      </c>
      <c r="C446">
        <v>1.39645883061014</v>
      </c>
      <c r="D446">
        <v>1.2939581762305099</v>
      </c>
      <c r="E446">
        <v>1.50236535906122</v>
      </c>
      <c r="F446">
        <v>0</v>
      </c>
      <c r="G446">
        <v>4.0218887624661104</v>
      </c>
      <c r="H446">
        <v>6.1581991458698804</v>
      </c>
      <c r="I446">
        <v>1.1066628184624401</v>
      </c>
      <c r="J446">
        <v>0</v>
      </c>
      <c r="K446">
        <v>5.1141569078832996</v>
      </c>
      <c r="L446">
        <v>6.28004337820368</v>
      </c>
      <c r="M446">
        <v>2.6350173131183698</v>
      </c>
      <c r="N446">
        <v>1.11631971578499</v>
      </c>
      <c r="O446">
        <v>0</v>
      </c>
      <c r="P446">
        <v>0.78891966896955901</v>
      </c>
      <c r="Q446">
        <v>0.44764719400715702</v>
      </c>
      <c r="R446">
        <v>0.65412193699076004</v>
      </c>
      <c r="S446">
        <v>0.58738364143898203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1.7328376547084701</v>
      </c>
      <c r="Z446">
        <v>0</v>
      </c>
      <c r="AA446">
        <v>0</v>
      </c>
      <c r="AB446">
        <v>1.54782057149109</v>
      </c>
      <c r="AC446">
        <v>2.1313437947124001</v>
      </c>
      <c r="AD446">
        <v>0</v>
      </c>
      <c r="AE446">
        <v>0</v>
      </c>
      <c r="AF446">
        <v>0</v>
      </c>
      <c r="AG446">
        <v>0.90514864883013602</v>
      </c>
      <c r="AH446">
        <v>0</v>
      </c>
      <c r="AI446">
        <v>1.7569582089183899</v>
      </c>
      <c r="AJ446">
        <v>1.98386588112841</v>
      </c>
      <c r="AK446">
        <f t="shared" si="6"/>
        <v>1.233174788825314</v>
      </c>
    </row>
    <row r="447" spans="1:37" x14ac:dyDescent="0.35">
      <c r="A447" t="s">
        <v>941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1.68168484425259</v>
      </c>
      <c r="K447">
        <v>0</v>
      </c>
      <c r="L447">
        <v>0</v>
      </c>
      <c r="M447">
        <v>0</v>
      </c>
      <c r="N447">
        <v>1.11631971578499</v>
      </c>
      <c r="O447">
        <v>0.79638675549833304</v>
      </c>
      <c r="P447">
        <v>0.78891966896955901</v>
      </c>
      <c r="Q447">
        <v>1.7905887760286301</v>
      </c>
      <c r="R447">
        <v>1.3082438739815201</v>
      </c>
      <c r="S447">
        <v>2.93691820719491</v>
      </c>
      <c r="T447">
        <v>5.0177435221224798</v>
      </c>
      <c r="U447">
        <v>1.2848023312400001</v>
      </c>
      <c r="V447">
        <v>0</v>
      </c>
      <c r="W447">
        <v>0</v>
      </c>
      <c r="X447">
        <v>0</v>
      </c>
      <c r="Y447">
        <v>0</v>
      </c>
      <c r="Z447">
        <v>0.69619870434193298</v>
      </c>
      <c r="AA447">
        <v>0</v>
      </c>
      <c r="AB447">
        <v>1.54782057149109</v>
      </c>
      <c r="AC447">
        <v>3.1970156920686001</v>
      </c>
      <c r="AD447">
        <v>1.22992266923845</v>
      </c>
      <c r="AE447">
        <v>5.0798611809256702</v>
      </c>
      <c r="AF447">
        <v>1.5188594246106799</v>
      </c>
      <c r="AG447">
        <v>1.81029729766027</v>
      </c>
      <c r="AH447">
        <v>5.5058253946003903</v>
      </c>
      <c r="AI447">
        <v>3.5139164178367901</v>
      </c>
      <c r="AJ447">
        <v>1.98386588112841</v>
      </c>
      <c r="AK447">
        <f t="shared" si="6"/>
        <v>1.2230054551135801</v>
      </c>
    </row>
    <row r="448" spans="1:37" x14ac:dyDescent="0.35">
      <c r="A448" t="s">
        <v>1613</v>
      </c>
      <c r="B448">
        <v>1.7152927544465899</v>
      </c>
      <c r="C448">
        <v>1.39645883061014</v>
      </c>
      <c r="D448">
        <v>0.64697908811525395</v>
      </c>
      <c r="E448">
        <v>2.0031538120816301</v>
      </c>
      <c r="F448">
        <v>0</v>
      </c>
      <c r="G448">
        <v>0.80437775249322196</v>
      </c>
      <c r="H448">
        <v>1.5395497864674701</v>
      </c>
      <c r="I448">
        <v>2.2133256369248699</v>
      </c>
      <c r="J448">
        <v>0</v>
      </c>
      <c r="K448">
        <v>3.40943793858886</v>
      </c>
      <c r="L448">
        <v>0.78500542227546</v>
      </c>
      <c r="M448">
        <v>1.58101038787102</v>
      </c>
      <c r="N448">
        <v>0</v>
      </c>
      <c r="O448">
        <v>0</v>
      </c>
      <c r="P448">
        <v>2.3667590069086799</v>
      </c>
      <c r="Q448">
        <v>4.0288247460644104</v>
      </c>
      <c r="R448">
        <v>0.65412193699076004</v>
      </c>
      <c r="S448">
        <v>0</v>
      </c>
      <c r="T448">
        <v>3.3451623480816499</v>
      </c>
      <c r="U448">
        <v>0</v>
      </c>
      <c r="V448">
        <v>0</v>
      </c>
      <c r="W448">
        <v>0.92537993166706201</v>
      </c>
      <c r="X448">
        <v>0</v>
      </c>
      <c r="Y448">
        <v>3.4656753094169499</v>
      </c>
      <c r="Z448">
        <v>2.0885961130258002</v>
      </c>
      <c r="AA448">
        <v>0</v>
      </c>
      <c r="AB448">
        <v>3.09564114298218</v>
      </c>
      <c r="AC448">
        <v>0</v>
      </c>
      <c r="AD448">
        <v>0</v>
      </c>
      <c r="AE448">
        <v>0</v>
      </c>
      <c r="AF448">
        <v>1.5188594246106799</v>
      </c>
      <c r="AG448">
        <v>0.90514864883013602</v>
      </c>
      <c r="AH448">
        <v>0</v>
      </c>
      <c r="AI448">
        <v>3.5139164178367901</v>
      </c>
      <c r="AJ448">
        <v>0</v>
      </c>
      <c r="AK448">
        <f t="shared" si="6"/>
        <v>1.2000764696082749</v>
      </c>
    </row>
    <row r="449" spans="1:37" x14ac:dyDescent="0.35">
      <c r="A449" t="s">
        <v>1061</v>
      </c>
      <c r="B449">
        <v>0</v>
      </c>
      <c r="C449">
        <v>0</v>
      </c>
      <c r="D449">
        <v>1.9409372643457601</v>
      </c>
      <c r="E449">
        <v>3.5055191711428502</v>
      </c>
      <c r="F449">
        <v>0</v>
      </c>
      <c r="G449">
        <v>4.0218887624661104</v>
      </c>
      <c r="H449">
        <v>0.76977489323373505</v>
      </c>
      <c r="I449">
        <v>3.31998845538731</v>
      </c>
      <c r="J449">
        <v>0</v>
      </c>
      <c r="K449">
        <v>0.852359484647216</v>
      </c>
      <c r="L449">
        <v>2.3550162668263801</v>
      </c>
      <c r="M449">
        <v>0.790505193935512</v>
      </c>
      <c r="N449">
        <v>1.11631971578499</v>
      </c>
      <c r="O449">
        <v>1.5927735109966701</v>
      </c>
      <c r="P449">
        <v>0</v>
      </c>
      <c r="Q449">
        <v>1.7905887760286301</v>
      </c>
      <c r="R449">
        <v>1.3082438739815201</v>
      </c>
      <c r="S449">
        <v>0.58738364143898203</v>
      </c>
      <c r="T449">
        <v>0</v>
      </c>
      <c r="U449">
        <v>0.64240116562000205</v>
      </c>
      <c r="V449">
        <v>1.0092318178528601</v>
      </c>
      <c r="W449">
        <v>0.92537993166706201</v>
      </c>
      <c r="X449">
        <v>1.43574014673218</v>
      </c>
      <c r="Y449">
        <v>3.4656753094169499</v>
      </c>
      <c r="Z449">
        <v>0.69619870434193298</v>
      </c>
      <c r="AA449">
        <v>2.0784873724960198</v>
      </c>
      <c r="AB449">
        <v>0</v>
      </c>
      <c r="AC449">
        <v>0</v>
      </c>
      <c r="AD449">
        <v>1.22992266923845</v>
      </c>
      <c r="AE449">
        <v>1.01597223618513</v>
      </c>
      <c r="AF449">
        <v>0</v>
      </c>
      <c r="AG449">
        <v>1.81029729766027</v>
      </c>
      <c r="AH449">
        <v>3.67055026306693</v>
      </c>
      <c r="AI449">
        <v>0</v>
      </c>
      <c r="AJ449">
        <v>0</v>
      </c>
      <c r="AK449">
        <f t="shared" si="6"/>
        <v>1.1980330264140986</v>
      </c>
    </row>
    <row r="450" spans="1:37" x14ac:dyDescent="0.35">
      <c r="A450" t="s">
        <v>575</v>
      </c>
      <c r="B450">
        <v>1.7152927544465899</v>
      </c>
      <c r="C450">
        <v>1.39645883061014</v>
      </c>
      <c r="D450">
        <v>0.64697908811525395</v>
      </c>
      <c r="E450">
        <v>0.50078845302040698</v>
      </c>
      <c r="F450">
        <v>0</v>
      </c>
      <c r="G450">
        <v>0</v>
      </c>
      <c r="H450">
        <v>0.76977489323373505</v>
      </c>
      <c r="I450">
        <v>2.2133256369248699</v>
      </c>
      <c r="J450">
        <v>3.3633696885051898</v>
      </c>
      <c r="K450">
        <v>0.852359484647216</v>
      </c>
      <c r="L450">
        <v>0.78500542227546</v>
      </c>
      <c r="M450">
        <v>1.0540069252473501</v>
      </c>
      <c r="N450">
        <v>1.11631971578499</v>
      </c>
      <c r="O450">
        <v>1.5927735109966701</v>
      </c>
      <c r="P450">
        <v>0</v>
      </c>
      <c r="Q450">
        <v>0.89529438801431405</v>
      </c>
      <c r="R450">
        <v>1.3082438739815201</v>
      </c>
      <c r="S450">
        <v>1.1747672828779601</v>
      </c>
      <c r="T450">
        <v>1.6725811740408301</v>
      </c>
      <c r="U450">
        <v>5.1392093249600199</v>
      </c>
      <c r="V450">
        <v>0</v>
      </c>
      <c r="W450">
        <v>0</v>
      </c>
      <c r="X450">
        <v>1.43574014673218</v>
      </c>
      <c r="Y450">
        <v>1.7328376547084701</v>
      </c>
      <c r="Z450">
        <v>0.69619870434193298</v>
      </c>
      <c r="AA450">
        <v>2.0784873724960198</v>
      </c>
      <c r="AB450">
        <v>3.09564114298218</v>
      </c>
      <c r="AC450">
        <v>1.0656718973562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5.2708746267551803</v>
      </c>
      <c r="AJ450">
        <v>0</v>
      </c>
      <c r="AK450">
        <f t="shared" si="6"/>
        <v>1.1877714855158479</v>
      </c>
    </row>
    <row r="451" spans="1:37" x14ac:dyDescent="0.35">
      <c r="A451" t="s">
        <v>1683</v>
      </c>
      <c r="B451">
        <v>0</v>
      </c>
      <c r="C451">
        <v>1.39645883061014</v>
      </c>
      <c r="D451">
        <v>0</v>
      </c>
      <c r="E451">
        <v>0.50078845302040698</v>
      </c>
      <c r="F451">
        <v>0</v>
      </c>
      <c r="G451">
        <v>3.2175110099728901</v>
      </c>
      <c r="H451">
        <v>0</v>
      </c>
      <c r="I451">
        <v>3.31998845538731</v>
      </c>
      <c r="J451">
        <v>0</v>
      </c>
      <c r="K451">
        <v>2.5570784539416498</v>
      </c>
      <c r="L451">
        <v>0.78500542227546</v>
      </c>
      <c r="M451">
        <v>1.31750865655919</v>
      </c>
      <c r="N451">
        <v>1.11631971578499</v>
      </c>
      <c r="O451">
        <v>1.5927735109966701</v>
      </c>
      <c r="P451">
        <v>0</v>
      </c>
      <c r="Q451">
        <v>0.44764719400715702</v>
      </c>
      <c r="R451">
        <v>0</v>
      </c>
      <c r="S451">
        <v>0</v>
      </c>
      <c r="T451">
        <v>1.6725811740408301</v>
      </c>
      <c r="U451">
        <v>1.92720349686001</v>
      </c>
      <c r="V451">
        <v>2.01846363570573</v>
      </c>
      <c r="W451">
        <v>0</v>
      </c>
      <c r="X451">
        <v>1.43574014673218</v>
      </c>
      <c r="Y451">
        <v>1.7328376547084701</v>
      </c>
      <c r="Z451">
        <v>0.69619870434193298</v>
      </c>
      <c r="AA451">
        <v>2.0784873724960198</v>
      </c>
      <c r="AB451">
        <v>0</v>
      </c>
      <c r="AC451">
        <v>2.1313437947124001</v>
      </c>
      <c r="AD451">
        <v>1.22992266923845</v>
      </c>
      <c r="AE451">
        <v>0</v>
      </c>
      <c r="AF451">
        <v>0</v>
      </c>
      <c r="AG451">
        <v>2.7154459464904099</v>
      </c>
      <c r="AH451">
        <v>1.8352751315334599</v>
      </c>
      <c r="AI451">
        <v>1.7569582089183899</v>
      </c>
      <c r="AJ451">
        <v>3.9677317622568302</v>
      </c>
      <c r="AK451">
        <f t="shared" ref="AK451:AK514" si="7">AVERAGE(B451:AJ451)</f>
        <v>1.1842648400168849</v>
      </c>
    </row>
    <row r="452" spans="1:37" x14ac:dyDescent="0.35">
      <c r="A452" t="s">
        <v>71</v>
      </c>
      <c r="B452">
        <v>0</v>
      </c>
      <c r="C452">
        <v>0</v>
      </c>
      <c r="D452">
        <v>0.64697908811525395</v>
      </c>
      <c r="E452">
        <v>0</v>
      </c>
      <c r="F452">
        <v>1.02184050888754</v>
      </c>
      <c r="G452">
        <v>0.80437775249322196</v>
      </c>
      <c r="H452">
        <v>0</v>
      </c>
      <c r="I452">
        <v>0</v>
      </c>
      <c r="J452">
        <v>0</v>
      </c>
      <c r="K452">
        <v>0.852359484647216</v>
      </c>
      <c r="L452">
        <v>0</v>
      </c>
      <c r="M452">
        <v>0.790505193935512</v>
      </c>
      <c r="N452">
        <v>1.11631971578499</v>
      </c>
      <c r="O452">
        <v>2.3891602664949998</v>
      </c>
      <c r="P452">
        <v>0</v>
      </c>
      <c r="Q452">
        <v>4.47647194007157</v>
      </c>
      <c r="R452">
        <v>0.65412193699076004</v>
      </c>
      <c r="S452">
        <v>0.58738364143898203</v>
      </c>
      <c r="T452">
        <v>1.6725811740408301</v>
      </c>
      <c r="U452">
        <v>1.2848023312400001</v>
      </c>
      <c r="V452">
        <v>3.0276954535585898</v>
      </c>
      <c r="W452">
        <v>0.92537993166706201</v>
      </c>
      <c r="X452">
        <v>0</v>
      </c>
      <c r="Y452">
        <v>3.4656753094169499</v>
      </c>
      <c r="Z452">
        <v>0</v>
      </c>
      <c r="AA452">
        <v>2.0784873724960198</v>
      </c>
      <c r="AB452">
        <v>1.54782057149109</v>
      </c>
      <c r="AC452">
        <v>1.0656718973562</v>
      </c>
      <c r="AD452">
        <v>1.22992266923845</v>
      </c>
      <c r="AE452">
        <v>0</v>
      </c>
      <c r="AF452">
        <v>0</v>
      </c>
      <c r="AG452">
        <v>5.4308918929808199</v>
      </c>
      <c r="AH452">
        <v>3.67055026306693</v>
      </c>
      <c r="AI452">
        <v>1.7569582089183899</v>
      </c>
      <c r="AJ452">
        <v>0</v>
      </c>
      <c r="AK452">
        <f t="shared" si="7"/>
        <v>1.1570273315523252</v>
      </c>
    </row>
    <row r="453" spans="1:37" x14ac:dyDescent="0.35">
      <c r="A453" t="s">
        <v>1254</v>
      </c>
      <c r="B453">
        <v>5.1458782633397702</v>
      </c>
      <c r="C453">
        <v>0</v>
      </c>
      <c r="D453">
        <v>0</v>
      </c>
      <c r="E453">
        <v>1.00157690604081</v>
      </c>
      <c r="F453">
        <v>1.02184050888754</v>
      </c>
      <c r="G453">
        <v>0</v>
      </c>
      <c r="H453">
        <v>2.3093246797011999</v>
      </c>
      <c r="I453">
        <v>0</v>
      </c>
      <c r="J453">
        <v>1.68168484425259</v>
      </c>
      <c r="K453">
        <v>2.5570784539416498</v>
      </c>
      <c r="L453">
        <v>0</v>
      </c>
      <c r="M453">
        <v>0.52700346262367503</v>
      </c>
      <c r="N453">
        <v>1.11631971578499</v>
      </c>
      <c r="O453">
        <v>0</v>
      </c>
      <c r="P453">
        <v>2.3667590069086799</v>
      </c>
      <c r="Q453">
        <v>0.89529438801431405</v>
      </c>
      <c r="R453">
        <v>1.9623658109722799</v>
      </c>
      <c r="S453">
        <v>0.58738364143898203</v>
      </c>
      <c r="T453">
        <v>1.6725811740408301</v>
      </c>
      <c r="U453">
        <v>0</v>
      </c>
      <c r="V453">
        <v>1.0092318178528601</v>
      </c>
      <c r="W453">
        <v>3.7015197266682498</v>
      </c>
      <c r="X453">
        <v>0</v>
      </c>
      <c r="Y453">
        <v>0</v>
      </c>
      <c r="Z453">
        <v>2.7847948173677302</v>
      </c>
      <c r="AA453">
        <v>2.0784873724960198</v>
      </c>
      <c r="AB453">
        <v>1.54782057149109</v>
      </c>
      <c r="AC453">
        <v>1.0656718973562</v>
      </c>
      <c r="AD453">
        <v>0</v>
      </c>
      <c r="AE453">
        <v>0</v>
      </c>
      <c r="AF453">
        <v>0</v>
      </c>
      <c r="AG453">
        <v>0</v>
      </c>
      <c r="AH453">
        <v>3.67055026306693</v>
      </c>
      <c r="AI453">
        <v>1.7569582089183899</v>
      </c>
      <c r="AJ453">
        <v>0</v>
      </c>
      <c r="AK453">
        <f t="shared" si="7"/>
        <v>1.156003586604708</v>
      </c>
    </row>
    <row r="454" spans="1:37" x14ac:dyDescent="0.35">
      <c r="A454" t="s">
        <v>1285</v>
      </c>
      <c r="B454">
        <v>1.7152927544465899</v>
      </c>
      <c r="C454">
        <v>0</v>
      </c>
      <c r="D454">
        <v>1.2939581762305099</v>
      </c>
      <c r="E454">
        <v>0.50078845302040698</v>
      </c>
      <c r="F454">
        <v>0</v>
      </c>
      <c r="G454">
        <v>4.8262665149593298</v>
      </c>
      <c r="H454">
        <v>0.76977489323373505</v>
      </c>
      <c r="I454">
        <v>3.31998845538731</v>
      </c>
      <c r="J454">
        <v>0</v>
      </c>
      <c r="K454">
        <v>1.70471896929443</v>
      </c>
      <c r="L454">
        <v>1.57001084455092</v>
      </c>
      <c r="M454">
        <v>1.58101038787102</v>
      </c>
      <c r="N454">
        <v>0.558159857892497</v>
      </c>
      <c r="O454">
        <v>0</v>
      </c>
      <c r="P454">
        <v>1.57783933793912</v>
      </c>
      <c r="Q454">
        <v>0</v>
      </c>
      <c r="R454">
        <v>1.9623658109722799</v>
      </c>
      <c r="S454">
        <v>0.58738364143898203</v>
      </c>
      <c r="T454">
        <v>1.6725811740408301</v>
      </c>
      <c r="U454">
        <v>1.2848023312400001</v>
      </c>
      <c r="V454">
        <v>2.01846363570573</v>
      </c>
      <c r="W454">
        <v>0</v>
      </c>
      <c r="X454">
        <v>0</v>
      </c>
      <c r="Y454">
        <v>0</v>
      </c>
      <c r="Z454">
        <v>0.69619870434193298</v>
      </c>
      <c r="AA454">
        <v>0</v>
      </c>
      <c r="AB454">
        <v>0</v>
      </c>
      <c r="AC454">
        <v>0</v>
      </c>
      <c r="AD454">
        <v>2.4598453384769101</v>
      </c>
      <c r="AE454">
        <v>0</v>
      </c>
      <c r="AF454">
        <v>4.55657827383203</v>
      </c>
      <c r="AG454">
        <v>0</v>
      </c>
      <c r="AH454">
        <v>1.8352751315334599</v>
      </c>
      <c r="AI454">
        <v>3.5139164178367901</v>
      </c>
      <c r="AJ454">
        <v>0</v>
      </c>
      <c r="AK454">
        <f t="shared" si="7"/>
        <v>1.1430062601212803</v>
      </c>
    </row>
    <row r="455" spans="1:37" x14ac:dyDescent="0.35">
      <c r="A455" t="s">
        <v>1652</v>
      </c>
      <c r="B455">
        <v>0</v>
      </c>
      <c r="C455">
        <v>0</v>
      </c>
      <c r="D455">
        <v>0</v>
      </c>
      <c r="E455">
        <v>0</v>
      </c>
      <c r="F455">
        <v>1.02184050888754</v>
      </c>
      <c r="G455">
        <v>0</v>
      </c>
      <c r="H455">
        <v>0.76977489323373505</v>
      </c>
      <c r="I455">
        <v>1.1066628184624401</v>
      </c>
      <c r="J455">
        <v>0</v>
      </c>
      <c r="K455">
        <v>0</v>
      </c>
      <c r="L455">
        <v>1.57001084455092</v>
      </c>
      <c r="M455">
        <v>0.26350173131183702</v>
      </c>
      <c r="N455">
        <v>0</v>
      </c>
      <c r="O455">
        <v>0</v>
      </c>
      <c r="P455">
        <v>2.3667590069086799</v>
      </c>
      <c r="Q455">
        <v>2.2382359700357899</v>
      </c>
      <c r="R455">
        <v>0.65412193699076004</v>
      </c>
      <c r="S455">
        <v>0.58738364143898203</v>
      </c>
      <c r="T455">
        <v>6.6903246961633096</v>
      </c>
      <c r="U455">
        <v>0.64240116562000205</v>
      </c>
      <c r="V455">
        <v>1.0092318178528601</v>
      </c>
      <c r="W455">
        <v>1.85075986333412</v>
      </c>
      <c r="X455">
        <v>0</v>
      </c>
      <c r="Y455">
        <v>5.1985129641254204</v>
      </c>
      <c r="Z455">
        <v>2.0885961130258002</v>
      </c>
      <c r="AA455">
        <v>0</v>
      </c>
      <c r="AB455">
        <v>3.09564114298218</v>
      </c>
      <c r="AC455">
        <v>2.1313437947124001</v>
      </c>
      <c r="AD455">
        <v>0</v>
      </c>
      <c r="AE455">
        <v>0</v>
      </c>
      <c r="AF455">
        <v>0</v>
      </c>
      <c r="AG455">
        <v>2.7154459464904099</v>
      </c>
      <c r="AH455">
        <v>0</v>
      </c>
      <c r="AI455">
        <v>0</v>
      </c>
      <c r="AJ455">
        <v>3.9677317622568302</v>
      </c>
      <c r="AK455">
        <f t="shared" si="7"/>
        <v>1.1419508748109721</v>
      </c>
    </row>
    <row r="456" spans="1:37" x14ac:dyDescent="0.35">
      <c r="A456" t="s">
        <v>1006</v>
      </c>
      <c r="B456">
        <v>0</v>
      </c>
      <c r="C456">
        <v>1.39645883061014</v>
      </c>
      <c r="D456">
        <v>3.23489544057627</v>
      </c>
      <c r="E456">
        <v>0.50078845302040698</v>
      </c>
      <c r="F456">
        <v>0</v>
      </c>
      <c r="G456">
        <v>1.6087555049864399</v>
      </c>
      <c r="H456">
        <v>1.5395497864674701</v>
      </c>
      <c r="I456">
        <v>1.1066628184624401</v>
      </c>
      <c r="J456">
        <v>0</v>
      </c>
      <c r="K456">
        <v>1.70471896929443</v>
      </c>
      <c r="L456">
        <v>0.78500542227546</v>
      </c>
      <c r="M456">
        <v>1.31750865655919</v>
      </c>
      <c r="N456">
        <v>1.67447957367749</v>
      </c>
      <c r="O456">
        <v>1.5927735109966701</v>
      </c>
      <c r="P456">
        <v>3.15567867587824</v>
      </c>
      <c r="Q456">
        <v>1.7905887760286301</v>
      </c>
      <c r="R456">
        <v>1.3082438739815201</v>
      </c>
      <c r="S456">
        <v>1.76215092431695</v>
      </c>
      <c r="T456">
        <v>0</v>
      </c>
      <c r="U456">
        <v>0.64240116562000205</v>
      </c>
      <c r="V456">
        <v>2.01846363570573</v>
      </c>
      <c r="W456">
        <v>0</v>
      </c>
      <c r="X456">
        <v>1.43574014673218</v>
      </c>
      <c r="Y456">
        <v>1.7328376547084701</v>
      </c>
      <c r="Z456">
        <v>0.69619870434193298</v>
      </c>
      <c r="AA456">
        <v>0</v>
      </c>
      <c r="AB456">
        <v>0</v>
      </c>
      <c r="AC456">
        <v>1.0656718973562</v>
      </c>
      <c r="AD456">
        <v>0</v>
      </c>
      <c r="AE456">
        <v>1.01597223618513</v>
      </c>
      <c r="AF456">
        <v>0</v>
      </c>
      <c r="AG456">
        <v>0.90514864883013602</v>
      </c>
      <c r="AH456">
        <v>1.8352751315334599</v>
      </c>
      <c r="AI456">
        <v>0</v>
      </c>
      <c r="AJ456">
        <v>3.9677317622568302</v>
      </c>
      <c r="AK456">
        <f t="shared" si="7"/>
        <v>1.136962862868623</v>
      </c>
    </row>
    <row r="457" spans="1:37" x14ac:dyDescent="0.35">
      <c r="A457" t="s">
        <v>505</v>
      </c>
      <c r="B457">
        <v>0</v>
      </c>
      <c r="C457">
        <v>0</v>
      </c>
      <c r="D457">
        <v>0.64697908811525395</v>
      </c>
      <c r="E457">
        <v>1.50236535906122</v>
      </c>
      <c r="F457">
        <v>1.02184050888754</v>
      </c>
      <c r="G457">
        <v>0</v>
      </c>
      <c r="H457">
        <v>0</v>
      </c>
      <c r="I457">
        <v>1.1066628184624401</v>
      </c>
      <c r="J457">
        <v>0</v>
      </c>
      <c r="K457">
        <v>0.852359484647216</v>
      </c>
      <c r="L457">
        <v>1.57001084455092</v>
      </c>
      <c r="M457">
        <v>0.52700346262367503</v>
      </c>
      <c r="N457">
        <v>0.558159857892497</v>
      </c>
      <c r="O457">
        <v>1.5927735109966701</v>
      </c>
      <c r="P457">
        <v>0.78891966896955901</v>
      </c>
      <c r="Q457">
        <v>0.89529438801431405</v>
      </c>
      <c r="R457">
        <v>0.65412193699076004</v>
      </c>
      <c r="S457">
        <v>0.58738364143898203</v>
      </c>
      <c r="T457">
        <v>1.6725811740408301</v>
      </c>
      <c r="U457">
        <v>0</v>
      </c>
      <c r="V457">
        <v>2.01846363570573</v>
      </c>
      <c r="W457">
        <v>0</v>
      </c>
      <c r="X457">
        <v>2.8714802934643502</v>
      </c>
      <c r="Y457">
        <v>1.7328376547084701</v>
      </c>
      <c r="Z457">
        <v>2.0885961130258002</v>
      </c>
      <c r="AA457">
        <v>4.1569747449920396</v>
      </c>
      <c r="AB457">
        <v>3.09564114298218</v>
      </c>
      <c r="AC457">
        <v>0</v>
      </c>
      <c r="AD457">
        <v>2.4598453384769101</v>
      </c>
      <c r="AE457">
        <v>0</v>
      </c>
      <c r="AF457">
        <v>0</v>
      </c>
      <c r="AG457">
        <v>0</v>
      </c>
      <c r="AH457">
        <v>3.67055026306693</v>
      </c>
      <c r="AI457">
        <v>3.5139164178367901</v>
      </c>
      <c r="AJ457">
        <v>0</v>
      </c>
      <c r="AK457">
        <f t="shared" si="7"/>
        <v>1.1309931813986023</v>
      </c>
    </row>
    <row r="458" spans="1:37" x14ac:dyDescent="0.35">
      <c r="A458" t="s">
        <v>1375</v>
      </c>
      <c r="B458">
        <v>0</v>
      </c>
      <c r="C458">
        <v>0</v>
      </c>
      <c r="D458">
        <v>2.5879163524610198</v>
      </c>
      <c r="E458">
        <v>4.5070960771836699</v>
      </c>
      <c r="F458">
        <v>3.0655215266626299</v>
      </c>
      <c r="G458">
        <v>4.8262665149593298</v>
      </c>
      <c r="H458">
        <v>0.76977489323373505</v>
      </c>
      <c r="I458">
        <v>1.1066628184624401</v>
      </c>
      <c r="J458">
        <v>0</v>
      </c>
      <c r="K458">
        <v>3.40943793858886</v>
      </c>
      <c r="L458">
        <v>3.14002168910184</v>
      </c>
      <c r="M458">
        <v>0.26350173131183702</v>
      </c>
      <c r="N458">
        <v>0</v>
      </c>
      <c r="O458">
        <v>0</v>
      </c>
      <c r="P458">
        <v>0</v>
      </c>
      <c r="Q458">
        <v>0</v>
      </c>
      <c r="R458">
        <v>1.3082438739815201</v>
      </c>
      <c r="S458">
        <v>0</v>
      </c>
      <c r="T458">
        <v>1.6725811740408301</v>
      </c>
      <c r="U458">
        <v>0</v>
      </c>
      <c r="V458">
        <v>5.0461590892643198</v>
      </c>
      <c r="W458">
        <v>0</v>
      </c>
      <c r="X458">
        <v>0</v>
      </c>
      <c r="Y458">
        <v>0</v>
      </c>
      <c r="Z458">
        <v>1.39239740868387</v>
      </c>
      <c r="AA458">
        <v>2.0784873724960198</v>
      </c>
      <c r="AB458">
        <v>0</v>
      </c>
      <c r="AC458">
        <v>1.0656718973562</v>
      </c>
      <c r="AD458">
        <v>0</v>
      </c>
      <c r="AE458">
        <v>0</v>
      </c>
      <c r="AF458">
        <v>1.5188594246106799</v>
      </c>
      <c r="AG458">
        <v>0</v>
      </c>
      <c r="AH458">
        <v>0</v>
      </c>
      <c r="AI458">
        <v>1.7569582089183899</v>
      </c>
      <c r="AJ458">
        <v>0</v>
      </c>
      <c r="AK458">
        <f t="shared" si="7"/>
        <v>1.1290159426090627</v>
      </c>
    </row>
    <row r="459" spans="1:37" x14ac:dyDescent="0.35">
      <c r="A459" t="s">
        <v>261</v>
      </c>
      <c r="B459">
        <v>0</v>
      </c>
      <c r="C459">
        <v>0</v>
      </c>
      <c r="D459">
        <v>0.64697908811525395</v>
      </c>
      <c r="E459">
        <v>0.50078845302040698</v>
      </c>
      <c r="F459">
        <v>0</v>
      </c>
      <c r="G459">
        <v>0</v>
      </c>
      <c r="H459">
        <v>0.76977489323373505</v>
      </c>
      <c r="I459">
        <v>1.1066628184624401</v>
      </c>
      <c r="J459">
        <v>0</v>
      </c>
      <c r="K459">
        <v>1.70471896929443</v>
      </c>
      <c r="L459">
        <v>1.57001084455092</v>
      </c>
      <c r="M459">
        <v>1.58101038787102</v>
      </c>
      <c r="N459">
        <v>0.558159857892497</v>
      </c>
      <c r="O459">
        <v>1.5927735109966701</v>
      </c>
      <c r="P459">
        <v>0.78891966896955901</v>
      </c>
      <c r="Q459">
        <v>0</v>
      </c>
      <c r="R459">
        <v>0.65412193699076004</v>
      </c>
      <c r="S459">
        <v>2.3495345657559299</v>
      </c>
      <c r="T459">
        <v>1.6725811740408301</v>
      </c>
      <c r="U459">
        <v>1.2848023312400001</v>
      </c>
      <c r="V459">
        <v>1.0092318178528601</v>
      </c>
      <c r="W459">
        <v>0</v>
      </c>
      <c r="X459">
        <v>0</v>
      </c>
      <c r="Y459">
        <v>5.1985129641254204</v>
      </c>
      <c r="Z459">
        <v>3.4809935217096699</v>
      </c>
      <c r="AA459">
        <v>0</v>
      </c>
      <c r="AB459">
        <v>0</v>
      </c>
      <c r="AC459">
        <v>4.26268758942481</v>
      </c>
      <c r="AD459">
        <v>3.6897680077153598</v>
      </c>
      <c r="AE459">
        <v>2.0319444723702702</v>
      </c>
      <c r="AF459">
        <v>3.0377188492213598</v>
      </c>
      <c r="AG459">
        <v>0</v>
      </c>
      <c r="AH459">
        <v>0</v>
      </c>
      <c r="AI459">
        <v>0</v>
      </c>
      <c r="AJ459">
        <v>0</v>
      </c>
      <c r="AK459">
        <f t="shared" si="7"/>
        <v>1.1283341635101201</v>
      </c>
    </row>
    <row r="460" spans="1:37" x14ac:dyDescent="0.35">
      <c r="A460" t="s">
        <v>550</v>
      </c>
      <c r="B460">
        <v>1.7152927544465899</v>
      </c>
      <c r="C460">
        <v>0</v>
      </c>
      <c r="D460">
        <v>1.9409372643457601</v>
      </c>
      <c r="E460">
        <v>0.50078845302040698</v>
      </c>
      <c r="F460">
        <v>1.02184050888754</v>
      </c>
      <c r="G460">
        <v>1.6087555049864399</v>
      </c>
      <c r="H460">
        <v>1.5395497864674701</v>
      </c>
      <c r="I460">
        <v>0</v>
      </c>
      <c r="J460">
        <v>0</v>
      </c>
      <c r="K460">
        <v>0</v>
      </c>
      <c r="L460">
        <v>2.3550162668263801</v>
      </c>
      <c r="M460">
        <v>0.790505193935512</v>
      </c>
      <c r="N460">
        <v>2.2326394315699898</v>
      </c>
      <c r="O460">
        <v>0</v>
      </c>
      <c r="P460">
        <v>0.78891966896955901</v>
      </c>
      <c r="Q460">
        <v>1.7905887760286301</v>
      </c>
      <c r="R460">
        <v>1.3082438739815201</v>
      </c>
      <c r="S460">
        <v>0</v>
      </c>
      <c r="T460">
        <v>0</v>
      </c>
      <c r="U460">
        <v>2.56960466248001</v>
      </c>
      <c r="V460">
        <v>2.01846363570573</v>
      </c>
      <c r="W460">
        <v>2.7761397950011899</v>
      </c>
      <c r="X460">
        <v>0</v>
      </c>
      <c r="Y460">
        <v>0</v>
      </c>
      <c r="Z460">
        <v>2.0885961130258002</v>
      </c>
      <c r="AA460">
        <v>2.0784873724960198</v>
      </c>
      <c r="AB460">
        <v>3.09564114298218</v>
      </c>
      <c r="AC460">
        <v>3.1970156920686001</v>
      </c>
      <c r="AD460">
        <v>1.22992266923845</v>
      </c>
      <c r="AE460">
        <v>0</v>
      </c>
      <c r="AF460">
        <v>0</v>
      </c>
      <c r="AG460">
        <v>0.90514864883013602</v>
      </c>
      <c r="AH460">
        <v>0</v>
      </c>
      <c r="AI460">
        <v>1.7569582089183899</v>
      </c>
      <c r="AJ460">
        <v>0</v>
      </c>
      <c r="AK460">
        <f t="shared" si="7"/>
        <v>1.1231158692632086</v>
      </c>
    </row>
    <row r="461" spans="1:37" x14ac:dyDescent="0.35">
      <c r="A461" t="s">
        <v>982</v>
      </c>
      <c r="B461">
        <v>0</v>
      </c>
      <c r="C461">
        <v>2.7929176612202902</v>
      </c>
      <c r="D461">
        <v>1.2939581762305099</v>
      </c>
      <c r="E461">
        <v>0.50078845302040698</v>
      </c>
      <c r="F461">
        <v>0</v>
      </c>
      <c r="G461">
        <v>1.6087555049864399</v>
      </c>
      <c r="H461">
        <v>0</v>
      </c>
      <c r="I461">
        <v>1.1066628184624401</v>
      </c>
      <c r="J461">
        <v>0</v>
      </c>
      <c r="K461">
        <v>1.70471896929443</v>
      </c>
      <c r="L461">
        <v>1.57001084455092</v>
      </c>
      <c r="M461">
        <v>1.84451211918286</v>
      </c>
      <c r="N461">
        <v>0.558159857892497</v>
      </c>
      <c r="O461">
        <v>2.3891602664949998</v>
      </c>
      <c r="P461">
        <v>0</v>
      </c>
      <c r="Q461">
        <v>0.44764719400715702</v>
      </c>
      <c r="R461">
        <v>1.9623658109722799</v>
      </c>
      <c r="S461">
        <v>2.3495345657559299</v>
      </c>
      <c r="T461">
        <v>3.3451623480816499</v>
      </c>
      <c r="U461">
        <v>1.92720349686001</v>
      </c>
      <c r="V461">
        <v>0</v>
      </c>
      <c r="W461">
        <v>0.92537993166706201</v>
      </c>
      <c r="X461">
        <v>0</v>
      </c>
      <c r="Y461">
        <v>3.4656753094169499</v>
      </c>
      <c r="Z461">
        <v>0.69619870434193298</v>
      </c>
      <c r="AA461">
        <v>2.0784873724960198</v>
      </c>
      <c r="AB461">
        <v>0</v>
      </c>
      <c r="AC461">
        <v>0</v>
      </c>
      <c r="AD461">
        <v>0</v>
      </c>
      <c r="AE461">
        <v>0</v>
      </c>
      <c r="AF461">
        <v>1.5188594246106799</v>
      </c>
      <c r="AG461">
        <v>0.90514864883013602</v>
      </c>
      <c r="AH461">
        <v>0</v>
      </c>
      <c r="AI461">
        <v>1.7569582089183899</v>
      </c>
      <c r="AJ461">
        <v>1.98386588112841</v>
      </c>
      <c r="AK461">
        <f t="shared" si="7"/>
        <v>1.1066323305263543</v>
      </c>
    </row>
    <row r="462" spans="1:37" x14ac:dyDescent="0.35">
      <c r="A462" t="s">
        <v>699</v>
      </c>
      <c r="B462">
        <v>1.7152927544465899</v>
      </c>
      <c r="C462">
        <v>2.7929176612202902</v>
      </c>
      <c r="D462">
        <v>1.2939581762305099</v>
      </c>
      <c r="E462">
        <v>1.00157690604081</v>
      </c>
      <c r="F462">
        <v>1.02184050888754</v>
      </c>
      <c r="G462">
        <v>1.6087555049864399</v>
      </c>
      <c r="H462">
        <v>1.5395497864674701</v>
      </c>
      <c r="I462">
        <v>0</v>
      </c>
      <c r="J462">
        <v>1.68168484425259</v>
      </c>
      <c r="K462">
        <v>3.40943793858886</v>
      </c>
      <c r="L462">
        <v>0</v>
      </c>
      <c r="M462">
        <v>0.52700346262367503</v>
      </c>
      <c r="N462">
        <v>0.558159857892497</v>
      </c>
      <c r="O462">
        <v>0</v>
      </c>
      <c r="P462">
        <v>0.78891966896955901</v>
      </c>
      <c r="Q462">
        <v>0</v>
      </c>
      <c r="R462">
        <v>1.3082438739815201</v>
      </c>
      <c r="S462">
        <v>0.58738364143898203</v>
      </c>
      <c r="T462">
        <v>0</v>
      </c>
      <c r="U462">
        <v>0.64240116562000205</v>
      </c>
      <c r="V462">
        <v>1.0092318178528601</v>
      </c>
      <c r="W462">
        <v>0</v>
      </c>
      <c r="X462">
        <v>0</v>
      </c>
      <c r="Y462">
        <v>0</v>
      </c>
      <c r="Z462">
        <v>1.39239740868387</v>
      </c>
      <c r="AA462">
        <v>0</v>
      </c>
      <c r="AB462">
        <v>12.3825645719287</v>
      </c>
      <c r="AC462">
        <v>1.0656718973562</v>
      </c>
      <c r="AD462">
        <v>0</v>
      </c>
      <c r="AE462">
        <v>2.0319444723702702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f t="shared" si="7"/>
        <v>1.0959695977096926</v>
      </c>
    </row>
    <row r="463" spans="1:37" x14ac:dyDescent="0.35">
      <c r="A463" t="s">
        <v>1687</v>
      </c>
      <c r="B463">
        <v>0</v>
      </c>
      <c r="C463">
        <v>1.39645883061014</v>
      </c>
      <c r="D463">
        <v>0.64697908811525395</v>
      </c>
      <c r="E463">
        <v>2.0031538120816301</v>
      </c>
      <c r="F463">
        <v>1.02184050888754</v>
      </c>
      <c r="G463">
        <v>0</v>
      </c>
      <c r="H463">
        <v>0.76977489323373505</v>
      </c>
      <c r="I463">
        <v>0</v>
      </c>
      <c r="J463">
        <v>0</v>
      </c>
      <c r="K463">
        <v>1.70471896929443</v>
      </c>
      <c r="L463">
        <v>3.9250271113772999</v>
      </c>
      <c r="M463">
        <v>0.52700346262367503</v>
      </c>
      <c r="N463">
        <v>1.67447957367749</v>
      </c>
      <c r="O463">
        <v>1.5927735109966701</v>
      </c>
      <c r="P463">
        <v>0.78891966896955901</v>
      </c>
      <c r="Q463">
        <v>1.3429415820214701</v>
      </c>
      <c r="R463">
        <v>0.65412193699076004</v>
      </c>
      <c r="S463">
        <v>1.76215092431695</v>
      </c>
      <c r="T463">
        <v>3.3451623480816499</v>
      </c>
      <c r="U463">
        <v>0.64240116562000205</v>
      </c>
      <c r="V463">
        <v>0</v>
      </c>
      <c r="W463">
        <v>0.92537993166706201</v>
      </c>
      <c r="X463">
        <v>0</v>
      </c>
      <c r="Y463">
        <v>0</v>
      </c>
      <c r="Z463">
        <v>1.39239740868387</v>
      </c>
      <c r="AA463">
        <v>0</v>
      </c>
      <c r="AB463">
        <v>1.54782057149109</v>
      </c>
      <c r="AC463">
        <v>4.26268758942481</v>
      </c>
      <c r="AD463">
        <v>1.22992266923845</v>
      </c>
      <c r="AE463">
        <v>0</v>
      </c>
      <c r="AF463">
        <v>3.0377188492213598</v>
      </c>
      <c r="AG463">
        <v>1.81029729766027</v>
      </c>
      <c r="AH463">
        <v>0</v>
      </c>
      <c r="AI463">
        <v>0</v>
      </c>
      <c r="AJ463">
        <v>0</v>
      </c>
      <c r="AK463">
        <f t="shared" si="7"/>
        <v>1.0858323344081477</v>
      </c>
    </row>
    <row r="464" spans="1:37" x14ac:dyDescent="0.35">
      <c r="A464" t="s">
        <v>209</v>
      </c>
      <c r="B464">
        <v>0</v>
      </c>
      <c r="C464">
        <v>2.7929176612202902</v>
      </c>
      <c r="D464">
        <v>1.2939581762305099</v>
      </c>
      <c r="E464">
        <v>2.5039422651020402</v>
      </c>
      <c r="F464">
        <v>1.02184050888754</v>
      </c>
      <c r="G464">
        <v>4.8262665149593298</v>
      </c>
      <c r="H464">
        <v>0.76977489323373505</v>
      </c>
      <c r="I464">
        <v>3.31998845538731</v>
      </c>
      <c r="J464">
        <v>0</v>
      </c>
      <c r="K464">
        <v>0.852359484647216</v>
      </c>
      <c r="L464">
        <v>0.78500542227546</v>
      </c>
      <c r="M464">
        <v>1.84451211918286</v>
      </c>
      <c r="N464">
        <v>1.11631971578499</v>
      </c>
      <c r="O464">
        <v>0.79638675549833304</v>
      </c>
      <c r="P464">
        <v>0</v>
      </c>
      <c r="Q464">
        <v>0</v>
      </c>
      <c r="R464">
        <v>0</v>
      </c>
      <c r="S464">
        <v>0.58738364143898203</v>
      </c>
      <c r="T464">
        <v>3.3451623480816499</v>
      </c>
      <c r="U464">
        <v>2.56960466248001</v>
      </c>
      <c r="V464">
        <v>0</v>
      </c>
      <c r="W464">
        <v>0</v>
      </c>
      <c r="X464">
        <v>1.43574014673218</v>
      </c>
      <c r="Y464">
        <v>0</v>
      </c>
      <c r="Z464">
        <v>0</v>
      </c>
      <c r="AA464">
        <v>2.0784873724960198</v>
      </c>
      <c r="AB464">
        <v>0</v>
      </c>
      <c r="AC464">
        <v>0</v>
      </c>
      <c r="AD464">
        <v>2.4598453384769101</v>
      </c>
      <c r="AE464">
        <v>0</v>
      </c>
      <c r="AF464">
        <v>1.5188594246106799</v>
      </c>
      <c r="AG464">
        <v>0</v>
      </c>
      <c r="AH464">
        <v>1.8352751315334599</v>
      </c>
      <c r="AI464">
        <v>0</v>
      </c>
      <c r="AJ464">
        <v>0</v>
      </c>
      <c r="AK464">
        <f t="shared" si="7"/>
        <v>1.0786751439502718</v>
      </c>
    </row>
    <row r="465" spans="1:37" x14ac:dyDescent="0.35">
      <c r="A465" t="s">
        <v>942</v>
      </c>
      <c r="B465">
        <v>0</v>
      </c>
      <c r="C465">
        <v>0</v>
      </c>
      <c r="D465">
        <v>0.64697908811525395</v>
      </c>
      <c r="E465">
        <v>0.50078845302040698</v>
      </c>
      <c r="F465">
        <v>0</v>
      </c>
      <c r="G465">
        <v>0.80437775249322196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.52700346262367503</v>
      </c>
      <c r="N465">
        <v>0.558159857892497</v>
      </c>
      <c r="O465">
        <v>0</v>
      </c>
      <c r="P465">
        <v>0</v>
      </c>
      <c r="Q465">
        <v>0.44764719400715702</v>
      </c>
      <c r="R465">
        <v>3.9247316219445598</v>
      </c>
      <c r="S465">
        <v>1.1747672828779601</v>
      </c>
      <c r="T465">
        <v>1.6725811740408301</v>
      </c>
      <c r="U465">
        <v>0</v>
      </c>
      <c r="V465">
        <v>4.0369272714114599</v>
      </c>
      <c r="W465">
        <v>0.92537993166706201</v>
      </c>
      <c r="X465">
        <v>2.8714802934643502</v>
      </c>
      <c r="Y465">
        <v>1.7328376547084701</v>
      </c>
      <c r="Z465">
        <v>0.69619870434193298</v>
      </c>
      <c r="AA465">
        <v>2.0784873724960198</v>
      </c>
      <c r="AB465">
        <v>4.6434617144732604</v>
      </c>
      <c r="AC465">
        <v>1.0656718973562</v>
      </c>
      <c r="AD465">
        <v>0</v>
      </c>
      <c r="AE465">
        <v>1.01597223618513</v>
      </c>
      <c r="AF465">
        <v>0</v>
      </c>
      <c r="AG465">
        <v>0</v>
      </c>
      <c r="AH465">
        <v>3.67055026306693</v>
      </c>
      <c r="AI465">
        <v>0</v>
      </c>
      <c r="AJ465">
        <v>3.9677317622568302</v>
      </c>
      <c r="AK465">
        <f t="shared" si="7"/>
        <v>1.0560495710983775</v>
      </c>
    </row>
    <row r="466" spans="1:37" x14ac:dyDescent="0.35">
      <c r="A466" t="s">
        <v>132</v>
      </c>
      <c r="B466">
        <v>0</v>
      </c>
      <c r="C466">
        <v>2.7929176612202902</v>
      </c>
      <c r="D466">
        <v>2.5879163524610198</v>
      </c>
      <c r="E466">
        <v>1.00157690604081</v>
      </c>
      <c r="F466">
        <v>0</v>
      </c>
      <c r="G466">
        <v>0.80437775249322196</v>
      </c>
      <c r="H466">
        <v>1.5395497864674701</v>
      </c>
      <c r="I466">
        <v>0</v>
      </c>
      <c r="J466">
        <v>6.7267393770103796</v>
      </c>
      <c r="K466">
        <v>1.70471896929443</v>
      </c>
      <c r="L466">
        <v>0</v>
      </c>
      <c r="M466">
        <v>0.790505193935512</v>
      </c>
      <c r="N466">
        <v>0</v>
      </c>
      <c r="O466">
        <v>1.5927735109966701</v>
      </c>
      <c r="P466">
        <v>0</v>
      </c>
      <c r="Q466">
        <v>0</v>
      </c>
      <c r="R466">
        <v>1.3082438739815201</v>
      </c>
      <c r="S466">
        <v>0.58738364143898203</v>
      </c>
      <c r="T466">
        <v>1.6725811740408301</v>
      </c>
      <c r="U466">
        <v>0</v>
      </c>
      <c r="V466">
        <v>1.0092318178528601</v>
      </c>
      <c r="W466">
        <v>0.92537993166706201</v>
      </c>
      <c r="X466">
        <v>0</v>
      </c>
      <c r="Y466">
        <v>0</v>
      </c>
      <c r="Z466">
        <v>0</v>
      </c>
      <c r="AA466">
        <v>6.23546211748807</v>
      </c>
      <c r="AB466">
        <v>1.54782057149109</v>
      </c>
      <c r="AC466">
        <v>1.0656718973562</v>
      </c>
      <c r="AD466">
        <v>1.22992266923845</v>
      </c>
      <c r="AE466">
        <v>0</v>
      </c>
      <c r="AF466">
        <v>0</v>
      </c>
      <c r="AG466">
        <v>0</v>
      </c>
      <c r="AH466">
        <v>0</v>
      </c>
      <c r="AI466">
        <v>1.7569582089183899</v>
      </c>
      <c r="AJ466">
        <v>0</v>
      </c>
      <c r="AK466">
        <f t="shared" si="7"/>
        <v>1.0537066118112359</v>
      </c>
    </row>
    <row r="467" spans="1:37" x14ac:dyDescent="0.35">
      <c r="A467" t="s">
        <v>488</v>
      </c>
      <c r="B467">
        <v>0</v>
      </c>
      <c r="C467">
        <v>0</v>
      </c>
      <c r="D467">
        <v>0.64697908811525395</v>
      </c>
      <c r="E467">
        <v>1.50236535906122</v>
      </c>
      <c r="F467">
        <v>0</v>
      </c>
      <c r="G467">
        <v>3.2175110099728901</v>
      </c>
      <c r="H467">
        <v>3.0790995729349402</v>
      </c>
      <c r="I467">
        <v>1.1066628184624401</v>
      </c>
      <c r="J467">
        <v>1.68168484425259</v>
      </c>
      <c r="K467">
        <v>0</v>
      </c>
      <c r="L467">
        <v>1.57001084455092</v>
      </c>
      <c r="M467">
        <v>1.58101038787102</v>
      </c>
      <c r="N467">
        <v>0.558159857892497</v>
      </c>
      <c r="O467">
        <v>0</v>
      </c>
      <c r="P467">
        <v>0</v>
      </c>
      <c r="Q467">
        <v>0.44764719400715702</v>
      </c>
      <c r="R467">
        <v>0</v>
      </c>
      <c r="S467">
        <v>2.3495345657559299</v>
      </c>
      <c r="T467">
        <v>0</v>
      </c>
      <c r="U467">
        <v>1.2848023312400001</v>
      </c>
      <c r="V467">
        <v>0</v>
      </c>
      <c r="W467">
        <v>0</v>
      </c>
      <c r="X467">
        <v>1.43574014673218</v>
      </c>
      <c r="Y467">
        <v>1.7328376547084701</v>
      </c>
      <c r="Z467">
        <v>0</v>
      </c>
      <c r="AA467">
        <v>2.0784873724960198</v>
      </c>
      <c r="AB467">
        <v>1.54782057149109</v>
      </c>
      <c r="AC467">
        <v>0</v>
      </c>
      <c r="AD467">
        <v>1.22992266923845</v>
      </c>
      <c r="AE467">
        <v>3.0479167085554</v>
      </c>
      <c r="AF467">
        <v>0</v>
      </c>
      <c r="AG467">
        <v>2.7154459464904099</v>
      </c>
      <c r="AH467">
        <v>1.8352751315334599</v>
      </c>
      <c r="AI467">
        <v>0</v>
      </c>
      <c r="AJ467">
        <v>1.98386588112841</v>
      </c>
      <c r="AK467">
        <f t="shared" si="7"/>
        <v>1.0466508558997358</v>
      </c>
    </row>
    <row r="468" spans="1:37" x14ac:dyDescent="0.35">
      <c r="A468" t="s">
        <v>1136</v>
      </c>
      <c r="B468">
        <v>1.7152927544465899</v>
      </c>
      <c r="C468">
        <v>4.1893764918304299</v>
      </c>
      <c r="D468">
        <v>0.64697908811525395</v>
      </c>
      <c r="E468">
        <v>0</v>
      </c>
      <c r="F468">
        <v>1.02184050888754</v>
      </c>
      <c r="G468">
        <v>0.80437775249322196</v>
      </c>
      <c r="H468">
        <v>0.76977489323373505</v>
      </c>
      <c r="I468">
        <v>2.2133256369248699</v>
      </c>
      <c r="J468">
        <v>0</v>
      </c>
      <c r="K468">
        <v>1.70471896929443</v>
      </c>
      <c r="L468">
        <v>0</v>
      </c>
      <c r="M468">
        <v>0.790505193935512</v>
      </c>
      <c r="N468">
        <v>1.11631971578499</v>
      </c>
      <c r="O468">
        <v>0.79638675549833304</v>
      </c>
      <c r="P468">
        <v>1.57783933793912</v>
      </c>
      <c r="Q468">
        <v>0.44764719400715702</v>
      </c>
      <c r="R468">
        <v>1.3082438739815201</v>
      </c>
      <c r="S468">
        <v>0.58738364143898203</v>
      </c>
      <c r="T468">
        <v>1.6725811740408301</v>
      </c>
      <c r="U468">
        <v>0.64240116562000205</v>
      </c>
      <c r="V468">
        <v>1.0092318178528601</v>
      </c>
      <c r="W468">
        <v>0</v>
      </c>
      <c r="X468">
        <v>0</v>
      </c>
      <c r="Y468">
        <v>0</v>
      </c>
      <c r="Z468">
        <v>0.69619870434193298</v>
      </c>
      <c r="AA468">
        <v>0</v>
      </c>
      <c r="AB468">
        <v>1.54782057149109</v>
      </c>
      <c r="AC468">
        <v>0</v>
      </c>
      <c r="AD468">
        <v>1.22992266923845</v>
      </c>
      <c r="AE468">
        <v>5.0798611809256702</v>
      </c>
      <c r="AF468">
        <v>1.5188594246106799</v>
      </c>
      <c r="AG468">
        <v>0</v>
      </c>
      <c r="AH468">
        <v>0</v>
      </c>
      <c r="AI468">
        <v>3.5139164178367901</v>
      </c>
      <c r="AJ468">
        <v>0</v>
      </c>
      <c r="AK468">
        <f t="shared" si="7"/>
        <v>1.0457372838219998</v>
      </c>
    </row>
    <row r="469" spans="1:37" x14ac:dyDescent="0.35">
      <c r="A469" t="s">
        <v>980</v>
      </c>
      <c r="B469">
        <v>0</v>
      </c>
      <c r="C469">
        <v>2.7929176612202902</v>
      </c>
      <c r="D469">
        <v>1.9409372643457601</v>
      </c>
      <c r="E469">
        <v>0</v>
      </c>
      <c r="F469">
        <v>4.0873620355501696</v>
      </c>
      <c r="G469">
        <v>0</v>
      </c>
      <c r="H469">
        <v>0</v>
      </c>
      <c r="I469">
        <v>1.1066628184624401</v>
      </c>
      <c r="J469">
        <v>3.3633696885051898</v>
      </c>
      <c r="K469">
        <v>1.70471896929443</v>
      </c>
      <c r="L469">
        <v>0</v>
      </c>
      <c r="M469">
        <v>0.52700346262367503</v>
      </c>
      <c r="N469">
        <v>0.558159857892497</v>
      </c>
      <c r="O469">
        <v>0</v>
      </c>
      <c r="P469">
        <v>0.78891966896955901</v>
      </c>
      <c r="Q469">
        <v>0.44764719400715702</v>
      </c>
      <c r="R469">
        <v>0.65412193699076004</v>
      </c>
      <c r="S469">
        <v>0.58738364143898203</v>
      </c>
      <c r="T469">
        <v>0</v>
      </c>
      <c r="U469">
        <v>0</v>
      </c>
      <c r="V469">
        <v>2.01846363570573</v>
      </c>
      <c r="W469">
        <v>0</v>
      </c>
      <c r="X469">
        <v>0</v>
      </c>
      <c r="Y469">
        <v>3.4656753094169499</v>
      </c>
      <c r="Z469">
        <v>2.0885961130258002</v>
      </c>
      <c r="AA469">
        <v>4.1569747449920396</v>
      </c>
      <c r="AB469">
        <v>0</v>
      </c>
      <c r="AC469">
        <v>1.0656718973562</v>
      </c>
      <c r="AD469">
        <v>0</v>
      </c>
      <c r="AE469">
        <v>1.01597223618513</v>
      </c>
      <c r="AF469">
        <v>1.5188594246106799</v>
      </c>
      <c r="AG469">
        <v>0.90514864883013602</v>
      </c>
      <c r="AH469">
        <v>0</v>
      </c>
      <c r="AI469">
        <v>1.7569582089183899</v>
      </c>
      <c r="AJ469">
        <v>0</v>
      </c>
      <c r="AK469">
        <f t="shared" si="7"/>
        <v>1.0443292690954848</v>
      </c>
    </row>
    <row r="470" spans="1:37" x14ac:dyDescent="0.35">
      <c r="A470" t="s">
        <v>1177</v>
      </c>
      <c r="B470">
        <v>3.4305855088931798</v>
      </c>
      <c r="C470">
        <v>1.39645883061014</v>
      </c>
      <c r="D470">
        <v>0.64697908811525395</v>
      </c>
      <c r="E470">
        <v>0</v>
      </c>
      <c r="F470">
        <v>1.02184050888754</v>
      </c>
      <c r="G470">
        <v>0.80437775249322196</v>
      </c>
      <c r="H470">
        <v>0.76977489323373505</v>
      </c>
      <c r="I470">
        <v>0</v>
      </c>
      <c r="J470">
        <v>1.68168484425259</v>
      </c>
      <c r="K470">
        <v>1.70471896929443</v>
      </c>
      <c r="L470">
        <v>0</v>
      </c>
      <c r="M470">
        <v>0.790505193935512</v>
      </c>
      <c r="N470">
        <v>0.558159857892497</v>
      </c>
      <c r="O470">
        <v>0.79638675549833304</v>
      </c>
      <c r="P470">
        <v>0.78891966896955901</v>
      </c>
      <c r="Q470">
        <v>0</v>
      </c>
      <c r="R470">
        <v>0.65412193699076004</v>
      </c>
      <c r="S470">
        <v>0</v>
      </c>
      <c r="T470">
        <v>6.6903246961633096</v>
      </c>
      <c r="U470">
        <v>0.64240116562000205</v>
      </c>
      <c r="V470">
        <v>1.0092318178528601</v>
      </c>
      <c r="W470">
        <v>1.85075986333412</v>
      </c>
      <c r="X470">
        <v>0</v>
      </c>
      <c r="Y470">
        <v>1.7328376547084701</v>
      </c>
      <c r="Z470">
        <v>0.69619870434193298</v>
      </c>
      <c r="AA470">
        <v>0</v>
      </c>
      <c r="AB470">
        <v>0</v>
      </c>
      <c r="AC470">
        <v>0</v>
      </c>
      <c r="AD470">
        <v>0</v>
      </c>
      <c r="AE470">
        <v>1.01597223618513</v>
      </c>
      <c r="AF470">
        <v>0</v>
      </c>
      <c r="AG470">
        <v>0</v>
      </c>
      <c r="AH470">
        <v>3.67055026306693</v>
      </c>
      <c r="AI470">
        <v>0</v>
      </c>
      <c r="AJ470">
        <v>3.9677317622568302</v>
      </c>
      <c r="AK470">
        <f t="shared" si="7"/>
        <v>1.0377291992170383</v>
      </c>
    </row>
    <row r="471" spans="1:37" x14ac:dyDescent="0.35">
      <c r="A471" t="s">
        <v>69</v>
      </c>
      <c r="B471">
        <v>3.4305855088931798</v>
      </c>
      <c r="C471">
        <v>1.39645883061014</v>
      </c>
      <c r="D471">
        <v>1.2939581762305099</v>
      </c>
      <c r="E471">
        <v>0</v>
      </c>
      <c r="F471">
        <v>2.0436810177750799</v>
      </c>
      <c r="G471">
        <v>1.6087555049864399</v>
      </c>
      <c r="H471">
        <v>0</v>
      </c>
      <c r="I471">
        <v>0</v>
      </c>
      <c r="J471">
        <v>0</v>
      </c>
      <c r="K471">
        <v>0.852359484647216</v>
      </c>
      <c r="L471">
        <v>0</v>
      </c>
      <c r="M471">
        <v>1.31750865655919</v>
      </c>
      <c r="N471">
        <v>1.11631971578499</v>
      </c>
      <c r="O471">
        <v>0.79638675549833304</v>
      </c>
      <c r="P471">
        <v>0</v>
      </c>
      <c r="Q471">
        <v>3.1335303580501002</v>
      </c>
      <c r="R471">
        <v>3.9247316219445598</v>
      </c>
      <c r="S471">
        <v>1.1747672828779601</v>
      </c>
      <c r="T471">
        <v>0</v>
      </c>
      <c r="U471">
        <v>2.56960466248001</v>
      </c>
      <c r="V471">
        <v>0</v>
      </c>
      <c r="W471">
        <v>1.85075986333412</v>
      </c>
      <c r="X471">
        <v>0</v>
      </c>
      <c r="Y471">
        <v>0</v>
      </c>
      <c r="Z471">
        <v>1.39239740868387</v>
      </c>
      <c r="AA471">
        <v>4.1569747449920396</v>
      </c>
      <c r="AB471">
        <v>0</v>
      </c>
      <c r="AC471">
        <v>0</v>
      </c>
      <c r="AD471">
        <v>0</v>
      </c>
      <c r="AE471">
        <v>0</v>
      </c>
      <c r="AF471">
        <v>1.5188594246106799</v>
      </c>
      <c r="AG471">
        <v>0.90514864883013602</v>
      </c>
      <c r="AH471">
        <v>0</v>
      </c>
      <c r="AI471">
        <v>1.7569582089183899</v>
      </c>
      <c r="AJ471">
        <v>0</v>
      </c>
      <c r="AK471">
        <f t="shared" si="7"/>
        <v>1.0354213107344841</v>
      </c>
    </row>
    <row r="472" spans="1:37" x14ac:dyDescent="0.35">
      <c r="A472" t="s">
        <v>1003</v>
      </c>
      <c r="B472">
        <v>3.4305855088931798</v>
      </c>
      <c r="C472">
        <v>1.39645883061014</v>
      </c>
      <c r="D472">
        <v>0</v>
      </c>
      <c r="E472">
        <v>0.50078845302040698</v>
      </c>
      <c r="F472">
        <v>0</v>
      </c>
      <c r="G472">
        <v>0.80437775249322196</v>
      </c>
      <c r="H472">
        <v>3.0790995729349402</v>
      </c>
      <c r="I472">
        <v>0</v>
      </c>
      <c r="J472">
        <v>0</v>
      </c>
      <c r="K472">
        <v>0.852359484647216</v>
      </c>
      <c r="L472">
        <v>0.78500542227546</v>
      </c>
      <c r="M472">
        <v>0</v>
      </c>
      <c r="N472">
        <v>0</v>
      </c>
      <c r="O472">
        <v>0</v>
      </c>
      <c r="P472">
        <v>0.78891966896955901</v>
      </c>
      <c r="Q472">
        <v>0.89529438801431405</v>
      </c>
      <c r="R472">
        <v>1.3082438739815201</v>
      </c>
      <c r="S472">
        <v>1.1747672828779601</v>
      </c>
      <c r="T472">
        <v>0</v>
      </c>
      <c r="U472">
        <v>2.56960466248001</v>
      </c>
      <c r="V472">
        <v>2.01846363570573</v>
      </c>
      <c r="W472">
        <v>1.85075986333412</v>
      </c>
      <c r="X472">
        <v>1.43574014673218</v>
      </c>
      <c r="Y472">
        <v>0</v>
      </c>
      <c r="Z472">
        <v>1.39239740868387</v>
      </c>
      <c r="AA472">
        <v>6.23546211748807</v>
      </c>
      <c r="AB472">
        <v>0</v>
      </c>
      <c r="AC472">
        <v>1.0656718973562</v>
      </c>
      <c r="AD472">
        <v>0</v>
      </c>
      <c r="AE472">
        <v>1.01597223618513</v>
      </c>
      <c r="AF472">
        <v>1.5188594246106799</v>
      </c>
      <c r="AG472">
        <v>0</v>
      </c>
      <c r="AH472">
        <v>0</v>
      </c>
      <c r="AI472">
        <v>0</v>
      </c>
      <c r="AJ472">
        <v>1.98386588112841</v>
      </c>
      <c r="AK472">
        <f t="shared" si="7"/>
        <v>1.0315056432120662</v>
      </c>
    </row>
    <row r="473" spans="1:37" x14ac:dyDescent="0.35">
      <c r="A473" t="s">
        <v>496</v>
      </c>
      <c r="B473">
        <v>0</v>
      </c>
      <c r="C473">
        <v>1.39645883061014</v>
      </c>
      <c r="D473">
        <v>0.64697908811525395</v>
      </c>
      <c r="E473">
        <v>1.50236535906122</v>
      </c>
      <c r="F473">
        <v>0</v>
      </c>
      <c r="G473">
        <v>2.4131332574796698</v>
      </c>
      <c r="H473">
        <v>2.3093246797011999</v>
      </c>
      <c r="I473">
        <v>6.63997691077462</v>
      </c>
      <c r="J473">
        <v>0</v>
      </c>
      <c r="K473">
        <v>0.852359484647216</v>
      </c>
      <c r="L473">
        <v>1.57001084455092</v>
      </c>
      <c r="M473">
        <v>6.8510450141077701</v>
      </c>
      <c r="N473">
        <v>1.11631971578499</v>
      </c>
      <c r="O473">
        <v>0.79638675549833304</v>
      </c>
      <c r="P473">
        <v>0</v>
      </c>
      <c r="Q473">
        <v>0</v>
      </c>
      <c r="R473">
        <v>2.6164877479630402</v>
      </c>
      <c r="S473">
        <v>0.58738364143898203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1.39239740868387</v>
      </c>
      <c r="AA473">
        <v>0</v>
      </c>
      <c r="AB473">
        <v>1.54782057149109</v>
      </c>
      <c r="AC473">
        <v>1.0656718973562</v>
      </c>
      <c r="AD473">
        <v>0</v>
      </c>
      <c r="AE473">
        <v>2.0319444723702702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f t="shared" si="7"/>
        <v>1.0096018765609938</v>
      </c>
    </row>
    <row r="474" spans="1:37" x14ac:dyDescent="0.35">
      <c r="A474" t="s">
        <v>181</v>
      </c>
      <c r="B474">
        <v>1.7152927544465899</v>
      </c>
      <c r="C474">
        <v>4.1893764918304299</v>
      </c>
      <c r="D474">
        <v>0</v>
      </c>
      <c r="E474">
        <v>1.00157690604081</v>
      </c>
      <c r="F474">
        <v>1.02184050888754</v>
      </c>
      <c r="G474">
        <v>1.6087555049864399</v>
      </c>
      <c r="H474">
        <v>0.76977489323373505</v>
      </c>
      <c r="I474">
        <v>0</v>
      </c>
      <c r="J474">
        <v>0</v>
      </c>
      <c r="K474">
        <v>0.852359484647216</v>
      </c>
      <c r="L474">
        <v>0.78500542227546</v>
      </c>
      <c r="M474">
        <v>1.31750865655919</v>
      </c>
      <c r="N474">
        <v>0.558159857892497</v>
      </c>
      <c r="O474">
        <v>1.5927735109966701</v>
      </c>
      <c r="P474">
        <v>0</v>
      </c>
      <c r="Q474">
        <v>0</v>
      </c>
      <c r="R474">
        <v>0.65412193699076004</v>
      </c>
      <c r="S474">
        <v>0</v>
      </c>
      <c r="T474">
        <v>1.6725811740408301</v>
      </c>
      <c r="U474">
        <v>0.64240116562000205</v>
      </c>
      <c r="V474">
        <v>2.01846363570573</v>
      </c>
      <c r="W474">
        <v>0</v>
      </c>
      <c r="X474">
        <v>1.43574014673218</v>
      </c>
      <c r="Y474">
        <v>0</v>
      </c>
      <c r="Z474">
        <v>0</v>
      </c>
      <c r="AA474">
        <v>0</v>
      </c>
      <c r="AB474">
        <v>1.54782057149109</v>
      </c>
      <c r="AC474">
        <v>4.26268758942481</v>
      </c>
      <c r="AD474">
        <v>2.4598453384769101</v>
      </c>
      <c r="AE474">
        <v>0</v>
      </c>
      <c r="AF474">
        <v>1.5188594246106799</v>
      </c>
      <c r="AG474">
        <v>0.90514864883013602</v>
      </c>
      <c r="AH474">
        <v>0</v>
      </c>
      <c r="AI474">
        <v>0</v>
      </c>
      <c r="AJ474">
        <v>1.98386588112841</v>
      </c>
      <c r="AK474">
        <f t="shared" si="7"/>
        <v>0.98611312870994594</v>
      </c>
    </row>
    <row r="475" spans="1:37" x14ac:dyDescent="0.35">
      <c r="A475" t="s">
        <v>1152</v>
      </c>
      <c r="B475">
        <v>0</v>
      </c>
      <c r="C475">
        <v>1.39645883061014</v>
      </c>
      <c r="D475">
        <v>1.2939581762305099</v>
      </c>
      <c r="E475">
        <v>0.50078845302040698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1.31750865655919</v>
      </c>
      <c r="N475">
        <v>0.558159857892497</v>
      </c>
      <c r="O475">
        <v>0</v>
      </c>
      <c r="P475">
        <v>2.3667590069086799</v>
      </c>
      <c r="Q475">
        <v>0.89529438801431405</v>
      </c>
      <c r="R475">
        <v>1.3082438739815201</v>
      </c>
      <c r="S475">
        <v>1.1747672828779601</v>
      </c>
      <c r="T475">
        <v>0</v>
      </c>
      <c r="U475">
        <v>0</v>
      </c>
      <c r="V475">
        <v>0</v>
      </c>
      <c r="W475">
        <v>1.85075986333412</v>
      </c>
      <c r="X475">
        <v>0</v>
      </c>
      <c r="Y475">
        <v>0</v>
      </c>
      <c r="Z475">
        <v>0.69619870434193298</v>
      </c>
      <c r="AA475">
        <v>4.1569747449920396</v>
      </c>
      <c r="AB475">
        <v>3.09564114298218</v>
      </c>
      <c r="AC475">
        <v>1.0656718973562</v>
      </c>
      <c r="AD475">
        <v>3.6897680077153598</v>
      </c>
      <c r="AE475">
        <v>0</v>
      </c>
      <c r="AF475">
        <v>4.55657827383203</v>
      </c>
      <c r="AG475">
        <v>0.90514864883013602</v>
      </c>
      <c r="AH475">
        <v>0</v>
      </c>
      <c r="AI475">
        <v>3.5139164178367901</v>
      </c>
      <c r="AJ475">
        <v>0</v>
      </c>
      <c r="AK475">
        <f t="shared" si="7"/>
        <v>0.98121703506617164</v>
      </c>
    </row>
    <row r="476" spans="1:37" x14ac:dyDescent="0.35">
      <c r="A476" t="s">
        <v>302</v>
      </c>
      <c r="B476">
        <v>0</v>
      </c>
      <c r="C476">
        <v>2.7929176612202902</v>
      </c>
      <c r="D476">
        <v>0</v>
      </c>
      <c r="E476">
        <v>1.00157690604081</v>
      </c>
      <c r="F476">
        <v>4.0873620355501696</v>
      </c>
      <c r="G476">
        <v>0</v>
      </c>
      <c r="H476">
        <v>0</v>
      </c>
      <c r="I476">
        <v>1.1066628184624401</v>
      </c>
      <c r="J476">
        <v>0</v>
      </c>
      <c r="K476">
        <v>0</v>
      </c>
      <c r="L476">
        <v>0</v>
      </c>
      <c r="M476">
        <v>2.1080138504947001</v>
      </c>
      <c r="N476">
        <v>1.11631971578499</v>
      </c>
      <c r="O476">
        <v>0.79638675549833304</v>
      </c>
      <c r="P476">
        <v>2.3667590069086799</v>
      </c>
      <c r="Q476">
        <v>0.89529438801431405</v>
      </c>
      <c r="R476">
        <v>0</v>
      </c>
      <c r="S476">
        <v>0.58738364143898203</v>
      </c>
      <c r="T476">
        <v>1.6725811740408301</v>
      </c>
      <c r="U476">
        <v>1.92720349686001</v>
      </c>
      <c r="V476">
        <v>0</v>
      </c>
      <c r="W476">
        <v>0</v>
      </c>
      <c r="X476">
        <v>1.43574014673218</v>
      </c>
      <c r="Y476">
        <v>1.7328376547084701</v>
      </c>
      <c r="Z476">
        <v>0</v>
      </c>
      <c r="AA476">
        <v>4.1569747449920396</v>
      </c>
      <c r="AB476">
        <v>0</v>
      </c>
      <c r="AC476">
        <v>0</v>
      </c>
      <c r="AD476">
        <v>0</v>
      </c>
      <c r="AE476">
        <v>1.01597223618513</v>
      </c>
      <c r="AF476">
        <v>4.55657827383203</v>
      </c>
      <c r="AG476">
        <v>0.90514864883013602</v>
      </c>
      <c r="AH476">
        <v>0</v>
      </c>
      <c r="AI476">
        <v>0</v>
      </c>
      <c r="AJ476">
        <v>0</v>
      </c>
      <c r="AK476">
        <f t="shared" si="7"/>
        <v>0.97890609015984364</v>
      </c>
    </row>
    <row r="477" spans="1:37" x14ac:dyDescent="0.35">
      <c r="A477" t="s">
        <v>1126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.64240116562000205</v>
      </c>
      <c r="V477">
        <v>0</v>
      </c>
      <c r="W477">
        <v>0.92537993166706201</v>
      </c>
      <c r="X477">
        <v>0</v>
      </c>
      <c r="Y477">
        <v>0</v>
      </c>
      <c r="Z477">
        <v>0.69619870434193298</v>
      </c>
      <c r="AA477">
        <v>2.0784873724960198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29.364402104535401</v>
      </c>
      <c r="AI477">
        <v>0</v>
      </c>
      <c r="AJ477">
        <v>0</v>
      </c>
      <c r="AK477">
        <f t="shared" si="7"/>
        <v>0.96305340796172634</v>
      </c>
    </row>
    <row r="478" spans="1:37" x14ac:dyDescent="0.35">
      <c r="A478" t="s">
        <v>977</v>
      </c>
      <c r="B478">
        <v>0</v>
      </c>
      <c r="C478">
        <v>0</v>
      </c>
      <c r="D478">
        <v>1.2939581762305099</v>
      </c>
      <c r="E478">
        <v>0</v>
      </c>
      <c r="F478">
        <v>0</v>
      </c>
      <c r="G478">
        <v>0.80437775249322196</v>
      </c>
      <c r="H478">
        <v>2.3093246797011999</v>
      </c>
      <c r="I478">
        <v>0</v>
      </c>
      <c r="J478">
        <v>0</v>
      </c>
      <c r="K478">
        <v>0</v>
      </c>
      <c r="L478">
        <v>4.7100325336527602</v>
      </c>
      <c r="M478">
        <v>1.0540069252473501</v>
      </c>
      <c r="N478">
        <v>0.558159857892497</v>
      </c>
      <c r="O478">
        <v>3.18554702199333</v>
      </c>
      <c r="P478">
        <v>2.3667590069086799</v>
      </c>
      <c r="Q478">
        <v>1.3429415820214701</v>
      </c>
      <c r="R478">
        <v>1.3082438739815201</v>
      </c>
      <c r="S478">
        <v>1.76215092431695</v>
      </c>
      <c r="T478">
        <v>0</v>
      </c>
      <c r="U478">
        <v>1.2848023312400001</v>
      </c>
      <c r="V478">
        <v>0</v>
      </c>
      <c r="W478">
        <v>0</v>
      </c>
      <c r="X478">
        <v>2.8714802934643502</v>
      </c>
      <c r="Y478">
        <v>1.7328376547084701</v>
      </c>
      <c r="Z478">
        <v>0.69619870434193298</v>
      </c>
      <c r="AA478">
        <v>0</v>
      </c>
      <c r="AB478">
        <v>1.54782057149109</v>
      </c>
      <c r="AC478">
        <v>1.0656718973562</v>
      </c>
      <c r="AD478">
        <v>0</v>
      </c>
      <c r="AE478">
        <v>1.01597223618513</v>
      </c>
      <c r="AF478">
        <v>0</v>
      </c>
      <c r="AG478">
        <v>0.90514864883013602</v>
      </c>
      <c r="AH478">
        <v>1.8352751315334599</v>
      </c>
      <c r="AI478">
        <v>0</v>
      </c>
      <c r="AJ478">
        <v>0</v>
      </c>
      <c r="AK478">
        <f t="shared" si="7"/>
        <v>0.96144885153115034</v>
      </c>
    </row>
    <row r="479" spans="1:37" x14ac:dyDescent="0.35">
      <c r="A479" t="s">
        <v>688</v>
      </c>
      <c r="B479">
        <v>0</v>
      </c>
      <c r="C479">
        <v>2.7929176612202902</v>
      </c>
      <c r="D479">
        <v>1.2939581762305099</v>
      </c>
      <c r="E479">
        <v>0.50078845302040698</v>
      </c>
      <c r="F479">
        <v>2.0436810177750799</v>
      </c>
      <c r="G479">
        <v>3.2175110099728901</v>
      </c>
      <c r="H479">
        <v>1.5395497864674701</v>
      </c>
      <c r="I479">
        <v>1.1066628184624401</v>
      </c>
      <c r="J479">
        <v>0</v>
      </c>
      <c r="K479">
        <v>1.70471896929443</v>
      </c>
      <c r="L479">
        <v>0.78500542227546</v>
      </c>
      <c r="M479">
        <v>1.84451211918286</v>
      </c>
      <c r="N479">
        <v>1.11631971578499</v>
      </c>
      <c r="O479">
        <v>0.79638675549833304</v>
      </c>
      <c r="P479">
        <v>0</v>
      </c>
      <c r="Q479">
        <v>0</v>
      </c>
      <c r="R479">
        <v>0</v>
      </c>
      <c r="S479">
        <v>1.76215092431695</v>
      </c>
      <c r="T479">
        <v>0</v>
      </c>
      <c r="U479">
        <v>0</v>
      </c>
      <c r="V479">
        <v>0</v>
      </c>
      <c r="W479">
        <v>1.85075986333412</v>
      </c>
      <c r="X479">
        <v>2.8714802934643502</v>
      </c>
      <c r="Y479">
        <v>0</v>
      </c>
      <c r="Z479">
        <v>6.2657883390773996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1.5188594246106799</v>
      </c>
      <c r="AG479">
        <v>0</v>
      </c>
      <c r="AH479">
        <v>0</v>
      </c>
      <c r="AI479">
        <v>0</v>
      </c>
      <c r="AJ479">
        <v>0</v>
      </c>
      <c r="AK479">
        <f t="shared" si="7"/>
        <v>0.94317287857110443</v>
      </c>
    </row>
    <row r="480" spans="1:37" x14ac:dyDescent="0.35">
      <c r="A480" t="s">
        <v>85</v>
      </c>
      <c r="B480">
        <v>3.4305855088931798</v>
      </c>
      <c r="C480">
        <v>0</v>
      </c>
      <c r="D480">
        <v>0.64697908811525395</v>
      </c>
      <c r="E480">
        <v>2.5039422651020402</v>
      </c>
      <c r="F480">
        <v>0</v>
      </c>
      <c r="G480">
        <v>0.80437775249322196</v>
      </c>
      <c r="H480">
        <v>1.5395497864674701</v>
      </c>
      <c r="I480">
        <v>0</v>
      </c>
      <c r="J480">
        <v>0</v>
      </c>
      <c r="K480">
        <v>0.852359484647216</v>
      </c>
      <c r="L480">
        <v>0</v>
      </c>
      <c r="M480">
        <v>0.790505193935512</v>
      </c>
      <c r="N480">
        <v>0</v>
      </c>
      <c r="O480">
        <v>2.3891602664949998</v>
      </c>
      <c r="P480">
        <v>0</v>
      </c>
      <c r="Q480">
        <v>0.44764719400715702</v>
      </c>
      <c r="R480">
        <v>1.3082438739815201</v>
      </c>
      <c r="S480">
        <v>1.1747672828779601</v>
      </c>
      <c r="T480">
        <v>1.6725811740408301</v>
      </c>
      <c r="U480">
        <v>0.64240116562000205</v>
      </c>
      <c r="V480">
        <v>1.0092318178528601</v>
      </c>
      <c r="W480">
        <v>0.92537993166706201</v>
      </c>
      <c r="X480">
        <v>0</v>
      </c>
      <c r="Y480">
        <v>0</v>
      </c>
      <c r="Z480">
        <v>1.39239740868387</v>
      </c>
      <c r="AA480">
        <v>2.0784873724960198</v>
      </c>
      <c r="AB480">
        <v>3.09564114298218</v>
      </c>
      <c r="AC480">
        <v>0</v>
      </c>
      <c r="AD480">
        <v>1.22992266923845</v>
      </c>
      <c r="AE480">
        <v>1.01597223618513</v>
      </c>
      <c r="AF480">
        <v>0</v>
      </c>
      <c r="AG480">
        <v>0</v>
      </c>
      <c r="AH480">
        <v>1.8352751315334599</v>
      </c>
      <c r="AI480">
        <v>0</v>
      </c>
      <c r="AJ480">
        <v>1.98386588112841</v>
      </c>
      <c r="AK480">
        <f t="shared" si="7"/>
        <v>0.9362649608126804</v>
      </c>
    </row>
    <row r="481" spans="1:37" x14ac:dyDescent="0.35">
      <c r="A481" t="s">
        <v>391</v>
      </c>
      <c r="B481">
        <v>1.7152927544465899</v>
      </c>
      <c r="C481">
        <v>1.39645883061014</v>
      </c>
      <c r="D481">
        <v>0.64697908811525395</v>
      </c>
      <c r="E481">
        <v>0.50078845302040698</v>
      </c>
      <c r="F481">
        <v>3.0655215266626299</v>
      </c>
      <c r="G481">
        <v>0</v>
      </c>
      <c r="H481">
        <v>0</v>
      </c>
      <c r="I481">
        <v>0</v>
      </c>
      <c r="J481">
        <v>1.68168484425259</v>
      </c>
      <c r="K481">
        <v>1.70471896929443</v>
      </c>
      <c r="L481">
        <v>0.78500542227546</v>
      </c>
      <c r="M481">
        <v>0.790505193935512</v>
      </c>
      <c r="N481">
        <v>0.558159857892497</v>
      </c>
      <c r="O481">
        <v>0</v>
      </c>
      <c r="P481">
        <v>1.57783933793912</v>
      </c>
      <c r="Q481">
        <v>0.89529438801431405</v>
      </c>
      <c r="R481">
        <v>3.2706096849537998</v>
      </c>
      <c r="S481">
        <v>0.58738364143898203</v>
      </c>
      <c r="T481">
        <v>1.6725811740408301</v>
      </c>
      <c r="U481">
        <v>1.2848023312400001</v>
      </c>
      <c r="V481">
        <v>1.0092318178528601</v>
      </c>
      <c r="W481">
        <v>0</v>
      </c>
      <c r="X481">
        <v>0</v>
      </c>
      <c r="Y481">
        <v>0</v>
      </c>
      <c r="Z481">
        <v>1.39239740868387</v>
      </c>
      <c r="AA481">
        <v>2.0784873724960198</v>
      </c>
      <c r="AB481">
        <v>0</v>
      </c>
      <c r="AC481">
        <v>0</v>
      </c>
      <c r="AD481">
        <v>0</v>
      </c>
      <c r="AE481">
        <v>3.0479167085554</v>
      </c>
      <c r="AF481">
        <v>3.0377188492213598</v>
      </c>
      <c r="AG481">
        <v>0</v>
      </c>
      <c r="AH481">
        <v>0</v>
      </c>
      <c r="AI481">
        <v>0</v>
      </c>
      <c r="AJ481">
        <v>0</v>
      </c>
      <c r="AK481">
        <f t="shared" si="7"/>
        <v>0.93426793299834487</v>
      </c>
    </row>
    <row r="482" spans="1:37" x14ac:dyDescent="0.35">
      <c r="A482" t="s">
        <v>1438</v>
      </c>
      <c r="B482">
        <v>1.7152927544465899</v>
      </c>
      <c r="C482">
        <v>0</v>
      </c>
      <c r="D482">
        <v>1.2939581762305099</v>
      </c>
      <c r="E482">
        <v>1.00157690604081</v>
      </c>
      <c r="F482">
        <v>0</v>
      </c>
      <c r="G482">
        <v>0</v>
      </c>
      <c r="H482">
        <v>0.76977489323373505</v>
      </c>
      <c r="I482">
        <v>2.2133256369248699</v>
      </c>
      <c r="J482">
        <v>1.68168484425259</v>
      </c>
      <c r="K482">
        <v>0.852359484647216</v>
      </c>
      <c r="L482">
        <v>0</v>
      </c>
      <c r="M482">
        <v>1.0540069252473501</v>
      </c>
      <c r="N482">
        <v>1.11631971578499</v>
      </c>
      <c r="O482">
        <v>0</v>
      </c>
      <c r="P482">
        <v>0</v>
      </c>
      <c r="Q482">
        <v>1.3429415820214701</v>
      </c>
      <c r="R482">
        <v>1.3082438739815201</v>
      </c>
      <c r="S482">
        <v>1.1747672828779601</v>
      </c>
      <c r="T482">
        <v>0</v>
      </c>
      <c r="U482">
        <v>1.2848023312400001</v>
      </c>
      <c r="V482">
        <v>1.0092318178528601</v>
      </c>
      <c r="W482">
        <v>0</v>
      </c>
      <c r="X482">
        <v>1.43574014673218</v>
      </c>
      <c r="Y482">
        <v>1.7328376547084701</v>
      </c>
      <c r="Z482">
        <v>0.69619870434193298</v>
      </c>
      <c r="AA482">
        <v>2.0784873724960198</v>
      </c>
      <c r="AB482">
        <v>1.54782057149109</v>
      </c>
      <c r="AC482">
        <v>1.0656718973562</v>
      </c>
      <c r="AD482">
        <v>3.6897680077153598</v>
      </c>
      <c r="AE482">
        <v>0</v>
      </c>
      <c r="AF482">
        <v>1.5188594246106799</v>
      </c>
      <c r="AG482">
        <v>0.90514864883013602</v>
      </c>
      <c r="AH482">
        <v>0</v>
      </c>
      <c r="AI482">
        <v>0</v>
      </c>
      <c r="AJ482">
        <v>0</v>
      </c>
      <c r="AK482">
        <f t="shared" si="7"/>
        <v>0.92825196151612976</v>
      </c>
    </row>
    <row r="483" spans="1:37" x14ac:dyDescent="0.35">
      <c r="A483" t="s">
        <v>1220</v>
      </c>
      <c r="B483">
        <v>0</v>
      </c>
      <c r="C483">
        <v>0</v>
      </c>
      <c r="D483">
        <v>0.64697908811525395</v>
      </c>
      <c r="E483">
        <v>0.50078845302040698</v>
      </c>
      <c r="F483">
        <v>0</v>
      </c>
      <c r="G483">
        <v>0</v>
      </c>
      <c r="H483">
        <v>0</v>
      </c>
      <c r="I483">
        <v>0</v>
      </c>
      <c r="J483">
        <v>1.68168484425259</v>
      </c>
      <c r="K483">
        <v>2.5570784539416498</v>
      </c>
      <c r="L483">
        <v>0.78500542227546</v>
      </c>
      <c r="M483">
        <v>0.52700346262367503</v>
      </c>
      <c r="N483">
        <v>1.11631971578499</v>
      </c>
      <c r="O483">
        <v>1.5927735109966701</v>
      </c>
      <c r="P483">
        <v>2.3667590069086799</v>
      </c>
      <c r="Q483">
        <v>0.89529438801431405</v>
      </c>
      <c r="R483">
        <v>0.65412193699076004</v>
      </c>
      <c r="S483">
        <v>0.58738364143898203</v>
      </c>
      <c r="T483">
        <v>0</v>
      </c>
      <c r="U483">
        <v>2.56960466248001</v>
      </c>
      <c r="V483">
        <v>1.0092318178528601</v>
      </c>
      <c r="W483">
        <v>1.85075986333412</v>
      </c>
      <c r="X483">
        <v>0</v>
      </c>
      <c r="Y483">
        <v>0</v>
      </c>
      <c r="Z483">
        <v>2.0885961130258002</v>
      </c>
      <c r="AA483">
        <v>0</v>
      </c>
      <c r="AB483">
        <v>0</v>
      </c>
      <c r="AC483">
        <v>3.1970156920686001</v>
      </c>
      <c r="AD483">
        <v>1.22992266923845</v>
      </c>
      <c r="AE483">
        <v>3.0479167085554</v>
      </c>
      <c r="AF483">
        <v>1.5188594246106799</v>
      </c>
      <c r="AG483">
        <v>0</v>
      </c>
      <c r="AH483">
        <v>1.8352751315334599</v>
      </c>
      <c r="AI483">
        <v>0</v>
      </c>
      <c r="AJ483">
        <v>0</v>
      </c>
      <c r="AK483">
        <f t="shared" si="7"/>
        <v>0.92166782877322317</v>
      </c>
    </row>
    <row r="484" spans="1:37" x14ac:dyDescent="0.35">
      <c r="A484" t="s">
        <v>151</v>
      </c>
      <c r="B484">
        <v>0</v>
      </c>
      <c r="C484">
        <v>0</v>
      </c>
      <c r="D484">
        <v>1.2939581762305099</v>
      </c>
      <c r="E484">
        <v>2.0031538120816301</v>
      </c>
      <c r="F484">
        <v>0</v>
      </c>
      <c r="G484">
        <v>6.4350220199457802</v>
      </c>
      <c r="H484">
        <v>0</v>
      </c>
      <c r="I484">
        <v>0</v>
      </c>
      <c r="J484">
        <v>0</v>
      </c>
      <c r="K484">
        <v>0</v>
      </c>
      <c r="L484">
        <v>1.57001084455092</v>
      </c>
      <c r="M484">
        <v>1.84451211918286</v>
      </c>
      <c r="N484">
        <v>1.11631971578499</v>
      </c>
      <c r="O484">
        <v>0.79638675549833304</v>
      </c>
      <c r="P484">
        <v>0.78891966896955901</v>
      </c>
      <c r="Q484">
        <v>1.3429415820214701</v>
      </c>
      <c r="R484">
        <v>1.3082438739815201</v>
      </c>
      <c r="S484">
        <v>1.1747672828779601</v>
      </c>
      <c r="T484">
        <v>0</v>
      </c>
      <c r="U484">
        <v>0</v>
      </c>
      <c r="V484">
        <v>1.0092318178528601</v>
      </c>
      <c r="W484">
        <v>0</v>
      </c>
      <c r="X484">
        <v>1.43574014673218</v>
      </c>
      <c r="Y484">
        <v>1.7328376547084701</v>
      </c>
      <c r="Z484">
        <v>0</v>
      </c>
      <c r="AA484">
        <v>0</v>
      </c>
      <c r="AB484">
        <v>0</v>
      </c>
      <c r="AC484">
        <v>1.0656718973562</v>
      </c>
      <c r="AD484">
        <v>1.22992266923845</v>
      </c>
      <c r="AE484">
        <v>2.0319444723702702</v>
      </c>
      <c r="AF484">
        <v>0</v>
      </c>
      <c r="AG484">
        <v>0</v>
      </c>
      <c r="AH484">
        <v>1.8352751315334599</v>
      </c>
      <c r="AI484">
        <v>0</v>
      </c>
      <c r="AJ484">
        <v>1.98386588112841</v>
      </c>
      <c r="AK484">
        <f t="shared" si="7"/>
        <v>0.91424930062988086</v>
      </c>
    </row>
    <row r="485" spans="1:37" x14ac:dyDescent="0.35">
      <c r="A485" t="s">
        <v>756</v>
      </c>
      <c r="B485">
        <v>1.7152927544465899</v>
      </c>
      <c r="C485">
        <v>2.7929176612202902</v>
      </c>
      <c r="D485">
        <v>1.2939581762305099</v>
      </c>
      <c r="E485">
        <v>0.50078845302040698</v>
      </c>
      <c r="F485">
        <v>0</v>
      </c>
      <c r="G485">
        <v>0.80437775249322196</v>
      </c>
      <c r="H485">
        <v>0</v>
      </c>
      <c r="I485">
        <v>0</v>
      </c>
      <c r="J485">
        <v>3.3633696885051898</v>
      </c>
      <c r="K485">
        <v>1.70471896929443</v>
      </c>
      <c r="L485">
        <v>0</v>
      </c>
      <c r="M485">
        <v>0.790505193935512</v>
      </c>
      <c r="N485">
        <v>1.11631971578499</v>
      </c>
      <c r="O485">
        <v>0</v>
      </c>
      <c r="P485">
        <v>0</v>
      </c>
      <c r="Q485">
        <v>0.89529438801431405</v>
      </c>
      <c r="R485">
        <v>0</v>
      </c>
      <c r="S485">
        <v>0</v>
      </c>
      <c r="T485">
        <v>3.3451623480816499</v>
      </c>
      <c r="U485">
        <v>1.2848023312400001</v>
      </c>
      <c r="V485">
        <v>1.0092318178528601</v>
      </c>
      <c r="W485">
        <v>0</v>
      </c>
      <c r="X485">
        <v>1.43574014673218</v>
      </c>
      <c r="Y485">
        <v>1.7328376547084701</v>
      </c>
      <c r="Z485">
        <v>1.39239740868387</v>
      </c>
      <c r="AA485">
        <v>0</v>
      </c>
      <c r="AB485">
        <v>0</v>
      </c>
      <c r="AC485">
        <v>1.0656718973562</v>
      </c>
      <c r="AD485">
        <v>1.22992266923845</v>
      </c>
      <c r="AE485">
        <v>0</v>
      </c>
      <c r="AF485">
        <v>1.5188594246106799</v>
      </c>
      <c r="AG485">
        <v>0.90514864883013602</v>
      </c>
      <c r="AH485">
        <v>1.8352751315334599</v>
      </c>
      <c r="AI485">
        <v>0</v>
      </c>
      <c r="AJ485">
        <v>0</v>
      </c>
      <c r="AK485">
        <f t="shared" si="7"/>
        <v>0.906645492337526</v>
      </c>
    </row>
    <row r="486" spans="1:37" x14ac:dyDescent="0.35">
      <c r="A486" t="s">
        <v>66</v>
      </c>
      <c r="B486">
        <v>0</v>
      </c>
      <c r="C486">
        <v>0</v>
      </c>
      <c r="D486">
        <v>0</v>
      </c>
      <c r="E486">
        <v>1.00157690604081</v>
      </c>
      <c r="F486">
        <v>0</v>
      </c>
      <c r="G486">
        <v>0</v>
      </c>
      <c r="H486">
        <v>0</v>
      </c>
      <c r="I486">
        <v>3.31998845538731</v>
      </c>
      <c r="J486">
        <v>1.68168484425259</v>
      </c>
      <c r="K486">
        <v>0.852359484647216</v>
      </c>
      <c r="L486">
        <v>0</v>
      </c>
      <c r="M486">
        <v>1.0540069252473501</v>
      </c>
      <c r="N486">
        <v>1.67447957367749</v>
      </c>
      <c r="O486">
        <v>0.79638675549833304</v>
      </c>
      <c r="P486">
        <v>0</v>
      </c>
      <c r="Q486">
        <v>1.3429415820214701</v>
      </c>
      <c r="R486">
        <v>0</v>
      </c>
      <c r="S486">
        <v>0.58738364143898203</v>
      </c>
      <c r="T486">
        <v>0</v>
      </c>
      <c r="U486">
        <v>1.2848023312400001</v>
      </c>
      <c r="V486">
        <v>2.01846363570573</v>
      </c>
      <c r="W486">
        <v>0.92537993166706201</v>
      </c>
      <c r="X486">
        <v>0</v>
      </c>
      <c r="Y486">
        <v>0</v>
      </c>
      <c r="Z486">
        <v>0.69619870434193298</v>
      </c>
      <c r="AA486">
        <v>0</v>
      </c>
      <c r="AB486">
        <v>1.54782057149109</v>
      </c>
      <c r="AC486">
        <v>0</v>
      </c>
      <c r="AD486">
        <v>2.4598453384769101</v>
      </c>
      <c r="AE486">
        <v>2.0319444723702702</v>
      </c>
      <c r="AF486">
        <v>1.5188594246106799</v>
      </c>
      <c r="AG486">
        <v>0.90514864883013602</v>
      </c>
      <c r="AH486">
        <v>5.5058253946003903</v>
      </c>
      <c r="AI486">
        <v>0</v>
      </c>
      <c r="AJ486">
        <v>0</v>
      </c>
      <c r="AK486">
        <f t="shared" si="7"/>
        <v>0.89157418918702147</v>
      </c>
    </row>
    <row r="487" spans="1:37" x14ac:dyDescent="0.35">
      <c r="A487" t="s">
        <v>214</v>
      </c>
      <c r="B487">
        <v>0</v>
      </c>
      <c r="C487">
        <v>0</v>
      </c>
      <c r="D487">
        <v>0.64697908811525395</v>
      </c>
      <c r="E487">
        <v>0</v>
      </c>
      <c r="F487">
        <v>2.0436810177750799</v>
      </c>
      <c r="G487">
        <v>0</v>
      </c>
      <c r="H487">
        <v>0</v>
      </c>
      <c r="I487">
        <v>0</v>
      </c>
      <c r="J487">
        <v>1.68168484425259</v>
      </c>
      <c r="K487">
        <v>0</v>
      </c>
      <c r="L487">
        <v>0.78500542227546</v>
      </c>
      <c r="M487">
        <v>0.52700346262367503</v>
      </c>
      <c r="N487">
        <v>1.11631971578499</v>
      </c>
      <c r="O487">
        <v>1.5927735109966701</v>
      </c>
      <c r="P487">
        <v>0</v>
      </c>
      <c r="Q487">
        <v>1.3429415820214701</v>
      </c>
      <c r="R487">
        <v>0.65412193699076004</v>
      </c>
      <c r="S487">
        <v>1.1747672828779601</v>
      </c>
      <c r="T487">
        <v>1.6725811740408301</v>
      </c>
      <c r="U487">
        <v>1.2848023312400001</v>
      </c>
      <c r="V487">
        <v>0</v>
      </c>
      <c r="W487">
        <v>1.85075986333412</v>
      </c>
      <c r="X487">
        <v>0</v>
      </c>
      <c r="Y487">
        <v>0</v>
      </c>
      <c r="Z487">
        <v>0.69619870434193298</v>
      </c>
      <c r="AA487">
        <v>0</v>
      </c>
      <c r="AB487">
        <v>0</v>
      </c>
      <c r="AC487">
        <v>0</v>
      </c>
      <c r="AD487">
        <v>0</v>
      </c>
      <c r="AE487">
        <v>2.0319444723702702</v>
      </c>
      <c r="AF487">
        <v>3.0377188492213598</v>
      </c>
      <c r="AG487">
        <v>0</v>
      </c>
      <c r="AH487">
        <v>0</v>
      </c>
      <c r="AI487">
        <v>7.0278328356735802</v>
      </c>
      <c r="AJ487">
        <v>1.98386588112841</v>
      </c>
      <c r="AK487">
        <f t="shared" si="7"/>
        <v>0.89002805643041172</v>
      </c>
    </row>
    <row r="488" spans="1:37" x14ac:dyDescent="0.35">
      <c r="A488" t="s">
        <v>1044</v>
      </c>
      <c r="B488">
        <v>0</v>
      </c>
      <c r="C488">
        <v>5.5858353224405697</v>
      </c>
      <c r="D488">
        <v>1.2939581762305099</v>
      </c>
      <c r="E488">
        <v>1.50236535906122</v>
      </c>
      <c r="F488">
        <v>1.02184050888754</v>
      </c>
      <c r="G488">
        <v>0.80437775249322196</v>
      </c>
      <c r="H488">
        <v>0</v>
      </c>
      <c r="I488">
        <v>0</v>
      </c>
      <c r="J488">
        <v>1.68168484425259</v>
      </c>
      <c r="K488">
        <v>3.40943793858886</v>
      </c>
      <c r="L488">
        <v>1.57001084455092</v>
      </c>
      <c r="M488">
        <v>0.790505193935512</v>
      </c>
      <c r="N488">
        <v>1.11631971578499</v>
      </c>
      <c r="O488">
        <v>1.5927735109966701</v>
      </c>
      <c r="P488">
        <v>0</v>
      </c>
      <c r="Q488">
        <v>0.44764719400715702</v>
      </c>
      <c r="R488">
        <v>0.65412193699076004</v>
      </c>
      <c r="S488">
        <v>0.58738364143898203</v>
      </c>
      <c r="T488">
        <v>0</v>
      </c>
      <c r="U488">
        <v>0.64240116562000205</v>
      </c>
      <c r="V488">
        <v>0</v>
      </c>
      <c r="W488">
        <v>1.85075986333412</v>
      </c>
      <c r="X488">
        <v>1.43574014673218</v>
      </c>
      <c r="Y488">
        <v>0</v>
      </c>
      <c r="Z488">
        <v>0</v>
      </c>
      <c r="AA488">
        <v>0</v>
      </c>
      <c r="AB488">
        <v>0</v>
      </c>
      <c r="AC488">
        <v>3.1970156920686001</v>
      </c>
      <c r="AD488">
        <v>0</v>
      </c>
      <c r="AE488">
        <v>0</v>
      </c>
      <c r="AF488">
        <v>0</v>
      </c>
      <c r="AG488">
        <v>0</v>
      </c>
      <c r="AH488">
        <v>1.8352751315334599</v>
      </c>
      <c r="AI488">
        <v>0</v>
      </c>
      <c r="AJ488">
        <v>0</v>
      </c>
      <c r="AK488">
        <f t="shared" si="7"/>
        <v>0.88627011254136745</v>
      </c>
    </row>
    <row r="489" spans="1:37" x14ac:dyDescent="0.35">
      <c r="A489" t="s">
        <v>501</v>
      </c>
      <c r="B489">
        <v>0</v>
      </c>
      <c r="C489">
        <v>0</v>
      </c>
      <c r="D489">
        <v>1.2939581762305099</v>
      </c>
      <c r="E489">
        <v>1.50236535906122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1.70471896929443</v>
      </c>
      <c r="L489">
        <v>2.3550162668263801</v>
      </c>
      <c r="M489">
        <v>2.3715155818065399</v>
      </c>
      <c r="N489">
        <v>1.67447957367749</v>
      </c>
      <c r="O489">
        <v>0.79638675549833304</v>
      </c>
      <c r="P489">
        <v>0.78891966896955901</v>
      </c>
      <c r="Q489">
        <v>0</v>
      </c>
      <c r="R489">
        <v>0.65412193699076004</v>
      </c>
      <c r="S489">
        <v>1.76215092431695</v>
      </c>
      <c r="T489">
        <v>0</v>
      </c>
      <c r="U489">
        <v>1.2848023312400001</v>
      </c>
      <c r="V489">
        <v>2.01846363570573</v>
      </c>
      <c r="W489">
        <v>2.7761397950011899</v>
      </c>
      <c r="X489">
        <v>2.8714802934643502</v>
      </c>
      <c r="Y489">
        <v>0</v>
      </c>
      <c r="Z489">
        <v>2.7847948173677302</v>
      </c>
      <c r="AA489">
        <v>0</v>
      </c>
      <c r="AB489">
        <v>0</v>
      </c>
      <c r="AC489">
        <v>0</v>
      </c>
      <c r="AD489">
        <v>1.22992266923845</v>
      </c>
      <c r="AE489">
        <v>0</v>
      </c>
      <c r="AF489">
        <v>0</v>
      </c>
      <c r="AG489">
        <v>0.90514864883013602</v>
      </c>
      <c r="AH489">
        <v>0</v>
      </c>
      <c r="AI489">
        <v>0</v>
      </c>
      <c r="AJ489">
        <v>1.98386588112841</v>
      </c>
      <c r="AK489">
        <f t="shared" si="7"/>
        <v>0.87880717956137611</v>
      </c>
    </row>
    <row r="490" spans="1:37" x14ac:dyDescent="0.35">
      <c r="A490" t="s">
        <v>57</v>
      </c>
      <c r="B490">
        <v>0</v>
      </c>
      <c r="C490">
        <v>1.39645883061014</v>
      </c>
      <c r="D490">
        <v>1.2939581762305099</v>
      </c>
      <c r="E490">
        <v>1.00157690604081</v>
      </c>
      <c r="F490">
        <v>4.0873620355501696</v>
      </c>
      <c r="G490">
        <v>0</v>
      </c>
      <c r="H490">
        <v>0.76977489323373505</v>
      </c>
      <c r="I490">
        <v>1.1066628184624401</v>
      </c>
      <c r="J490">
        <v>0</v>
      </c>
      <c r="K490">
        <v>0.852359484647216</v>
      </c>
      <c r="L490">
        <v>1.57001084455092</v>
      </c>
      <c r="M490">
        <v>1.31750865655919</v>
      </c>
      <c r="N490">
        <v>0</v>
      </c>
      <c r="O490">
        <v>0.79638675549833304</v>
      </c>
      <c r="P490">
        <v>0.78891966896955901</v>
      </c>
      <c r="Q490">
        <v>1.7905887760286301</v>
      </c>
      <c r="R490">
        <v>0.65412193699076004</v>
      </c>
      <c r="S490">
        <v>0.58738364143898203</v>
      </c>
      <c r="T490">
        <v>0</v>
      </c>
      <c r="U490">
        <v>0.64240116562000205</v>
      </c>
      <c r="V490">
        <v>0</v>
      </c>
      <c r="W490">
        <v>0</v>
      </c>
      <c r="X490">
        <v>0</v>
      </c>
      <c r="Y490">
        <v>1.7328376547084701</v>
      </c>
      <c r="Z490">
        <v>2.0885961130258002</v>
      </c>
      <c r="AA490">
        <v>0</v>
      </c>
      <c r="AB490">
        <v>0</v>
      </c>
      <c r="AC490">
        <v>1.0656718973562</v>
      </c>
      <c r="AD490">
        <v>2.4598453384769101</v>
      </c>
      <c r="AE490">
        <v>0</v>
      </c>
      <c r="AF490">
        <v>1.5188594246106799</v>
      </c>
      <c r="AG490">
        <v>0.90514864883013602</v>
      </c>
      <c r="AH490">
        <v>0</v>
      </c>
      <c r="AI490">
        <v>0</v>
      </c>
      <c r="AJ490">
        <v>1.98386588112841</v>
      </c>
      <c r="AK490">
        <f t="shared" si="7"/>
        <v>0.86886570138765706</v>
      </c>
    </row>
    <row r="491" spans="1:37" x14ac:dyDescent="0.35">
      <c r="A491" t="s">
        <v>779</v>
      </c>
      <c r="B491">
        <v>0</v>
      </c>
      <c r="C491">
        <v>0</v>
      </c>
      <c r="D491">
        <v>0.64697908811525395</v>
      </c>
      <c r="E491">
        <v>0.50078845302040698</v>
      </c>
      <c r="F491">
        <v>1.02184050888754</v>
      </c>
      <c r="G491">
        <v>1.6087555049864399</v>
      </c>
      <c r="H491">
        <v>2.3093246797011999</v>
      </c>
      <c r="I491">
        <v>0</v>
      </c>
      <c r="J491">
        <v>0</v>
      </c>
      <c r="K491">
        <v>0.852359484647216</v>
      </c>
      <c r="L491">
        <v>2.3550162668263801</v>
      </c>
      <c r="M491">
        <v>1.0540069252473501</v>
      </c>
      <c r="N491">
        <v>2.2326394315699898</v>
      </c>
      <c r="O491">
        <v>2.3891602664949998</v>
      </c>
      <c r="P491">
        <v>0</v>
      </c>
      <c r="Q491">
        <v>1.7905887760286301</v>
      </c>
      <c r="R491">
        <v>0.65412193699076004</v>
      </c>
      <c r="S491">
        <v>1.76215092431695</v>
      </c>
      <c r="T491">
        <v>0</v>
      </c>
      <c r="U491">
        <v>0.64240116562000205</v>
      </c>
      <c r="V491">
        <v>0</v>
      </c>
      <c r="W491">
        <v>0.92537993166706201</v>
      </c>
      <c r="X491">
        <v>0</v>
      </c>
      <c r="Y491">
        <v>0</v>
      </c>
      <c r="Z491">
        <v>0.69619870434193298</v>
      </c>
      <c r="AA491">
        <v>0</v>
      </c>
      <c r="AB491">
        <v>4.6434617144732604</v>
      </c>
      <c r="AC491">
        <v>0</v>
      </c>
      <c r="AD491">
        <v>2.4598453384769101</v>
      </c>
      <c r="AE491">
        <v>0</v>
      </c>
      <c r="AF491">
        <v>1.5188594246106799</v>
      </c>
      <c r="AG491">
        <v>0</v>
      </c>
      <c r="AH491">
        <v>0</v>
      </c>
      <c r="AI491">
        <v>0</v>
      </c>
      <c r="AJ491">
        <v>0</v>
      </c>
      <c r="AK491">
        <f t="shared" si="7"/>
        <v>0.85896795788637037</v>
      </c>
    </row>
    <row r="492" spans="1:37" x14ac:dyDescent="0.35">
      <c r="A492" t="s">
        <v>1159</v>
      </c>
      <c r="B492">
        <v>0</v>
      </c>
      <c r="C492">
        <v>0</v>
      </c>
      <c r="D492">
        <v>0</v>
      </c>
      <c r="E492">
        <v>0</v>
      </c>
      <c r="F492">
        <v>3.0655215266626299</v>
      </c>
      <c r="G492">
        <v>0.80437775249322196</v>
      </c>
      <c r="H492">
        <v>0</v>
      </c>
      <c r="I492">
        <v>0</v>
      </c>
      <c r="J492">
        <v>0</v>
      </c>
      <c r="K492">
        <v>0</v>
      </c>
      <c r="L492">
        <v>0.78500542227546</v>
      </c>
      <c r="M492">
        <v>0.26350173131183702</v>
      </c>
      <c r="N492">
        <v>1.11631971578499</v>
      </c>
      <c r="O492">
        <v>0</v>
      </c>
      <c r="P492">
        <v>0.78891966896955901</v>
      </c>
      <c r="Q492">
        <v>0</v>
      </c>
      <c r="R492">
        <v>0.65412193699076004</v>
      </c>
      <c r="S492">
        <v>1.76215092431695</v>
      </c>
      <c r="T492">
        <v>3.3451623480816499</v>
      </c>
      <c r="U492">
        <v>0.64240116562000205</v>
      </c>
      <c r="V492">
        <v>1.0092318178528601</v>
      </c>
      <c r="W492">
        <v>1.85075986333412</v>
      </c>
      <c r="X492">
        <v>1.43574014673218</v>
      </c>
      <c r="Y492">
        <v>1.7328376547084701</v>
      </c>
      <c r="Z492">
        <v>1.39239740868387</v>
      </c>
      <c r="AA492">
        <v>4.1569747449920396</v>
      </c>
      <c r="AB492">
        <v>0</v>
      </c>
      <c r="AC492">
        <v>3.1970156920686001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1.98386588112841</v>
      </c>
      <c r="AK492">
        <f t="shared" si="7"/>
        <v>0.85675158291450304</v>
      </c>
    </row>
    <row r="493" spans="1:37" x14ac:dyDescent="0.35">
      <c r="A493" t="s">
        <v>1260</v>
      </c>
      <c r="B493">
        <v>0</v>
      </c>
      <c r="C493">
        <v>1.39645883061014</v>
      </c>
      <c r="D493">
        <v>2.5879163524610198</v>
      </c>
      <c r="E493">
        <v>0.50078845302040698</v>
      </c>
      <c r="F493">
        <v>4.0873620355501696</v>
      </c>
      <c r="G493">
        <v>1.6087555049864399</v>
      </c>
      <c r="H493">
        <v>0</v>
      </c>
      <c r="I493">
        <v>0</v>
      </c>
      <c r="J493">
        <v>0</v>
      </c>
      <c r="K493">
        <v>0.852359484647216</v>
      </c>
      <c r="L493">
        <v>0.78500542227546</v>
      </c>
      <c r="M493">
        <v>0.52700346262367503</v>
      </c>
      <c r="N493">
        <v>0.558159857892497</v>
      </c>
      <c r="O493">
        <v>0</v>
      </c>
      <c r="P493">
        <v>2.3667590069086799</v>
      </c>
      <c r="Q493">
        <v>1.7905887760286301</v>
      </c>
      <c r="R493">
        <v>0</v>
      </c>
      <c r="S493">
        <v>0</v>
      </c>
      <c r="T493">
        <v>0</v>
      </c>
      <c r="U493">
        <v>1.2848023312400001</v>
      </c>
      <c r="V493">
        <v>0</v>
      </c>
      <c r="W493">
        <v>0.92537993166706201</v>
      </c>
      <c r="X493">
        <v>4.3072204401965299</v>
      </c>
      <c r="Y493">
        <v>0</v>
      </c>
      <c r="Z493">
        <v>0</v>
      </c>
      <c r="AA493">
        <v>0</v>
      </c>
      <c r="AB493">
        <v>0</v>
      </c>
      <c r="AC493">
        <v>2.1313437947124001</v>
      </c>
      <c r="AD493">
        <v>0</v>
      </c>
      <c r="AE493">
        <v>2.0319444723702702</v>
      </c>
      <c r="AF493">
        <v>0</v>
      </c>
      <c r="AG493">
        <v>0</v>
      </c>
      <c r="AH493">
        <v>1.8352751315334599</v>
      </c>
      <c r="AI493">
        <v>0</v>
      </c>
      <c r="AJ493">
        <v>0</v>
      </c>
      <c r="AK493">
        <f t="shared" si="7"/>
        <v>0.84506066539211611</v>
      </c>
    </row>
    <row r="494" spans="1:37" x14ac:dyDescent="0.35">
      <c r="A494" t="s">
        <v>1527</v>
      </c>
      <c r="B494">
        <v>3.4305855088931798</v>
      </c>
      <c r="C494">
        <v>1.39645883061014</v>
      </c>
      <c r="D494">
        <v>1.2939581762305099</v>
      </c>
      <c r="E494">
        <v>0</v>
      </c>
      <c r="F494">
        <v>1.02184050888754</v>
      </c>
      <c r="G494">
        <v>0.80437775249322196</v>
      </c>
      <c r="H494">
        <v>0</v>
      </c>
      <c r="I494">
        <v>1.1066628184624401</v>
      </c>
      <c r="J494">
        <v>0</v>
      </c>
      <c r="K494">
        <v>0.852359484647216</v>
      </c>
      <c r="L494">
        <v>0.78500542227546</v>
      </c>
      <c r="M494">
        <v>0.52700346262367503</v>
      </c>
      <c r="N494">
        <v>0.558159857892497</v>
      </c>
      <c r="O494">
        <v>0</v>
      </c>
      <c r="P494">
        <v>0.78891966896955901</v>
      </c>
      <c r="Q494">
        <v>1.3429415820214701</v>
      </c>
      <c r="R494">
        <v>0.65412193699076004</v>
      </c>
      <c r="S494">
        <v>0</v>
      </c>
      <c r="T494">
        <v>1.6725811740408301</v>
      </c>
      <c r="U494">
        <v>0.64240116562000205</v>
      </c>
      <c r="V494">
        <v>1.0092318178528601</v>
      </c>
      <c r="W494">
        <v>1.85075986333412</v>
      </c>
      <c r="X494">
        <v>1.43574014673218</v>
      </c>
      <c r="Y494">
        <v>0</v>
      </c>
      <c r="Z494">
        <v>0.69619870434193298</v>
      </c>
      <c r="AA494">
        <v>2.0784873724960198</v>
      </c>
      <c r="AB494">
        <v>0</v>
      </c>
      <c r="AC494">
        <v>0</v>
      </c>
      <c r="AD494">
        <v>0</v>
      </c>
      <c r="AE494">
        <v>3.0479167085554</v>
      </c>
      <c r="AF494">
        <v>0</v>
      </c>
      <c r="AG494">
        <v>0</v>
      </c>
      <c r="AH494">
        <v>1.8352751315334599</v>
      </c>
      <c r="AI494">
        <v>0</v>
      </c>
      <c r="AJ494">
        <v>0</v>
      </c>
      <c r="AK494">
        <f t="shared" si="7"/>
        <v>0.82374248844298492</v>
      </c>
    </row>
    <row r="495" spans="1:37" x14ac:dyDescent="0.35">
      <c r="A495" t="s">
        <v>1517</v>
      </c>
      <c r="B495">
        <v>1.7152927544465899</v>
      </c>
      <c r="C495">
        <v>0</v>
      </c>
      <c r="D495">
        <v>1.2939581762305099</v>
      </c>
      <c r="E495">
        <v>0.50078845302040698</v>
      </c>
      <c r="F495">
        <v>3.0655215266626299</v>
      </c>
      <c r="G495">
        <v>0</v>
      </c>
      <c r="H495">
        <v>0.76977489323373505</v>
      </c>
      <c r="I495">
        <v>0</v>
      </c>
      <c r="J495">
        <v>0</v>
      </c>
      <c r="K495">
        <v>0.852359484647216</v>
      </c>
      <c r="L495">
        <v>0.78500542227546</v>
      </c>
      <c r="M495">
        <v>0</v>
      </c>
      <c r="N495">
        <v>1.67447957367749</v>
      </c>
      <c r="O495">
        <v>1.5927735109966701</v>
      </c>
      <c r="P495">
        <v>0.78891966896955901</v>
      </c>
      <c r="Q495">
        <v>1.3429415820214701</v>
      </c>
      <c r="R495">
        <v>0.65412193699076004</v>
      </c>
      <c r="S495">
        <v>0</v>
      </c>
      <c r="T495">
        <v>0</v>
      </c>
      <c r="U495">
        <v>0.64240116562000205</v>
      </c>
      <c r="V495">
        <v>0</v>
      </c>
      <c r="W495">
        <v>0.92537993166706201</v>
      </c>
      <c r="X495">
        <v>0</v>
      </c>
      <c r="Y495">
        <v>1.7328376547084701</v>
      </c>
      <c r="Z495">
        <v>1.39239740868387</v>
      </c>
      <c r="AA495">
        <v>0</v>
      </c>
      <c r="AB495">
        <v>1.54782057149109</v>
      </c>
      <c r="AC495">
        <v>1.0656718973562</v>
      </c>
      <c r="AD495">
        <v>0</v>
      </c>
      <c r="AE495">
        <v>1.01597223618513</v>
      </c>
      <c r="AF495">
        <v>0</v>
      </c>
      <c r="AG495">
        <v>0</v>
      </c>
      <c r="AH495">
        <v>3.67055026306693</v>
      </c>
      <c r="AI495">
        <v>1.7569582089183899</v>
      </c>
      <c r="AJ495">
        <v>0</v>
      </c>
      <c r="AK495">
        <f t="shared" si="7"/>
        <v>0.82245503773913264</v>
      </c>
    </row>
    <row r="496" spans="1:37" x14ac:dyDescent="0.35">
      <c r="A496" t="s">
        <v>463</v>
      </c>
      <c r="B496">
        <v>0</v>
      </c>
      <c r="C496">
        <v>0</v>
      </c>
      <c r="D496">
        <v>0.64697908811525395</v>
      </c>
      <c r="E496">
        <v>0</v>
      </c>
      <c r="F496">
        <v>0</v>
      </c>
      <c r="G496">
        <v>0</v>
      </c>
      <c r="H496">
        <v>0</v>
      </c>
      <c r="I496">
        <v>1.1066628184624401</v>
      </c>
      <c r="J496">
        <v>1.68168484425259</v>
      </c>
      <c r="K496">
        <v>0.852359484647216</v>
      </c>
      <c r="L496">
        <v>0.78500542227546</v>
      </c>
      <c r="M496">
        <v>0.26350173131183702</v>
      </c>
      <c r="N496">
        <v>0</v>
      </c>
      <c r="O496">
        <v>1.5927735109966701</v>
      </c>
      <c r="P496">
        <v>0.78891966896955901</v>
      </c>
      <c r="Q496">
        <v>0.89529438801431405</v>
      </c>
      <c r="R496">
        <v>1.3082438739815201</v>
      </c>
      <c r="S496">
        <v>1.1747672828779601</v>
      </c>
      <c r="T496">
        <v>3.3451623480816499</v>
      </c>
      <c r="U496">
        <v>0</v>
      </c>
      <c r="V496">
        <v>1.0092318178528601</v>
      </c>
      <c r="W496">
        <v>3.7015197266682498</v>
      </c>
      <c r="X496">
        <v>0</v>
      </c>
      <c r="Y496">
        <v>0</v>
      </c>
      <c r="Z496">
        <v>0.69619870434193298</v>
      </c>
      <c r="AA496">
        <v>4.1569747449920396</v>
      </c>
      <c r="AB496">
        <v>0</v>
      </c>
      <c r="AC496">
        <v>2.1313437947124001</v>
      </c>
      <c r="AD496">
        <v>0</v>
      </c>
      <c r="AE496">
        <v>1.01597223618513</v>
      </c>
      <c r="AF496">
        <v>1.5188594246106799</v>
      </c>
      <c r="AG496">
        <v>0</v>
      </c>
      <c r="AH496">
        <v>0</v>
      </c>
      <c r="AI496">
        <v>0</v>
      </c>
      <c r="AJ496">
        <v>0</v>
      </c>
      <c r="AK496">
        <f t="shared" si="7"/>
        <v>0.81918442603856445</v>
      </c>
    </row>
    <row r="497" spans="1:37" x14ac:dyDescent="0.35">
      <c r="A497" t="s">
        <v>1322</v>
      </c>
      <c r="B497">
        <v>0</v>
      </c>
      <c r="C497">
        <v>0</v>
      </c>
      <c r="D497">
        <v>0</v>
      </c>
      <c r="E497">
        <v>1.00157690604081</v>
      </c>
      <c r="F497">
        <v>0</v>
      </c>
      <c r="G497">
        <v>0.80437775249322196</v>
      </c>
      <c r="H497">
        <v>2.3093246797011999</v>
      </c>
      <c r="I497">
        <v>1.1066628184624401</v>
      </c>
      <c r="J497">
        <v>0</v>
      </c>
      <c r="K497">
        <v>0.852359484647216</v>
      </c>
      <c r="L497">
        <v>2.3550162668263801</v>
      </c>
      <c r="M497">
        <v>1.58101038787102</v>
      </c>
      <c r="N497">
        <v>0.558159857892497</v>
      </c>
      <c r="O497">
        <v>0</v>
      </c>
      <c r="P497">
        <v>0</v>
      </c>
      <c r="Q497">
        <v>1.3429415820214701</v>
      </c>
      <c r="R497">
        <v>1.3082438739815201</v>
      </c>
      <c r="S497">
        <v>0</v>
      </c>
      <c r="T497">
        <v>0</v>
      </c>
      <c r="U497">
        <v>0</v>
      </c>
      <c r="V497">
        <v>2.01846363570573</v>
      </c>
      <c r="W497">
        <v>0.92537993166706201</v>
      </c>
      <c r="X497">
        <v>0</v>
      </c>
      <c r="Y497">
        <v>0</v>
      </c>
      <c r="Z497">
        <v>3.4809935217096699</v>
      </c>
      <c r="AA497">
        <v>0</v>
      </c>
      <c r="AB497">
        <v>1.54782057149109</v>
      </c>
      <c r="AC497">
        <v>0</v>
      </c>
      <c r="AD497">
        <v>0</v>
      </c>
      <c r="AE497">
        <v>5.0798611809256702</v>
      </c>
      <c r="AF497">
        <v>0</v>
      </c>
      <c r="AG497">
        <v>1.81029729766027</v>
      </c>
      <c r="AH497">
        <v>0</v>
      </c>
      <c r="AI497">
        <v>0</v>
      </c>
      <c r="AJ497">
        <v>0</v>
      </c>
      <c r="AK497">
        <f t="shared" si="7"/>
        <v>0.80235684997420775</v>
      </c>
    </row>
    <row r="498" spans="1:37" x14ac:dyDescent="0.35">
      <c r="A498" t="s">
        <v>583</v>
      </c>
      <c r="B498">
        <v>1.7152927544465899</v>
      </c>
      <c r="C498">
        <v>0</v>
      </c>
      <c r="D498">
        <v>0.64697908811525395</v>
      </c>
      <c r="E498">
        <v>1.50236535906122</v>
      </c>
      <c r="F498">
        <v>0</v>
      </c>
      <c r="G498">
        <v>0.80437775249322196</v>
      </c>
      <c r="H498">
        <v>1.5395497864674701</v>
      </c>
      <c r="I498">
        <v>0</v>
      </c>
      <c r="J498">
        <v>0</v>
      </c>
      <c r="K498">
        <v>0</v>
      </c>
      <c r="L498">
        <v>1.57001084455092</v>
      </c>
      <c r="M498">
        <v>1.58101038787102</v>
      </c>
      <c r="N498">
        <v>1.11631971578499</v>
      </c>
      <c r="O498">
        <v>2.3891602664949998</v>
      </c>
      <c r="P498">
        <v>2.3667590069086799</v>
      </c>
      <c r="Q498">
        <v>0</v>
      </c>
      <c r="R498">
        <v>1.3082438739815201</v>
      </c>
      <c r="S498">
        <v>0</v>
      </c>
      <c r="T498">
        <v>1.6725811740408301</v>
      </c>
      <c r="U498">
        <v>0</v>
      </c>
      <c r="V498">
        <v>0</v>
      </c>
      <c r="W498">
        <v>1.85075986333412</v>
      </c>
      <c r="X498">
        <v>0</v>
      </c>
      <c r="Y498">
        <v>1.7328376547084701</v>
      </c>
      <c r="Z498">
        <v>0.69619870434193298</v>
      </c>
      <c r="AA498">
        <v>0</v>
      </c>
      <c r="AB498">
        <v>1.54782057149109</v>
      </c>
      <c r="AC498">
        <v>0</v>
      </c>
      <c r="AD498">
        <v>0</v>
      </c>
      <c r="AE498">
        <v>2.0319444723702702</v>
      </c>
      <c r="AF498">
        <v>0</v>
      </c>
      <c r="AG498">
        <v>0</v>
      </c>
      <c r="AH498">
        <v>1.8352751315334599</v>
      </c>
      <c r="AI498">
        <v>0</v>
      </c>
      <c r="AJ498">
        <v>0</v>
      </c>
      <c r="AK498">
        <f t="shared" si="7"/>
        <v>0.79735675451417309</v>
      </c>
    </row>
    <row r="499" spans="1:37" x14ac:dyDescent="0.35">
      <c r="A499" t="s">
        <v>766</v>
      </c>
      <c r="B499">
        <v>0</v>
      </c>
      <c r="C499">
        <v>2.7929176612202902</v>
      </c>
      <c r="D499">
        <v>0.64697908811525395</v>
      </c>
      <c r="E499">
        <v>1.50236535906122</v>
      </c>
      <c r="F499">
        <v>0</v>
      </c>
      <c r="G499">
        <v>3.2175110099728901</v>
      </c>
      <c r="H499">
        <v>2.3093246797011999</v>
      </c>
      <c r="I499">
        <v>1.1066628184624401</v>
      </c>
      <c r="J499">
        <v>0</v>
      </c>
      <c r="K499">
        <v>0.852359484647216</v>
      </c>
      <c r="L499">
        <v>0.78500542227546</v>
      </c>
      <c r="M499">
        <v>1.31750865655919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1.1747672828779601</v>
      </c>
      <c r="T499">
        <v>0</v>
      </c>
      <c r="U499">
        <v>1.2848023312400001</v>
      </c>
      <c r="V499">
        <v>0</v>
      </c>
      <c r="W499">
        <v>0</v>
      </c>
      <c r="X499">
        <v>1.43574014673218</v>
      </c>
      <c r="Y499">
        <v>0</v>
      </c>
      <c r="Z499">
        <v>0.69619870434193298</v>
      </c>
      <c r="AA499">
        <v>2.0784873724960198</v>
      </c>
      <c r="AB499">
        <v>0</v>
      </c>
      <c r="AC499">
        <v>1.0656718973562</v>
      </c>
      <c r="AD499">
        <v>1.22992266923845</v>
      </c>
      <c r="AE499">
        <v>0</v>
      </c>
      <c r="AF499">
        <v>3.0377188492213598</v>
      </c>
      <c r="AG499">
        <v>0.90514864883013602</v>
      </c>
      <c r="AH499">
        <v>0</v>
      </c>
      <c r="AI499">
        <v>0</v>
      </c>
      <c r="AJ499">
        <v>0</v>
      </c>
      <c r="AK499">
        <f t="shared" si="7"/>
        <v>0.78397405949569721</v>
      </c>
    </row>
    <row r="500" spans="1:37" x14ac:dyDescent="0.35">
      <c r="A500" t="s">
        <v>1553</v>
      </c>
      <c r="B500">
        <v>0</v>
      </c>
      <c r="C500">
        <v>0</v>
      </c>
      <c r="D500">
        <v>0</v>
      </c>
      <c r="E500">
        <v>0</v>
      </c>
      <c r="F500">
        <v>2.0436810177750799</v>
      </c>
      <c r="G500">
        <v>0.80437775249322196</v>
      </c>
      <c r="H500">
        <v>0</v>
      </c>
      <c r="I500">
        <v>0</v>
      </c>
      <c r="J500">
        <v>1.68168484425259</v>
      </c>
      <c r="K500">
        <v>0</v>
      </c>
      <c r="L500">
        <v>0</v>
      </c>
      <c r="M500">
        <v>1.0540069252473501</v>
      </c>
      <c r="N500">
        <v>0</v>
      </c>
      <c r="O500">
        <v>0</v>
      </c>
      <c r="P500">
        <v>0.78891966896955901</v>
      </c>
      <c r="Q500">
        <v>0.44764719400715702</v>
      </c>
      <c r="R500">
        <v>1.9623658109722799</v>
      </c>
      <c r="S500">
        <v>0.58738364143898203</v>
      </c>
      <c r="T500">
        <v>0</v>
      </c>
      <c r="U500">
        <v>0</v>
      </c>
      <c r="V500">
        <v>0</v>
      </c>
      <c r="W500">
        <v>1.85075986333412</v>
      </c>
      <c r="X500">
        <v>0</v>
      </c>
      <c r="Y500">
        <v>1.7328376547084701</v>
      </c>
      <c r="Z500">
        <v>2.0885961130258002</v>
      </c>
      <c r="AA500">
        <v>4.1569747449920396</v>
      </c>
      <c r="AB500">
        <v>6.1912822859643502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1.98386588112841</v>
      </c>
      <c r="AK500">
        <f t="shared" si="7"/>
        <v>0.78212523995169747</v>
      </c>
    </row>
    <row r="501" spans="1:37" x14ac:dyDescent="0.35">
      <c r="A501" t="s">
        <v>789</v>
      </c>
      <c r="B501">
        <v>0</v>
      </c>
      <c r="C501">
        <v>1.39645883061014</v>
      </c>
      <c r="D501">
        <v>2.5879163524610198</v>
      </c>
      <c r="E501">
        <v>1.50236535906122</v>
      </c>
      <c r="F501">
        <v>0</v>
      </c>
      <c r="G501">
        <v>6.4350220199457802</v>
      </c>
      <c r="H501">
        <v>1.5395497864674701</v>
      </c>
      <c r="I501">
        <v>1.1066628184624401</v>
      </c>
      <c r="J501">
        <v>0</v>
      </c>
      <c r="K501">
        <v>1.70471896929443</v>
      </c>
      <c r="L501">
        <v>5.4950379559282201</v>
      </c>
      <c r="M501">
        <v>1.31750865655919</v>
      </c>
      <c r="N501">
        <v>0</v>
      </c>
      <c r="O501">
        <v>0</v>
      </c>
      <c r="P501">
        <v>0.78891966896955901</v>
      </c>
      <c r="Q501">
        <v>0</v>
      </c>
      <c r="R501">
        <v>1.3082438739815201</v>
      </c>
      <c r="S501">
        <v>0.58738364143898203</v>
      </c>
      <c r="T501">
        <v>0</v>
      </c>
      <c r="U501">
        <v>0</v>
      </c>
      <c r="V501">
        <v>0</v>
      </c>
      <c r="W501">
        <v>0</v>
      </c>
      <c r="X501">
        <v>1.43574014673218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f t="shared" si="7"/>
        <v>0.77730080228320442</v>
      </c>
    </row>
    <row r="502" spans="1:37" x14ac:dyDescent="0.35">
      <c r="A502" t="s">
        <v>816</v>
      </c>
      <c r="B502">
        <v>0</v>
      </c>
      <c r="C502">
        <v>1.39645883061014</v>
      </c>
      <c r="D502">
        <v>0</v>
      </c>
      <c r="E502">
        <v>0.50078845302040698</v>
      </c>
      <c r="F502">
        <v>0</v>
      </c>
      <c r="G502">
        <v>0</v>
      </c>
      <c r="H502">
        <v>1.5395497864674701</v>
      </c>
      <c r="I502">
        <v>1.1066628184624401</v>
      </c>
      <c r="J502">
        <v>0</v>
      </c>
      <c r="K502">
        <v>1.70471896929443</v>
      </c>
      <c r="L502">
        <v>0</v>
      </c>
      <c r="M502">
        <v>0</v>
      </c>
      <c r="N502">
        <v>0</v>
      </c>
      <c r="O502">
        <v>0</v>
      </c>
      <c r="P502">
        <v>2.3667590069086799</v>
      </c>
      <c r="Q502">
        <v>0</v>
      </c>
      <c r="R502">
        <v>0</v>
      </c>
      <c r="S502">
        <v>0.58738364143898203</v>
      </c>
      <c r="T502">
        <v>5.0177435221224798</v>
      </c>
      <c r="U502">
        <v>0</v>
      </c>
      <c r="V502">
        <v>1.0092318178528601</v>
      </c>
      <c r="W502">
        <v>1.85075986333412</v>
      </c>
      <c r="X502">
        <v>1.43574014673218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3.6897680077153598</v>
      </c>
      <c r="AE502">
        <v>3.0479167085554</v>
      </c>
      <c r="AF502">
        <v>0</v>
      </c>
      <c r="AG502">
        <v>1.81029729766027</v>
      </c>
      <c r="AH502">
        <v>0</v>
      </c>
      <c r="AI502">
        <v>0</v>
      </c>
      <c r="AJ502">
        <v>0</v>
      </c>
      <c r="AK502">
        <f t="shared" si="7"/>
        <v>0.77325082486214913</v>
      </c>
    </row>
    <row r="503" spans="1:37" x14ac:dyDescent="0.35">
      <c r="A503" t="s">
        <v>706</v>
      </c>
      <c r="B503">
        <v>1.7152927544465899</v>
      </c>
      <c r="C503">
        <v>0</v>
      </c>
      <c r="D503">
        <v>0.64697908811525395</v>
      </c>
      <c r="E503">
        <v>0</v>
      </c>
      <c r="F503">
        <v>0</v>
      </c>
      <c r="G503">
        <v>1.6087555049864399</v>
      </c>
      <c r="H503">
        <v>1.5395497864674701</v>
      </c>
      <c r="I503">
        <v>0</v>
      </c>
      <c r="J503">
        <v>0</v>
      </c>
      <c r="K503">
        <v>0</v>
      </c>
      <c r="L503">
        <v>0</v>
      </c>
      <c r="M503">
        <v>0.26350173131183702</v>
      </c>
      <c r="N503">
        <v>0.558159857892497</v>
      </c>
      <c r="O503">
        <v>1.5927735109966701</v>
      </c>
      <c r="P503">
        <v>0.78891966896955901</v>
      </c>
      <c r="Q503">
        <v>2.2382359700357899</v>
      </c>
      <c r="R503">
        <v>0.65412193699076004</v>
      </c>
      <c r="S503">
        <v>0</v>
      </c>
      <c r="T503">
        <v>1.6725811740408301</v>
      </c>
      <c r="U503">
        <v>0.64240116562000205</v>
      </c>
      <c r="V503">
        <v>0</v>
      </c>
      <c r="W503">
        <v>0</v>
      </c>
      <c r="X503">
        <v>0</v>
      </c>
      <c r="Y503">
        <v>1.7328376547084701</v>
      </c>
      <c r="Z503">
        <v>0.69619870434193298</v>
      </c>
      <c r="AA503">
        <v>2.0784873724960198</v>
      </c>
      <c r="AB503">
        <v>0</v>
      </c>
      <c r="AC503">
        <v>1.0656718973562</v>
      </c>
      <c r="AD503">
        <v>1.22992266923845</v>
      </c>
      <c r="AE503">
        <v>1.01597223618513</v>
      </c>
      <c r="AF503">
        <v>1.5188594246106799</v>
      </c>
      <c r="AG503">
        <v>0</v>
      </c>
      <c r="AH503">
        <v>1.8352751315334599</v>
      </c>
      <c r="AI503">
        <v>1.7569582089183899</v>
      </c>
      <c r="AJ503">
        <v>0</v>
      </c>
      <c r="AK503">
        <f t="shared" si="7"/>
        <v>0.76718444140749831</v>
      </c>
    </row>
    <row r="504" spans="1:37" x14ac:dyDescent="0.35">
      <c r="A504" t="s">
        <v>1650</v>
      </c>
      <c r="B504">
        <v>3.4305855088931798</v>
      </c>
      <c r="C504">
        <v>0</v>
      </c>
      <c r="D504">
        <v>0</v>
      </c>
      <c r="E504">
        <v>0.50078845302040698</v>
      </c>
      <c r="F504">
        <v>0</v>
      </c>
      <c r="G504">
        <v>0</v>
      </c>
      <c r="H504">
        <v>0</v>
      </c>
      <c r="I504">
        <v>0</v>
      </c>
      <c r="J504">
        <v>1.68168484425259</v>
      </c>
      <c r="K504">
        <v>1.70471896929443</v>
      </c>
      <c r="L504">
        <v>0.78500542227546</v>
      </c>
      <c r="M504">
        <v>0</v>
      </c>
      <c r="N504">
        <v>0</v>
      </c>
      <c r="O504">
        <v>0</v>
      </c>
      <c r="P504">
        <v>2.3667590069086799</v>
      </c>
      <c r="Q504">
        <v>0.44764719400715702</v>
      </c>
      <c r="R504">
        <v>0</v>
      </c>
      <c r="S504">
        <v>0.58738364143898203</v>
      </c>
      <c r="T504">
        <v>0</v>
      </c>
      <c r="U504">
        <v>0.64240116562000205</v>
      </c>
      <c r="V504">
        <v>0</v>
      </c>
      <c r="W504">
        <v>0.92537993166706201</v>
      </c>
      <c r="X504">
        <v>0</v>
      </c>
      <c r="Y504">
        <v>1.7328376547084701</v>
      </c>
      <c r="Z504">
        <v>0.69619870434193298</v>
      </c>
      <c r="AA504">
        <v>2.0784873724960198</v>
      </c>
      <c r="AB504">
        <v>1.54782057149109</v>
      </c>
      <c r="AC504">
        <v>2.1313437947124001</v>
      </c>
      <c r="AD504">
        <v>0</v>
      </c>
      <c r="AE504">
        <v>1.01597223618513</v>
      </c>
      <c r="AF504">
        <v>0</v>
      </c>
      <c r="AG504">
        <v>0.90514864883013602</v>
      </c>
      <c r="AH504">
        <v>3.67055026306693</v>
      </c>
      <c r="AI504">
        <v>0</v>
      </c>
      <c r="AJ504">
        <v>0</v>
      </c>
      <c r="AK504">
        <f t="shared" si="7"/>
        <v>0.76716323952028742</v>
      </c>
    </row>
    <row r="505" spans="1:37" x14ac:dyDescent="0.35">
      <c r="A505" t="s">
        <v>74</v>
      </c>
      <c r="B505">
        <v>0</v>
      </c>
      <c r="C505">
        <v>1.39645883061014</v>
      </c>
      <c r="D505">
        <v>0</v>
      </c>
      <c r="E505">
        <v>0</v>
      </c>
      <c r="F505">
        <v>2.0436810177750799</v>
      </c>
      <c r="G505">
        <v>1.6087555049864399</v>
      </c>
      <c r="H505">
        <v>0.76977489323373505</v>
      </c>
      <c r="I505">
        <v>1.1066628184624401</v>
      </c>
      <c r="J505">
        <v>1.68168484425259</v>
      </c>
      <c r="K505">
        <v>0.852359484647216</v>
      </c>
      <c r="L505">
        <v>0.78500542227546</v>
      </c>
      <c r="M505">
        <v>0.26350173131183702</v>
      </c>
      <c r="N505">
        <v>0.558159857892497</v>
      </c>
      <c r="O505">
        <v>0.79638675549833304</v>
      </c>
      <c r="P505">
        <v>0</v>
      </c>
      <c r="Q505">
        <v>1.7905887760286301</v>
      </c>
      <c r="R505">
        <v>0</v>
      </c>
      <c r="S505">
        <v>0.58738364143898203</v>
      </c>
      <c r="T505">
        <v>0</v>
      </c>
      <c r="U505">
        <v>1.2848023312400001</v>
      </c>
      <c r="V505">
        <v>0</v>
      </c>
      <c r="W505">
        <v>0</v>
      </c>
      <c r="X505">
        <v>0</v>
      </c>
      <c r="Y505">
        <v>0</v>
      </c>
      <c r="Z505">
        <v>1.39239740868387</v>
      </c>
      <c r="AA505">
        <v>0</v>
      </c>
      <c r="AB505">
        <v>0</v>
      </c>
      <c r="AC505">
        <v>3.1970156920686001</v>
      </c>
      <c r="AD505">
        <v>2.4598453384769101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3.9677317622568302</v>
      </c>
      <c r="AK505">
        <f t="shared" si="7"/>
        <v>0.75834846031827396</v>
      </c>
    </row>
    <row r="506" spans="1:37" x14ac:dyDescent="0.35">
      <c r="A506" t="s">
        <v>343</v>
      </c>
      <c r="B506">
        <v>0</v>
      </c>
      <c r="C506">
        <v>0</v>
      </c>
      <c r="D506">
        <v>0.64697908811525395</v>
      </c>
      <c r="E506">
        <v>0</v>
      </c>
      <c r="F506">
        <v>1.02184050888754</v>
      </c>
      <c r="G506">
        <v>1.6087555049864399</v>
      </c>
      <c r="H506">
        <v>1.5395497864674701</v>
      </c>
      <c r="I506">
        <v>0</v>
      </c>
      <c r="J506">
        <v>1.68168484425259</v>
      </c>
      <c r="K506">
        <v>2.5570784539416498</v>
      </c>
      <c r="L506">
        <v>0.78500542227546</v>
      </c>
      <c r="M506">
        <v>0.790505193935512</v>
      </c>
      <c r="N506">
        <v>0</v>
      </c>
      <c r="O506">
        <v>3.9819337774916699</v>
      </c>
      <c r="P506">
        <v>0.78891966896955901</v>
      </c>
      <c r="Q506">
        <v>0</v>
      </c>
      <c r="R506">
        <v>0.65412193699076004</v>
      </c>
      <c r="S506">
        <v>1.76215092431695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1.39239740868387</v>
      </c>
      <c r="AA506">
        <v>0</v>
      </c>
      <c r="AB506">
        <v>0</v>
      </c>
      <c r="AC506">
        <v>0</v>
      </c>
      <c r="AD506">
        <v>0</v>
      </c>
      <c r="AE506">
        <v>3.0479167085554</v>
      </c>
      <c r="AF506">
        <v>1.5188594246106799</v>
      </c>
      <c r="AG506">
        <v>2.7154459464904099</v>
      </c>
      <c r="AH506">
        <v>0</v>
      </c>
      <c r="AI506">
        <v>0</v>
      </c>
      <c r="AJ506">
        <v>0</v>
      </c>
      <c r="AK506">
        <f t="shared" si="7"/>
        <v>0.75694698854203457</v>
      </c>
    </row>
    <row r="507" spans="1:37" x14ac:dyDescent="0.35">
      <c r="A507" t="s">
        <v>416</v>
      </c>
      <c r="B507">
        <v>1.7152927544465899</v>
      </c>
      <c r="C507">
        <v>0</v>
      </c>
      <c r="D507">
        <v>0</v>
      </c>
      <c r="E507">
        <v>1.00157690604081</v>
      </c>
      <c r="F507">
        <v>0</v>
      </c>
      <c r="G507">
        <v>1.6087555049864399</v>
      </c>
      <c r="H507">
        <v>0</v>
      </c>
      <c r="I507">
        <v>0</v>
      </c>
      <c r="J507">
        <v>1.68168484425259</v>
      </c>
      <c r="K507">
        <v>0.852359484647216</v>
      </c>
      <c r="L507">
        <v>0</v>
      </c>
      <c r="M507">
        <v>0.26350173131183702</v>
      </c>
      <c r="N507">
        <v>0</v>
      </c>
      <c r="O507">
        <v>1.5927735109966701</v>
      </c>
      <c r="P507">
        <v>0</v>
      </c>
      <c r="Q507">
        <v>0.44764719400715702</v>
      </c>
      <c r="R507">
        <v>1.3082438739815201</v>
      </c>
      <c r="S507">
        <v>0</v>
      </c>
      <c r="T507">
        <v>5.0177435221224798</v>
      </c>
      <c r="U507">
        <v>0</v>
      </c>
      <c r="V507">
        <v>0</v>
      </c>
      <c r="W507">
        <v>0</v>
      </c>
      <c r="X507">
        <v>1.43574014673218</v>
      </c>
      <c r="Y507">
        <v>0</v>
      </c>
      <c r="Z507">
        <v>0.69619870434193298</v>
      </c>
      <c r="AA507">
        <v>2.0784873724960198</v>
      </c>
      <c r="AB507">
        <v>3.09564114298218</v>
      </c>
      <c r="AC507">
        <v>0</v>
      </c>
      <c r="AD507">
        <v>0</v>
      </c>
      <c r="AE507">
        <v>1.01597223618513</v>
      </c>
      <c r="AF507">
        <v>0</v>
      </c>
      <c r="AG507">
        <v>0.90514864883013602</v>
      </c>
      <c r="AH507">
        <v>0</v>
      </c>
      <c r="AI507">
        <v>1.7569582089183899</v>
      </c>
      <c r="AJ507">
        <v>0</v>
      </c>
      <c r="AK507">
        <f t="shared" si="7"/>
        <v>0.75639216535083664</v>
      </c>
    </row>
    <row r="508" spans="1:37" x14ac:dyDescent="0.35">
      <c r="A508" t="s">
        <v>1240</v>
      </c>
      <c r="B508">
        <v>0</v>
      </c>
      <c r="C508">
        <v>0</v>
      </c>
      <c r="D508">
        <v>0</v>
      </c>
      <c r="E508">
        <v>0</v>
      </c>
      <c r="F508">
        <v>2.0436810177750799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.26350173131183702</v>
      </c>
      <c r="N508">
        <v>0</v>
      </c>
      <c r="O508">
        <v>0</v>
      </c>
      <c r="P508">
        <v>0</v>
      </c>
      <c r="Q508">
        <v>0.44764719400715702</v>
      </c>
      <c r="R508">
        <v>3.9247316219445598</v>
      </c>
      <c r="S508">
        <v>2.3495345657559299</v>
      </c>
      <c r="T508">
        <v>0</v>
      </c>
      <c r="U508">
        <v>0</v>
      </c>
      <c r="V508">
        <v>1.0092318178528601</v>
      </c>
      <c r="W508">
        <v>11.104559180004699</v>
      </c>
      <c r="X508">
        <v>0</v>
      </c>
      <c r="Y508">
        <v>3.4656753094169499</v>
      </c>
      <c r="Z508">
        <v>1.39239740868387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f t="shared" si="7"/>
        <v>0.74288456705008399</v>
      </c>
    </row>
    <row r="509" spans="1:37" x14ac:dyDescent="0.35">
      <c r="A509" t="s">
        <v>533</v>
      </c>
      <c r="B509">
        <v>0</v>
      </c>
      <c r="C509">
        <v>0</v>
      </c>
      <c r="D509">
        <v>0</v>
      </c>
      <c r="E509">
        <v>0</v>
      </c>
      <c r="F509">
        <v>3.0655215266626299</v>
      </c>
      <c r="G509">
        <v>0</v>
      </c>
      <c r="H509">
        <v>3.0790995729349402</v>
      </c>
      <c r="I509">
        <v>0</v>
      </c>
      <c r="J509">
        <v>0</v>
      </c>
      <c r="K509">
        <v>2.5570784539416498</v>
      </c>
      <c r="L509">
        <v>0</v>
      </c>
      <c r="M509">
        <v>1.58101038787102</v>
      </c>
      <c r="N509">
        <v>1.11631971578499</v>
      </c>
      <c r="O509">
        <v>0.79638675549833304</v>
      </c>
      <c r="P509">
        <v>1.57783933793912</v>
      </c>
      <c r="Q509">
        <v>0.44764719400715702</v>
      </c>
      <c r="R509">
        <v>1.3082438739815201</v>
      </c>
      <c r="S509">
        <v>0.58738364143898203</v>
      </c>
      <c r="T509">
        <v>0</v>
      </c>
      <c r="U509">
        <v>0</v>
      </c>
      <c r="V509">
        <v>0</v>
      </c>
      <c r="W509">
        <v>4.6268996583353097</v>
      </c>
      <c r="X509">
        <v>0</v>
      </c>
      <c r="Y509">
        <v>1.7328376547084701</v>
      </c>
      <c r="Z509">
        <v>0.69619870434193298</v>
      </c>
      <c r="AA509">
        <v>0</v>
      </c>
      <c r="AB509">
        <v>0</v>
      </c>
      <c r="AC509">
        <v>0</v>
      </c>
      <c r="AD509">
        <v>0</v>
      </c>
      <c r="AE509">
        <v>1.01597223618513</v>
      </c>
      <c r="AF509">
        <v>1.5188594246106799</v>
      </c>
      <c r="AG509">
        <v>0</v>
      </c>
      <c r="AH509">
        <v>0</v>
      </c>
      <c r="AI509">
        <v>0</v>
      </c>
      <c r="AJ509">
        <v>0</v>
      </c>
      <c r="AK509">
        <f t="shared" si="7"/>
        <v>0.73449423252119606</v>
      </c>
    </row>
    <row r="510" spans="1:37" x14ac:dyDescent="0.35">
      <c r="A510" t="s">
        <v>190</v>
      </c>
      <c r="B510">
        <v>0</v>
      </c>
      <c r="C510">
        <v>1.39645883061014</v>
      </c>
      <c r="D510">
        <v>0.64697908811525395</v>
      </c>
      <c r="E510">
        <v>0.50078845302040698</v>
      </c>
      <c r="F510">
        <v>2.0436810177750799</v>
      </c>
      <c r="G510">
        <v>0</v>
      </c>
      <c r="H510">
        <v>0</v>
      </c>
      <c r="I510">
        <v>0</v>
      </c>
      <c r="J510">
        <v>3.3633696885051898</v>
      </c>
      <c r="K510">
        <v>0.852359484647216</v>
      </c>
      <c r="L510">
        <v>1.57001084455092</v>
      </c>
      <c r="M510">
        <v>0.790505193935512</v>
      </c>
      <c r="N510">
        <v>3.34895914735498</v>
      </c>
      <c r="O510">
        <v>1.5927735109966701</v>
      </c>
      <c r="P510">
        <v>1.57783933793912</v>
      </c>
      <c r="Q510">
        <v>0.44764719400715702</v>
      </c>
      <c r="R510">
        <v>0</v>
      </c>
      <c r="S510">
        <v>0.58738364143898203</v>
      </c>
      <c r="T510">
        <v>0</v>
      </c>
      <c r="U510">
        <v>2.56960466248001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2.0784873724960198</v>
      </c>
      <c r="AB510">
        <v>0</v>
      </c>
      <c r="AC510">
        <v>0</v>
      </c>
      <c r="AD510">
        <v>1.22992266923845</v>
      </c>
      <c r="AE510">
        <v>1.01597223618513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f t="shared" si="7"/>
        <v>0.73179263923703552</v>
      </c>
    </row>
    <row r="511" spans="1:37" x14ac:dyDescent="0.35">
      <c r="A511" t="s">
        <v>955</v>
      </c>
      <c r="B511">
        <v>1.7152927544465899</v>
      </c>
      <c r="C511">
        <v>2.7929176612202902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2.2133256369248699</v>
      </c>
      <c r="J511">
        <v>0</v>
      </c>
      <c r="K511">
        <v>0</v>
      </c>
      <c r="L511">
        <v>0.78500542227546</v>
      </c>
      <c r="M511">
        <v>0.52700346262367503</v>
      </c>
      <c r="N511">
        <v>0</v>
      </c>
      <c r="O511">
        <v>0</v>
      </c>
      <c r="P511">
        <v>0.78891966896955901</v>
      </c>
      <c r="Q511">
        <v>0.89529438801431405</v>
      </c>
      <c r="R511">
        <v>1.9623658109722799</v>
      </c>
      <c r="S511">
        <v>0</v>
      </c>
      <c r="T511">
        <v>1.6725811740408301</v>
      </c>
      <c r="U511">
        <v>0</v>
      </c>
      <c r="V511">
        <v>2.01846363570573</v>
      </c>
      <c r="W511">
        <v>0.92537993166706201</v>
      </c>
      <c r="X511">
        <v>0</v>
      </c>
      <c r="Y511">
        <v>0</v>
      </c>
      <c r="Z511">
        <v>0</v>
      </c>
      <c r="AA511">
        <v>2.0784873724960198</v>
      </c>
      <c r="AB511">
        <v>3.09564114298218</v>
      </c>
      <c r="AC511">
        <v>0</v>
      </c>
      <c r="AD511">
        <v>1.22992266923845</v>
      </c>
      <c r="AE511">
        <v>1.01597223618513</v>
      </c>
      <c r="AF511">
        <v>1.5188594246106799</v>
      </c>
      <c r="AG511">
        <v>0</v>
      </c>
      <c r="AH511">
        <v>0</v>
      </c>
      <c r="AI511">
        <v>0</v>
      </c>
      <c r="AJ511">
        <v>0</v>
      </c>
      <c r="AK511">
        <f t="shared" si="7"/>
        <v>0.72101235406780362</v>
      </c>
    </row>
    <row r="512" spans="1:37" x14ac:dyDescent="0.35">
      <c r="A512" t="s">
        <v>1444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.852359484647216</v>
      </c>
      <c r="L512">
        <v>1.57001084455092</v>
      </c>
      <c r="M512">
        <v>0</v>
      </c>
      <c r="N512">
        <v>1.67447957367749</v>
      </c>
      <c r="O512">
        <v>0.79638675549833304</v>
      </c>
      <c r="P512">
        <v>0.78891966896955901</v>
      </c>
      <c r="Q512">
        <v>0.44764719400715702</v>
      </c>
      <c r="R512">
        <v>0</v>
      </c>
      <c r="S512">
        <v>0.58738364143898203</v>
      </c>
      <c r="T512">
        <v>0</v>
      </c>
      <c r="U512">
        <v>2.56960466248001</v>
      </c>
      <c r="V512">
        <v>0</v>
      </c>
      <c r="W512">
        <v>0.92537993166706201</v>
      </c>
      <c r="X512">
        <v>2.8714802934643502</v>
      </c>
      <c r="Y512">
        <v>1.7328376547084701</v>
      </c>
      <c r="Z512">
        <v>0.69619870434193298</v>
      </c>
      <c r="AA512">
        <v>4.1569747449920396</v>
      </c>
      <c r="AB512">
        <v>1.54782057149109</v>
      </c>
      <c r="AC512">
        <v>0</v>
      </c>
      <c r="AD512">
        <v>0</v>
      </c>
      <c r="AE512">
        <v>1.01597223618513</v>
      </c>
      <c r="AF512">
        <v>0</v>
      </c>
      <c r="AG512">
        <v>0.90514864883013602</v>
      </c>
      <c r="AH512">
        <v>0</v>
      </c>
      <c r="AI512">
        <v>1.7569582089183899</v>
      </c>
      <c r="AJ512">
        <v>0</v>
      </c>
      <c r="AK512">
        <f t="shared" si="7"/>
        <v>0.71130179485337908</v>
      </c>
    </row>
    <row r="513" spans="1:37" x14ac:dyDescent="0.35">
      <c r="A513" t="s">
        <v>853</v>
      </c>
      <c r="B513">
        <v>0</v>
      </c>
      <c r="C513">
        <v>1.39645883061014</v>
      </c>
      <c r="D513">
        <v>0.64697908811525395</v>
      </c>
      <c r="E513">
        <v>0</v>
      </c>
      <c r="F513">
        <v>0</v>
      </c>
      <c r="G513">
        <v>0.80437775249322196</v>
      </c>
      <c r="H513">
        <v>1.5395497864674701</v>
      </c>
      <c r="I513">
        <v>0</v>
      </c>
      <c r="J513">
        <v>0</v>
      </c>
      <c r="K513">
        <v>0.852359484647216</v>
      </c>
      <c r="L513">
        <v>0</v>
      </c>
      <c r="M513">
        <v>0.52700346262367503</v>
      </c>
      <c r="N513">
        <v>2.2326394315699898</v>
      </c>
      <c r="O513">
        <v>0</v>
      </c>
      <c r="P513">
        <v>1.57783933793912</v>
      </c>
      <c r="Q513">
        <v>0.89529438801431405</v>
      </c>
      <c r="R513">
        <v>1.9623658109722799</v>
      </c>
      <c r="S513">
        <v>0.58738364143898203</v>
      </c>
      <c r="T513">
        <v>0</v>
      </c>
      <c r="U513">
        <v>1.2848023312400001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2.0784873724960198</v>
      </c>
      <c r="AB513">
        <v>1.54782057149109</v>
      </c>
      <c r="AC513">
        <v>0</v>
      </c>
      <c r="AD513">
        <v>2.4598453384769101</v>
      </c>
      <c r="AE513">
        <v>0</v>
      </c>
      <c r="AF513">
        <v>0</v>
      </c>
      <c r="AG513">
        <v>0.90514864883013602</v>
      </c>
      <c r="AH513">
        <v>0</v>
      </c>
      <c r="AI513">
        <v>3.5139164178367901</v>
      </c>
      <c r="AJ513">
        <v>0</v>
      </c>
      <c r="AK513">
        <f t="shared" si="7"/>
        <v>0.70892204843607443</v>
      </c>
    </row>
    <row r="514" spans="1:37" x14ac:dyDescent="0.35">
      <c r="A514" t="s">
        <v>1095</v>
      </c>
      <c r="B514">
        <v>0</v>
      </c>
      <c r="C514">
        <v>1.39645883061014</v>
      </c>
      <c r="D514">
        <v>0</v>
      </c>
      <c r="E514">
        <v>0.50078845302040698</v>
      </c>
      <c r="F514">
        <v>2.0436810177750799</v>
      </c>
      <c r="G514">
        <v>1.6087555049864399</v>
      </c>
      <c r="H514">
        <v>0</v>
      </c>
      <c r="I514">
        <v>0</v>
      </c>
      <c r="J514">
        <v>0</v>
      </c>
      <c r="K514">
        <v>2.5570784539416498</v>
      </c>
      <c r="L514">
        <v>1.57001084455092</v>
      </c>
      <c r="M514">
        <v>0.26350173131183702</v>
      </c>
      <c r="N514">
        <v>1.67447957367749</v>
      </c>
      <c r="O514">
        <v>1.5927735109966701</v>
      </c>
      <c r="P514">
        <v>1.57783933793912</v>
      </c>
      <c r="Q514">
        <v>0</v>
      </c>
      <c r="R514">
        <v>0</v>
      </c>
      <c r="S514">
        <v>1.76215092431695</v>
      </c>
      <c r="T514">
        <v>0</v>
      </c>
      <c r="U514">
        <v>1.2848023312400001</v>
      </c>
      <c r="V514">
        <v>0</v>
      </c>
      <c r="W514">
        <v>0.92537993166706201</v>
      </c>
      <c r="X514">
        <v>0</v>
      </c>
      <c r="Y514">
        <v>0</v>
      </c>
      <c r="Z514">
        <v>0.69619870434193298</v>
      </c>
      <c r="AA514">
        <v>2.0784873724960198</v>
      </c>
      <c r="AB514">
        <v>0</v>
      </c>
      <c r="AC514">
        <v>2.1313437947124001</v>
      </c>
      <c r="AD514">
        <v>0</v>
      </c>
      <c r="AE514">
        <v>1.01597223618513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f t="shared" si="7"/>
        <v>0.70513435867912144</v>
      </c>
    </row>
    <row r="515" spans="1:37" x14ac:dyDescent="0.35">
      <c r="A515" t="s">
        <v>716</v>
      </c>
      <c r="B515">
        <v>0</v>
      </c>
      <c r="C515">
        <v>5.5858353224405697</v>
      </c>
      <c r="D515">
        <v>0.64697908811525395</v>
      </c>
      <c r="E515">
        <v>1.00157690604081</v>
      </c>
      <c r="F515">
        <v>0</v>
      </c>
      <c r="G515">
        <v>0</v>
      </c>
      <c r="H515">
        <v>1.5395497864674701</v>
      </c>
      <c r="I515">
        <v>3.31998845538731</v>
      </c>
      <c r="J515">
        <v>0</v>
      </c>
      <c r="K515">
        <v>0</v>
      </c>
      <c r="L515">
        <v>1.57001084455092</v>
      </c>
      <c r="M515">
        <v>1.58101038787102</v>
      </c>
      <c r="N515">
        <v>0.558159857892497</v>
      </c>
      <c r="O515">
        <v>0</v>
      </c>
      <c r="P515">
        <v>0.78891966896955901</v>
      </c>
      <c r="Q515">
        <v>1.3429415820214701</v>
      </c>
      <c r="R515">
        <v>1.3082438739815201</v>
      </c>
      <c r="S515">
        <v>1.1747672828779601</v>
      </c>
      <c r="T515">
        <v>1.6725811740408301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1.0656718973562</v>
      </c>
      <c r="AD515">
        <v>0</v>
      </c>
      <c r="AE515">
        <v>0</v>
      </c>
      <c r="AF515">
        <v>1.5188594246106799</v>
      </c>
      <c r="AG515">
        <v>0</v>
      </c>
      <c r="AH515">
        <v>0</v>
      </c>
      <c r="AI515">
        <v>0</v>
      </c>
      <c r="AJ515">
        <v>0</v>
      </c>
      <c r="AK515">
        <f t="shared" ref="AK515:AK578" si="8">AVERAGE(B515:AJ515)</f>
        <v>0.70500273007497349</v>
      </c>
    </row>
    <row r="516" spans="1:37" x14ac:dyDescent="0.35">
      <c r="A516" t="s">
        <v>910</v>
      </c>
      <c r="B516">
        <v>0</v>
      </c>
      <c r="C516">
        <v>0</v>
      </c>
      <c r="D516">
        <v>1.2939581762305099</v>
      </c>
      <c r="E516">
        <v>1.50236535906122</v>
      </c>
      <c r="F516">
        <v>0</v>
      </c>
      <c r="G516">
        <v>0.80437775249322196</v>
      </c>
      <c r="H516">
        <v>0.76977489323373505</v>
      </c>
      <c r="I516">
        <v>1.1066628184624401</v>
      </c>
      <c r="J516">
        <v>0</v>
      </c>
      <c r="K516">
        <v>0.852359484647216</v>
      </c>
      <c r="L516">
        <v>0.78500542227546</v>
      </c>
      <c r="M516">
        <v>0.790505193935512</v>
      </c>
      <c r="N516">
        <v>0</v>
      </c>
      <c r="O516">
        <v>0.79638675549833304</v>
      </c>
      <c r="P516">
        <v>0.78891966896955901</v>
      </c>
      <c r="Q516">
        <v>0.44764719400715702</v>
      </c>
      <c r="R516">
        <v>0</v>
      </c>
      <c r="S516">
        <v>0.58738364143898203</v>
      </c>
      <c r="T516">
        <v>1.6725811740408301</v>
      </c>
      <c r="U516">
        <v>1.2848023312400001</v>
      </c>
      <c r="V516">
        <v>0</v>
      </c>
      <c r="W516">
        <v>0.92537993166706201</v>
      </c>
      <c r="X516">
        <v>4.3072204401965299</v>
      </c>
      <c r="Y516">
        <v>0</v>
      </c>
      <c r="Z516">
        <v>0.69619870434193298</v>
      </c>
      <c r="AA516">
        <v>2.0784873724960198</v>
      </c>
      <c r="AB516">
        <v>0</v>
      </c>
      <c r="AC516">
        <v>0</v>
      </c>
      <c r="AD516">
        <v>1.22992266923845</v>
      </c>
      <c r="AE516">
        <v>1.01597223618513</v>
      </c>
      <c r="AF516">
        <v>0</v>
      </c>
      <c r="AG516">
        <v>0.90514864883013602</v>
      </c>
      <c r="AH516">
        <v>0</v>
      </c>
      <c r="AI516">
        <v>0</v>
      </c>
      <c r="AJ516">
        <v>0</v>
      </c>
      <c r="AK516">
        <f t="shared" si="8"/>
        <v>0.70403028195684114</v>
      </c>
    </row>
    <row r="517" spans="1:37" x14ac:dyDescent="0.35">
      <c r="A517" t="s">
        <v>297</v>
      </c>
      <c r="B517">
        <v>3.4305855088931798</v>
      </c>
      <c r="C517">
        <v>1.39645883061014</v>
      </c>
      <c r="D517">
        <v>0</v>
      </c>
      <c r="E517">
        <v>1.00157690604081</v>
      </c>
      <c r="F517">
        <v>0</v>
      </c>
      <c r="G517">
        <v>0</v>
      </c>
      <c r="H517">
        <v>0</v>
      </c>
      <c r="I517">
        <v>0</v>
      </c>
      <c r="J517">
        <v>1.68168484425259</v>
      </c>
      <c r="K517">
        <v>0.852359484647216</v>
      </c>
      <c r="L517">
        <v>0.78500542227546</v>
      </c>
      <c r="M517">
        <v>0.790505193935512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1.1747672828779601</v>
      </c>
      <c r="T517">
        <v>1.6725811740408301</v>
      </c>
      <c r="U517">
        <v>1.2848023312400001</v>
      </c>
      <c r="V517">
        <v>0</v>
      </c>
      <c r="W517">
        <v>0.92537993166706201</v>
      </c>
      <c r="X517">
        <v>0</v>
      </c>
      <c r="Y517">
        <v>1.7328376547084701</v>
      </c>
      <c r="Z517">
        <v>0</v>
      </c>
      <c r="AA517">
        <v>2.0784873724960198</v>
      </c>
      <c r="AB517">
        <v>0</v>
      </c>
      <c r="AC517">
        <v>0</v>
      </c>
      <c r="AD517">
        <v>0</v>
      </c>
      <c r="AE517">
        <v>0</v>
      </c>
      <c r="AF517">
        <v>1.5188594246106799</v>
      </c>
      <c r="AG517">
        <v>0</v>
      </c>
      <c r="AH517">
        <v>0</v>
      </c>
      <c r="AI517">
        <v>1.7569582089183899</v>
      </c>
      <c r="AJ517">
        <v>1.98386588112841</v>
      </c>
      <c r="AK517">
        <f t="shared" si="8"/>
        <v>0.68762044149550672</v>
      </c>
    </row>
    <row r="518" spans="1:37" x14ac:dyDescent="0.35">
      <c r="A518" t="s">
        <v>887</v>
      </c>
      <c r="B518">
        <v>0</v>
      </c>
      <c r="C518">
        <v>0</v>
      </c>
      <c r="D518">
        <v>0.64697908811525395</v>
      </c>
      <c r="E518">
        <v>1.00157690604081</v>
      </c>
      <c r="F518">
        <v>2.0436810177750799</v>
      </c>
      <c r="G518">
        <v>1.6087555049864399</v>
      </c>
      <c r="H518">
        <v>0.76977489323373505</v>
      </c>
      <c r="I518">
        <v>0</v>
      </c>
      <c r="J518">
        <v>0</v>
      </c>
      <c r="K518">
        <v>2.5570784539416498</v>
      </c>
      <c r="L518">
        <v>0.78500542227546</v>
      </c>
      <c r="M518">
        <v>1.31750865655919</v>
      </c>
      <c r="N518">
        <v>0</v>
      </c>
      <c r="O518">
        <v>0</v>
      </c>
      <c r="P518">
        <v>0</v>
      </c>
      <c r="Q518">
        <v>0.89529438801431405</v>
      </c>
      <c r="R518">
        <v>0</v>
      </c>
      <c r="S518">
        <v>0</v>
      </c>
      <c r="T518">
        <v>1.6725811740408301</v>
      </c>
      <c r="U518">
        <v>1.2848023312400001</v>
      </c>
      <c r="V518">
        <v>1.0092318178528601</v>
      </c>
      <c r="W518">
        <v>0</v>
      </c>
      <c r="X518">
        <v>0</v>
      </c>
      <c r="Y518">
        <v>0</v>
      </c>
      <c r="Z518">
        <v>0</v>
      </c>
      <c r="AA518">
        <v>2.0784873724960198</v>
      </c>
      <c r="AB518">
        <v>0</v>
      </c>
      <c r="AC518">
        <v>0</v>
      </c>
      <c r="AD518">
        <v>0</v>
      </c>
      <c r="AE518">
        <v>0</v>
      </c>
      <c r="AF518">
        <v>3.0377188492213598</v>
      </c>
      <c r="AG518">
        <v>0.90514864883013602</v>
      </c>
      <c r="AH518">
        <v>1.8352751315334599</v>
      </c>
      <c r="AI518">
        <v>0</v>
      </c>
      <c r="AJ518">
        <v>0</v>
      </c>
      <c r="AK518">
        <f t="shared" si="8"/>
        <v>0.66996856160447427</v>
      </c>
    </row>
    <row r="519" spans="1:37" x14ac:dyDescent="0.35">
      <c r="A519" t="s">
        <v>1386</v>
      </c>
      <c r="B519">
        <v>1.7152927544465899</v>
      </c>
      <c r="C519">
        <v>0</v>
      </c>
      <c r="D519">
        <v>0.64697908811525395</v>
      </c>
      <c r="E519">
        <v>1.50236535906122</v>
      </c>
      <c r="F519">
        <v>1.02184050888754</v>
      </c>
      <c r="G519">
        <v>0.80437775249322196</v>
      </c>
      <c r="H519">
        <v>1.5395497864674701</v>
      </c>
      <c r="I519">
        <v>0</v>
      </c>
      <c r="J519">
        <v>0</v>
      </c>
      <c r="K519">
        <v>0</v>
      </c>
      <c r="L519">
        <v>2.3550162668263801</v>
      </c>
      <c r="M519">
        <v>0.26350173131183702</v>
      </c>
      <c r="N519">
        <v>0.558159857892497</v>
      </c>
      <c r="O519">
        <v>0</v>
      </c>
      <c r="P519">
        <v>0</v>
      </c>
      <c r="Q519">
        <v>1.7905887760286301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1.43574014673218</v>
      </c>
      <c r="Y519">
        <v>1.7328376547084701</v>
      </c>
      <c r="Z519">
        <v>0</v>
      </c>
      <c r="AA519">
        <v>0</v>
      </c>
      <c r="AB519">
        <v>0</v>
      </c>
      <c r="AC519">
        <v>1.0656718973562</v>
      </c>
      <c r="AD519">
        <v>0</v>
      </c>
      <c r="AE519">
        <v>1.01597223618513</v>
      </c>
      <c r="AF519">
        <v>0</v>
      </c>
      <c r="AG519">
        <v>0</v>
      </c>
      <c r="AH519">
        <v>0</v>
      </c>
      <c r="AI519">
        <v>0</v>
      </c>
      <c r="AJ519">
        <v>5.9515976433852398</v>
      </c>
      <c r="AK519">
        <f t="shared" si="8"/>
        <v>0.66855689885422454</v>
      </c>
    </row>
    <row r="520" spans="1:37" x14ac:dyDescent="0.35">
      <c r="A520" t="s">
        <v>332</v>
      </c>
      <c r="B520">
        <v>1.7152927544465899</v>
      </c>
      <c r="C520">
        <v>0</v>
      </c>
      <c r="D520">
        <v>0</v>
      </c>
      <c r="E520">
        <v>2.0031538120816301</v>
      </c>
      <c r="F520">
        <v>2.0436810177750799</v>
      </c>
      <c r="G520">
        <v>0</v>
      </c>
      <c r="H520">
        <v>1.5395497864674701</v>
      </c>
      <c r="I520">
        <v>0</v>
      </c>
      <c r="J520">
        <v>0</v>
      </c>
      <c r="K520">
        <v>0.852359484647216</v>
      </c>
      <c r="L520">
        <v>0</v>
      </c>
      <c r="M520">
        <v>0.52700346262367503</v>
      </c>
      <c r="N520">
        <v>1.11631971578499</v>
      </c>
      <c r="O520">
        <v>1.5927735109966701</v>
      </c>
      <c r="P520">
        <v>0.78891966896955901</v>
      </c>
      <c r="Q520">
        <v>0.44764719400715702</v>
      </c>
      <c r="R520">
        <v>1.9623658109722799</v>
      </c>
      <c r="S520">
        <v>0.58738364143898203</v>
      </c>
      <c r="T520">
        <v>0</v>
      </c>
      <c r="U520">
        <v>0.64240116562000205</v>
      </c>
      <c r="V520">
        <v>0</v>
      </c>
      <c r="W520">
        <v>0</v>
      </c>
      <c r="X520">
        <v>2.8714802934643502</v>
      </c>
      <c r="Y520">
        <v>0</v>
      </c>
      <c r="Z520">
        <v>0.69619870434193298</v>
      </c>
      <c r="AA520">
        <v>0</v>
      </c>
      <c r="AB520">
        <v>0</v>
      </c>
      <c r="AC520">
        <v>2.1313437947124001</v>
      </c>
      <c r="AD520">
        <v>0</v>
      </c>
      <c r="AE520">
        <v>0</v>
      </c>
      <c r="AF520">
        <v>0</v>
      </c>
      <c r="AG520">
        <v>1.81029729766027</v>
      </c>
      <c r="AH520">
        <v>0</v>
      </c>
      <c r="AI520">
        <v>0</v>
      </c>
      <c r="AJ520">
        <v>0</v>
      </c>
      <c r="AK520">
        <f t="shared" si="8"/>
        <v>0.66651917474315014</v>
      </c>
    </row>
    <row r="521" spans="1:37" x14ac:dyDescent="0.35">
      <c r="A521" t="s">
        <v>1461</v>
      </c>
      <c r="B521">
        <v>0</v>
      </c>
      <c r="C521">
        <v>2.7929176612202902</v>
      </c>
      <c r="D521">
        <v>0</v>
      </c>
      <c r="E521">
        <v>0</v>
      </c>
      <c r="F521">
        <v>0</v>
      </c>
      <c r="G521">
        <v>0</v>
      </c>
      <c r="H521">
        <v>0.76977489323373505</v>
      </c>
      <c r="I521">
        <v>0</v>
      </c>
      <c r="J521">
        <v>0</v>
      </c>
      <c r="K521">
        <v>0.852359484647216</v>
      </c>
      <c r="L521">
        <v>1.57001084455092</v>
      </c>
      <c r="M521">
        <v>0.52700346262367503</v>
      </c>
      <c r="N521">
        <v>0</v>
      </c>
      <c r="O521">
        <v>0.79638675549833304</v>
      </c>
      <c r="P521">
        <v>1.57783933793912</v>
      </c>
      <c r="Q521">
        <v>0</v>
      </c>
      <c r="R521">
        <v>0.65412193699076004</v>
      </c>
      <c r="S521">
        <v>0.58738364143898203</v>
      </c>
      <c r="T521">
        <v>0</v>
      </c>
      <c r="U521">
        <v>1.2848023312400001</v>
      </c>
      <c r="V521">
        <v>2.01846363570573</v>
      </c>
      <c r="W521">
        <v>0.92537993166706201</v>
      </c>
      <c r="X521">
        <v>4.3072204401965299</v>
      </c>
      <c r="Y521">
        <v>1.7328376547084701</v>
      </c>
      <c r="Z521">
        <v>0.69619870434193298</v>
      </c>
      <c r="AA521">
        <v>0</v>
      </c>
      <c r="AB521">
        <v>0</v>
      </c>
      <c r="AC521">
        <v>1.0656718973562</v>
      </c>
      <c r="AD521">
        <v>0</v>
      </c>
      <c r="AE521">
        <v>0</v>
      </c>
      <c r="AF521">
        <v>0</v>
      </c>
      <c r="AG521">
        <v>0.90514864883013602</v>
      </c>
      <c r="AH521">
        <v>0</v>
      </c>
      <c r="AI521">
        <v>0</v>
      </c>
      <c r="AJ521">
        <v>0</v>
      </c>
      <c r="AK521">
        <f t="shared" si="8"/>
        <v>0.65895775034825965</v>
      </c>
    </row>
    <row r="522" spans="1:37" x14ac:dyDescent="0.35">
      <c r="A522" t="s">
        <v>1433</v>
      </c>
      <c r="B522">
        <v>0</v>
      </c>
      <c r="C522">
        <v>0</v>
      </c>
      <c r="D522">
        <v>0</v>
      </c>
      <c r="E522">
        <v>0</v>
      </c>
      <c r="F522">
        <v>1.02184050888754</v>
      </c>
      <c r="G522">
        <v>0</v>
      </c>
      <c r="H522">
        <v>0</v>
      </c>
      <c r="I522">
        <v>1.1066628184624401</v>
      </c>
      <c r="J522">
        <v>3.3633696885051898</v>
      </c>
      <c r="K522">
        <v>1.70471896929443</v>
      </c>
      <c r="L522">
        <v>0.78500542227546</v>
      </c>
      <c r="M522">
        <v>0.790505193935512</v>
      </c>
      <c r="N522">
        <v>0</v>
      </c>
      <c r="O522">
        <v>0</v>
      </c>
      <c r="P522">
        <v>0.78891966896955901</v>
      </c>
      <c r="Q522">
        <v>0</v>
      </c>
      <c r="R522">
        <v>0</v>
      </c>
      <c r="S522">
        <v>1.1747672828779601</v>
      </c>
      <c r="T522">
        <v>0</v>
      </c>
      <c r="U522">
        <v>0</v>
      </c>
      <c r="V522">
        <v>1.0092318178528601</v>
      </c>
      <c r="W522">
        <v>0.92537993166706201</v>
      </c>
      <c r="X522">
        <v>0</v>
      </c>
      <c r="Y522">
        <v>0</v>
      </c>
      <c r="Z522">
        <v>0.69619870434193298</v>
      </c>
      <c r="AA522">
        <v>0</v>
      </c>
      <c r="AB522">
        <v>1.54782057149109</v>
      </c>
      <c r="AC522">
        <v>1.0656718973562</v>
      </c>
      <c r="AD522">
        <v>1.22992266923845</v>
      </c>
      <c r="AE522">
        <v>0</v>
      </c>
      <c r="AF522">
        <v>3.0377188492213598</v>
      </c>
      <c r="AG522">
        <v>0.90514864883013602</v>
      </c>
      <c r="AH522">
        <v>0</v>
      </c>
      <c r="AI522">
        <v>1.7569582089183899</v>
      </c>
      <c r="AJ522">
        <v>0</v>
      </c>
      <c r="AK522">
        <f t="shared" si="8"/>
        <v>0.65456688148930209</v>
      </c>
    </row>
    <row r="523" spans="1:37" x14ac:dyDescent="0.35">
      <c r="A523" t="s">
        <v>1634</v>
      </c>
      <c r="B523">
        <v>0</v>
      </c>
      <c r="C523">
        <v>2.7929176612202902</v>
      </c>
      <c r="D523">
        <v>1.9409372643457601</v>
      </c>
      <c r="E523">
        <v>1.00157690604081</v>
      </c>
      <c r="F523">
        <v>0</v>
      </c>
      <c r="G523">
        <v>1.6087555049864399</v>
      </c>
      <c r="H523">
        <v>3.8488744661686698</v>
      </c>
      <c r="I523">
        <v>0</v>
      </c>
      <c r="J523">
        <v>0</v>
      </c>
      <c r="K523">
        <v>1.70471896929443</v>
      </c>
      <c r="L523">
        <v>3.9250271113772999</v>
      </c>
      <c r="M523">
        <v>1.31750865655919</v>
      </c>
      <c r="N523">
        <v>0</v>
      </c>
      <c r="O523">
        <v>0</v>
      </c>
      <c r="P523">
        <v>0</v>
      </c>
      <c r="Q523">
        <v>0</v>
      </c>
      <c r="R523">
        <v>0.65412193699076004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1.43574014673218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2.4598453384769101</v>
      </c>
      <c r="AE523">
        <v>0</v>
      </c>
      <c r="AF523">
        <v>0</v>
      </c>
      <c r="AG523">
        <v>0</v>
      </c>
      <c r="AH523">
        <v>0</v>
      </c>
      <c r="AI523">
        <v>0</v>
      </c>
      <c r="AJ523">
        <v>0</v>
      </c>
      <c r="AK523">
        <f t="shared" si="8"/>
        <v>0.64828639891979245</v>
      </c>
    </row>
    <row r="524" spans="1:37" x14ac:dyDescent="0.35">
      <c r="A524" t="s">
        <v>189</v>
      </c>
      <c r="B524">
        <v>1.7152927544465899</v>
      </c>
      <c r="C524">
        <v>0</v>
      </c>
      <c r="D524">
        <v>0.64697908811525395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1.68168484425259</v>
      </c>
      <c r="K524">
        <v>0</v>
      </c>
      <c r="L524">
        <v>0</v>
      </c>
      <c r="M524">
        <v>0.790505193935512</v>
      </c>
      <c r="N524">
        <v>0.558159857892497</v>
      </c>
      <c r="O524">
        <v>0</v>
      </c>
      <c r="P524">
        <v>0.78891966896955901</v>
      </c>
      <c r="Q524">
        <v>0</v>
      </c>
      <c r="R524">
        <v>0</v>
      </c>
      <c r="S524">
        <v>0</v>
      </c>
      <c r="T524">
        <v>1.6725811740408301</v>
      </c>
      <c r="U524">
        <v>0</v>
      </c>
      <c r="V524">
        <v>0</v>
      </c>
      <c r="W524">
        <v>0</v>
      </c>
      <c r="X524">
        <v>1.43574014673218</v>
      </c>
      <c r="Y524">
        <v>1.7328376547084701</v>
      </c>
      <c r="Z524">
        <v>0</v>
      </c>
      <c r="AA524">
        <v>0</v>
      </c>
      <c r="AB524">
        <v>3.09564114298218</v>
      </c>
      <c r="AC524">
        <v>1.0656718973562</v>
      </c>
      <c r="AD524">
        <v>0</v>
      </c>
      <c r="AE524">
        <v>0</v>
      </c>
      <c r="AF524">
        <v>0</v>
      </c>
      <c r="AG524">
        <v>1.81029729766027</v>
      </c>
      <c r="AH524">
        <v>3.67055026306693</v>
      </c>
      <c r="AI524">
        <v>0</v>
      </c>
      <c r="AJ524">
        <v>1.98386588112841</v>
      </c>
      <c r="AK524">
        <f t="shared" si="8"/>
        <v>0.64710648186535635</v>
      </c>
    </row>
    <row r="525" spans="1:37" x14ac:dyDescent="0.35">
      <c r="A525" t="s">
        <v>346</v>
      </c>
      <c r="B525">
        <v>0</v>
      </c>
      <c r="C525">
        <v>1.39645883061014</v>
      </c>
      <c r="D525">
        <v>1.9409372643457601</v>
      </c>
      <c r="E525">
        <v>0</v>
      </c>
      <c r="F525">
        <v>0</v>
      </c>
      <c r="G525">
        <v>1.6087555049864399</v>
      </c>
      <c r="H525">
        <v>0</v>
      </c>
      <c r="I525">
        <v>0</v>
      </c>
      <c r="J525">
        <v>1.68168484425259</v>
      </c>
      <c r="K525">
        <v>0</v>
      </c>
      <c r="L525">
        <v>0</v>
      </c>
      <c r="M525">
        <v>0.790505193935512</v>
      </c>
      <c r="N525">
        <v>1.67447957367749</v>
      </c>
      <c r="O525">
        <v>0</v>
      </c>
      <c r="P525">
        <v>0.78891966896955901</v>
      </c>
      <c r="Q525">
        <v>2.2382359700357899</v>
      </c>
      <c r="R525">
        <v>1.9623658109722799</v>
      </c>
      <c r="S525">
        <v>0</v>
      </c>
      <c r="T525">
        <v>1.6725811740408301</v>
      </c>
      <c r="U525">
        <v>1.2848023312400001</v>
      </c>
      <c r="V525">
        <v>0</v>
      </c>
      <c r="W525">
        <v>0</v>
      </c>
      <c r="X525">
        <v>0</v>
      </c>
      <c r="Y525">
        <v>0</v>
      </c>
      <c r="Z525">
        <v>0.69619870434193298</v>
      </c>
      <c r="AA525">
        <v>2.0784873724960198</v>
      </c>
      <c r="AB525">
        <v>1.54782057149109</v>
      </c>
      <c r="AC525">
        <v>0</v>
      </c>
      <c r="AD525">
        <v>0</v>
      </c>
      <c r="AE525">
        <v>0</v>
      </c>
      <c r="AF525">
        <v>0</v>
      </c>
      <c r="AG525">
        <v>0.90514864883013602</v>
      </c>
      <c r="AH525">
        <v>0</v>
      </c>
      <c r="AI525">
        <v>0</v>
      </c>
      <c r="AJ525">
        <v>0</v>
      </c>
      <c r="AK525">
        <f t="shared" si="8"/>
        <v>0.63621089897787342</v>
      </c>
    </row>
    <row r="526" spans="1:37" x14ac:dyDescent="0.35">
      <c r="A526" t="s">
        <v>358</v>
      </c>
      <c r="B526">
        <v>0</v>
      </c>
      <c r="C526">
        <v>0</v>
      </c>
      <c r="D526">
        <v>0</v>
      </c>
      <c r="E526">
        <v>0.50078845302040698</v>
      </c>
      <c r="F526">
        <v>1.02184050888754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.558159857892497</v>
      </c>
      <c r="O526">
        <v>0.79638675549833304</v>
      </c>
      <c r="P526">
        <v>0</v>
      </c>
      <c r="Q526">
        <v>0.44764719400715702</v>
      </c>
      <c r="R526">
        <v>0.65412193699076004</v>
      </c>
      <c r="S526">
        <v>1.76215092431695</v>
      </c>
      <c r="T526">
        <v>0</v>
      </c>
      <c r="U526">
        <v>0</v>
      </c>
      <c r="V526">
        <v>0</v>
      </c>
      <c r="W526">
        <v>0.92537993166706201</v>
      </c>
      <c r="X526">
        <v>1.43574014673218</v>
      </c>
      <c r="Y526">
        <v>0</v>
      </c>
      <c r="Z526">
        <v>0</v>
      </c>
      <c r="AA526">
        <v>2.0784873724960198</v>
      </c>
      <c r="AB526">
        <v>4.6434617144732604</v>
      </c>
      <c r="AC526">
        <v>0</v>
      </c>
      <c r="AD526">
        <v>0</v>
      </c>
      <c r="AE526">
        <v>0</v>
      </c>
      <c r="AF526">
        <v>4.55657827383203</v>
      </c>
      <c r="AG526">
        <v>0.90514864883013602</v>
      </c>
      <c r="AH526">
        <v>1.8352751315334599</v>
      </c>
      <c r="AI526">
        <v>0</v>
      </c>
      <c r="AJ526">
        <v>0</v>
      </c>
      <c r="AK526">
        <f t="shared" si="8"/>
        <v>0.63203333857650834</v>
      </c>
    </row>
    <row r="527" spans="1:37" x14ac:dyDescent="0.35">
      <c r="A527" t="s">
        <v>846</v>
      </c>
      <c r="B527">
        <v>0</v>
      </c>
      <c r="C527">
        <v>0</v>
      </c>
      <c r="D527">
        <v>0.64697908811525395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.78500542227546</v>
      </c>
      <c r="M527">
        <v>0</v>
      </c>
      <c r="N527">
        <v>1.11631971578499</v>
      </c>
      <c r="O527">
        <v>0</v>
      </c>
      <c r="P527">
        <v>0.78891966896955901</v>
      </c>
      <c r="Q527">
        <v>0.44764719400715702</v>
      </c>
      <c r="R527">
        <v>0</v>
      </c>
      <c r="S527">
        <v>0.58738364143898203</v>
      </c>
      <c r="T527">
        <v>0</v>
      </c>
      <c r="U527">
        <v>0.64240116562000205</v>
      </c>
      <c r="V527">
        <v>0</v>
      </c>
      <c r="W527">
        <v>0</v>
      </c>
      <c r="X527">
        <v>0</v>
      </c>
      <c r="Y527">
        <v>1.7328376547084701</v>
      </c>
      <c r="Z527">
        <v>0</v>
      </c>
      <c r="AA527">
        <v>4.1569747449920396</v>
      </c>
      <c r="AB527">
        <v>4.6434617144732604</v>
      </c>
      <c r="AC527">
        <v>0</v>
      </c>
      <c r="AD527">
        <v>3.6897680077153598</v>
      </c>
      <c r="AE527">
        <v>1.01597223618513</v>
      </c>
      <c r="AF527">
        <v>0</v>
      </c>
      <c r="AG527">
        <v>1.81029729766027</v>
      </c>
      <c r="AH527">
        <v>0</v>
      </c>
      <c r="AI527">
        <v>0</v>
      </c>
      <c r="AJ527">
        <v>0</v>
      </c>
      <c r="AK527">
        <f t="shared" si="8"/>
        <v>0.63039907291274089</v>
      </c>
    </row>
    <row r="528" spans="1:37" x14ac:dyDescent="0.35">
      <c r="A528" t="s">
        <v>281</v>
      </c>
      <c r="B528">
        <v>0</v>
      </c>
      <c r="C528">
        <v>0</v>
      </c>
      <c r="D528">
        <v>0</v>
      </c>
      <c r="E528">
        <v>1.00157690604081</v>
      </c>
      <c r="F528">
        <v>1.02184050888754</v>
      </c>
      <c r="G528">
        <v>1.6087555049864399</v>
      </c>
      <c r="H528">
        <v>0.76977489323373505</v>
      </c>
      <c r="I528">
        <v>0</v>
      </c>
      <c r="J528">
        <v>0</v>
      </c>
      <c r="K528">
        <v>0.852359484647216</v>
      </c>
      <c r="L528">
        <v>1.57001084455092</v>
      </c>
      <c r="M528">
        <v>1.31750865655919</v>
      </c>
      <c r="N528">
        <v>1.11631971578499</v>
      </c>
      <c r="O528">
        <v>0</v>
      </c>
      <c r="P528">
        <v>2.3667590069086799</v>
      </c>
      <c r="Q528">
        <v>0.44764719400715702</v>
      </c>
      <c r="R528">
        <v>1.9623658109722799</v>
      </c>
      <c r="S528">
        <v>0.58738364143898203</v>
      </c>
      <c r="T528">
        <v>0</v>
      </c>
      <c r="U528">
        <v>1.2848023312400001</v>
      </c>
      <c r="V528">
        <v>1.0092318178528601</v>
      </c>
      <c r="W528">
        <v>0.92537993166706201</v>
      </c>
      <c r="X528">
        <v>1.43574014673218</v>
      </c>
      <c r="Y528">
        <v>0</v>
      </c>
      <c r="Z528">
        <v>0.69619870434193298</v>
      </c>
      <c r="AA528">
        <v>0</v>
      </c>
      <c r="AB528">
        <v>0</v>
      </c>
      <c r="AC528">
        <v>1.0656718973562</v>
      </c>
      <c r="AD528">
        <v>0</v>
      </c>
      <c r="AE528">
        <v>1.01597223618513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f t="shared" si="8"/>
        <v>0.6301514066683801</v>
      </c>
    </row>
    <row r="529" spans="1:37" x14ac:dyDescent="0.35">
      <c r="A529" t="s">
        <v>1361</v>
      </c>
      <c r="B529">
        <v>0</v>
      </c>
      <c r="C529">
        <v>0</v>
      </c>
      <c r="D529">
        <v>1.2939581762305099</v>
      </c>
      <c r="E529">
        <v>0.50078845302040698</v>
      </c>
      <c r="F529">
        <v>0</v>
      </c>
      <c r="G529">
        <v>0.80437775249322196</v>
      </c>
      <c r="H529">
        <v>0.76977489323373505</v>
      </c>
      <c r="I529">
        <v>0</v>
      </c>
      <c r="J529">
        <v>0</v>
      </c>
      <c r="K529">
        <v>0</v>
      </c>
      <c r="L529">
        <v>1.57001084455092</v>
      </c>
      <c r="M529">
        <v>0</v>
      </c>
      <c r="N529">
        <v>0.558159857892497</v>
      </c>
      <c r="O529">
        <v>1.5927735109966701</v>
      </c>
      <c r="P529">
        <v>0</v>
      </c>
      <c r="Q529">
        <v>2.2382359700357899</v>
      </c>
      <c r="R529">
        <v>1.3082438739815201</v>
      </c>
      <c r="S529">
        <v>1.1747672828779601</v>
      </c>
      <c r="T529">
        <v>0</v>
      </c>
      <c r="U529">
        <v>1.2848023312400001</v>
      </c>
      <c r="V529">
        <v>0</v>
      </c>
      <c r="W529">
        <v>0.92537993166706201</v>
      </c>
      <c r="X529">
        <v>0</v>
      </c>
      <c r="Y529">
        <v>0</v>
      </c>
      <c r="Z529">
        <v>0.69619870434193298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1.5188594246106799</v>
      </c>
      <c r="AG529">
        <v>1.81029729766027</v>
      </c>
      <c r="AH529">
        <v>1.8352751315334599</v>
      </c>
      <c r="AI529">
        <v>0</v>
      </c>
      <c r="AJ529">
        <v>1.98386588112841</v>
      </c>
      <c r="AK529">
        <f t="shared" si="8"/>
        <v>0.62473626621414424</v>
      </c>
    </row>
    <row r="530" spans="1:37" x14ac:dyDescent="0.35">
      <c r="A530" t="s">
        <v>1541</v>
      </c>
      <c r="B530">
        <v>0</v>
      </c>
      <c r="C530">
        <v>0</v>
      </c>
      <c r="D530">
        <v>0.64697908811525395</v>
      </c>
      <c r="E530">
        <v>0.50078845302040698</v>
      </c>
      <c r="F530">
        <v>0</v>
      </c>
      <c r="G530">
        <v>0</v>
      </c>
      <c r="H530">
        <v>0.76977489323373505</v>
      </c>
      <c r="I530">
        <v>1.1066628184624401</v>
      </c>
      <c r="J530">
        <v>1.68168484425259</v>
      </c>
      <c r="K530">
        <v>0</v>
      </c>
      <c r="L530">
        <v>2.3550162668263801</v>
      </c>
      <c r="M530">
        <v>0.26350173131183702</v>
      </c>
      <c r="N530">
        <v>0</v>
      </c>
      <c r="O530">
        <v>0.79638675549833304</v>
      </c>
      <c r="P530">
        <v>0</v>
      </c>
      <c r="Q530">
        <v>0.89529438801431405</v>
      </c>
      <c r="R530">
        <v>0</v>
      </c>
      <c r="S530">
        <v>0</v>
      </c>
      <c r="T530">
        <v>0</v>
      </c>
      <c r="U530">
        <v>0.64240116562000205</v>
      </c>
      <c r="V530">
        <v>1.0092318178528601</v>
      </c>
      <c r="W530">
        <v>0</v>
      </c>
      <c r="X530">
        <v>1.43574014673218</v>
      </c>
      <c r="Y530">
        <v>0</v>
      </c>
      <c r="Z530">
        <v>0.69619870434193298</v>
      </c>
      <c r="AA530">
        <v>0</v>
      </c>
      <c r="AB530">
        <v>0</v>
      </c>
      <c r="AC530">
        <v>0</v>
      </c>
      <c r="AD530">
        <v>6.14961334619227</v>
      </c>
      <c r="AE530">
        <v>0</v>
      </c>
      <c r="AF530">
        <v>0</v>
      </c>
      <c r="AG530">
        <v>0.90514864883013602</v>
      </c>
      <c r="AH530">
        <v>1.8352751315334599</v>
      </c>
      <c r="AI530">
        <v>0</v>
      </c>
      <c r="AJ530">
        <v>0</v>
      </c>
      <c r="AK530">
        <f t="shared" si="8"/>
        <v>0.61970566285251805</v>
      </c>
    </row>
    <row r="531" spans="1:37" x14ac:dyDescent="0.35">
      <c r="A531" t="s">
        <v>590</v>
      </c>
      <c r="B531">
        <v>1.7152927544465899</v>
      </c>
      <c r="C531">
        <v>1.39645883061014</v>
      </c>
      <c r="D531">
        <v>1.2939581762305099</v>
      </c>
      <c r="E531">
        <v>0.50078845302040698</v>
      </c>
      <c r="F531">
        <v>1.02184050888754</v>
      </c>
      <c r="G531">
        <v>0</v>
      </c>
      <c r="H531">
        <v>0.76977489323373505</v>
      </c>
      <c r="I531">
        <v>0</v>
      </c>
      <c r="J531">
        <v>0</v>
      </c>
      <c r="K531">
        <v>0.852359484647216</v>
      </c>
      <c r="L531">
        <v>0.78500542227546</v>
      </c>
      <c r="M531">
        <v>2.1080138504947001</v>
      </c>
      <c r="N531">
        <v>0</v>
      </c>
      <c r="O531">
        <v>0</v>
      </c>
      <c r="P531">
        <v>0.78891966896955901</v>
      </c>
      <c r="Q531">
        <v>0</v>
      </c>
      <c r="R531">
        <v>0</v>
      </c>
      <c r="S531">
        <v>1.1747672828779601</v>
      </c>
      <c r="T531">
        <v>3.3451623480816499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2.0784873724960198</v>
      </c>
      <c r="AB531">
        <v>0</v>
      </c>
      <c r="AC531">
        <v>1.0656718973562</v>
      </c>
      <c r="AD531">
        <v>0</v>
      </c>
      <c r="AE531">
        <v>1.01597223618513</v>
      </c>
      <c r="AF531">
        <v>0</v>
      </c>
      <c r="AG531">
        <v>0</v>
      </c>
      <c r="AH531">
        <v>0</v>
      </c>
      <c r="AI531">
        <v>1.7569582089183899</v>
      </c>
      <c r="AJ531">
        <v>0</v>
      </c>
      <c r="AK531">
        <f t="shared" si="8"/>
        <v>0.61912661110660605</v>
      </c>
    </row>
    <row r="532" spans="1:37" x14ac:dyDescent="0.35">
      <c r="A532" t="s">
        <v>1674</v>
      </c>
      <c r="B532">
        <v>0</v>
      </c>
      <c r="C532">
        <v>0</v>
      </c>
      <c r="D532">
        <v>0.64697908811525395</v>
      </c>
      <c r="E532">
        <v>1.00157690604081</v>
      </c>
      <c r="F532">
        <v>1.02184050888754</v>
      </c>
      <c r="G532">
        <v>0.80437775249322196</v>
      </c>
      <c r="H532">
        <v>0</v>
      </c>
      <c r="I532">
        <v>0</v>
      </c>
      <c r="J532">
        <v>0</v>
      </c>
      <c r="K532">
        <v>0.852359484647216</v>
      </c>
      <c r="L532">
        <v>0</v>
      </c>
      <c r="M532">
        <v>0</v>
      </c>
      <c r="N532">
        <v>0.558159857892497</v>
      </c>
      <c r="O532">
        <v>1.5927735109966701</v>
      </c>
      <c r="P532">
        <v>0.78891966896955901</v>
      </c>
      <c r="Q532">
        <v>0</v>
      </c>
      <c r="R532">
        <v>0.65412193699076004</v>
      </c>
      <c r="S532">
        <v>1.1747672828779601</v>
      </c>
      <c r="T532">
        <v>1.6725811740408301</v>
      </c>
      <c r="U532">
        <v>0.64240116562000205</v>
      </c>
      <c r="V532">
        <v>1.0092318178528601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3.09564114298218</v>
      </c>
      <c r="AC532">
        <v>0</v>
      </c>
      <c r="AD532">
        <v>1.22992266923845</v>
      </c>
      <c r="AE532">
        <v>1.01597223618513</v>
      </c>
      <c r="AF532">
        <v>0</v>
      </c>
      <c r="AG532">
        <v>0</v>
      </c>
      <c r="AH532">
        <v>1.8352751315334599</v>
      </c>
      <c r="AI532">
        <v>0</v>
      </c>
      <c r="AJ532">
        <v>1.98386588112841</v>
      </c>
      <c r="AK532">
        <f t="shared" si="8"/>
        <v>0.61659334904265184</v>
      </c>
    </row>
    <row r="533" spans="1:37" x14ac:dyDescent="0.35">
      <c r="A533" t="s">
        <v>134</v>
      </c>
      <c r="B533">
        <v>1.7152927544465899</v>
      </c>
      <c r="C533">
        <v>0</v>
      </c>
      <c r="D533">
        <v>0.64697908811525395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1.11631971578499</v>
      </c>
      <c r="O533">
        <v>0.79638675549833304</v>
      </c>
      <c r="P533">
        <v>0</v>
      </c>
      <c r="Q533">
        <v>1.3429415820214701</v>
      </c>
      <c r="R533">
        <v>0</v>
      </c>
      <c r="S533">
        <v>0.58738364143898203</v>
      </c>
      <c r="T533">
        <v>1.6725811740408301</v>
      </c>
      <c r="U533">
        <v>0.64240116562000205</v>
      </c>
      <c r="V533">
        <v>0</v>
      </c>
      <c r="W533">
        <v>0.92537993166706201</v>
      </c>
      <c r="X533">
        <v>0</v>
      </c>
      <c r="Y533">
        <v>0</v>
      </c>
      <c r="Z533">
        <v>0</v>
      </c>
      <c r="AA533">
        <v>4.1569747449920396</v>
      </c>
      <c r="AB533">
        <v>1.54782057149109</v>
      </c>
      <c r="AC533">
        <v>0</v>
      </c>
      <c r="AD533">
        <v>0</v>
      </c>
      <c r="AE533">
        <v>0</v>
      </c>
      <c r="AF533">
        <v>0</v>
      </c>
      <c r="AG533">
        <v>2.7154459464904099</v>
      </c>
      <c r="AH533">
        <v>3.67055026306693</v>
      </c>
      <c r="AI533">
        <v>0</v>
      </c>
      <c r="AJ533">
        <v>0</v>
      </c>
      <c r="AK533">
        <f t="shared" si="8"/>
        <v>0.61532735241925651</v>
      </c>
    </row>
    <row r="534" spans="1:37" x14ac:dyDescent="0.35">
      <c r="A534" t="s">
        <v>1597</v>
      </c>
      <c r="B534">
        <v>0</v>
      </c>
      <c r="C534">
        <v>1.39645883061014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1.0540069252473501</v>
      </c>
      <c r="N534">
        <v>1.11631971578499</v>
      </c>
      <c r="O534">
        <v>0.79638675549833304</v>
      </c>
      <c r="P534">
        <v>0.78891966896955901</v>
      </c>
      <c r="Q534">
        <v>0.44764719400715702</v>
      </c>
      <c r="R534">
        <v>1.9623658109722799</v>
      </c>
      <c r="S534">
        <v>1.76215092431695</v>
      </c>
      <c r="T534">
        <v>0</v>
      </c>
      <c r="U534">
        <v>1.2848023312400001</v>
      </c>
      <c r="V534">
        <v>0</v>
      </c>
      <c r="W534">
        <v>0.92537993166706201</v>
      </c>
      <c r="X534">
        <v>0</v>
      </c>
      <c r="Y534">
        <v>0</v>
      </c>
      <c r="Z534">
        <v>3.4809935217096699</v>
      </c>
      <c r="AA534">
        <v>0</v>
      </c>
      <c r="AB534">
        <v>0</v>
      </c>
      <c r="AC534">
        <v>0</v>
      </c>
      <c r="AD534">
        <v>1.22992266923845</v>
      </c>
      <c r="AE534">
        <v>0</v>
      </c>
      <c r="AF534">
        <v>1.5188594246106799</v>
      </c>
      <c r="AG534">
        <v>0</v>
      </c>
      <c r="AH534">
        <v>0</v>
      </c>
      <c r="AI534">
        <v>1.7569582089183899</v>
      </c>
      <c r="AJ534">
        <v>1.98386588112841</v>
      </c>
      <c r="AK534">
        <f t="shared" si="8"/>
        <v>0.61442965125484061</v>
      </c>
    </row>
    <row r="535" spans="1:37" x14ac:dyDescent="0.35">
      <c r="A535" t="s">
        <v>1141</v>
      </c>
      <c r="B535">
        <v>1.7152927544465899</v>
      </c>
      <c r="C535">
        <v>0</v>
      </c>
      <c r="D535">
        <v>0</v>
      </c>
      <c r="E535">
        <v>0</v>
      </c>
      <c r="F535">
        <v>1.02184050888754</v>
      </c>
      <c r="G535">
        <v>0.80437775249322196</v>
      </c>
      <c r="H535">
        <v>0.76977489323373505</v>
      </c>
      <c r="I535">
        <v>0</v>
      </c>
      <c r="J535">
        <v>1.68168484425259</v>
      </c>
      <c r="K535">
        <v>1.70471896929443</v>
      </c>
      <c r="L535">
        <v>2.3550162668263801</v>
      </c>
      <c r="M535">
        <v>0.26350173131183702</v>
      </c>
      <c r="N535">
        <v>0</v>
      </c>
      <c r="O535">
        <v>0</v>
      </c>
      <c r="P535">
        <v>0</v>
      </c>
      <c r="Q535">
        <v>0.89529438801431405</v>
      </c>
      <c r="R535">
        <v>0.65412193699076004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2.8714802934643502</v>
      </c>
      <c r="Y535">
        <v>0</v>
      </c>
      <c r="Z535">
        <v>0</v>
      </c>
      <c r="AA535">
        <v>2.0784873724960198</v>
      </c>
      <c r="AB535">
        <v>0</v>
      </c>
      <c r="AC535">
        <v>1.0656718973562</v>
      </c>
      <c r="AD535">
        <v>0</v>
      </c>
      <c r="AE535">
        <v>2.0319444723702702</v>
      </c>
      <c r="AF535">
        <v>1.5188594246106799</v>
      </c>
      <c r="AG535">
        <v>0</v>
      </c>
      <c r="AH535">
        <v>0</v>
      </c>
      <c r="AI535">
        <v>0</v>
      </c>
      <c r="AJ535">
        <v>0</v>
      </c>
      <c r="AK535">
        <f t="shared" si="8"/>
        <v>0.61234478588711194</v>
      </c>
    </row>
    <row r="536" spans="1:37" x14ac:dyDescent="0.35">
      <c r="A536" t="s">
        <v>553</v>
      </c>
      <c r="B536">
        <v>0</v>
      </c>
      <c r="C536">
        <v>0</v>
      </c>
      <c r="D536">
        <v>0.64697908811525395</v>
      </c>
      <c r="E536">
        <v>0.50078845302040698</v>
      </c>
      <c r="F536">
        <v>1.02184050888754</v>
      </c>
      <c r="G536">
        <v>0</v>
      </c>
      <c r="H536">
        <v>1.5395497864674701</v>
      </c>
      <c r="I536">
        <v>1.1066628184624401</v>
      </c>
      <c r="J536">
        <v>0</v>
      </c>
      <c r="K536">
        <v>0.852359484647216</v>
      </c>
      <c r="L536">
        <v>1.57001084455092</v>
      </c>
      <c r="M536">
        <v>1.0540069252473501</v>
      </c>
      <c r="N536">
        <v>0</v>
      </c>
      <c r="O536">
        <v>0</v>
      </c>
      <c r="P536">
        <v>0</v>
      </c>
      <c r="Q536">
        <v>0.44764719400715702</v>
      </c>
      <c r="R536">
        <v>1.3082438739815201</v>
      </c>
      <c r="S536">
        <v>0</v>
      </c>
      <c r="T536">
        <v>1.6725811740408301</v>
      </c>
      <c r="U536">
        <v>0.64240116562000205</v>
      </c>
      <c r="V536">
        <v>1.0092318178528601</v>
      </c>
      <c r="W536">
        <v>2.7761397950011899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1.22992266923845</v>
      </c>
      <c r="AE536">
        <v>2.0319444723702702</v>
      </c>
      <c r="AF536">
        <v>0</v>
      </c>
      <c r="AG536">
        <v>0</v>
      </c>
      <c r="AH536">
        <v>0</v>
      </c>
      <c r="AI536">
        <v>1.7569582089183899</v>
      </c>
      <c r="AJ536">
        <v>0</v>
      </c>
      <c r="AK536">
        <f t="shared" si="8"/>
        <v>0.60477909372655059</v>
      </c>
    </row>
    <row r="537" spans="1:37" x14ac:dyDescent="0.35">
      <c r="A537" t="s">
        <v>255</v>
      </c>
      <c r="B537">
        <v>0</v>
      </c>
      <c r="C537">
        <v>0</v>
      </c>
      <c r="D537">
        <v>0</v>
      </c>
      <c r="E537">
        <v>1.50236535906122</v>
      </c>
      <c r="F537">
        <v>3.0655215266626299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.52700346262367503</v>
      </c>
      <c r="N537">
        <v>0.558159857892497</v>
      </c>
      <c r="O537">
        <v>0</v>
      </c>
      <c r="P537">
        <v>0</v>
      </c>
      <c r="Q537">
        <v>0.44764719400715702</v>
      </c>
      <c r="R537">
        <v>0.65412193699076004</v>
      </c>
      <c r="S537">
        <v>0.58738364143898203</v>
      </c>
      <c r="T537">
        <v>1.6725811740408301</v>
      </c>
      <c r="U537">
        <v>0</v>
      </c>
      <c r="V537">
        <v>1.0092318178528601</v>
      </c>
      <c r="W537">
        <v>0.92537993166706201</v>
      </c>
      <c r="X537">
        <v>0</v>
      </c>
      <c r="Y537">
        <v>0</v>
      </c>
      <c r="Z537">
        <v>0.69619870434193298</v>
      </c>
      <c r="AA537">
        <v>0</v>
      </c>
      <c r="AB537">
        <v>0</v>
      </c>
      <c r="AC537">
        <v>1.0656718973562</v>
      </c>
      <c r="AD537">
        <v>0</v>
      </c>
      <c r="AE537">
        <v>1.01597223618513</v>
      </c>
      <c r="AF537">
        <v>1.5188594246106799</v>
      </c>
      <c r="AG537">
        <v>0</v>
      </c>
      <c r="AH537">
        <v>1.8352751315334599</v>
      </c>
      <c r="AI537">
        <v>0</v>
      </c>
      <c r="AJ537">
        <v>3.9677317622568302</v>
      </c>
      <c r="AK537">
        <f t="shared" si="8"/>
        <v>0.6014030016720544</v>
      </c>
    </row>
    <row r="538" spans="1:37" x14ac:dyDescent="0.35">
      <c r="A538" t="s">
        <v>679</v>
      </c>
      <c r="B538">
        <v>0</v>
      </c>
      <c r="C538">
        <v>0</v>
      </c>
      <c r="D538">
        <v>0</v>
      </c>
      <c r="E538">
        <v>1.00157690604081</v>
      </c>
      <c r="F538">
        <v>1.02184050888754</v>
      </c>
      <c r="G538">
        <v>0.80437775249322196</v>
      </c>
      <c r="H538">
        <v>0.76977489323373505</v>
      </c>
      <c r="I538">
        <v>0</v>
      </c>
      <c r="J538">
        <v>0</v>
      </c>
      <c r="K538">
        <v>0</v>
      </c>
      <c r="L538">
        <v>0</v>
      </c>
      <c r="M538">
        <v>0.52700346262367503</v>
      </c>
      <c r="N538">
        <v>0.558159857892497</v>
      </c>
      <c r="O538">
        <v>0.79638675549833304</v>
      </c>
      <c r="P538">
        <v>0.78891966896955901</v>
      </c>
      <c r="Q538">
        <v>0</v>
      </c>
      <c r="R538">
        <v>0</v>
      </c>
      <c r="S538">
        <v>0.58738364143898203</v>
      </c>
      <c r="T538">
        <v>0</v>
      </c>
      <c r="U538">
        <v>1.2848023312400001</v>
      </c>
      <c r="V538">
        <v>0</v>
      </c>
      <c r="W538">
        <v>0.92537993166706201</v>
      </c>
      <c r="X538">
        <v>2.8714802934643502</v>
      </c>
      <c r="Y538">
        <v>1.7328376547084701</v>
      </c>
      <c r="Z538">
        <v>1.39239740868387</v>
      </c>
      <c r="AA538">
        <v>0</v>
      </c>
      <c r="AB538">
        <v>0</v>
      </c>
      <c r="AC538">
        <v>0</v>
      </c>
      <c r="AD538">
        <v>2.4598453384769101</v>
      </c>
      <c r="AE538">
        <v>0</v>
      </c>
      <c r="AF538">
        <v>0</v>
      </c>
      <c r="AG538">
        <v>0</v>
      </c>
      <c r="AH538">
        <v>0</v>
      </c>
      <c r="AI538">
        <v>3.5139164178367901</v>
      </c>
      <c r="AJ538">
        <v>0</v>
      </c>
      <c r="AK538">
        <f t="shared" si="8"/>
        <v>0.60103093780445149</v>
      </c>
    </row>
    <row r="539" spans="1:37" x14ac:dyDescent="0.35">
      <c r="A539" t="s">
        <v>811</v>
      </c>
      <c r="B539">
        <v>0</v>
      </c>
      <c r="C539">
        <v>0</v>
      </c>
      <c r="D539">
        <v>0.64697908811525395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.26350173131183702</v>
      </c>
      <c r="N539">
        <v>0</v>
      </c>
      <c r="O539">
        <v>0.79638675549833304</v>
      </c>
      <c r="P539">
        <v>0</v>
      </c>
      <c r="Q539">
        <v>0.44764719400715702</v>
      </c>
      <c r="R539">
        <v>0.65412193699076004</v>
      </c>
      <c r="S539">
        <v>0</v>
      </c>
      <c r="T539">
        <v>6.6903246961633096</v>
      </c>
      <c r="U539">
        <v>0</v>
      </c>
      <c r="V539">
        <v>0</v>
      </c>
      <c r="W539">
        <v>1.85075986333412</v>
      </c>
      <c r="X539">
        <v>1.43574014673218</v>
      </c>
      <c r="Y539">
        <v>1.7328376547084701</v>
      </c>
      <c r="Z539">
        <v>0</v>
      </c>
      <c r="AA539">
        <v>0</v>
      </c>
      <c r="AB539">
        <v>4.6434617144732604</v>
      </c>
      <c r="AC539">
        <v>0</v>
      </c>
      <c r="AD539">
        <v>0</v>
      </c>
      <c r="AE539">
        <v>0</v>
      </c>
      <c r="AF539">
        <v>0</v>
      </c>
      <c r="AG539">
        <v>0</v>
      </c>
      <c r="AH539">
        <v>0</v>
      </c>
      <c r="AI539">
        <v>1.7569582089183899</v>
      </c>
      <c r="AJ539">
        <v>0</v>
      </c>
      <c r="AK539">
        <f t="shared" si="8"/>
        <v>0.59767768543580202</v>
      </c>
    </row>
    <row r="540" spans="1:37" x14ac:dyDescent="0.35">
      <c r="A540" t="s">
        <v>1060</v>
      </c>
      <c r="B540">
        <v>0</v>
      </c>
      <c r="C540">
        <v>0</v>
      </c>
      <c r="D540">
        <v>0</v>
      </c>
      <c r="E540">
        <v>1.50236535906122</v>
      </c>
      <c r="F540">
        <v>0</v>
      </c>
      <c r="G540">
        <v>0.80437775249322196</v>
      </c>
      <c r="H540">
        <v>0</v>
      </c>
      <c r="I540">
        <v>1.1066628184624401</v>
      </c>
      <c r="J540">
        <v>0</v>
      </c>
      <c r="K540">
        <v>0.852359484647216</v>
      </c>
      <c r="L540">
        <v>2.3550162668263801</v>
      </c>
      <c r="M540">
        <v>0.52700346262367503</v>
      </c>
      <c r="N540">
        <v>2.7907992894624898</v>
      </c>
      <c r="O540">
        <v>0.79638675549833304</v>
      </c>
      <c r="P540">
        <v>0</v>
      </c>
      <c r="Q540">
        <v>0</v>
      </c>
      <c r="R540">
        <v>0.65412193699076004</v>
      </c>
      <c r="S540">
        <v>0</v>
      </c>
      <c r="T540">
        <v>3.3451623480816499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.69619870434193298</v>
      </c>
      <c r="AA540">
        <v>2.0784873724960198</v>
      </c>
      <c r="AB540">
        <v>0</v>
      </c>
      <c r="AC540">
        <v>0</v>
      </c>
      <c r="AD540">
        <v>1.22992266923845</v>
      </c>
      <c r="AE540">
        <v>1.01597223618513</v>
      </c>
      <c r="AF540">
        <v>0</v>
      </c>
      <c r="AG540">
        <v>0.90514864883013602</v>
      </c>
      <c r="AH540">
        <v>0</v>
      </c>
      <c r="AI540">
        <v>0</v>
      </c>
      <c r="AJ540">
        <v>0</v>
      </c>
      <c r="AK540">
        <f t="shared" si="8"/>
        <v>0.59028528872111585</v>
      </c>
    </row>
    <row r="541" spans="1:37" x14ac:dyDescent="0.35">
      <c r="A541" t="s">
        <v>577</v>
      </c>
      <c r="B541">
        <v>0</v>
      </c>
      <c r="C541">
        <v>2.7929176612202902</v>
      </c>
      <c r="D541">
        <v>0</v>
      </c>
      <c r="E541">
        <v>1.50236535906122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.852359484647216</v>
      </c>
      <c r="L541">
        <v>0.78500542227546</v>
      </c>
      <c r="M541">
        <v>1.0540069252473501</v>
      </c>
      <c r="N541">
        <v>0</v>
      </c>
      <c r="O541">
        <v>0</v>
      </c>
      <c r="P541">
        <v>0</v>
      </c>
      <c r="Q541">
        <v>0.89529438801431405</v>
      </c>
      <c r="R541">
        <v>0</v>
      </c>
      <c r="S541">
        <v>0</v>
      </c>
      <c r="T541">
        <v>0</v>
      </c>
      <c r="U541">
        <v>0</v>
      </c>
      <c r="V541">
        <v>1.0092318178528601</v>
      </c>
      <c r="W541">
        <v>0</v>
      </c>
      <c r="X541">
        <v>0</v>
      </c>
      <c r="Y541">
        <v>1.7328376547084701</v>
      </c>
      <c r="Z541">
        <v>0</v>
      </c>
      <c r="AA541">
        <v>2.0784873724960198</v>
      </c>
      <c r="AB541">
        <v>0</v>
      </c>
      <c r="AC541">
        <v>1.0656718973562</v>
      </c>
      <c r="AD541">
        <v>1.22992266923845</v>
      </c>
      <c r="AE541">
        <v>0</v>
      </c>
      <c r="AF541">
        <v>0</v>
      </c>
      <c r="AG541">
        <v>1.81029729766027</v>
      </c>
      <c r="AH541">
        <v>0</v>
      </c>
      <c r="AI541">
        <v>1.7569582089183899</v>
      </c>
      <c r="AJ541">
        <v>1.98386588112841</v>
      </c>
      <c r="AK541">
        <f t="shared" si="8"/>
        <v>0.58712062970928336</v>
      </c>
    </row>
    <row r="542" spans="1:37" x14ac:dyDescent="0.35">
      <c r="A542" t="s">
        <v>254</v>
      </c>
      <c r="B542">
        <v>1.7152927544465899</v>
      </c>
      <c r="C542">
        <v>0</v>
      </c>
      <c r="D542">
        <v>0.64697908811525395</v>
      </c>
      <c r="E542">
        <v>0</v>
      </c>
      <c r="F542">
        <v>0</v>
      </c>
      <c r="G542">
        <v>0.80437775249322196</v>
      </c>
      <c r="H542">
        <v>0.76977489323373505</v>
      </c>
      <c r="I542">
        <v>0</v>
      </c>
      <c r="J542">
        <v>0</v>
      </c>
      <c r="K542">
        <v>0.852359484647216</v>
      </c>
      <c r="L542">
        <v>0</v>
      </c>
      <c r="M542">
        <v>0.26350173131183702</v>
      </c>
      <c r="N542">
        <v>0</v>
      </c>
      <c r="O542">
        <v>0</v>
      </c>
      <c r="P542">
        <v>0</v>
      </c>
      <c r="Q542">
        <v>0.44764719400715702</v>
      </c>
      <c r="R542">
        <v>0</v>
      </c>
      <c r="S542">
        <v>0.58738364143898203</v>
      </c>
      <c r="T542">
        <v>0</v>
      </c>
      <c r="U542">
        <v>1.2848023312400001</v>
      </c>
      <c r="V542">
        <v>0</v>
      </c>
      <c r="W542">
        <v>0</v>
      </c>
      <c r="X542">
        <v>1.43574014673218</v>
      </c>
      <c r="Y542">
        <v>0</v>
      </c>
      <c r="Z542">
        <v>0</v>
      </c>
      <c r="AA542">
        <v>0</v>
      </c>
      <c r="AB542">
        <v>0</v>
      </c>
      <c r="AC542">
        <v>1.0656718973562</v>
      </c>
      <c r="AD542">
        <v>0</v>
      </c>
      <c r="AE542">
        <v>2.0319444723702702</v>
      </c>
      <c r="AF542">
        <v>0</v>
      </c>
      <c r="AG542">
        <v>0.90514864883013602</v>
      </c>
      <c r="AH542">
        <v>7.34110052613386</v>
      </c>
      <c r="AI542">
        <v>0</v>
      </c>
      <c r="AJ542">
        <v>0</v>
      </c>
      <c r="AK542">
        <f t="shared" si="8"/>
        <v>0.57576355892447539</v>
      </c>
    </row>
    <row r="543" spans="1:37" x14ac:dyDescent="0.35">
      <c r="A543" t="s">
        <v>1099</v>
      </c>
      <c r="B543">
        <v>0</v>
      </c>
      <c r="C543">
        <v>1.39645883061014</v>
      </c>
      <c r="D543">
        <v>0</v>
      </c>
      <c r="E543">
        <v>0</v>
      </c>
      <c r="F543">
        <v>1.02184050888754</v>
      </c>
      <c r="G543">
        <v>0</v>
      </c>
      <c r="H543">
        <v>0</v>
      </c>
      <c r="I543">
        <v>0</v>
      </c>
      <c r="J543">
        <v>1.68168484425259</v>
      </c>
      <c r="K543">
        <v>0</v>
      </c>
      <c r="L543">
        <v>0</v>
      </c>
      <c r="M543">
        <v>0</v>
      </c>
      <c r="N543">
        <v>0.558159857892497</v>
      </c>
      <c r="O543">
        <v>0.79638675549833304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1.0092318178528601</v>
      </c>
      <c r="W543">
        <v>0.92537993166706201</v>
      </c>
      <c r="X543">
        <v>0</v>
      </c>
      <c r="Y543">
        <v>1.7328376547084701</v>
      </c>
      <c r="Z543">
        <v>0</v>
      </c>
      <c r="AA543">
        <v>6.23546211748807</v>
      </c>
      <c r="AB543">
        <v>1.54782057149109</v>
      </c>
      <c r="AC543">
        <v>0</v>
      </c>
      <c r="AD543">
        <v>1.22992266923845</v>
      </c>
      <c r="AE543">
        <v>0</v>
      </c>
      <c r="AF543">
        <v>0</v>
      </c>
      <c r="AG543">
        <v>0</v>
      </c>
      <c r="AH543">
        <v>1.8352751315334599</v>
      </c>
      <c r="AI543">
        <v>0</v>
      </c>
      <c r="AJ543">
        <v>0</v>
      </c>
      <c r="AK543">
        <f t="shared" si="8"/>
        <v>0.57058459117487326</v>
      </c>
    </row>
    <row r="544" spans="1:37" x14ac:dyDescent="0.35">
      <c r="A544" t="s">
        <v>1353</v>
      </c>
      <c r="B544">
        <v>0</v>
      </c>
      <c r="C544">
        <v>0</v>
      </c>
      <c r="D544">
        <v>0</v>
      </c>
      <c r="E544">
        <v>0.50078845302040698</v>
      </c>
      <c r="F544">
        <v>0</v>
      </c>
      <c r="G544">
        <v>0.80437775249322196</v>
      </c>
      <c r="H544">
        <v>1.5395497864674701</v>
      </c>
      <c r="I544">
        <v>2.2133256369248699</v>
      </c>
      <c r="J544">
        <v>0</v>
      </c>
      <c r="K544">
        <v>3.40943793858886</v>
      </c>
      <c r="L544">
        <v>0</v>
      </c>
      <c r="M544">
        <v>0.52700346262367503</v>
      </c>
      <c r="N544">
        <v>0</v>
      </c>
      <c r="O544">
        <v>0</v>
      </c>
      <c r="P544">
        <v>0.78891966896955901</v>
      </c>
      <c r="Q544">
        <v>0</v>
      </c>
      <c r="R544">
        <v>0.65412193699076004</v>
      </c>
      <c r="S544">
        <v>0.58738364143898203</v>
      </c>
      <c r="T544">
        <v>0</v>
      </c>
      <c r="U544">
        <v>1.2848023312400001</v>
      </c>
      <c r="V544">
        <v>1.0092318178528601</v>
      </c>
      <c r="W544">
        <v>0</v>
      </c>
      <c r="X544">
        <v>1.43574014673218</v>
      </c>
      <c r="Y544">
        <v>1.7328376547084701</v>
      </c>
      <c r="Z544">
        <v>0</v>
      </c>
      <c r="AA544">
        <v>0</v>
      </c>
      <c r="AB544">
        <v>0</v>
      </c>
      <c r="AC544">
        <v>0</v>
      </c>
      <c r="AD544">
        <v>2.4598453384769101</v>
      </c>
      <c r="AE544">
        <v>1.01597223618513</v>
      </c>
      <c r="AF544">
        <v>0</v>
      </c>
      <c r="AG544">
        <v>0</v>
      </c>
      <c r="AH544">
        <v>0</v>
      </c>
      <c r="AI544">
        <v>0</v>
      </c>
      <c r="AJ544">
        <v>0</v>
      </c>
      <c r="AK544">
        <f t="shared" si="8"/>
        <v>0.57038108007752453</v>
      </c>
    </row>
    <row r="545" spans="1:37" x14ac:dyDescent="0.35">
      <c r="A545" t="s">
        <v>127</v>
      </c>
      <c r="B545">
        <v>0</v>
      </c>
      <c r="C545">
        <v>0</v>
      </c>
      <c r="D545">
        <v>1.9409372643457601</v>
      </c>
      <c r="E545">
        <v>0.50078845302040698</v>
      </c>
      <c r="F545">
        <v>0</v>
      </c>
      <c r="G545">
        <v>0</v>
      </c>
      <c r="H545">
        <v>0</v>
      </c>
      <c r="I545">
        <v>0</v>
      </c>
      <c r="J545">
        <v>1.68168484425259</v>
      </c>
      <c r="K545">
        <v>3.40943793858886</v>
      </c>
      <c r="L545">
        <v>0</v>
      </c>
      <c r="M545">
        <v>0</v>
      </c>
      <c r="N545">
        <v>0.558159857892497</v>
      </c>
      <c r="O545">
        <v>0</v>
      </c>
      <c r="P545">
        <v>0</v>
      </c>
      <c r="Q545">
        <v>0</v>
      </c>
      <c r="R545">
        <v>1.9623658109722799</v>
      </c>
      <c r="S545">
        <v>0</v>
      </c>
      <c r="T545">
        <v>3.3451623480816499</v>
      </c>
      <c r="U545">
        <v>2.56960466248001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2.0784873724960198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  <c r="AH545">
        <v>0</v>
      </c>
      <c r="AI545">
        <v>1.7569582089183899</v>
      </c>
      <c r="AJ545">
        <v>0</v>
      </c>
      <c r="AK545">
        <f t="shared" si="8"/>
        <v>0.56581676460138475</v>
      </c>
    </row>
    <row r="546" spans="1:37" x14ac:dyDescent="0.35">
      <c r="A546" t="s">
        <v>758</v>
      </c>
      <c r="B546">
        <v>0</v>
      </c>
      <c r="C546">
        <v>0</v>
      </c>
      <c r="D546">
        <v>0</v>
      </c>
      <c r="E546">
        <v>2.0031538120816301</v>
      </c>
      <c r="F546">
        <v>1.02184050888754</v>
      </c>
      <c r="G546">
        <v>2.4131332574796698</v>
      </c>
      <c r="H546">
        <v>3.0790995729349402</v>
      </c>
      <c r="I546">
        <v>2.2133256369248699</v>
      </c>
      <c r="J546">
        <v>0</v>
      </c>
      <c r="K546">
        <v>2.5570784539416498</v>
      </c>
      <c r="L546">
        <v>2.3550162668263801</v>
      </c>
      <c r="M546">
        <v>2.6350173131183698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1.5188594246106799</v>
      </c>
      <c r="AG546">
        <v>0</v>
      </c>
      <c r="AH546">
        <v>0</v>
      </c>
      <c r="AI546">
        <v>0</v>
      </c>
      <c r="AJ546">
        <v>0</v>
      </c>
      <c r="AK546">
        <f t="shared" si="8"/>
        <v>0.56561497848016373</v>
      </c>
    </row>
    <row r="547" spans="1:37" x14ac:dyDescent="0.35">
      <c r="A547" t="s">
        <v>906</v>
      </c>
      <c r="B547">
        <v>1.7152927544465899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.76977489323373505</v>
      </c>
      <c r="I547">
        <v>1.1066628184624401</v>
      </c>
      <c r="J547">
        <v>1.68168484425259</v>
      </c>
      <c r="K547">
        <v>0.852359484647216</v>
      </c>
      <c r="L547">
        <v>0</v>
      </c>
      <c r="M547">
        <v>0</v>
      </c>
      <c r="N547">
        <v>1.11631971578499</v>
      </c>
      <c r="O547">
        <v>0</v>
      </c>
      <c r="P547">
        <v>0</v>
      </c>
      <c r="Q547">
        <v>0.89529438801431405</v>
      </c>
      <c r="R547">
        <v>1.9623658109722799</v>
      </c>
      <c r="S547">
        <v>0.58738364143898203</v>
      </c>
      <c r="T547">
        <v>0</v>
      </c>
      <c r="U547">
        <v>0</v>
      </c>
      <c r="V547">
        <v>0</v>
      </c>
      <c r="W547">
        <v>0.92537993166706201</v>
      </c>
      <c r="X547">
        <v>0</v>
      </c>
      <c r="Y547">
        <v>0</v>
      </c>
      <c r="Z547">
        <v>0.69619870434193298</v>
      </c>
      <c r="AA547">
        <v>2.0784873724960198</v>
      </c>
      <c r="AB547">
        <v>0</v>
      </c>
      <c r="AC547">
        <v>0</v>
      </c>
      <c r="AD547">
        <v>0</v>
      </c>
      <c r="AE547">
        <v>1.01597223618513</v>
      </c>
      <c r="AF547">
        <v>1.5188594246106799</v>
      </c>
      <c r="AG547">
        <v>0.90514864883013602</v>
      </c>
      <c r="AH547">
        <v>1.8352751315334599</v>
      </c>
      <c r="AI547">
        <v>0</v>
      </c>
      <c r="AJ547">
        <v>0</v>
      </c>
      <c r="AK547">
        <f t="shared" si="8"/>
        <v>0.56178456574050162</v>
      </c>
    </row>
    <row r="548" spans="1:37" x14ac:dyDescent="0.35">
      <c r="A548" t="s">
        <v>131</v>
      </c>
      <c r="B548">
        <v>1.7152927544465899</v>
      </c>
      <c r="C548">
        <v>2.7929176612202902</v>
      </c>
      <c r="D548">
        <v>0</v>
      </c>
      <c r="E548">
        <v>0</v>
      </c>
      <c r="F548">
        <v>0</v>
      </c>
      <c r="G548">
        <v>0.80437775249322196</v>
      </c>
      <c r="H548">
        <v>0</v>
      </c>
      <c r="I548">
        <v>2.2133256369248699</v>
      </c>
      <c r="J548">
        <v>0</v>
      </c>
      <c r="K548">
        <v>0</v>
      </c>
      <c r="L548">
        <v>1.57001084455092</v>
      </c>
      <c r="M548">
        <v>0.26350173131183702</v>
      </c>
      <c r="N548">
        <v>0.558159857892497</v>
      </c>
      <c r="O548">
        <v>0</v>
      </c>
      <c r="P548">
        <v>1.57783933793912</v>
      </c>
      <c r="Q548">
        <v>0.44764719400715702</v>
      </c>
      <c r="R548">
        <v>1.3082438739815201</v>
      </c>
      <c r="S548">
        <v>0.58738364143898203</v>
      </c>
      <c r="T548">
        <v>1.6725811740408301</v>
      </c>
      <c r="U548">
        <v>0</v>
      </c>
      <c r="V548">
        <v>0</v>
      </c>
      <c r="W548">
        <v>0</v>
      </c>
      <c r="X548">
        <v>0</v>
      </c>
      <c r="Y548">
        <v>1.7328376547084701</v>
      </c>
      <c r="Z548">
        <v>0</v>
      </c>
      <c r="AA548">
        <v>0</v>
      </c>
      <c r="AB548">
        <v>0</v>
      </c>
      <c r="AC548">
        <v>0</v>
      </c>
      <c r="AD548">
        <v>1.22992266923845</v>
      </c>
      <c r="AE548">
        <v>1.01597223618513</v>
      </c>
      <c r="AF548">
        <v>0</v>
      </c>
      <c r="AG548">
        <v>0</v>
      </c>
      <c r="AH548">
        <v>0</v>
      </c>
      <c r="AI548">
        <v>0</v>
      </c>
      <c r="AJ548">
        <v>0</v>
      </c>
      <c r="AK548">
        <f t="shared" si="8"/>
        <v>0.5568575434394254</v>
      </c>
    </row>
    <row r="549" spans="1:37" x14ac:dyDescent="0.35">
      <c r="A549" t="s">
        <v>139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.80437775249322196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1.67447957367749</v>
      </c>
      <c r="O549">
        <v>0.79638675549833304</v>
      </c>
      <c r="P549">
        <v>0</v>
      </c>
      <c r="Q549">
        <v>0.89529438801431405</v>
      </c>
      <c r="R549">
        <v>1.3082438739815201</v>
      </c>
      <c r="S549">
        <v>0</v>
      </c>
      <c r="T549">
        <v>0</v>
      </c>
      <c r="U549">
        <v>0</v>
      </c>
      <c r="V549">
        <v>0</v>
      </c>
      <c r="W549">
        <v>0.92537993166706201</v>
      </c>
      <c r="X549">
        <v>0</v>
      </c>
      <c r="Y549">
        <v>3.4656753094169499</v>
      </c>
      <c r="Z549">
        <v>3.4809935217096699</v>
      </c>
      <c r="AA549">
        <v>4.1569747449920396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1.8352751315334599</v>
      </c>
      <c r="AI549">
        <v>0</v>
      </c>
      <c r="AJ549">
        <v>0</v>
      </c>
      <c r="AK549">
        <f t="shared" si="8"/>
        <v>0.55265945665668736</v>
      </c>
    </row>
    <row r="550" spans="1:37" x14ac:dyDescent="0.35">
      <c r="A550" t="s">
        <v>549</v>
      </c>
      <c r="B550">
        <v>1.7152927544465899</v>
      </c>
      <c r="C550">
        <v>0</v>
      </c>
      <c r="D550">
        <v>1.9409372643457601</v>
      </c>
      <c r="E550">
        <v>1.00157690604081</v>
      </c>
      <c r="F550">
        <v>0</v>
      </c>
      <c r="G550">
        <v>1.6087555049864399</v>
      </c>
      <c r="H550">
        <v>0.76977489323373505</v>
      </c>
      <c r="I550">
        <v>0</v>
      </c>
      <c r="J550">
        <v>0</v>
      </c>
      <c r="K550">
        <v>0.852359484647216</v>
      </c>
      <c r="L550">
        <v>6.28004337820368</v>
      </c>
      <c r="M550">
        <v>2.3715155818065399</v>
      </c>
      <c r="N550">
        <v>0.558159857892497</v>
      </c>
      <c r="O550">
        <v>0</v>
      </c>
      <c r="P550">
        <v>0</v>
      </c>
      <c r="Q550">
        <v>0.44764719400715702</v>
      </c>
      <c r="R550">
        <v>0</v>
      </c>
      <c r="S550">
        <v>0</v>
      </c>
      <c r="T550">
        <v>0</v>
      </c>
      <c r="U550">
        <v>0.64240116562000205</v>
      </c>
      <c r="V550">
        <v>1.0092318178528601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0</v>
      </c>
      <c r="AI550">
        <v>0</v>
      </c>
      <c r="AJ550">
        <v>0</v>
      </c>
      <c r="AK550">
        <f t="shared" si="8"/>
        <v>0.54850559437380819</v>
      </c>
    </row>
    <row r="551" spans="1:37" x14ac:dyDescent="0.35">
      <c r="A551" t="s">
        <v>1190</v>
      </c>
      <c r="B551">
        <v>0</v>
      </c>
      <c r="C551">
        <v>0</v>
      </c>
      <c r="D551">
        <v>1.9409372643457601</v>
      </c>
      <c r="E551">
        <v>1.00157690604081</v>
      </c>
      <c r="F551">
        <v>0</v>
      </c>
      <c r="G551">
        <v>0</v>
      </c>
      <c r="H551">
        <v>0.76977489323373505</v>
      </c>
      <c r="I551">
        <v>0</v>
      </c>
      <c r="J551">
        <v>1.68168484425259</v>
      </c>
      <c r="K551">
        <v>0</v>
      </c>
      <c r="L551">
        <v>0</v>
      </c>
      <c r="M551">
        <v>0.790505193935512</v>
      </c>
      <c r="N551">
        <v>0</v>
      </c>
      <c r="O551">
        <v>0</v>
      </c>
      <c r="P551">
        <v>0</v>
      </c>
      <c r="Q551">
        <v>0.44764719400715702</v>
      </c>
      <c r="R551">
        <v>0.65412193699076004</v>
      </c>
      <c r="S551">
        <v>1.1747672828779601</v>
      </c>
      <c r="T551">
        <v>3.3451623480816499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2.0784873724960198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0</v>
      </c>
      <c r="AI551">
        <v>5.2708746267551803</v>
      </c>
      <c r="AJ551">
        <v>0</v>
      </c>
      <c r="AK551">
        <f t="shared" si="8"/>
        <v>0.54730113894334675</v>
      </c>
    </row>
    <row r="552" spans="1:37" x14ac:dyDescent="0.35">
      <c r="A552" t="s">
        <v>1344</v>
      </c>
      <c r="B552">
        <v>0</v>
      </c>
      <c r="C552">
        <v>0</v>
      </c>
      <c r="D552">
        <v>0.64697908811525395</v>
      </c>
      <c r="E552">
        <v>0.50078845302040698</v>
      </c>
      <c r="F552">
        <v>1.02184050888754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.78500542227546</v>
      </c>
      <c r="M552">
        <v>0.26350173131183702</v>
      </c>
      <c r="N552">
        <v>0</v>
      </c>
      <c r="O552">
        <v>0</v>
      </c>
      <c r="P552">
        <v>1.57783933793912</v>
      </c>
      <c r="Q552">
        <v>0</v>
      </c>
      <c r="R552">
        <v>0</v>
      </c>
      <c r="S552">
        <v>0</v>
      </c>
      <c r="T552">
        <v>1.6725811740408301</v>
      </c>
      <c r="U552">
        <v>1.2848023312400001</v>
      </c>
      <c r="V552">
        <v>0</v>
      </c>
      <c r="W552">
        <v>0.92537993166706201</v>
      </c>
      <c r="X552">
        <v>0</v>
      </c>
      <c r="Y552">
        <v>0</v>
      </c>
      <c r="Z552">
        <v>0.69619870434193298</v>
      </c>
      <c r="AA552">
        <v>2.0784873724960198</v>
      </c>
      <c r="AB552">
        <v>0</v>
      </c>
      <c r="AC552">
        <v>0</v>
      </c>
      <c r="AD552">
        <v>1.22992266923845</v>
      </c>
      <c r="AE552">
        <v>3.0479167085554</v>
      </c>
      <c r="AF552">
        <v>1.5188594246106799</v>
      </c>
      <c r="AG552">
        <v>1.81029729766027</v>
      </c>
      <c r="AH552">
        <v>0</v>
      </c>
      <c r="AI552">
        <v>0</v>
      </c>
      <c r="AJ552">
        <v>0</v>
      </c>
      <c r="AK552">
        <f t="shared" si="8"/>
        <v>0.54458286158286451</v>
      </c>
    </row>
    <row r="553" spans="1:37" x14ac:dyDescent="0.35">
      <c r="A553" t="s">
        <v>769</v>
      </c>
      <c r="B553">
        <v>0</v>
      </c>
      <c r="C553">
        <v>1.39645883061014</v>
      </c>
      <c r="D553">
        <v>0.64697908811525395</v>
      </c>
      <c r="E553">
        <v>0</v>
      </c>
      <c r="F553">
        <v>1.02184050888754</v>
      </c>
      <c r="G553">
        <v>0</v>
      </c>
      <c r="H553">
        <v>0</v>
      </c>
      <c r="I553">
        <v>0</v>
      </c>
      <c r="J553">
        <v>1.68168484425259</v>
      </c>
      <c r="K553">
        <v>0</v>
      </c>
      <c r="L553">
        <v>0.78500542227546</v>
      </c>
      <c r="M553">
        <v>0.52700346262367503</v>
      </c>
      <c r="N553">
        <v>2.2326394315699898</v>
      </c>
      <c r="O553">
        <v>0</v>
      </c>
      <c r="P553">
        <v>0.78891966896955901</v>
      </c>
      <c r="Q553">
        <v>0.89529438801431405</v>
      </c>
      <c r="R553">
        <v>0.65412193699076004</v>
      </c>
      <c r="S553">
        <v>0</v>
      </c>
      <c r="T553">
        <v>0</v>
      </c>
      <c r="U553">
        <v>1.92720349686001</v>
      </c>
      <c r="V553">
        <v>0</v>
      </c>
      <c r="W553">
        <v>0</v>
      </c>
      <c r="X553">
        <v>1.43574014673218</v>
      </c>
      <c r="Y553">
        <v>0</v>
      </c>
      <c r="Z553">
        <v>1.39239740868387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1.81029729766027</v>
      </c>
      <c r="AH553">
        <v>0</v>
      </c>
      <c r="AI553">
        <v>1.7569582089183899</v>
      </c>
      <c r="AJ553">
        <v>0</v>
      </c>
      <c r="AK553">
        <f t="shared" si="8"/>
        <v>0.5415012611761143</v>
      </c>
    </row>
    <row r="554" spans="1:37" x14ac:dyDescent="0.35">
      <c r="A554" t="s">
        <v>1577</v>
      </c>
      <c r="B554">
        <v>0</v>
      </c>
      <c r="C554">
        <v>0</v>
      </c>
      <c r="D554">
        <v>0</v>
      </c>
      <c r="E554">
        <v>1.00157690604081</v>
      </c>
      <c r="F554">
        <v>0</v>
      </c>
      <c r="G554">
        <v>0.80437775249322196</v>
      </c>
      <c r="H554">
        <v>0.76977489323373505</v>
      </c>
      <c r="I554">
        <v>1.1066628184624401</v>
      </c>
      <c r="J554">
        <v>1.68168484425259</v>
      </c>
      <c r="K554">
        <v>0.852359484647216</v>
      </c>
      <c r="L554">
        <v>0.78500542227546</v>
      </c>
      <c r="M554">
        <v>0.52700346262367503</v>
      </c>
      <c r="N554">
        <v>0.558159857892497</v>
      </c>
      <c r="O554">
        <v>0</v>
      </c>
      <c r="P554">
        <v>0.78891966896955901</v>
      </c>
      <c r="Q554">
        <v>0.44764719400715702</v>
      </c>
      <c r="R554">
        <v>0</v>
      </c>
      <c r="S554">
        <v>0</v>
      </c>
      <c r="T554">
        <v>1.6725811740408301</v>
      </c>
      <c r="U554">
        <v>0</v>
      </c>
      <c r="V554">
        <v>1.0092318178528601</v>
      </c>
      <c r="W554">
        <v>0.92537993166706201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3.6205945953205498</v>
      </c>
      <c r="AH554">
        <v>1.8352751315334599</v>
      </c>
      <c r="AI554">
        <v>0</v>
      </c>
      <c r="AJ554">
        <v>0</v>
      </c>
      <c r="AK554">
        <f t="shared" si="8"/>
        <v>0.52532099872323212</v>
      </c>
    </row>
    <row r="555" spans="1:37" x14ac:dyDescent="0.35">
      <c r="A555" t="s">
        <v>1685</v>
      </c>
      <c r="B555">
        <v>1.7152927544465899</v>
      </c>
      <c r="C555">
        <v>0</v>
      </c>
      <c r="D555">
        <v>0.64697908811525395</v>
      </c>
      <c r="E555">
        <v>0</v>
      </c>
      <c r="F555">
        <v>2.0436810177750799</v>
      </c>
      <c r="G555">
        <v>0</v>
      </c>
      <c r="H555">
        <v>0</v>
      </c>
      <c r="I555">
        <v>0</v>
      </c>
      <c r="J555">
        <v>1.68168484425259</v>
      </c>
      <c r="K555">
        <v>0.852359484647216</v>
      </c>
      <c r="L555">
        <v>0</v>
      </c>
      <c r="M555">
        <v>0</v>
      </c>
      <c r="N555">
        <v>2.7907992894624898</v>
      </c>
      <c r="O555">
        <v>0</v>
      </c>
      <c r="P555">
        <v>0.78891966896955901</v>
      </c>
      <c r="Q555">
        <v>0.44764719400715702</v>
      </c>
      <c r="R555">
        <v>0.65412193699076004</v>
      </c>
      <c r="S555">
        <v>0.58738364143898203</v>
      </c>
      <c r="T555">
        <v>0</v>
      </c>
      <c r="U555">
        <v>0</v>
      </c>
      <c r="V555">
        <v>1.0092318178528601</v>
      </c>
      <c r="W555">
        <v>1.85075986333412</v>
      </c>
      <c r="X555">
        <v>0</v>
      </c>
      <c r="Y555">
        <v>0</v>
      </c>
      <c r="Z555">
        <v>0.69619870434193298</v>
      </c>
      <c r="AA555">
        <v>0</v>
      </c>
      <c r="AB555">
        <v>1.54782057149109</v>
      </c>
      <c r="AC555">
        <v>0</v>
      </c>
      <c r="AD555">
        <v>0</v>
      </c>
      <c r="AE555">
        <v>1.01597223618513</v>
      </c>
      <c r="AF555">
        <v>0</v>
      </c>
      <c r="AG555">
        <v>0</v>
      </c>
      <c r="AH555">
        <v>0</v>
      </c>
      <c r="AI555">
        <v>0</v>
      </c>
      <c r="AJ555">
        <v>0</v>
      </c>
      <c r="AK555">
        <f t="shared" si="8"/>
        <v>0.52368148895173761</v>
      </c>
    </row>
    <row r="556" spans="1:37" x14ac:dyDescent="0.35">
      <c r="A556" t="s">
        <v>763</v>
      </c>
      <c r="B556">
        <v>0</v>
      </c>
      <c r="C556">
        <v>0</v>
      </c>
      <c r="D556">
        <v>0</v>
      </c>
      <c r="E556">
        <v>0.50078845302040698</v>
      </c>
      <c r="F556">
        <v>1.02184050888754</v>
      </c>
      <c r="G556">
        <v>0.80437775249322196</v>
      </c>
      <c r="H556">
        <v>0.76977489323373505</v>
      </c>
      <c r="I556">
        <v>0</v>
      </c>
      <c r="J556">
        <v>1.68168484425259</v>
      </c>
      <c r="K556">
        <v>0.852359484647216</v>
      </c>
      <c r="L556">
        <v>2.3550162668263801</v>
      </c>
      <c r="M556">
        <v>0.26350173131183702</v>
      </c>
      <c r="N556">
        <v>0.558159857892497</v>
      </c>
      <c r="O556">
        <v>0</v>
      </c>
      <c r="P556">
        <v>0</v>
      </c>
      <c r="Q556">
        <v>0.44764719400715702</v>
      </c>
      <c r="R556">
        <v>0</v>
      </c>
      <c r="S556">
        <v>0.58738364143898203</v>
      </c>
      <c r="T556">
        <v>1.6725811740408301</v>
      </c>
      <c r="U556">
        <v>1.2848023312400001</v>
      </c>
      <c r="V556">
        <v>0</v>
      </c>
      <c r="W556">
        <v>0.92537993166706201</v>
      </c>
      <c r="X556">
        <v>0</v>
      </c>
      <c r="Y556">
        <v>0</v>
      </c>
      <c r="Z556">
        <v>0.69619870434193298</v>
      </c>
      <c r="AA556">
        <v>0</v>
      </c>
      <c r="AB556">
        <v>0</v>
      </c>
      <c r="AC556">
        <v>0</v>
      </c>
      <c r="AD556">
        <v>0</v>
      </c>
      <c r="AE556">
        <v>1.01597223618513</v>
      </c>
      <c r="AF556">
        <v>0</v>
      </c>
      <c r="AG556">
        <v>0.90514864883013602</v>
      </c>
      <c r="AH556">
        <v>0</v>
      </c>
      <c r="AI556">
        <v>0</v>
      </c>
      <c r="AJ556">
        <v>1.98386588112841</v>
      </c>
      <c r="AK556">
        <f t="shared" si="8"/>
        <v>0.52361381529843043</v>
      </c>
    </row>
    <row r="557" spans="1:37" x14ac:dyDescent="0.35">
      <c r="A557" t="s">
        <v>1329</v>
      </c>
      <c r="B557">
        <v>0</v>
      </c>
      <c r="C557">
        <v>0</v>
      </c>
      <c r="D557">
        <v>0.64697908811525395</v>
      </c>
      <c r="E557">
        <v>0</v>
      </c>
      <c r="F557">
        <v>1.02184050888754</v>
      </c>
      <c r="G557">
        <v>0</v>
      </c>
      <c r="H557">
        <v>0.76977489323373505</v>
      </c>
      <c r="I557">
        <v>0</v>
      </c>
      <c r="J557">
        <v>0</v>
      </c>
      <c r="K557">
        <v>0</v>
      </c>
      <c r="L557">
        <v>0</v>
      </c>
      <c r="M557">
        <v>0.26350173131183702</v>
      </c>
      <c r="N557">
        <v>0.558159857892497</v>
      </c>
      <c r="O557">
        <v>0</v>
      </c>
      <c r="P557">
        <v>0.78891966896955901</v>
      </c>
      <c r="Q557">
        <v>0.44764719400715702</v>
      </c>
      <c r="R557">
        <v>0</v>
      </c>
      <c r="S557">
        <v>2.3495345657559299</v>
      </c>
      <c r="T557">
        <v>0</v>
      </c>
      <c r="U557">
        <v>0.64240116562000205</v>
      </c>
      <c r="V557">
        <v>0</v>
      </c>
      <c r="W557">
        <v>0</v>
      </c>
      <c r="X557">
        <v>0</v>
      </c>
      <c r="Y557">
        <v>1.7328376547084701</v>
      </c>
      <c r="Z557">
        <v>0.69619870434193298</v>
      </c>
      <c r="AA557">
        <v>2.0784873724960198</v>
      </c>
      <c r="AB557">
        <v>0</v>
      </c>
      <c r="AC557">
        <v>0</v>
      </c>
      <c r="AD557">
        <v>0</v>
      </c>
      <c r="AE557">
        <v>4.0638889447405404</v>
      </c>
      <c r="AF557">
        <v>0</v>
      </c>
      <c r="AG557">
        <v>0</v>
      </c>
      <c r="AH557">
        <v>0</v>
      </c>
      <c r="AI557">
        <v>0</v>
      </c>
      <c r="AJ557">
        <v>1.98386588112841</v>
      </c>
      <c r="AK557">
        <f t="shared" si="8"/>
        <v>0.51554392089168233</v>
      </c>
    </row>
    <row r="558" spans="1:37" x14ac:dyDescent="0.35">
      <c r="A558" t="s">
        <v>263</v>
      </c>
      <c r="B558">
        <v>1.7152927544465899</v>
      </c>
      <c r="C558">
        <v>1.39645883061014</v>
      </c>
      <c r="D558">
        <v>0.64697908811525395</v>
      </c>
      <c r="E558">
        <v>0</v>
      </c>
      <c r="F558">
        <v>0</v>
      </c>
      <c r="G558">
        <v>0</v>
      </c>
      <c r="H558">
        <v>0</v>
      </c>
      <c r="I558">
        <v>1.1066628184624401</v>
      </c>
      <c r="J558">
        <v>0</v>
      </c>
      <c r="K558">
        <v>0</v>
      </c>
      <c r="L558">
        <v>1.57001084455092</v>
      </c>
      <c r="M558">
        <v>0.52700346262367503</v>
      </c>
      <c r="N558">
        <v>0.558159857892497</v>
      </c>
      <c r="O558">
        <v>0</v>
      </c>
      <c r="P558">
        <v>0</v>
      </c>
      <c r="Q558">
        <v>2.2382359700357899</v>
      </c>
      <c r="R558">
        <v>0</v>
      </c>
      <c r="S558">
        <v>0</v>
      </c>
      <c r="T558">
        <v>0</v>
      </c>
      <c r="U558">
        <v>0.64240116562000205</v>
      </c>
      <c r="V558">
        <v>0</v>
      </c>
      <c r="W558">
        <v>0.92537993166706201</v>
      </c>
      <c r="X558">
        <v>0</v>
      </c>
      <c r="Y558">
        <v>1.7328376547084701</v>
      </c>
      <c r="Z558">
        <v>0</v>
      </c>
      <c r="AA558">
        <v>2.0784873724960198</v>
      </c>
      <c r="AB558">
        <v>0</v>
      </c>
      <c r="AC558">
        <v>1.0656718973562</v>
      </c>
      <c r="AD558">
        <v>0</v>
      </c>
      <c r="AE558">
        <v>0</v>
      </c>
      <c r="AF558">
        <v>0</v>
      </c>
      <c r="AG558">
        <v>1.81029729766027</v>
      </c>
      <c r="AH558">
        <v>0</v>
      </c>
      <c r="AI558">
        <v>0</v>
      </c>
      <c r="AJ558">
        <v>0</v>
      </c>
      <c r="AK558">
        <f t="shared" si="8"/>
        <v>0.51468225560700942</v>
      </c>
    </row>
    <row r="559" spans="1:37" x14ac:dyDescent="0.35">
      <c r="A559" t="s">
        <v>1096</v>
      </c>
      <c r="B559">
        <v>0</v>
      </c>
      <c r="C559">
        <v>0</v>
      </c>
      <c r="D559">
        <v>0.64697908811525395</v>
      </c>
      <c r="E559">
        <v>0</v>
      </c>
      <c r="F559">
        <v>0</v>
      </c>
      <c r="G559">
        <v>1.6087555049864399</v>
      </c>
      <c r="H559">
        <v>1.5395497864674701</v>
      </c>
      <c r="I559">
        <v>2.2133256369248699</v>
      </c>
      <c r="J559">
        <v>3.3633696885051898</v>
      </c>
      <c r="K559">
        <v>0</v>
      </c>
      <c r="L559">
        <v>0</v>
      </c>
      <c r="M559">
        <v>0</v>
      </c>
      <c r="N559">
        <v>2.2326394315699898</v>
      </c>
      <c r="O559">
        <v>0</v>
      </c>
      <c r="P559">
        <v>0.78891966896955901</v>
      </c>
      <c r="Q559">
        <v>3.5811775520572602</v>
      </c>
      <c r="R559">
        <v>0</v>
      </c>
      <c r="S559">
        <v>0</v>
      </c>
      <c r="T559">
        <v>0</v>
      </c>
      <c r="U559">
        <v>0</v>
      </c>
      <c r="V559">
        <v>1.0092318178528601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0</v>
      </c>
      <c r="AE559">
        <v>0</v>
      </c>
      <c r="AF559">
        <v>0</v>
      </c>
      <c r="AG559">
        <v>0.90514864883013602</v>
      </c>
      <c r="AH559">
        <v>0</v>
      </c>
      <c r="AI559">
        <v>0</v>
      </c>
      <c r="AJ559">
        <v>0</v>
      </c>
      <c r="AK559">
        <f t="shared" si="8"/>
        <v>0.51111705212225789</v>
      </c>
    </row>
    <row r="560" spans="1:37" x14ac:dyDescent="0.35">
      <c r="A560" t="s">
        <v>1086</v>
      </c>
      <c r="B560">
        <v>0</v>
      </c>
      <c r="C560">
        <v>0</v>
      </c>
      <c r="D560">
        <v>0</v>
      </c>
      <c r="E560">
        <v>0</v>
      </c>
      <c r="F560">
        <v>1.02184050888754</v>
      </c>
      <c r="G560">
        <v>0</v>
      </c>
      <c r="H560">
        <v>0</v>
      </c>
      <c r="I560">
        <v>0</v>
      </c>
      <c r="J560">
        <v>0</v>
      </c>
      <c r="K560">
        <v>1.70471896929443</v>
      </c>
      <c r="L560">
        <v>1.57001084455092</v>
      </c>
      <c r="M560">
        <v>0.26350173131183702</v>
      </c>
      <c r="N560">
        <v>1.11631971578499</v>
      </c>
      <c r="O560">
        <v>0.79638675549833304</v>
      </c>
      <c r="P560">
        <v>1.57783933793912</v>
      </c>
      <c r="Q560">
        <v>0.89529438801431405</v>
      </c>
      <c r="R560">
        <v>0</v>
      </c>
      <c r="S560">
        <v>0</v>
      </c>
      <c r="T560">
        <v>0</v>
      </c>
      <c r="U560">
        <v>0.64240116562000205</v>
      </c>
      <c r="V560">
        <v>0</v>
      </c>
      <c r="W560">
        <v>2.7761397950011899</v>
      </c>
      <c r="X560">
        <v>0</v>
      </c>
      <c r="Y560">
        <v>0</v>
      </c>
      <c r="Z560">
        <v>0.69619870434193298</v>
      </c>
      <c r="AA560">
        <v>2.0784873724960198</v>
      </c>
      <c r="AB560">
        <v>0</v>
      </c>
      <c r="AC560">
        <v>0</v>
      </c>
      <c r="AD560">
        <v>1.22992266923845</v>
      </c>
      <c r="AE560">
        <v>0</v>
      </c>
      <c r="AF560">
        <v>1.5188594246106799</v>
      </c>
      <c r="AG560">
        <v>0</v>
      </c>
      <c r="AH560">
        <v>0</v>
      </c>
      <c r="AI560">
        <v>0</v>
      </c>
      <c r="AJ560">
        <v>0</v>
      </c>
      <c r="AK560">
        <f t="shared" si="8"/>
        <v>0.51108346807399307</v>
      </c>
    </row>
    <row r="561" spans="1:37" x14ac:dyDescent="0.35">
      <c r="A561" t="s">
        <v>1373</v>
      </c>
      <c r="B561">
        <v>1.7152927544465899</v>
      </c>
      <c r="C561">
        <v>0</v>
      </c>
      <c r="D561">
        <v>0.64697908811525395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1.68168484425259</v>
      </c>
      <c r="K561">
        <v>1.70471896929443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.44764719400715702</v>
      </c>
      <c r="R561">
        <v>0</v>
      </c>
      <c r="S561">
        <v>0</v>
      </c>
      <c r="T561">
        <v>1.6725811740408301</v>
      </c>
      <c r="U561">
        <v>0</v>
      </c>
      <c r="V561">
        <v>2.01846363570573</v>
      </c>
      <c r="W561">
        <v>0</v>
      </c>
      <c r="X561">
        <v>0</v>
      </c>
      <c r="Y561">
        <v>0</v>
      </c>
      <c r="Z561">
        <v>0</v>
      </c>
      <c r="AA561">
        <v>0</v>
      </c>
      <c r="AB561">
        <v>0</v>
      </c>
      <c r="AC561">
        <v>1.0656718973562</v>
      </c>
      <c r="AD561">
        <v>1.22992266923845</v>
      </c>
      <c r="AE561">
        <v>0</v>
      </c>
      <c r="AF561">
        <v>3.0377188492213598</v>
      </c>
      <c r="AG561">
        <v>0.90514864883013602</v>
      </c>
      <c r="AH561">
        <v>0</v>
      </c>
      <c r="AI561">
        <v>1.7569582089183899</v>
      </c>
      <c r="AJ561">
        <v>0</v>
      </c>
      <c r="AK561">
        <f t="shared" si="8"/>
        <v>0.51093679809791759</v>
      </c>
    </row>
    <row r="562" spans="1:37" x14ac:dyDescent="0.35">
      <c r="A562" t="s">
        <v>115</v>
      </c>
      <c r="B562">
        <v>1.7152927544465899</v>
      </c>
      <c r="C562">
        <v>1.39645883061014</v>
      </c>
      <c r="D562">
        <v>2.5879163524610198</v>
      </c>
      <c r="E562">
        <v>0.50078845302040698</v>
      </c>
      <c r="F562">
        <v>2.0436810177750799</v>
      </c>
      <c r="G562">
        <v>0</v>
      </c>
      <c r="H562">
        <v>0</v>
      </c>
      <c r="I562">
        <v>1.1066628184624401</v>
      </c>
      <c r="J562">
        <v>0</v>
      </c>
      <c r="K562">
        <v>0</v>
      </c>
      <c r="L562">
        <v>2.3550162668263801</v>
      </c>
      <c r="M562">
        <v>0</v>
      </c>
      <c r="N562">
        <v>1.67447957367749</v>
      </c>
      <c r="O562">
        <v>0</v>
      </c>
      <c r="P562">
        <v>0</v>
      </c>
      <c r="Q562">
        <v>0.44764719400715702</v>
      </c>
      <c r="R562">
        <v>1.3082438739815201</v>
      </c>
      <c r="S562">
        <v>0.58738364143898203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>
        <v>2.0784873724960198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  <c r="AH562">
        <v>0</v>
      </c>
      <c r="AI562">
        <v>0</v>
      </c>
      <c r="AJ562">
        <v>0</v>
      </c>
      <c r="AK562">
        <f t="shared" si="8"/>
        <v>0.50863023283437803</v>
      </c>
    </row>
    <row r="563" spans="1:37" x14ac:dyDescent="0.35">
      <c r="A563" t="s">
        <v>886</v>
      </c>
      <c r="B563">
        <v>0</v>
      </c>
      <c r="C563">
        <v>1.39645883061014</v>
      </c>
      <c r="D563">
        <v>0.64697908811525395</v>
      </c>
      <c r="E563">
        <v>1.00157690604081</v>
      </c>
      <c r="F563">
        <v>3.0655215266626299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1.57001084455092</v>
      </c>
      <c r="M563">
        <v>1.31750865655919</v>
      </c>
      <c r="N563">
        <v>0</v>
      </c>
      <c r="O563">
        <v>0</v>
      </c>
      <c r="P563">
        <v>0</v>
      </c>
      <c r="Q563">
        <v>0.44764719400715702</v>
      </c>
      <c r="R563">
        <v>1.3082438739815201</v>
      </c>
      <c r="S563">
        <v>0.58738364143898203</v>
      </c>
      <c r="T563">
        <v>0</v>
      </c>
      <c r="U563">
        <v>0.64240116562000205</v>
      </c>
      <c r="V563">
        <v>1.0092318178528601</v>
      </c>
      <c r="W563">
        <v>0</v>
      </c>
      <c r="X563">
        <v>1.43574014673218</v>
      </c>
      <c r="Y563">
        <v>0</v>
      </c>
      <c r="Z563">
        <v>1.39239740868387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1.81029729766027</v>
      </c>
      <c r="AH563">
        <v>0</v>
      </c>
      <c r="AI563">
        <v>0</v>
      </c>
      <c r="AJ563">
        <v>0</v>
      </c>
      <c r="AK563">
        <f t="shared" si="8"/>
        <v>0.50375423995759383</v>
      </c>
    </row>
    <row r="564" spans="1:37" x14ac:dyDescent="0.35">
      <c r="A564" t="s">
        <v>157</v>
      </c>
      <c r="B564">
        <v>0</v>
      </c>
      <c r="C564">
        <v>0</v>
      </c>
      <c r="D564">
        <v>0</v>
      </c>
      <c r="E564">
        <v>0.50078845302040698</v>
      </c>
      <c r="F564">
        <v>1.02184050888754</v>
      </c>
      <c r="G564">
        <v>1.6087555049864399</v>
      </c>
      <c r="H564">
        <v>0</v>
      </c>
      <c r="I564">
        <v>0</v>
      </c>
      <c r="J564">
        <v>1.68168484425259</v>
      </c>
      <c r="K564">
        <v>0.852359484647216</v>
      </c>
      <c r="L564">
        <v>2.3550162668263801</v>
      </c>
      <c r="M564">
        <v>0</v>
      </c>
      <c r="N564">
        <v>0.558159857892497</v>
      </c>
      <c r="O564">
        <v>0.79638675549833304</v>
      </c>
      <c r="P564">
        <v>0</v>
      </c>
      <c r="Q564">
        <v>0.89529438801431405</v>
      </c>
      <c r="R564">
        <v>0</v>
      </c>
      <c r="S564">
        <v>0.58738364143898203</v>
      </c>
      <c r="T564">
        <v>0</v>
      </c>
      <c r="U564">
        <v>0</v>
      </c>
      <c r="V564">
        <v>1.0092318178528601</v>
      </c>
      <c r="W564">
        <v>0</v>
      </c>
      <c r="X564">
        <v>2.8714802934643502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>
        <v>0</v>
      </c>
      <c r="AG564">
        <v>0.90514864883013602</v>
      </c>
      <c r="AH564">
        <v>0</v>
      </c>
      <c r="AI564">
        <v>0</v>
      </c>
      <c r="AJ564">
        <v>1.98386588112841</v>
      </c>
      <c r="AK564">
        <f t="shared" si="8"/>
        <v>0.50363989562115596</v>
      </c>
    </row>
    <row r="565" spans="1:37" x14ac:dyDescent="0.35">
      <c r="A565" t="s">
        <v>1185</v>
      </c>
      <c r="B565">
        <v>1.7152927544465899</v>
      </c>
      <c r="C565">
        <v>0</v>
      </c>
      <c r="D565">
        <v>0.64697908811525395</v>
      </c>
      <c r="E565">
        <v>0</v>
      </c>
      <c r="F565">
        <v>1.02184050888754</v>
      </c>
      <c r="G565">
        <v>0</v>
      </c>
      <c r="H565">
        <v>0</v>
      </c>
      <c r="I565">
        <v>1.1066628184624401</v>
      </c>
      <c r="J565">
        <v>0</v>
      </c>
      <c r="K565">
        <v>0</v>
      </c>
      <c r="L565">
        <v>0</v>
      </c>
      <c r="M565">
        <v>0</v>
      </c>
      <c r="N565">
        <v>0.558159857892497</v>
      </c>
      <c r="O565">
        <v>0</v>
      </c>
      <c r="P565">
        <v>1.57783933793912</v>
      </c>
      <c r="Q565">
        <v>0.44764719400715702</v>
      </c>
      <c r="R565">
        <v>0.65412193699076004</v>
      </c>
      <c r="S565">
        <v>0</v>
      </c>
      <c r="T565">
        <v>5.0177435221224798</v>
      </c>
      <c r="U565">
        <v>0.64240116562000205</v>
      </c>
      <c r="V565">
        <v>0</v>
      </c>
      <c r="W565">
        <v>1.85075986333412</v>
      </c>
      <c r="X565">
        <v>1.43574014673218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.90514864883013602</v>
      </c>
      <c r="AH565">
        <v>0</v>
      </c>
      <c r="AI565">
        <v>0</v>
      </c>
      <c r="AJ565">
        <v>0</v>
      </c>
      <c r="AK565">
        <f t="shared" si="8"/>
        <v>0.50229533838229357</v>
      </c>
    </row>
    <row r="566" spans="1:37" x14ac:dyDescent="0.35">
      <c r="A566" t="s">
        <v>803</v>
      </c>
      <c r="B566">
        <v>0</v>
      </c>
      <c r="C566">
        <v>0</v>
      </c>
      <c r="D566">
        <v>0.64697908811525395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.26350173131183702</v>
      </c>
      <c r="N566">
        <v>1.67447957367749</v>
      </c>
      <c r="O566">
        <v>0</v>
      </c>
      <c r="P566">
        <v>0</v>
      </c>
      <c r="Q566">
        <v>0.44764719400715702</v>
      </c>
      <c r="R566">
        <v>0.65412193699076004</v>
      </c>
      <c r="S566">
        <v>0</v>
      </c>
      <c r="T566">
        <v>1.6725811740408301</v>
      </c>
      <c r="U566">
        <v>0</v>
      </c>
      <c r="V566">
        <v>0</v>
      </c>
      <c r="W566">
        <v>0</v>
      </c>
      <c r="X566">
        <v>1.43574014673218</v>
      </c>
      <c r="Y566">
        <v>0</v>
      </c>
      <c r="Z566">
        <v>0</v>
      </c>
      <c r="AA566">
        <v>2.0784873724960198</v>
      </c>
      <c r="AB566">
        <v>3.09564114298218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5.5058253946003903</v>
      </c>
      <c r="AI566">
        <v>0</v>
      </c>
      <c r="AJ566">
        <v>0</v>
      </c>
      <c r="AK566">
        <f t="shared" si="8"/>
        <v>0.4992858501415457</v>
      </c>
    </row>
    <row r="567" spans="1:37" x14ac:dyDescent="0.35">
      <c r="A567" t="s">
        <v>983</v>
      </c>
      <c r="B567">
        <v>3.4305855088931798</v>
      </c>
      <c r="C567">
        <v>2.7929176612202902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.79638675549833304</v>
      </c>
      <c r="P567">
        <v>0</v>
      </c>
      <c r="Q567">
        <v>0</v>
      </c>
      <c r="R567">
        <v>1.3082438739815201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1.43574014673218</v>
      </c>
      <c r="Y567">
        <v>0</v>
      </c>
      <c r="Z567">
        <v>0.69619870434193298</v>
      </c>
      <c r="AA567">
        <v>2.0784873724960198</v>
      </c>
      <c r="AB567">
        <v>0</v>
      </c>
      <c r="AC567">
        <v>1.0656718973562</v>
      </c>
      <c r="AD567">
        <v>0</v>
      </c>
      <c r="AE567">
        <v>0</v>
      </c>
      <c r="AF567">
        <v>0</v>
      </c>
      <c r="AG567">
        <v>0</v>
      </c>
      <c r="AH567">
        <v>1.8352751315334599</v>
      </c>
      <c r="AI567">
        <v>0</v>
      </c>
      <c r="AJ567">
        <v>1.98386588112841</v>
      </c>
      <c r="AK567">
        <f t="shared" si="8"/>
        <v>0.49781065523375789</v>
      </c>
    </row>
    <row r="568" spans="1:37" x14ac:dyDescent="0.35">
      <c r="A568" t="s">
        <v>1427</v>
      </c>
      <c r="B568">
        <v>1.7152927544465899</v>
      </c>
      <c r="C568">
        <v>1.39645883061014</v>
      </c>
      <c r="D568">
        <v>0</v>
      </c>
      <c r="E568">
        <v>0.50078845302040698</v>
      </c>
      <c r="F568">
        <v>0</v>
      </c>
      <c r="G568">
        <v>0.80437775249322196</v>
      </c>
      <c r="H568">
        <v>0</v>
      </c>
      <c r="I568">
        <v>0</v>
      </c>
      <c r="J568">
        <v>0</v>
      </c>
      <c r="K568">
        <v>1.70471896929443</v>
      </c>
      <c r="L568">
        <v>0</v>
      </c>
      <c r="M568">
        <v>0.52700346262367503</v>
      </c>
      <c r="N568">
        <v>0.558159857892497</v>
      </c>
      <c r="O568">
        <v>1.5927735109966701</v>
      </c>
      <c r="P568">
        <v>0</v>
      </c>
      <c r="Q568">
        <v>0</v>
      </c>
      <c r="R568">
        <v>0</v>
      </c>
      <c r="S568">
        <v>1.1747672828779601</v>
      </c>
      <c r="T568">
        <v>0</v>
      </c>
      <c r="U568">
        <v>0.64240116562000205</v>
      </c>
      <c r="V568">
        <v>0</v>
      </c>
      <c r="W568">
        <v>1.85075986333412</v>
      </c>
      <c r="X568">
        <v>0</v>
      </c>
      <c r="Y568">
        <v>1.7328376547084701</v>
      </c>
      <c r="Z568">
        <v>0</v>
      </c>
      <c r="AA568">
        <v>0</v>
      </c>
      <c r="AB568">
        <v>0</v>
      </c>
      <c r="AC568">
        <v>1.0656718973562</v>
      </c>
      <c r="AD568">
        <v>0</v>
      </c>
      <c r="AE568">
        <v>0</v>
      </c>
      <c r="AF568">
        <v>0</v>
      </c>
      <c r="AG568">
        <v>0</v>
      </c>
      <c r="AH568">
        <v>0</v>
      </c>
      <c r="AI568">
        <v>0</v>
      </c>
      <c r="AJ568">
        <v>1.98386588112841</v>
      </c>
      <c r="AK568">
        <f t="shared" si="8"/>
        <v>0.49285363818293704</v>
      </c>
    </row>
    <row r="569" spans="1:37" x14ac:dyDescent="0.35">
      <c r="A569" t="s">
        <v>659</v>
      </c>
      <c r="B569">
        <v>1.7152927544465899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.79638675549833304</v>
      </c>
      <c r="P569">
        <v>1.57783933793912</v>
      </c>
      <c r="Q569">
        <v>1.3429415820214701</v>
      </c>
      <c r="R569">
        <v>0</v>
      </c>
      <c r="S569">
        <v>0</v>
      </c>
      <c r="T569">
        <v>3.3451623480816499</v>
      </c>
      <c r="U569">
        <v>1.2848023312400001</v>
      </c>
      <c r="V569">
        <v>1.0092318178528601</v>
      </c>
      <c r="W569">
        <v>0.92537993166706201</v>
      </c>
      <c r="X569">
        <v>0</v>
      </c>
      <c r="Y569">
        <v>1.7328376547084701</v>
      </c>
      <c r="Z569">
        <v>0</v>
      </c>
      <c r="AA569">
        <v>0</v>
      </c>
      <c r="AB569">
        <v>1.54782057149109</v>
      </c>
      <c r="AC569">
        <v>0</v>
      </c>
      <c r="AD569">
        <v>0</v>
      </c>
      <c r="AE569">
        <v>0</v>
      </c>
      <c r="AF569">
        <v>0</v>
      </c>
      <c r="AG569">
        <v>0</v>
      </c>
      <c r="AH569">
        <v>1.8352751315334599</v>
      </c>
      <c r="AI569">
        <v>0</v>
      </c>
      <c r="AJ569">
        <v>0</v>
      </c>
      <c r="AK569">
        <f t="shared" si="8"/>
        <v>0.48894200618514583</v>
      </c>
    </row>
    <row r="570" spans="1:37" x14ac:dyDescent="0.35">
      <c r="A570" t="s">
        <v>220</v>
      </c>
      <c r="B570">
        <v>1.7152927544465899</v>
      </c>
      <c r="C570">
        <v>0</v>
      </c>
      <c r="D570">
        <v>0</v>
      </c>
      <c r="E570">
        <v>0</v>
      </c>
      <c r="F570">
        <v>1.02184050888754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.79638675549833304</v>
      </c>
      <c r="P570">
        <v>0</v>
      </c>
      <c r="Q570">
        <v>0</v>
      </c>
      <c r="R570">
        <v>0</v>
      </c>
      <c r="S570">
        <v>0</v>
      </c>
      <c r="T570">
        <v>1.6725811740408301</v>
      </c>
      <c r="U570">
        <v>1.2848023312400001</v>
      </c>
      <c r="V570">
        <v>0</v>
      </c>
      <c r="W570">
        <v>0</v>
      </c>
      <c r="X570">
        <v>0</v>
      </c>
      <c r="Y570">
        <v>0</v>
      </c>
      <c r="Z570">
        <v>0.69619870434193298</v>
      </c>
      <c r="AA570">
        <v>8.3139494899840898</v>
      </c>
      <c r="AB570">
        <v>0</v>
      </c>
      <c r="AC570">
        <v>1.0656718973562</v>
      </c>
      <c r="AD570">
        <v>0</v>
      </c>
      <c r="AE570">
        <v>0</v>
      </c>
      <c r="AF570">
        <v>0</v>
      </c>
      <c r="AG570">
        <v>0</v>
      </c>
      <c r="AH570">
        <v>0</v>
      </c>
      <c r="AI570">
        <v>0</v>
      </c>
      <c r="AJ570">
        <v>0</v>
      </c>
      <c r="AK570">
        <f t="shared" si="8"/>
        <v>0.47333496045130047</v>
      </c>
    </row>
    <row r="571" spans="1:37" x14ac:dyDescent="0.35">
      <c r="A571" t="s">
        <v>272</v>
      </c>
      <c r="B571">
        <v>0</v>
      </c>
      <c r="C571">
        <v>1.39645883061014</v>
      </c>
      <c r="D571">
        <v>1.2939581762305099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.26350173131183702</v>
      </c>
      <c r="N571">
        <v>1.11631971578499</v>
      </c>
      <c r="O571">
        <v>0</v>
      </c>
      <c r="P571">
        <v>0.78891966896955901</v>
      </c>
      <c r="Q571">
        <v>0.44764719400715702</v>
      </c>
      <c r="R571">
        <v>1.9623658109722799</v>
      </c>
      <c r="S571">
        <v>0</v>
      </c>
      <c r="T571">
        <v>0</v>
      </c>
      <c r="U571">
        <v>0.64240116562000205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1.54782057149109</v>
      </c>
      <c r="AC571">
        <v>1.0656718973562</v>
      </c>
      <c r="AD571">
        <v>1.22992266923845</v>
      </c>
      <c r="AE571">
        <v>0</v>
      </c>
      <c r="AF571">
        <v>0</v>
      </c>
      <c r="AG571">
        <v>0.90514864883013602</v>
      </c>
      <c r="AH571">
        <v>3.67055026306693</v>
      </c>
      <c r="AI571">
        <v>0</v>
      </c>
      <c r="AJ571">
        <v>0</v>
      </c>
      <c r="AK571">
        <f t="shared" si="8"/>
        <v>0.466591038385408</v>
      </c>
    </row>
    <row r="572" spans="1:37" x14ac:dyDescent="0.35">
      <c r="A572" t="s">
        <v>355</v>
      </c>
      <c r="B572">
        <v>0</v>
      </c>
      <c r="C572">
        <v>2.7929176612202902</v>
      </c>
      <c r="D572">
        <v>0</v>
      </c>
      <c r="E572">
        <v>1.00157690604081</v>
      </c>
      <c r="F572">
        <v>1.02184050888754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.78500542227546</v>
      </c>
      <c r="M572">
        <v>0</v>
      </c>
      <c r="N572">
        <v>0.558159857892497</v>
      </c>
      <c r="O572">
        <v>0</v>
      </c>
      <c r="P572">
        <v>0</v>
      </c>
      <c r="Q572">
        <v>0</v>
      </c>
      <c r="R572">
        <v>0</v>
      </c>
      <c r="S572">
        <v>1.1747672828779601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  <c r="AC572">
        <v>1.0656718973562</v>
      </c>
      <c r="AD572">
        <v>0</v>
      </c>
      <c r="AE572">
        <v>1.01597223618513</v>
      </c>
      <c r="AF572">
        <v>3.0377188492213598</v>
      </c>
      <c r="AG572">
        <v>0</v>
      </c>
      <c r="AH572">
        <v>1.8352751315334599</v>
      </c>
      <c r="AI572">
        <v>0</v>
      </c>
      <c r="AJ572">
        <v>1.98386588112841</v>
      </c>
      <c r="AK572">
        <f t="shared" si="8"/>
        <v>0.464936332417689</v>
      </c>
    </row>
    <row r="573" spans="1:37" x14ac:dyDescent="0.35">
      <c r="A573" t="s">
        <v>393</v>
      </c>
      <c r="B573">
        <v>0</v>
      </c>
      <c r="C573">
        <v>0</v>
      </c>
      <c r="D573">
        <v>0</v>
      </c>
      <c r="E573">
        <v>0</v>
      </c>
      <c r="F573">
        <v>1.02184050888754</v>
      </c>
      <c r="G573">
        <v>0</v>
      </c>
      <c r="H573">
        <v>0</v>
      </c>
      <c r="I573">
        <v>1.1066628184624401</v>
      </c>
      <c r="J573">
        <v>0</v>
      </c>
      <c r="K573">
        <v>0</v>
      </c>
      <c r="L573">
        <v>0</v>
      </c>
      <c r="M573">
        <v>0</v>
      </c>
      <c r="N573">
        <v>1.11631971578499</v>
      </c>
      <c r="O573">
        <v>0.79638675549833304</v>
      </c>
      <c r="P573">
        <v>1.57783933793912</v>
      </c>
      <c r="Q573">
        <v>0</v>
      </c>
      <c r="R573">
        <v>2.6164877479630402</v>
      </c>
      <c r="S573">
        <v>0</v>
      </c>
      <c r="T573">
        <v>0</v>
      </c>
      <c r="U573">
        <v>0</v>
      </c>
      <c r="V573">
        <v>1.0092318178528601</v>
      </c>
      <c r="W573">
        <v>0</v>
      </c>
      <c r="X573">
        <v>0</v>
      </c>
      <c r="Y573">
        <v>1.7328376547084701</v>
      </c>
      <c r="Z573">
        <v>0</v>
      </c>
      <c r="AA573">
        <v>0</v>
      </c>
      <c r="AB573">
        <v>3.09564114298218</v>
      </c>
      <c r="AC573">
        <v>0</v>
      </c>
      <c r="AD573">
        <v>0</v>
      </c>
      <c r="AE573">
        <v>2.0319444723702702</v>
      </c>
      <c r="AF573">
        <v>0</v>
      </c>
      <c r="AG573">
        <v>0</v>
      </c>
      <c r="AH573">
        <v>0</v>
      </c>
      <c r="AI573">
        <v>0</v>
      </c>
      <c r="AJ573">
        <v>0</v>
      </c>
      <c r="AK573">
        <f t="shared" si="8"/>
        <v>0.4601483420699784</v>
      </c>
    </row>
    <row r="574" spans="1:37" x14ac:dyDescent="0.35">
      <c r="A574" t="s">
        <v>1295</v>
      </c>
      <c r="B574">
        <v>1.7152927544465899</v>
      </c>
      <c r="C574">
        <v>0</v>
      </c>
      <c r="D574">
        <v>0.64697908811525395</v>
      </c>
      <c r="E574">
        <v>0</v>
      </c>
      <c r="F574">
        <v>0</v>
      </c>
      <c r="G574">
        <v>0.80437775249322196</v>
      </c>
      <c r="H574">
        <v>0.76977489323373505</v>
      </c>
      <c r="I574">
        <v>0</v>
      </c>
      <c r="J574">
        <v>0</v>
      </c>
      <c r="K574">
        <v>0.852359484647216</v>
      </c>
      <c r="L574">
        <v>0</v>
      </c>
      <c r="M574">
        <v>0.790505193935512</v>
      </c>
      <c r="N574">
        <v>0</v>
      </c>
      <c r="O574">
        <v>0.79638675549833304</v>
      </c>
      <c r="P574">
        <v>0.78891966896955901</v>
      </c>
      <c r="Q574">
        <v>0.89529438801431405</v>
      </c>
      <c r="R574">
        <v>0</v>
      </c>
      <c r="S574">
        <v>0</v>
      </c>
      <c r="T574">
        <v>0</v>
      </c>
      <c r="U574">
        <v>0</v>
      </c>
      <c r="V574">
        <v>1.0092318178528601</v>
      </c>
      <c r="W574">
        <v>0</v>
      </c>
      <c r="X574">
        <v>0</v>
      </c>
      <c r="Y574">
        <v>1.7328376547084701</v>
      </c>
      <c r="Z574">
        <v>0</v>
      </c>
      <c r="AA574">
        <v>0</v>
      </c>
      <c r="AB574">
        <v>0</v>
      </c>
      <c r="AC574">
        <v>1.0656718973562</v>
      </c>
      <c r="AD574">
        <v>2.4598453384769101</v>
      </c>
      <c r="AE574">
        <v>0</v>
      </c>
      <c r="AF574">
        <v>0</v>
      </c>
      <c r="AG574">
        <v>0</v>
      </c>
      <c r="AH574">
        <v>0</v>
      </c>
      <c r="AI574">
        <v>1.7569582089183899</v>
      </c>
      <c r="AJ574">
        <v>0</v>
      </c>
      <c r="AK574">
        <f t="shared" si="8"/>
        <v>0.45955528276190183</v>
      </c>
    </row>
    <row r="575" spans="1:37" x14ac:dyDescent="0.35">
      <c r="A575" t="s">
        <v>1668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.26350173131183702</v>
      </c>
      <c r="N575">
        <v>1.11631971578499</v>
      </c>
      <c r="O575">
        <v>1.5927735109966701</v>
      </c>
      <c r="P575">
        <v>0</v>
      </c>
      <c r="Q575">
        <v>0</v>
      </c>
      <c r="R575">
        <v>0.65412193699076004</v>
      </c>
      <c r="S575">
        <v>0.58738364143898203</v>
      </c>
      <c r="T575">
        <v>1.6725811740408301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.69619870434193298</v>
      </c>
      <c r="AA575">
        <v>0</v>
      </c>
      <c r="AB575">
        <v>1.54782057149109</v>
      </c>
      <c r="AC575">
        <v>0</v>
      </c>
      <c r="AD575">
        <v>2.4598453384769101</v>
      </c>
      <c r="AE575">
        <v>0</v>
      </c>
      <c r="AF575">
        <v>0</v>
      </c>
      <c r="AG575">
        <v>0</v>
      </c>
      <c r="AH575">
        <v>1.8352751315334599</v>
      </c>
      <c r="AI575">
        <v>3.5139164178367901</v>
      </c>
      <c r="AJ575">
        <v>0</v>
      </c>
      <c r="AK575">
        <f t="shared" si="8"/>
        <v>0.45542108212126431</v>
      </c>
    </row>
    <row r="576" spans="1:37" x14ac:dyDescent="0.35">
      <c r="A576" t="s">
        <v>703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.790505193935512</v>
      </c>
      <c r="N576">
        <v>0.558159857892497</v>
      </c>
      <c r="O576">
        <v>0.79638675549833304</v>
      </c>
      <c r="P576">
        <v>0</v>
      </c>
      <c r="Q576">
        <v>0.44764719400715702</v>
      </c>
      <c r="R576">
        <v>1.3082438739815201</v>
      </c>
      <c r="S576">
        <v>0</v>
      </c>
      <c r="T576">
        <v>0</v>
      </c>
      <c r="U576">
        <v>0.64240116562000205</v>
      </c>
      <c r="V576">
        <v>1.0092318178528601</v>
      </c>
      <c r="W576">
        <v>0</v>
      </c>
      <c r="X576">
        <v>0</v>
      </c>
      <c r="Y576">
        <v>1.7328376547084701</v>
      </c>
      <c r="Z576">
        <v>1.39239740868387</v>
      </c>
      <c r="AA576">
        <v>0</v>
      </c>
      <c r="AB576">
        <v>0</v>
      </c>
      <c r="AC576">
        <v>1.0656718973562</v>
      </c>
      <c r="AD576">
        <v>1.22992266923845</v>
      </c>
      <c r="AE576">
        <v>1.01597223618513</v>
      </c>
      <c r="AF576">
        <v>3.0377188492213598</v>
      </c>
      <c r="AG576">
        <v>0.90514864883013602</v>
      </c>
      <c r="AH576">
        <v>0</v>
      </c>
      <c r="AI576">
        <v>0</v>
      </c>
      <c r="AJ576">
        <v>0</v>
      </c>
      <c r="AK576">
        <f t="shared" si="8"/>
        <v>0.45520700637175704</v>
      </c>
    </row>
    <row r="577" spans="1:37" x14ac:dyDescent="0.35">
      <c r="A577" t="s">
        <v>176</v>
      </c>
      <c r="B577">
        <v>0</v>
      </c>
      <c r="C577">
        <v>0</v>
      </c>
      <c r="D577">
        <v>0.64697908811525395</v>
      </c>
      <c r="E577">
        <v>0</v>
      </c>
      <c r="F577">
        <v>2.0436810177750799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.79638675549833304</v>
      </c>
      <c r="P577">
        <v>0</v>
      </c>
      <c r="Q577">
        <v>0</v>
      </c>
      <c r="R577">
        <v>0.65412193699076004</v>
      </c>
      <c r="S577">
        <v>0</v>
      </c>
      <c r="T577">
        <v>3.3451623480816499</v>
      </c>
      <c r="U577">
        <v>1.2848023312400001</v>
      </c>
      <c r="V577">
        <v>0</v>
      </c>
      <c r="W577">
        <v>0.92537993166706201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1.01597223618513</v>
      </c>
      <c r="AF577">
        <v>1.5188594246106799</v>
      </c>
      <c r="AG577">
        <v>0</v>
      </c>
      <c r="AH577">
        <v>3.67055026306693</v>
      </c>
      <c r="AI577">
        <v>0</v>
      </c>
      <c r="AJ577">
        <v>0</v>
      </c>
      <c r="AK577">
        <f t="shared" si="8"/>
        <v>0.45433986666373938</v>
      </c>
    </row>
    <row r="578" spans="1:37" x14ac:dyDescent="0.35">
      <c r="A578" t="s">
        <v>188</v>
      </c>
      <c r="B578">
        <v>0</v>
      </c>
      <c r="C578">
        <v>0</v>
      </c>
      <c r="D578">
        <v>0.64697908811525395</v>
      </c>
      <c r="E578">
        <v>0</v>
      </c>
      <c r="F578">
        <v>1.02184050888754</v>
      </c>
      <c r="G578">
        <v>0</v>
      </c>
      <c r="H578">
        <v>0</v>
      </c>
      <c r="I578">
        <v>0</v>
      </c>
      <c r="J578">
        <v>1.68168484425259</v>
      </c>
      <c r="K578">
        <v>0</v>
      </c>
      <c r="L578">
        <v>0</v>
      </c>
      <c r="M578">
        <v>0</v>
      </c>
      <c r="N578">
        <v>0</v>
      </c>
      <c r="O578">
        <v>0.79638675549833304</v>
      </c>
      <c r="P578">
        <v>0.78891966896955901</v>
      </c>
      <c r="Q578">
        <v>0.44764719400715702</v>
      </c>
      <c r="R578">
        <v>1.3082438739815201</v>
      </c>
      <c r="S578">
        <v>1.1747672828779601</v>
      </c>
      <c r="T578">
        <v>0</v>
      </c>
      <c r="U578">
        <v>0</v>
      </c>
      <c r="V578">
        <v>0</v>
      </c>
      <c r="W578">
        <v>0.92537993166706201</v>
      </c>
      <c r="X578">
        <v>0</v>
      </c>
      <c r="Y578">
        <v>0</v>
      </c>
      <c r="Z578">
        <v>0</v>
      </c>
      <c r="AA578">
        <v>2.0784873724960198</v>
      </c>
      <c r="AB578">
        <v>0</v>
      </c>
      <c r="AC578">
        <v>2.1313437947124001</v>
      </c>
      <c r="AD578">
        <v>0</v>
      </c>
      <c r="AE578">
        <v>1.01597223618513</v>
      </c>
      <c r="AF578">
        <v>0</v>
      </c>
      <c r="AG578">
        <v>1.81029729766027</v>
      </c>
      <c r="AH578">
        <v>0</v>
      </c>
      <c r="AI578">
        <v>0</v>
      </c>
      <c r="AJ578">
        <v>0</v>
      </c>
      <c r="AK578">
        <f t="shared" si="8"/>
        <v>0.45222713855173702</v>
      </c>
    </row>
    <row r="579" spans="1:37" x14ac:dyDescent="0.35">
      <c r="A579" t="s">
        <v>695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.852359484647216</v>
      </c>
      <c r="L579">
        <v>0</v>
      </c>
      <c r="M579">
        <v>0</v>
      </c>
      <c r="N579">
        <v>0.558159857892497</v>
      </c>
      <c r="O579">
        <v>0</v>
      </c>
      <c r="P579">
        <v>0</v>
      </c>
      <c r="Q579">
        <v>0</v>
      </c>
      <c r="R579">
        <v>0.65412193699076004</v>
      </c>
      <c r="S579">
        <v>0</v>
      </c>
      <c r="T579">
        <v>0</v>
      </c>
      <c r="U579">
        <v>0</v>
      </c>
      <c r="V579">
        <v>0</v>
      </c>
      <c r="W579">
        <v>0.92537993166706201</v>
      </c>
      <c r="X579">
        <v>0</v>
      </c>
      <c r="Y579">
        <v>0</v>
      </c>
      <c r="Z579">
        <v>0</v>
      </c>
      <c r="AA579">
        <v>0</v>
      </c>
      <c r="AB579">
        <v>10.834744000437601</v>
      </c>
      <c r="AC579">
        <v>0</v>
      </c>
      <c r="AD579">
        <v>0</v>
      </c>
      <c r="AE579">
        <v>0</v>
      </c>
      <c r="AF579">
        <v>0</v>
      </c>
      <c r="AG579">
        <v>0</v>
      </c>
      <c r="AH579">
        <v>0</v>
      </c>
      <c r="AI579">
        <v>0</v>
      </c>
      <c r="AJ579">
        <v>1.98386588112841</v>
      </c>
      <c r="AK579">
        <f t="shared" ref="AK579:AK642" si="9">AVERAGE(B579:AJ579)</f>
        <v>0.45167517407895841</v>
      </c>
    </row>
    <row r="580" spans="1:37" x14ac:dyDescent="0.35">
      <c r="A580" t="s">
        <v>415</v>
      </c>
      <c r="B580">
        <v>1.7152927544465899</v>
      </c>
      <c r="C580">
        <v>1.39645883061014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1.1066628184624401</v>
      </c>
      <c r="J580">
        <v>0</v>
      </c>
      <c r="K580">
        <v>0</v>
      </c>
      <c r="L580">
        <v>0</v>
      </c>
      <c r="M580">
        <v>1.0540069252473501</v>
      </c>
      <c r="N580">
        <v>0</v>
      </c>
      <c r="O580">
        <v>0.79638675549833304</v>
      </c>
      <c r="P580">
        <v>0</v>
      </c>
      <c r="Q580">
        <v>0</v>
      </c>
      <c r="R580">
        <v>0.65412193699076004</v>
      </c>
      <c r="S580">
        <v>0</v>
      </c>
      <c r="T580">
        <v>1.6725811740408301</v>
      </c>
      <c r="U580">
        <v>0</v>
      </c>
      <c r="V580">
        <v>0</v>
      </c>
      <c r="W580">
        <v>0.92537993166706201</v>
      </c>
      <c r="X580">
        <v>0</v>
      </c>
      <c r="Y580">
        <v>0</v>
      </c>
      <c r="Z580">
        <v>0.69619870434193298</v>
      </c>
      <c r="AA580">
        <v>0</v>
      </c>
      <c r="AB580">
        <v>1.54782057149109</v>
      </c>
      <c r="AC580">
        <v>1.0656718973562</v>
      </c>
      <c r="AD580">
        <v>0</v>
      </c>
      <c r="AE580">
        <v>1.01597223618513</v>
      </c>
      <c r="AF580">
        <v>0</v>
      </c>
      <c r="AG580">
        <v>0</v>
      </c>
      <c r="AH580">
        <v>0</v>
      </c>
      <c r="AI580">
        <v>0</v>
      </c>
      <c r="AJ580">
        <v>1.98386588112841</v>
      </c>
      <c r="AK580">
        <f t="shared" si="9"/>
        <v>0.44658344049903625</v>
      </c>
    </row>
    <row r="581" spans="1:37" x14ac:dyDescent="0.35">
      <c r="A581" t="s">
        <v>1041</v>
      </c>
      <c r="B581">
        <v>0</v>
      </c>
      <c r="C581">
        <v>0</v>
      </c>
      <c r="D581">
        <v>1.2939581762305099</v>
      </c>
      <c r="E581">
        <v>0.50078845302040698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.78500542227546</v>
      </c>
      <c r="M581">
        <v>0</v>
      </c>
      <c r="N581">
        <v>0.558159857892497</v>
      </c>
      <c r="O581">
        <v>0</v>
      </c>
      <c r="P581">
        <v>1.57783933793912</v>
      </c>
      <c r="Q581">
        <v>0</v>
      </c>
      <c r="R581">
        <v>1.3082438739815201</v>
      </c>
      <c r="S581">
        <v>0</v>
      </c>
      <c r="T581">
        <v>0</v>
      </c>
      <c r="U581">
        <v>0.64240116562000205</v>
      </c>
      <c r="V581">
        <v>0</v>
      </c>
      <c r="W581">
        <v>0</v>
      </c>
      <c r="X581">
        <v>0</v>
      </c>
      <c r="Y581">
        <v>0</v>
      </c>
      <c r="Z581">
        <v>2.0885961130258002</v>
      </c>
      <c r="AA581">
        <v>0</v>
      </c>
      <c r="AB581">
        <v>0</v>
      </c>
      <c r="AC581">
        <v>0</v>
      </c>
      <c r="AD581">
        <v>0</v>
      </c>
      <c r="AE581">
        <v>0</v>
      </c>
      <c r="AF581">
        <v>0</v>
      </c>
      <c r="AG581">
        <v>0.90514864883013602</v>
      </c>
      <c r="AH581">
        <v>1.8352751315334599</v>
      </c>
      <c r="AI581">
        <v>0</v>
      </c>
      <c r="AJ581">
        <v>3.9677317622568302</v>
      </c>
      <c r="AK581">
        <f t="shared" si="9"/>
        <v>0.44180422693159266</v>
      </c>
    </row>
    <row r="582" spans="1:37" x14ac:dyDescent="0.35">
      <c r="A582" t="s">
        <v>1603</v>
      </c>
      <c r="B582">
        <v>0</v>
      </c>
      <c r="C582">
        <v>0</v>
      </c>
      <c r="D582">
        <v>0</v>
      </c>
      <c r="E582">
        <v>0</v>
      </c>
      <c r="F582">
        <v>1.02184050888754</v>
      </c>
      <c r="G582">
        <v>0</v>
      </c>
      <c r="H582">
        <v>1.5395497864674701</v>
      </c>
      <c r="I582">
        <v>0</v>
      </c>
      <c r="J582">
        <v>0</v>
      </c>
      <c r="K582">
        <v>0</v>
      </c>
      <c r="L582">
        <v>2.3550162668263801</v>
      </c>
      <c r="M582">
        <v>0.26350173131183702</v>
      </c>
      <c r="N582">
        <v>0</v>
      </c>
      <c r="O582">
        <v>1.5927735109966701</v>
      </c>
      <c r="P582">
        <v>0.78891966896955901</v>
      </c>
      <c r="Q582">
        <v>0.44764719400715702</v>
      </c>
      <c r="R582">
        <v>0</v>
      </c>
      <c r="S582">
        <v>1.1747672828779601</v>
      </c>
      <c r="T582">
        <v>0</v>
      </c>
      <c r="U582">
        <v>0</v>
      </c>
      <c r="V582">
        <v>1.0092318178528601</v>
      </c>
      <c r="W582">
        <v>0</v>
      </c>
      <c r="X582">
        <v>0</v>
      </c>
      <c r="Y582">
        <v>0</v>
      </c>
      <c r="Z582">
        <v>0.69619870434193298</v>
      </c>
      <c r="AA582">
        <v>2.0784873724960198</v>
      </c>
      <c r="AB582">
        <v>1.54782057149109</v>
      </c>
      <c r="AC582">
        <v>0</v>
      </c>
      <c r="AD582">
        <v>0</v>
      </c>
      <c r="AE582">
        <v>0</v>
      </c>
      <c r="AF582">
        <v>0</v>
      </c>
      <c r="AG582">
        <v>0.90514864883013602</v>
      </c>
      <c r="AH582">
        <v>0</v>
      </c>
      <c r="AI582">
        <v>0</v>
      </c>
      <c r="AJ582">
        <v>0</v>
      </c>
      <c r="AK582">
        <f t="shared" si="9"/>
        <v>0.44059723043876037</v>
      </c>
    </row>
    <row r="583" spans="1:37" x14ac:dyDescent="0.35">
      <c r="A583" t="s">
        <v>714</v>
      </c>
      <c r="B583">
        <v>1.7152927544465899</v>
      </c>
      <c r="C583">
        <v>1.39645883061014</v>
      </c>
      <c r="D583">
        <v>1.2939581762305099</v>
      </c>
      <c r="E583">
        <v>2.0031538120816301</v>
      </c>
      <c r="F583">
        <v>0</v>
      </c>
      <c r="G583">
        <v>0.80437775249322196</v>
      </c>
      <c r="H583">
        <v>0</v>
      </c>
      <c r="I583">
        <v>0</v>
      </c>
      <c r="J583">
        <v>0</v>
      </c>
      <c r="K583">
        <v>0.852359484647216</v>
      </c>
      <c r="L583">
        <v>0</v>
      </c>
      <c r="M583">
        <v>0.26350173131183702</v>
      </c>
      <c r="N583">
        <v>0</v>
      </c>
      <c r="O583">
        <v>0</v>
      </c>
      <c r="P583">
        <v>0.78891966896955901</v>
      </c>
      <c r="Q583">
        <v>0</v>
      </c>
      <c r="R583">
        <v>0</v>
      </c>
      <c r="S583">
        <v>0</v>
      </c>
      <c r="T583">
        <v>0</v>
      </c>
      <c r="U583">
        <v>0.64240116562000205</v>
      </c>
      <c r="V583">
        <v>2.01846363570573</v>
      </c>
      <c r="W583">
        <v>0.92537993166706201</v>
      </c>
      <c r="X583">
        <v>1.43574014673218</v>
      </c>
      <c r="Y583">
        <v>0</v>
      </c>
      <c r="Z583">
        <v>0</v>
      </c>
      <c r="AA583">
        <v>0</v>
      </c>
      <c r="AB583">
        <v>0</v>
      </c>
      <c r="AC583">
        <v>0</v>
      </c>
      <c r="AD583">
        <v>1.22992266923845</v>
      </c>
      <c r="AE583">
        <v>0</v>
      </c>
      <c r="AF583">
        <v>0</v>
      </c>
      <c r="AG583">
        <v>0</v>
      </c>
      <c r="AH583">
        <v>0</v>
      </c>
      <c r="AI583">
        <v>0</v>
      </c>
      <c r="AJ583">
        <v>0</v>
      </c>
      <c r="AK583">
        <f t="shared" si="9"/>
        <v>0.43914085027868938</v>
      </c>
    </row>
    <row r="584" spans="1:37" x14ac:dyDescent="0.35">
      <c r="A584" t="s">
        <v>1536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1.6087555049864399</v>
      </c>
      <c r="H584">
        <v>0.76977489323373505</v>
      </c>
      <c r="I584">
        <v>0</v>
      </c>
      <c r="J584">
        <v>1.68168484425259</v>
      </c>
      <c r="K584">
        <v>0.852359484647216</v>
      </c>
      <c r="L584">
        <v>1.57001084455092</v>
      </c>
      <c r="M584">
        <v>0.52700346262367503</v>
      </c>
      <c r="N584">
        <v>0</v>
      </c>
      <c r="O584">
        <v>0</v>
      </c>
      <c r="P584">
        <v>0</v>
      </c>
      <c r="Q584">
        <v>0.89529438801431405</v>
      </c>
      <c r="R584">
        <v>0</v>
      </c>
      <c r="S584">
        <v>1.76215092431695</v>
      </c>
      <c r="T584">
        <v>0</v>
      </c>
      <c r="U584">
        <v>0</v>
      </c>
      <c r="V584">
        <v>0</v>
      </c>
      <c r="W584">
        <v>0.92537993166706201</v>
      </c>
      <c r="X584">
        <v>0</v>
      </c>
      <c r="Y584">
        <v>1.7328376547084701</v>
      </c>
      <c r="Z584">
        <v>0</v>
      </c>
      <c r="AA584">
        <v>0</v>
      </c>
      <c r="AB584">
        <v>0</v>
      </c>
      <c r="AC584">
        <v>0</v>
      </c>
      <c r="AD584">
        <v>1.22992266923845</v>
      </c>
      <c r="AE584">
        <v>0</v>
      </c>
      <c r="AF584">
        <v>0</v>
      </c>
      <c r="AG584">
        <v>0</v>
      </c>
      <c r="AH584">
        <v>0</v>
      </c>
      <c r="AI584">
        <v>1.7569582089183899</v>
      </c>
      <c r="AJ584">
        <v>0</v>
      </c>
      <c r="AK584">
        <f t="shared" si="9"/>
        <v>0.43748950889023458</v>
      </c>
    </row>
    <row r="585" spans="1:37" x14ac:dyDescent="0.35">
      <c r="A585" t="s">
        <v>1302</v>
      </c>
      <c r="B585">
        <v>0</v>
      </c>
      <c r="C585">
        <v>1.39645883061014</v>
      </c>
      <c r="D585">
        <v>0</v>
      </c>
      <c r="E585">
        <v>1.00157690604081</v>
      </c>
      <c r="F585">
        <v>1.02184050888754</v>
      </c>
      <c r="G585">
        <v>0.80437775249322196</v>
      </c>
      <c r="H585">
        <v>0.76977489323373505</v>
      </c>
      <c r="I585">
        <v>1.1066628184624401</v>
      </c>
      <c r="J585">
        <v>0</v>
      </c>
      <c r="K585">
        <v>0.852359484647216</v>
      </c>
      <c r="L585">
        <v>1.57001084455092</v>
      </c>
      <c r="M585">
        <v>0.790505193935512</v>
      </c>
      <c r="N585">
        <v>0</v>
      </c>
      <c r="O585">
        <v>0</v>
      </c>
      <c r="P585">
        <v>0</v>
      </c>
      <c r="Q585">
        <v>0.44764719400715702</v>
      </c>
      <c r="R585">
        <v>0.65412193699076004</v>
      </c>
      <c r="S585">
        <v>0.58738364143898203</v>
      </c>
      <c r="T585">
        <v>0</v>
      </c>
      <c r="U585">
        <v>0.64240116562000205</v>
      </c>
      <c r="V585">
        <v>0</v>
      </c>
      <c r="W585">
        <v>0</v>
      </c>
      <c r="X585">
        <v>0</v>
      </c>
      <c r="Y585">
        <v>0</v>
      </c>
      <c r="Z585">
        <v>0.69619870434193298</v>
      </c>
      <c r="AA585">
        <v>0</v>
      </c>
      <c r="AB585">
        <v>0</v>
      </c>
      <c r="AC585">
        <v>1.0656718973562</v>
      </c>
      <c r="AD585">
        <v>0</v>
      </c>
      <c r="AE585">
        <v>0</v>
      </c>
      <c r="AF585">
        <v>0</v>
      </c>
      <c r="AG585">
        <v>0</v>
      </c>
      <c r="AH585">
        <v>1.8352751315334599</v>
      </c>
      <c r="AI585">
        <v>0</v>
      </c>
      <c r="AJ585">
        <v>0</v>
      </c>
      <c r="AK585">
        <f t="shared" si="9"/>
        <v>0.43549334011857233</v>
      </c>
    </row>
    <row r="586" spans="1:37" x14ac:dyDescent="0.35">
      <c r="A586" t="s">
        <v>851</v>
      </c>
      <c r="B586">
        <v>0</v>
      </c>
      <c r="C586">
        <v>4.1893764918304299</v>
      </c>
      <c r="D586">
        <v>0</v>
      </c>
      <c r="E586">
        <v>0</v>
      </c>
      <c r="F586">
        <v>0</v>
      </c>
      <c r="G586">
        <v>0.80437775249322196</v>
      </c>
      <c r="H586">
        <v>0</v>
      </c>
      <c r="I586">
        <v>0</v>
      </c>
      <c r="J586">
        <v>0</v>
      </c>
      <c r="K586">
        <v>0</v>
      </c>
      <c r="L586">
        <v>0.78500542227546</v>
      </c>
      <c r="M586">
        <v>0.52700346262367503</v>
      </c>
      <c r="N586">
        <v>0</v>
      </c>
      <c r="O586">
        <v>0.79638675549833304</v>
      </c>
      <c r="P586">
        <v>2.3667590069086799</v>
      </c>
      <c r="Q586">
        <v>0.89529438801431405</v>
      </c>
      <c r="R586">
        <v>0.65412193699076004</v>
      </c>
      <c r="S586">
        <v>0.58738364143898203</v>
      </c>
      <c r="T586">
        <v>0</v>
      </c>
      <c r="U586">
        <v>0.64240116562000205</v>
      </c>
      <c r="V586">
        <v>0</v>
      </c>
      <c r="W586">
        <v>0</v>
      </c>
      <c r="X586">
        <v>0</v>
      </c>
      <c r="Y586">
        <v>0</v>
      </c>
      <c r="Z586">
        <v>2.0885961130258002</v>
      </c>
      <c r="AA586">
        <v>0</v>
      </c>
      <c r="AB586">
        <v>0</v>
      </c>
      <c r="AC586">
        <v>0</v>
      </c>
      <c r="AD586">
        <v>0</v>
      </c>
      <c r="AE586">
        <v>0</v>
      </c>
      <c r="AF586">
        <v>0</v>
      </c>
      <c r="AG586">
        <v>0.90514864883013602</v>
      </c>
      <c r="AH586">
        <v>0</v>
      </c>
      <c r="AI586">
        <v>0</v>
      </c>
      <c r="AJ586">
        <v>0</v>
      </c>
      <c r="AK586">
        <f t="shared" si="9"/>
        <v>0.43548156530142274</v>
      </c>
    </row>
    <row r="587" spans="1:37" x14ac:dyDescent="0.35">
      <c r="A587" t="s">
        <v>144</v>
      </c>
      <c r="B587">
        <v>0</v>
      </c>
      <c r="C587">
        <v>0</v>
      </c>
      <c r="D587">
        <v>0.64697908811525395</v>
      </c>
      <c r="E587">
        <v>0</v>
      </c>
      <c r="F587">
        <v>1.02184050888754</v>
      </c>
      <c r="G587">
        <v>0</v>
      </c>
      <c r="H587">
        <v>0.76977489323373505</v>
      </c>
      <c r="I587">
        <v>0</v>
      </c>
      <c r="J587">
        <v>1.68168484425259</v>
      </c>
      <c r="K587">
        <v>0</v>
      </c>
      <c r="L587">
        <v>0</v>
      </c>
      <c r="M587">
        <v>0</v>
      </c>
      <c r="N587">
        <v>0</v>
      </c>
      <c r="O587">
        <v>1.5927735109966701</v>
      </c>
      <c r="P587">
        <v>1.57783933793912</v>
      </c>
      <c r="Q587">
        <v>2.2382359700357899</v>
      </c>
      <c r="R587">
        <v>0.65412193699076004</v>
      </c>
      <c r="S587">
        <v>0</v>
      </c>
      <c r="T587">
        <v>0</v>
      </c>
      <c r="U587">
        <v>0</v>
      </c>
      <c r="V587">
        <v>1.0092318178528601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0</v>
      </c>
      <c r="AD587">
        <v>0</v>
      </c>
      <c r="AE587">
        <v>1.01597223618513</v>
      </c>
      <c r="AF587">
        <v>0</v>
      </c>
      <c r="AG587">
        <v>0.90514864883013602</v>
      </c>
      <c r="AH587">
        <v>0</v>
      </c>
      <c r="AI587">
        <v>0</v>
      </c>
      <c r="AJ587">
        <v>1.98386588112841</v>
      </c>
      <c r="AK587">
        <f t="shared" si="9"/>
        <v>0.43135624784137139</v>
      </c>
    </row>
    <row r="588" spans="1:37" x14ac:dyDescent="0.35">
      <c r="A588" t="s">
        <v>1408</v>
      </c>
      <c r="B588">
        <v>0</v>
      </c>
      <c r="C588">
        <v>1.39645883061014</v>
      </c>
      <c r="D588">
        <v>0.64697908811525395</v>
      </c>
      <c r="E588">
        <v>0</v>
      </c>
      <c r="F588">
        <v>0</v>
      </c>
      <c r="G588">
        <v>0</v>
      </c>
      <c r="H588">
        <v>0.76977489323373505</v>
      </c>
      <c r="I588">
        <v>0</v>
      </c>
      <c r="J588">
        <v>0</v>
      </c>
      <c r="K588">
        <v>0</v>
      </c>
      <c r="L588">
        <v>1.57001084455092</v>
      </c>
      <c r="M588">
        <v>0.26350173131183702</v>
      </c>
      <c r="N588">
        <v>0.558159857892497</v>
      </c>
      <c r="O588">
        <v>0</v>
      </c>
      <c r="P588">
        <v>0.78891966896955901</v>
      </c>
      <c r="Q588">
        <v>0</v>
      </c>
      <c r="R588">
        <v>1.3082438739815201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1.7328376547084701</v>
      </c>
      <c r="Z588">
        <v>0</v>
      </c>
      <c r="AA588">
        <v>0</v>
      </c>
      <c r="AB588">
        <v>3.09564114298218</v>
      </c>
      <c r="AC588">
        <v>0</v>
      </c>
      <c r="AD588">
        <v>0</v>
      </c>
      <c r="AE588">
        <v>2.0319444723702702</v>
      </c>
      <c r="AF588">
        <v>0</v>
      </c>
      <c r="AG588">
        <v>0.90514864883013602</v>
      </c>
      <c r="AH588">
        <v>0</v>
      </c>
      <c r="AI588">
        <v>0</v>
      </c>
      <c r="AJ588">
        <v>0</v>
      </c>
      <c r="AK588">
        <f t="shared" si="9"/>
        <v>0.4305034487873291</v>
      </c>
    </row>
    <row r="589" spans="1:37" x14ac:dyDescent="0.35">
      <c r="A589" t="s">
        <v>1280</v>
      </c>
      <c r="B589">
        <v>0</v>
      </c>
      <c r="C589">
        <v>0</v>
      </c>
      <c r="D589">
        <v>1.2939581762305099</v>
      </c>
      <c r="E589">
        <v>0.50078845302040698</v>
      </c>
      <c r="F589">
        <v>2.0436810177750799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3.14002168910184</v>
      </c>
      <c r="M589">
        <v>1.31750865655919</v>
      </c>
      <c r="N589">
        <v>1.11631971578499</v>
      </c>
      <c r="O589">
        <v>1.5927735109966701</v>
      </c>
      <c r="P589">
        <v>0</v>
      </c>
      <c r="Q589">
        <v>0.44764719400715702</v>
      </c>
      <c r="R589">
        <v>0.65412193699076004</v>
      </c>
      <c r="S589">
        <v>0</v>
      </c>
      <c r="T589">
        <v>0</v>
      </c>
      <c r="U589">
        <v>0</v>
      </c>
      <c r="V589">
        <v>0</v>
      </c>
      <c r="W589">
        <v>0.92537993166706201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  <c r="AH589">
        <v>0</v>
      </c>
      <c r="AI589">
        <v>0</v>
      </c>
      <c r="AJ589">
        <v>1.98386588112841</v>
      </c>
      <c r="AK589">
        <f t="shared" si="9"/>
        <v>0.42903046180748783</v>
      </c>
    </row>
    <row r="590" spans="1:37" x14ac:dyDescent="0.35">
      <c r="A590" t="s">
        <v>1175</v>
      </c>
      <c r="B590">
        <v>0</v>
      </c>
      <c r="C590">
        <v>0</v>
      </c>
      <c r="D590">
        <v>0</v>
      </c>
      <c r="E590">
        <v>0</v>
      </c>
      <c r="F590">
        <v>1.02184050888754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.558159857892497</v>
      </c>
      <c r="O590">
        <v>0.79638675549833304</v>
      </c>
      <c r="P590">
        <v>0</v>
      </c>
      <c r="Q590">
        <v>1.7905887760286301</v>
      </c>
      <c r="R590">
        <v>1.3082438739815201</v>
      </c>
      <c r="S590">
        <v>1.76215092431695</v>
      </c>
      <c r="T590">
        <v>0</v>
      </c>
      <c r="U590">
        <v>0</v>
      </c>
      <c r="V590">
        <v>0</v>
      </c>
      <c r="W590">
        <v>0</v>
      </c>
      <c r="X590">
        <v>1.43574014673218</v>
      </c>
      <c r="Y590">
        <v>0</v>
      </c>
      <c r="Z590">
        <v>0</v>
      </c>
      <c r="AA590">
        <v>0</v>
      </c>
      <c r="AB590">
        <v>3.09564114298218</v>
      </c>
      <c r="AC590">
        <v>0</v>
      </c>
      <c r="AD590">
        <v>1.22992266923845</v>
      </c>
      <c r="AE590">
        <v>0</v>
      </c>
      <c r="AF590">
        <v>0</v>
      </c>
      <c r="AG590">
        <v>0</v>
      </c>
      <c r="AH590">
        <v>0</v>
      </c>
      <c r="AI590">
        <v>0</v>
      </c>
      <c r="AJ590">
        <v>1.98386588112841</v>
      </c>
      <c r="AK590">
        <f t="shared" si="9"/>
        <v>0.42807258676247678</v>
      </c>
    </row>
    <row r="591" spans="1:37" x14ac:dyDescent="0.35">
      <c r="A591" t="s">
        <v>128</v>
      </c>
      <c r="B591">
        <v>0</v>
      </c>
      <c r="C591">
        <v>0</v>
      </c>
      <c r="D591">
        <v>0</v>
      </c>
      <c r="E591">
        <v>1.00157690604081</v>
      </c>
      <c r="F591">
        <v>2.0436810177750799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.26350173131183702</v>
      </c>
      <c r="N591">
        <v>0</v>
      </c>
      <c r="O591">
        <v>0</v>
      </c>
      <c r="P591">
        <v>0.78891966896955901</v>
      </c>
      <c r="Q591">
        <v>0</v>
      </c>
      <c r="R591">
        <v>0.65412193699076004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1.43574014673218</v>
      </c>
      <c r="Y591">
        <v>1.7328376547084701</v>
      </c>
      <c r="Z591">
        <v>0</v>
      </c>
      <c r="AA591">
        <v>0</v>
      </c>
      <c r="AB591">
        <v>1.54782057149109</v>
      </c>
      <c r="AC591">
        <v>0</v>
      </c>
      <c r="AD591">
        <v>0</v>
      </c>
      <c r="AE591">
        <v>0</v>
      </c>
      <c r="AF591">
        <v>0</v>
      </c>
      <c r="AG591">
        <v>0</v>
      </c>
      <c r="AH591">
        <v>5.5058253946003903</v>
      </c>
      <c r="AI591">
        <v>0</v>
      </c>
      <c r="AJ591">
        <v>0</v>
      </c>
      <c r="AK591">
        <f t="shared" si="9"/>
        <v>0.42782928653200503</v>
      </c>
    </row>
    <row r="592" spans="1:37" x14ac:dyDescent="0.35">
      <c r="A592" t="s">
        <v>957</v>
      </c>
      <c r="B592">
        <v>1.7152927544465899</v>
      </c>
      <c r="C592">
        <v>0</v>
      </c>
      <c r="D592">
        <v>0</v>
      </c>
      <c r="E592">
        <v>0</v>
      </c>
      <c r="F592">
        <v>0</v>
      </c>
      <c r="G592">
        <v>0.80437775249322196</v>
      </c>
      <c r="H592">
        <v>0</v>
      </c>
      <c r="I592">
        <v>0</v>
      </c>
      <c r="J592">
        <v>0</v>
      </c>
      <c r="K592">
        <v>0</v>
      </c>
      <c r="L592">
        <v>0.78500542227546</v>
      </c>
      <c r="M592">
        <v>0.26350173131183702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1.7328376547084701</v>
      </c>
      <c r="Z592">
        <v>0</v>
      </c>
      <c r="AA592">
        <v>4.1569747449920396</v>
      </c>
      <c r="AB592">
        <v>0</v>
      </c>
      <c r="AC592">
        <v>0</v>
      </c>
      <c r="AD592">
        <v>0</v>
      </c>
      <c r="AE592">
        <v>0</v>
      </c>
      <c r="AF592">
        <v>0</v>
      </c>
      <c r="AG592">
        <v>0</v>
      </c>
      <c r="AH592">
        <v>5.5058253946003903</v>
      </c>
      <c r="AI592">
        <v>0</v>
      </c>
      <c r="AJ592">
        <v>0</v>
      </c>
      <c r="AK592">
        <f t="shared" si="9"/>
        <v>0.42753758442365736</v>
      </c>
    </row>
    <row r="593" spans="1:37" x14ac:dyDescent="0.35">
      <c r="A593" t="s">
        <v>739</v>
      </c>
      <c r="B593">
        <v>0</v>
      </c>
      <c r="C593">
        <v>0</v>
      </c>
      <c r="D593">
        <v>0</v>
      </c>
      <c r="E593">
        <v>0.50078845302040698</v>
      </c>
      <c r="F593">
        <v>1.02184050888754</v>
      </c>
      <c r="G593">
        <v>0</v>
      </c>
      <c r="H593">
        <v>2.3093246797011999</v>
      </c>
      <c r="I593">
        <v>0</v>
      </c>
      <c r="J593">
        <v>0</v>
      </c>
      <c r="K593">
        <v>1.70471896929443</v>
      </c>
      <c r="L593">
        <v>0.78500542227546</v>
      </c>
      <c r="M593">
        <v>0.26350173131183702</v>
      </c>
      <c r="N593">
        <v>0</v>
      </c>
      <c r="O593">
        <v>0</v>
      </c>
      <c r="P593">
        <v>0.78891966896955901</v>
      </c>
      <c r="Q593">
        <v>0</v>
      </c>
      <c r="R593">
        <v>0</v>
      </c>
      <c r="S593">
        <v>2.3495345657559299</v>
      </c>
      <c r="T593">
        <v>0</v>
      </c>
      <c r="U593">
        <v>0</v>
      </c>
      <c r="V593">
        <v>1.0092318178528601</v>
      </c>
      <c r="W593">
        <v>0</v>
      </c>
      <c r="X593">
        <v>0</v>
      </c>
      <c r="Y593">
        <v>1.7328376547084701</v>
      </c>
      <c r="Z593">
        <v>0.69619870434193298</v>
      </c>
      <c r="AA593">
        <v>0</v>
      </c>
      <c r="AB593">
        <v>0</v>
      </c>
      <c r="AC593">
        <v>0</v>
      </c>
      <c r="AD593">
        <v>0</v>
      </c>
      <c r="AE593">
        <v>0</v>
      </c>
      <c r="AF593">
        <v>0</v>
      </c>
      <c r="AG593">
        <v>0</v>
      </c>
      <c r="AH593">
        <v>0</v>
      </c>
      <c r="AI593">
        <v>1.7569582089183899</v>
      </c>
      <c r="AJ593">
        <v>0</v>
      </c>
      <c r="AK593">
        <f t="shared" si="9"/>
        <v>0.42625315385822904</v>
      </c>
    </row>
    <row r="594" spans="1:37" x14ac:dyDescent="0.35">
      <c r="A594" t="s">
        <v>1515</v>
      </c>
      <c r="B594">
        <v>0</v>
      </c>
      <c r="C594">
        <v>0</v>
      </c>
      <c r="D594">
        <v>0.64697908811525395</v>
      </c>
      <c r="E594">
        <v>0.50078845302040698</v>
      </c>
      <c r="F594">
        <v>0</v>
      </c>
      <c r="G594">
        <v>0</v>
      </c>
      <c r="H594">
        <v>0.76977489323373505</v>
      </c>
      <c r="I594">
        <v>0</v>
      </c>
      <c r="J594">
        <v>0</v>
      </c>
      <c r="K594">
        <v>1.70471896929443</v>
      </c>
      <c r="L594">
        <v>0</v>
      </c>
      <c r="M594">
        <v>0</v>
      </c>
      <c r="N594">
        <v>0.558159857892497</v>
      </c>
      <c r="O594">
        <v>0</v>
      </c>
      <c r="P594">
        <v>0.78891966896955901</v>
      </c>
      <c r="Q594">
        <v>0.44764719400715702</v>
      </c>
      <c r="R594">
        <v>0</v>
      </c>
      <c r="S594">
        <v>0</v>
      </c>
      <c r="T594">
        <v>3.3451623480816499</v>
      </c>
      <c r="U594">
        <v>0</v>
      </c>
      <c r="V594">
        <v>0</v>
      </c>
      <c r="W594">
        <v>0</v>
      </c>
      <c r="X594">
        <v>0</v>
      </c>
      <c r="Y594">
        <v>1.7328376547084701</v>
      </c>
      <c r="Z594">
        <v>0.69619870434193298</v>
      </c>
      <c r="AA594">
        <v>0</v>
      </c>
      <c r="AB594">
        <v>0</v>
      </c>
      <c r="AC594">
        <v>0</v>
      </c>
      <c r="AD594">
        <v>3.6897680077153598</v>
      </c>
      <c r="AE594">
        <v>0</v>
      </c>
      <c r="AF594">
        <v>0</v>
      </c>
      <c r="AG594">
        <v>0</v>
      </c>
      <c r="AH594">
        <v>0</v>
      </c>
      <c r="AI594">
        <v>0</v>
      </c>
      <c r="AJ594">
        <v>0</v>
      </c>
      <c r="AK594">
        <f t="shared" si="9"/>
        <v>0.42517013826801292</v>
      </c>
    </row>
    <row r="595" spans="1:37" x14ac:dyDescent="0.35">
      <c r="A595" t="s">
        <v>356</v>
      </c>
      <c r="B595">
        <v>0</v>
      </c>
      <c r="C595">
        <v>0</v>
      </c>
      <c r="D595">
        <v>1.2939581762305099</v>
      </c>
      <c r="E595">
        <v>0.50078845302040698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.852359484647216</v>
      </c>
      <c r="L595">
        <v>1.57001084455092</v>
      </c>
      <c r="M595">
        <v>0.26350173131183702</v>
      </c>
      <c r="N595">
        <v>0.558159857892497</v>
      </c>
      <c r="O595">
        <v>0.79638675549833304</v>
      </c>
      <c r="P595">
        <v>0</v>
      </c>
      <c r="Q595">
        <v>0.89529438801431405</v>
      </c>
      <c r="R595">
        <v>0</v>
      </c>
      <c r="S595">
        <v>0</v>
      </c>
      <c r="T595">
        <v>0</v>
      </c>
      <c r="U595">
        <v>1.2848023312400001</v>
      </c>
      <c r="V595">
        <v>0</v>
      </c>
      <c r="W595">
        <v>0.92537993166706201</v>
      </c>
      <c r="X595">
        <v>1.43574014673218</v>
      </c>
      <c r="Y595">
        <v>0</v>
      </c>
      <c r="Z595">
        <v>0</v>
      </c>
      <c r="AA595">
        <v>0</v>
      </c>
      <c r="AB595">
        <v>1.54782057149109</v>
      </c>
      <c r="AC595">
        <v>1.0656718973562</v>
      </c>
      <c r="AD595">
        <v>0</v>
      </c>
      <c r="AE595">
        <v>0</v>
      </c>
      <c r="AF595">
        <v>0</v>
      </c>
      <c r="AG595">
        <v>0</v>
      </c>
      <c r="AH595">
        <v>0</v>
      </c>
      <c r="AI595">
        <v>1.7569582089183899</v>
      </c>
      <c r="AJ595">
        <v>0</v>
      </c>
      <c r="AK595">
        <f t="shared" si="9"/>
        <v>0.42133807938774154</v>
      </c>
    </row>
    <row r="596" spans="1:37" x14ac:dyDescent="0.35">
      <c r="A596" t="s">
        <v>405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.76977489323373505</v>
      </c>
      <c r="I596">
        <v>0</v>
      </c>
      <c r="J596">
        <v>0</v>
      </c>
      <c r="K596">
        <v>0</v>
      </c>
      <c r="L596">
        <v>0.78500542227546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2.01846363570573</v>
      </c>
      <c r="W596">
        <v>0</v>
      </c>
      <c r="X596">
        <v>0</v>
      </c>
      <c r="Y596">
        <v>8.6641882735423703</v>
      </c>
      <c r="Z596">
        <v>1.39239740868387</v>
      </c>
      <c r="AA596">
        <v>0</v>
      </c>
      <c r="AB596">
        <v>0</v>
      </c>
      <c r="AC596">
        <v>1.0656718973562</v>
      </c>
      <c r="AD596">
        <v>0</v>
      </c>
      <c r="AE596">
        <v>0</v>
      </c>
      <c r="AF596">
        <v>0</v>
      </c>
      <c r="AG596">
        <v>0</v>
      </c>
      <c r="AH596">
        <v>0</v>
      </c>
      <c r="AI596">
        <v>0</v>
      </c>
      <c r="AJ596">
        <v>0</v>
      </c>
      <c r="AK596">
        <f t="shared" si="9"/>
        <v>0.41987147230849614</v>
      </c>
    </row>
    <row r="597" spans="1:37" x14ac:dyDescent="0.35">
      <c r="A597" t="s">
        <v>1644</v>
      </c>
      <c r="B597">
        <v>1.7152927544465899</v>
      </c>
      <c r="C597">
        <v>1.39645883061014</v>
      </c>
      <c r="D597">
        <v>0</v>
      </c>
      <c r="E597">
        <v>0.50078845302040698</v>
      </c>
      <c r="F597">
        <v>0</v>
      </c>
      <c r="G597">
        <v>0.80437775249322196</v>
      </c>
      <c r="H597">
        <v>0</v>
      </c>
      <c r="I597">
        <v>1.1066628184624401</v>
      </c>
      <c r="J597">
        <v>0</v>
      </c>
      <c r="K597">
        <v>0</v>
      </c>
      <c r="L597">
        <v>0</v>
      </c>
      <c r="M597">
        <v>0.26350173131183702</v>
      </c>
      <c r="N597">
        <v>0.558159857892497</v>
      </c>
      <c r="O597">
        <v>0</v>
      </c>
      <c r="P597">
        <v>0</v>
      </c>
      <c r="Q597">
        <v>0.44764719400715702</v>
      </c>
      <c r="R597">
        <v>0</v>
      </c>
      <c r="S597">
        <v>0.58738364143898203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1.7328376547084701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  <c r="AH597">
        <v>1.8352751315334599</v>
      </c>
      <c r="AI597">
        <v>1.7569582089183899</v>
      </c>
      <c r="AJ597">
        <v>1.98386588112841</v>
      </c>
      <c r="AK597">
        <f t="shared" si="9"/>
        <v>0.41969171171348579</v>
      </c>
    </row>
    <row r="598" spans="1:37" x14ac:dyDescent="0.35">
      <c r="A598" t="s">
        <v>1643</v>
      </c>
      <c r="B598">
        <v>0</v>
      </c>
      <c r="C598">
        <v>1.39645883061014</v>
      </c>
      <c r="D598">
        <v>1.2939581762305099</v>
      </c>
      <c r="E598">
        <v>0.50078845302040698</v>
      </c>
      <c r="F598">
        <v>1.02184050888754</v>
      </c>
      <c r="G598">
        <v>0</v>
      </c>
      <c r="H598">
        <v>0</v>
      </c>
      <c r="I598">
        <v>1.1066628184624401</v>
      </c>
      <c r="J598">
        <v>0</v>
      </c>
      <c r="K598">
        <v>0</v>
      </c>
      <c r="L598">
        <v>0.78500542227546</v>
      </c>
      <c r="M598">
        <v>0.52700346262367503</v>
      </c>
      <c r="N598">
        <v>0.558159857892497</v>
      </c>
      <c r="O598">
        <v>0</v>
      </c>
      <c r="P598">
        <v>1.57783933793912</v>
      </c>
      <c r="Q598">
        <v>0</v>
      </c>
      <c r="R598">
        <v>0.65412193699076004</v>
      </c>
      <c r="S598">
        <v>0.58738364143898203</v>
      </c>
      <c r="T598">
        <v>0</v>
      </c>
      <c r="U598">
        <v>0.64240116562000205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2.0784873724960198</v>
      </c>
      <c r="AB598">
        <v>0</v>
      </c>
      <c r="AC598">
        <v>0</v>
      </c>
      <c r="AD598">
        <v>0</v>
      </c>
      <c r="AE598">
        <v>1.01597223618513</v>
      </c>
      <c r="AF598">
        <v>0</v>
      </c>
      <c r="AG598">
        <v>0.90514864883013602</v>
      </c>
      <c r="AH598">
        <v>0</v>
      </c>
      <c r="AI598">
        <v>0</v>
      </c>
      <c r="AJ598">
        <v>0</v>
      </c>
      <c r="AK598">
        <f t="shared" si="9"/>
        <v>0.41860662484293781</v>
      </c>
    </row>
    <row r="599" spans="1:37" x14ac:dyDescent="0.35">
      <c r="A599" t="s">
        <v>450</v>
      </c>
      <c r="B599">
        <v>0</v>
      </c>
      <c r="C599">
        <v>1.39645883061014</v>
      </c>
      <c r="D599">
        <v>1.9409372643457601</v>
      </c>
      <c r="E599">
        <v>0.50078845302040698</v>
      </c>
      <c r="F599">
        <v>0</v>
      </c>
      <c r="G599">
        <v>0.80437775249322196</v>
      </c>
      <c r="H599">
        <v>0.76977489323373505</v>
      </c>
      <c r="I599">
        <v>1.1066628184624401</v>
      </c>
      <c r="J599">
        <v>0</v>
      </c>
      <c r="K599">
        <v>0.852359484647216</v>
      </c>
      <c r="L599">
        <v>0.78500542227546</v>
      </c>
      <c r="M599">
        <v>0.26350173131183702</v>
      </c>
      <c r="N599">
        <v>1.67447957367749</v>
      </c>
      <c r="O599">
        <v>0.79638675549833304</v>
      </c>
      <c r="P599">
        <v>0</v>
      </c>
      <c r="Q599">
        <v>0.44764719400715702</v>
      </c>
      <c r="R599">
        <v>0.65412193699076004</v>
      </c>
      <c r="S599">
        <v>0</v>
      </c>
      <c r="T599">
        <v>0</v>
      </c>
      <c r="U599">
        <v>0.64240116562000205</v>
      </c>
      <c r="V599">
        <v>0</v>
      </c>
      <c r="W599">
        <v>0.92537993166706201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0</v>
      </c>
      <c r="AE599">
        <v>1.01597223618513</v>
      </c>
      <c r="AF599">
        <v>0</v>
      </c>
      <c r="AG599">
        <v>0</v>
      </c>
      <c r="AH599">
        <v>0</v>
      </c>
      <c r="AI599">
        <v>0</v>
      </c>
      <c r="AJ599">
        <v>0</v>
      </c>
      <c r="AK599">
        <f t="shared" si="9"/>
        <v>0.41646444125846144</v>
      </c>
    </row>
    <row r="600" spans="1:37" x14ac:dyDescent="0.35">
      <c r="A600" t="s">
        <v>1317</v>
      </c>
      <c r="B600">
        <v>0</v>
      </c>
      <c r="C600">
        <v>0</v>
      </c>
      <c r="D600">
        <v>0</v>
      </c>
      <c r="E600">
        <v>0.50078845302040698</v>
      </c>
      <c r="F600">
        <v>1.02184050888754</v>
      </c>
      <c r="G600">
        <v>0</v>
      </c>
      <c r="H600">
        <v>0.76977489323373505</v>
      </c>
      <c r="I600">
        <v>1.1066628184624401</v>
      </c>
      <c r="J600">
        <v>1.68168484425259</v>
      </c>
      <c r="K600">
        <v>3.40943793858886</v>
      </c>
      <c r="L600">
        <v>2.3550162668263801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.69619870434193298</v>
      </c>
      <c r="AA600">
        <v>0</v>
      </c>
      <c r="AB600">
        <v>0</v>
      </c>
      <c r="AC600">
        <v>0</v>
      </c>
      <c r="AD600">
        <v>0</v>
      </c>
      <c r="AE600">
        <v>0</v>
      </c>
      <c r="AF600">
        <v>0</v>
      </c>
      <c r="AG600">
        <v>0.90514864883013602</v>
      </c>
      <c r="AH600">
        <v>0</v>
      </c>
      <c r="AI600">
        <v>0</v>
      </c>
      <c r="AJ600">
        <v>1.98386588112841</v>
      </c>
      <c r="AK600">
        <f t="shared" si="9"/>
        <v>0.41229768450206949</v>
      </c>
    </row>
    <row r="601" spans="1:37" x14ac:dyDescent="0.35">
      <c r="A601" t="s">
        <v>557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.80437775249322196</v>
      </c>
      <c r="H601">
        <v>0.76977489323373505</v>
      </c>
      <c r="I601">
        <v>0</v>
      </c>
      <c r="J601">
        <v>0</v>
      </c>
      <c r="K601">
        <v>0</v>
      </c>
      <c r="L601">
        <v>0</v>
      </c>
      <c r="M601">
        <v>0.26350173131183702</v>
      </c>
      <c r="N601">
        <v>0.558159857892497</v>
      </c>
      <c r="O601">
        <v>0</v>
      </c>
      <c r="P601">
        <v>0</v>
      </c>
      <c r="Q601">
        <v>0.89529438801431405</v>
      </c>
      <c r="R601">
        <v>0</v>
      </c>
      <c r="S601">
        <v>0.58738364143898203</v>
      </c>
      <c r="T601">
        <v>0</v>
      </c>
      <c r="U601">
        <v>0</v>
      </c>
      <c r="V601">
        <v>1.0092318178528601</v>
      </c>
      <c r="W601">
        <v>0</v>
      </c>
      <c r="X601">
        <v>1.43574014673218</v>
      </c>
      <c r="Y601">
        <v>0</v>
      </c>
      <c r="Z601">
        <v>0</v>
      </c>
      <c r="AA601">
        <v>0</v>
      </c>
      <c r="AB601">
        <v>1.54782057149109</v>
      </c>
      <c r="AC601">
        <v>1.0656718973562</v>
      </c>
      <c r="AD601">
        <v>0</v>
      </c>
      <c r="AE601">
        <v>2.0319444723702702</v>
      </c>
      <c r="AF601">
        <v>1.5188594246106799</v>
      </c>
      <c r="AG601">
        <v>0</v>
      </c>
      <c r="AH601">
        <v>0</v>
      </c>
      <c r="AI601">
        <v>1.7569582089183899</v>
      </c>
      <c r="AJ601">
        <v>0</v>
      </c>
      <c r="AK601">
        <f t="shared" si="9"/>
        <v>0.40699196582046449</v>
      </c>
    </row>
    <row r="602" spans="1:37" x14ac:dyDescent="0.35">
      <c r="A602" t="s">
        <v>423</v>
      </c>
      <c r="B602">
        <v>0</v>
      </c>
      <c r="C602">
        <v>1.39645883061014</v>
      </c>
      <c r="D602">
        <v>2.5879163524610198</v>
      </c>
      <c r="E602">
        <v>0.50078845302040698</v>
      </c>
      <c r="F602">
        <v>0</v>
      </c>
      <c r="G602">
        <v>1.6087555049864399</v>
      </c>
      <c r="H602">
        <v>0.76977489323373505</v>
      </c>
      <c r="I602">
        <v>0</v>
      </c>
      <c r="J602">
        <v>0</v>
      </c>
      <c r="K602">
        <v>0.852359484647216</v>
      </c>
      <c r="L602">
        <v>0</v>
      </c>
      <c r="M602">
        <v>1.31750865655919</v>
      </c>
      <c r="N602">
        <v>0.558159857892497</v>
      </c>
      <c r="O602">
        <v>0</v>
      </c>
      <c r="P602">
        <v>0.78891966896955901</v>
      </c>
      <c r="Q602">
        <v>0</v>
      </c>
      <c r="R602">
        <v>0</v>
      </c>
      <c r="S602">
        <v>1.1747672828779601</v>
      </c>
      <c r="T602">
        <v>1.6725811740408301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0</v>
      </c>
      <c r="AD602">
        <v>0</v>
      </c>
      <c r="AE602">
        <v>1.01597223618513</v>
      </c>
      <c r="AF602">
        <v>0</v>
      </c>
      <c r="AG602">
        <v>0</v>
      </c>
      <c r="AH602">
        <v>0</v>
      </c>
      <c r="AI602">
        <v>0</v>
      </c>
      <c r="AJ602">
        <v>0</v>
      </c>
      <c r="AK602">
        <f t="shared" si="9"/>
        <v>0.40697035415668925</v>
      </c>
    </row>
    <row r="603" spans="1:37" x14ac:dyDescent="0.35">
      <c r="A603" t="s">
        <v>434</v>
      </c>
      <c r="B603">
        <v>0</v>
      </c>
      <c r="C603">
        <v>0</v>
      </c>
      <c r="D603">
        <v>0</v>
      </c>
      <c r="E603">
        <v>0</v>
      </c>
      <c r="F603">
        <v>1.02184050888754</v>
      </c>
      <c r="G603">
        <v>0</v>
      </c>
      <c r="H603">
        <v>1.5395497864674701</v>
      </c>
      <c r="I603">
        <v>1.1066628184624401</v>
      </c>
      <c r="J603">
        <v>0</v>
      </c>
      <c r="K603">
        <v>0.852359484647216</v>
      </c>
      <c r="L603">
        <v>0</v>
      </c>
      <c r="M603">
        <v>1.0540069252473501</v>
      </c>
      <c r="N603">
        <v>0.558159857892497</v>
      </c>
      <c r="O603">
        <v>0</v>
      </c>
      <c r="P603">
        <v>0</v>
      </c>
      <c r="Q603">
        <v>0</v>
      </c>
      <c r="R603">
        <v>1.3082438739815201</v>
      </c>
      <c r="S603">
        <v>0</v>
      </c>
      <c r="T603">
        <v>0</v>
      </c>
      <c r="U603">
        <v>0.64240116562000205</v>
      </c>
      <c r="V603">
        <v>2.01846363570573</v>
      </c>
      <c r="W603">
        <v>1.85075986333412</v>
      </c>
      <c r="X603">
        <v>0</v>
      </c>
      <c r="Y603">
        <v>0</v>
      </c>
      <c r="Z603">
        <v>0</v>
      </c>
      <c r="AA603">
        <v>2.0784873724960198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0</v>
      </c>
      <c r="AH603">
        <v>0</v>
      </c>
      <c r="AI603">
        <v>0</v>
      </c>
      <c r="AJ603">
        <v>0</v>
      </c>
      <c r="AK603">
        <f t="shared" si="9"/>
        <v>0.40088386550691169</v>
      </c>
    </row>
    <row r="604" spans="1:37" x14ac:dyDescent="0.35">
      <c r="A604" t="s">
        <v>872</v>
      </c>
      <c r="B604">
        <v>0</v>
      </c>
      <c r="C604">
        <v>0</v>
      </c>
      <c r="D604">
        <v>2.5879163524610198</v>
      </c>
      <c r="E604">
        <v>1.00157690604081</v>
      </c>
      <c r="F604">
        <v>0</v>
      </c>
      <c r="G604">
        <v>0.80437775249322196</v>
      </c>
      <c r="H604">
        <v>2.3093246797011999</v>
      </c>
      <c r="I604">
        <v>0</v>
      </c>
      <c r="J604">
        <v>0</v>
      </c>
      <c r="K604">
        <v>0</v>
      </c>
      <c r="L604">
        <v>0</v>
      </c>
      <c r="M604">
        <v>1.0540069252473501</v>
      </c>
      <c r="N604">
        <v>0.558159857892497</v>
      </c>
      <c r="O604">
        <v>0</v>
      </c>
      <c r="P604">
        <v>2.3667590069086799</v>
      </c>
      <c r="Q604">
        <v>0.44764719400715702</v>
      </c>
      <c r="R604">
        <v>0</v>
      </c>
      <c r="S604">
        <v>0</v>
      </c>
      <c r="T604">
        <v>0</v>
      </c>
      <c r="U604">
        <v>1.2848023312400001</v>
      </c>
      <c r="V604">
        <v>0</v>
      </c>
      <c r="W604">
        <v>0</v>
      </c>
      <c r="X604">
        <v>0</v>
      </c>
      <c r="Y604">
        <v>0</v>
      </c>
      <c r="Z604">
        <v>1.39239740868387</v>
      </c>
      <c r="AA604">
        <v>0</v>
      </c>
      <c r="AB604">
        <v>0</v>
      </c>
      <c r="AC604">
        <v>0</v>
      </c>
      <c r="AD604">
        <v>0</v>
      </c>
      <c r="AE604">
        <v>0</v>
      </c>
      <c r="AF604">
        <v>0</v>
      </c>
      <c r="AG604">
        <v>0</v>
      </c>
      <c r="AH604">
        <v>0</v>
      </c>
      <c r="AI604">
        <v>0</v>
      </c>
      <c r="AJ604">
        <v>0</v>
      </c>
      <c r="AK604">
        <f t="shared" si="9"/>
        <v>0.39448481184788015</v>
      </c>
    </row>
    <row r="605" spans="1:37" x14ac:dyDescent="0.35">
      <c r="A605" t="s">
        <v>1277</v>
      </c>
      <c r="B605">
        <v>0</v>
      </c>
      <c r="C605">
        <v>1.39645883061014</v>
      </c>
      <c r="D605">
        <v>0</v>
      </c>
      <c r="E605">
        <v>1.00157690604081</v>
      </c>
      <c r="F605">
        <v>1.02184050888754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.78891966896955901</v>
      </c>
      <c r="Q605">
        <v>0</v>
      </c>
      <c r="R605">
        <v>1.3082438739815201</v>
      </c>
      <c r="S605">
        <v>0</v>
      </c>
      <c r="T605">
        <v>0</v>
      </c>
      <c r="U605">
        <v>1.92720349686001</v>
      </c>
      <c r="V605">
        <v>0</v>
      </c>
      <c r="W605">
        <v>0</v>
      </c>
      <c r="X605">
        <v>0</v>
      </c>
      <c r="Y605">
        <v>3.4656753094169499</v>
      </c>
      <c r="Z605">
        <v>0.69619870434193298</v>
      </c>
      <c r="AA605">
        <v>0</v>
      </c>
      <c r="AB605">
        <v>0</v>
      </c>
      <c r="AC605">
        <v>1.0656718973562</v>
      </c>
      <c r="AD605">
        <v>0</v>
      </c>
      <c r="AE605">
        <v>1.01597223618513</v>
      </c>
      <c r="AF605">
        <v>0</v>
      </c>
      <c r="AG605">
        <v>0</v>
      </c>
      <c r="AH605">
        <v>0</v>
      </c>
      <c r="AI605">
        <v>0</v>
      </c>
      <c r="AJ605">
        <v>0</v>
      </c>
      <c r="AK605">
        <f t="shared" si="9"/>
        <v>0.39107889807570834</v>
      </c>
    </row>
    <row r="606" spans="1:37" x14ac:dyDescent="0.35">
      <c r="A606" t="s">
        <v>600</v>
      </c>
      <c r="B606">
        <v>0</v>
      </c>
      <c r="C606">
        <v>1.39645883061014</v>
      </c>
      <c r="D606">
        <v>0</v>
      </c>
      <c r="E606">
        <v>1.00157690604081</v>
      </c>
      <c r="F606">
        <v>0</v>
      </c>
      <c r="G606">
        <v>0</v>
      </c>
      <c r="H606">
        <v>0</v>
      </c>
      <c r="I606">
        <v>2.2133256369248699</v>
      </c>
      <c r="J606">
        <v>0</v>
      </c>
      <c r="K606">
        <v>0</v>
      </c>
      <c r="L606">
        <v>0</v>
      </c>
      <c r="M606">
        <v>0.790505193935512</v>
      </c>
      <c r="N606">
        <v>0</v>
      </c>
      <c r="O606">
        <v>0</v>
      </c>
      <c r="P606">
        <v>1.57783933793912</v>
      </c>
      <c r="Q606">
        <v>0.44764719400715702</v>
      </c>
      <c r="R606">
        <v>0.65412193699076004</v>
      </c>
      <c r="S606">
        <v>0</v>
      </c>
      <c r="T606">
        <v>0</v>
      </c>
      <c r="U606">
        <v>0.64240116562000205</v>
      </c>
      <c r="V606">
        <v>0</v>
      </c>
      <c r="W606">
        <v>0</v>
      </c>
      <c r="X606">
        <v>2.8714802934643502</v>
      </c>
      <c r="Y606">
        <v>0</v>
      </c>
      <c r="Z606">
        <v>0</v>
      </c>
      <c r="AA606">
        <v>0</v>
      </c>
      <c r="AB606">
        <v>0</v>
      </c>
      <c r="AC606">
        <v>0</v>
      </c>
      <c r="AD606">
        <v>0</v>
      </c>
      <c r="AE606">
        <v>0</v>
      </c>
      <c r="AF606">
        <v>0</v>
      </c>
      <c r="AG606">
        <v>0</v>
      </c>
      <c r="AH606">
        <v>1.8352751315334599</v>
      </c>
      <c r="AI606">
        <v>0</v>
      </c>
      <c r="AJ606">
        <v>0</v>
      </c>
      <c r="AK606">
        <f t="shared" si="9"/>
        <v>0.38373233220189085</v>
      </c>
    </row>
    <row r="607" spans="1:37" x14ac:dyDescent="0.35">
      <c r="A607" t="s">
        <v>999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.80437775249322196</v>
      </c>
      <c r="H607">
        <v>0</v>
      </c>
      <c r="I607">
        <v>0</v>
      </c>
      <c r="J607">
        <v>0</v>
      </c>
      <c r="K607">
        <v>0</v>
      </c>
      <c r="L607">
        <v>0.78500542227546</v>
      </c>
      <c r="M607">
        <v>0.52700346262367503</v>
      </c>
      <c r="N607">
        <v>1.11631971578499</v>
      </c>
      <c r="O607">
        <v>0.79638675549833304</v>
      </c>
      <c r="P607">
        <v>1.57783933793912</v>
      </c>
      <c r="Q607">
        <v>0</v>
      </c>
      <c r="R607">
        <v>0</v>
      </c>
      <c r="S607">
        <v>0</v>
      </c>
      <c r="T607">
        <v>0</v>
      </c>
      <c r="U607">
        <v>1.2848023312400001</v>
      </c>
      <c r="V607">
        <v>1.0092318178528601</v>
      </c>
      <c r="W607">
        <v>0</v>
      </c>
      <c r="X607">
        <v>0</v>
      </c>
      <c r="Y607">
        <v>1.7328376547084701</v>
      </c>
      <c r="Z607">
        <v>0.69619870434193298</v>
      </c>
      <c r="AA607">
        <v>0</v>
      </c>
      <c r="AB607">
        <v>0</v>
      </c>
      <c r="AC607">
        <v>0</v>
      </c>
      <c r="AD607">
        <v>1.22992266923845</v>
      </c>
      <c r="AE607">
        <v>0</v>
      </c>
      <c r="AF607">
        <v>0</v>
      </c>
      <c r="AG607">
        <v>0</v>
      </c>
      <c r="AH607">
        <v>0</v>
      </c>
      <c r="AI607">
        <v>1.7569582089183899</v>
      </c>
      <c r="AJ607">
        <v>0</v>
      </c>
      <c r="AK607">
        <f t="shared" si="9"/>
        <v>0.38048239522614008</v>
      </c>
    </row>
    <row r="608" spans="1:37" x14ac:dyDescent="0.35">
      <c r="A608" t="s">
        <v>1046</v>
      </c>
      <c r="B608">
        <v>1.7152927544465899</v>
      </c>
      <c r="C608">
        <v>0</v>
      </c>
      <c r="D608">
        <v>0.64697908811525395</v>
      </c>
      <c r="E608">
        <v>0</v>
      </c>
      <c r="F608">
        <v>1.02184050888754</v>
      </c>
      <c r="G608">
        <v>0</v>
      </c>
      <c r="H608">
        <v>0</v>
      </c>
      <c r="I608">
        <v>0</v>
      </c>
      <c r="J608">
        <v>0</v>
      </c>
      <c r="K608">
        <v>0.852359484647216</v>
      </c>
      <c r="L608">
        <v>0</v>
      </c>
      <c r="M608">
        <v>1.31750865655919</v>
      </c>
      <c r="N608">
        <v>0.558159857892497</v>
      </c>
      <c r="O608">
        <v>0.79638675549833304</v>
      </c>
      <c r="P608">
        <v>1.57783933793912</v>
      </c>
      <c r="Q608">
        <v>0.44764719400715702</v>
      </c>
      <c r="R608">
        <v>0</v>
      </c>
      <c r="S608">
        <v>0</v>
      </c>
      <c r="T608">
        <v>1.6725811740408301</v>
      </c>
      <c r="U608">
        <v>0</v>
      </c>
      <c r="V608">
        <v>1.0092318178528601</v>
      </c>
      <c r="W608">
        <v>0</v>
      </c>
      <c r="X608">
        <v>0</v>
      </c>
      <c r="Y608">
        <v>0</v>
      </c>
      <c r="Z608">
        <v>0.69619870434193298</v>
      </c>
      <c r="AA608">
        <v>0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.90514864883013602</v>
      </c>
      <c r="AH608">
        <v>0</v>
      </c>
      <c r="AI608">
        <v>0</v>
      </c>
      <c r="AJ608">
        <v>0</v>
      </c>
      <c r="AK608">
        <f t="shared" si="9"/>
        <v>0.37763354237310454</v>
      </c>
    </row>
    <row r="609" spans="1:37" x14ac:dyDescent="0.35">
      <c r="A609" t="s">
        <v>663</v>
      </c>
      <c r="B609">
        <v>0</v>
      </c>
      <c r="C609">
        <v>1.39645883061014</v>
      </c>
      <c r="D609">
        <v>0.64697908811525395</v>
      </c>
      <c r="E609">
        <v>0</v>
      </c>
      <c r="F609">
        <v>0</v>
      </c>
      <c r="G609">
        <v>2.4131332574796698</v>
      </c>
      <c r="H609">
        <v>1.5395497864674701</v>
      </c>
      <c r="I609">
        <v>1.1066628184624401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.79638675549833304</v>
      </c>
      <c r="P609">
        <v>0</v>
      </c>
      <c r="Q609">
        <v>0</v>
      </c>
      <c r="R609">
        <v>0.65412193699076004</v>
      </c>
      <c r="S609">
        <v>1.1747672828779601</v>
      </c>
      <c r="T609">
        <v>0</v>
      </c>
      <c r="U609">
        <v>0.64240116562000205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</v>
      </c>
      <c r="AD609">
        <v>0</v>
      </c>
      <c r="AE609">
        <v>1.01597223618513</v>
      </c>
      <c r="AF609">
        <v>0</v>
      </c>
      <c r="AG609">
        <v>0</v>
      </c>
      <c r="AH609">
        <v>0</v>
      </c>
      <c r="AI609">
        <v>1.7569582089183899</v>
      </c>
      <c r="AJ609">
        <v>0</v>
      </c>
      <c r="AK609">
        <f t="shared" si="9"/>
        <v>0.37552546763501571</v>
      </c>
    </row>
    <row r="610" spans="1:37" x14ac:dyDescent="0.35">
      <c r="A610" t="s">
        <v>1638</v>
      </c>
      <c r="B610">
        <v>0</v>
      </c>
      <c r="C610">
        <v>1.39645883061014</v>
      </c>
      <c r="D610">
        <v>0</v>
      </c>
      <c r="E610">
        <v>0</v>
      </c>
      <c r="F610">
        <v>0</v>
      </c>
      <c r="G610">
        <v>0</v>
      </c>
      <c r="H610">
        <v>1.5395497864674701</v>
      </c>
      <c r="I610">
        <v>0</v>
      </c>
      <c r="J610">
        <v>1.68168484425259</v>
      </c>
      <c r="K610">
        <v>0.852359484647216</v>
      </c>
      <c r="L610">
        <v>0</v>
      </c>
      <c r="M610">
        <v>0.26350173131183702</v>
      </c>
      <c r="N610">
        <v>0.558159857892497</v>
      </c>
      <c r="O610">
        <v>0.79638675549833304</v>
      </c>
      <c r="P610">
        <v>0</v>
      </c>
      <c r="Q610">
        <v>0.44764719400715702</v>
      </c>
      <c r="R610">
        <v>0.65412193699076004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  <c r="AC610">
        <v>1.0656718973562</v>
      </c>
      <c r="AD610">
        <v>0</v>
      </c>
      <c r="AE610">
        <v>1.01597223618513</v>
      </c>
      <c r="AF610">
        <v>0</v>
      </c>
      <c r="AG610">
        <v>0.90514864883013602</v>
      </c>
      <c r="AH610">
        <v>1.8352751315334599</v>
      </c>
      <c r="AI610">
        <v>0</v>
      </c>
      <c r="AJ610">
        <v>0</v>
      </c>
      <c r="AK610">
        <f t="shared" si="9"/>
        <v>0.37176966673094075</v>
      </c>
    </row>
    <row r="611" spans="1:37" x14ac:dyDescent="0.35">
      <c r="A611" t="s">
        <v>1227</v>
      </c>
      <c r="B611">
        <v>0</v>
      </c>
      <c r="C611">
        <v>0</v>
      </c>
      <c r="D611">
        <v>1.2939581762305099</v>
      </c>
      <c r="E611">
        <v>1.50236535906122</v>
      </c>
      <c r="F611">
        <v>0</v>
      </c>
      <c r="G611">
        <v>0</v>
      </c>
      <c r="H611">
        <v>1.5395497864674701</v>
      </c>
      <c r="I611">
        <v>0</v>
      </c>
      <c r="J611">
        <v>0</v>
      </c>
      <c r="K611">
        <v>0.852359484647216</v>
      </c>
      <c r="L611">
        <v>0.78500542227546</v>
      </c>
      <c r="M611">
        <v>0.26350173131183702</v>
      </c>
      <c r="N611">
        <v>0.558159857892497</v>
      </c>
      <c r="O611">
        <v>0.79638675549833304</v>
      </c>
      <c r="P611">
        <v>0.78891966896955901</v>
      </c>
      <c r="Q611">
        <v>0</v>
      </c>
      <c r="R611">
        <v>1.3082438739815201</v>
      </c>
      <c r="S611">
        <v>0.58738364143898203</v>
      </c>
      <c r="T611">
        <v>0</v>
      </c>
      <c r="U611">
        <v>0</v>
      </c>
      <c r="V611">
        <v>1.0092318178528601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0</v>
      </c>
      <c r="AD611">
        <v>0</v>
      </c>
      <c r="AE611">
        <v>0</v>
      </c>
      <c r="AF611">
        <v>1.5188594246106799</v>
      </c>
      <c r="AG611">
        <v>0</v>
      </c>
      <c r="AH611">
        <v>0</v>
      </c>
      <c r="AI611">
        <v>0</v>
      </c>
      <c r="AJ611">
        <v>0</v>
      </c>
      <c r="AK611">
        <f t="shared" si="9"/>
        <v>0.36582642857823278</v>
      </c>
    </row>
    <row r="612" spans="1:37" x14ac:dyDescent="0.35">
      <c r="A612" t="s">
        <v>1505</v>
      </c>
      <c r="B612">
        <v>0</v>
      </c>
      <c r="C612">
        <v>0</v>
      </c>
      <c r="D612">
        <v>0</v>
      </c>
      <c r="E612">
        <v>1.00157690604081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.852359484647216</v>
      </c>
      <c r="L612">
        <v>0</v>
      </c>
      <c r="M612">
        <v>0</v>
      </c>
      <c r="N612">
        <v>0.558159857892497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1.6725811740408301</v>
      </c>
      <c r="U612">
        <v>0.64240116562000205</v>
      </c>
      <c r="V612">
        <v>1.0092318178528601</v>
      </c>
      <c r="W612">
        <v>0</v>
      </c>
      <c r="X612">
        <v>0</v>
      </c>
      <c r="Y612">
        <v>0</v>
      </c>
      <c r="Z612">
        <v>0.69619870434193298</v>
      </c>
      <c r="AA612">
        <v>0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2.7154459464904099</v>
      </c>
      <c r="AH612">
        <v>1.8352751315334599</v>
      </c>
      <c r="AI612">
        <v>1.7569582089183899</v>
      </c>
      <c r="AJ612">
        <v>0</v>
      </c>
      <c r="AK612">
        <f t="shared" si="9"/>
        <v>0.36400538278224015</v>
      </c>
    </row>
    <row r="613" spans="1:37" x14ac:dyDescent="0.35">
      <c r="A613" t="s">
        <v>1247</v>
      </c>
      <c r="B613">
        <v>0</v>
      </c>
      <c r="C613">
        <v>0</v>
      </c>
      <c r="D613">
        <v>0.64697908811525395</v>
      </c>
      <c r="E613">
        <v>0</v>
      </c>
      <c r="F613">
        <v>1.02184050888754</v>
      </c>
      <c r="G613">
        <v>0</v>
      </c>
      <c r="H613">
        <v>0.76977489323373505</v>
      </c>
      <c r="I613">
        <v>0</v>
      </c>
      <c r="J613">
        <v>0</v>
      </c>
      <c r="K613">
        <v>0.852359484647216</v>
      </c>
      <c r="L613">
        <v>0</v>
      </c>
      <c r="M613">
        <v>0</v>
      </c>
      <c r="N613">
        <v>1.11631971578499</v>
      </c>
      <c r="O613">
        <v>0</v>
      </c>
      <c r="P613">
        <v>0</v>
      </c>
      <c r="Q613">
        <v>0.44764719400715702</v>
      </c>
      <c r="R613">
        <v>0</v>
      </c>
      <c r="S613">
        <v>0.58738364143898203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1.7328376547084701</v>
      </c>
      <c r="Z613">
        <v>0</v>
      </c>
      <c r="AA613">
        <v>2.0784873724960198</v>
      </c>
      <c r="AB613">
        <v>1.54782057149109</v>
      </c>
      <c r="AC613">
        <v>0</v>
      </c>
      <c r="AD613">
        <v>0</v>
      </c>
      <c r="AE613">
        <v>0</v>
      </c>
      <c r="AF613">
        <v>0</v>
      </c>
      <c r="AG613">
        <v>0</v>
      </c>
      <c r="AH613">
        <v>1.8352751315334599</v>
      </c>
      <c r="AI613">
        <v>0</v>
      </c>
      <c r="AJ613">
        <v>0</v>
      </c>
      <c r="AK613">
        <f t="shared" si="9"/>
        <v>0.36104929303839756</v>
      </c>
    </row>
    <row r="614" spans="1:37" x14ac:dyDescent="0.35">
      <c r="A614" t="s">
        <v>510</v>
      </c>
      <c r="B614">
        <v>0</v>
      </c>
      <c r="C614">
        <v>0</v>
      </c>
      <c r="D614">
        <v>0.64697908811525395</v>
      </c>
      <c r="E614">
        <v>0</v>
      </c>
      <c r="F614">
        <v>0</v>
      </c>
      <c r="G614">
        <v>0.80437775249322196</v>
      </c>
      <c r="H614">
        <v>2.3093246797011999</v>
      </c>
      <c r="I614">
        <v>1.1066628184624401</v>
      </c>
      <c r="J614">
        <v>0</v>
      </c>
      <c r="K614">
        <v>0</v>
      </c>
      <c r="L614">
        <v>0</v>
      </c>
      <c r="M614">
        <v>0</v>
      </c>
      <c r="N614">
        <v>1.11631971578499</v>
      </c>
      <c r="O614">
        <v>0</v>
      </c>
      <c r="P614">
        <v>0</v>
      </c>
      <c r="Q614">
        <v>0.44764719400715702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4.1569747449920396</v>
      </c>
      <c r="AB614">
        <v>0</v>
      </c>
      <c r="AC614">
        <v>0</v>
      </c>
      <c r="AD614">
        <v>0</v>
      </c>
      <c r="AE614">
        <v>0</v>
      </c>
      <c r="AF614">
        <v>0</v>
      </c>
      <c r="AG614">
        <v>0</v>
      </c>
      <c r="AH614">
        <v>0</v>
      </c>
      <c r="AI614">
        <v>0</v>
      </c>
      <c r="AJ614">
        <v>1.98386588112841</v>
      </c>
      <c r="AK614">
        <f t="shared" si="9"/>
        <v>0.35920433927670603</v>
      </c>
    </row>
    <row r="615" spans="1:37" x14ac:dyDescent="0.35">
      <c r="A615" t="s">
        <v>1245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.80437775249322196</v>
      </c>
      <c r="H615">
        <v>0</v>
      </c>
      <c r="I615">
        <v>0</v>
      </c>
      <c r="J615">
        <v>0</v>
      </c>
      <c r="K615">
        <v>0.852359484647216</v>
      </c>
      <c r="L615">
        <v>0</v>
      </c>
      <c r="M615">
        <v>0.26350173131183702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.58738364143898203</v>
      </c>
      <c r="T615">
        <v>1.6725811740408301</v>
      </c>
      <c r="U615">
        <v>0</v>
      </c>
      <c r="V615">
        <v>2.01846363570573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  <c r="AC615">
        <v>0</v>
      </c>
      <c r="AD615">
        <v>0</v>
      </c>
      <c r="AE615">
        <v>1.01597223618513</v>
      </c>
      <c r="AF615">
        <v>1.5188594246106799</v>
      </c>
      <c r="AG615">
        <v>0</v>
      </c>
      <c r="AH615">
        <v>1.8352751315334599</v>
      </c>
      <c r="AI615">
        <v>0</v>
      </c>
      <c r="AJ615">
        <v>1.98386588112841</v>
      </c>
      <c r="AK615">
        <f t="shared" si="9"/>
        <v>0.35864685980272842</v>
      </c>
    </row>
    <row r="616" spans="1:37" x14ac:dyDescent="0.35">
      <c r="A616" t="s">
        <v>1417</v>
      </c>
      <c r="B616">
        <v>1.7152927544465899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1.68168484425259</v>
      </c>
      <c r="K616">
        <v>0</v>
      </c>
      <c r="L616">
        <v>0</v>
      </c>
      <c r="M616">
        <v>0.790505193935512</v>
      </c>
      <c r="N616">
        <v>0.558159857892497</v>
      </c>
      <c r="O616">
        <v>1.5927735109966701</v>
      </c>
      <c r="P616">
        <v>0</v>
      </c>
      <c r="Q616">
        <v>0</v>
      </c>
      <c r="R616">
        <v>0.65412193699076004</v>
      </c>
      <c r="S616">
        <v>1.1747672828779601</v>
      </c>
      <c r="T616">
        <v>0</v>
      </c>
      <c r="U616">
        <v>0</v>
      </c>
      <c r="V616">
        <v>0</v>
      </c>
      <c r="W616">
        <v>0</v>
      </c>
      <c r="X616">
        <v>1.43574014673218</v>
      </c>
      <c r="Y616">
        <v>0</v>
      </c>
      <c r="Z616">
        <v>1.39239740868387</v>
      </c>
      <c r="AA616">
        <v>0</v>
      </c>
      <c r="AB616">
        <v>0</v>
      </c>
      <c r="AC616">
        <v>0</v>
      </c>
      <c r="AD616">
        <v>0</v>
      </c>
      <c r="AE616">
        <v>0</v>
      </c>
      <c r="AF616">
        <v>1.5188594246106799</v>
      </c>
      <c r="AG616">
        <v>0</v>
      </c>
      <c r="AH616">
        <v>0</v>
      </c>
      <c r="AI616">
        <v>0</v>
      </c>
      <c r="AJ616">
        <v>0</v>
      </c>
      <c r="AK616">
        <f t="shared" si="9"/>
        <v>0.35755149604055164</v>
      </c>
    </row>
    <row r="617" spans="1:37" x14ac:dyDescent="0.35">
      <c r="A617" t="s">
        <v>1186</v>
      </c>
      <c r="B617">
        <v>0</v>
      </c>
      <c r="C617">
        <v>1.39645883061014</v>
      </c>
      <c r="D617">
        <v>0</v>
      </c>
      <c r="E617">
        <v>1.00157690604081</v>
      </c>
      <c r="F617">
        <v>0</v>
      </c>
      <c r="G617">
        <v>0</v>
      </c>
      <c r="H617">
        <v>1.5395497864674701</v>
      </c>
      <c r="I617">
        <v>1.1066628184624401</v>
      </c>
      <c r="J617">
        <v>0</v>
      </c>
      <c r="K617">
        <v>0</v>
      </c>
      <c r="L617">
        <v>0</v>
      </c>
      <c r="M617">
        <v>1.0540069252473501</v>
      </c>
      <c r="N617">
        <v>0.558159857892497</v>
      </c>
      <c r="O617">
        <v>0</v>
      </c>
      <c r="P617">
        <v>0.78891966896955901</v>
      </c>
      <c r="Q617">
        <v>0.44764719400715702</v>
      </c>
      <c r="R617">
        <v>0</v>
      </c>
      <c r="S617">
        <v>0</v>
      </c>
      <c r="T617">
        <v>0</v>
      </c>
      <c r="U617">
        <v>0.64240116562000205</v>
      </c>
      <c r="V617">
        <v>0</v>
      </c>
      <c r="W617">
        <v>0</v>
      </c>
      <c r="X617">
        <v>0</v>
      </c>
      <c r="Y617">
        <v>0</v>
      </c>
      <c r="Z617">
        <v>0.69619870434193298</v>
      </c>
      <c r="AA617">
        <v>0</v>
      </c>
      <c r="AB617">
        <v>0</v>
      </c>
      <c r="AC617">
        <v>0</v>
      </c>
      <c r="AD617">
        <v>1.22992266923845</v>
      </c>
      <c r="AE617">
        <v>2.0319444723702702</v>
      </c>
      <c r="AF617">
        <v>0</v>
      </c>
      <c r="AG617">
        <v>0</v>
      </c>
      <c r="AH617">
        <v>0</v>
      </c>
      <c r="AI617">
        <v>0</v>
      </c>
      <c r="AJ617">
        <v>0</v>
      </c>
      <c r="AK617">
        <f t="shared" si="9"/>
        <v>0.35695568569337366</v>
      </c>
    </row>
    <row r="618" spans="1:37" x14ac:dyDescent="0.35">
      <c r="A618" t="s">
        <v>1449</v>
      </c>
      <c r="B618">
        <v>0</v>
      </c>
      <c r="C618">
        <v>0</v>
      </c>
      <c r="D618">
        <v>0</v>
      </c>
      <c r="E618">
        <v>1.00157690604081</v>
      </c>
      <c r="F618">
        <v>0</v>
      </c>
      <c r="G618">
        <v>0</v>
      </c>
      <c r="H618">
        <v>0.76977489323373505</v>
      </c>
      <c r="I618">
        <v>1.1066628184624401</v>
      </c>
      <c r="J618">
        <v>0</v>
      </c>
      <c r="K618">
        <v>0</v>
      </c>
      <c r="L618">
        <v>0.78500542227546</v>
      </c>
      <c r="M618">
        <v>0</v>
      </c>
      <c r="N618">
        <v>0</v>
      </c>
      <c r="O618">
        <v>0</v>
      </c>
      <c r="P618">
        <v>0</v>
      </c>
      <c r="Q618">
        <v>0.44764719400715702</v>
      </c>
      <c r="R618">
        <v>1.3082438739815201</v>
      </c>
      <c r="S618">
        <v>0.58738364143898203</v>
      </c>
      <c r="T618">
        <v>0</v>
      </c>
      <c r="U618">
        <v>0.64240116562000205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2.1313437947124001</v>
      </c>
      <c r="AD618">
        <v>0</v>
      </c>
      <c r="AE618">
        <v>1.01597223618513</v>
      </c>
      <c r="AF618">
        <v>0</v>
      </c>
      <c r="AG618">
        <v>0.90514864883013602</v>
      </c>
      <c r="AH618">
        <v>0</v>
      </c>
      <c r="AI618">
        <v>1.7569582089183899</v>
      </c>
      <c r="AJ618">
        <v>0</v>
      </c>
      <c r="AK618">
        <f t="shared" si="9"/>
        <v>0.35594625153446174</v>
      </c>
    </row>
    <row r="619" spans="1:37" x14ac:dyDescent="0.35">
      <c r="A619" t="s">
        <v>1559</v>
      </c>
      <c r="B619">
        <v>0</v>
      </c>
      <c r="C619">
        <v>0</v>
      </c>
      <c r="D619">
        <v>0</v>
      </c>
      <c r="E619">
        <v>0.50078845302040698</v>
      </c>
      <c r="F619">
        <v>0</v>
      </c>
      <c r="G619">
        <v>0</v>
      </c>
      <c r="H619">
        <v>1.5395497864674701</v>
      </c>
      <c r="I619">
        <v>1.1066628184624401</v>
      </c>
      <c r="J619">
        <v>0</v>
      </c>
      <c r="K619">
        <v>0</v>
      </c>
      <c r="L619">
        <v>0.78500542227546</v>
      </c>
      <c r="M619">
        <v>0.26350173131183702</v>
      </c>
      <c r="N619">
        <v>0.558159857892497</v>
      </c>
      <c r="O619">
        <v>0</v>
      </c>
      <c r="P619">
        <v>0</v>
      </c>
      <c r="Q619">
        <v>0.44764719400715702</v>
      </c>
      <c r="R619">
        <v>0</v>
      </c>
      <c r="S619">
        <v>0</v>
      </c>
      <c r="T619">
        <v>0</v>
      </c>
      <c r="U619">
        <v>1.92720349686001</v>
      </c>
      <c r="V619">
        <v>0</v>
      </c>
      <c r="W619">
        <v>0</v>
      </c>
      <c r="X619">
        <v>1.43574014673218</v>
      </c>
      <c r="Y619">
        <v>1.7328376547084701</v>
      </c>
      <c r="Z619">
        <v>2.0885961130258002</v>
      </c>
      <c r="AA619">
        <v>0</v>
      </c>
      <c r="AB619">
        <v>0</v>
      </c>
      <c r="AC619">
        <v>0</v>
      </c>
      <c r="AD619">
        <v>0</v>
      </c>
      <c r="AE619">
        <v>0</v>
      </c>
      <c r="AF619">
        <v>0</v>
      </c>
      <c r="AG619">
        <v>0</v>
      </c>
      <c r="AH619">
        <v>0</v>
      </c>
      <c r="AI619">
        <v>0</v>
      </c>
      <c r="AJ619">
        <v>0</v>
      </c>
      <c r="AK619">
        <f t="shared" si="9"/>
        <v>0.35387693356467792</v>
      </c>
    </row>
    <row r="620" spans="1:37" x14ac:dyDescent="0.35">
      <c r="A620" t="s">
        <v>1318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1.67447957367749</v>
      </c>
      <c r="O620">
        <v>0</v>
      </c>
      <c r="P620">
        <v>0</v>
      </c>
      <c r="Q620">
        <v>0.44764719400715702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1.43574014673218</v>
      </c>
      <c r="Y620">
        <v>0</v>
      </c>
      <c r="Z620">
        <v>0</v>
      </c>
      <c r="AA620">
        <v>0</v>
      </c>
      <c r="AB620">
        <v>0</v>
      </c>
      <c r="AC620">
        <v>0</v>
      </c>
      <c r="AD620">
        <v>1.22992266923845</v>
      </c>
      <c r="AE620">
        <v>0</v>
      </c>
      <c r="AF620">
        <v>0</v>
      </c>
      <c r="AG620">
        <v>0</v>
      </c>
      <c r="AH620">
        <v>7.34110052613386</v>
      </c>
      <c r="AI620">
        <v>0</v>
      </c>
      <c r="AJ620">
        <v>0</v>
      </c>
      <c r="AK620">
        <f t="shared" si="9"/>
        <v>0.34653971742254674</v>
      </c>
    </row>
    <row r="621" spans="1:37" x14ac:dyDescent="0.35">
      <c r="A621" t="s">
        <v>658</v>
      </c>
      <c r="B621">
        <v>0</v>
      </c>
      <c r="C621">
        <v>1.39645883061014</v>
      </c>
      <c r="D621">
        <v>0</v>
      </c>
      <c r="E621">
        <v>1.00157690604081</v>
      </c>
      <c r="F621">
        <v>1.02184050888754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1.57001084455092</v>
      </c>
      <c r="M621">
        <v>0</v>
      </c>
      <c r="N621">
        <v>1.67447957367749</v>
      </c>
      <c r="O621">
        <v>0</v>
      </c>
      <c r="P621">
        <v>0.78891966896955901</v>
      </c>
      <c r="Q621">
        <v>0</v>
      </c>
      <c r="R621">
        <v>0.65412193699076004</v>
      </c>
      <c r="S621">
        <v>0</v>
      </c>
      <c r="T621">
        <v>0</v>
      </c>
      <c r="U621">
        <v>0.64240116562000205</v>
      </c>
      <c r="V621">
        <v>0</v>
      </c>
      <c r="W621">
        <v>0</v>
      </c>
      <c r="X621">
        <v>0</v>
      </c>
      <c r="Y621">
        <v>0</v>
      </c>
      <c r="Z621">
        <v>0.69619870434193298</v>
      </c>
      <c r="AA621">
        <v>0</v>
      </c>
      <c r="AB621">
        <v>0</v>
      </c>
      <c r="AC621">
        <v>0</v>
      </c>
      <c r="AD621">
        <v>0</v>
      </c>
      <c r="AE621">
        <v>1.01597223618513</v>
      </c>
      <c r="AF621">
        <v>1.5188594246106799</v>
      </c>
      <c r="AG621">
        <v>0</v>
      </c>
      <c r="AH621">
        <v>0</v>
      </c>
      <c r="AI621">
        <v>0</v>
      </c>
      <c r="AJ621">
        <v>0</v>
      </c>
      <c r="AK621">
        <f t="shared" si="9"/>
        <v>0.3423097085852847</v>
      </c>
    </row>
    <row r="622" spans="1:37" x14ac:dyDescent="0.35">
      <c r="A622" t="s">
        <v>1677</v>
      </c>
      <c r="B622">
        <v>0</v>
      </c>
      <c r="C622">
        <v>0</v>
      </c>
      <c r="D622">
        <v>1.2939581762305099</v>
      </c>
      <c r="E622">
        <v>2.0031538120816301</v>
      </c>
      <c r="F622">
        <v>1.02184050888754</v>
      </c>
      <c r="G622">
        <v>0</v>
      </c>
      <c r="H622">
        <v>0.76977489323373505</v>
      </c>
      <c r="I622">
        <v>1.1066628184624401</v>
      </c>
      <c r="J622">
        <v>0</v>
      </c>
      <c r="K622">
        <v>0</v>
      </c>
      <c r="L622">
        <v>0.78500542227546</v>
      </c>
      <c r="M622">
        <v>0.26350173131183702</v>
      </c>
      <c r="N622">
        <v>0</v>
      </c>
      <c r="O622">
        <v>0</v>
      </c>
      <c r="P622">
        <v>0.78891966896955901</v>
      </c>
      <c r="Q622">
        <v>1.3429415820214701</v>
      </c>
      <c r="R622">
        <v>0.65412193699076004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0</v>
      </c>
      <c r="AD622">
        <v>0</v>
      </c>
      <c r="AE622">
        <v>0</v>
      </c>
      <c r="AF622">
        <v>0</v>
      </c>
      <c r="AG622">
        <v>0</v>
      </c>
      <c r="AH622">
        <v>1.8352751315334599</v>
      </c>
      <c r="AI622">
        <v>0</v>
      </c>
      <c r="AJ622">
        <v>0</v>
      </c>
      <c r="AK622">
        <f t="shared" si="9"/>
        <v>0.33900444805709723</v>
      </c>
    </row>
    <row r="623" spans="1:37" x14ac:dyDescent="0.35">
      <c r="A623" t="s">
        <v>1306</v>
      </c>
      <c r="B623">
        <v>1.7152927544465899</v>
      </c>
      <c r="C623">
        <v>0</v>
      </c>
      <c r="D623">
        <v>0</v>
      </c>
      <c r="E623">
        <v>0</v>
      </c>
      <c r="F623">
        <v>0</v>
      </c>
      <c r="G623">
        <v>0.80437775249322196</v>
      </c>
      <c r="H623">
        <v>0</v>
      </c>
      <c r="I623">
        <v>0</v>
      </c>
      <c r="J623">
        <v>0</v>
      </c>
      <c r="K623">
        <v>1.70471896929443</v>
      </c>
      <c r="L623">
        <v>0.78500542227546</v>
      </c>
      <c r="M623">
        <v>1.0540069252473501</v>
      </c>
      <c r="N623">
        <v>0</v>
      </c>
      <c r="O623">
        <v>0</v>
      </c>
      <c r="P623">
        <v>0</v>
      </c>
      <c r="Q623">
        <v>0.89529438801431405</v>
      </c>
      <c r="R623">
        <v>1.3082438739815201</v>
      </c>
      <c r="S623">
        <v>0.58738364143898203</v>
      </c>
      <c r="T623">
        <v>0</v>
      </c>
      <c r="U623">
        <v>0</v>
      </c>
      <c r="V623">
        <v>0</v>
      </c>
      <c r="W623">
        <v>0.92537993166706201</v>
      </c>
      <c r="X623">
        <v>0</v>
      </c>
      <c r="Y623">
        <v>0</v>
      </c>
      <c r="Z623">
        <v>0</v>
      </c>
      <c r="AA623">
        <v>0</v>
      </c>
      <c r="AB623">
        <v>0</v>
      </c>
      <c r="AC623">
        <v>0</v>
      </c>
      <c r="AD623">
        <v>0</v>
      </c>
      <c r="AE623">
        <v>0</v>
      </c>
      <c r="AF623">
        <v>0</v>
      </c>
      <c r="AG623">
        <v>0</v>
      </c>
      <c r="AH623">
        <v>0</v>
      </c>
      <c r="AI623">
        <v>0</v>
      </c>
      <c r="AJ623">
        <v>1.98386588112841</v>
      </c>
      <c r="AK623">
        <f t="shared" si="9"/>
        <v>0.33610198685678117</v>
      </c>
    </row>
    <row r="624" spans="1:37" x14ac:dyDescent="0.35">
      <c r="A624" t="s">
        <v>52</v>
      </c>
      <c r="B624">
        <v>0</v>
      </c>
      <c r="C624">
        <v>0</v>
      </c>
      <c r="D624">
        <v>0</v>
      </c>
      <c r="E624">
        <v>0</v>
      </c>
      <c r="F624">
        <v>1.02184050888754</v>
      </c>
      <c r="G624">
        <v>0</v>
      </c>
      <c r="H624">
        <v>0</v>
      </c>
      <c r="I624">
        <v>0</v>
      </c>
      <c r="J624">
        <v>1.68168484425259</v>
      </c>
      <c r="K624">
        <v>0</v>
      </c>
      <c r="L624">
        <v>1.57001084455092</v>
      </c>
      <c r="M624">
        <v>0.52700346262367503</v>
      </c>
      <c r="N624">
        <v>0</v>
      </c>
      <c r="O624">
        <v>1.5927735109966701</v>
      </c>
      <c r="P624">
        <v>0</v>
      </c>
      <c r="Q624">
        <v>0.44764719400715702</v>
      </c>
      <c r="R624">
        <v>0.65412193699076004</v>
      </c>
      <c r="S624">
        <v>0</v>
      </c>
      <c r="T624">
        <v>0</v>
      </c>
      <c r="U624">
        <v>0</v>
      </c>
      <c r="V624">
        <v>0</v>
      </c>
      <c r="W624">
        <v>0.92537993166706201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1.22992266923845</v>
      </c>
      <c r="AE624">
        <v>0</v>
      </c>
      <c r="AF624">
        <v>0</v>
      </c>
      <c r="AG624">
        <v>0</v>
      </c>
      <c r="AH624">
        <v>0</v>
      </c>
      <c r="AI624">
        <v>0</v>
      </c>
      <c r="AJ624">
        <v>1.98386588112841</v>
      </c>
      <c r="AK624">
        <f t="shared" si="9"/>
        <v>0.33240716526694952</v>
      </c>
    </row>
    <row r="625" spans="1:37" x14ac:dyDescent="0.35">
      <c r="A625" t="s">
        <v>260</v>
      </c>
      <c r="B625">
        <v>0</v>
      </c>
      <c r="C625">
        <v>1.39645883061014</v>
      </c>
      <c r="D625">
        <v>0.64697908811525395</v>
      </c>
      <c r="E625">
        <v>0</v>
      </c>
      <c r="F625">
        <v>0</v>
      </c>
      <c r="G625">
        <v>0</v>
      </c>
      <c r="H625">
        <v>0.76977489323373505</v>
      </c>
      <c r="I625">
        <v>0</v>
      </c>
      <c r="J625">
        <v>0</v>
      </c>
      <c r="K625">
        <v>0.852359484647216</v>
      </c>
      <c r="L625">
        <v>0</v>
      </c>
      <c r="M625">
        <v>0.26350173131183702</v>
      </c>
      <c r="N625">
        <v>0.558159857892497</v>
      </c>
      <c r="O625">
        <v>0</v>
      </c>
      <c r="P625">
        <v>0.78891966896955901</v>
      </c>
      <c r="Q625">
        <v>0</v>
      </c>
      <c r="R625">
        <v>0</v>
      </c>
      <c r="S625">
        <v>0.58738364143898203</v>
      </c>
      <c r="T625">
        <v>0</v>
      </c>
      <c r="U625">
        <v>0</v>
      </c>
      <c r="V625">
        <v>1.0092318178528601</v>
      </c>
      <c r="W625">
        <v>0</v>
      </c>
      <c r="X625">
        <v>0</v>
      </c>
      <c r="Y625">
        <v>0</v>
      </c>
      <c r="Z625">
        <v>1.39239740868387</v>
      </c>
      <c r="AA625">
        <v>0</v>
      </c>
      <c r="AB625">
        <v>0</v>
      </c>
      <c r="AC625">
        <v>2.1313437947124001</v>
      </c>
      <c r="AD625">
        <v>0</v>
      </c>
      <c r="AE625">
        <v>1.01597223618513</v>
      </c>
      <c r="AF625">
        <v>0</v>
      </c>
      <c r="AG625">
        <v>0</v>
      </c>
      <c r="AH625">
        <v>0</v>
      </c>
      <c r="AI625">
        <v>0</v>
      </c>
      <c r="AJ625">
        <v>0</v>
      </c>
      <c r="AK625">
        <f t="shared" si="9"/>
        <v>0.32607092724724229</v>
      </c>
    </row>
    <row r="626" spans="1:37" x14ac:dyDescent="0.35">
      <c r="A626" t="s">
        <v>883</v>
      </c>
      <c r="B626">
        <v>1.7152927544465899</v>
      </c>
      <c r="C626">
        <v>0</v>
      </c>
      <c r="D626">
        <v>0.64697908811525395</v>
      </c>
      <c r="E626">
        <v>0.50078845302040698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.79638675549833304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1.2848023312400001</v>
      </c>
      <c r="V626">
        <v>1.0092318178528601</v>
      </c>
      <c r="W626">
        <v>0</v>
      </c>
      <c r="X626">
        <v>0</v>
      </c>
      <c r="Y626">
        <v>0</v>
      </c>
      <c r="Z626">
        <v>0</v>
      </c>
      <c r="AA626">
        <v>4.1569747449920396</v>
      </c>
      <c r="AB626">
        <v>0</v>
      </c>
      <c r="AC626">
        <v>0</v>
      </c>
      <c r="AD626">
        <v>1.22992266923845</v>
      </c>
      <c r="AE626">
        <v>0</v>
      </c>
      <c r="AF626">
        <v>0</v>
      </c>
      <c r="AG626">
        <v>0</v>
      </c>
      <c r="AH626">
        <v>0</v>
      </c>
      <c r="AI626">
        <v>0</v>
      </c>
      <c r="AJ626">
        <v>0</v>
      </c>
      <c r="AK626">
        <f t="shared" si="9"/>
        <v>0.32401081755439809</v>
      </c>
    </row>
    <row r="627" spans="1:37" x14ac:dyDescent="0.35">
      <c r="A627" t="s">
        <v>748</v>
      </c>
      <c r="B627">
        <v>0</v>
      </c>
      <c r="C627">
        <v>0</v>
      </c>
      <c r="D627">
        <v>0</v>
      </c>
      <c r="E627">
        <v>1.00157690604081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2.5570784539416498</v>
      </c>
      <c r="L627">
        <v>0</v>
      </c>
      <c r="M627">
        <v>0.52700346262367503</v>
      </c>
      <c r="N627">
        <v>0</v>
      </c>
      <c r="O627">
        <v>2.3891602664949998</v>
      </c>
      <c r="P627">
        <v>0.78891966896955901</v>
      </c>
      <c r="Q627">
        <v>0</v>
      </c>
      <c r="R627">
        <v>0.65412193699076004</v>
      </c>
      <c r="S627">
        <v>0</v>
      </c>
      <c r="T627">
        <v>0</v>
      </c>
      <c r="U627">
        <v>0.64240116562000205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  <c r="AC627">
        <v>0</v>
      </c>
      <c r="AD627">
        <v>0</v>
      </c>
      <c r="AE627">
        <v>0</v>
      </c>
      <c r="AF627">
        <v>1.5188594246106799</v>
      </c>
      <c r="AG627">
        <v>0.90514864883013602</v>
      </c>
      <c r="AH627">
        <v>0</v>
      </c>
      <c r="AI627">
        <v>0</v>
      </c>
      <c r="AJ627">
        <v>0</v>
      </c>
      <c r="AK627">
        <f t="shared" si="9"/>
        <v>0.31383628383206491</v>
      </c>
    </row>
    <row r="628" spans="1:37" x14ac:dyDescent="0.35">
      <c r="A628" t="s">
        <v>1288</v>
      </c>
      <c r="B628">
        <v>1.7152927544465899</v>
      </c>
      <c r="C628">
        <v>0</v>
      </c>
      <c r="D628">
        <v>0.64697908811525395</v>
      </c>
      <c r="E628">
        <v>0.50078845302040698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.26350173131183702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1.1747672828779601</v>
      </c>
      <c r="T628">
        <v>0</v>
      </c>
      <c r="U628">
        <v>0.64240116562000205</v>
      </c>
      <c r="V628">
        <v>0</v>
      </c>
      <c r="W628">
        <v>0</v>
      </c>
      <c r="X628">
        <v>0</v>
      </c>
      <c r="Y628">
        <v>0</v>
      </c>
      <c r="Z628">
        <v>0.69619870434193298</v>
      </c>
      <c r="AA628">
        <v>2.0784873724960198</v>
      </c>
      <c r="AB628">
        <v>0</v>
      </c>
      <c r="AC628">
        <v>1.0656718973562</v>
      </c>
      <c r="AD628">
        <v>1.22992266923845</v>
      </c>
      <c r="AE628">
        <v>0</v>
      </c>
      <c r="AF628">
        <v>0</v>
      </c>
      <c r="AG628">
        <v>0.90514864883013602</v>
      </c>
      <c r="AH628">
        <v>0</v>
      </c>
      <c r="AI628">
        <v>0</v>
      </c>
      <c r="AJ628">
        <v>0</v>
      </c>
      <c r="AK628">
        <f t="shared" si="9"/>
        <v>0.31197599336156545</v>
      </c>
    </row>
    <row r="629" spans="1:37" x14ac:dyDescent="0.35">
      <c r="A629" t="s">
        <v>783</v>
      </c>
      <c r="B629">
        <v>1.7152927544465899</v>
      </c>
      <c r="C629">
        <v>0</v>
      </c>
      <c r="D629">
        <v>0</v>
      </c>
      <c r="E629">
        <v>0</v>
      </c>
      <c r="F629">
        <v>2.0436810177750799</v>
      </c>
      <c r="G629">
        <v>0.80437775249322196</v>
      </c>
      <c r="H629">
        <v>0</v>
      </c>
      <c r="I629">
        <v>0</v>
      </c>
      <c r="J629">
        <v>0</v>
      </c>
      <c r="K629">
        <v>0.852359484647216</v>
      </c>
      <c r="L629">
        <v>0</v>
      </c>
      <c r="M629">
        <v>0.52700346262367503</v>
      </c>
      <c r="N629">
        <v>0.558159857892497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.92537993166706201</v>
      </c>
      <c r="X629">
        <v>0</v>
      </c>
      <c r="Y629">
        <v>0</v>
      </c>
      <c r="Z629">
        <v>0</v>
      </c>
      <c r="AA629">
        <v>0</v>
      </c>
      <c r="AB629">
        <v>1.54782057149109</v>
      </c>
      <c r="AC629">
        <v>0</v>
      </c>
      <c r="AD629">
        <v>0</v>
      </c>
      <c r="AE629">
        <v>0</v>
      </c>
      <c r="AF629">
        <v>0</v>
      </c>
      <c r="AG629">
        <v>0</v>
      </c>
      <c r="AH629">
        <v>1.8352751315334599</v>
      </c>
      <c r="AI629">
        <v>0</v>
      </c>
      <c r="AJ629">
        <v>0</v>
      </c>
      <c r="AK629">
        <f t="shared" si="9"/>
        <v>0.30883857041628265</v>
      </c>
    </row>
    <row r="630" spans="1:37" x14ac:dyDescent="0.35">
      <c r="A630" t="s">
        <v>1372</v>
      </c>
      <c r="B630">
        <v>0</v>
      </c>
      <c r="C630">
        <v>0</v>
      </c>
      <c r="D630">
        <v>0.64697908811525395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1.57001084455092</v>
      </c>
      <c r="M630">
        <v>0.26350173131183702</v>
      </c>
      <c r="N630">
        <v>0</v>
      </c>
      <c r="O630">
        <v>0.79638675549833304</v>
      </c>
      <c r="P630">
        <v>0.78891966896955901</v>
      </c>
      <c r="Q630">
        <v>0.44764719400715702</v>
      </c>
      <c r="R630">
        <v>0.65412193699076004</v>
      </c>
      <c r="S630">
        <v>1.76215092431695</v>
      </c>
      <c r="T630">
        <v>0</v>
      </c>
      <c r="U630">
        <v>0.64240116562000205</v>
      </c>
      <c r="V630">
        <v>0</v>
      </c>
      <c r="W630">
        <v>0</v>
      </c>
      <c r="X630">
        <v>0</v>
      </c>
      <c r="Y630">
        <v>0</v>
      </c>
      <c r="Z630">
        <v>0.69619870434193298</v>
      </c>
      <c r="AA630">
        <v>0</v>
      </c>
      <c r="AB630">
        <v>0</v>
      </c>
      <c r="AC630">
        <v>0</v>
      </c>
      <c r="AD630">
        <v>0</v>
      </c>
      <c r="AE630">
        <v>1.01597223618513</v>
      </c>
      <c r="AF630">
        <v>1.5188594246106799</v>
      </c>
      <c r="AG630">
        <v>0</v>
      </c>
      <c r="AH630">
        <v>0</v>
      </c>
      <c r="AI630">
        <v>0</v>
      </c>
      <c r="AJ630">
        <v>0</v>
      </c>
      <c r="AK630">
        <f t="shared" si="9"/>
        <v>0.3086614192719575</v>
      </c>
    </row>
    <row r="631" spans="1:37" x14ac:dyDescent="0.35">
      <c r="A631" t="s">
        <v>717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1.57001084455092</v>
      </c>
      <c r="M631">
        <v>0</v>
      </c>
      <c r="N631">
        <v>0.558159857892497</v>
      </c>
      <c r="O631">
        <v>0.79638675549833304</v>
      </c>
      <c r="P631">
        <v>1.57783933793912</v>
      </c>
      <c r="Q631">
        <v>0.44764719400715702</v>
      </c>
      <c r="R631">
        <v>0</v>
      </c>
      <c r="S631">
        <v>1.1747672828779601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3.09564114298218</v>
      </c>
      <c r="AC631">
        <v>0</v>
      </c>
      <c r="AD631">
        <v>0</v>
      </c>
      <c r="AE631">
        <v>0</v>
      </c>
      <c r="AF631">
        <v>1.5188594246106799</v>
      </c>
      <c r="AG631">
        <v>0</v>
      </c>
      <c r="AH631">
        <v>0</v>
      </c>
      <c r="AI631">
        <v>0</v>
      </c>
      <c r="AJ631">
        <v>0</v>
      </c>
      <c r="AK631">
        <f t="shared" si="9"/>
        <v>0.30683748115310994</v>
      </c>
    </row>
    <row r="632" spans="1:37" x14ac:dyDescent="0.35">
      <c r="A632" t="s">
        <v>1236</v>
      </c>
      <c r="B632">
        <v>0</v>
      </c>
      <c r="C632">
        <v>1.39645883061014</v>
      </c>
      <c r="D632">
        <v>0</v>
      </c>
      <c r="E632">
        <v>0</v>
      </c>
      <c r="F632">
        <v>1.02184050888754</v>
      </c>
      <c r="G632">
        <v>0.80437775249322196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1.0540069252473501</v>
      </c>
      <c r="N632">
        <v>0</v>
      </c>
      <c r="O632">
        <v>0.79638675549833304</v>
      </c>
      <c r="P632">
        <v>0.78891966896955901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.69619870434193298</v>
      </c>
      <c r="AA632">
        <v>4.1569747449920396</v>
      </c>
      <c r="AB632">
        <v>0</v>
      </c>
      <c r="AC632">
        <v>0</v>
      </c>
      <c r="AD632">
        <v>0</v>
      </c>
      <c r="AE632">
        <v>0</v>
      </c>
      <c r="AF632">
        <v>0</v>
      </c>
      <c r="AG632">
        <v>0</v>
      </c>
      <c r="AH632">
        <v>0</v>
      </c>
      <c r="AI632">
        <v>0</v>
      </c>
      <c r="AJ632">
        <v>0</v>
      </c>
      <c r="AK632">
        <f t="shared" si="9"/>
        <v>0.30614753974400333</v>
      </c>
    </row>
    <row r="633" spans="1:37" x14ac:dyDescent="0.35">
      <c r="A633" t="s">
        <v>1442</v>
      </c>
      <c r="B633">
        <v>0</v>
      </c>
      <c r="C633">
        <v>0</v>
      </c>
      <c r="D633">
        <v>0.64697908811525395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.852359484647216</v>
      </c>
      <c r="L633">
        <v>0</v>
      </c>
      <c r="M633">
        <v>0.52700346262367503</v>
      </c>
      <c r="N633">
        <v>0.558159857892497</v>
      </c>
      <c r="O633">
        <v>0</v>
      </c>
      <c r="P633">
        <v>0</v>
      </c>
      <c r="Q633">
        <v>0.89529438801431405</v>
      </c>
      <c r="R633">
        <v>0</v>
      </c>
      <c r="S633">
        <v>0</v>
      </c>
      <c r="T633">
        <v>0</v>
      </c>
      <c r="U633">
        <v>1.2848023312400001</v>
      </c>
      <c r="V633">
        <v>1.0092318178528601</v>
      </c>
      <c r="W633">
        <v>0</v>
      </c>
      <c r="X633">
        <v>1.43574014673218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  <c r="AE633">
        <v>0</v>
      </c>
      <c r="AF633">
        <v>1.5188594246106799</v>
      </c>
      <c r="AG633">
        <v>0</v>
      </c>
      <c r="AH633">
        <v>0</v>
      </c>
      <c r="AI633">
        <v>0</v>
      </c>
      <c r="AJ633">
        <v>1.98386588112841</v>
      </c>
      <c r="AK633">
        <f t="shared" si="9"/>
        <v>0.30606559665305955</v>
      </c>
    </row>
    <row r="634" spans="1:37" x14ac:dyDescent="0.35">
      <c r="A634" t="s">
        <v>1420</v>
      </c>
      <c r="B634">
        <v>0</v>
      </c>
      <c r="C634">
        <v>1.39645883061014</v>
      </c>
      <c r="D634">
        <v>0</v>
      </c>
      <c r="E634">
        <v>1.00157690604081</v>
      </c>
      <c r="F634">
        <v>0</v>
      </c>
      <c r="G634">
        <v>0</v>
      </c>
      <c r="H634">
        <v>0.76977489323373505</v>
      </c>
      <c r="I634">
        <v>1.1066628184624401</v>
      </c>
      <c r="J634">
        <v>0</v>
      </c>
      <c r="K634">
        <v>0</v>
      </c>
      <c r="L634">
        <v>0.78500542227546</v>
      </c>
      <c r="M634">
        <v>0.790505193935512</v>
      </c>
      <c r="N634">
        <v>0</v>
      </c>
      <c r="O634">
        <v>0</v>
      </c>
      <c r="P634">
        <v>0</v>
      </c>
      <c r="Q634">
        <v>0.44764719400715702</v>
      </c>
      <c r="R634">
        <v>0</v>
      </c>
      <c r="S634">
        <v>0.58738364143898203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0</v>
      </c>
      <c r="AC634">
        <v>0</v>
      </c>
      <c r="AD634">
        <v>0</v>
      </c>
      <c r="AE634">
        <v>0</v>
      </c>
      <c r="AF634">
        <v>0</v>
      </c>
      <c r="AG634">
        <v>0</v>
      </c>
      <c r="AH634">
        <v>1.8352751315334599</v>
      </c>
      <c r="AI634">
        <v>0</v>
      </c>
      <c r="AJ634">
        <v>1.98386588112841</v>
      </c>
      <c r="AK634">
        <f t="shared" si="9"/>
        <v>0.30583302607617446</v>
      </c>
    </row>
    <row r="635" spans="1:37" x14ac:dyDescent="0.35">
      <c r="A635" t="s">
        <v>958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.52700346262367503</v>
      </c>
      <c r="N635">
        <v>0</v>
      </c>
      <c r="O635">
        <v>0</v>
      </c>
      <c r="P635">
        <v>0</v>
      </c>
      <c r="Q635">
        <v>0.44764719400715702</v>
      </c>
      <c r="R635">
        <v>0</v>
      </c>
      <c r="S635">
        <v>0</v>
      </c>
      <c r="T635">
        <v>0</v>
      </c>
      <c r="U635">
        <v>1.2848023312400001</v>
      </c>
      <c r="V635">
        <v>1.0092318178528601</v>
      </c>
      <c r="W635">
        <v>0</v>
      </c>
      <c r="X635">
        <v>0</v>
      </c>
      <c r="Y635">
        <v>0</v>
      </c>
      <c r="Z635">
        <v>0.69619870434193298</v>
      </c>
      <c r="AA635">
        <v>2.0784873724960198</v>
      </c>
      <c r="AB635">
        <v>0</v>
      </c>
      <c r="AC635">
        <v>0</v>
      </c>
      <c r="AD635">
        <v>0</v>
      </c>
      <c r="AE635">
        <v>0</v>
      </c>
      <c r="AF635">
        <v>0</v>
      </c>
      <c r="AG635">
        <v>0.90514864883013602</v>
      </c>
      <c r="AH635">
        <v>0</v>
      </c>
      <c r="AI635">
        <v>1.7569582089183899</v>
      </c>
      <c r="AJ635">
        <v>1.98386588112841</v>
      </c>
      <c r="AK635">
        <f t="shared" si="9"/>
        <v>0.30540981775538806</v>
      </c>
    </row>
    <row r="636" spans="1:37" x14ac:dyDescent="0.35">
      <c r="A636" t="s">
        <v>82</v>
      </c>
      <c r="B636">
        <v>0</v>
      </c>
      <c r="C636">
        <v>1.39645883061014</v>
      </c>
      <c r="D636">
        <v>0.64697908811525395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1.57001084455092</v>
      </c>
      <c r="M636">
        <v>0.790505193935512</v>
      </c>
      <c r="N636">
        <v>0.558159857892497</v>
      </c>
      <c r="O636">
        <v>1.5927735109966701</v>
      </c>
      <c r="P636">
        <v>0.78891966896955901</v>
      </c>
      <c r="Q636">
        <v>0</v>
      </c>
      <c r="R636">
        <v>0.65412193699076004</v>
      </c>
      <c r="S636">
        <v>0.58738364143898203</v>
      </c>
      <c r="T636">
        <v>0</v>
      </c>
      <c r="U636">
        <v>0.64240116562000205</v>
      </c>
      <c r="V636">
        <v>0</v>
      </c>
      <c r="W636">
        <v>0</v>
      </c>
      <c r="X636">
        <v>1.43574014673218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0</v>
      </c>
      <c r="AE636">
        <v>0</v>
      </c>
      <c r="AF636">
        <v>0</v>
      </c>
      <c r="AG636">
        <v>0</v>
      </c>
      <c r="AH636">
        <v>0</v>
      </c>
      <c r="AI636">
        <v>0</v>
      </c>
      <c r="AJ636">
        <v>0</v>
      </c>
      <c r="AK636">
        <f t="shared" si="9"/>
        <v>0.30467011102435648</v>
      </c>
    </row>
    <row r="637" spans="1:37" x14ac:dyDescent="0.35">
      <c r="A637" t="s">
        <v>476</v>
      </c>
      <c r="B637">
        <v>0</v>
      </c>
      <c r="C637">
        <v>0</v>
      </c>
      <c r="D637">
        <v>1.2939581762305099</v>
      </c>
      <c r="E637">
        <v>0</v>
      </c>
      <c r="F637">
        <v>0</v>
      </c>
      <c r="G637">
        <v>0.80437775249322196</v>
      </c>
      <c r="H637">
        <v>0</v>
      </c>
      <c r="I637">
        <v>1.1066628184624401</v>
      </c>
      <c r="J637">
        <v>0</v>
      </c>
      <c r="K637">
        <v>1.70471896929443</v>
      </c>
      <c r="L637">
        <v>0</v>
      </c>
      <c r="M637">
        <v>0</v>
      </c>
      <c r="N637">
        <v>0</v>
      </c>
      <c r="O637">
        <v>0</v>
      </c>
      <c r="P637">
        <v>3.15567867587824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.92537993166706201</v>
      </c>
      <c r="X637">
        <v>0</v>
      </c>
      <c r="Y637">
        <v>0</v>
      </c>
      <c r="Z637">
        <v>0.69619870434193298</v>
      </c>
      <c r="AA637">
        <v>0</v>
      </c>
      <c r="AB637">
        <v>0</v>
      </c>
      <c r="AC637">
        <v>0</v>
      </c>
      <c r="AD637">
        <v>0</v>
      </c>
      <c r="AE637">
        <v>0</v>
      </c>
      <c r="AF637">
        <v>0</v>
      </c>
      <c r="AG637">
        <v>0.90514864883013602</v>
      </c>
      <c r="AH637">
        <v>0</v>
      </c>
      <c r="AI637">
        <v>0</v>
      </c>
      <c r="AJ637">
        <v>0</v>
      </c>
      <c r="AK637">
        <f t="shared" si="9"/>
        <v>0.30263210506279925</v>
      </c>
    </row>
    <row r="638" spans="1:37" x14ac:dyDescent="0.35">
      <c r="A638" t="s">
        <v>498</v>
      </c>
      <c r="B638">
        <v>0</v>
      </c>
      <c r="C638">
        <v>0</v>
      </c>
      <c r="D638">
        <v>1.9409372643457601</v>
      </c>
      <c r="E638">
        <v>0.50078845302040698</v>
      </c>
      <c r="F638">
        <v>1.02184050888754</v>
      </c>
      <c r="G638">
        <v>0.80437775249322196</v>
      </c>
      <c r="H638">
        <v>0</v>
      </c>
      <c r="I638">
        <v>0</v>
      </c>
      <c r="J638">
        <v>0</v>
      </c>
      <c r="K638">
        <v>2.5570784539416498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.44764719400715702</v>
      </c>
      <c r="R638">
        <v>0</v>
      </c>
      <c r="S638">
        <v>0</v>
      </c>
      <c r="T638">
        <v>0</v>
      </c>
      <c r="U638">
        <v>0</v>
      </c>
      <c r="V638">
        <v>1.0092318178528601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0</v>
      </c>
      <c r="AC638">
        <v>1.0656718973562</v>
      </c>
      <c r="AD638">
        <v>1.22992266923845</v>
      </c>
      <c r="AE638">
        <v>0</v>
      </c>
      <c r="AF638">
        <v>0</v>
      </c>
      <c r="AG638">
        <v>0</v>
      </c>
      <c r="AH638">
        <v>0</v>
      </c>
      <c r="AI638">
        <v>0</v>
      </c>
      <c r="AJ638">
        <v>0</v>
      </c>
      <c r="AK638">
        <f t="shared" si="9"/>
        <v>0.30221417174694992</v>
      </c>
    </row>
    <row r="639" spans="1:37" x14ac:dyDescent="0.35">
      <c r="A639" t="s">
        <v>1307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.92537993166706201</v>
      </c>
      <c r="X639">
        <v>0</v>
      </c>
      <c r="Y639">
        <v>1.7328376547084701</v>
      </c>
      <c r="Z639">
        <v>1.39239740868387</v>
      </c>
      <c r="AA639">
        <v>2.0784873724960198</v>
      </c>
      <c r="AB639">
        <v>0</v>
      </c>
      <c r="AC639">
        <v>0</v>
      </c>
      <c r="AD639">
        <v>0</v>
      </c>
      <c r="AE639">
        <v>0</v>
      </c>
      <c r="AF639">
        <v>1.5188594246106799</v>
      </c>
      <c r="AG639">
        <v>0.90514864883013602</v>
      </c>
      <c r="AH639">
        <v>0</v>
      </c>
      <c r="AI639">
        <v>1.7569582089183899</v>
      </c>
      <c r="AJ639">
        <v>0</v>
      </c>
      <c r="AK639">
        <f t="shared" si="9"/>
        <v>0.29457338999756083</v>
      </c>
    </row>
    <row r="640" spans="1:37" x14ac:dyDescent="0.35">
      <c r="A640" t="s">
        <v>626</v>
      </c>
      <c r="B640">
        <v>0</v>
      </c>
      <c r="C640">
        <v>0</v>
      </c>
      <c r="D640">
        <v>0</v>
      </c>
      <c r="E640">
        <v>1.00157690604081</v>
      </c>
      <c r="F640">
        <v>1.02184050888754</v>
      </c>
      <c r="G640">
        <v>0</v>
      </c>
      <c r="H640">
        <v>0</v>
      </c>
      <c r="I640">
        <v>0</v>
      </c>
      <c r="J640">
        <v>0</v>
      </c>
      <c r="K640">
        <v>0.852359484647216</v>
      </c>
      <c r="L640">
        <v>0.78500542227546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1.3082438739815201</v>
      </c>
      <c r="S640">
        <v>0</v>
      </c>
      <c r="T640">
        <v>0</v>
      </c>
      <c r="U640">
        <v>0</v>
      </c>
      <c r="V640">
        <v>1.0092318178528601</v>
      </c>
      <c r="W640">
        <v>0</v>
      </c>
      <c r="X640">
        <v>1.43574014673218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.90514864883013602</v>
      </c>
      <c r="AH640">
        <v>0</v>
      </c>
      <c r="AI640">
        <v>0</v>
      </c>
      <c r="AJ640">
        <v>1.98386588112841</v>
      </c>
      <c r="AK640">
        <f t="shared" si="9"/>
        <v>0.29437179115360379</v>
      </c>
    </row>
    <row r="641" spans="1:37" x14ac:dyDescent="0.35">
      <c r="A641" t="s">
        <v>460</v>
      </c>
      <c r="B641">
        <v>0</v>
      </c>
      <c r="C641">
        <v>0</v>
      </c>
      <c r="D641">
        <v>0.64697908811525395</v>
      </c>
      <c r="E641">
        <v>0.50078845302040698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.852359484647216</v>
      </c>
      <c r="L641">
        <v>0</v>
      </c>
      <c r="M641">
        <v>1.0540069252473501</v>
      </c>
      <c r="N641">
        <v>0.558159857892497</v>
      </c>
      <c r="O641">
        <v>0</v>
      </c>
      <c r="P641">
        <v>0.78891966896955901</v>
      </c>
      <c r="Q641">
        <v>0.89529438801431405</v>
      </c>
      <c r="R641">
        <v>0</v>
      </c>
      <c r="S641">
        <v>0</v>
      </c>
      <c r="T641">
        <v>1.6725811740408301</v>
      </c>
      <c r="U641">
        <v>0</v>
      </c>
      <c r="V641">
        <v>0</v>
      </c>
      <c r="W641">
        <v>0</v>
      </c>
      <c r="X641">
        <v>0</v>
      </c>
      <c r="Y641">
        <v>1.7328376547084701</v>
      </c>
      <c r="Z641">
        <v>0</v>
      </c>
      <c r="AA641">
        <v>0</v>
      </c>
      <c r="AB641">
        <v>0</v>
      </c>
      <c r="AC641">
        <v>0</v>
      </c>
      <c r="AD641">
        <v>0</v>
      </c>
      <c r="AE641">
        <v>0</v>
      </c>
      <c r="AF641">
        <v>1.5188594246106799</v>
      </c>
      <c r="AG641">
        <v>0</v>
      </c>
      <c r="AH641">
        <v>0</v>
      </c>
      <c r="AI641">
        <v>0</v>
      </c>
      <c r="AJ641">
        <v>0</v>
      </c>
      <c r="AK641">
        <f t="shared" si="9"/>
        <v>0.29202246055047365</v>
      </c>
    </row>
    <row r="642" spans="1:37" x14ac:dyDescent="0.35">
      <c r="A642" t="s">
        <v>868</v>
      </c>
      <c r="B642">
        <v>0</v>
      </c>
      <c r="C642">
        <v>0</v>
      </c>
      <c r="D642">
        <v>0.64697908811525395</v>
      </c>
      <c r="E642">
        <v>0</v>
      </c>
      <c r="F642">
        <v>0</v>
      </c>
      <c r="G642">
        <v>0.80437775249322196</v>
      </c>
      <c r="H642">
        <v>0</v>
      </c>
      <c r="I642">
        <v>0</v>
      </c>
      <c r="J642">
        <v>0</v>
      </c>
      <c r="K642">
        <v>0.852359484647216</v>
      </c>
      <c r="L642">
        <v>0</v>
      </c>
      <c r="M642">
        <v>0.52700346262367503</v>
      </c>
      <c r="N642">
        <v>0</v>
      </c>
      <c r="O642">
        <v>0.79638675549833304</v>
      </c>
      <c r="P642">
        <v>0</v>
      </c>
      <c r="Q642">
        <v>0.44764719400715702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1.7328376547084701</v>
      </c>
      <c r="Z642">
        <v>0.69619870434193298</v>
      </c>
      <c r="AA642">
        <v>0</v>
      </c>
      <c r="AB642">
        <v>0</v>
      </c>
      <c r="AC642">
        <v>0</v>
      </c>
      <c r="AD642">
        <v>0</v>
      </c>
      <c r="AE642">
        <v>1.01597223618513</v>
      </c>
      <c r="AF642">
        <v>0</v>
      </c>
      <c r="AG642">
        <v>0.90514864883013602</v>
      </c>
      <c r="AH642">
        <v>0</v>
      </c>
      <c r="AI642">
        <v>1.7569582089183899</v>
      </c>
      <c r="AJ642">
        <v>0</v>
      </c>
      <c r="AK642">
        <f t="shared" si="9"/>
        <v>0.29091054829625473</v>
      </c>
    </row>
    <row r="643" spans="1:37" x14ac:dyDescent="0.35">
      <c r="A643" t="s">
        <v>740</v>
      </c>
      <c r="B643">
        <v>0</v>
      </c>
      <c r="C643">
        <v>1.39645883061014</v>
      </c>
      <c r="D643">
        <v>0</v>
      </c>
      <c r="E643">
        <v>0.50078845302040698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.26350173131183702</v>
      </c>
      <c r="N643">
        <v>0</v>
      </c>
      <c r="O643">
        <v>0</v>
      </c>
      <c r="P643">
        <v>0</v>
      </c>
      <c r="Q643">
        <v>0.44764719400715702</v>
      </c>
      <c r="R643">
        <v>0.65412193699076004</v>
      </c>
      <c r="S643">
        <v>0</v>
      </c>
      <c r="T643">
        <v>1.6725811740408301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1.39239740868387</v>
      </c>
      <c r="AA643">
        <v>2.0784873724960198</v>
      </c>
      <c r="AB643">
        <v>0</v>
      </c>
      <c r="AC643">
        <v>0</v>
      </c>
      <c r="AD643">
        <v>0</v>
      </c>
      <c r="AE643">
        <v>0</v>
      </c>
      <c r="AF643">
        <v>0</v>
      </c>
      <c r="AG643">
        <v>0</v>
      </c>
      <c r="AH643">
        <v>0</v>
      </c>
      <c r="AI643">
        <v>1.7569582089183899</v>
      </c>
      <c r="AJ643">
        <v>0</v>
      </c>
      <c r="AK643">
        <f t="shared" ref="AK643:AK706" si="10">AVERAGE(B643:AJ643)</f>
        <v>0.29036978028798316</v>
      </c>
    </row>
    <row r="644" spans="1:37" x14ac:dyDescent="0.35">
      <c r="A644" t="s">
        <v>1493</v>
      </c>
      <c r="B644">
        <v>0</v>
      </c>
      <c r="C644">
        <v>0</v>
      </c>
      <c r="D644">
        <v>0.64697908811525395</v>
      </c>
      <c r="E644">
        <v>1.00157690604081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1.70471896929443</v>
      </c>
      <c r="L644">
        <v>0</v>
      </c>
      <c r="M644">
        <v>0.26350173131183702</v>
      </c>
      <c r="N644">
        <v>0</v>
      </c>
      <c r="O644">
        <v>0.79638675549833304</v>
      </c>
      <c r="P644">
        <v>0.78891966896955901</v>
      </c>
      <c r="Q644">
        <v>0.44764719400715702</v>
      </c>
      <c r="R644">
        <v>0.65412193699076004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0</v>
      </c>
      <c r="AD644">
        <v>3.6897680077153598</v>
      </c>
      <c r="AE644">
        <v>0</v>
      </c>
      <c r="AF644">
        <v>0</v>
      </c>
      <c r="AG644">
        <v>0</v>
      </c>
      <c r="AH644">
        <v>0</v>
      </c>
      <c r="AI644">
        <v>0</v>
      </c>
      <c r="AJ644">
        <v>0</v>
      </c>
      <c r="AK644">
        <f t="shared" si="10"/>
        <v>0.28553200736981427</v>
      </c>
    </row>
    <row r="645" spans="1:37" x14ac:dyDescent="0.35">
      <c r="A645" t="s">
        <v>1608</v>
      </c>
      <c r="B645">
        <v>0</v>
      </c>
      <c r="C645">
        <v>2.7929176612202902</v>
      </c>
      <c r="D645">
        <v>0.64697908811525395</v>
      </c>
      <c r="E645">
        <v>0.50078845302040698</v>
      </c>
      <c r="F645">
        <v>1.02184050888754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.558159857892497</v>
      </c>
      <c r="O645">
        <v>0.79638675549833304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1.7328376547084701</v>
      </c>
      <c r="Z645">
        <v>0</v>
      </c>
      <c r="AA645">
        <v>0</v>
      </c>
      <c r="AB645">
        <v>0</v>
      </c>
      <c r="AC645">
        <v>0</v>
      </c>
      <c r="AD645">
        <v>0</v>
      </c>
      <c r="AE645">
        <v>1.01597223618513</v>
      </c>
      <c r="AF645">
        <v>0</v>
      </c>
      <c r="AG645">
        <v>0.90514864883013602</v>
      </c>
      <c r="AH645">
        <v>0</v>
      </c>
      <c r="AI645">
        <v>0</v>
      </c>
      <c r="AJ645">
        <v>0</v>
      </c>
      <c r="AK645">
        <f t="shared" si="10"/>
        <v>0.28488659612451595</v>
      </c>
    </row>
    <row r="646" spans="1:37" x14ac:dyDescent="0.35">
      <c r="A646" t="s">
        <v>1255</v>
      </c>
      <c r="B646">
        <v>0</v>
      </c>
      <c r="C646">
        <v>0</v>
      </c>
      <c r="D646">
        <v>0</v>
      </c>
      <c r="E646">
        <v>1.00157690604081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.852359484647216</v>
      </c>
      <c r="L646">
        <v>2.3550162668263801</v>
      </c>
      <c r="M646">
        <v>0.52700346262367503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1.43574014673218</v>
      </c>
      <c r="Y646">
        <v>0</v>
      </c>
      <c r="Z646">
        <v>0.69619870434193298</v>
      </c>
      <c r="AA646">
        <v>0</v>
      </c>
      <c r="AB646">
        <v>0</v>
      </c>
      <c r="AC646">
        <v>0</v>
      </c>
      <c r="AD646">
        <v>1.22992266923845</v>
      </c>
      <c r="AE646">
        <v>0</v>
      </c>
      <c r="AF646">
        <v>0</v>
      </c>
      <c r="AG646">
        <v>1.81029729766027</v>
      </c>
      <c r="AH646">
        <v>0</v>
      </c>
      <c r="AI646">
        <v>0</v>
      </c>
      <c r="AJ646">
        <v>0</v>
      </c>
      <c r="AK646">
        <f t="shared" si="10"/>
        <v>0.28308899823174044</v>
      </c>
    </row>
    <row r="647" spans="1:37" x14ac:dyDescent="0.35">
      <c r="A647" t="s">
        <v>282</v>
      </c>
      <c r="B647">
        <v>0</v>
      </c>
      <c r="C647">
        <v>1.39645883061014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1.1066628184624401</v>
      </c>
      <c r="J647">
        <v>0</v>
      </c>
      <c r="K647">
        <v>0.852359484647216</v>
      </c>
      <c r="L647">
        <v>0</v>
      </c>
      <c r="M647">
        <v>0.52700346262367503</v>
      </c>
      <c r="N647">
        <v>0</v>
      </c>
      <c r="O647">
        <v>0</v>
      </c>
      <c r="P647">
        <v>0.78891966896955901</v>
      </c>
      <c r="Q647">
        <v>0.89529438801431405</v>
      </c>
      <c r="R647">
        <v>0</v>
      </c>
      <c r="S647">
        <v>0.58738364143898203</v>
      </c>
      <c r="T647">
        <v>0</v>
      </c>
      <c r="U647">
        <v>0</v>
      </c>
      <c r="V647">
        <v>1.0092318178528601</v>
      </c>
      <c r="W647">
        <v>0</v>
      </c>
      <c r="X647">
        <v>0</v>
      </c>
      <c r="Y647">
        <v>0</v>
      </c>
      <c r="Z647">
        <v>0.69619870434193298</v>
      </c>
      <c r="AA647">
        <v>0</v>
      </c>
      <c r="AB647">
        <v>0</v>
      </c>
      <c r="AC647">
        <v>0</v>
      </c>
      <c r="AD647">
        <v>0</v>
      </c>
      <c r="AE647">
        <v>0</v>
      </c>
      <c r="AF647">
        <v>0</v>
      </c>
      <c r="AG647">
        <v>0</v>
      </c>
      <c r="AH647">
        <v>0</v>
      </c>
      <c r="AI647">
        <v>0</v>
      </c>
      <c r="AJ647">
        <v>1.98386588112841</v>
      </c>
      <c r="AK647">
        <f t="shared" si="10"/>
        <v>0.28123939137398651</v>
      </c>
    </row>
    <row r="648" spans="1:37" x14ac:dyDescent="0.35">
      <c r="A648" t="s">
        <v>1153</v>
      </c>
      <c r="B648">
        <v>0</v>
      </c>
      <c r="C648">
        <v>0</v>
      </c>
      <c r="D648">
        <v>1.2939581762305099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.558159857892497</v>
      </c>
      <c r="O648">
        <v>0.79638675549833304</v>
      </c>
      <c r="P648">
        <v>0</v>
      </c>
      <c r="Q648">
        <v>0.89529438801431405</v>
      </c>
      <c r="R648">
        <v>0</v>
      </c>
      <c r="S648">
        <v>0</v>
      </c>
      <c r="T648">
        <v>0</v>
      </c>
      <c r="U648">
        <v>0</v>
      </c>
      <c r="V648">
        <v>1.0092318178528601</v>
      </c>
      <c r="W648">
        <v>0</v>
      </c>
      <c r="X648">
        <v>1.43574014673218</v>
      </c>
      <c r="Y648">
        <v>0</v>
      </c>
      <c r="Z648">
        <v>0.69619870434193298</v>
      </c>
      <c r="AA648">
        <v>0</v>
      </c>
      <c r="AB648">
        <v>0</v>
      </c>
      <c r="AC648">
        <v>0</v>
      </c>
      <c r="AD648">
        <v>1.22992266923845</v>
      </c>
      <c r="AE648">
        <v>0</v>
      </c>
      <c r="AF648">
        <v>0</v>
      </c>
      <c r="AG648">
        <v>0</v>
      </c>
      <c r="AH648">
        <v>0</v>
      </c>
      <c r="AI648">
        <v>1.7569582089183899</v>
      </c>
      <c r="AJ648">
        <v>0</v>
      </c>
      <c r="AK648">
        <f t="shared" si="10"/>
        <v>0.27633859213484185</v>
      </c>
    </row>
    <row r="649" spans="1:37" x14ac:dyDescent="0.35">
      <c r="A649" t="s">
        <v>1631</v>
      </c>
      <c r="B649">
        <v>0</v>
      </c>
      <c r="C649">
        <v>0</v>
      </c>
      <c r="D649">
        <v>1.9409372643457601</v>
      </c>
      <c r="E649">
        <v>0</v>
      </c>
      <c r="F649">
        <v>1.02184050888754</v>
      </c>
      <c r="G649">
        <v>0.80437775249322196</v>
      </c>
      <c r="H649">
        <v>0</v>
      </c>
      <c r="I649">
        <v>0</v>
      </c>
      <c r="J649">
        <v>0</v>
      </c>
      <c r="K649">
        <v>0.852359484647216</v>
      </c>
      <c r="L649">
        <v>0</v>
      </c>
      <c r="M649">
        <v>0.26350173131183702</v>
      </c>
      <c r="N649">
        <v>1.11631971578499</v>
      </c>
      <c r="O649">
        <v>0</v>
      </c>
      <c r="P649">
        <v>0.78891966896955901</v>
      </c>
      <c r="Q649">
        <v>0</v>
      </c>
      <c r="R649">
        <v>0.65412193699076004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.69619870434193298</v>
      </c>
      <c r="AA649">
        <v>0</v>
      </c>
      <c r="AB649">
        <v>0</v>
      </c>
      <c r="AC649">
        <v>0</v>
      </c>
      <c r="AD649">
        <v>0</v>
      </c>
      <c r="AE649">
        <v>0</v>
      </c>
      <c r="AF649">
        <v>1.5188594246106799</v>
      </c>
      <c r="AG649">
        <v>0</v>
      </c>
      <c r="AH649">
        <v>0</v>
      </c>
      <c r="AI649">
        <v>0</v>
      </c>
      <c r="AJ649">
        <v>0</v>
      </c>
      <c r="AK649">
        <f t="shared" si="10"/>
        <v>0.2759267483538142</v>
      </c>
    </row>
    <row r="650" spans="1:37" x14ac:dyDescent="0.35">
      <c r="A650" t="s">
        <v>519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.76977489323373505</v>
      </c>
      <c r="I650">
        <v>0</v>
      </c>
      <c r="J650">
        <v>0</v>
      </c>
      <c r="K650">
        <v>0</v>
      </c>
      <c r="L650">
        <v>0</v>
      </c>
      <c r="M650">
        <v>0.52700346262367503</v>
      </c>
      <c r="N650">
        <v>0</v>
      </c>
      <c r="O650">
        <v>0</v>
      </c>
      <c r="P650">
        <v>0</v>
      </c>
      <c r="Q650">
        <v>0.89529438801431405</v>
      </c>
      <c r="R650">
        <v>0</v>
      </c>
      <c r="S650">
        <v>0</v>
      </c>
      <c r="T650">
        <v>1.6725811740408301</v>
      </c>
      <c r="U650">
        <v>1.2848023312400001</v>
      </c>
      <c r="V650">
        <v>0</v>
      </c>
      <c r="W650">
        <v>0.92537993166706201</v>
      </c>
      <c r="X650">
        <v>1.43574014673218</v>
      </c>
      <c r="Y650">
        <v>0</v>
      </c>
      <c r="Z650">
        <v>0</v>
      </c>
      <c r="AA650">
        <v>0</v>
      </c>
      <c r="AB650">
        <v>0</v>
      </c>
      <c r="AC650">
        <v>0</v>
      </c>
      <c r="AD650">
        <v>1.22992266923845</v>
      </c>
      <c r="AE650">
        <v>0</v>
      </c>
      <c r="AF650">
        <v>0</v>
      </c>
      <c r="AG650">
        <v>0.90514864883013602</v>
      </c>
      <c r="AH650">
        <v>0</v>
      </c>
      <c r="AI650">
        <v>0</v>
      </c>
      <c r="AJ650">
        <v>0</v>
      </c>
      <c r="AK650">
        <f t="shared" si="10"/>
        <v>0.27558993273201093</v>
      </c>
    </row>
    <row r="651" spans="1:37" x14ac:dyDescent="0.35">
      <c r="A651" t="s">
        <v>640</v>
      </c>
      <c r="B651">
        <v>0</v>
      </c>
      <c r="C651">
        <v>0</v>
      </c>
      <c r="D651">
        <v>0</v>
      </c>
      <c r="E651">
        <v>0.50078845302040698</v>
      </c>
      <c r="F651">
        <v>1.02184050888754</v>
      </c>
      <c r="G651">
        <v>0</v>
      </c>
      <c r="H651">
        <v>2.3093246797011999</v>
      </c>
      <c r="I651">
        <v>0</v>
      </c>
      <c r="J651">
        <v>0</v>
      </c>
      <c r="K651">
        <v>1.70471896929443</v>
      </c>
      <c r="L651">
        <v>0</v>
      </c>
      <c r="M651">
        <v>0</v>
      </c>
      <c r="N651">
        <v>0</v>
      </c>
      <c r="O651">
        <v>0.79638675549833304</v>
      </c>
      <c r="P651">
        <v>0</v>
      </c>
      <c r="Q651">
        <v>0.89529438801431405</v>
      </c>
      <c r="R651">
        <v>0</v>
      </c>
      <c r="S651">
        <v>0</v>
      </c>
      <c r="T651">
        <v>0</v>
      </c>
      <c r="U651">
        <v>0.64240116562000205</v>
      </c>
      <c r="V651">
        <v>1.0092318178528601</v>
      </c>
      <c r="W651">
        <v>0</v>
      </c>
      <c r="X651">
        <v>0</v>
      </c>
      <c r="Y651">
        <v>0</v>
      </c>
      <c r="Z651">
        <v>0.69619870434193298</v>
      </c>
      <c r="AA651">
        <v>0</v>
      </c>
      <c r="AB651">
        <v>0</v>
      </c>
      <c r="AC651">
        <v>0</v>
      </c>
      <c r="AD651">
        <v>0</v>
      </c>
      <c r="AE651">
        <v>0</v>
      </c>
      <c r="AF651">
        <v>0</v>
      </c>
      <c r="AG651">
        <v>0</v>
      </c>
      <c r="AH651">
        <v>0</v>
      </c>
      <c r="AI651">
        <v>0</v>
      </c>
      <c r="AJ651">
        <v>0</v>
      </c>
      <c r="AK651">
        <f t="shared" si="10"/>
        <v>0.27360529834945768</v>
      </c>
    </row>
    <row r="652" spans="1:37" x14ac:dyDescent="0.35">
      <c r="A652" t="s">
        <v>1532</v>
      </c>
      <c r="B652">
        <v>0</v>
      </c>
      <c r="C652">
        <v>1.39645883061014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.89529438801431405</v>
      </c>
      <c r="R652">
        <v>0</v>
      </c>
      <c r="S652">
        <v>0.58738364143898203</v>
      </c>
      <c r="T652">
        <v>0</v>
      </c>
      <c r="U652">
        <v>1.2848023312400001</v>
      </c>
      <c r="V652">
        <v>0</v>
      </c>
      <c r="W652">
        <v>0</v>
      </c>
      <c r="X652">
        <v>1.43574014673218</v>
      </c>
      <c r="Y652">
        <v>0</v>
      </c>
      <c r="Z652">
        <v>0</v>
      </c>
      <c r="AA652">
        <v>0</v>
      </c>
      <c r="AB652">
        <v>0</v>
      </c>
      <c r="AC652">
        <v>0</v>
      </c>
      <c r="AD652">
        <v>1.22992266923845</v>
      </c>
      <c r="AE652">
        <v>0</v>
      </c>
      <c r="AF652">
        <v>0</v>
      </c>
      <c r="AG652">
        <v>0.90514864883013602</v>
      </c>
      <c r="AH652">
        <v>1.8352751315334599</v>
      </c>
      <c r="AI652">
        <v>0</v>
      </c>
      <c r="AJ652">
        <v>0</v>
      </c>
      <c r="AK652">
        <f t="shared" si="10"/>
        <v>0.27342930821821887</v>
      </c>
    </row>
    <row r="653" spans="1:37" x14ac:dyDescent="0.35">
      <c r="A653" t="s">
        <v>931</v>
      </c>
      <c r="B653">
        <v>0</v>
      </c>
      <c r="C653">
        <v>0</v>
      </c>
      <c r="D653">
        <v>1.2939581762305099</v>
      </c>
      <c r="E653">
        <v>0.50078845302040698</v>
      </c>
      <c r="F653">
        <v>0</v>
      </c>
      <c r="G653">
        <v>0</v>
      </c>
      <c r="H653">
        <v>0.76977489323373505</v>
      </c>
      <c r="I653">
        <v>0</v>
      </c>
      <c r="J653">
        <v>0</v>
      </c>
      <c r="K653">
        <v>0</v>
      </c>
      <c r="L653">
        <v>0.78500542227546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1.43574014673218</v>
      </c>
      <c r="Y653">
        <v>1.7328376547084701</v>
      </c>
      <c r="Z653">
        <v>0</v>
      </c>
      <c r="AA653">
        <v>0</v>
      </c>
      <c r="AB653">
        <v>0</v>
      </c>
      <c r="AC653">
        <v>0</v>
      </c>
      <c r="AD653">
        <v>1.22992266923845</v>
      </c>
      <c r="AE653">
        <v>0</v>
      </c>
      <c r="AF653">
        <v>0</v>
      </c>
      <c r="AG653">
        <v>1.81029729766027</v>
      </c>
      <c r="AH653">
        <v>0</v>
      </c>
      <c r="AI653">
        <v>0</v>
      </c>
      <c r="AJ653">
        <v>0</v>
      </c>
      <c r="AK653">
        <f t="shared" si="10"/>
        <v>0.27309499180284236</v>
      </c>
    </row>
    <row r="654" spans="1:37" x14ac:dyDescent="0.35">
      <c r="A654" t="s">
        <v>336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1.5395497864674701</v>
      </c>
      <c r="I654">
        <v>0</v>
      </c>
      <c r="J654">
        <v>0</v>
      </c>
      <c r="K654">
        <v>0</v>
      </c>
      <c r="L654">
        <v>0</v>
      </c>
      <c r="M654">
        <v>0.26350173131183702</v>
      </c>
      <c r="N654">
        <v>0.558159857892497</v>
      </c>
      <c r="O654">
        <v>0.79638675549833304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1.0092318178528601</v>
      </c>
      <c r="W654">
        <v>0</v>
      </c>
      <c r="X654">
        <v>0</v>
      </c>
      <c r="Y654">
        <v>1.7328376547084701</v>
      </c>
      <c r="Z654">
        <v>0</v>
      </c>
      <c r="AA654">
        <v>2.0784873724960198</v>
      </c>
      <c r="AB654">
        <v>1.54782057149109</v>
      </c>
      <c r="AC654">
        <v>0</v>
      </c>
      <c r="AD654">
        <v>0</v>
      </c>
      <c r="AE654">
        <v>0</v>
      </c>
      <c r="AF654">
        <v>0</v>
      </c>
      <c r="AG654">
        <v>0</v>
      </c>
      <c r="AH654">
        <v>0</v>
      </c>
      <c r="AI654">
        <v>0</v>
      </c>
      <c r="AJ654">
        <v>0</v>
      </c>
      <c r="AK654">
        <f t="shared" si="10"/>
        <v>0.2721707299348165</v>
      </c>
    </row>
    <row r="655" spans="1:37" x14ac:dyDescent="0.35">
      <c r="A655" t="s">
        <v>126</v>
      </c>
      <c r="B655">
        <v>0</v>
      </c>
      <c r="C655">
        <v>0</v>
      </c>
      <c r="D655">
        <v>0</v>
      </c>
      <c r="E655">
        <v>0</v>
      </c>
      <c r="F655">
        <v>1.02184050888754</v>
      </c>
      <c r="G655">
        <v>0</v>
      </c>
      <c r="H655">
        <v>0.76977489323373505</v>
      </c>
      <c r="I655">
        <v>0</v>
      </c>
      <c r="J655">
        <v>0</v>
      </c>
      <c r="K655">
        <v>0.852359484647216</v>
      </c>
      <c r="L655">
        <v>1.57001084455092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.58738364143898203</v>
      </c>
      <c r="T655">
        <v>0</v>
      </c>
      <c r="U655">
        <v>0</v>
      </c>
      <c r="V655">
        <v>1.0092318178528601</v>
      </c>
      <c r="W655">
        <v>0</v>
      </c>
      <c r="X655">
        <v>0</v>
      </c>
      <c r="Y655">
        <v>0</v>
      </c>
      <c r="Z655">
        <v>0.69619870434193298</v>
      </c>
      <c r="AA655">
        <v>0</v>
      </c>
      <c r="AB655">
        <v>0</v>
      </c>
      <c r="AC655">
        <v>0</v>
      </c>
      <c r="AD655">
        <v>0</v>
      </c>
      <c r="AE655">
        <v>1.01597223618513</v>
      </c>
      <c r="AF655">
        <v>0</v>
      </c>
      <c r="AG655">
        <v>0</v>
      </c>
      <c r="AH655">
        <v>0</v>
      </c>
      <c r="AI655">
        <v>0</v>
      </c>
      <c r="AJ655">
        <v>1.98386588112841</v>
      </c>
      <c r="AK655">
        <f t="shared" si="10"/>
        <v>0.27161822892190646</v>
      </c>
    </row>
    <row r="656" spans="1:37" x14ac:dyDescent="0.35">
      <c r="A656" t="s">
        <v>734</v>
      </c>
      <c r="B656">
        <v>1.7152927544465899</v>
      </c>
      <c r="C656">
        <v>0</v>
      </c>
      <c r="D656">
        <v>0</v>
      </c>
      <c r="E656">
        <v>0</v>
      </c>
      <c r="F656">
        <v>0</v>
      </c>
      <c r="G656">
        <v>0.80437775249322196</v>
      </c>
      <c r="H656">
        <v>0</v>
      </c>
      <c r="I656">
        <v>0</v>
      </c>
      <c r="J656">
        <v>1.68168484425259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.64240116562000205</v>
      </c>
      <c r="V656">
        <v>0</v>
      </c>
      <c r="W656">
        <v>0</v>
      </c>
      <c r="X656">
        <v>1.43574014673218</v>
      </c>
      <c r="Y656">
        <v>0</v>
      </c>
      <c r="Z656">
        <v>0</v>
      </c>
      <c r="AA656">
        <v>0</v>
      </c>
      <c r="AB656">
        <v>1.54782057149109</v>
      </c>
      <c r="AC656">
        <v>0</v>
      </c>
      <c r="AD656">
        <v>0</v>
      </c>
      <c r="AE656">
        <v>0</v>
      </c>
      <c r="AF656">
        <v>1.5188594246106799</v>
      </c>
      <c r="AG656">
        <v>0</v>
      </c>
      <c r="AH656">
        <v>0</v>
      </c>
      <c r="AI656">
        <v>0</v>
      </c>
      <c r="AJ656">
        <v>0</v>
      </c>
      <c r="AK656">
        <f t="shared" si="10"/>
        <v>0.26703361884703869</v>
      </c>
    </row>
    <row r="657" spans="1:37" x14ac:dyDescent="0.35">
      <c r="A657" t="s">
        <v>1120</v>
      </c>
      <c r="B657">
        <v>0</v>
      </c>
      <c r="C657">
        <v>0</v>
      </c>
      <c r="D657">
        <v>0</v>
      </c>
      <c r="E657">
        <v>1.50236535906122</v>
      </c>
      <c r="F657">
        <v>0</v>
      </c>
      <c r="G657">
        <v>0</v>
      </c>
      <c r="H657">
        <v>0.76977489323373505</v>
      </c>
      <c r="I657">
        <v>0</v>
      </c>
      <c r="J657">
        <v>0</v>
      </c>
      <c r="K657">
        <v>0</v>
      </c>
      <c r="L657">
        <v>1.57001084455092</v>
      </c>
      <c r="M657">
        <v>0.26350173131183702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1.6725811740408301</v>
      </c>
      <c r="U657">
        <v>0</v>
      </c>
      <c r="V657">
        <v>1.0092318178528601</v>
      </c>
      <c r="W657">
        <v>0</v>
      </c>
      <c r="X657">
        <v>0</v>
      </c>
      <c r="Y657">
        <v>0</v>
      </c>
      <c r="Z657">
        <v>0</v>
      </c>
      <c r="AA657">
        <v>0</v>
      </c>
      <c r="AB657">
        <v>0</v>
      </c>
      <c r="AC657">
        <v>0</v>
      </c>
      <c r="AD657">
        <v>0</v>
      </c>
      <c r="AE657">
        <v>0</v>
      </c>
      <c r="AF657">
        <v>1.5188594246106799</v>
      </c>
      <c r="AG657">
        <v>0.90514864883013602</v>
      </c>
      <c r="AH657">
        <v>0</v>
      </c>
      <c r="AI657">
        <v>0</v>
      </c>
      <c r="AJ657">
        <v>0</v>
      </c>
      <c r="AK657">
        <f t="shared" si="10"/>
        <v>0.26318496838549194</v>
      </c>
    </row>
    <row r="658" spans="1:37" x14ac:dyDescent="0.35">
      <c r="A658" t="s">
        <v>537</v>
      </c>
      <c r="B658">
        <v>1.7152927544465899</v>
      </c>
      <c r="C658">
        <v>0</v>
      </c>
      <c r="D658">
        <v>0</v>
      </c>
      <c r="E658">
        <v>0.50078845302040698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1.57001084455092</v>
      </c>
      <c r="M658">
        <v>0</v>
      </c>
      <c r="N658">
        <v>0</v>
      </c>
      <c r="O658">
        <v>0</v>
      </c>
      <c r="P658">
        <v>0</v>
      </c>
      <c r="Q658">
        <v>0.44764719400715702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.92537993166706201</v>
      </c>
      <c r="X658">
        <v>0</v>
      </c>
      <c r="Y658">
        <v>0</v>
      </c>
      <c r="Z658">
        <v>0</v>
      </c>
      <c r="AA658">
        <v>0</v>
      </c>
      <c r="AB658">
        <v>1.54782057149109</v>
      </c>
      <c r="AC658">
        <v>0</v>
      </c>
      <c r="AD658">
        <v>0</v>
      </c>
      <c r="AE658">
        <v>0</v>
      </c>
      <c r="AF658">
        <v>1.5188594246106799</v>
      </c>
      <c r="AG658">
        <v>0.90514864883013602</v>
      </c>
      <c r="AH658">
        <v>0</v>
      </c>
      <c r="AI658">
        <v>0</v>
      </c>
      <c r="AJ658">
        <v>0</v>
      </c>
      <c r="AK658">
        <f t="shared" si="10"/>
        <v>0.26088422350354407</v>
      </c>
    </row>
    <row r="659" spans="1:37" x14ac:dyDescent="0.35">
      <c r="A659" t="s">
        <v>792</v>
      </c>
      <c r="B659">
        <v>0</v>
      </c>
      <c r="C659">
        <v>1.39645883061014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1.11631971578499</v>
      </c>
      <c r="O659">
        <v>0</v>
      </c>
      <c r="P659">
        <v>0.78891966896955901</v>
      </c>
      <c r="Q659">
        <v>0</v>
      </c>
      <c r="R659">
        <v>0</v>
      </c>
      <c r="S659">
        <v>0.58738364143898203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2.0784873724960198</v>
      </c>
      <c r="AB659">
        <v>3.09564114298218</v>
      </c>
      <c r="AC659">
        <v>0</v>
      </c>
      <c r="AD659">
        <v>0</v>
      </c>
      <c r="AE659">
        <v>0</v>
      </c>
      <c r="AF659">
        <v>0</v>
      </c>
      <c r="AG659">
        <v>0</v>
      </c>
      <c r="AH659">
        <v>0</v>
      </c>
      <c r="AI659">
        <v>0</v>
      </c>
      <c r="AJ659">
        <v>0</v>
      </c>
      <c r="AK659">
        <f t="shared" si="10"/>
        <v>0.25894886777948201</v>
      </c>
    </row>
    <row r="660" spans="1:37" x14ac:dyDescent="0.35">
      <c r="A660" t="s">
        <v>1229</v>
      </c>
      <c r="B660">
        <v>0</v>
      </c>
      <c r="C660">
        <v>2.7929176612202902</v>
      </c>
      <c r="D660">
        <v>0</v>
      </c>
      <c r="E660">
        <v>0</v>
      </c>
      <c r="F660">
        <v>0</v>
      </c>
      <c r="G660">
        <v>0.80437775249322196</v>
      </c>
      <c r="H660">
        <v>0</v>
      </c>
      <c r="I660">
        <v>0</v>
      </c>
      <c r="J660">
        <v>0</v>
      </c>
      <c r="K660">
        <v>0</v>
      </c>
      <c r="L660">
        <v>0.78500542227546</v>
      </c>
      <c r="M660">
        <v>0.790505193935512</v>
      </c>
      <c r="N660">
        <v>0</v>
      </c>
      <c r="O660">
        <v>0</v>
      </c>
      <c r="P660">
        <v>0.78891966896955901</v>
      </c>
      <c r="Q660">
        <v>0</v>
      </c>
      <c r="R660">
        <v>0.65412193699076004</v>
      </c>
      <c r="S660">
        <v>0</v>
      </c>
      <c r="T660">
        <v>1.6725811740408301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0.69619870434193298</v>
      </c>
      <c r="AA660">
        <v>0</v>
      </c>
      <c r="AB660">
        <v>0</v>
      </c>
      <c r="AC660">
        <v>0</v>
      </c>
      <c r="AD660">
        <v>0</v>
      </c>
      <c r="AE660">
        <v>0</v>
      </c>
      <c r="AF660">
        <v>0</v>
      </c>
      <c r="AG660">
        <v>0</v>
      </c>
      <c r="AH660">
        <v>0</v>
      </c>
      <c r="AI660">
        <v>0</v>
      </c>
      <c r="AJ660">
        <v>0</v>
      </c>
      <c r="AK660">
        <f t="shared" si="10"/>
        <v>0.25670364326478762</v>
      </c>
    </row>
    <row r="661" spans="1:37" x14ac:dyDescent="0.35">
      <c r="A661" t="s">
        <v>357</v>
      </c>
      <c r="B661">
        <v>0</v>
      </c>
      <c r="C661">
        <v>0</v>
      </c>
      <c r="D661">
        <v>0.64697908811525395</v>
      </c>
      <c r="E661">
        <v>0.50078845302040698</v>
      </c>
      <c r="F661">
        <v>0</v>
      </c>
      <c r="G661">
        <v>0.80437775249322196</v>
      </c>
      <c r="H661">
        <v>0</v>
      </c>
      <c r="I661">
        <v>0</v>
      </c>
      <c r="J661">
        <v>0</v>
      </c>
      <c r="K661">
        <v>0.852359484647216</v>
      </c>
      <c r="L661">
        <v>1.57001084455092</v>
      </c>
      <c r="M661">
        <v>0.26350173131183702</v>
      </c>
      <c r="N661">
        <v>0.558159857892497</v>
      </c>
      <c r="O661">
        <v>0.79638675549833304</v>
      </c>
      <c r="P661">
        <v>0</v>
      </c>
      <c r="Q661">
        <v>0.44764719400715702</v>
      </c>
      <c r="R661">
        <v>0.65412193699076004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0</v>
      </c>
      <c r="AB661">
        <v>0</v>
      </c>
      <c r="AC661">
        <v>0</v>
      </c>
      <c r="AD661">
        <v>0</v>
      </c>
      <c r="AE661">
        <v>0</v>
      </c>
      <c r="AF661">
        <v>0</v>
      </c>
      <c r="AG661">
        <v>0</v>
      </c>
      <c r="AH661">
        <v>1.8352751315334599</v>
      </c>
      <c r="AI661">
        <v>0</v>
      </c>
      <c r="AJ661">
        <v>0</v>
      </c>
      <c r="AK661">
        <f t="shared" si="10"/>
        <v>0.25513166371603041</v>
      </c>
    </row>
    <row r="662" spans="1:37" x14ac:dyDescent="0.35">
      <c r="A662" t="s">
        <v>994</v>
      </c>
      <c r="B662">
        <v>0</v>
      </c>
      <c r="C662">
        <v>1.39645883061014</v>
      </c>
      <c r="D662">
        <v>0</v>
      </c>
      <c r="E662">
        <v>0</v>
      </c>
      <c r="F662">
        <v>0</v>
      </c>
      <c r="G662">
        <v>0.80437775249322196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.58738364143898203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Z662">
        <v>0.69619870434193298</v>
      </c>
      <c r="AA662">
        <v>0</v>
      </c>
      <c r="AB662">
        <v>1.54782057149109</v>
      </c>
      <c r="AC662">
        <v>0</v>
      </c>
      <c r="AD662">
        <v>0</v>
      </c>
      <c r="AE662">
        <v>2.0319444723702702</v>
      </c>
      <c r="AF662">
        <v>0</v>
      </c>
      <c r="AG662">
        <v>0</v>
      </c>
      <c r="AH662">
        <v>1.8352751315334599</v>
      </c>
      <c r="AI662">
        <v>0</v>
      </c>
      <c r="AJ662">
        <v>0</v>
      </c>
      <c r="AK662">
        <f t="shared" si="10"/>
        <v>0.25427026012225989</v>
      </c>
    </row>
    <row r="663" spans="1:37" x14ac:dyDescent="0.35">
      <c r="A663" t="s">
        <v>1023</v>
      </c>
      <c r="B663">
        <v>0</v>
      </c>
      <c r="C663">
        <v>1.39645883061014</v>
      </c>
      <c r="D663">
        <v>0.64697908811525395</v>
      </c>
      <c r="E663">
        <v>0.50078845302040698</v>
      </c>
      <c r="F663">
        <v>0</v>
      </c>
      <c r="G663">
        <v>1.6087555049864399</v>
      </c>
      <c r="H663">
        <v>0.76977489323373505</v>
      </c>
      <c r="I663">
        <v>1.1066628184624401</v>
      </c>
      <c r="J663">
        <v>0</v>
      </c>
      <c r="K663">
        <v>0</v>
      </c>
      <c r="L663">
        <v>0</v>
      </c>
      <c r="M663">
        <v>0.52700346262367503</v>
      </c>
      <c r="N663">
        <v>0</v>
      </c>
      <c r="O663">
        <v>0</v>
      </c>
      <c r="P663">
        <v>0.78891966896955901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1.54782057149109</v>
      </c>
      <c r="AC663">
        <v>0</v>
      </c>
      <c r="AD663">
        <v>0</v>
      </c>
      <c r="AE663">
        <v>0</v>
      </c>
      <c r="AF663">
        <v>0</v>
      </c>
      <c r="AG663">
        <v>0</v>
      </c>
      <c r="AH663">
        <v>0</v>
      </c>
      <c r="AI663">
        <v>0</v>
      </c>
      <c r="AJ663">
        <v>0</v>
      </c>
      <c r="AK663">
        <f t="shared" si="10"/>
        <v>0.25409037975750687</v>
      </c>
    </row>
    <row r="664" spans="1:37" x14ac:dyDescent="0.35">
      <c r="A664" t="s">
        <v>867</v>
      </c>
      <c r="B664">
        <v>0</v>
      </c>
      <c r="C664">
        <v>0</v>
      </c>
      <c r="D664">
        <v>1.2939581762305099</v>
      </c>
      <c r="E664">
        <v>0.50078845302040698</v>
      </c>
      <c r="F664">
        <v>1.02184050888754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.78500542227546</v>
      </c>
      <c r="M664">
        <v>0</v>
      </c>
      <c r="N664">
        <v>0.558159857892497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.69619870434193298</v>
      </c>
      <c r="AA664">
        <v>0</v>
      </c>
      <c r="AB664">
        <v>0</v>
      </c>
      <c r="AC664">
        <v>0</v>
      </c>
      <c r="AD664">
        <v>0</v>
      </c>
      <c r="AE664">
        <v>0</v>
      </c>
      <c r="AF664">
        <v>0</v>
      </c>
      <c r="AG664">
        <v>0</v>
      </c>
      <c r="AH664">
        <v>0</v>
      </c>
      <c r="AI664">
        <v>0</v>
      </c>
      <c r="AJ664">
        <v>3.9677317622568302</v>
      </c>
      <c r="AK664">
        <f t="shared" si="10"/>
        <v>0.25210522528300505</v>
      </c>
    </row>
    <row r="665" spans="1:37" x14ac:dyDescent="0.35">
      <c r="A665" t="s">
        <v>1249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.79638675549833304</v>
      </c>
      <c r="P665">
        <v>0</v>
      </c>
      <c r="Q665">
        <v>0</v>
      </c>
      <c r="R665">
        <v>0.65412193699076004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1.43574014673218</v>
      </c>
      <c r="Y665">
        <v>1.7328376547084701</v>
      </c>
      <c r="Z665">
        <v>0</v>
      </c>
      <c r="AA665">
        <v>4.1569747449920396</v>
      </c>
      <c r="AB665">
        <v>0</v>
      </c>
      <c r="AC665">
        <v>0</v>
      </c>
      <c r="AD665">
        <v>0</v>
      </c>
      <c r="AE665">
        <v>0</v>
      </c>
      <c r="AF665">
        <v>0</v>
      </c>
      <c r="AG665">
        <v>0</v>
      </c>
      <c r="AH665">
        <v>0</v>
      </c>
      <c r="AI665">
        <v>0</v>
      </c>
      <c r="AJ665">
        <v>0</v>
      </c>
      <c r="AK665">
        <f t="shared" si="10"/>
        <v>0.25074460682633665</v>
      </c>
    </row>
    <row r="666" spans="1:37" x14ac:dyDescent="0.35">
      <c r="A666" t="s">
        <v>459</v>
      </c>
      <c r="B666">
        <v>0</v>
      </c>
      <c r="C666">
        <v>2.7929176612202902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.790505193935512</v>
      </c>
      <c r="N666">
        <v>0</v>
      </c>
      <c r="O666">
        <v>0.79638675549833304</v>
      </c>
      <c r="P666">
        <v>0.78891966896955901</v>
      </c>
      <c r="Q666">
        <v>0</v>
      </c>
      <c r="R666">
        <v>0.65412193699076004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>
        <v>0</v>
      </c>
      <c r="AD666">
        <v>0</v>
      </c>
      <c r="AE666">
        <v>2.0319444723702702</v>
      </c>
      <c r="AF666">
        <v>0</v>
      </c>
      <c r="AG666">
        <v>0.90514864883013602</v>
      </c>
      <c r="AH666">
        <v>0</v>
      </c>
      <c r="AI666">
        <v>0</v>
      </c>
      <c r="AJ666">
        <v>0</v>
      </c>
      <c r="AK666">
        <f t="shared" si="10"/>
        <v>0.25028412393756749</v>
      </c>
    </row>
    <row r="667" spans="1:37" x14ac:dyDescent="0.35">
      <c r="A667" t="s">
        <v>270</v>
      </c>
      <c r="B667">
        <v>0</v>
      </c>
      <c r="C667">
        <v>0</v>
      </c>
      <c r="D667">
        <v>0</v>
      </c>
      <c r="E667">
        <v>1.00157690604081</v>
      </c>
      <c r="F667">
        <v>1.02184050888754</v>
      </c>
      <c r="G667">
        <v>0</v>
      </c>
      <c r="H667">
        <v>0</v>
      </c>
      <c r="I667">
        <v>0</v>
      </c>
      <c r="J667">
        <v>3.3633696885051898</v>
      </c>
      <c r="K667">
        <v>0</v>
      </c>
      <c r="L667">
        <v>0</v>
      </c>
      <c r="M667">
        <v>0.52700346262367503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1.7328376547084701</v>
      </c>
      <c r="Z667">
        <v>0</v>
      </c>
      <c r="AA667">
        <v>0</v>
      </c>
      <c r="AB667">
        <v>0</v>
      </c>
      <c r="AC667">
        <v>1.0656718973562</v>
      </c>
      <c r="AD667">
        <v>0</v>
      </c>
      <c r="AE667">
        <v>0</v>
      </c>
      <c r="AF667">
        <v>0</v>
      </c>
      <c r="AG667">
        <v>0</v>
      </c>
      <c r="AH667">
        <v>0</v>
      </c>
      <c r="AI667">
        <v>0</v>
      </c>
      <c r="AJ667">
        <v>0</v>
      </c>
      <c r="AK667">
        <f t="shared" si="10"/>
        <v>0.24892286051776813</v>
      </c>
    </row>
    <row r="668" spans="1:37" x14ac:dyDescent="0.35">
      <c r="A668" t="s">
        <v>60</v>
      </c>
      <c r="B668">
        <v>0</v>
      </c>
      <c r="C668">
        <v>0</v>
      </c>
      <c r="D668">
        <v>0.64697908811525395</v>
      </c>
      <c r="E668">
        <v>0</v>
      </c>
      <c r="F668">
        <v>0</v>
      </c>
      <c r="G668">
        <v>0</v>
      </c>
      <c r="H668">
        <v>1.5395497864674701</v>
      </c>
      <c r="I668">
        <v>2.2133256369248699</v>
      </c>
      <c r="J668">
        <v>0</v>
      </c>
      <c r="K668">
        <v>0.852359484647216</v>
      </c>
      <c r="L668">
        <v>0</v>
      </c>
      <c r="M668">
        <v>0</v>
      </c>
      <c r="N668">
        <v>0</v>
      </c>
      <c r="O668">
        <v>0.79638675549833304</v>
      </c>
      <c r="P668">
        <v>0</v>
      </c>
      <c r="Q668">
        <v>0.44764719400715702</v>
      </c>
      <c r="R668">
        <v>0.65412193699076004</v>
      </c>
      <c r="S668">
        <v>0</v>
      </c>
      <c r="T668">
        <v>0</v>
      </c>
      <c r="U668">
        <v>0.64240116562000205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0</v>
      </c>
      <c r="AC668">
        <v>0</v>
      </c>
      <c r="AD668">
        <v>0</v>
      </c>
      <c r="AE668">
        <v>0</v>
      </c>
      <c r="AF668">
        <v>0</v>
      </c>
      <c r="AG668">
        <v>0.90514864883013602</v>
      </c>
      <c r="AH668">
        <v>0</v>
      </c>
      <c r="AI668">
        <v>0</v>
      </c>
      <c r="AJ668">
        <v>0</v>
      </c>
      <c r="AK668">
        <f t="shared" si="10"/>
        <v>0.24851199134574847</v>
      </c>
    </row>
    <row r="669" spans="1:37" x14ac:dyDescent="0.35">
      <c r="A669" t="s">
        <v>124</v>
      </c>
      <c r="B669">
        <v>0</v>
      </c>
      <c r="C669">
        <v>0</v>
      </c>
      <c r="D669">
        <v>0</v>
      </c>
      <c r="E669">
        <v>0.50078845302040698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.852359484647216</v>
      </c>
      <c r="L669">
        <v>0</v>
      </c>
      <c r="M669">
        <v>0</v>
      </c>
      <c r="N669">
        <v>0</v>
      </c>
      <c r="O669">
        <v>0</v>
      </c>
      <c r="P669">
        <v>0.78891966896955901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1.43574014673218</v>
      </c>
      <c r="Y669">
        <v>0</v>
      </c>
      <c r="Z669">
        <v>0</v>
      </c>
      <c r="AA669">
        <v>0</v>
      </c>
      <c r="AB669">
        <v>1.54782057149109</v>
      </c>
      <c r="AC669">
        <v>0</v>
      </c>
      <c r="AD669">
        <v>0</v>
      </c>
      <c r="AE669">
        <v>0</v>
      </c>
      <c r="AF669">
        <v>0</v>
      </c>
      <c r="AG669">
        <v>0</v>
      </c>
      <c r="AH669">
        <v>0</v>
      </c>
      <c r="AI669">
        <v>3.5139164178367901</v>
      </c>
      <c r="AJ669">
        <v>0</v>
      </c>
      <c r="AK669">
        <f t="shared" si="10"/>
        <v>0.24684413550563553</v>
      </c>
    </row>
    <row r="670" spans="1:37" x14ac:dyDescent="0.35">
      <c r="A670" t="s">
        <v>1343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.80437775249322196</v>
      </c>
      <c r="H670">
        <v>0</v>
      </c>
      <c r="I670">
        <v>0</v>
      </c>
      <c r="J670">
        <v>0</v>
      </c>
      <c r="K670">
        <v>1.70471896929443</v>
      </c>
      <c r="L670">
        <v>0</v>
      </c>
      <c r="M670">
        <v>0</v>
      </c>
      <c r="N670">
        <v>0.558159857892497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.69619870434193298</v>
      </c>
      <c r="AA670">
        <v>0</v>
      </c>
      <c r="AB670">
        <v>3.09564114298218</v>
      </c>
      <c r="AC670">
        <v>0</v>
      </c>
      <c r="AD670">
        <v>0</v>
      </c>
      <c r="AE670">
        <v>0</v>
      </c>
      <c r="AF670">
        <v>0</v>
      </c>
      <c r="AG670">
        <v>0</v>
      </c>
      <c r="AH670">
        <v>0</v>
      </c>
      <c r="AI670">
        <v>1.7569582089183899</v>
      </c>
      <c r="AJ670">
        <v>0</v>
      </c>
      <c r="AK670">
        <f t="shared" si="10"/>
        <v>0.24617298959779005</v>
      </c>
    </row>
    <row r="671" spans="1:37" x14ac:dyDescent="0.35">
      <c r="A671" t="s">
        <v>1616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.76977489323373505</v>
      </c>
      <c r="I671">
        <v>0</v>
      </c>
      <c r="J671">
        <v>0</v>
      </c>
      <c r="K671">
        <v>0</v>
      </c>
      <c r="L671">
        <v>0.78500542227546</v>
      </c>
      <c r="M671">
        <v>0</v>
      </c>
      <c r="N671">
        <v>0</v>
      </c>
      <c r="O671">
        <v>0.79638675549833304</v>
      </c>
      <c r="P671">
        <v>0</v>
      </c>
      <c r="Q671">
        <v>0.89529438801431405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.69619870434193298</v>
      </c>
      <c r="AA671">
        <v>0</v>
      </c>
      <c r="AB671">
        <v>0</v>
      </c>
      <c r="AC671">
        <v>0</v>
      </c>
      <c r="AD671">
        <v>1.22992266923845</v>
      </c>
      <c r="AE671">
        <v>1.01597223618513</v>
      </c>
      <c r="AF671">
        <v>1.5188594246106799</v>
      </c>
      <c r="AG671">
        <v>0.90514864883013602</v>
      </c>
      <c r="AH671">
        <v>0</v>
      </c>
      <c r="AI671">
        <v>0</v>
      </c>
      <c r="AJ671">
        <v>0</v>
      </c>
      <c r="AK671">
        <f t="shared" si="10"/>
        <v>0.24607323263509059</v>
      </c>
    </row>
    <row r="672" spans="1:37" x14ac:dyDescent="0.35">
      <c r="A672" t="s">
        <v>234</v>
      </c>
      <c r="B672">
        <v>0</v>
      </c>
      <c r="C672">
        <v>2.7929176612202902</v>
      </c>
      <c r="D672">
        <v>0</v>
      </c>
      <c r="E672">
        <v>0.50078845302040698</v>
      </c>
      <c r="F672">
        <v>0</v>
      </c>
      <c r="G672">
        <v>0</v>
      </c>
      <c r="H672">
        <v>0.76977489323373505</v>
      </c>
      <c r="I672">
        <v>0</v>
      </c>
      <c r="J672">
        <v>0</v>
      </c>
      <c r="K672">
        <v>0</v>
      </c>
      <c r="L672">
        <v>1.57001084455092</v>
      </c>
      <c r="M672">
        <v>0.52700346262367503</v>
      </c>
      <c r="N672">
        <v>0</v>
      </c>
      <c r="O672">
        <v>0.79638675549833304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0</v>
      </c>
      <c r="AD672">
        <v>0</v>
      </c>
      <c r="AE672">
        <v>0</v>
      </c>
      <c r="AF672">
        <v>1.5188594246106799</v>
      </c>
      <c r="AG672">
        <v>0</v>
      </c>
      <c r="AH672">
        <v>0</v>
      </c>
      <c r="AI672">
        <v>0</v>
      </c>
      <c r="AJ672">
        <v>0</v>
      </c>
      <c r="AK672">
        <f t="shared" si="10"/>
        <v>0.24216404270737257</v>
      </c>
    </row>
    <row r="673" spans="1:37" x14ac:dyDescent="0.35">
      <c r="A673" t="s">
        <v>649</v>
      </c>
      <c r="B673">
        <v>0</v>
      </c>
      <c r="C673">
        <v>0</v>
      </c>
      <c r="D673">
        <v>0.64697908811525395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.79638675549833304</v>
      </c>
      <c r="P673">
        <v>0.78891966896955901</v>
      </c>
      <c r="Q673">
        <v>0</v>
      </c>
      <c r="R673">
        <v>0</v>
      </c>
      <c r="S673">
        <v>0</v>
      </c>
      <c r="T673">
        <v>1.6725811740408301</v>
      </c>
      <c r="U673">
        <v>0</v>
      </c>
      <c r="V673">
        <v>0</v>
      </c>
      <c r="W673">
        <v>0.92537993166706201</v>
      </c>
      <c r="X673">
        <v>0</v>
      </c>
      <c r="Y673">
        <v>1.7328376547084701</v>
      </c>
      <c r="Z673">
        <v>0</v>
      </c>
      <c r="AA673">
        <v>0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  <c r="AH673">
        <v>1.8352751315334599</v>
      </c>
      <c r="AI673">
        <v>0</v>
      </c>
      <c r="AJ673">
        <v>0</v>
      </c>
      <c r="AK673">
        <f t="shared" si="10"/>
        <v>0.2399531258437991</v>
      </c>
    </row>
    <row r="674" spans="1:37" x14ac:dyDescent="0.35">
      <c r="A674" t="s">
        <v>1475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.80437775249322196</v>
      </c>
      <c r="H674">
        <v>0</v>
      </c>
      <c r="I674">
        <v>0</v>
      </c>
      <c r="J674">
        <v>0</v>
      </c>
      <c r="K674">
        <v>0.852359484647216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1.6725811740408301</v>
      </c>
      <c r="U674">
        <v>0</v>
      </c>
      <c r="V674">
        <v>0</v>
      </c>
      <c r="W674">
        <v>0</v>
      </c>
      <c r="X674">
        <v>1.43574014673218</v>
      </c>
      <c r="Y674">
        <v>0</v>
      </c>
      <c r="Z674">
        <v>0</v>
      </c>
      <c r="AA674">
        <v>2.0784873724960198</v>
      </c>
      <c r="AB674">
        <v>1.54782057149109</v>
      </c>
      <c r="AC674">
        <v>0</v>
      </c>
      <c r="AD674">
        <v>0</v>
      </c>
      <c r="AE674">
        <v>0</v>
      </c>
      <c r="AF674">
        <v>0</v>
      </c>
      <c r="AG674">
        <v>0</v>
      </c>
      <c r="AH674">
        <v>0</v>
      </c>
      <c r="AI674">
        <v>0</v>
      </c>
      <c r="AJ674">
        <v>0</v>
      </c>
      <c r="AK674">
        <f t="shared" si="10"/>
        <v>0.23975332862573023</v>
      </c>
    </row>
    <row r="675" spans="1:37" x14ac:dyDescent="0.35">
      <c r="A675" t="s">
        <v>1123</v>
      </c>
      <c r="B675">
        <v>1.7152927544465899</v>
      </c>
      <c r="C675">
        <v>0</v>
      </c>
      <c r="D675">
        <v>0</v>
      </c>
      <c r="E675">
        <v>0</v>
      </c>
      <c r="F675">
        <v>0</v>
      </c>
      <c r="G675">
        <v>0.80437775249322196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.26350173131183702</v>
      </c>
      <c r="N675">
        <v>0</v>
      </c>
      <c r="O675">
        <v>0.79638675549833304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1.2848023312400001</v>
      </c>
      <c r="V675">
        <v>0</v>
      </c>
      <c r="W675">
        <v>0</v>
      </c>
      <c r="X675">
        <v>0</v>
      </c>
      <c r="Y675">
        <v>0</v>
      </c>
      <c r="Z675">
        <v>0.69619870434193298</v>
      </c>
      <c r="AA675">
        <v>0</v>
      </c>
      <c r="AB675">
        <v>0</v>
      </c>
      <c r="AC675">
        <v>1.0656718973562</v>
      </c>
      <c r="AD675">
        <v>0</v>
      </c>
      <c r="AE675">
        <v>0</v>
      </c>
      <c r="AF675">
        <v>0</v>
      </c>
      <c r="AG675">
        <v>0</v>
      </c>
      <c r="AH675">
        <v>0</v>
      </c>
      <c r="AI675">
        <v>1.7569582089183899</v>
      </c>
      <c r="AJ675">
        <v>0</v>
      </c>
      <c r="AK675">
        <f t="shared" si="10"/>
        <v>0.23951971816018586</v>
      </c>
    </row>
    <row r="676" spans="1:37" x14ac:dyDescent="0.35">
      <c r="A676" t="s">
        <v>1670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.52700346262367503</v>
      </c>
      <c r="N676">
        <v>0.558159857892497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1.6725811740408301</v>
      </c>
      <c r="U676">
        <v>0</v>
      </c>
      <c r="V676">
        <v>1.0092318178528601</v>
      </c>
      <c r="W676">
        <v>0.92537993166706201</v>
      </c>
      <c r="X676">
        <v>1.43574014673218</v>
      </c>
      <c r="Y676">
        <v>0</v>
      </c>
      <c r="Z676">
        <v>0</v>
      </c>
      <c r="AA676">
        <v>2.0784873724960198</v>
      </c>
      <c r="AB676">
        <v>0</v>
      </c>
      <c r="AC676">
        <v>0</v>
      </c>
      <c r="AD676">
        <v>0</v>
      </c>
      <c r="AE676">
        <v>0</v>
      </c>
      <c r="AF676">
        <v>0</v>
      </c>
      <c r="AG676">
        <v>0</v>
      </c>
      <c r="AH676">
        <v>0</v>
      </c>
      <c r="AI676">
        <v>0</v>
      </c>
      <c r="AJ676">
        <v>0</v>
      </c>
      <c r="AK676">
        <f t="shared" si="10"/>
        <v>0.23447382180871784</v>
      </c>
    </row>
    <row r="677" spans="1:37" x14ac:dyDescent="0.35">
      <c r="A677" t="s">
        <v>610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.558159857892497</v>
      </c>
      <c r="O677">
        <v>0</v>
      </c>
      <c r="P677">
        <v>0</v>
      </c>
      <c r="Q677">
        <v>0</v>
      </c>
      <c r="R677">
        <v>0</v>
      </c>
      <c r="S677">
        <v>0.58738364143898203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1.7328376547084701</v>
      </c>
      <c r="Z677">
        <v>0</v>
      </c>
      <c r="AA677">
        <v>0</v>
      </c>
      <c r="AB677">
        <v>1.54782057149109</v>
      </c>
      <c r="AC677">
        <v>1.0656718973562</v>
      </c>
      <c r="AD677">
        <v>0</v>
      </c>
      <c r="AE677">
        <v>0</v>
      </c>
      <c r="AF677">
        <v>0</v>
      </c>
      <c r="AG677">
        <v>0.90514864883013602</v>
      </c>
      <c r="AH677">
        <v>0</v>
      </c>
      <c r="AI677">
        <v>1.7569582089183899</v>
      </c>
      <c r="AJ677">
        <v>0</v>
      </c>
      <c r="AK677">
        <f t="shared" si="10"/>
        <v>0.23297087087530757</v>
      </c>
    </row>
    <row r="678" spans="1:37" x14ac:dyDescent="0.35">
      <c r="A678" t="s">
        <v>307</v>
      </c>
      <c r="B678">
        <v>0</v>
      </c>
      <c r="C678">
        <v>0</v>
      </c>
      <c r="D678">
        <v>0.64697908811525395</v>
      </c>
      <c r="E678">
        <v>0</v>
      </c>
      <c r="F678">
        <v>0</v>
      </c>
      <c r="G678">
        <v>0</v>
      </c>
      <c r="H678">
        <v>1.5395497864674701</v>
      </c>
      <c r="I678">
        <v>1.1066628184624401</v>
      </c>
      <c r="J678">
        <v>0</v>
      </c>
      <c r="K678">
        <v>1.70471896929443</v>
      </c>
      <c r="L678">
        <v>2.3550162668263801</v>
      </c>
      <c r="M678">
        <v>0.790505193935512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  <c r="AD678">
        <v>0</v>
      </c>
      <c r="AE678">
        <v>0</v>
      </c>
      <c r="AF678">
        <v>0</v>
      </c>
      <c r="AG678">
        <v>0</v>
      </c>
      <c r="AH678">
        <v>0</v>
      </c>
      <c r="AI678">
        <v>0</v>
      </c>
      <c r="AJ678">
        <v>0</v>
      </c>
      <c r="AK678">
        <f t="shared" si="10"/>
        <v>0.23266948923147104</v>
      </c>
    </row>
    <row r="679" spans="1:37" x14ac:dyDescent="0.35">
      <c r="A679" t="s">
        <v>1512</v>
      </c>
      <c r="B679">
        <v>1.7152927544465899</v>
      </c>
      <c r="C679">
        <v>0</v>
      </c>
      <c r="D679">
        <v>0</v>
      </c>
      <c r="E679">
        <v>0</v>
      </c>
      <c r="F679">
        <v>1.02184050888754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.26350173131183702</v>
      </c>
      <c r="N679">
        <v>0</v>
      </c>
      <c r="O679">
        <v>0.79638675549833304</v>
      </c>
      <c r="P679">
        <v>0</v>
      </c>
      <c r="Q679">
        <v>0.89529438801431405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1.7328376547084701</v>
      </c>
      <c r="Z679">
        <v>0.69619870434193298</v>
      </c>
      <c r="AA679">
        <v>0</v>
      </c>
      <c r="AB679">
        <v>0</v>
      </c>
      <c r="AC679">
        <v>0</v>
      </c>
      <c r="AD679">
        <v>0</v>
      </c>
      <c r="AE679">
        <v>1.01597223618513</v>
      </c>
      <c r="AF679">
        <v>0</v>
      </c>
      <c r="AG679">
        <v>0</v>
      </c>
      <c r="AH679">
        <v>0</v>
      </c>
      <c r="AI679">
        <v>0</v>
      </c>
      <c r="AJ679">
        <v>0</v>
      </c>
      <c r="AK679">
        <f t="shared" si="10"/>
        <v>0.23249499238268992</v>
      </c>
    </row>
    <row r="680" spans="1:37" x14ac:dyDescent="0.35">
      <c r="A680" t="s">
        <v>1314</v>
      </c>
      <c r="B680">
        <v>1.7152927544465899</v>
      </c>
      <c r="C680">
        <v>0</v>
      </c>
      <c r="D680">
        <v>0.64697908811525395</v>
      </c>
      <c r="E680">
        <v>0</v>
      </c>
      <c r="F680">
        <v>1.02184050888754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.78891966896955901</v>
      </c>
      <c r="Q680">
        <v>1.3429415820214701</v>
      </c>
      <c r="R680">
        <v>0.65412193699076004</v>
      </c>
      <c r="S680">
        <v>0</v>
      </c>
      <c r="T680">
        <v>0</v>
      </c>
      <c r="U680">
        <v>0</v>
      </c>
      <c r="V680">
        <v>0</v>
      </c>
      <c r="W680">
        <v>0.92537993166706201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  <c r="AD680">
        <v>0</v>
      </c>
      <c r="AE680">
        <v>1.01597223618513</v>
      </c>
      <c r="AF680">
        <v>0</v>
      </c>
      <c r="AG680">
        <v>0</v>
      </c>
      <c r="AH680">
        <v>0</v>
      </c>
      <c r="AI680">
        <v>0</v>
      </c>
      <c r="AJ680">
        <v>0</v>
      </c>
      <c r="AK680">
        <f t="shared" si="10"/>
        <v>0.23175564877952476</v>
      </c>
    </row>
    <row r="681" spans="1:37" x14ac:dyDescent="0.35">
      <c r="A681" t="s">
        <v>848</v>
      </c>
      <c r="B681">
        <v>0</v>
      </c>
      <c r="C681">
        <v>0</v>
      </c>
      <c r="D681">
        <v>0.64697908811525395</v>
      </c>
      <c r="E681">
        <v>0</v>
      </c>
      <c r="F681">
        <v>0</v>
      </c>
      <c r="G681">
        <v>0.80437775249322196</v>
      </c>
      <c r="H681">
        <v>0.76977489323373505</v>
      </c>
      <c r="I681">
        <v>0</v>
      </c>
      <c r="J681">
        <v>0</v>
      </c>
      <c r="K681">
        <v>0</v>
      </c>
      <c r="L681">
        <v>0</v>
      </c>
      <c r="M681">
        <v>0.790505193935512</v>
      </c>
      <c r="N681">
        <v>0.558159857892497</v>
      </c>
      <c r="O681">
        <v>0</v>
      </c>
      <c r="P681">
        <v>0</v>
      </c>
      <c r="Q681">
        <v>0</v>
      </c>
      <c r="R681">
        <v>0.65412193699076004</v>
      </c>
      <c r="S681">
        <v>0</v>
      </c>
      <c r="T681">
        <v>0</v>
      </c>
      <c r="U681">
        <v>1.2848023312400001</v>
      </c>
      <c r="V681">
        <v>0</v>
      </c>
      <c r="W681">
        <v>0.92537993166706201</v>
      </c>
      <c r="X681">
        <v>0</v>
      </c>
      <c r="Y681">
        <v>0</v>
      </c>
      <c r="Z681">
        <v>0</v>
      </c>
      <c r="AA681">
        <v>0</v>
      </c>
      <c r="AB681">
        <v>1.54782057149109</v>
      </c>
      <c r="AC681">
        <v>0</v>
      </c>
      <c r="AD681">
        <v>0</v>
      </c>
      <c r="AE681">
        <v>0</v>
      </c>
      <c r="AF681">
        <v>0</v>
      </c>
      <c r="AG681">
        <v>0</v>
      </c>
      <c r="AH681">
        <v>0</v>
      </c>
      <c r="AI681">
        <v>0</v>
      </c>
      <c r="AJ681">
        <v>0</v>
      </c>
      <c r="AK681">
        <f t="shared" si="10"/>
        <v>0.22805490163026088</v>
      </c>
    </row>
    <row r="682" spans="1:37" x14ac:dyDescent="0.35">
      <c r="A682" t="s">
        <v>1181</v>
      </c>
      <c r="B682">
        <v>0</v>
      </c>
      <c r="C682">
        <v>0</v>
      </c>
      <c r="D682">
        <v>0.64697908811525395</v>
      </c>
      <c r="E682">
        <v>0</v>
      </c>
      <c r="F682">
        <v>0</v>
      </c>
      <c r="G682">
        <v>0.80437775249322196</v>
      </c>
      <c r="H682">
        <v>0</v>
      </c>
      <c r="I682">
        <v>0</v>
      </c>
      <c r="J682">
        <v>0</v>
      </c>
      <c r="K682">
        <v>0.852359484647216</v>
      </c>
      <c r="L682">
        <v>0</v>
      </c>
      <c r="M682">
        <v>0</v>
      </c>
      <c r="N682">
        <v>0.558159857892497</v>
      </c>
      <c r="O682">
        <v>0</v>
      </c>
      <c r="P682">
        <v>0</v>
      </c>
      <c r="Q682">
        <v>1.3429415820214701</v>
      </c>
      <c r="R682">
        <v>0</v>
      </c>
      <c r="S682">
        <v>0</v>
      </c>
      <c r="T682">
        <v>0</v>
      </c>
      <c r="U682">
        <v>0</v>
      </c>
      <c r="V682">
        <v>2.01846363570573</v>
      </c>
      <c r="W682">
        <v>0</v>
      </c>
      <c r="X682">
        <v>0</v>
      </c>
      <c r="Y682">
        <v>0</v>
      </c>
      <c r="Z682">
        <v>0.69619870434193298</v>
      </c>
      <c r="AA682">
        <v>0</v>
      </c>
      <c r="AB682">
        <v>0</v>
      </c>
      <c r="AC682">
        <v>0</v>
      </c>
      <c r="AD682">
        <v>0</v>
      </c>
      <c r="AE682">
        <v>1.01597223618513</v>
      </c>
      <c r="AF682">
        <v>0</v>
      </c>
      <c r="AG682">
        <v>0</v>
      </c>
      <c r="AH682">
        <v>0</v>
      </c>
      <c r="AI682">
        <v>0</v>
      </c>
      <c r="AJ682">
        <v>0</v>
      </c>
      <c r="AK682">
        <f t="shared" si="10"/>
        <v>0.22672720975435573</v>
      </c>
    </row>
    <row r="683" spans="1:37" x14ac:dyDescent="0.35">
      <c r="A683" t="s">
        <v>678</v>
      </c>
      <c r="B683">
        <v>0</v>
      </c>
      <c r="C683">
        <v>0</v>
      </c>
      <c r="D683">
        <v>0.64697908811525395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.558159857892497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2.0784873724960198</v>
      </c>
      <c r="AB683">
        <v>4.6434617144732604</v>
      </c>
      <c r="AC683">
        <v>0</v>
      </c>
      <c r="AD683">
        <v>0</v>
      </c>
      <c r="AE683">
        <v>0</v>
      </c>
      <c r="AF683">
        <v>0</v>
      </c>
      <c r="AG683">
        <v>0</v>
      </c>
      <c r="AH683">
        <v>0</v>
      </c>
      <c r="AI683">
        <v>0</v>
      </c>
      <c r="AJ683">
        <v>0</v>
      </c>
      <c r="AK683">
        <f t="shared" si="10"/>
        <v>0.22648822951362946</v>
      </c>
    </row>
    <row r="684" spans="1:37" x14ac:dyDescent="0.35">
      <c r="A684" t="s">
        <v>1327</v>
      </c>
      <c r="B684">
        <v>1.7152927544465899</v>
      </c>
      <c r="C684">
        <v>0</v>
      </c>
      <c r="D684">
        <v>0</v>
      </c>
      <c r="E684">
        <v>0</v>
      </c>
      <c r="F684">
        <v>0</v>
      </c>
      <c r="G684">
        <v>0.80437775249322196</v>
      </c>
      <c r="H684">
        <v>0</v>
      </c>
      <c r="I684">
        <v>1.1066628184624401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.79638675549833304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0</v>
      </c>
      <c r="AA684">
        <v>0</v>
      </c>
      <c r="AB684">
        <v>0</v>
      </c>
      <c r="AC684">
        <v>0</v>
      </c>
      <c r="AD684">
        <v>0</v>
      </c>
      <c r="AE684">
        <v>0</v>
      </c>
      <c r="AF684">
        <v>1.5188594246106799</v>
      </c>
      <c r="AG684">
        <v>0</v>
      </c>
      <c r="AH684">
        <v>0</v>
      </c>
      <c r="AI684">
        <v>0</v>
      </c>
      <c r="AJ684">
        <v>1.98386588112841</v>
      </c>
      <c r="AK684">
        <f t="shared" si="10"/>
        <v>0.22644129676113356</v>
      </c>
    </row>
    <row r="685" spans="1:37" x14ac:dyDescent="0.35">
      <c r="A685" t="s">
        <v>1187</v>
      </c>
      <c r="B685">
        <v>1.7152927544465899</v>
      </c>
      <c r="C685">
        <v>0</v>
      </c>
      <c r="D685">
        <v>0</v>
      </c>
      <c r="E685">
        <v>0</v>
      </c>
      <c r="F685">
        <v>1.02184050888754</v>
      </c>
      <c r="G685">
        <v>0</v>
      </c>
      <c r="H685">
        <v>1.5395497864674701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.64240116562000205</v>
      </c>
      <c r="V685">
        <v>0</v>
      </c>
      <c r="W685">
        <v>0</v>
      </c>
      <c r="X685">
        <v>0</v>
      </c>
      <c r="Y685">
        <v>0</v>
      </c>
      <c r="Z685">
        <v>2.0885961130258002</v>
      </c>
      <c r="AA685">
        <v>0</v>
      </c>
      <c r="AB685">
        <v>0</v>
      </c>
      <c r="AC685">
        <v>0</v>
      </c>
      <c r="AD685">
        <v>0</v>
      </c>
      <c r="AE685">
        <v>0</v>
      </c>
      <c r="AF685">
        <v>0</v>
      </c>
      <c r="AG685">
        <v>0.90514864883013602</v>
      </c>
      <c r="AH685">
        <v>0</v>
      </c>
      <c r="AI685">
        <v>0</v>
      </c>
      <c r="AJ685">
        <v>0</v>
      </c>
      <c r="AK685">
        <f t="shared" si="10"/>
        <v>0.22608082792221534</v>
      </c>
    </row>
    <row r="686" spans="1:37" x14ac:dyDescent="0.35">
      <c r="A686" t="s">
        <v>990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1.68168484425259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1.1747672828779601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2.0784873724960198</v>
      </c>
      <c r="AB686">
        <v>0</v>
      </c>
      <c r="AC686">
        <v>1.0656718973562</v>
      </c>
      <c r="AD686">
        <v>0</v>
      </c>
      <c r="AE686">
        <v>0</v>
      </c>
      <c r="AF686">
        <v>0</v>
      </c>
      <c r="AG686">
        <v>0</v>
      </c>
      <c r="AH686">
        <v>1.8352751315334599</v>
      </c>
      <c r="AI686">
        <v>0</v>
      </c>
      <c r="AJ686">
        <v>0</v>
      </c>
      <c r="AK686">
        <f t="shared" si="10"/>
        <v>0.22388247224332083</v>
      </c>
    </row>
    <row r="687" spans="1:37" x14ac:dyDescent="0.35">
      <c r="A687" t="s">
        <v>184</v>
      </c>
      <c r="B687">
        <v>1.7152927544465899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3.3451623480816499</v>
      </c>
      <c r="U687">
        <v>0</v>
      </c>
      <c r="V687">
        <v>0</v>
      </c>
      <c r="W687">
        <v>0.92537993166706201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0</v>
      </c>
      <c r="AE687">
        <v>0</v>
      </c>
      <c r="AF687">
        <v>0</v>
      </c>
      <c r="AG687">
        <v>0</v>
      </c>
      <c r="AH687">
        <v>0</v>
      </c>
      <c r="AI687">
        <v>1.7569582089183899</v>
      </c>
      <c r="AJ687">
        <v>0</v>
      </c>
      <c r="AK687">
        <f t="shared" si="10"/>
        <v>0.22122266408896263</v>
      </c>
    </row>
    <row r="688" spans="1:37" x14ac:dyDescent="0.35">
      <c r="A688" t="s">
        <v>588</v>
      </c>
      <c r="B688">
        <v>0</v>
      </c>
      <c r="C688">
        <v>0</v>
      </c>
      <c r="D688">
        <v>0</v>
      </c>
      <c r="E688">
        <v>0</v>
      </c>
      <c r="F688">
        <v>1.02184050888754</v>
      </c>
      <c r="G688">
        <v>0</v>
      </c>
      <c r="H688">
        <v>0.76977489323373505</v>
      </c>
      <c r="I688">
        <v>0</v>
      </c>
      <c r="J688">
        <v>0</v>
      </c>
      <c r="K688">
        <v>0</v>
      </c>
      <c r="L688">
        <v>0.78500542227546</v>
      </c>
      <c r="M688">
        <v>0.26350173131183702</v>
      </c>
      <c r="N688">
        <v>1.11631971578499</v>
      </c>
      <c r="O688">
        <v>0</v>
      </c>
      <c r="P688">
        <v>0</v>
      </c>
      <c r="Q688">
        <v>0</v>
      </c>
      <c r="R688">
        <v>1.3082438739815201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0</v>
      </c>
      <c r="AD688">
        <v>2.4598453384769101</v>
      </c>
      <c r="AE688">
        <v>0</v>
      </c>
      <c r="AF688">
        <v>0</v>
      </c>
      <c r="AG688">
        <v>0</v>
      </c>
      <c r="AH688">
        <v>0</v>
      </c>
      <c r="AI688">
        <v>0</v>
      </c>
      <c r="AJ688">
        <v>0</v>
      </c>
      <c r="AK688">
        <f t="shared" si="10"/>
        <v>0.2207008995414855</v>
      </c>
    </row>
    <row r="689" spans="1:37" x14ac:dyDescent="0.35">
      <c r="A689" t="s">
        <v>1019</v>
      </c>
      <c r="B689">
        <v>0</v>
      </c>
      <c r="C689">
        <v>0</v>
      </c>
      <c r="D689">
        <v>0.64697908811525395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1.7328376547084701</v>
      </c>
      <c r="Z689">
        <v>0.69619870434193298</v>
      </c>
      <c r="AA689">
        <v>2.0784873724960198</v>
      </c>
      <c r="AB689">
        <v>1.54782057149109</v>
      </c>
      <c r="AC689">
        <v>0</v>
      </c>
      <c r="AD689">
        <v>0</v>
      </c>
      <c r="AE689">
        <v>1.01597223618513</v>
      </c>
      <c r="AF689">
        <v>0</v>
      </c>
      <c r="AG689">
        <v>0</v>
      </c>
      <c r="AH689">
        <v>0</v>
      </c>
      <c r="AI689">
        <v>0</v>
      </c>
      <c r="AJ689">
        <v>0</v>
      </c>
      <c r="AK689">
        <f t="shared" si="10"/>
        <v>0.22052273220965418</v>
      </c>
    </row>
    <row r="690" spans="1:37" x14ac:dyDescent="0.35">
      <c r="A690" t="s">
        <v>869</v>
      </c>
      <c r="B690">
        <v>0</v>
      </c>
      <c r="C690">
        <v>0</v>
      </c>
      <c r="D690">
        <v>0.64697908811525395</v>
      </c>
      <c r="E690">
        <v>0.50078845302040698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.852359484647216</v>
      </c>
      <c r="L690">
        <v>0</v>
      </c>
      <c r="M690">
        <v>0.26350173131183702</v>
      </c>
      <c r="N690">
        <v>0.558159857892497</v>
      </c>
      <c r="O690">
        <v>0.79638675549833304</v>
      </c>
      <c r="P690">
        <v>0</v>
      </c>
      <c r="Q690">
        <v>0</v>
      </c>
      <c r="R690">
        <v>0.65412193699076004</v>
      </c>
      <c r="S690">
        <v>0.58738364143898203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.69619870434193298</v>
      </c>
      <c r="AA690">
        <v>0</v>
      </c>
      <c r="AB690">
        <v>0</v>
      </c>
      <c r="AC690">
        <v>0</v>
      </c>
      <c r="AD690">
        <v>1.22992266923845</v>
      </c>
      <c r="AE690">
        <v>0</v>
      </c>
      <c r="AF690">
        <v>0</v>
      </c>
      <c r="AG690">
        <v>0.90514864883013602</v>
      </c>
      <c r="AH690">
        <v>0</v>
      </c>
      <c r="AI690">
        <v>0</v>
      </c>
      <c r="AJ690">
        <v>0</v>
      </c>
      <c r="AK690">
        <f t="shared" si="10"/>
        <v>0.21974145632359443</v>
      </c>
    </row>
    <row r="691" spans="1:37" x14ac:dyDescent="0.35">
      <c r="A691" t="s">
        <v>543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.76977489323373505</v>
      </c>
      <c r="I691">
        <v>0</v>
      </c>
      <c r="J691">
        <v>0</v>
      </c>
      <c r="K691">
        <v>0</v>
      </c>
      <c r="L691">
        <v>0</v>
      </c>
      <c r="M691">
        <v>0.52700346262367503</v>
      </c>
      <c r="N691">
        <v>0.558159857892497</v>
      </c>
      <c r="O691">
        <v>0</v>
      </c>
      <c r="P691">
        <v>0</v>
      </c>
      <c r="Q691">
        <v>0</v>
      </c>
      <c r="R691">
        <v>0.65412193699076004</v>
      </c>
      <c r="S691">
        <v>0</v>
      </c>
      <c r="T691">
        <v>0</v>
      </c>
      <c r="U691">
        <v>0</v>
      </c>
      <c r="V691">
        <v>1.0092318178528601</v>
      </c>
      <c r="W691">
        <v>0</v>
      </c>
      <c r="X691">
        <v>0</v>
      </c>
      <c r="Y691">
        <v>0</v>
      </c>
      <c r="Z691">
        <v>0.69619870434193298</v>
      </c>
      <c r="AA691">
        <v>0</v>
      </c>
      <c r="AB691">
        <v>0</v>
      </c>
      <c r="AC691">
        <v>0</v>
      </c>
      <c r="AD691">
        <v>2.4598453384769101</v>
      </c>
      <c r="AE691">
        <v>1.01597223618513</v>
      </c>
      <c r="AF691">
        <v>0</v>
      </c>
      <c r="AG691">
        <v>0</v>
      </c>
      <c r="AH691">
        <v>0</v>
      </c>
      <c r="AI691">
        <v>0</v>
      </c>
      <c r="AJ691">
        <v>0</v>
      </c>
      <c r="AK691">
        <f t="shared" si="10"/>
        <v>0.2197230927885</v>
      </c>
    </row>
    <row r="692" spans="1:37" x14ac:dyDescent="0.35">
      <c r="A692" t="s">
        <v>1686</v>
      </c>
      <c r="B692">
        <v>0</v>
      </c>
      <c r="C692">
        <v>0</v>
      </c>
      <c r="D692">
        <v>0</v>
      </c>
      <c r="E692">
        <v>1.00157690604081</v>
      </c>
      <c r="F692">
        <v>0</v>
      </c>
      <c r="G692">
        <v>0</v>
      </c>
      <c r="H692">
        <v>0.76977489323373505</v>
      </c>
      <c r="I692">
        <v>0</v>
      </c>
      <c r="J692">
        <v>0</v>
      </c>
      <c r="K692">
        <v>0</v>
      </c>
      <c r="L692">
        <v>0</v>
      </c>
      <c r="M692">
        <v>0.26350173131183702</v>
      </c>
      <c r="N692">
        <v>0</v>
      </c>
      <c r="O692">
        <v>0</v>
      </c>
      <c r="P692">
        <v>0.78891966896955901</v>
      </c>
      <c r="Q692">
        <v>0</v>
      </c>
      <c r="R692">
        <v>0.65412193699076004</v>
      </c>
      <c r="S692">
        <v>0.58738364143898203</v>
      </c>
      <c r="T692">
        <v>1.6725811740408301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.69619870434193298</v>
      </c>
      <c r="AA692">
        <v>0</v>
      </c>
      <c r="AB692">
        <v>0</v>
      </c>
      <c r="AC692">
        <v>0</v>
      </c>
      <c r="AD692">
        <v>1.22992266923845</v>
      </c>
      <c r="AE692">
        <v>0</v>
      </c>
      <c r="AF692">
        <v>0</v>
      </c>
      <c r="AG692">
        <v>0</v>
      </c>
      <c r="AH692">
        <v>0</v>
      </c>
      <c r="AI692">
        <v>0</v>
      </c>
      <c r="AJ692">
        <v>0</v>
      </c>
      <c r="AK692">
        <f t="shared" si="10"/>
        <v>0.21897089501733988</v>
      </c>
    </row>
    <row r="693" spans="1:37" x14ac:dyDescent="0.35">
      <c r="A693" t="s">
        <v>1675</v>
      </c>
      <c r="B693">
        <v>0</v>
      </c>
      <c r="C693">
        <v>1.39645883061014</v>
      </c>
      <c r="D693">
        <v>0</v>
      </c>
      <c r="E693">
        <v>0</v>
      </c>
      <c r="F693">
        <v>0</v>
      </c>
      <c r="G693">
        <v>0.80437775249322196</v>
      </c>
      <c r="H693">
        <v>0</v>
      </c>
      <c r="I693">
        <v>1.1066628184624401</v>
      </c>
      <c r="J693">
        <v>0</v>
      </c>
      <c r="K693">
        <v>0</v>
      </c>
      <c r="L693">
        <v>0</v>
      </c>
      <c r="M693">
        <v>0.26350173131183702</v>
      </c>
      <c r="N693">
        <v>0</v>
      </c>
      <c r="O693">
        <v>0.79638675549833304</v>
      </c>
      <c r="P693">
        <v>1.57783933793912</v>
      </c>
      <c r="Q693">
        <v>0</v>
      </c>
      <c r="R693">
        <v>0</v>
      </c>
      <c r="S693">
        <v>0</v>
      </c>
      <c r="T693">
        <v>1.6725811740408301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0</v>
      </c>
      <c r="AC693">
        <v>0</v>
      </c>
      <c r="AD693">
        <v>0</v>
      </c>
      <c r="AE693">
        <v>0</v>
      </c>
      <c r="AF693">
        <v>0</v>
      </c>
      <c r="AG693">
        <v>0</v>
      </c>
      <c r="AH693">
        <v>0</v>
      </c>
      <c r="AI693">
        <v>0</v>
      </c>
      <c r="AJ693">
        <v>0</v>
      </c>
      <c r="AK693">
        <f t="shared" si="10"/>
        <v>0.21765166858159776</v>
      </c>
    </row>
    <row r="694" spans="1:37" x14ac:dyDescent="0.35">
      <c r="A694" t="s">
        <v>253</v>
      </c>
      <c r="B694">
        <v>0</v>
      </c>
      <c r="C694">
        <v>1.39645883061014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3.3633696885051898</v>
      </c>
      <c r="K694">
        <v>0.852359484647216</v>
      </c>
      <c r="L694">
        <v>0</v>
      </c>
      <c r="M694">
        <v>0.26350173131183702</v>
      </c>
      <c r="N694">
        <v>0</v>
      </c>
      <c r="O694">
        <v>0</v>
      </c>
      <c r="P694">
        <v>0</v>
      </c>
      <c r="Q694">
        <v>0.44764719400715702</v>
      </c>
      <c r="R694">
        <v>0</v>
      </c>
      <c r="S694">
        <v>0.58738364143898203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  <c r="Z694">
        <v>0.69619870434193298</v>
      </c>
      <c r="AA694">
        <v>0</v>
      </c>
      <c r="AB694">
        <v>0</v>
      </c>
      <c r="AC694">
        <v>0</v>
      </c>
      <c r="AD694">
        <v>0</v>
      </c>
      <c r="AE694">
        <v>0</v>
      </c>
      <c r="AF694">
        <v>0</v>
      </c>
      <c r="AG694">
        <v>0</v>
      </c>
      <c r="AH694">
        <v>0</v>
      </c>
      <c r="AI694">
        <v>0</v>
      </c>
      <c r="AJ694">
        <v>0</v>
      </c>
      <c r="AK694">
        <f t="shared" si="10"/>
        <v>0.21734055071035582</v>
      </c>
    </row>
    <row r="695" spans="1:37" x14ac:dyDescent="0.35">
      <c r="A695" t="s">
        <v>633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.76977489323373505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1.5927735109966701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.64240116562000205</v>
      </c>
      <c r="V695">
        <v>0</v>
      </c>
      <c r="W695">
        <v>0.92537993166706201</v>
      </c>
      <c r="X695">
        <v>0</v>
      </c>
      <c r="Y695">
        <v>0</v>
      </c>
      <c r="Z695">
        <v>0</v>
      </c>
      <c r="AA695">
        <v>0</v>
      </c>
      <c r="AB695">
        <v>0</v>
      </c>
      <c r="AC695">
        <v>0</v>
      </c>
      <c r="AD695">
        <v>0</v>
      </c>
      <c r="AE695">
        <v>0</v>
      </c>
      <c r="AF695">
        <v>0</v>
      </c>
      <c r="AG695">
        <v>1.81029729766027</v>
      </c>
      <c r="AH695">
        <v>1.8352751315334599</v>
      </c>
      <c r="AI695">
        <v>0</v>
      </c>
      <c r="AJ695">
        <v>0</v>
      </c>
      <c r="AK695">
        <f t="shared" si="10"/>
        <v>0.21645434087746285</v>
      </c>
    </row>
    <row r="696" spans="1:37" x14ac:dyDescent="0.35">
      <c r="A696" t="s">
        <v>1682</v>
      </c>
      <c r="B696">
        <v>0</v>
      </c>
      <c r="C696">
        <v>0</v>
      </c>
      <c r="D696">
        <v>0</v>
      </c>
      <c r="E696">
        <v>2.0031538120816301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.78500542227546</v>
      </c>
      <c r="M696">
        <v>0</v>
      </c>
      <c r="N696">
        <v>0</v>
      </c>
      <c r="O696">
        <v>0</v>
      </c>
      <c r="P696">
        <v>0</v>
      </c>
      <c r="Q696">
        <v>0.44764719400715702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1.43574014673218</v>
      </c>
      <c r="Y696">
        <v>0</v>
      </c>
      <c r="Z696">
        <v>0</v>
      </c>
      <c r="AA696">
        <v>0</v>
      </c>
      <c r="AB696">
        <v>0</v>
      </c>
      <c r="AC696">
        <v>1.0656718973562</v>
      </c>
      <c r="AD696">
        <v>0</v>
      </c>
      <c r="AE696">
        <v>0</v>
      </c>
      <c r="AF696">
        <v>0</v>
      </c>
      <c r="AG696">
        <v>0</v>
      </c>
      <c r="AH696">
        <v>1.8352751315334599</v>
      </c>
      <c r="AI696">
        <v>0</v>
      </c>
      <c r="AJ696">
        <v>0</v>
      </c>
      <c r="AK696">
        <f t="shared" si="10"/>
        <v>0.21635696011388819</v>
      </c>
    </row>
    <row r="697" spans="1:37" x14ac:dyDescent="0.35">
      <c r="A697" t="s">
        <v>1230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.76977489323373505</v>
      </c>
      <c r="I697">
        <v>0</v>
      </c>
      <c r="J697">
        <v>0</v>
      </c>
      <c r="K697">
        <v>0</v>
      </c>
      <c r="L697">
        <v>0</v>
      </c>
      <c r="M697">
        <v>0.26350173131183702</v>
      </c>
      <c r="N697">
        <v>0</v>
      </c>
      <c r="O697">
        <v>0.79638675549833304</v>
      </c>
      <c r="P697">
        <v>0</v>
      </c>
      <c r="Q697">
        <v>0</v>
      </c>
      <c r="R697">
        <v>0</v>
      </c>
      <c r="S697">
        <v>0.58738364143898203</v>
      </c>
      <c r="T697">
        <v>0</v>
      </c>
      <c r="U697">
        <v>0.64240116562000205</v>
      </c>
      <c r="V697">
        <v>0</v>
      </c>
      <c r="W697">
        <v>0</v>
      </c>
      <c r="X697">
        <v>0</v>
      </c>
      <c r="Y697">
        <v>1.7328376547084701</v>
      </c>
      <c r="Z697">
        <v>0</v>
      </c>
      <c r="AA697">
        <v>0</v>
      </c>
      <c r="AB697">
        <v>1.54782057149109</v>
      </c>
      <c r="AC697">
        <v>0</v>
      </c>
      <c r="AD697">
        <v>1.22992266923845</v>
      </c>
      <c r="AE697">
        <v>0</v>
      </c>
      <c r="AF697">
        <v>0</v>
      </c>
      <c r="AG697">
        <v>0</v>
      </c>
      <c r="AH697">
        <v>0</v>
      </c>
      <c r="AI697">
        <v>0</v>
      </c>
      <c r="AJ697">
        <v>0</v>
      </c>
      <c r="AK697">
        <f t="shared" si="10"/>
        <v>0.21628654521545426</v>
      </c>
    </row>
    <row r="698" spans="1:37" x14ac:dyDescent="0.35">
      <c r="A698" t="s">
        <v>164</v>
      </c>
      <c r="B698">
        <v>1.7152927544465899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.558159857892497</v>
      </c>
      <c r="O698">
        <v>0</v>
      </c>
      <c r="P698">
        <v>0</v>
      </c>
      <c r="Q698">
        <v>0</v>
      </c>
      <c r="R698">
        <v>0</v>
      </c>
      <c r="S698">
        <v>0.58738364143898203</v>
      </c>
      <c r="T698">
        <v>0</v>
      </c>
      <c r="U698">
        <v>0</v>
      </c>
      <c r="V698">
        <v>0</v>
      </c>
      <c r="W698">
        <v>0.92537993166706201</v>
      </c>
      <c r="X698">
        <v>0</v>
      </c>
      <c r="Y698">
        <v>0</v>
      </c>
      <c r="Z698">
        <v>0</v>
      </c>
      <c r="AA698">
        <v>0</v>
      </c>
      <c r="AB698">
        <v>0</v>
      </c>
      <c r="AC698">
        <v>0</v>
      </c>
      <c r="AD698">
        <v>0</v>
      </c>
      <c r="AE698">
        <v>0</v>
      </c>
      <c r="AF698">
        <v>0</v>
      </c>
      <c r="AG698">
        <v>0</v>
      </c>
      <c r="AH698">
        <v>0</v>
      </c>
      <c r="AI698">
        <v>1.7569582089183899</v>
      </c>
      <c r="AJ698">
        <v>1.98386588112841</v>
      </c>
      <c r="AK698">
        <f t="shared" si="10"/>
        <v>0.21505829358548376</v>
      </c>
    </row>
    <row r="699" spans="1:37" x14ac:dyDescent="0.35">
      <c r="A699" t="s">
        <v>964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2.2133256369248699</v>
      </c>
      <c r="J699">
        <v>0</v>
      </c>
      <c r="K699">
        <v>0</v>
      </c>
      <c r="L699">
        <v>0</v>
      </c>
      <c r="M699">
        <v>0.26350173131183702</v>
      </c>
      <c r="N699">
        <v>0</v>
      </c>
      <c r="O699">
        <v>0</v>
      </c>
      <c r="P699">
        <v>0</v>
      </c>
      <c r="Q699">
        <v>1.3429415820214701</v>
      </c>
      <c r="R699">
        <v>0</v>
      </c>
      <c r="S699">
        <v>0.58738364143898203</v>
      </c>
      <c r="T699">
        <v>1.6725811740408301</v>
      </c>
      <c r="U699">
        <v>0</v>
      </c>
      <c r="V699">
        <v>0</v>
      </c>
      <c r="W699">
        <v>0</v>
      </c>
      <c r="X699">
        <v>1.43574014673218</v>
      </c>
      <c r="Y699">
        <v>0</v>
      </c>
      <c r="Z699">
        <v>0</v>
      </c>
      <c r="AA699">
        <v>0</v>
      </c>
      <c r="AB699">
        <v>0</v>
      </c>
      <c r="AC699">
        <v>0</v>
      </c>
      <c r="AD699">
        <v>0</v>
      </c>
      <c r="AE699">
        <v>0</v>
      </c>
      <c r="AF699">
        <v>0</v>
      </c>
      <c r="AG699">
        <v>0</v>
      </c>
      <c r="AH699">
        <v>0</v>
      </c>
      <c r="AI699">
        <v>0</v>
      </c>
      <c r="AJ699">
        <v>0</v>
      </c>
      <c r="AK699">
        <f t="shared" si="10"/>
        <v>0.21472782607057625</v>
      </c>
    </row>
    <row r="700" spans="1:37" x14ac:dyDescent="0.35">
      <c r="A700" t="s">
        <v>402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.78500542227546</v>
      </c>
      <c r="M700">
        <v>0</v>
      </c>
      <c r="N700">
        <v>0</v>
      </c>
      <c r="O700">
        <v>0.79638675549833304</v>
      </c>
      <c r="P700">
        <v>0</v>
      </c>
      <c r="Q700">
        <v>0</v>
      </c>
      <c r="R700">
        <v>0.65412193699076004</v>
      </c>
      <c r="S700">
        <v>0.58738364143898203</v>
      </c>
      <c r="T700">
        <v>0</v>
      </c>
      <c r="U700">
        <v>0</v>
      </c>
      <c r="V700">
        <v>1.0092318178528601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</v>
      </c>
      <c r="AH700">
        <v>3.67055026306693</v>
      </c>
      <c r="AI700">
        <v>0</v>
      </c>
      <c r="AJ700">
        <v>0</v>
      </c>
      <c r="AK700">
        <f t="shared" si="10"/>
        <v>0.21436228106066646</v>
      </c>
    </row>
    <row r="701" spans="1:37" x14ac:dyDescent="0.35">
      <c r="A701" t="s">
        <v>1590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1.11631971578499</v>
      </c>
      <c r="O701">
        <v>0</v>
      </c>
      <c r="P701">
        <v>0.78891966896955901</v>
      </c>
      <c r="Q701">
        <v>0</v>
      </c>
      <c r="R701">
        <v>0</v>
      </c>
      <c r="S701">
        <v>0</v>
      </c>
      <c r="T701">
        <v>1.6725811740408301</v>
      </c>
      <c r="U701">
        <v>0</v>
      </c>
      <c r="V701">
        <v>0</v>
      </c>
      <c r="W701">
        <v>0</v>
      </c>
      <c r="X701">
        <v>0</v>
      </c>
      <c r="Y701">
        <v>0</v>
      </c>
      <c r="Z701">
        <v>0</v>
      </c>
      <c r="AA701">
        <v>2.0784873724960198</v>
      </c>
      <c r="AB701">
        <v>0</v>
      </c>
      <c r="AC701">
        <v>0</v>
      </c>
      <c r="AD701">
        <v>0</v>
      </c>
      <c r="AE701">
        <v>0</v>
      </c>
      <c r="AF701">
        <v>0</v>
      </c>
      <c r="AG701">
        <v>0</v>
      </c>
      <c r="AH701">
        <v>1.8352751315334599</v>
      </c>
      <c r="AI701">
        <v>0</v>
      </c>
      <c r="AJ701">
        <v>0</v>
      </c>
      <c r="AK701">
        <f t="shared" si="10"/>
        <v>0.21404523036642453</v>
      </c>
    </row>
    <row r="702" spans="1:37" x14ac:dyDescent="0.35">
      <c r="A702" t="s">
        <v>39</v>
      </c>
      <c r="B702">
        <v>0</v>
      </c>
      <c r="C702">
        <v>0</v>
      </c>
      <c r="D702">
        <v>0</v>
      </c>
      <c r="E702">
        <v>0.50078845302040698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.558159857892497</v>
      </c>
      <c r="O702">
        <v>0</v>
      </c>
      <c r="P702">
        <v>0.78891966896955901</v>
      </c>
      <c r="Q702">
        <v>1.3429415820214701</v>
      </c>
      <c r="R702">
        <v>0</v>
      </c>
      <c r="S702">
        <v>1.76215092431695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  <c r="AC702">
        <v>0</v>
      </c>
      <c r="AD702">
        <v>0</v>
      </c>
      <c r="AE702">
        <v>1.01597223618513</v>
      </c>
      <c r="AF702">
        <v>1.5188594246106799</v>
      </c>
      <c r="AG702">
        <v>0</v>
      </c>
      <c r="AH702">
        <v>0</v>
      </c>
      <c r="AI702">
        <v>0</v>
      </c>
      <c r="AJ702">
        <v>0</v>
      </c>
      <c r="AK702">
        <f t="shared" si="10"/>
        <v>0.21393691848619123</v>
      </c>
    </row>
    <row r="703" spans="1:37" x14ac:dyDescent="0.35">
      <c r="A703" t="s">
        <v>354</v>
      </c>
      <c r="B703">
        <v>0</v>
      </c>
      <c r="C703">
        <v>0</v>
      </c>
      <c r="D703">
        <v>0</v>
      </c>
      <c r="E703">
        <v>0.50078845302040698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1.67447957367749</v>
      </c>
      <c r="O703">
        <v>0</v>
      </c>
      <c r="P703">
        <v>0.78891966896955901</v>
      </c>
      <c r="Q703">
        <v>0</v>
      </c>
      <c r="R703">
        <v>0</v>
      </c>
      <c r="S703">
        <v>0</v>
      </c>
      <c r="T703">
        <v>1.6725811740408301</v>
      </c>
      <c r="U703">
        <v>0</v>
      </c>
      <c r="V703">
        <v>1.0092318178528601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  <c r="AC703">
        <v>0</v>
      </c>
      <c r="AD703">
        <v>0</v>
      </c>
      <c r="AE703">
        <v>0</v>
      </c>
      <c r="AF703">
        <v>0</v>
      </c>
      <c r="AG703">
        <v>0</v>
      </c>
      <c r="AH703">
        <v>1.8352751315334599</v>
      </c>
      <c r="AI703">
        <v>0</v>
      </c>
      <c r="AJ703">
        <v>0</v>
      </c>
      <c r="AK703">
        <f t="shared" si="10"/>
        <v>0.21375073768841729</v>
      </c>
    </row>
    <row r="704" spans="1:37" x14ac:dyDescent="0.35">
      <c r="A704" t="s">
        <v>920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.76977489323373505</v>
      </c>
      <c r="I704">
        <v>0</v>
      </c>
      <c r="J704">
        <v>0</v>
      </c>
      <c r="K704">
        <v>0</v>
      </c>
      <c r="L704">
        <v>0</v>
      </c>
      <c r="M704">
        <v>0.26350173131183702</v>
      </c>
      <c r="N704">
        <v>0</v>
      </c>
      <c r="O704">
        <v>0</v>
      </c>
      <c r="P704">
        <v>0.78891966896955901</v>
      </c>
      <c r="Q704">
        <v>0</v>
      </c>
      <c r="R704">
        <v>0.65412193699076004</v>
      </c>
      <c r="S704">
        <v>0.58738364143898203</v>
      </c>
      <c r="T704">
        <v>0</v>
      </c>
      <c r="U704">
        <v>0.64240116562000205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0</v>
      </c>
      <c r="AE704">
        <v>0</v>
      </c>
      <c r="AF704">
        <v>0</v>
      </c>
      <c r="AG704">
        <v>0</v>
      </c>
      <c r="AH704">
        <v>0</v>
      </c>
      <c r="AI704">
        <v>1.7569582089183899</v>
      </c>
      <c r="AJ704">
        <v>1.98386588112841</v>
      </c>
      <c r="AK704">
        <f t="shared" si="10"/>
        <v>0.21276934650319071</v>
      </c>
    </row>
    <row r="705" spans="1:37" x14ac:dyDescent="0.35">
      <c r="A705" t="s">
        <v>38</v>
      </c>
      <c r="B705">
        <v>0</v>
      </c>
      <c r="C705">
        <v>0</v>
      </c>
      <c r="D705">
        <v>0</v>
      </c>
      <c r="E705">
        <v>0</v>
      </c>
      <c r="F705">
        <v>1.02184050888754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.558159857892497</v>
      </c>
      <c r="O705">
        <v>0</v>
      </c>
      <c r="P705">
        <v>0</v>
      </c>
      <c r="Q705">
        <v>1.7905887760286301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.69619870434193298</v>
      </c>
      <c r="AA705">
        <v>0</v>
      </c>
      <c r="AB705">
        <v>0</v>
      </c>
      <c r="AC705">
        <v>0</v>
      </c>
      <c r="AD705">
        <v>0</v>
      </c>
      <c r="AE705">
        <v>0</v>
      </c>
      <c r="AF705">
        <v>1.5188594246106799</v>
      </c>
      <c r="AG705">
        <v>0</v>
      </c>
      <c r="AH705">
        <v>1.8352751315334599</v>
      </c>
      <c r="AI705">
        <v>0</v>
      </c>
      <c r="AJ705">
        <v>0</v>
      </c>
      <c r="AK705">
        <f t="shared" si="10"/>
        <v>0.21202635437984971</v>
      </c>
    </row>
    <row r="706" spans="1:37" x14ac:dyDescent="0.35">
      <c r="A706" t="s">
        <v>478</v>
      </c>
      <c r="B706">
        <v>0</v>
      </c>
      <c r="C706">
        <v>0</v>
      </c>
      <c r="D706">
        <v>0.64697908811525395</v>
      </c>
      <c r="E706">
        <v>1.00157690604081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.852359484647216</v>
      </c>
      <c r="L706">
        <v>0.78500542227546</v>
      </c>
      <c r="M706">
        <v>0.26350173131183702</v>
      </c>
      <c r="N706">
        <v>0</v>
      </c>
      <c r="O706">
        <v>0.79638675549833304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  <c r="AC706">
        <v>1.0656718973562</v>
      </c>
      <c r="AD706">
        <v>0</v>
      </c>
      <c r="AE706">
        <v>0</v>
      </c>
      <c r="AF706">
        <v>0</v>
      </c>
      <c r="AG706">
        <v>0</v>
      </c>
      <c r="AH706">
        <v>0</v>
      </c>
      <c r="AI706">
        <v>0</v>
      </c>
      <c r="AJ706">
        <v>1.98386588112841</v>
      </c>
      <c r="AK706">
        <f t="shared" si="10"/>
        <v>0.21129563332495771</v>
      </c>
    </row>
    <row r="707" spans="1:37" x14ac:dyDescent="0.35">
      <c r="A707" t="s">
        <v>1163</v>
      </c>
      <c r="B707">
        <v>0</v>
      </c>
      <c r="C707">
        <v>0</v>
      </c>
      <c r="D707">
        <v>0</v>
      </c>
      <c r="E707">
        <v>1.00157690604081</v>
      </c>
      <c r="F707">
        <v>1.02184050888754</v>
      </c>
      <c r="G707">
        <v>0</v>
      </c>
      <c r="H707">
        <v>0</v>
      </c>
      <c r="I707">
        <v>1.1066628184624401</v>
      </c>
      <c r="J707">
        <v>0</v>
      </c>
      <c r="K707">
        <v>1.70471896929443</v>
      </c>
      <c r="L707">
        <v>0</v>
      </c>
      <c r="M707">
        <v>0.26350173131183702</v>
      </c>
      <c r="N707">
        <v>0.558159857892497</v>
      </c>
      <c r="O707">
        <v>0</v>
      </c>
      <c r="P707">
        <v>0</v>
      </c>
      <c r="Q707">
        <v>0.44764719400715702</v>
      </c>
      <c r="R707">
        <v>0.65412193699076004</v>
      </c>
      <c r="S707">
        <v>0.58738364143898203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  <c r="AC707">
        <v>0</v>
      </c>
      <c r="AD707">
        <v>0</v>
      </c>
      <c r="AE707">
        <v>0</v>
      </c>
      <c r="AF707">
        <v>0</v>
      </c>
      <c r="AG707">
        <v>0</v>
      </c>
      <c r="AH707">
        <v>0</v>
      </c>
      <c r="AI707">
        <v>0</v>
      </c>
      <c r="AJ707">
        <v>0</v>
      </c>
      <c r="AK707">
        <f t="shared" ref="AK707:AK770" si="11">AVERAGE(B707:AJ707)</f>
        <v>0.20987467326647011</v>
      </c>
    </row>
    <row r="708" spans="1:37" x14ac:dyDescent="0.35">
      <c r="A708" t="s">
        <v>201</v>
      </c>
      <c r="B708">
        <v>1.7152927544465899</v>
      </c>
      <c r="C708">
        <v>0</v>
      </c>
      <c r="D708">
        <v>1.2939581762305099</v>
      </c>
      <c r="E708">
        <v>0</v>
      </c>
      <c r="F708">
        <v>0</v>
      </c>
      <c r="G708">
        <v>0.80437775249322196</v>
      </c>
      <c r="H708">
        <v>0</v>
      </c>
      <c r="I708">
        <v>0</v>
      </c>
      <c r="J708">
        <v>0</v>
      </c>
      <c r="K708">
        <v>1.70471896929443</v>
      </c>
      <c r="L708">
        <v>0</v>
      </c>
      <c r="M708">
        <v>0.52700346262367503</v>
      </c>
      <c r="N708">
        <v>0</v>
      </c>
      <c r="O708">
        <v>0.79638675549833304</v>
      </c>
      <c r="P708">
        <v>0</v>
      </c>
      <c r="Q708">
        <v>0.44764719400715702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0</v>
      </c>
      <c r="AB708">
        <v>0</v>
      </c>
      <c r="AC708">
        <v>0</v>
      </c>
      <c r="AD708">
        <v>0</v>
      </c>
      <c r="AE708">
        <v>0</v>
      </c>
      <c r="AF708">
        <v>0</v>
      </c>
      <c r="AG708">
        <v>0</v>
      </c>
      <c r="AH708">
        <v>0</v>
      </c>
      <c r="AI708">
        <v>0</v>
      </c>
      <c r="AJ708">
        <v>0</v>
      </c>
      <c r="AK708">
        <f t="shared" si="11"/>
        <v>0.20826814470268334</v>
      </c>
    </row>
    <row r="709" spans="1:37" x14ac:dyDescent="0.35">
      <c r="A709" t="s">
        <v>967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.558159857892497</v>
      </c>
      <c r="O709">
        <v>0</v>
      </c>
      <c r="P709">
        <v>0</v>
      </c>
      <c r="Q709">
        <v>0.44764719400715702</v>
      </c>
      <c r="R709">
        <v>0.65412193699076004</v>
      </c>
      <c r="S709">
        <v>0</v>
      </c>
      <c r="T709">
        <v>0</v>
      </c>
      <c r="U709">
        <v>0.64240116562000205</v>
      </c>
      <c r="V709">
        <v>0</v>
      </c>
      <c r="W709">
        <v>0</v>
      </c>
      <c r="X709">
        <v>0</v>
      </c>
      <c r="Y709">
        <v>3.4656753094169499</v>
      </c>
      <c r="Z709">
        <v>0</v>
      </c>
      <c r="AA709">
        <v>0</v>
      </c>
      <c r="AB709">
        <v>0</v>
      </c>
      <c r="AC709">
        <v>0</v>
      </c>
      <c r="AD709">
        <v>0</v>
      </c>
      <c r="AE709">
        <v>0</v>
      </c>
      <c r="AF709">
        <v>1.5188594246106799</v>
      </c>
      <c r="AG709">
        <v>0</v>
      </c>
      <c r="AH709">
        <v>0</v>
      </c>
      <c r="AI709">
        <v>0</v>
      </c>
      <c r="AJ709">
        <v>0</v>
      </c>
      <c r="AK709">
        <f t="shared" si="11"/>
        <v>0.2081961396725156</v>
      </c>
    </row>
    <row r="710" spans="1:37" x14ac:dyDescent="0.35">
      <c r="A710" t="s">
        <v>1385</v>
      </c>
      <c r="B710">
        <v>0</v>
      </c>
      <c r="C710">
        <v>0</v>
      </c>
      <c r="D710">
        <v>0</v>
      </c>
      <c r="E710">
        <v>0.50078845302040698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1.70471896929443</v>
      </c>
      <c r="L710">
        <v>0.78500542227546</v>
      </c>
      <c r="M710">
        <v>0.790505193935512</v>
      </c>
      <c r="N710">
        <v>0</v>
      </c>
      <c r="O710">
        <v>0</v>
      </c>
      <c r="P710">
        <v>0</v>
      </c>
      <c r="Q710">
        <v>0.44764719400715702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1.43574014673218</v>
      </c>
      <c r="Y710">
        <v>0</v>
      </c>
      <c r="Z710">
        <v>0</v>
      </c>
      <c r="AA710">
        <v>0</v>
      </c>
      <c r="AB710">
        <v>1.54782057149109</v>
      </c>
      <c r="AC710">
        <v>0</v>
      </c>
      <c r="AD710">
        <v>0</v>
      </c>
      <c r="AE710">
        <v>0</v>
      </c>
      <c r="AF710">
        <v>0</v>
      </c>
      <c r="AG710">
        <v>0</v>
      </c>
      <c r="AH710">
        <v>0</v>
      </c>
      <c r="AI710">
        <v>0</v>
      </c>
      <c r="AJ710">
        <v>0</v>
      </c>
      <c r="AK710">
        <f t="shared" si="11"/>
        <v>0.20606359859303533</v>
      </c>
    </row>
    <row r="711" spans="1:37" x14ac:dyDescent="0.35">
      <c r="A711" t="s">
        <v>795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.852359484647216</v>
      </c>
      <c r="L711">
        <v>0.78500542227546</v>
      </c>
      <c r="M711">
        <v>0.790505193935512</v>
      </c>
      <c r="N711">
        <v>0.558159857892497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1.0092318178528601</v>
      </c>
      <c r="W711">
        <v>0</v>
      </c>
      <c r="X711">
        <v>0</v>
      </c>
      <c r="Y711">
        <v>0</v>
      </c>
      <c r="Z711">
        <v>0.69619870434193298</v>
      </c>
      <c r="AA711">
        <v>0</v>
      </c>
      <c r="AB711">
        <v>0</v>
      </c>
      <c r="AC711">
        <v>0</v>
      </c>
      <c r="AD711">
        <v>2.4598453384769101</v>
      </c>
      <c r="AE711">
        <v>0</v>
      </c>
      <c r="AF711">
        <v>0</v>
      </c>
      <c r="AG711">
        <v>0</v>
      </c>
      <c r="AH711">
        <v>0</v>
      </c>
      <c r="AI711">
        <v>0</v>
      </c>
      <c r="AJ711">
        <v>0</v>
      </c>
      <c r="AK711">
        <f t="shared" si="11"/>
        <v>0.20432302341206823</v>
      </c>
    </row>
    <row r="712" spans="1:37" x14ac:dyDescent="0.35">
      <c r="A712" t="s">
        <v>712</v>
      </c>
      <c r="B712">
        <v>0</v>
      </c>
      <c r="C712">
        <v>0</v>
      </c>
      <c r="D712">
        <v>0</v>
      </c>
      <c r="E712">
        <v>0.50078845302040698</v>
      </c>
      <c r="F712">
        <v>0</v>
      </c>
      <c r="G712">
        <v>0</v>
      </c>
      <c r="H712">
        <v>0</v>
      </c>
      <c r="I712">
        <v>1.1066628184624401</v>
      </c>
      <c r="J712">
        <v>0</v>
      </c>
      <c r="K712">
        <v>0</v>
      </c>
      <c r="L712">
        <v>0</v>
      </c>
      <c r="M712">
        <v>0.26350173131183702</v>
      </c>
      <c r="N712">
        <v>0.558159857892497</v>
      </c>
      <c r="O712">
        <v>0</v>
      </c>
      <c r="P712">
        <v>0</v>
      </c>
      <c r="Q712">
        <v>0.44764719400715702</v>
      </c>
      <c r="R712">
        <v>0</v>
      </c>
      <c r="S712">
        <v>0.58738364143898203</v>
      </c>
      <c r="T712">
        <v>0</v>
      </c>
      <c r="U712">
        <v>0.64240116562000205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0</v>
      </c>
      <c r="AC712">
        <v>0</v>
      </c>
      <c r="AD712">
        <v>0</v>
      </c>
      <c r="AE712">
        <v>0</v>
      </c>
      <c r="AF712">
        <v>3.0377188492213598</v>
      </c>
      <c r="AG712">
        <v>0</v>
      </c>
      <c r="AH712">
        <v>0</v>
      </c>
      <c r="AI712">
        <v>0</v>
      </c>
      <c r="AJ712">
        <v>0</v>
      </c>
      <c r="AK712">
        <f t="shared" si="11"/>
        <v>0.20412182031356232</v>
      </c>
    </row>
    <row r="713" spans="1:37" x14ac:dyDescent="0.35">
      <c r="A713" t="s">
        <v>1659</v>
      </c>
      <c r="B713">
        <v>1.7152927544465899</v>
      </c>
      <c r="C713">
        <v>0</v>
      </c>
      <c r="D713">
        <v>0</v>
      </c>
      <c r="E713">
        <v>0.50078845302040698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.58738364143898203</v>
      </c>
      <c r="T713">
        <v>0</v>
      </c>
      <c r="U713">
        <v>0.64240116562000205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0</v>
      </c>
      <c r="AC713">
        <v>0</v>
      </c>
      <c r="AD713">
        <v>0</v>
      </c>
      <c r="AE713">
        <v>0</v>
      </c>
      <c r="AF713">
        <v>0</v>
      </c>
      <c r="AG713">
        <v>0</v>
      </c>
      <c r="AH713">
        <v>3.67055026306693</v>
      </c>
      <c r="AI713">
        <v>0</v>
      </c>
      <c r="AJ713">
        <v>0</v>
      </c>
      <c r="AK713">
        <f t="shared" si="11"/>
        <v>0.20332617935979747</v>
      </c>
    </row>
    <row r="714" spans="1:37" x14ac:dyDescent="0.35">
      <c r="A714" t="s">
        <v>77</v>
      </c>
      <c r="B714">
        <v>0</v>
      </c>
      <c r="C714">
        <v>0</v>
      </c>
      <c r="D714">
        <v>0</v>
      </c>
      <c r="E714">
        <v>0.50078845302040698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.44764719400715702</v>
      </c>
      <c r="R714">
        <v>0</v>
      </c>
      <c r="S714">
        <v>0</v>
      </c>
      <c r="T714">
        <v>0</v>
      </c>
      <c r="U714">
        <v>0.64240116562000205</v>
      </c>
      <c r="V714">
        <v>0</v>
      </c>
      <c r="W714">
        <v>0</v>
      </c>
      <c r="X714">
        <v>0</v>
      </c>
      <c r="Y714">
        <v>0</v>
      </c>
      <c r="Z714">
        <v>0.69619870434193298</v>
      </c>
      <c r="AA714">
        <v>0</v>
      </c>
      <c r="AB714">
        <v>0</v>
      </c>
      <c r="AC714">
        <v>0</v>
      </c>
      <c r="AD714">
        <v>0</v>
      </c>
      <c r="AE714">
        <v>1.01597223618513</v>
      </c>
      <c r="AF714">
        <v>0</v>
      </c>
      <c r="AG714">
        <v>0</v>
      </c>
      <c r="AH714">
        <v>0</v>
      </c>
      <c r="AI714">
        <v>1.7569582089183899</v>
      </c>
      <c r="AJ714">
        <v>1.98386588112841</v>
      </c>
      <c r="AK714">
        <f t="shared" si="11"/>
        <v>0.20125233837775514</v>
      </c>
    </row>
    <row r="715" spans="1:37" x14ac:dyDescent="0.35">
      <c r="A715" t="s">
        <v>736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.80437775249322196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6.23546211748807</v>
      </c>
      <c r="AB715">
        <v>0</v>
      </c>
      <c r="AC715">
        <v>0</v>
      </c>
      <c r="AD715">
        <v>0</v>
      </c>
      <c r="AE715">
        <v>0</v>
      </c>
      <c r="AF715">
        <v>0</v>
      </c>
      <c r="AG715">
        <v>0</v>
      </c>
      <c r="AH715">
        <v>0</v>
      </c>
      <c r="AI715">
        <v>0</v>
      </c>
      <c r="AJ715">
        <v>0</v>
      </c>
      <c r="AK715">
        <f t="shared" si="11"/>
        <v>0.20113828199946548</v>
      </c>
    </row>
    <row r="716" spans="1:37" x14ac:dyDescent="0.35">
      <c r="A716" t="s">
        <v>807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.80437775249322196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.44764719400715702</v>
      </c>
      <c r="R716">
        <v>0</v>
      </c>
      <c r="S716">
        <v>1.1747672828779601</v>
      </c>
      <c r="T716">
        <v>0</v>
      </c>
      <c r="U716">
        <v>0</v>
      </c>
      <c r="V716">
        <v>0</v>
      </c>
      <c r="W716">
        <v>0.92537993166706201</v>
      </c>
      <c r="X716">
        <v>0</v>
      </c>
      <c r="Y716">
        <v>0</v>
      </c>
      <c r="Z716">
        <v>0</v>
      </c>
      <c r="AA716">
        <v>0</v>
      </c>
      <c r="AB716">
        <v>0</v>
      </c>
      <c r="AC716">
        <v>0</v>
      </c>
      <c r="AD716">
        <v>0</v>
      </c>
      <c r="AE716">
        <v>0</v>
      </c>
      <c r="AF716">
        <v>0</v>
      </c>
      <c r="AG716">
        <v>1.81029729766027</v>
      </c>
      <c r="AH716">
        <v>1.8352751315334599</v>
      </c>
      <c r="AI716">
        <v>0</v>
      </c>
      <c r="AJ716">
        <v>0</v>
      </c>
      <c r="AK716">
        <f t="shared" si="11"/>
        <v>0.19993555972111804</v>
      </c>
    </row>
    <row r="717" spans="1:37" x14ac:dyDescent="0.35">
      <c r="A717" t="s">
        <v>1460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.78500542227546</v>
      </c>
      <c r="M717">
        <v>0</v>
      </c>
      <c r="N717">
        <v>0.558159857892497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1.7328376547084701</v>
      </c>
      <c r="Z717">
        <v>0</v>
      </c>
      <c r="AA717">
        <v>2.0784873724960198</v>
      </c>
      <c r="AB717">
        <v>0</v>
      </c>
      <c r="AC717">
        <v>0</v>
      </c>
      <c r="AD717">
        <v>0</v>
      </c>
      <c r="AE717">
        <v>0</v>
      </c>
      <c r="AF717">
        <v>0</v>
      </c>
      <c r="AG717">
        <v>0</v>
      </c>
      <c r="AH717">
        <v>1.8352751315334599</v>
      </c>
      <c r="AI717">
        <v>0</v>
      </c>
      <c r="AJ717">
        <v>0</v>
      </c>
      <c r="AK717">
        <f t="shared" si="11"/>
        <v>0.19970758396874019</v>
      </c>
    </row>
    <row r="718" spans="1:37" x14ac:dyDescent="0.35">
      <c r="A718" t="s">
        <v>1645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.80437775249322196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.558159857892497</v>
      </c>
      <c r="O718">
        <v>0</v>
      </c>
      <c r="P718">
        <v>0</v>
      </c>
      <c r="Q718">
        <v>0.44764719400715702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0</v>
      </c>
      <c r="AC718">
        <v>0</v>
      </c>
      <c r="AD718">
        <v>0</v>
      </c>
      <c r="AE718">
        <v>0</v>
      </c>
      <c r="AF718">
        <v>1.5188594246106799</v>
      </c>
      <c r="AG718">
        <v>1.81029729766027</v>
      </c>
      <c r="AH718">
        <v>1.8352751315334599</v>
      </c>
      <c r="AI718">
        <v>0</v>
      </c>
      <c r="AJ718">
        <v>0</v>
      </c>
      <c r="AK718">
        <f t="shared" si="11"/>
        <v>0.19927476166277958</v>
      </c>
    </row>
    <row r="719" spans="1:37" x14ac:dyDescent="0.35">
      <c r="A719" t="s">
        <v>710</v>
      </c>
      <c r="B719">
        <v>0</v>
      </c>
      <c r="C719">
        <v>0</v>
      </c>
      <c r="D719">
        <v>0</v>
      </c>
      <c r="E719">
        <v>0</v>
      </c>
      <c r="F719">
        <v>1.02184050888754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.78500542227546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.65412193699076004</v>
      </c>
      <c r="S719">
        <v>0</v>
      </c>
      <c r="T719">
        <v>0</v>
      </c>
      <c r="U719">
        <v>0</v>
      </c>
      <c r="V719">
        <v>0</v>
      </c>
      <c r="W719">
        <v>0.92537993166706201</v>
      </c>
      <c r="X719">
        <v>1.43574014673218</v>
      </c>
      <c r="Y719">
        <v>0</v>
      </c>
      <c r="Z719">
        <v>0</v>
      </c>
      <c r="AA719">
        <v>2.0784873724960198</v>
      </c>
      <c r="AB719">
        <v>0</v>
      </c>
      <c r="AC719">
        <v>0</v>
      </c>
      <c r="AD719">
        <v>0</v>
      </c>
      <c r="AE719">
        <v>0</v>
      </c>
      <c r="AF719">
        <v>0</v>
      </c>
      <c r="AG719">
        <v>0</v>
      </c>
      <c r="AH719">
        <v>0</v>
      </c>
      <c r="AI719">
        <v>0</v>
      </c>
      <c r="AJ719">
        <v>0</v>
      </c>
      <c r="AK719">
        <f t="shared" si="11"/>
        <v>0.19715929482997205</v>
      </c>
    </row>
    <row r="720" spans="1:37" x14ac:dyDescent="0.35">
      <c r="A720" t="s">
        <v>1040</v>
      </c>
      <c r="B720">
        <v>1.7152927544465899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3.31998845538731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1.85075986333412</v>
      </c>
      <c r="X720">
        <v>0</v>
      </c>
      <c r="Y720">
        <v>0</v>
      </c>
      <c r="Z720">
        <v>0</v>
      </c>
      <c r="AA720">
        <v>0</v>
      </c>
      <c r="AB720">
        <v>0</v>
      </c>
      <c r="AC720">
        <v>0</v>
      </c>
      <c r="AD720">
        <v>0</v>
      </c>
      <c r="AE720">
        <v>0</v>
      </c>
      <c r="AF720">
        <v>0</v>
      </c>
      <c r="AG720">
        <v>0</v>
      </c>
      <c r="AH720">
        <v>0</v>
      </c>
      <c r="AI720">
        <v>0</v>
      </c>
      <c r="AJ720">
        <v>0</v>
      </c>
      <c r="AK720">
        <f t="shared" si="11"/>
        <v>0.19674403066194343</v>
      </c>
    </row>
    <row r="721" spans="1:37" x14ac:dyDescent="0.35">
      <c r="A721" t="s">
        <v>742</v>
      </c>
      <c r="B721">
        <v>0</v>
      </c>
      <c r="C721">
        <v>0</v>
      </c>
      <c r="D721">
        <v>1.2939581762305099</v>
      </c>
      <c r="E721">
        <v>0</v>
      </c>
      <c r="F721">
        <v>0</v>
      </c>
      <c r="G721">
        <v>0</v>
      </c>
      <c r="H721">
        <v>0</v>
      </c>
      <c r="I721">
        <v>1.1066628184624401</v>
      </c>
      <c r="J721">
        <v>1.68168484425259</v>
      </c>
      <c r="K721">
        <v>0.852359484647216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1.0092318178528601</v>
      </c>
      <c r="W721">
        <v>0.92537993166706201</v>
      </c>
      <c r="X721">
        <v>0</v>
      </c>
      <c r="Y721">
        <v>0</v>
      </c>
      <c r="Z721">
        <v>0</v>
      </c>
      <c r="AA721">
        <v>0</v>
      </c>
      <c r="AB721">
        <v>0</v>
      </c>
      <c r="AC721">
        <v>0</v>
      </c>
      <c r="AD721">
        <v>0</v>
      </c>
      <c r="AE721">
        <v>0</v>
      </c>
      <c r="AF721">
        <v>0</v>
      </c>
      <c r="AG721">
        <v>0</v>
      </c>
      <c r="AH721">
        <v>0</v>
      </c>
      <c r="AI721">
        <v>0</v>
      </c>
      <c r="AJ721">
        <v>0</v>
      </c>
      <c r="AK721">
        <f t="shared" si="11"/>
        <v>0.19626505923179083</v>
      </c>
    </row>
    <row r="722" spans="1:37" x14ac:dyDescent="0.35">
      <c r="A722" t="s">
        <v>1191</v>
      </c>
      <c r="B722">
        <v>0</v>
      </c>
      <c r="C722">
        <v>0</v>
      </c>
      <c r="D722">
        <v>0</v>
      </c>
      <c r="E722">
        <v>0</v>
      </c>
      <c r="F722">
        <v>1.02184050888754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.78500542227546</v>
      </c>
      <c r="M722">
        <v>0.52700346262367503</v>
      </c>
      <c r="N722">
        <v>0</v>
      </c>
      <c r="O722">
        <v>0</v>
      </c>
      <c r="P722">
        <v>0.78891966896955901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  <c r="AD722">
        <v>0</v>
      </c>
      <c r="AE722">
        <v>0</v>
      </c>
      <c r="AF722">
        <v>0</v>
      </c>
      <c r="AG722">
        <v>0</v>
      </c>
      <c r="AH722">
        <v>0</v>
      </c>
      <c r="AI722">
        <v>1.7569582089183899</v>
      </c>
      <c r="AJ722">
        <v>1.98386588112841</v>
      </c>
      <c r="AK722">
        <f t="shared" si="11"/>
        <v>0.19610266150865813</v>
      </c>
    </row>
    <row r="723" spans="1:37" x14ac:dyDescent="0.35">
      <c r="A723" t="s">
        <v>752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1.1066628184624401</v>
      </c>
      <c r="J723">
        <v>0</v>
      </c>
      <c r="K723">
        <v>0</v>
      </c>
      <c r="L723">
        <v>0.78500542227546</v>
      </c>
      <c r="M723">
        <v>0.26350173131183702</v>
      </c>
      <c r="N723">
        <v>0</v>
      </c>
      <c r="O723">
        <v>0.79638675549833304</v>
      </c>
      <c r="P723">
        <v>0</v>
      </c>
      <c r="Q723">
        <v>0</v>
      </c>
      <c r="R723">
        <v>0</v>
      </c>
      <c r="S723">
        <v>0.58738364143898203</v>
      </c>
      <c r="T723">
        <v>0</v>
      </c>
      <c r="U723">
        <v>0</v>
      </c>
      <c r="V723">
        <v>0</v>
      </c>
      <c r="W723">
        <v>1.85075986333412</v>
      </c>
      <c r="X723">
        <v>1.43574014673218</v>
      </c>
      <c r="Y723">
        <v>0</v>
      </c>
      <c r="Z723">
        <v>0</v>
      </c>
      <c r="AA723">
        <v>0</v>
      </c>
      <c r="AB723">
        <v>0</v>
      </c>
      <c r="AC723">
        <v>0</v>
      </c>
      <c r="AD723">
        <v>0</v>
      </c>
      <c r="AE723">
        <v>0</v>
      </c>
      <c r="AF723">
        <v>0</v>
      </c>
      <c r="AG723">
        <v>0</v>
      </c>
      <c r="AH723">
        <v>0</v>
      </c>
      <c r="AI723">
        <v>0</v>
      </c>
      <c r="AJ723">
        <v>0</v>
      </c>
      <c r="AK723">
        <f t="shared" si="11"/>
        <v>0.19501258225866719</v>
      </c>
    </row>
    <row r="724" spans="1:37" x14ac:dyDescent="0.35">
      <c r="A724" t="s">
        <v>855</v>
      </c>
      <c r="B724">
        <v>0</v>
      </c>
      <c r="C724">
        <v>0</v>
      </c>
      <c r="D724">
        <v>0</v>
      </c>
      <c r="E724">
        <v>0</v>
      </c>
      <c r="F724">
        <v>1.02184050888754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.78500542227546</v>
      </c>
      <c r="M724">
        <v>0.26350173131183702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1.43574014673218</v>
      </c>
      <c r="Y724">
        <v>1.7328376547084701</v>
      </c>
      <c r="Z724">
        <v>0</v>
      </c>
      <c r="AA724">
        <v>0</v>
      </c>
      <c r="AB724">
        <v>1.54782057149109</v>
      </c>
      <c r="AC724">
        <v>0</v>
      </c>
      <c r="AD724">
        <v>0</v>
      </c>
      <c r="AE724">
        <v>0</v>
      </c>
      <c r="AF724">
        <v>0</v>
      </c>
      <c r="AG724">
        <v>0</v>
      </c>
      <c r="AH724">
        <v>0</v>
      </c>
      <c r="AI724">
        <v>0</v>
      </c>
      <c r="AJ724">
        <v>0</v>
      </c>
      <c r="AK724">
        <f t="shared" si="11"/>
        <v>0.19390702958304507</v>
      </c>
    </row>
    <row r="725" spans="1:37" x14ac:dyDescent="0.35">
      <c r="A725" t="s">
        <v>917</v>
      </c>
      <c r="B725">
        <v>0</v>
      </c>
      <c r="C725">
        <v>0</v>
      </c>
      <c r="D725">
        <v>0.64697908811525395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1.6725811740408301</v>
      </c>
      <c r="U725">
        <v>0.64240116562000205</v>
      </c>
      <c r="V725">
        <v>0</v>
      </c>
      <c r="W725">
        <v>0</v>
      </c>
      <c r="X725">
        <v>0</v>
      </c>
      <c r="Y725">
        <v>0</v>
      </c>
      <c r="Z725">
        <v>0.69619870434193298</v>
      </c>
      <c r="AA725">
        <v>2.0784873724960198</v>
      </c>
      <c r="AB725">
        <v>0</v>
      </c>
      <c r="AC725">
        <v>0</v>
      </c>
      <c r="AD725">
        <v>0</v>
      </c>
      <c r="AE725">
        <v>1.01597223618513</v>
      </c>
      <c r="AF725">
        <v>0</v>
      </c>
      <c r="AG725">
        <v>0</v>
      </c>
      <c r="AH725">
        <v>0</v>
      </c>
      <c r="AI725">
        <v>0</v>
      </c>
      <c r="AJ725">
        <v>0</v>
      </c>
      <c r="AK725">
        <f t="shared" si="11"/>
        <v>0.19293199259426197</v>
      </c>
    </row>
    <row r="726" spans="1:37" x14ac:dyDescent="0.35">
      <c r="A726" t="s">
        <v>1354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1.68168484425259</v>
      </c>
      <c r="K726">
        <v>0</v>
      </c>
      <c r="L726">
        <v>1.57001084455092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.64240116562000205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1.01597223618513</v>
      </c>
      <c r="AF726">
        <v>0</v>
      </c>
      <c r="AG726">
        <v>0</v>
      </c>
      <c r="AH726">
        <v>1.8352751315334599</v>
      </c>
      <c r="AI726">
        <v>0</v>
      </c>
      <c r="AJ726">
        <v>0</v>
      </c>
      <c r="AK726">
        <f t="shared" si="11"/>
        <v>0.1927241206326315</v>
      </c>
    </row>
    <row r="727" spans="1:37" x14ac:dyDescent="0.35">
      <c r="A727" t="s">
        <v>1664</v>
      </c>
      <c r="B727">
        <v>1.7152927544465899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.26350173131183702</v>
      </c>
      <c r="N727">
        <v>0.558159857892497</v>
      </c>
      <c r="O727">
        <v>1.5927735109966701</v>
      </c>
      <c r="P727">
        <v>0</v>
      </c>
      <c r="Q727">
        <v>0.44764719400715702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  <c r="AD727">
        <v>1.22992266923845</v>
      </c>
      <c r="AE727">
        <v>0</v>
      </c>
      <c r="AF727">
        <v>0</v>
      </c>
      <c r="AG727">
        <v>0.90514864883013602</v>
      </c>
      <c r="AH727">
        <v>0</v>
      </c>
      <c r="AI727">
        <v>0</v>
      </c>
      <c r="AJ727">
        <v>0</v>
      </c>
      <c r="AK727">
        <f t="shared" si="11"/>
        <v>0.19178418190638105</v>
      </c>
    </row>
    <row r="728" spans="1:37" x14ac:dyDescent="0.35">
      <c r="A728" t="s">
        <v>165</v>
      </c>
      <c r="B728">
        <v>0</v>
      </c>
      <c r="C728">
        <v>0</v>
      </c>
      <c r="D728">
        <v>0</v>
      </c>
      <c r="E728">
        <v>0.50078845302040698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.52700346262367503</v>
      </c>
      <c r="N728">
        <v>0</v>
      </c>
      <c r="O728">
        <v>0</v>
      </c>
      <c r="P728">
        <v>0</v>
      </c>
      <c r="Q728">
        <v>0</v>
      </c>
      <c r="R728">
        <v>0.65412193699076004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1.7328376547084701</v>
      </c>
      <c r="Z728">
        <v>0.69619870434193298</v>
      </c>
      <c r="AA728">
        <v>0</v>
      </c>
      <c r="AB728">
        <v>0</v>
      </c>
      <c r="AC728">
        <v>1.0656718973562</v>
      </c>
      <c r="AD728">
        <v>0</v>
      </c>
      <c r="AE728">
        <v>0</v>
      </c>
      <c r="AF728">
        <v>1.5188594246106799</v>
      </c>
      <c r="AG728">
        <v>0</v>
      </c>
      <c r="AH728">
        <v>0</v>
      </c>
      <c r="AI728">
        <v>0</v>
      </c>
      <c r="AJ728">
        <v>0</v>
      </c>
      <c r="AK728">
        <f t="shared" si="11"/>
        <v>0.19129947239006073</v>
      </c>
    </row>
    <row r="729" spans="1:37" x14ac:dyDescent="0.35">
      <c r="A729" t="s">
        <v>1510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.76977489323373505</v>
      </c>
      <c r="I729">
        <v>1.1066628184624401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.65412193699076004</v>
      </c>
      <c r="S729">
        <v>0</v>
      </c>
      <c r="T729">
        <v>0</v>
      </c>
      <c r="U729">
        <v>0.64240116562000205</v>
      </c>
      <c r="V729">
        <v>0</v>
      </c>
      <c r="W729">
        <v>0</v>
      </c>
      <c r="X729">
        <v>0</v>
      </c>
      <c r="Y729">
        <v>0</v>
      </c>
      <c r="Z729">
        <v>0.69619870434193298</v>
      </c>
      <c r="AA729">
        <v>0</v>
      </c>
      <c r="AB729">
        <v>0</v>
      </c>
      <c r="AC729">
        <v>1.0656718973562</v>
      </c>
      <c r="AD729">
        <v>0</v>
      </c>
      <c r="AE729">
        <v>0</v>
      </c>
      <c r="AF729">
        <v>0</v>
      </c>
      <c r="AG729">
        <v>0</v>
      </c>
      <c r="AH729">
        <v>0</v>
      </c>
      <c r="AI729">
        <v>1.7569582089183899</v>
      </c>
      <c r="AJ729">
        <v>0</v>
      </c>
      <c r="AK729">
        <f t="shared" si="11"/>
        <v>0.19119398928352743</v>
      </c>
    </row>
    <row r="730" spans="1:37" x14ac:dyDescent="0.35">
      <c r="A730" t="s">
        <v>959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3.3633696885051898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.65412193699076004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1.43574014673218</v>
      </c>
      <c r="Y730">
        <v>0</v>
      </c>
      <c r="Z730">
        <v>0</v>
      </c>
      <c r="AA730">
        <v>0</v>
      </c>
      <c r="AB730">
        <v>0</v>
      </c>
      <c r="AC730">
        <v>0</v>
      </c>
      <c r="AD730">
        <v>1.22992266923845</v>
      </c>
      <c r="AE730">
        <v>0</v>
      </c>
      <c r="AF730">
        <v>0</v>
      </c>
      <c r="AG730">
        <v>0</v>
      </c>
      <c r="AH730">
        <v>0</v>
      </c>
      <c r="AI730">
        <v>0</v>
      </c>
      <c r="AJ730">
        <v>0</v>
      </c>
      <c r="AK730">
        <f t="shared" si="11"/>
        <v>0.190947269756188</v>
      </c>
    </row>
    <row r="731" spans="1:37" x14ac:dyDescent="0.35">
      <c r="A731" t="s">
        <v>1498</v>
      </c>
      <c r="B731">
        <v>0</v>
      </c>
      <c r="C731">
        <v>0</v>
      </c>
      <c r="D731">
        <v>0.64697908811525395</v>
      </c>
      <c r="E731">
        <v>0</v>
      </c>
      <c r="F731">
        <v>1.02184050888754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.790505193935512</v>
      </c>
      <c r="N731">
        <v>1.67447957367749</v>
      </c>
      <c r="O731">
        <v>0</v>
      </c>
      <c r="P731">
        <v>0</v>
      </c>
      <c r="Q731">
        <v>0</v>
      </c>
      <c r="R731">
        <v>0</v>
      </c>
      <c r="S731">
        <v>0.58738364143898203</v>
      </c>
      <c r="T731">
        <v>0</v>
      </c>
      <c r="U731">
        <v>0</v>
      </c>
      <c r="V731">
        <v>0</v>
      </c>
      <c r="W731">
        <v>0.92537993166706201</v>
      </c>
      <c r="X731">
        <v>0</v>
      </c>
      <c r="Y731">
        <v>0</v>
      </c>
      <c r="Z731">
        <v>0</v>
      </c>
      <c r="AA731">
        <v>0</v>
      </c>
      <c r="AB731">
        <v>0</v>
      </c>
      <c r="AC731">
        <v>0</v>
      </c>
      <c r="AD731">
        <v>0</v>
      </c>
      <c r="AE731">
        <v>1.01597223618513</v>
      </c>
      <c r="AF731">
        <v>0</v>
      </c>
      <c r="AG731">
        <v>0</v>
      </c>
      <c r="AH731">
        <v>0</v>
      </c>
      <c r="AI731">
        <v>0</v>
      </c>
      <c r="AJ731">
        <v>0</v>
      </c>
      <c r="AK731">
        <f t="shared" si="11"/>
        <v>0.19035829068305626</v>
      </c>
    </row>
    <row r="732" spans="1:37" x14ac:dyDescent="0.35">
      <c r="A732" t="s">
        <v>259</v>
      </c>
      <c r="B732">
        <v>1.7152927544465899</v>
      </c>
      <c r="C732">
        <v>1.39645883061014</v>
      </c>
      <c r="D732">
        <v>0</v>
      </c>
      <c r="E732">
        <v>0</v>
      </c>
      <c r="F732">
        <v>1.02184050888754</v>
      </c>
      <c r="G732">
        <v>0.80437775249322196</v>
      </c>
      <c r="H732">
        <v>0</v>
      </c>
      <c r="I732">
        <v>0</v>
      </c>
      <c r="J732">
        <v>0</v>
      </c>
      <c r="K732">
        <v>0.852359484647216</v>
      </c>
      <c r="L732">
        <v>0</v>
      </c>
      <c r="M732">
        <v>0.26350173131183702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.58738364143898203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  <c r="AC732">
        <v>0</v>
      </c>
      <c r="AD732">
        <v>0</v>
      </c>
      <c r="AE732">
        <v>0</v>
      </c>
      <c r="AF732">
        <v>0</v>
      </c>
      <c r="AG732">
        <v>0</v>
      </c>
      <c r="AH732">
        <v>0</v>
      </c>
      <c r="AI732">
        <v>0</v>
      </c>
      <c r="AJ732">
        <v>0</v>
      </c>
      <c r="AK732">
        <f t="shared" si="11"/>
        <v>0.18974899153815791</v>
      </c>
    </row>
    <row r="733" spans="1:37" x14ac:dyDescent="0.35">
      <c r="A733" t="s">
        <v>305</v>
      </c>
      <c r="B733">
        <v>0</v>
      </c>
      <c r="C733">
        <v>0</v>
      </c>
      <c r="D733">
        <v>0</v>
      </c>
      <c r="E733">
        <v>0.50078845302040698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.78500542227546</v>
      </c>
      <c r="M733">
        <v>0.26350173131183702</v>
      </c>
      <c r="N733">
        <v>0.558159857892497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1.0092318178528601</v>
      </c>
      <c r="W733">
        <v>0</v>
      </c>
      <c r="X733">
        <v>0</v>
      </c>
      <c r="Y733">
        <v>1.7328376547084701</v>
      </c>
      <c r="Z733">
        <v>0.69619870434193298</v>
      </c>
      <c r="AA733">
        <v>0</v>
      </c>
      <c r="AB733">
        <v>0</v>
      </c>
      <c r="AC733">
        <v>1.0656718973562</v>
      </c>
      <c r="AD733">
        <v>0</v>
      </c>
      <c r="AE733">
        <v>0</v>
      </c>
      <c r="AF733">
        <v>0</v>
      </c>
      <c r="AG733">
        <v>0</v>
      </c>
      <c r="AH733">
        <v>0</v>
      </c>
      <c r="AI733">
        <v>0</v>
      </c>
      <c r="AJ733">
        <v>0</v>
      </c>
      <c r="AK733">
        <f t="shared" si="11"/>
        <v>0.18889701539313328</v>
      </c>
    </row>
    <row r="734" spans="1:37" x14ac:dyDescent="0.35">
      <c r="A734" t="s">
        <v>48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1.68168484425259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1.0092318178528601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0</v>
      </c>
      <c r="AC734">
        <v>0</v>
      </c>
      <c r="AD734">
        <v>0</v>
      </c>
      <c r="AE734">
        <v>1.01597223618513</v>
      </c>
      <c r="AF734">
        <v>0</v>
      </c>
      <c r="AG734">
        <v>0.90514864883013602</v>
      </c>
      <c r="AH734">
        <v>0</v>
      </c>
      <c r="AI734">
        <v>0</v>
      </c>
      <c r="AJ734">
        <v>1.98386588112841</v>
      </c>
      <c r="AK734">
        <f t="shared" si="11"/>
        <v>0.18845438366426073</v>
      </c>
    </row>
    <row r="735" spans="1:37" x14ac:dyDescent="0.35">
      <c r="A735" t="s">
        <v>1399</v>
      </c>
      <c r="B735">
        <v>0</v>
      </c>
      <c r="C735">
        <v>0</v>
      </c>
      <c r="D735">
        <v>0</v>
      </c>
      <c r="E735">
        <v>0</v>
      </c>
      <c r="F735">
        <v>1.02184050888754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1.57001084455092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1.3082438739815201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.69619870434193298</v>
      </c>
      <c r="AA735">
        <v>0</v>
      </c>
      <c r="AB735">
        <v>0</v>
      </c>
      <c r="AC735">
        <v>0</v>
      </c>
      <c r="AD735">
        <v>0</v>
      </c>
      <c r="AE735">
        <v>0</v>
      </c>
      <c r="AF735">
        <v>0</v>
      </c>
      <c r="AG735">
        <v>0</v>
      </c>
      <c r="AH735">
        <v>0</v>
      </c>
      <c r="AI735">
        <v>0</v>
      </c>
      <c r="AJ735">
        <v>1.98386588112841</v>
      </c>
      <c r="AK735">
        <f t="shared" si="11"/>
        <v>0.18800456608258065</v>
      </c>
    </row>
    <row r="736" spans="1:37" x14ac:dyDescent="0.35">
      <c r="A736" t="s">
        <v>251</v>
      </c>
      <c r="B736">
        <v>0</v>
      </c>
      <c r="C736">
        <v>0</v>
      </c>
      <c r="D736">
        <v>0.64697908811525395</v>
      </c>
      <c r="E736">
        <v>0.50078845302040698</v>
      </c>
      <c r="F736">
        <v>1.02184050888754</v>
      </c>
      <c r="G736">
        <v>0.80437775249322196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.26350173131183702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1.2848023312400001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  <c r="AD736">
        <v>0</v>
      </c>
      <c r="AE736">
        <v>0</v>
      </c>
      <c r="AF736">
        <v>0</v>
      </c>
      <c r="AG736">
        <v>0</v>
      </c>
      <c r="AH736">
        <v>0</v>
      </c>
      <c r="AI736">
        <v>0</v>
      </c>
      <c r="AJ736">
        <v>1.98386588112841</v>
      </c>
      <c r="AK736">
        <f t="shared" si="11"/>
        <v>0.18589016417704773</v>
      </c>
    </row>
    <row r="737" spans="1:37" x14ac:dyDescent="0.35">
      <c r="A737" t="s">
        <v>630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.26350173131183702</v>
      </c>
      <c r="N737">
        <v>0</v>
      </c>
      <c r="O737">
        <v>0.79638675549833304</v>
      </c>
      <c r="P737">
        <v>0</v>
      </c>
      <c r="Q737">
        <v>0</v>
      </c>
      <c r="R737">
        <v>0</v>
      </c>
      <c r="S737">
        <v>0.58738364143898203</v>
      </c>
      <c r="T737">
        <v>0</v>
      </c>
      <c r="U737">
        <v>0.64240116562000205</v>
      </c>
      <c r="V737">
        <v>0</v>
      </c>
      <c r="W737">
        <v>0</v>
      </c>
      <c r="X737">
        <v>0</v>
      </c>
      <c r="Y737">
        <v>1.7328376547084701</v>
      </c>
      <c r="Z737">
        <v>1.39239740868387</v>
      </c>
      <c r="AA737">
        <v>0</v>
      </c>
      <c r="AB737">
        <v>0</v>
      </c>
      <c r="AC737">
        <v>1.0656718973562</v>
      </c>
      <c r="AD737">
        <v>0</v>
      </c>
      <c r="AE737">
        <v>0</v>
      </c>
      <c r="AF737">
        <v>0</v>
      </c>
      <c r="AG737">
        <v>0</v>
      </c>
      <c r="AH737">
        <v>0</v>
      </c>
      <c r="AI737">
        <v>0</v>
      </c>
      <c r="AJ737">
        <v>0</v>
      </c>
      <c r="AK737">
        <f t="shared" si="11"/>
        <v>0.18515943584621983</v>
      </c>
    </row>
    <row r="738" spans="1:37" x14ac:dyDescent="0.35">
      <c r="A738" t="s">
        <v>410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1.6087555049864399</v>
      </c>
      <c r="H738">
        <v>0</v>
      </c>
      <c r="I738">
        <v>0</v>
      </c>
      <c r="J738">
        <v>0</v>
      </c>
      <c r="K738">
        <v>0</v>
      </c>
      <c r="L738">
        <v>0.78500542227546</v>
      </c>
      <c r="M738">
        <v>0</v>
      </c>
      <c r="N738">
        <v>0.558159857892497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1.43574014673218</v>
      </c>
      <c r="Y738">
        <v>0</v>
      </c>
      <c r="Z738">
        <v>0</v>
      </c>
      <c r="AA738">
        <v>2.0784873724960198</v>
      </c>
      <c r="AB738">
        <v>0</v>
      </c>
      <c r="AC738">
        <v>0</v>
      </c>
      <c r="AD738">
        <v>0</v>
      </c>
      <c r="AE738">
        <v>0</v>
      </c>
      <c r="AF738">
        <v>0</v>
      </c>
      <c r="AG738">
        <v>0</v>
      </c>
      <c r="AH738">
        <v>0</v>
      </c>
      <c r="AI738">
        <v>0</v>
      </c>
      <c r="AJ738">
        <v>0</v>
      </c>
      <c r="AK738">
        <f t="shared" si="11"/>
        <v>0.18474709441093135</v>
      </c>
    </row>
    <row r="739" spans="1:37" x14ac:dyDescent="0.35">
      <c r="A739" t="s">
        <v>943</v>
      </c>
      <c r="B739">
        <v>0</v>
      </c>
      <c r="C739">
        <v>0</v>
      </c>
      <c r="D739">
        <v>0.64697908811525395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1.68168484425259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1.6725811740408301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0</v>
      </c>
      <c r="AA739">
        <v>0</v>
      </c>
      <c r="AB739">
        <v>1.54782057149109</v>
      </c>
      <c r="AC739">
        <v>0</v>
      </c>
      <c r="AD739">
        <v>0</v>
      </c>
      <c r="AE739">
        <v>0</v>
      </c>
      <c r="AF739">
        <v>0</v>
      </c>
      <c r="AG739">
        <v>0.90514864883013602</v>
      </c>
      <c r="AH739">
        <v>0</v>
      </c>
      <c r="AI739">
        <v>0</v>
      </c>
      <c r="AJ739">
        <v>0</v>
      </c>
      <c r="AK739">
        <f t="shared" si="11"/>
        <v>0.18440612362085426</v>
      </c>
    </row>
    <row r="740" spans="1:37" x14ac:dyDescent="0.35">
      <c r="A740" t="s">
        <v>744</v>
      </c>
      <c r="B740">
        <v>0</v>
      </c>
      <c r="C740">
        <v>1.39645883061014</v>
      </c>
      <c r="D740">
        <v>0</v>
      </c>
      <c r="E740">
        <v>1.50236535906122</v>
      </c>
      <c r="F740">
        <v>0</v>
      </c>
      <c r="G740">
        <v>0.80437775249322196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.52700346262367503</v>
      </c>
      <c r="N740">
        <v>0</v>
      </c>
      <c r="O740">
        <v>0</v>
      </c>
      <c r="P740">
        <v>0</v>
      </c>
      <c r="Q740">
        <v>0.89529438801431405</v>
      </c>
      <c r="R740">
        <v>1.3082438739815201</v>
      </c>
      <c r="S740">
        <v>0</v>
      </c>
      <c r="T740">
        <v>0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0</v>
      </c>
      <c r="AA740">
        <v>0</v>
      </c>
      <c r="AB740">
        <v>0</v>
      </c>
      <c r="AC740">
        <v>0</v>
      </c>
      <c r="AD740">
        <v>0</v>
      </c>
      <c r="AE740">
        <v>0</v>
      </c>
      <c r="AF740">
        <v>0</v>
      </c>
      <c r="AG740">
        <v>0</v>
      </c>
      <c r="AH740">
        <v>0</v>
      </c>
      <c r="AI740">
        <v>0</v>
      </c>
      <c r="AJ740">
        <v>0</v>
      </c>
      <c r="AK740">
        <f t="shared" si="11"/>
        <v>0.18382124762240259</v>
      </c>
    </row>
    <row r="741" spans="1:37" x14ac:dyDescent="0.35">
      <c r="A741" t="s">
        <v>1485</v>
      </c>
      <c r="B741">
        <v>1.7152927544465899</v>
      </c>
      <c r="C741">
        <v>1.39645883061014</v>
      </c>
      <c r="D741">
        <v>0</v>
      </c>
      <c r="E741">
        <v>0</v>
      </c>
      <c r="F741">
        <v>0</v>
      </c>
      <c r="G741">
        <v>0</v>
      </c>
      <c r="H741">
        <v>0.76977489323373505</v>
      </c>
      <c r="I741">
        <v>0</v>
      </c>
      <c r="J741">
        <v>0</v>
      </c>
      <c r="K741">
        <v>0.852359484647216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0.64240116562000205</v>
      </c>
      <c r="V741">
        <v>0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0</v>
      </c>
      <c r="AC741">
        <v>0</v>
      </c>
      <c r="AD741">
        <v>0</v>
      </c>
      <c r="AE741">
        <v>1.01597223618513</v>
      </c>
      <c r="AF741">
        <v>0</v>
      </c>
      <c r="AG741">
        <v>0</v>
      </c>
      <c r="AH741">
        <v>0</v>
      </c>
      <c r="AI741">
        <v>0</v>
      </c>
      <c r="AJ741">
        <v>0</v>
      </c>
      <c r="AK741">
        <f t="shared" si="11"/>
        <v>0.18263598184979463</v>
      </c>
    </row>
    <row r="742" spans="1:37" x14ac:dyDescent="0.35">
      <c r="A742" t="s">
        <v>1131</v>
      </c>
      <c r="B742">
        <v>0</v>
      </c>
      <c r="C742">
        <v>0</v>
      </c>
      <c r="D742">
        <v>0.64697908811525395</v>
      </c>
      <c r="E742">
        <v>0.50078845302040698</v>
      </c>
      <c r="F742">
        <v>0</v>
      </c>
      <c r="G742">
        <v>1.6087555049864399</v>
      </c>
      <c r="H742">
        <v>0</v>
      </c>
      <c r="I742">
        <v>1.1066628184624401</v>
      </c>
      <c r="J742">
        <v>0</v>
      </c>
      <c r="K742">
        <v>0</v>
      </c>
      <c r="L742">
        <v>0.78500542227546</v>
      </c>
      <c r="M742">
        <v>0.52700346262367503</v>
      </c>
      <c r="N742">
        <v>0.558159857892497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.64240116562000205</v>
      </c>
      <c r="V742">
        <v>0</v>
      </c>
      <c r="W742">
        <v>0</v>
      </c>
      <c r="X742">
        <v>0</v>
      </c>
      <c r="Y742">
        <v>0</v>
      </c>
      <c r="Z742">
        <v>0</v>
      </c>
      <c r="AA742">
        <v>0</v>
      </c>
      <c r="AB742">
        <v>0</v>
      </c>
      <c r="AC742">
        <v>0</v>
      </c>
      <c r="AD742">
        <v>0</v>
      </c>
      <c r="AE742">
        <v>0</v>
      </c>
      <c r="AF742">
        <v>0</v>
      </c>
      <c r="AG742">
        <v>0</v>
      </c>
      <c r="AH742">
        <v>0</v>
      </c>
      <c r="AI742">
        <v>0</v>
      </c>
      <c r="AJ742">
        <v>0</v>
      </c>
      <c r="AK742">
        <f t="shared" si="11"/>
        <v>0.18216445065703357</v>
      </c>
    </row>
    <row r="743" spans="1:37" x14ac:dyDescent="0.35">
      <c r="A743" t="s">
        <v>195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1.68168484425259</v>
      </c>
      <c r="K743">
        <v>0.852359484647216</v>
      </c>
      <c r="L743">
        <v>0</v>
      </c>
      <c r="M743">
        <v>0</v>
      </c>
      <c r="N743">
        <v>0.558159857892497</v>
      </c>
      <c r="O743">
        <v>0</v>
      </c>
      <c r="P743">
        <v>0</v>
      </c>
      <c r="Q743">
        <v>0</v>
      </c>
      <c r="R743">
        <v>0</v>
      </c>
      <c r="S743">
        <v>0.58738364143898203</v>
      </c>
      <c r="T743">
        <v>0</v>
      </c>
      <c r="U743">
        <v>0</v>
      </c>
      <c r="V743">
        <v>0</v>
      </c>
      <c r="W743">
        <v>0</v>
      </c>
      <c r="X743">
        <v>1.43574014673218</v>
      </c>
      <c r="Y743">
        <v>0</v>
      </c>
      <c r="Z743">
        <v>0</v>
      </c>
      <c r="AA743">
        <v>0</v>
      </c>
      <c r="AB743">
        <v>0</v>
      </c>
      <c r="AC743">
        <v>0</v>
      </c>
      <c r="AD743">
        <v>1.22992266923845</v>
      </c>
      <c r="AE743">
        <v>0</v>
      </c>
      <c r="AF743">
        <v>0</v>
      </c>
      <c r="AG743">
        <v>0</v>
      </c>
      <c r="AH743">
        <v>0</v>
      </c>
      <c r="AI743">
        <v>0</v>
      </c>
      <c r="AJ743">
        <v>0</v>
      </c>
      <c r="AK743">
        <f t="shared" si="11"/>
        <v>0.18129287554862611</v>
      </c>
    </row>
    <row r="744" spans="1:37" x14ac:dyDescent="0.35">
      <c r="A744" t="s">
        <v>1263</v>
      </c>
      <c r="B744">
        <v>0</v>
      </c>
      <c r="C744">
        <v>0</v>
      </c>
      <c r="D744">
        <v>0</v>
      </c>
      <c r="E744">
        <v>2.0031538120816301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1.0540069252473501</v>
      </c>
      <c r="N744">
        <v>0</v>
      </c>
      <c r="O744">
        <v>0</v>
      </c>
      <c r="P744">
        <v>0</v>
      </c>
      <c r="Q744">
        <v>0</v>
      </c>
      <c r="R744">
        <v>0.65412193699076004</v>
      </c>
      <c r="S744">
        <v>0</v>
      </c>
      <c r="T744">
        <v>0</v>
      </c>
      <c r="U744">
        <v>0.64240116562000205</v>
      </c>
      <c r="V744">
        <v>0</v>
      </c>
      <c r="W744">
        <v>0</v>
      </c>
      <c r="X744">
        <v>0</v>
      </c>
      <c r="Y744">
        <v>0</v>
      </c>
      <c r="Z744">
        <v>0</v>
      </c>
      <c r="AA744">
        <v>0</v>
      </c>
      <c r="AB744">
        <v>0</v>
      </c>
      <c r="AC744">
        <v>0</v>
      </c>
      <c r="AD744">
        <v>0</v>
      </c>
      <c r="AE744">
        <v>0</v>
      </c>
      <c r="AF744">
        <v>0</v>
      </c>
      <c r="AG744">
        <v>0</v>
      </c>
      <c r="AH744">
        <v>0</v>
      </c>
      <c r="AI744">
        <v>0</v>
      </c>
      <c r="AJ744">
        <v>1.98386588112841</v>
      </c>
      <c r="AK744">
        <f t="shared" si="11"/>
        <v>0.18107284917337577</v>
      </c>
    </row>
    <row r="745" spans="1:37" x14ac:dyDescent="0.35">
      <c r="A745" t="s">
        <v>522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0.80437775249322196</v>
      </c>
      <c r="H745">
        <v>0</v>
      </c>
      <c r="I745">
        <v>1.1066628184624401</v>
      </c>
      <c r="J745">
        <v>0</v>
      </c>
      <c r="K745">
        <v>0</v>
      </c>
      <c r="L745">
        <v>0</v>
      </c>
      <c r="M745">
        <v>0.26350173131183702</v>
      </c>
      <c r="N745">
        <v>0.558159857892497</v>
      </c>
      <c r="O745">
        <v>0</v>
      </c>
      <c r="P745">
        <v>0</v>
      </c>
      <c r="Q745">
        <v>0.44764719400715702</v>
      </c>
      <c r="R745">
        <v>0</v>
      </c>
      <c r="S745">
        <v>0</v>
      </c>
      <c r="T745">
        <v>0</v>
      </c>
      <c r="U745">
        <v>0</v>
      </c>
      <c r="V745">
        <v>1.0092318178528601</v>
      </c>
      <c r="W745">
        <v>0</v>
      </c>
      <c r="X745">
        <v>1.43574014673218</v>
      </c>
      <c r="Y745">
        <v>0</v>
      </c>
      <c r="Z745">
        <v>0.69619870434193298</v>
      </c>
      <c r="AA745">
        <v>0</v>
      </c>
      <c r="AB745">
        <v>0</v>
      </c>
      <c r="AC745">
        <v>0</v>
      </c>
      <c r="AD745">
        <v>0</v>
      </c>
      <c r="AE745">
        <v>0</v>
      </c>
      <c r="AF745">
        <v>0</v>
      </c>
      <c r="AG745">
        <v>0</v>
      </c>
      <c r="AH745">
        <v>0</v>
      </c>
      <c r="AI745">
        <v>0</v>
      </c>
      <c r="AJ745">
        <v>0</v>
      </c>
      <c r="AK745">
        <f t="shared" si="11"/>
        <v>0.18061485780268932</v>
      </c>
    </row>
    <row r="746" spans="1:37" x14ac:dyDescent="0.35">
      <c r="A746" t="s">
        <v>1565</v>
      </c>
      <c r="B746">
        <v>1.7152927544465899</v>
      </c>
      <c r="C746">
        <v>0</v>
      </c>
      <c r="D746">
        <v>0.64697908811525395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.79638675549833304</v>
      </c>
      <c r="P746">
        <v>0</v>
      </c>
      <c r="Q746">
        <v>0</v>
      </c>
      <c r="R746">
        <v>0</v>
      </c>
      <c r="S746">
        <v>0.58738364143898203</v>
      </c>
      <c r="T746">
        <v>0</v>
      </c>
      <c r="U746">
        <v>0.64240116562000205</v>
      </c>
      <c r="V746">
        <v>0</v>
      </c>
      <c r="W746">
        <v>0</v>
      </c>
      <c r="X746">
        <v>0</v>
      </c>
      <c r="Y746">
        <v>0</v>
      </c>
      <c r="Z746">
        <v>0</v>
      </c>
      <c r="AA746">
        <v>0</v>
      </c>
      <c r="AB746">
        <v>0</v>
      </c>
      <c r="AC746">
        <v>0</v>
      </c>
      <c r="AD746">
        <v>0</v>
      </c>
      <c r="AE746">
        <v>1.01597223618513</v>
      </c>
      <c r="AF746">
        <v>0</v>
      </c>
      <c r="AG746">
        <v>0.90514864883013602</v>
      </c>
      <c r="AH746">
        <v>0</v>
      </c>
      <c r="AI746">
        <v>0</v>
      </c>
      <c r="AJ746">
        <v>0</v>
      </c>
      <c r="AK746">
        <f t="shared" si="11"/>
        <v>0.18027326543241218</v>
      </c>
    </row>
    <row r="747" spans="1:37" x14ac:dyDescent="0.35">
      <c r="A747" t="s">
        <v>1428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1.68168484425259</v>
      </c>
      <c r="K747">
        <v>0</v>
      </c>
      <c r="L747">
        <v>0</v>
      </c>
      <c r="M747">
        <v>0.26350173131183702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.58738364143898203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  <c r="AC747">
        <v>0</v>
      </c>
      <c r="AD747">
        <v>0</v>
      </c>
      <c r="AE747">
        <v>0</v>
      </c>
      <c r="AF747">
        <v>0</v>
      </c>
      <c r="AG747">
        <v>0</v>
      </c>
      <c r="AH747">
        <v>0</v>
      </c>
      <c r="AI747">
        <v>1.7569582089183899</v>
      </c>
      <c r="AJ747">
        <v>1.98386588112841</v>
      </c>
      <c r="AK747">
        <f t="shared" si="11"/>
        <v>0.17923983734429169</v>
      </c>
    </row>
    <row r="748" spans="1:37" x14ac:dyDescent="0.35">
      <c r="A748" t="s">
        <v>820</v>
      </c>
      <c r="B748">
        <v>0</v>
      </c>
      <c r="C748">
        <v>0</v>
      </c>
      <c r="D748">
        <v>0</v>
      </c>
      <c r="E748">
        <v>0.50078845302040698</v>
      </c>
      <c r="F748">
        <v>3.0655215266626299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.78500542227546</v>
      </c>
      <c r="M748">
        <v>0</v>
      </c>
      <c r="N748">
        <v>0.558159857892497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0.64240116562000205</v>
      </c>
      <c r="V748">
        <v>0</v>
      </c>
      <c r="W748">
        <v>0</v>
      </c>
      <c r="X748">
        <v>0</v>
      </c>
      <c r="Y748">
        <v>0</v>
      </c>
      <c r="Z748">
        <v>0.69619870434193298</v>
      </c>
      <c r="AA748">
        <v>0</v>
      </c>
      <c r="AB748">
        <v>0</v>
      </c>
      <c r="AC748">
        <v>0</v>
      </c>
      <c r="AD748">
        <v>0</v>
      </c>
      <c r="AE748">
        <v>0</v>
      </c>
      <c r="AF748">
        <v>0</v>
      </c>
      <c r="AG748">
        <v>0</v>
      </c>
      <c r="AH748">
        <v>0</v>
      </c>
      <c r="AI748">
        <v>0</v>
      </c>
      <c r="AJ748">
        <v>0</v>
      </c>
      <c r="AK748">
        <f t="shared" si="11"/>
        <v>0.1785164322803694</v>
      </c>
    </row>
    <row r="749" spans="1:37" x14ac:dyDescent="0.35">
      <c r="A749" t="s">
        <v>892</v>
      </c>
      <c r="B749">
        <v>0</v>
      </c>
      <c r="C749">
        <v>1.39645883061014</v>
      </c>
      <c r="D749">
        <v>0</v>
      </c>
      <c r="E749">
        <v>0.50078845302040698</v>
      </c>
      <c r="F749">
        <v>0</v>
      </c>
      <c r="G749">
        <v>0.80437775249322196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.64240116562000205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  <c r="AC749">
        <v>1.0656718973562</v>
      </c>
      <c r="AD749">
        <v>0</v>
      </c>
      <c r="AE749">
        <v>0</v>
      </c>
      <c r="AF749">
        <v>0</v>
      </c>
      <c r="AG749">
        <v>0</v>
      </c>
      <c r="AH749">
        <v>1.8352751315334599</v>
      </c>
      <c r="AI749">
        <v>0</v>
      </c>
      <c r="AJ749">
        <v>0</v>
      </c>
      <c r="AK749">
        <f t="shared" si="11"/>
        <v>0.17842780658952662</v>
      </c>
    </row>
    <row r="750" spans="1:37" x14ac:dyDescent="0.35">
      <c r="A750" t="s">
        <v>1617</v>
      </c>
      <c r="B750">
        <v>0</v>
      </c>
      <c r="C750">
        <v>0</v>
      </c>
      <c r="D750">
        <v>0</v>
      </c>
      <c r="E750">
        <v>0.50078845302040698</v>
      </c>
      <c r="F750">
        <v>0</v>
      </c>
      <c r="G750">
        <v>0.80437775249322196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.790505193935512</v>
      </c>
      <c r="N750">
        <v>0</v>
      </c>
      <c r="O750">
        <v>0</v>
      </c>
      <c r="P750">
        <v>0.78891966896955901</v>
      </c>
      <c r="Q750">
        <v>0</v>
      </c>
      <c r="R750">
        <v>0</v>
      </c>
      <c r="S750">
        <v>0.58738364143898203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  <c r="AC750">
        <v>0</v>
      </c>
      <c r="AD750">
        <v>0</v>
      </c>
      <c r="AE750">
        <v>1.01597223618513</v>
      </c>
      <c r="AF750">
        <v>0</v>
      </c>
      <c r="AG750">
        <v>0</v>
      </c>
      <c r="AH750">
        <v>0</v>
      </c>
      <c r="AI750">
        <v>1.7569582089183899</v>
      </c>
      <c r="AJ750">
        <v>0</v>
      </c>
      <c r="AK750">
        <f t="shared" si="11"/>
        <v>0.17842586157032006</v>
      </c>
    </row>
    <row r="751" spans="1:37" x14ac:dyDescent="0.35">
      <c r="A751" t="s">
        <v>174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.80437775249322196</v>
      </c>
      <c r="H751">
        <v>1.5395497864674701</v>
      </c>
      <c r="I751">
        <v>0</v>
      </c>
      <c r="J751">
        <v>0</v>
      </c>
      <c r="K751">
        <v>0.852359484647216</v>
      </c>
      <c r="L751">
        <v>0</v>
      </c>
      <c r="M751">
        <v>0</v>
      </c>
      <c r="N751">
        <v>0</v>
      </c>
      <c r="O751">
        <v>0.79638675549833304</v>
      </c>
      <c r="P751">
        <v>0</v>
      </c>
      <c r="Q751">
        <v>1.3429415820214701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  <c r="AC751">
        <v>0</v>
      </c>
      <c r="AD751">
        <v>0</v>
      </c>
      <c r="AE751">
        <v>0</v>
      </c>
      <c r="AF751">
        <v>0</v>
      </c>
      <c r="AG751">
        <v>0.90514864883013602</v>
      </c>
      <c r="AH751">
        <v>0</v>
      </c>
      <c r="AI751">
        <v>0</v>
      </c>
      <c r="AJ751">
        <v>0</v>
      </c>
      <c r="AK751">
        <f t="shared" si="11"/>
        <v>0.17830754314165276</v>
      </c>
    </row>
    <row r="752" spans="1:37" x14ac:dyDescent="0.35">
      <c r="A752" t="s">
        <v>1592</v>
      </c>
      <c r="B752">
        <v>0</v>
      </c>
      <c r="C752">
        <v>0</v>
      </c>
      <c r="D752">
        <v>0.64697908811525395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.78500542227546</v>
      </c>
      <c r="M752">
        <v>0.52700346262367503</v>
      </c>
      <c r="N752">
        <v>0</v>
      </c>
      <c r="O752">
        <v>0</v>
      </c>
      <c r="P752">
        <v>0</v>
      </c>
      <c r="Q752">
        <v>0.44764719400715702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  <c r="AC752">
        <v>1.0656718973562</v>
      </c>
      <c r="AD752">
        <v>0</v>
      </c>
      <c r="AE752">
        <v>0</v>
      </c>
      <c r="AF752">
        <v>0</v>
      </c>
      <c r="AG752">
        <v>0.90514864883013602</v>
      </c>
      <c r="AH752">
        <v>1.8352751315334599</v>
      </c>
      <c r="AI752">
        <v>0</v>
      </c>
      <c r="AJ752">
        <v>0</v>
      </c>
      <c r="AK752">
        <f t="shared" si="11"/>
        <v>0.17750659556403836</v>
      </c>
    </row>
    <row r="753" spans="1:37" x14ac:dyDescent="0.35">
      <c r="A753" t="s">
        <v>749</v>
      </c>
      <c r="B753">
        <v>0</v>
      </c>
      <c r="C753">
        <v>0</v>
      </c>
      <c r="D753">
        <v>0.64697908811525395</v>
      </c>
      <c r="E753">
        <v>0</v>
      </c>
      <c r="F753">
        <v>1.02184050888754</v>
      </c>
      <c r="G753">
        <v>0</v>
      </c>
      <c r="H753">
        <v>0</v>
      </c>
      <c r="I753">
        <v>1.1066628184624401</v>
      </c>
      <c r="J753">
        <v>0</v>
      </c>
      <c r="K753">
        <v>0.852359484647216</v>
      </c>
      <c r="L753">
        <v>0</v>
      </c>
      <c r="M753">
        <v>0.52700346262367503</v>
      </c>
      <c r="N753">
        <v>0.558159857892497</v>
      </c>
      <c r="O753">
        <v>0</v>
      </c>
      <c r="P753">
        <v>0</v>
      </c>
      <c r="Q753">
        <v>0</v>
      </c>
      <c r="R753">
        <v>0</v>
      </c>
      <c r="S753">
        <v>0.58738364143898203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  <c r="AC753">
        <v>0</v>
      </c>
      <c r="AD753">
        <v>0</v>
      </c>
      <c r="AE753">
        <v>0</v>
      </c>
      <c r="AF753">
        <v>0</v>
      </c>
      <c r="AG753">
        <v>0.90514864883013602</v>
      </c>
      <c r="AH753">
        <v>0</v>
      </c>
      <c r="AI753">
        <v>0</v>
      </c>
      <c r="AJ753">
        <v>0</v>
      </c>
      <c r="AK753">
        <f t="shared" si="11"/>
        <v>0.17730107173993545</v>
      </c>
    </row>
    <row r="754" spans="1:37" x14ac:dyDescent="0.35">
      <c r="A754" t="s">
        <v>429</v>
      </c>
      <c r="B754">
        <v>1.7152927544465899</v>
      </c>
      <c r="C754">
        <v>1.39645883061014</v>
      </c>
      <c r="D754">
        <v>0.64697908811525395</v>
      </c>
      <c r="E754">
        <v>1.00157690604081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.78500542227546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.65412193699076004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0</v>
      </c>
      <c r="AC754">
        <v>0</v>
      </c>
      <c r="AD754">
        <v>0</v>
      </c>
      <c r="AE754">
        <v>0</v>
      </c>
      <c r="AF754">
        <v>0</v>
      </c>
      <c r="AG754">
        <v>0</v>
      </c>
      <c r="AH754">
        <v>0</v>
      </c>
      <c r="AI754">
        <v>0</v>
      </c>
      <c r="AJ754">
        <v>0</v>
      </c>
      <c r="AK754">
        <f t="shared" si="11"/>
        <v>0.17712671252797182</v>
      </c>
    </row>
    <row r="755" spans="1:37" x14ac:dyDescent="0.35">
      <c r="A755" t="s">
        <v>998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.80437775249322196</v>
      </c>
      <c r="H755">
        <v>0</v>
      </c>
      <c r="I755">
        <v>0</v>
      </c>
      <c r="J755">
        <v>0</v>
      </c>
      <c r="K755">
        <v>0</v>
      </c>
      <c r="L755">
        <v>0.78500542227546</v>
      </c>
      <c r="M755">
        <v>0</v>
      </c>
      <c r="N755">
        <v>0.558159857892497</v>
      </c>
      <c r="O755">
        <v>0</v>
      </c>
      <c r="P755">
        <v>0</v>
      </c>
      <c r="Q755">
        <v>0</v>
      </c>
      <c r="R755">
        <v>0</v>
      </c>
      <c r="S755">
        <v>1.1747672828779601</v>
      </c>
      <c r="T755">
        <v>0</v>
      </c>
      <c r="U755">
        <v>0</v>
      </c>
      <c r="V755">
        <v>0</v>
      </c>
      <c r="W755">
        <v>0</v>
      </c>
      <c r="X755">
        <v>2.8714802934643502</v>
      </c>
      <c r="Y755">
        <v>0</v>
      </c>
      <c r="Z755">
        <v>0</v>
      </c>
      <c r="AA755">
        <v>0</v>
      </c>
      <c r="AB755">
        <v>0</v>
      </c>
      <c r="AC755">
        <v>0</v>
      </c>
      <c r="AD755">
        <v>0</v>
      </c>
      <c r="AE755">
        <v>0</v>
      </c>
      <c r="AF755">
        <v>0</v>
      </c>
      <c r="AG755">
        <v>0</v>
      </c>
      <c r="AH755">
        <v>0</v>
      </c>
      <c r="AI755">
        <v>0</v>
      </c>
      <c r="AJ755">
        <v>0</v>
      </c>
      <c r="AK755">
        <f t="shared" si="11"/>
        <v>0.17696544597152827</v>
      </c>
    </row>
    <row r="756" spans="1:37" x14ac:dyDescent="0.35">
      <c r="A756" t="s">
        <v>617</v>
      </c>
      <c r="B756">
        <v>0</v>
      </c>
      <c r="C756">
        <v>0</v>
      </c>
      <c r="D756">
        <v>0</v>
      </c>
      <c r="E756">
        <v>0.50078845302040698</v>
      </c>
      <c r="F756">
        <v>1.02184050888754</v>
      </c>
      <c r="G756">
        <v>0</v>
      </c>
      <c r="H756">
        <v>0</v>
      </c>
      <c r="I756">
        <v>1.1066628184624401</v>
      </c>
      <c r="J756">
        <v>0</v>
      </c>
      <c r="K756">
        <v>0</v>
      </c>
      <c r="L756">
        <v>0</v>
      </c>
      <c r="M756">
        <v>0.52700346262367503</v>
      </c>
      <c r="N756">
        <v>0.558159857892497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  <c r="AC756">
        <v>0</v>
      </c>
      <c r="AD756">
        <v>2.4598453384769101</v>
      </c>
      <c r="AE756">
        <v>0</v>
      </c>
      <c r="AF756">
        <v>0</v>
      </c>
      <c r="AG756">
        <v>0</v>
      </c>
      <c r="AH756">
        <v>0</v>
      </c>
      <c r="AI756">
        <v>0</v>
      </c>
      <c r="AJ756">
        <v>0</v>
      </c>
      <c r="AK756">
        <f t="shared" si="11"/>
        <v>0.17640858398181339</v>
      </c>
    </row>
    <row r="757" spans="1:37" x14ac:dyDescent="0.35">
      <c r="A757" t="s">
        <v>823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1.68168484425259</v>
      </c>
      <c r="K757">
        <v>0.852359484647216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1.1747672828779601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0</v>
      </c>
      <c r="AD757">
        <v>2.4598453384769101</v>
      </c>
      <c r="AE757">
        <v>0</v>
      </c>
      <c r="AF757">
        <v>0</v>
      </c>
      <c r="AG757">
        <v>0</v>
      </c>
      <c r="AH757">
        <v>0</v>
      </c>
      <c r="AI757">
        <v>0</v>
      </c>
      <c r="AJ757">
        <v>0</v>
      </c>
      <c r="AK757">
        <f t="shared" si="11"/>
        <v>0.17624734143584789</v>
      </c>
    </row>
    <row r="758" spans="1:37" x14ac:dyDescent="0.35">
      <c r="A758" t="s">
        <v>1183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.76977489323373505</v>
      </c>
      <c r="I758">
        <v>1.1066628184624401</v>
      </c>
      <c r="J758">
        <v>0</v>
      </c>
      <c r="K758">
        <v>0</v>
      </c>
      <c r="L758">
        <v>0.78500542227546</v>
      </c>
      <c r="M758">
        <v>0</v>
      </c>
      <c r="N758">
        <v>0</v>
      </c>
      <c r="O758">
        <v>0</v>
      </c>
      <c r="P758">
        <v>0</v>
      </c>
      <c r="Q758">
        <v>0.44764719400715702</v>
      </c>
      <c r="R758">
        <v>0</v>
      </c>
      <c r="S758">
        <v>0</v>
      </c>
      <c r="T758">
        <v>0</v>
      </c>
      <c r="U758">
        <v>0</v>
      </c>
      <c r="V758">
        <v>0</v>
      </c>
      <c r="W758">
        <v>0.92537993166706201</v>
      </c>
      <c r="X758">
        <v>1.43574014673218</v>
      </c>
      <c r="Y758">
        <v>0</v>
      </c>
      <c r="Z758">
        <v>0.69619870434193298</v>
      </c>
      <c r="AA758">
        <v>0</v>
      </c>
      <c r="AB758">
        <v>0</v>
      </c>
      <c r="AC758">
        <v>0</v>
      </c>
      <c r="AD758">
        <v>0</v>
      </c>
      <c r="AE758">
        <v>0</v>
      </c>
      <c r="AF758">
        <v>0</v>
      </c>
      <c r="AG758">
        <v>0</v>
      </c>
      <c r="AH758">
        <v>0</v>
      </c>
      <c r="AI758">
        <v>0</v>
      </c>
      <c r="AJ758">
        <v>0</v>
      </c>
      <c r="AK758">
        <f t="shared" si="11"/>
        <v>0.17618311744914192</v>
      </c>
    </row>
    <row r="759" spans="1:37" x14ac:dyDescent="0.35">
      <c r="A759" t="s">
        <v>1045</v>
      </c>
      <c r="B759">
        <v>0</v>
      </c>
      <c r="C759">
        <v>1.39645883061014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1.7328376547084701</v>
      </c>
      <c r="Z759">
        <v>0</v>
      </c>
      <c r="AA759">
        <v>0</v>
      </c>
      <c r="AB759">
        <v>0</v>
      </c>
      <c r="AC759">
        <v>0</v>
      </c>
      <c r="AD759">
        <v>1.22992266923845</v>
      </c>
      <c r="AE759">
        <v>0</v>
      </c>
      <c r="AF759">
        <v>0</v>
      </c>
      <c r="AG759">
        <v>0</v>
      </c>
      <c r="AH759">
        <v>0</v>
      </c>
      <c r="AI759">
        <v>1.7569582089183899</v>
      </c>
      <c r="AJ759">
        <v>0</v>
      </c>
      <c r="AK759">
        <f t="shared" si="11"/>
        <v>0.17474792467072714</v>
      </c>
    </row>
    <row r="760" spans="1:37" x14ac:dyDescent="0.35">
      <c r="A760" t="s">
        <v>374</v>
      </c>
      <c r="B760">
        <v>0</v>
      </c>
      <c r="C760">
        <v>1.39645883061014</v>
      </c>
      <c r="D760">
        <v>0.64697908811525395</v>
      </c>
      <c r="E760">
        <v>0</v>
      </c>
      <c r="F760">
        <v>0</v>
      </c>
      <c r="G760">
        <v>0.80437775249322196</v>
      </c>
      <c r="H760">
        <v>0</v>
      </c>
      <c r="I760">
        <v>0</v>
      </c>
      <c r="J760">
        <v>1.68168484425259</v>
      </c>
      <c r="K760">
        <v>0</v>
      </c>
      <c r="L760">
        <v>0.78500542227546</v>
      </c>
      <c r="M760">
        <v>0.790505193935512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  <c r="AC760">
        <v>0</v>
      </c>
      <c r="AD760">
        <v>0</v>
      </c>
      <c r="AE760">
        <v>0</v>
      </c>
      <c r="AF760">
        <v>0</v>
      </c>
      <c r="AG760">
        <v>0</v>
      </c>
      <c r="AH760">
        <v>0</v>
      </c>
      <c r="AI760">
        <v>0</v>
      </c>
      <c r="AJ760">
        <v>0</v>
      </c>
      <c r="AK760">
        <f t="shared" si="11"/>
        <v>0.17442888947663363</v>
      </c>
    </row>
    <row r="761" spans="1:37" x14ac:dyDescent="0.35">
      <c r="A761" t="s">
        <v>1196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.78500542227546</v>
      </c>
      <c r="M761">
        <v>0</v>
      </c>
      <c r="N761">
        <v>0.558159857892497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0.64240116562000205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  <c r="AC761">
        <v>0</v>
      </c>
      <c r="AD761">
        <v>1.22992266923845</v>
      </c>
      <c r="AE761">
        <v>0</v>
      </c>
      <c r="AF761">
        <v>0</v>
      </c>
      <c r="AG761">
        <v>0.90514864883013602</v>
      </c>
      <c r="AH761">
        <v>0</v>
      </c>
      <c r="AI761">
        <v>0</v>
      </c>
      <c r="AJ761">
        <v>1.98386588112841</v>
      </c>
      <c r="AK761">
        <f t="shared" si="11"/>
        <v>0.17441438985671298</v>
      </c>
    </row>
    <row r="762" spans="1:37" x14ac:dyDescent="0.35">
      <c r="A762" t="s">
        <v>1381</v>
      </c>
      <c r="B762">
        <v>0</v>
      </c>
      <c r="C762">
        <v>1.39645883061014</v>
      </c>
      <c r="D762">
        <v>0</v>
      </c>
      <c r="E762">
        <v>0</v>
      </c>
      <c r="F762">
        <v>1.02184050888754</v>
      </c>
      <c r="G762">
        <v>0</v>
      </c>
      <c r="H762">
        <v>1.5395497864674701</v>
      </c>
      <c r="I762">
        <v>0</v>
      </c>
      <c r="J762">
        <v>0</v>
      </c>
      <c r="K762">
        <v>0</v>
      </c>
      <c r="L762">
        <v>0.78500542227546</v>
      </c>
      <c r="M762">
        <v>0.52700346262367503</v>
      </c>
      <c r="N762">
        <v>0</v>
      </c>
      <c r="O762">
        <v>0.79638675549833304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0</v>
      </c>
      <c r="AC762">
        <v>0</v>
      </c>
      <c r="AD762">
        <v>0</v>
      </c>
      <c r="AE762">
        <v>0</v>
      </c>
      <c r="AF762">
        <v>0</v>
      </c>
      <c r="AG762">
        <v>0</v>
      </c>
      <c r="AH762">
        <v>0</v>
      </c>
      <c r="AI762">
        <v>0</v>
      </c>
      <c r="AJ762">
        <v>0</v>
      </c>
      <c r="AK762">
        <f t="shared" si="11"/>
        <v>0.17332127903893194</v>
      </c>
    </row>
    <row r="763" spans="1:37" x14ac:dyDescent="0.35">
      <c r="A763" t="s">
        <v>1316</v>
      </c>
      <c r="B763">
        <v>1.7152927544465899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.26350173131183702</v>
      </c>
      <c r="N763">
        <v>0.558159857892497</v>
      </c>
      <c r="O763">
        <v>0</v>
      </c>
      <c r="P763">
        <v>0.78891966896955901</v>
      </c>
      <c r="Q763">
        <v>0.89529438801431405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  <c r="AC763">
        <v>0</v>
      </c>
      <c r="AD763">
        <v>0</v>
      </c>
      <c r="AE763">
        <v>0</v>
      </c>
      <c r="AF763">
        <v>0</v>
      </c>
      <c r="AG763">
        <v>0</v>
      </c>
      <c r="AH763">
        <v>1.8352751315334599</v>
      </c>
      <c r="AI763">
        <v>0</v>
      </c>
      <c r="AJ763">
        <v>0</v>
      </c>
      <c r="AK763">
        <f t="shared" si="11"/>
        <v>0.17304124377623592</v>
      </c>
    </row>
    <row r="764" spans="1:37" x14ac:dyDescent="0.35">
      <c r="A764" t="s">
        <v>587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2.3550162668263801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1.6725811740408301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0</v>
      </c>
      <c r="AA764">
        <v>0</v>
      </c>
      <c r="AB764">
        <v>0</v>
      </c>
      <c r="AC764">
        <v>0</v>
      </c>
      <c r="AD764">
        <v>0</v>
      </c>
      <c r="AE764">
        <v>0</v>
      </c>
      <c r="AF764">
        <v>0</v>
      </c>
      <c r="AG764">
        <v>0</v>
      </c>
      <c r="AH764">
        <v>0</v>
      </c>
      <c r="AI764">
        <v>0</v>
      </c>
      <c r="AJ764">
        <v>1.98386588112841</v>
      </c>
      <c r="AK764">
        <f t="shared" si="11"/>
        <v>0.17175609491416058</v>
      </c>
    </row>
    <row r="765" spans="1:37" x14ac:dyDescent="0.35">
      <c r="A765" t="s">
        <v>707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.26350173131183702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.58738364143898203</v>
      </c>
      <c r="T765">
        <v>0</v>
      </c>
      <c r="U765">
        <v>0</v>
      </c>
      <c r="V765">
        <v>0</v>
      </c>
      <c r="W765">
        <v>0</v>
      </c>
      <c r="X765">
        <v>1.43574014673218</v>
      </c>
      <c r="Y765">
        <v>0</v>
      </c>
      <c r="Z765">
        <v>0</v>
      </c>
      <c r="AA765">
        <v>0</v>
      </c>
      <c r="AB765">
        <v>0</v>
      </c>
      <c r="AC765">
        <v>0</v>
      </c>
      <c r="AD765">
        <v>0</v>
      </c>
      <c r="AE765">
        <v>0</v>
      </c>
      <c r="AF765">
        <v>0</v>
      </c>
      <c r="AG765">
        <v>0</v>
      </c>
      <c r="AH765">
        <v>3.67055026306693</v>
      </c>
      <c r="AI765">
        <v>0</v>
      </c>
      <c r="AJ765">
        <v>0</v>
      </c>
      <c r="AK765">
        <f t="shared" si="11"/>
        <v>0.17020502235856938</v>
      </c>
    </row>
    <row r="766" spans="1:37" x14ac:dyDescent="0.35">
      <c r="A766" t="s">
        <v>1022</v>
      </c>
      <c r="B766">
        <v>0</v>
      </c>
      <c r="C766">
        <v>0</v>
      </c>
      <c r="D766">
        <v>0</v>
      </c>
      <c r="E766">
        <v>1.50236535906122</v>
      </c>
      <c r="F766">
        <v>0</v>
      </c>
      <c r="G766">
        <v>0</v>
      </c>
      <c r="H766">
        <v>0</v>
      </c>
      <c r="I766">
        <v>1.1066628184624401</v>
      </c>
      <c r="J766">
        <v>0</v>
      </c>
      <c r="K766">
        <v>0</v>
      </c>
      <c r="L766">
        <v>0.78500542227546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.58738364143898203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.69619870434193298</v>
      </c>
      <c r="AA766">
        <v>0</v>
      </c>
      <c r="AB766">
        <v>0</v>
      </c>
      <c r="AC766">
        <v>0</v>
      </c>
      <c r="AD766">
        <v>1.22992266923845</v>
      </c>
      <c r="AE766">
        <v>0</v>
      </c>
      <c r="AF766">
        <v>0</v>
      </c>
      <c r="AG766">
        <v>0</v>
      </c>
      <c r="AH766">
        <v>0</v>
      </c>
      <c r="AI766">
        <v>0</v>
      </c>
      <c r="AJ766">
        <v>0</v>
      </c>
      <c r="AK766">
        <f t="shared" si="11"/>
        <v>0.16878681756624242</v>
      </c>
    </row>
    <row r="767" spans="1:37" x14ac:dyDescent="0.35">
      <c r="A767" t="s">
        <v>1226</v>
      </c>
      <c r="B767">
        <v>1.7152927544465899</v>
      </c>
      <c r="C767">
        <v>1.39645883061014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1.11631971578499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.64240116562000205</v>
      </c>
      <c r="V767">
        <v>1.0092318178528601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0</v>
      </c>
      <c r="AC767">
        <v>0</v>
      </c>
      <c r="AD767">
        <v>0</v>
      </c>
      <c r="AE767">
        <v>0</v>
      </c>
      <c r="AF767">
        <v>0</v>
      </c>
      <c r="AG767">
        <v>0</v>
      </c>
      <c r="AH767">
        <v>0</v>
      </c>
      <c r="AI767">
        <v>0</v>
      </c>
      <c r="AJ767">
        <v>0</v>
      </c>
      <c r="AK767">
        <f t="shared" si="11"/>
        <v>0.16799155098041663</v>
      </c>
    </row>
    <row r="768" spans="1:37" x14ac:dyDescent="0.35">
      <c r="A768" t="s">
        <v>414</v>
      </c>
      <c r="B768">
        <v>1.7152927544465899</v>
      </c>
      <c r="C768">
        <v>0</v>
      </c>
      <c r="D768">
        <v>0.64697908811525395</v>
      </c>
      <c r="E768">
        <v>1.00157690604081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.79638675549833304</v>
      </c>
      <c r="P768">
        <v>0.78891966896955901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.92537993166706201</v>
      </c>
      <c r="X768">
        <v>0</v>
      </c>
      <c r="Y768">
        <v>0</v>
      </c>
      <c r="Z768">
        <v>0</v>
      </c>
      <c r="AA768">
        <v>0</v>
      </c>
      <c r="AB768">
        <v>0</v>
      </c>
      <c r="AC768">
        <v>0</v>
      </c>
      <c r="AD768">
        <v>0</v>
      </c>
      <c r="AE768">
        <v>0</v>
      </c>
      <c r="AF768">
        <v>0</v>
      </c>
      <c r="AG768">
        <v>0</v>
      </c>
      <c r="AH768">
        <v>0</v>
      </c>
      <c r="AI768">
        <v>0</v>
      </c>
      <c r="AJ768">
        <v>0</v>
      </c>
      <c r="AK768">
        <f t="shared" si="11"/>
        <v>0.16784386013536023</v>
      </c>
    </row>
    <row r="769" spans="1:37" x14ac:dyDescent="0.35">
      <c r="A769" t="s">
        <v>681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.80437775249322196</v>
      </c>
      <c r="H769">
        <v>1.5395497864674701</v>
      </c>
      <c r="I769">
        <v>1.1066628184624401</v>
      </c>
      <c r="J769">
        <v>0</v>
      </c>
      <c r="K769">
        <v>0</v>
      </c>
      <c r="L769">
        <v>0</v>
      </c>
      <c r="M769">
        <v>0.26350173131183702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.92537993166706201</v>
      </c>
      <c r="X769">
        <v>0</v>
      </c>
      <c r="Y769">
        <v>0</v>
      </c>
      <c r="Z769">
        <v>0</v>
      </c>
      <c r="AA769">
        <v>0</v>
      </c>
      <c r="AB769">
        <v>0</v>
      </c>
      <c r="AC769">
        <v>0</v>
      </c>
      <c r="AD769">
        <v>1.22992266923845</v>
      </c>
      <c r="AE769">
        <v>0</v>
      </c>
      <c r="AF769">
        <v>0</v>
      </c>
      <c r="AG769">
        <v>0</v>
      </c>
      <c r="AH769">
        <v>0</v>
      </c>
      <c r="AI769">
        <v>0</v>
      </c>
      <c r="AJ769">
        <v>0</v>
      </c>
      <c r="AK769">
        <f t="shared" si="11"/>
        <v>0.16769699113258515</v>
      </c>
    </row>
    <row r="770" spans="1:37" x14ac:dyDescent="0.35">
      <c r="A770" t="s">
        <v>294</v>
      </c>
      <c r="B770">
        <v>0</v>
      </c>
      <c r="C770">
        <v>0</v>
      </c>
      <c r="D770">
        <v>0</v>
      </c>
      <c r="E770">
        <v>0.50078845302040698</v>
      </c>
      <c r="F770">
        <v>0</v>
      </c>
      <c r="G770">
        <v>0</v>
      </c>
      <c r="H770">
        <v>0.76977489323373505</v>
      </c>
      <c r="I770">
        <v>0</v>
      </c>
      <c r="J770">
        <v>0</v>
      </c>
      <c r="K770">
        <v>0</v>
      </c>
      <c r="L770">
        <v>0</v>
      </c>
      <c r="M770">
        <v>0.52700346262367503</v>
      </c>
      <c r="N770">
        <v>0</v>
      </c>
      <c r="O770">
        <v>0</v>
      </c>
      <c r="P770">
        <v>0</v>
      </c>
      <c r="Q770">
        <v>0.44764719400715702</v>
      </c>
      <c r="R770">
        <v>1.3082438739815201</v>
      </c>
      <c r="S770">
        <v>0.58738364143898203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.69619870434193298</v>
      </c>
      <c r="AA770">
        <v>0</v>
      </c>
      <c r="AB770">
        <v>0</v>
      </c>
      <c r="AC770">
        <v>0</v>
      </c>
      <c r="AD770">
        <v>0</v>
      </c>
      <c r="AE770">
        <v>1.01597223618513</v>
      </c>
      <c r="AF770">
        <v>0</v>
      </c>
      <c r="AG770">
        <v>0</v>
      </c>
      <c r="AH770">
        <v>0</v>
      </c>
      <c r="AI770">
        <v>0</v>
      </c>
      <c r="AJ770">
        <v>0</v>
      </c>
      <c r="AK770">
        <f t="shared" si="11"/>
        <v>0.16722892739521539</v>
      </c>
    </row>
    <row r="771" spans="1:37" x14ac:dyDescent="0.35">
      <c r="A771" t="s">
        <v>1649</v>
      </c>
      <c r="B771">
        <v>0</v>
      </c>
      <c r="C771">
        <v>1.39645883061014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.852359484647216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.65412193699076004</v>
      </c>
      <c r="S771">
        <v>0</v>
      </c>
      <c r="T771">
        <v>0</v>
      </c>
      <c r="U771">
        <v>0</v>
      </c>
      <c r="V771">
        <v>1.0092318178528601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  <c r="AC771">
        <v>0</v>
      </c>
      <c r="AD771">
        <v>0</v>
      </c>
      <c r="AE771">
        <v>1.01597223618513</v>
      </c>
      <c r="AF771">
        <v>0</v>
      </c>
      <c r="AG771">
        <v>0.90514864883013602</v>
      </c>
      <c r="AH771">
        <v>0</v>
      </c>
      <c r="AI771">
        <v>0</v>
      </c>
      <c r="AJ771">
        <v>0</v>
      </c>
      <c r="AK771">
        <f t="shared" ref="AK771:AK834" si="12">AVERAGE(B771:AJ771)</f>
        <v>0.16666551300332122</v>
      </c>
    </row>
    <row r="772" spans="1:37" x14ac:dyDescent="0.35">
      <c r="A772" t="s">
        <v>1090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.78891966896955901</v>
      </c>
      <c r="Q772">
        <v>0.44764719400715702</v>
      </c>
      <c r="R772">
        <v>0</v>
      </c>
      <c r="S772">
        <v>0.58738364143898203</v>
      </c>
      <c r="T772">
        <v>0</v>
      </c>
      <c r="U772">
        <v>0.64240116562000205</v>
      </c>
      <c r="V772">
        <v>0</v>
      </c>
      <c r="W772">
        <v>0</v>
      </c>
      <c r="X772">
        <v>1.43574014673218</v>
      </c>
      <c r="Y772">
        <v>0</v>
      </c>
      <c r="Z772">
        <v>0</v>
      </c>
      <c r="AA772">
        <v>0</v>
      </c>
      <c r="AB772">
        <v>0</v>
      </c>
      <c r="AC772">
        <v>0</v>
      </c>
      <c r="AD772">
        <v>0</v>
      </c>
      <c r="AE772">
        <v>1.01597223618513</v>
      </c>
      <c r="AF772">
        <v>0</v>
      </c>
      <c r="AG772">
        <v>0.90514864883013602</v>
      </c>
      <c r="AH772">
        <v>0</v>
      </c>
      <c r="AI772">
        <v>0</v>
      </c>
      <c r="AJ772">
        <v>0</v>
      </c>
      <c r="AK772">
        <f t="shared" si="12"/>
        <v>0.16637750576523275</v>
      </c>
    </row>
    <row r="773" spans="1:37" x14ac:dyDescent="0.35">
      <c r="A773" t="s">
        <v>1167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1.5395497864674701</v>
      </c>
      <c r="I773">
        <v>0</v>
      </c>
      <c r="J773">
        <v>0</v>
      </c>
      <c r="K773">
        <v>0.852359484647216</v>
      </c>
      <c r="L773">
        <v>0</v>
      </c>
      <c r="M773">
        <v>0.26350173131183702</v>
      </c>
      <c r="N773">
        <v>0</v>
      </c>
      <c r="O773">
        <v>0</v>
      </c>
      <c r="P773">
        <v>0.78891966896955901</v>
      </c>
      <c r="Q773">
        <v>0</v>
      </c>
      <c r="R773">
        <v>0</v>
      </c>
      <c r="S773">
        <v>0</v>
      </c>
      <c r="T773">
        <v>0</v>
      </c>
      <c r="U773">
        <v>0.64240116562000205</v>
      </c>
      <c r="V773">
        <v>0</v>
      </c>
      <c r="W773">
        <v>0</v>
      </c>
      <c r="X773">
        <v>0</v>
      </c>
      <c r="Y773">
        <v>1.7328376547084701</v>
      </c>
      <c r="Z773">
        <v>0</v>
      </c>
      <c r="AA773">
        <v>0</v>
      </c>
      <c r="AB773">
        <v>0</v>
      </c>
      <c r="AC773">
        <v>0</v>
      </c>
      <c r="AD773">
        <v>0</v>
      </c>
      <c r="AE773">
        <v>0</v>
      </c>
      <c r="AF773">
        <v>0</v>
      </c>
      <c r="AG773">
        <v>0</v>
      </c>
      <c r="AH773">
        <v>0</v>
      </c>
      <c r="AI773">
        <v>0</v>
      </c>
      <c r="AJ773">
        <v>0</v>
      </c>
      <c r="AK773">
        <f t="shared" si="12"/>
        <v>0.16627341404927298</v>
      </c>
    </row>
    <row r="774" spans="1:37" x14ac:dyDescent="0.35">
      <c r="A774" t="s">
        <v>984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1.1066628184624401</v>
      </c>
      <c r="J774">
        <v>0</v>
      </c>
      <c r="K774">
        <v>0</v>
      </c>
      <c r="L774">
        <v>0</v>
      </c>
      <c r="M774">
        <v>0</v>
      </c>
      <c r="N774">
        <v>0.558159857892497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1.6725811740408301</v>
      </c>
      <c r="U774">
        <v>0.64240116562000205</v>
      </c>
      <c r="V774">
        <v>0</v>
      </c>
      <c r="W774">
        <v>0</v>
      </c>
      <c r="X774">
        <v>0</v>
      </c>
      <c r="Y774">
        <v>0</v>
      </c>
      <c r="Z774">
        <v>0</v>
      </c>
      <c r="AA774">
        <v>0</v>
      </c>
      <c r="AB774">
        <v>0</v>
      </c>
      <c r="AC774">
        <v>0</v>
      </c>
      <c r="AD774">
        <v>0</v>
      </c>
      <c r="AE774">
        <v>0</v>
      </c>
      <c r="AF774">
        <v>0</v>
      </c>
      <c r="AG774">
        <v>0</v>
      </c>
      <c r="AH774">
        <v>1.8352751315334599</v>
      </c>
      <c r="AI774">
        <v>0</v>
      </c>
      <c r="AJ774">
        <v>0</v>
      </c>
      <c r="AK774">
        <f t="shared" si="12"/>
        <v>0.16614514707283515</v>
      </c>
    </row>
    <row r="775" spans="1:37" x14ac:dyDescent="0.35">
      <c r="A775" t="s">
        <v>1521</v>
      </c>
      <c r="B775">
        <v>1.7152927544465899</v>
      </c>
      <c r="C775">
        <v>0</v>
      </c>
      <c r="D775">
        <v>0</v>
      </c>
      <c r="E775">
        <v>0.50078845302040698</v>
      </c>
      <c r="F775">
        <v>1.02184050888754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.78500542227546</v>
      </c>
      <c r="M775">
        <v>0</v>
      </c>
      <c r="N775">
        <v>0</v>
      </c>
      <c r="O775">
        <v>0.79638675549833304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.92537993166706201</v>
      </c>
      <c r="X775">
        <v>0</v>
      </c>
      <c r="Y775">
        <v>0</v>
      </c>
      <c r="Z775">
        <v>0</v>
      </c>
      <c r="AA775">
        <v>0</v>
      </c>
      <c r="AB775">
        <v>0</v>
      </c>
      <c r="AC775">
        <v>0</v>
      </c>
      <c r="AD775">
        <v>0</v>
      </c>
      <c r="AE775">
        <v>0</v>
      </c>
      <c r="AF775">
        <v>0</v>
      </c>
      <c r="AG775">
        <v>0</v>
      </c>
      <c r="AH775">
        <v>0</v>
      </c>
      <c r="AI775">
        <v>0</v>
      </c>
      <c r="AJ775">
        <v>0</v>
      </c>
      <c r="AK775">
        <f t="shared" si="12"/>
        <v>0.16413410930843977</v>
      </c>
    </row>
    <row r="776" spans="1:37" x14ac:dyDescent="0.35">
      <c r="A776" t="s">
        <v>912</v>
      </c>
      <c r="B776">
        <v>0</v>
      </c>
      <c r="C776">
        <v>0</v>
      </c>
      <c r="D776">
        <v>0</v>
      </c>
      <c r="E776">
        <v>0.50078845302040698</v>
      </c>
      <c r="F776">
        <v>0</v>
      </c>
      <c r="G776">
        <v>0.80437775249322196</v>
      </c>
      <c r="H776">
        <v>0.76977489323373505</v>
      </c>
      <c r="I776">
        <v>0</v>
      </c>
      <c r="J776">
        <v>0</v>
      </c>
      <c r="K776">
        <v>0</v>
      </c>
      <c r="L776">
        <v>0</v>
      </c>
      <c r="M776">
        <v>0.790505193935512</v>
      </c>
      <c r="N776">
        <v>0.558159857892497</v>
      </c>
      <c r="O776">
        <v>0</v>
      </c>
      <c r="P776">
        <v>0</v>
      </c>
      <c r="Q776">
        <v>0</v>
      </c>
      <c r="R776">
        <v>0</v>
      </c>
      <c r="S776">
        <v>0.58738364143898203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1.7328376547084701</v>
      </c>
      <c r="Z776">
        <v>0</v>
      </c>
      <c r="AA776">
        <v>0</v>
      </c>
      <c r="AB776">
        <v>0</v>
      </c>
      <c r="AC776">
        <v>0</v>
      </c>
      <c r="AD776">
        <v>0</v>
      </c>
      <c r="AE776">
        <v>0</v>
      </c>
      <c r="AF776">
        <v>0</v>
      </c>
      <c r="AG776">
        <v>0</v>
      </c>
      <c r="AH776">
        <v>0</v>
      </c>
      <c r="AI776">
        <v>0</v>
      </c>
      <c r="AJ776">
        <v>0</v>
      </c>
      <c r="AK776">
        <f t="shared" si="12"/>
        <v>0.16410935562065215</v>
      </c>
    </row>
    <row r="777" spans="1:37" x14ac:dyDescent="0.35">
      <c r="A777" t="s">
        <v>1221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1.68168484425259</v>
      </c>
      <c r="K777">
        <v>0</v>
      </c>
      <c r="L777">
        <v>0.78500542227546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0</v>
      </c>
      <c r="AA777">
        <v>0</v>
      </c>
      <c r="AB777">
        <v>0</v>
      </c>
      <c r="AC777">
        <v>0</v>
      </c>
      <c r="AD777">
        <v>0</v>
      </c>
      <c r="AE777">
        <v>0</v>
      </c>
      <c r="AF777">
        <v>1.5188594246106799</v>
      </c>
      <c r="AG777">
        <v>0</v>
      </c>
      <c r="AH777">
        <v>0</v>
      </c>
      <c r="AI777">
        <v>1.7569582089183899</v>
      </c>
      <c r="AJ777">
        <v>0</v>
      </c>
      <c r="AK777">
        <f t="shared" si="12"/>
        <v>0.1640716542873463</v>
      </c>
    </row>
    <row r="778" spans="1:37" x14ac:dyDescent="0.35">
      <c r="A778" t="s">
        <v>271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1.1066628184624401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.64240116562000205</v>
      </c>
      <c r="V778">
        <v>0</v>
      </c>
      <c r="W778">
        <v>0</v>
      </c>
      <c r="X778">
        <v>0</v>
      </c>
      <c r="Y778">
        <v>1.7328376547084701</v>
      </c>
      <c r="Z778">
        <v>0.69619870434193298</v>
      </c>
      <c r="AA778">
        <v>0</v>
      </c>
      <c r="AB778">
        <v>1.54782057149109</v>
      </c>
      <c r="AC778">
        <v>0</v>
      </c>
      <c r="AD778">
        <v>0</v>
      </c>
      <c r="AE778">
        <v>0</v>
      </c>
      <c r="AF778">
        <v>0</v>
      </c>
      <c r="AG778">
        <v>0</v>
      </c>
      <c r="AH778">
        <v>0</v>
      </c>
      <c r="AI778">
        <v>0</v>
      </c>
      <c r="AJ778">
        <v>0</v>
      </c>
      <c r="AK778">
        <f t="shared" si="12"/>
        <v>0.16359774041782671</v>
      </c>
    </row>
    <row r="779" spans="1:37" x14ac:dyDescent="0.35">
      <c r="A779" t="s">
        <v>1600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.26350173131183702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.64240116562000205</v>
      </c>
      <c r="V779">
        <v>0</v>
      </c>
      <c r="W779">
        <v>0</v>
      </c>
      <c r="X779">
        <v>0</v>
      </c>
      <c r="Y779">
        <v>1.7328376547084701</v>
      </c>
      <c r="Z779">
        <v>0</v>
      </c>
      <c r="AA779">
        <v>0</v>
      </c>
      <c r="AB779">
        <v>0</v>
      </c>
      <c r="AC779">
        <v>0</v>
      </c>
      <c r="AD779">
        <v>0</v>
      </c>
      <c r="AE779">
        <v>0</v>
      </c>
      <c r="AF779">
        <v>3.0377188492213598</v>
      </c>
      <c r="AG779">
        <v>0</v>
      </c>
      <c r="AH779">
        <v>0</v>
      </c>
      <c r="AI779">
        <v>0</v>
      </c>
      <c r="AJ779">
        <v>0</v>
      </c>
      <c r="AK779">
        <f t="shared" si="12"/>
        <v>0.16218455431033338</v>
      </c>
    </row>
    <row r="780" spans="1:37" x14ac:dyDescent="0.35">
      <c r="A780" t="s">
        <v>380</v>
      </c>
      <c r="B780">
        <v>1.7152927544465899</v>
      </c>
      <c r="C780">
        <v>0</v>
      </c>
      <c r="D780">
        <v>0</v>
      </c>
      <c r="E780">
        <v>0.50078845302040698</v>
      </c>
      <c r="F780">
        <v>0</v>
      </c>
      <c r="G780">
        <v>0.80437775249322196</v>
      </c>
      <c r="H780">
        <v>0</v>
      </c>
      <c r="I780">
        <v>0</v>
      </c>
      <c r="J780">
        <v>0</v>
      </c>
      <c r="K780">
        <v>0.852359484647216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0</v>
      </c>
      <c r="AC780">
        <v>0</v>
      </c>
      <c r="AD780">
        <v>0</v>
      </c>
      <c r="AE780">
        <v>0</v>
      </c>
      <c r="AF780">
        <v>0</v>
      </c>
      <c r="AG780">
        <v>0</v>
      </c>
      <c r="AH780">
        <v>0</v>
      </c>
      <c r="AI780">
        <v>1.7569582089183899</v>
      </c>
      <c r="AJ780">
        <v>0</v>
      </c>
      <c r="AK780">
        <f t="shared" si="12"/>
        <v>0.1608507615293093</v>
      </c>
    </row>
    <row r="781" spans="1:37" x14ac:dyDescent="0.35">
      <c r="A781" t="s">
        <v>1584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  <c r="AA781">
        <v>2.0784873724960198</v>
      </c>
      <c r="AB781">
        <v>0</v>
      </c>
      <c r="AC781">
        <v>0</v>
      </c>
      <c r="AD781">
        <v>0</v>
      </c>
      <c r="AE781">
        <v>0</v>
      </c>
      <c r="AF781">
        <v>0</v>
      </c>
      <c r="AG781">
        <v>0</v>
      </c>
      <c r="AH781">
        <v>0</v>
      </c>
      <c r="AI781">
        <v>3.5139164178367901</v>
      </c>
      <c r="AJ781">
        <v>0</v>
      </c>
      <c r="AK781">
        <f t="shared" si="12"/>
        <v>0.15978296543808029</v>
      </c>
    </row>
    <row r="782" spans="1:37" x14ac:dyDescent="0.35">
      <c r="A782" t="s">
        <v>256</v>
      </c>
      <c r="B782">
        <v>0</v>
      </c>
      <c r="C782">
        <v>0</v>
      </c>
      <c r="D782">
        <v>0</v>
      </c>
      <c r="E782">
        <v>0.50078845302040698</v>
      </c>
      <c r="F782">
        <v>0</v>
      </c>
      <c r="G782">
        <v>0.80437775249322196</v>
      </c>
      <c r="H782">
        <v>0</v>
      </c>
      <c r="I782">
        <v>0</v>
      </c>
      <c r="J782">
        <v>0</v>
      </c>
      <c r="K782">
        <v>0.852359484647216</v>
      </c>
      <c r="L782">
        <v>0</v>
      </c>
      <c r="M782">
        <v>0</v>
      </c>
      <c r="N782">
        <v>0.558159857892497</v>
      </c>
      <c r="O782">
        <v>0.79638675549833304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0</v>
      </c>
      <c r="V782">
        <v>0</v>
      </c>
      <c r="W782">
        <v>0</v>
      </c>
      <c r="X782">
        <v>0</v>
      </c>
      <c r="Y782">
        <v>0</v>
      </c>
      <c r="Z782">
        <v>0</v>
      </c>
      <c r="AA782">
        <v>2.0784873724960198</v>
      </c>
      <c r="AB782">
        <v>0</v>
      </c>
      <c r="AC782">
        <v>0</v>
      </c>
      <c r="AD782">
        <v>0</v>
      </c>
      <c r="AE782">
        <v>0</v>
      </c>
      <c r="AF782">
        <v>0</v>
      </c>
      <c r="AG782">
        <v>0</v>
      </c>
      <c r="AH782">
        <v>0</v>
      </c>
      <c r="AI782">
        <v>0</v>
      </c>
      <c r="AJ782">
        <v>0</v>
      </c>
      <c r="AK782">
        <f t="shared" si="12"/>
        <v>0.15973027645850557</v>
      </c>
    </row>
    <row r="783" spans="1:37" x14ac:dyDescent="0.35">
      <c r="A783" t="s">
        <v>854</v>
      </c>
      <c r="B783">
        <v>1.7152927544465899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.65412193699076004</v>
      </c>
      <c r="S783">
        <v>0</v>
      </c>
      <c r="T783">
        <v>1.6725811740408301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1.54782057149109</v>
      </c>
      <c r="AC783">
        <v>0</v>
      </c>
      <c r="AD783">
        <v>0</v>
      </c>
      <c r="AE783">
        <v>0</v>
      </c>
      <c r="AF783">
        <v>0</v>
      </c>
      <c r="AG783">
        <v>0</v>
      </c>
      <c r="AH783">
        <v>0</v>
      </c>
      <c r="AI783">
        <v>0</v>
      </c>
      <c r="AJ783">
        <v>0</v>
      </c>
      <c r="AK783">
        <f t="shared" si="12"/>
        <v>0.15970904105626485</v>
      </c>
    </row>
    <row r="784" spans="1:37" x14ac:dyDescent="0.35">
      <c r="A784" t="s">
        <v>1439</v>
      </c>
      <c r="B784">
        <v>0</v>
      </c>
      <c r="C784">
        <v>0</v>
      </c>
      <c r="D784">
        <v>1.2939581762305099</v>
      </c>
      <c r="E784">
        <v>0.50078845302040698</v>
      </c>
      <c r="F784">
        <v>0</v>
      </c>
      <c r="G784">
        <v>0.80437775249322196</v>
      </c>
      <c r="H784">
        <v>0</v>
      </c>
      <c r="I784">
        <v>0</v>
      </c>
      <c r="J784">
        <v>0</v>
      </c>
      <c r="K784">
        <v>0</v>
      </c>
      <c r="L784">
        <v>0.78500542227546</v>
      </c>
      <c r="M784">
        <v>0</v>
      </c>
      <c r="N784">
        <v>0.558159857892497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0</v>
      </c>
      <c r="W784">
        <v>0.92537993166706201</v>
      </c>
      <c r="X784">
        <v>0</v>
      </c>
      <c r="Y784">
        <v>0</v>
      </c>
      <c r="Z784">
        <v>0.69619870434193298</v>
      </c>
      <c r="AA784">
        <v>0</v>
      </c>
      <c r="AB784">
        <v>0</v>
      </c>
      <c r="AC784">
        <v>0</v>
      </c>
      <c r="AD784">
        <v>0</v>
      </c>
      <c r="AE784">
        <v>0</v>
      </c>
      <c r="AF784">
        <v>0</v>
      </c>
      <c r="AG784">
        <v>0</v>
      </c>
      <c r="AH784">
        <v>0</v>
      </c>
      <c r="AI784">
        <v>0</v>
      </c>
      <c r="AJ784">
        <v>0</v>
      </c>
      <c r="AK784">
        <f t="shared" si="12"/>
        <v>0.15896766565488832</v>
      </c>
    </row>
    <row r="785" spans="1:37" x14ac:dyDescent="0.35">
      <c r="A785" t="s">
        <v>1125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1.70471896929443</v>
      </c>
      <c r="L785">
        <v>0</v>
      </c>
      <c r="M785">
        <v>0</v>
      </c>
      <c r="N785">
        <v>0</v>
      </c>
      <c r="O785">
        <v>0.79638675549833304</v>
      </c>
      <c r="P785">
        <v>0</v>
      </c>
      <c r="Q785">
        <v>0.44764719400715702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1.54782057149109</v>
      </c>
      <c r="AC785">
        <v>1.0656718973562</v>
      </c>
      <c r="AD785">
        <v>0</v>
      </c>
      <c r="AE785">
        <v>0</v>
      </c>
      <c r="AF785">
        <v>0</v>
      </c>
      <c r="AG785">
        <v>0</v>
      </c>
      <c r="AH785">
        <v>0</v>
      </c>
      <c r="AI785">
        <v>0</v>
      </c>
      <c r="AJ785">
        <v>0</v>
      </c>
      <c r="AK785">
        <f t="shared" si="12"/>
        <v>0.15892129678992029</v>
      </c>
    </row>
    <row r="786" spans="1:37" x14ac:dyDescent="0.35">
      <c r="A786" t="s">
        <v>814</v>
      </c>
      <c r="B786">
        <v>1.7152927544465899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.65412193699076004</v>
      </c>
      <c r="S786">
        <v>0.58738364143898203</v>
      </c>
      <c r="T786">
        <v>1.6725811740408301</v>
      </c>
      <c r="U786">
        <v>0</v>
      </c>
      <c r="V786">
        <v>0</v>
      </c>
      <c r="W786">
        <v>0.92537993166706201</v>
      </c>
      <c r="X786">
        <v>0</v>
      </c>
      <c r="Y786">
        <v>0</v>
      </c>
      <c r="Z786">
        <v>0</v>
      </c>
      <c r="AA786">
        <v>0</v>
      </c>
      <c r="AB786">
        <v>0</v>
      </c>
      <c r="AC786">
        <v>0</v>
      </c>
      <c r="AD786">
        <v>0</v>
      </c>
      <c r="AE786">
        <v>0</v>
      </c>
      <c r="AF786">
        <v>0</v>
      </c>
      <c r="AG786">
        <v>0</v>
      </c>
      <c r="AH786">
        <v>0</v>
      </c>
      <c r="AI786">
        <v>0</v>
      </c>
      <c r="AJ786">
        <v>0</v>
      </c>
      <c r="AK786">
        <f t="shared" si="12"/>
        <v>0.15870741253097784</v>
      </c>
    </row>
    <row r="787" spans="1:37" x14ac:dyDescent="0.35">
      <c r="A787" t="s">
        <v>1133</v>
      </c>
      <c r="B787">
        <v>1.7152927544465899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.852359484647216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2.0784873724960198</v>
      </c>
      <c r="AB787">
        <v>0</v>
      </c>
      <c r="AC787">
        <v>0</v>
      </c>
      <c r="AD787">
        <v>0</v>
      </c>
      <c r="AE787">
        <v>0</v>
      </c>
      <c r="AF787">
        <v>0</v>
      </c>
      <c r="AG787">
        <v>0.90514864883013602</v>
      </c>
      <c r="AH787">
        <v>0</v>
      </c>
      <c r="AI787">
        <v>0</v>
      </c>
      <c r="AJ787">
        <v>0</v>
      </c>
      <c r="AK787">
        <f t="shared" si="12"/>
        <v>0.15860823601199892</v>
      </c>
    </row>
    <row r="788" spans="1:37" x14ac:dyDescent="0.35">
      <c r="A788" t="s">
        <v>1178</v>
      </c>
      <c r="B788">
        <v>0</v>
      </c>
      <c r="C788">
        <v>0</v>
      </c>
      <c r="D788">
        <v>0.64697908811525395</v>
      </c>
      <c r="E788">
        <v>0.50078845302040698</v>
      </c>
      <c r="F788">
        <v>0</v>
      </c>
      <c r="G788">
        <v>0.80437775249322196</v>
      </c>
      <c r="H788">
        <v>0</v>
      </c>
      <c r="I788">
        <v>1.1066628184624401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.78891966896955901</v>
      </c>
      <c r="Q788">
        <v>0</v>
      </c>
      <c r="R788">
        <v>0</v>
      </c>
      <c r="S788">
        <v>0</v>
      </c>
      <c r="T788">
        <v>1.6725811740408301</v>
      </c>
      <c r="U788">
        <v>0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0</v>
      </c>
      <c r="AD788">
        <v>0</v>
      </c>
      <c r="AE788">
        <v>0</v>
      </c>
      <c r="AF788">
        <v>0</v>
      </c>
      <c r="AG788">
        <v>0</v>
      </c>
      <c r="AH788">
        <v>0</v>
      </c>
      <c r="AI788">
        <v>0</v>
      </c>
      <c r="AJ788">
        <v>0</v>
      </c>
      <c r="AK788">
        <f t="shared" si="12"/>
        <v>0.15772311300290603</v>
      </c>
    </row>
    <row r="789" spans="1:37" x14ac:dyDescent="0.35">
      <c r="A789" t="s">
        <v>1192</v>
      </c>
      <c r="B789">
        <v>0</v>
      </c>
      <c r="C789">
        <v>0</v>
      </c>
      <c r="D789">
        <v>0</v>
      </c>
      <c r="E789">
        <v>0.50078845302040698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.852359484647216</v>
      </c>
      <c r="L789">
        <v>0.78500542227546</v>
      </c>
      <c r="M789">
        <v>0</v>
      </c>
      <c r="N789">
        <v>0</v>
      </c>
      <c r="O789">
        <v>0</v>
      </c>
      <c r="P789">
        <v>0</v>
      </c>
      <c r="Q789">
        <v>0.44764719400715702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  <c r="AC789">
        <v>0</v>
      </c>
      <c r="AD789">
        <v>0</v>
      </c>
      <c r="AE789">
        <v>0</v>
      </c>
      <c r="AF789">
        <v>0</v>
      </c>
      <c r="AG789">
        <v>0.90514864883013602</v>
      </c>
      <c r="AH789">
        <v>0</v>
      </c>
      <c r="AI789">
        <v>0</v>
      </c>
      <c r="AJ789">
        <v>1.98386588112841</v>
      </c>
      <c r="AK789">
        <f t="shared" si="12"/>
        <v>0.15642328811167958</v>
      </c>
    </row>
    <row r="790" spans="1:37" x14ac:dyDescent="0.35">
      <c r="A790" t="s">
        <v>724</v>
      </c>
      <c r="B790">
        <v>0</v>
      </c>
      <c r="C790">
        <v>0</v>
      </c>
      <c r="D790">
        <v>0.64697908811525395</v>
      </c>
      <c r="E790">
        <v>0.50078845302040698</v>
      </c>
      <c r="F790">
        <v>0</v>
      </c>
      <c r="G790">
        <v>0.80437775249322196</v>
      </c>
      <c r="H790">
        <v>0</v>
      </c>
      <c r="I790">
        <v>0</v>
      </c>
      <c r="J790">
        <v>0</v>
      </c>
      <c r="K790">
        <v>0</v>
      </c>
      <c r="L790">
        <v>0.78500542227546</v>
      </c>
      <c r="M790">
        <v>0.26350173131183702</v>
      </c>
      <c r="N790">
        <v>1.67447957367749</v>
      </c>
      <c r="O790">
        <v>0.79638675549833304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  <c r="AC790">
        <v>0</v>
      </c>
      <c r="AD790">
        <v>0</v>
      </c>
      <c r="AE790">
        <v>0</v>
      </c>
      <c r="AF790">
        <v>0</v>
      </c>
      <c r="AG790">
        <v>0</v>
      </c>
      <c r="AH790">
        <v>0</v>
      </c>
      <c r="AI790">
        <v>0</v>
      </c>
      <c r="AJ790">
        <v>0</v>
      </c>
      <c r="AK790">
        <f t="shared" si="12"/>
        <v>0.15632910789691437</v>
      </c>
    </row>
    <row r="791" spans="1:37" x14ac:dyDescent="0.35">
      <c r="A791" t="s">
        <v>44</v>
      </c>
      <c r="B791">
        <v>0</v>
      </c>
      <c r="C791">
        <v>0</v>
      </c>
      <c r="D791">
        <v>0</v>
      </c>
      <c r="E791">
        <v>0.50078845302040698</v>
      </c>
      <c r="F791">
        <v>0</v>
      </c>
      <c r="G791">
        <v>0</v>
      </c>
      <c r="H791">
        <v>0.76977489323373505</v>
      </c>
      <c r="I791">
        <v>1.1066628184624401</v>
      </c>
      <c r="J791">
        <v>0</v>
      </c>
      <c r="K791">
        <v>0</v>
      </c>
      <c r="L791">
        <v>0</v>
      </c>
      <c r="M791">
        <v>1.0540069252473501</v>
      </c>
      <c r="N791">
        <v>0</v>
      </c>
      <c r="O791">
        <v>0.79638675549833304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0</v>
      </c>
      <c r="AC791">
        <v>0</v>
      </c>
      <c r="AD791">
        <v>1.22992266923845</v>
      </c>
      <c r="AE791">
        <v>0</v>
      </c>
      <c r="AF791">
        <v>0</v>
      </c>
      <c r="AG791">
        <v>0</v>
      </c>
      <c r="AH791">
        <v>0</v>
      </c>
      <c r="AI791">
        <v>0</v>
      </c>
      <c r="AJ791">
        <v>0</v>
      </c>
      <c r="AK791">
        <f t="shared" si="12"/>
        <v>0.15592978613430614</v>
      </c>
    </row>
    <row r="792" spans="1:37" x14ac:dyDescent="0.35">
      <c r="A792" t="s">
        <v>1495</v>
      </c>
      <c r="B792">
        <v>0</v>
      </c>
      <c r="C792">
        <v>0</v>
      </c>
      <c r="D792">
        <v>0.64697908811525395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.69619870434193298</v>
      </c>
      <c r="AA792">
        <v>0</v>
      </c>
      <c r="AB792">
        <v>0</v>
      </c>
      <c r="AC792">
        <v>1.0656718973562</v>
      </c>
      <c r="AD792">
        <v>0</v>
      </c>
      <c r="AE792">
        <v>3.0479167085554</v>
      </c>
      <c r="AF792">
        <v>0</v>
      </c>
      <c r="AG792">
        <v>0</v>
      </c>
      <c r="AH792">
        <v>0</v>
      </c>
      <c r="AI792">
        <v>0</v>
      </c>
      <c r="AJ792">
        <v>0</v>
      </c>
      <c r="AK792">
        <f t="shared" si="12"/>
        <v>0.15590761138196535</v>
      </c>
    </row>
    <row r="793" spans="1:37" x14ac:dyDescent="0.35">
      <c r="A793" t="s">
        <v>732</v>
      </c>
      <c r="B793">
        <v>1.7152927544465899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0.64240116562000205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2.0784873724960198</v>
      </c>
      <c r="AB793">
        <v>0</v>
      </c>
      <c r="AC793">
        <v>0</v>
      </c>
      <c r="AD793">
        <v>0</v>
      </c>
      <c r="AE793">
        <v>1.01597223618513</v>
      </c>
      <c r="AF793">
        <v>0</v>
      </c>
      <c r="AG793">
        <v>0</v>
      </c>
      <c r="AH793">
        <v>0</v>
      </c>
      <c r="AI793">
        <v>0</v>
      </c>
      <c r="AJ793">
        <v>0</v>
      </c>
      <c r="AK793">
        <f t="shared" si="12"/>
        <v>0.15577581510707833</v>
      </c>
    </row>
    <row r="794" spans="1:37" x14ac:dyDescent="0.35">
      <c r="A794" t="s">
        <v>310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.78500542227546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.64240116562000205</v>
      </c>
      <c r="V794">
        <v>0</v>
      </c>
      <c r="W794">
        <v>0.92537993166706201</v>
      </c>
      <c r="X794">
        <v>0</v>
      </c>
      <c r="Y794">
        <v>0</v>
      </c>
      <c r="Z794">
        <v>0</v>
      </c>
      <c r="AA794">
        <v>0</v>
      </c>
      <c r="AB794">
        <v>3.09564114298218</v>
      </c>
      <c r="AC794">
        <v>0</v>
      </c>
      <c r="AD794">
        <v>0</v>
      </c>
      <c r="AE794">
        <v>0</v>
      </c>
      <c r="AF794">
        <v>0</v>
      </c>
      <c r="AG794">
        <v>0</v>
      </c>
      <c r="AH794">
        <v>0</v>
      </c>
      <c r="AI794">
        <v>0</v>
      </c>
      <c r="AJ794">
        <v>0</v>
      </c>
      <c r="AK794">
        <f t="shared" si="12"/>
        <v>0.15566936178699153</v>
      </c>
    </row>
    <row r="795" spans="1:37" x14ac:dyDescent="0.35">
      <c r="A795" t="s">
        <v>1411</v>
      </c>
      <c r="B795">
        <v>0</v>
      </c>
      <c r="C795">
        <v>1.39645883061014</v>
      </c>
      <c r="D795">
        <v>0.64697908811525395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.26350173131183702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1.6725811740408301</v>
      </c>
      <c r="U795">
        <v>0</v>
      </c>
      <c r="V795">
        <v>0</v>
      </c>
      <c r="W795">
        <v>0</v>
      </c>
      <c r="X795">
        <v>1.43574014673218</v>
      </c>
      <c r="Y795">
        <v>0</v>
      </c>
      <c r="Z795">
        <v>0</v>
      </c>
      <c r="AA795">
        <v>0</v>
      </c>
      <c r="AB795">
        <v>0</v>
      </c>
      <c r="AC795">
        <v>0</v>
      </c>
      <c r="AD795">
        <v>0</v>
      </c>
      <c r="AE795">
        <v>0</v>
      </c>
      <c r="AF795">
        <v>0</v>
      </c>
      <c r="AG795">
        <v>0</v>
      </c>
      <c r="AH795">
        <v>0</v>
      </c>
      <c r="AI795">
        <v>0</v>
      </c>
      <c r="AJ795">
        <v>0</v>
      </c>
      <c r="AK795">
        <f t="shared" si="12"/>
        <v>0.15472174202314976</v>
      </c>
    </row>
    <row r="796" spans="1:37" x14ac:dyDescent="0.35">
      <c r="A796" t="s">
        <v>542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1.43574014673218</v>
      </c>
      <c r="Y796">
        <v>0</v>
      </c>
      <c r="Z796">
        <v>0</v>
      </c>
      <c r="AA796">
        <v>2.0784873724960198</v>
      </c>
      <c r="AB796">
        <v>0</v>
      </c>
      <c r="AC796">
        <v>0</v>
      </c>
      <c r="AD796">
        <v>0</v>
      </c>
      <c r="AE796">
        <v>0</v>
      </c>
      <c r="AF796">
        <v>0</v>
      </c>
      <c r="AG796">
        <v>0</v>
      </c>
      <c r="AH796">
        <v>1.8352751315334599</v>
      </c>
      <c r="AI796">
        <v>0</v>
      </c>
      <c r="AJ796">
        <v>0</v>
      </c>
      <c r="AK796">
        <f t="shared" si="12"/>
        <v>0.15284293287890457</v>
      </c>
    </row>
    <row r="797" spans="1:37" x14ac:dyDescent="0.35">
      <c r="A797" t="s">
        <v>524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.78500542227546</v>
      </c>
      <c r="M797">
        <v>0</v>
      </c>
      <c r="N797">
        <v>0</v>
      </c>
      <c r="O797">
        <v>0</v>
      </c>
      <c r="P797">
        <v>0</v>
      </c>
      <c r="Q797">
        <v>0.44764719400715702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1.85075986333412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0</v>
      </c>
      <c r="AD797">
        <v>1.22992266923845</v>
      </c>
      <c r="AE797">
        <v>1.01597223618513</v>
      </c>
      <c r="AF797">
        <v>0</v>
      </c>
      <c r="AG797">
        <v>0</v>
      </c>
      <c r="AH797">
        <v>0</v>
      </c>
      <c r="AI797">
        <v>0</v>
      </c>
      <c r="AJ797">
        <v>0</v>
      </c>
      <c r="AK797">
        <f t="shared" si="12"/>
        <v>0.15226592528686619</v>
      </c>
    </row>
    <row r="798" spans="1:37" x14ac:dyDescent="0.35">
      <c r="A798" t="s">
        <v>1094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1.68168484425259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Z798">
        <v>0</v>
      </c>
      <c r="AA798">
        <v>2.0784873724960198</v>
      </c>
      <c r="AB798">
        <v>1.54782057149109</v>
      </c>
      <c r="AC798">
        <v>0</v>
      </c>
      <c r="AD798">
        <v>0</v>
      </c>
      <c r="AE798">
        <v>0</v>
      </c>
      <c r="AF798">
        <v>0</v>
      </c>
      <c r="AG798">
        <v>0</v>
      </c>
      <c r="AH798">
        <v>0</v>
      </c>
      <c r="AI798">
        <v>0</v>
      </c>
      <c r="AJ798">
        <v>0</v>
      </c>
      <c r="AK798">
        <f t="shared" si="12"/>
        <v>0.15165693680684855</v>
      </c>
    </row>
    <row r="799" spans="1:37" x14ac:dyDescent="0.35">
      <c r="A799" t="s">
        <v>1242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0</v>
      </c>
      <c r="X799">
        <v>1.43574014673218</v>
      </c>
      <c r="Y799">
        <v>0</v>
      </c>
      <c r="Z799">
        <v>0</v>
      </c>
      <c r="AA799">
        <v>2.0784873724960198</v>
      </c>
      <c r="AB799">
        <v>0</v>
      </c>
      <c r="AC799">
        <v>0</v>
      </c>
      <c r="AD799">
        <v>0</v>
      </c>
      <c r="AE799">
        <v>0</v>
      </c>
      <c r="AF799">
        <v>0</v>
      </c>
      <c r="AG799">
        <v>0</v>
      </c>
      <c r="AH799">
        <v>0</v>
      </c>
      <c r="AI799">
        <v>1.7569582089183899</v>
      </c>
      <c r="AJ799">
        <v>0</v>
      </c>
      <c r="AK799">
        <f t="shared" si="12"/>
        <v>0.15060530651847401</v>
      </c>
    </row>
    <row r="800" spans="1:37" x14ac:dyDescent="0.35">
      <c r="A800" t="s">
        <v>1443</v>
      </c>
      <c r="B800">
        <v>0</v>
      </c>
      <c r="C800">
        <v>0</v>
      </c>
      <c r="D800">
        <v>0</v>
      </c>
      <c r="E800">
        <v>0.50078845302040698</v>
      </c>
      <c r="F800">
        <v>0</v>
      </c>
      <c r="G800">
        <v>0.80437775249322196</v>
      </c>
      <c r="H800">
        <v>0</v>
      </c>
      <c r="I800">
        <v>1.1066628184624401</v>
      </c>
      <c r="J800">
        <v>0</v>
      </c>
      <c r="K800">
        <v>0</v>
      </c>
      <c r="L800">
        <v>1.57001084455092</v>
      </c>
      <c r="M800">
        <v>0.26350173131183702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1.0092318178528601</v>
      </c>
      <c r="W800">
        <v>0</v>
      </c>
      <c r="X800">
        <v>0</v>
      </c>
      <c r="Y800">
        <v>0</v>
      </c>
      <c r="Z800">
        <v>0</v>
      </c>
      <c r="AA800">
        <v>0</v>
      </c>
      <c r="AB800">
        <v>0</v>
      </c>
      <c r="AC800">
        <v>0</v>
      </c>
      <c r="AD800">
        <v>0</v>
      </c>
      <c r="AE800">
        <v>0</v>
      </c>
      <c r="AF800">
        <v>0</v>
      </c>
      <c r="AG800">
        <v>0</v>
      </c>
      <c r="AH800">
        <v>0</v>
      </c>
      <c r="AI800">
        <v>0</v>
      </c>
      <c r="AJ800">
        <v>0</v>
      </c>
      <c r="AK800">
        <f t="shared" si="12"/>
        <v>0.15013066907690531</v>
      </c>
    </row>
    <row r="801" spans="1:37" x14ac:dyDescent="0.35">
      <c r="A801" t="s">
        <v>159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.852359484647216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.65412193699076004</v>
      </c>
      <c r="S801">
        <v>0</v>
      </c>
      <c r="T801">
        <v>0</v>
      </c>
      <c r="U801">
        <v>0</v>
      </c>
      <c r="V801">
        <v>0</v>
      </c>
      <c r="W801">
        <v>0</v>
      </c>
      <c r="X801">
        <v>0</v>
      </c>
      <c r="Y801">
        <v>0</v>
      </c>
      <c r="Z801">
        <v>0</v>
      </c>
      <c r="AA801">
        <v>0</v>
      </c>
      <c r="AB801">
        <v>0</v>
      </c>
      <c r="AC801">
        <v>0</v>
      </c>
      <c r="AD801">
        <v>0</v>
      </c>
      <c r="AE801">
        <v>0</v>
      </c>
      <c r="AF801">
        <v>0</v>
      </c>
      <c r="AG801">
        <v>0</v>
      </c>
      <c r="AH801">
        <v>0</v>
      </c>
      <c r="AI801">
        <v>1.7569582089183899</v>
      </c>
      <c r="AJ801">
        <v>1.98386588112841</v>
      </c>
      <c r="AK801">
        <f t="shared" si="12"/>
        <v>0.14992301461956503</v>
      </c>
    </row>
    <row r="802" spans="1:37" x14ac:dyDescent="0.35">
      <c r="A802" t="s">
        <v>1665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.558159857892497</v>
      </c>
      <c r="O802">
        <v>0</v>
      </c>
      <c r="P802">
        <v>0</v>
      </c>
      <c r="Q802">
        <v>0.44764719400715702</v>
      </c>
      <c r="R802">
        <v>0</v>
      </c>
      <c r="S802">
        <v>0.58738364143898203</v>
      </c>
      <c r="T802">
        <v>0</v>
      </c>
      <c r="U802">
        <v>0</v>
      </c>
      <c r="V802">
        <v>0</v>
      </c>
      <c r="W802">
        <v>0</v>
      </c>
      <c r="X802">
        <v>0</v>
      </c>
      <c r="Y802">
        <v>0</v>
      </c>
      <c r="Z802">
        <v>0</v>
      </c>
      <c r="AA802">
        <v>2.0784873724960198</v>
      </c>
      <c r="AB802">
        <v>1.54782057149109</v>
      </c>
      <c r="AC802">
        <v>0</v>
      </c>
      <c r="AD802">
        <v>0</v>
      </c>
      <c r="AE802">
        <v>0</v>
      </c>
      <c r="AF802">
        <v>0</v>
      </c>
      <c r="AG802">
        <v>0</v>
      </c>
      <c r="AH802">
        <v>0</v>
      </c>
      <c r="AI802">
        <v>0</v>
      </c>
      <c r="AJ802">
        <v>0</v>
      </c>
      <c r="AK802">
        <f t="shared" si="12"/>
        <v>0.14912853249502131</v>
      </c>
    </row>
    <row r="803" spans="1:37" x14ac:dyDescent="0.35">
      <c r="A803" t="s">
        <v>75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0.80437775249322196</v>
      </c>
      <c r="H803">
        <v>0</v>
      </c>
      <c r="I803">
        <v>0</v>
      </c>
      <c r="J803">
        <v>1.68168484425259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1.0092318178528601</v>
      </c>
      <c r="W803">
        <v>0</v>
      </c>
      <c r="X803">
        <v>0</v>
      </c>
      <c r="Y803">
        <v>0</v>
      </c>
      <c r="Z803">
        <v>0.69619870434193298</v>
      </c>
      <c r="AA803">
        <v>0</v>
      </c>
      <c r="AB803">
        <v>0</v>
      </c>
      <c r="AC803">
        <v>0</v>
      </c>
      <c r="AD803">
        <v>0</v>
      </c>
      <c r="AE803">
        <v>1.01597223618513</v>
      </c>
      <c r="AF803">
        <v>0</v>
      </c>
      <c r="AG803">
        <v>0</v>
      </c>
      <c r="AH803">
        <v>0</v>
      </c>
      <c r="AI803">
        <v>0</v>
      </c>
      <c r="AJ803">
        <v>0</v>
      </c>
      <c r="AK803">
        <f t="shared" si="12"/>
        <v>0.14878472443216387</v>
      </c>
    </row>
    <row r="804" spans="1:37" x14ac:dyDescent="0.35">
      <c r="A804" t="s">
        <v>306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.80437775249322196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1.0092318178528601</v>
      </c>
      <c r="W804">
        <v>0.92537993166706201</v>
      </c>
      <c r="X804">
        <v>0</v>
      </c>
      <c r="Y804">
        <v>0</v>
      </c>
      <c r="Z804">
        <v>0</v>
      </c>
      <c r="AA804">
        <v>0</v>
      </c>
      <c r="AB804">
        <v>0</v>
      </c>
      <c r="AC804">
        <v>0</v>
      </c>
      <c r="AD804">
        <v>2.4598453384769101</v>
      </c>
      <c r="AE804">
        <v>0</v>
      </c>
      <c r="AF804">
        <v>0</v>
      </c>
      <c r="AG804">
        <v>0</v>
      </c>
      <c r="AH804">
        <v>0</v>
      </c>
      <c r="AI804">
        <v>0</v>
      </c>
      <c r="AJ804">
        <v>0</v>
      </c>
      <c r="AK804">
        <f t="shared" si="12"/>
        <v>0.14853813829971582</v>
      </c>
    </row>
    <row r="805" spans="1:37" x14ac:dyDescent="0.35">
      <c r="A805" t="s">
        <v>1038</v>
      </c>
      <c r="B805">
        <v>1.7152927544465899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.26350173131183702</v>
      </c>
      <c r="N805">
        <v>0</v>
      </c>
      <c r="O805">
        <v>0</v>
      </c>
      <c r="P805">
        <v>0</v>
      </c>
      <c r="Q805">
        <v>0.89529438801431405</v>
      </c>
      <c r="R805">
        <v>0</v>
      </c>
      <c r="S805">
        <v>0</v>
      </c>
      <c r="T805">
        <v>1.6725811740408301</v>
      </c>
      <c r="U805">
        <v>0.64240116562000205</v>
      </c>
      <c r="V805">
        <v>0</v>
      </c>
      <c r="W805">
        <v>0</v>
      </c>
      <c r="X805">
        <v>0</v>
      </c>
      <c r="Y805">
        <v>0</v>
      </c>
      <c r="Z805">
        <v>0</v>
      </c>
      <c r="AA805">
        <v>0</v>
      </c>
      <c r="AB805">
        <v>0</v>
      </c>
      <c r="AC805">
        <v>0</v>
      </c>
      <c r="AD805">
        <v>0</v>
      </c>
      <c r="AE805">
        <v>0</v>
      </c>
      <c r="AF805">
        <v>0</v>
      </c>
      <c r="AG805">
        <v>0</v>
      </c>
      <c r="AH805">
        <v>0</v>
      </c>
      <c r="AI805">
        <v>0</v>
      </c>
      <c r="AJ805">
        <v>0</v>
      </c>
      <c r="AK805">
        <f t="shared" si="12"/>
        <v>0.1482591775266735</v>
      </c>
    </row>
    <row r="806" spans="1:37" x14ac:dyDescent="0.35">
      <c r="A806" t="s">
        <v>1404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1.0092318178528601</v>
      </c>
      <c r="W806">
        <v>0</v>
      </c>
      <c r="X806">
        <v>1.43574014673218</v>
      </c>
      <c r="Y806">
        <v>0</v>
      </c>
      <c r="Z806">
        <v>0</v>
      </c>
      <c r="AA806">
        <v>0</v>
      </c>
      <c r="AB806">
        <v>0</v>
      </c>
      <c r="AC806">
        <v>0</v>
      </c>
      <c r="AD806">
        <v>0</v>
      </c>
      <c r="AE806">
        <v>0</v>
      </c>
      <c r="AF806">
        <v>0</v>
      </c>
      <c r="AG806">
        <v>0.90514864883013602</v>
      </c>
      <c r="AH806">
        <v>1.8352751315334599</v>
      </c>
      <c r="AI806">
        <v>0</v>
      </c>
      <c r="AJ806">
        <v>0</v>
      </c>
      <c r="AK806">
        <f t="shared" si="12"/>
        <v>0.1481541641413896</v>
      </c>
    </row>
    <row r="807" spans="1:37" x14ac:dyDescent="0.35">
      <c r="A807" t="s">
        <v>198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.44764719400715702</v>
      </c>
      <c r="R807">
        <v>0.65412193699076004</v>
      </c>
      <c r="S807">
        <v>0</v>
      </c>
      <c r="T807">
        <v>0</v>
      </c>
      <c r="U807">
        <v>0</v>
      </c>
      <c r="V807">
        <v>0</v>
      </c>
      <c r="W807">
        <v>0</v>
      </c>
      <c r="X807">
        <v>0</v>
      </c>
      <c r="Y807">
        <v>0</v>
      </c>
      <c r="Z807">
        <v>0.69619870434193298</v>
      </c>
      <c r="AA807">
        <v>0</v>
      </c>
      <c r="AB807">
        <v>1.54782057149109</v>
      </c>
      <c r="AC807">
        <v>0</v>
      </c>
      <c r="AD807">
        <v>0</v>
      </c>
      <c r="AE807">
        <v>0</v>
      </c>
      <c r="AF807">
        <v>0</v>
      </c>
      <c r="AG807">
        <v>0</v>
      </c>
      <c r="AH807">
        <v>1.8352751315334599</v>
      </c>
      <c r="AI807">
        <v>0</v>
      </c>
      <c r="AJ807">
        <v>0</v>
      </c>
      <c r="AK807">
        <f t="shared" si="12"/>
        <v>0.14803038681041145</v>
      </c>
    </row>
    <row r="808" spans="1:37" x14ac:dyDescent="0.35">
      <c r="A808" t="s">
        <v>136</v>
      </c>
      <c r="B808">
        <v>0</v>
      </c>
      <c r="C808">
        <v>0</v>
      </c>
      <c r="D808">
        <v>1.9409372643457601</v>
      </c>
      <c r="E808">
        <v>0.50078845302040698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1.11631971578499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0.69619870434193298</v>
      </c>
      <c r="AA808">
        <v>0</v>
      </c>
      <c r="AB808">
        <v>0</v>
      </c>
      <c r="AC808">
        <v>0</v>
      </c>
      <c r="AD808">
        <v>0</v>
      </c>
      <c r="AE808">
        <v>0</v>
      </c>
      <c r="AF808">
        <v>0</v>
      </c>
      <c r="AG808">
        <v>0.90514864883013602</v>
      </c>
      <c r="AH808">
        <v>0</v>
      </c>
      <c r="AI808">
        <v>0</v>
      </c>
      <c r="AJ808">
        <v>0</v>
      </c>
      <c r="AK808">
        <f t="shared" si="12"/>
        <v>0.14741122246637789</v>
      </c>
    </row>
    <row r="809" spans="1:37" x14ac:dyDescent="0.35">
      <c r="A809" t="s">
        <v>720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.58738364143898203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0</v>
      </c>
      <c r="AC809">
        <v>0</v>
      </c>
      <c r="AD809">
        <v>0</v>
      </c>
      <c r="AE809">
        <v>1.01597223618513</v>
      </c>
      <c r="AF809">
        <v>0</v>
      </c>
      <c r="AG809">
        <v>0</v>
      </c>
      <c r="AH809">
        <v>0</v>
      </c>
      <c r="AI809">
        <v>3.5139164178367901</v>
      </c>
      <c r="AJ809">
        <v>0</v>
      </c>
      <c r="AK809">
        <f t="shared" si="12"/>
        <v>0.14620777987031147</v>
      </c>
    </row>
    <row r="810" spans="1:37" x14ac:dyDescent="0.35">
      <c r="A810" t="s">
        <v>67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1.43574014673218</v>
      </c>
      <c r="Y810">
        <v>0</v>
      </c>
      <c r="Z810">
        <v>0</v>
      </c>
      <c r="AA810">
        <v>0</v>
      </c>
      <c r="AB810">
        <v>0</v>
      </c>
      <c r="AC810">
        <v>0</v>
      </c>
      <c r="AD810">
        <v>0</v>
      </c>
      <c r="AE810">
        <v>1.01597223618513</v>
      </c>
      <c r="AF810">
        <v>0</v>
      </c>
      <c r="AG810">
        <v>0.90514864883013602</v>
      </c>
      <c r="AH810">
        <v>0</v>
      </c>
      <c r="AI810">
        <v>1.7569582089183899</v>
      </c>
      <c r="AJ810">
        <v>0</v>
      </c>
      <c r="AK810">
        <f t="shared" si="12"/>
        <v>0.14610912116188102</v>
      </c>
    </row>
    <row r="811" spans="1:37" x14ac:dyDescent="0.35">
      <c r="A811" t="s">
        <v>986</v>
      </c>
      <c r="B811">
        <v>0</v>
      </c>
      <c r="C811">
        <v>0</v>
      </c>
      <c r="D811">
        <v>0.64697908811525395</v>
      </c>
      <c r="E811">
        <v>0</v>
      </c>
      <c r="F811">
        <v>0</v>
      </c>
      <c r="G811">
        <v>0</v>
      </c>
      <c r="H811">
        <v>0.76977489323373505</v>
      </c>
      <c r="I811">
        <v>0</v>
      </c>
      <c r="J811">
        <v>0</v>
      </c>
      <c r="K811">
        <v>0</v>
      </c>
      <c r="L811">
        <v>0</v>
      </c>
      <c r="M811">
        <v>0.26350173131183702</v>
      </c>
      <c r="N811">
        <v>0</v>
      </c>
      <c r="O811">
        <v>0</v>
      </c>
      <c r="P811">
        <v>0</v>
      </c>
      <c r="Q811">
        <v>0</v>
      </c>
      <c r="R811">
        <v>0.65412193699076004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1.54782057149109</v>
      </c>
      <c r="AC811">
        <v>0</v>
      </c>
      <c r="AD811">
        <v>1.22992266923845</v>
      </c>
      <c r="AE811">
        <v>0</v>
      </c>
      <c r="AF811">
        <v>0</v>
      </c>
      <c r="AG811">
        <v>0</v>
      </c>
      <c r="AH811">
        <v>0</v>
      </c>
      <c r="AI811">
        <v>0</v>
      </c>
      <c r="AJ811">
        <v>0</v>
      </c>
      <c r="AK811">
        <f t="shared" si="12"/>
        <v>0.14606059686803219</v>
      </c>
    </row>
    <row r="812" spans="1:37" x14ac:dyDescent="0.35">
      <c r="A812" t="s">
        <v>569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3.40943793858886</v>
      </c>
      <c r="L812">
        <v>0</v>
      </c>
      <c r="M812">
        <v>0.790505193935512</v>
      </c>
      <c r="N812">
        <v>0</v>
      </c>
      <c r="O812">
        <v>0</v>
      </c>
      <c r="P812">
        <v>0</v>
      </c>
      <c r="Q812">
        <v>0.89529438801431405</v>
      </c>
      <c r="R812">
        <v>0</v>
      </c>
      <c r="S812">
        <v>0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0</v>
      </c>
      <c r="AC812">
        <v>0</v>
      </c>
      <c r="AD812">
        <v>0</v>
      </c>
      <c r="AE812">
        <v>0</v>
      </c>
      <c r="AF812">
        <v>0</v>
      </c>
      <c r="AG812">
        <v>0</v>
      </c>
      <c r="AH812">
        <v>0</v>
      </c>
      <c r="AI812">
        <v>0</v>
      </c>
      <c r="AJ812">
        <v>0</v>
      </c>
      <c r="AK812">
        <f t="shared" si="12"/>
        <v>0.14557821487253389</v>
      </c>
    </row>
    <row r="813" spans="1:37" x14ac:dyDescent="0.35">
      <c r="A813" t="s">
        <v>1078</v>
      </c>
      <c r="B813">
        <v>0</v>
      </c>
      <c r="C813">
        <v>0</v>
      </c>
      <c r="D813">
        <v>0.64697908811525395</v>
      </c>
      <c r="E813">
        <v>0.50078845302040698</v>
      </c>
      <c r="F813">
        <v>1.02184050888754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.78891966896955901</v>
      </c>
      <c r="Q813">
        <v>0</v>
      </c>
      <c r="R813">
        <v>0</v>
      </c>
      <c r="S813">
        <v>0.58738364143898203</v>
      </c>
      <c r="T813">
        <v>0</v>
      </c>
      <c r="U813">
        <v>0</v>
      </c>
      <c r="V813">
        <v>0</v>
      </c>
      <c r="W813">
        <v>0</v>
      </c>
      <c r="X813">
        <v>0</v>
      </c>
      <c r="Y813">
        <v>0</v>
      </c>
      <c r="Z813">
        <v>0</v>
      </c>
      <c r="AA813">
        <v>0</v>
      </c>
      <c r="AB813">
        <v>1.54782057149109</v>
      </c>
      <c r="AC813">
        <v>0</v>
      </c>
      <c r="AD813">
        <v>0</v>
      </c>
      <c r="AE813">
        <v>0</v>
      </c>
      <c r="AF813">
        <v>0</v>
      </c>
      <c r="AG813">
        <v>0</v>
      </c>
      <c r="AH813">
        <v>0</v>
      </c>
      <c r="AI813">
        <v>0</v>
      </c>
      <c r="AJ813">
        <v>0</v>
      </c>
      <c r="AK813">
        <f t="shared" si="12"/>
        <v>0.14553519805493803</v>
      </c>
    </row>
    <row r="814" spans="1:37" x14ac:dyDescent="0.35">
      <c r="A814" t="s">
        <v>1580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.852359484647216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1.3429415820214701</v>
      </c>
      <c r="R814">
        <v>0</v>
      </c>
      <c r="S814">
        <v>0</v>
      </c>
      <c r="T814">
        <v>0</v>
      </c>
      <c r="U814">
        <v>0.64240116562000205</v>
      </c>
      <c r="V814">
        <v>0</v>
      </c>
      <c r="W814">
        <v>0</v>
      </c>
      <c r="X814">
        <v>0</v>
      </c>
      <c r="Y814">
        <v>0</v>
      </c>
      <c r="Z814">
        <v>0.69619870434193298</v>
      </c>
      <c r="AA814">
        <v>0</v>
      </c>
      <c r="AB814">
        <v>1.54782057149109</v>
      </c>
      <c r="AC814">
        <v>0</v>
      </c>
      <c r="AD814">
        <v>0</v>
      </c>
      <c r="AE814">
        <v>0</v>
      </c>
      <c r="AF814">
        <v>0</v>
      </c>
      <c r="AG814">
        <v>0</v>
      </c>
      <c r="AH814">
        <v>0</v>
      </c>
      <c r="AI814">
        <v>0</v>
      </c>
      <c r="AJ814">
        <v>0</v>
      </c>
      <c r="AK814">
        <f t="shared" si="12"/>
        <v>0.14519204308919176</v>
      </c>
    </row>
    <row r="815" spans="1:37" x14ac:dyDescent="0.35">
      <c r="A815" t="s">
        <v>1628</v>
      </c>
      <c r="B815">
        <v>0</v>
      </c>
      <c r="C815">
        <v>0</v>
      </c>
      <c r="D815">
        <v>0.64697908811525395</v>
      </c>
      <c r="E815">
        <v>0.50078845302040698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.89529438801431405</v>
      </c>
      <c r="R815">
        <v>0</v>
      </c>
      <c r="S815">
        <v>0.58738364143898203</v>
      </c>
      <c r="T815">
        <v>0</v>
      </c>
      <c r="U815">
        <v>0</v>
      </c>
      <c r="V815">
        <v>0</v>
      </c>
      <c r="W815">
        <v>0.92537993166706201</v>
      </c>
      <c r="X815">
        <v>0</v>
      </c>
      <c r="Y815">
        <v>0</v>
      </c>
      <c r="Z815">
        <v>0</v>
      </c>
      <c r="AA815">
        <v>0</v>
      </c>
      <c r="AB815">
        <v>0</v>
      </c>
      <c r="AC815">
        <v>0</v>
      </c>
      <c r="AD815">
        <v>0</v>
      </c>
      <c r="AE815">
        <v>0</v>
      </c>
      <c r="AF815">
        <v>1.5188594246106799</v>
      </c>
      <c r="AG815">
        <v>0</v>
      </c>
      <c r="AH815">
        <v>0</v>
      </c>
      <c r="AI815">
        <v>0</v>
      </c>
      <c r="AJ815">
        <v>0</v>
      </c>
      <c r="AK815">
        <f t="shared" si="12"/>
        <v>0.14499099791047709</v>
      </c>
    </row>
    <row r="816" spans="1:37" x14ac:dyDescent="0.35">
      <c r="A816" t="s">
        <v>1578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.79638675549833304</v>
      </c>
      <c r="P816">
        <v>0</v>
      </c>
      <c r="Q816">
        <v>0</v>
      </c>
      <c r="R816">
        <v>0</v>
      </c>
      <c r="S816">
        <v>0</v>
      </c>
      <c r="T816">
        <v>3.3451623480816499</v>
      </c>
      <c r="U816">
        <v>0</v>
      </c>
      <c r="V816">
        <v>0</v>
      </c>
      <c r="W816">
        <v>0.92537993166706201</v>
      </c>
      <c r="X816">
        <v>0</v>
      </c>
      <c r="Y816">
        <v>0</v>
      </c>
      <c r="Z816">
        <v>0</v>
      </c>
      <c r="AA816">
        <v>0</v>
      </c>
      <c r="AB816">
        <v>0</v>
      </c>
      <c r="AC816">
        <v>0</v>
      </c>
      <c r="AD816">
        <v>0</v>
      </c>
      <c r="AE816">
        <v>0</v>
      </c>
      <c r="AF816">
        <v>0</v>
      </c>
      <c r="AG816">
        <v>0</v>
      </c>
      <c r="AH816">
        <v>0</v>
      </c>
      <c r="AI816">
        <v>0</v>
      </c>
      <c r="AJ816">
        <v>0</v>
      </c>
      <c r="AK816">
        <f t="shared" si="12"/>
        <v>0.14476940100705843</v>
      </c>
    </row>
    <row r="817" spans="1:37" x14ac:dyDescent="0.35">
      <c r="A817" t="s">
        <v>776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.76977489323373505</v>
      </c>
      <c r="I817">
        <v>1.1066628184624401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1.1747672828779601</v>
      </c>
      <c r="T817">
        <v>0</v>
      </c>
      <c r="U817">
        <v>0</v>
      </c>
      <c r="V817">
        <v>0</v>
      </c>
      <c r="W817">
        <v>0.92537993166706201</v>
      </c>
      <c r="X817">
        <v>0</v>
      </c>
      <c r="Y817">
        <v>0</v>
      </c>
      <c r="Z817">
        <v>0</v>
      </c>
      <c r="AA817">
        <v>0</v>
      </c>
      <c r="AB817">
        <v>0</v>
      </c>
      <c r="AC817">
        <v>0</v>
      </c>
      <c r="AD817">
        <v>0</v>
      </c>
      <c r="AE817">
        <v>1.01597223618513</v>
      </c>
      <c r="AF817">
        <v>0</v>
      </c>
      <c r="AG817">
        <v>0</v>
      </c>
      <c r="AH817">
        <v>0</v>
      </c>
      <c r="AI817">
        <v>0</v>
      </c>
      <c r="AJ817">
        <v>0</v>
      </c>
      <c r="AK817">
        <f t="shared" si="12"/>
        <v>0.14264449035503793</v>
      </c>
    </row>
    <row r="818" spans="1:37" x14ac:dyDescent="0.35">
      <c r="A818" t="s">
        <v>468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.26350173131183702</v>
      </c>
      <c r="N818">
        <v>0</v>
      </c>
      <c r="O818">
        <v>0</v>
      </c>
      <c r="P818">
        <v>0</v>
      </c>
      <c r="Q818">
        <v>0.44764719400715702</v>
      </c>
      <c r="R818">
        <v>0</v>
      </c>
      <c r="S818">
        <v>0.58738364143898203</v>
      </c>
      <c r="T818">
        <v>0</v>
      </c>
      <c r="U818">
        <v>0.64240116562000205</v>
      </c>
      <c r="V818">
        <v>0</v>
      </c>
      <c r="W818">
        <v>0.92537993166706201</v>
      </c>
      <c r="X818">
        <v>0</v>
      </c>
      <c r="Y818">
        <v>0</v>
      </c>
      <c r="Z818">
        <v>0</v>
      </c>
      <c r="AA818">
        <v>2.0784873724960198</v>
      </c>
      <c r="AB818">
        <v>0</v>
      </c>
      <c r="AC818">
        <v>0</v>
      </c>
      <c r="AD818">
        <v>0</v>
      </c>
      <c r="AE818">
        <v>0</v>
      </c>
      <c r="AF818">
        <v>0</v>
      </c>
      <c r="AG818">
        <v>0</v>
      </c>
      <c r="AH818">
        <v>0</v>
      </c>
      <c r="AI818">
        <v>0</v>
      </c>
      <c r="AJ818">
        <v>0</v>
      </c>
      <c r="AK818">
        <f t="shared" si="12"/>
        <v>0.14128002961545885</v>
      </c>
    </row>
    <row r="819" spans="1:37" x14ac:dyDescent="0.35">
      <c r="A819" t="s">
        <v>316</v>
      </c>
      <c r="B819">
        <v>0</v>
      </c>
      <c r="C819">
        <v>0</v>
      </c>
      <c r="D819">
        <v>0.64697908811525395</v>
      </c>
      <c r="E819">
        <v>0</v>
      </c>
      <c r="F819">
        <v>0</v>
      </c>
      <c r="G819">
        <v>0.80437775249322196</v>
      </c>
      <c r="H819">
        <v>0</v>
      </c>
      <c r="I819">
        <v>1.1066628184624401</v>
      </c>
      <c r="J819">
        <v>0</v>
      </c>
      <c r="K819">
        <v>0</v>
      </c>
      <c r="L819">
        <v>1.57001084455092</v>
      </c>
      <c r="M819">
        <v>0.790505193935512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0</v>
      </c>
      <c r="AC819">
        <v>0</v>
      </c>
      <c r="AD819">
        <v>0</v>
      </c>
      <c r="AE819">
        <v>0</v>
      </c>
      <c r="AF819">
        <v>0</v>
      </c>
      <c r="AG819">
        <v>0</v>
      </c>
      <c r="AH819">
        <v>0</v>
      </c>
      <c r="AI819">
        <v>0</v>
      </c>
      <c r="AJ819">
        <v>0</v>
      </c>
      <c r="AK819">
        <f t="shared" si="12"/>
        <v>0.14052959135878135</v>
      </c>
    </row>
    <row r="820" spans="1:37" x14ac:dyDescent="0.35">
      <c r="A820" t="s">
        <v>90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1.1066628184624401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.58738364143898203</v>
      </c>
      <c r="T820">
        <v>0</v>
      </c>
      <c r="U820">
        <v>0</v>
      </c>
      <c r="V820">
        <v>0</v>
      </c>
      <c r="W820">
        <v>0.92537993166706201</v>
      </c>
      <c r="X820">
        <v>0</v>
      </c>
      <c r="Y820">
        <v>0</v>
      </c>
      <c r="Z820">
        <v>1.39239740868387</v>
      </c>
      <c r="AA820">
        <v>0</v>
      </c>
      <c r="AB820">
        <v>0</v>
      </c>
      <c r="AC820">
        <v>0</v>
      </c>
      <c r="AD820">
        <v>0</v>
      </c>
      <c r="AE820">
        <v>0</v>
      </c>
      <c r="AF820">
        <v>0</v>
      </c>
      <c r="AG820">
        <v>0.90514864883013602</v>
      </c>
      <c r="AH820">
        <v>0</v>
      </c>
      <c r="AI820">
        <v>0</v>
      </c>
      <c r="AJ820">
        <v>0</v>
      </c>
      <c r="AK820">
        <f t="shared" si="12"/>
        <v>0.14048492711664257</v>
      </c>
    </row>
    <row r="821" spans="1:37" x14ac:dyDescent="0.35">
      <c r="A821" t="s">
        <v>285</v>
      </c>
      <c r="B821">
        <v>0</v>
      </c>
      <c r="C821">
        <v>1.39645883061014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.852359484647216</v>
      </c>
      <c r="L821">
        <v>0</v>
      </c>
      <c r="M821">
        <v>0.52700346262367503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0</v>
      </c>
      <c r="AB821">
        <v>0</v>
      </c>
      <c r="AC821">
        <v>0</v>
      </c>
      <c r="AD821">
        <v>1.22992266923845</v>
      </c>
      <c r="AE821">
        <v>0</v>
      </c>
      <c r="AF821">
        <v>0</v>
      </c>
      <c r="AG821">
        <v>0.90514864883013602</v>
      </c>
      <c r="AH821">
        <v>0</v>
      </c>
      <c r="AI821">
        <v>0</v>
      </c>
      <c r="AJ821">
        <v>0</v>
      </c>
      <c r="AK821">
        <f t="shared" si="12"/>
        <v>0.1403112313128462</v>
      </c>
    </row>
    <row r="822" spans="1:37" x14ac:dyDescent="0.35">
      <c r="A822" t="s">
        <v>240</v>
      </c>
      <c r="B822">
        <v>0</v>
      </c>
      <c r="C822">
        <v>0</v>
      </c>
      <c r="D822">
        <v>0.64697908811525395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.78500542227546</v>
      </c>
      <c r="M822">
        <v>0</v>
      </c>
      <c r="N822">
        <v>0</v>
      </c>
      <c r="O822">
        <v>0</v>
      </c>
      <c r="P822">
        <v>0.78891966896955901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.92537993166706201</v>
      </c>
      <c r="X822">
        <v>0</v>
      </c>
      <c r="Y822">
        <v>0</v>
      </c>
      <c r="Z822">
        <v>0.69619870434193298</v>
      </c>
      <c r="AA822">
        <v>0</v>
      </c>
      <c r="AB822">
        <v>0</v>
      </c>
      <c r="AC822">
        <v>1.0656718973562</v>
      </c>
      <c r="AD822">
        <v>0</v>
      </c>
      <c r="AE822">
        <v>0</v>
      </c>
      <c r="AF822">
        <v>0</v>
      </c>
      <c r="AG822">
        <v>0</v>
      </c>
      <c r="AH822">
        <v>0</v>
      </c>
      <c r="AI822">
        <v>0</v>
      </c>
      <c r="AJ822">
        <v>0</v>
      </c>
      <c r="AK822">
        <f t="shared" si="12"/>
        <v>0.14023299179215623</v>
      </c>
    </row>
    <row r="823" spans="1:37" x14ac:dyDescent="0.35">
      <c r="A823" t="s">
        <v>267</v>
      </c>
      <c r="B823">
        <v>0</v>
      </c>
      <c r="C823">
        <v>0</v>
      </c>
      <c r="D823">
        <v>0.64697908811525395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1.3082438739815201</v>
      </c>
      <c r="S823">
        <v>0.58738364143898203</v>
      </c>
      <c r="T823">
        <v>1.6725811740408301</v>
      </c>
      <c r="U823">
        <v>0.64240116562000205</v>
      </c>
      <c r="V823">
        <v>0</v>
      </c>
      <c r="W823">
        <v>0</v>
      </c>
      <c r="X823">
        <v>0</v>
      </c>
      <c r="Y823">
        <v>0</v>
      </c>
      <c r="Z823">
        <v>0</v>
      </c>
      <c r="AA823">
        <v>0</v>
      </c>
      <c r="AB823">
        <v>0</v>
      </c>
      <c r="AC823">
        <v>0</v>
      </c>
      <c r="AD823">
        <v>0</v>
      </c>
      <c r="AE823">
        <v>0</v>
      </c>
      <c r="AF823">
        <v>0</v>
      </c>
      <c r="AG823">
        <v>0</v>
      </c>
      <c r="AH823">
        <v>0</v>
      </c>
      <c r="AI823">
        <v>0</v>
      </c>
      <c r="AJ823">
        <v>0</v>
      </c>
      <c r="AK823">
        <f t="shared" si="12"/>
        <v>0.13878825551990251</v>
      </c>
    </row>
    <row r="824" spans="1:37" x14ac:dyDescent="0.35">
      <c r="A824" t="s">
        <v>1489</v>
      </c>
      <c r="B824">
        <v>0</v>
      </c>
      <c r="C824">
        <v>0</v>
      </c>
      <c r="D824">
        <v>0</v>
      </c>
      <c r="E824">
        <v>1.00157690604081</v>
      </c>
      <c r="F824">
        <v>0</v>
      </c>
      <c r="G824">
        <v>0.80437775249322196</v>
      </c>
      <c r="H824">
        <v>0</v>
      </c>
      <c r="I824">
        <v>0</v>
      </c>
      <c r="J824">
        <v>0</v>
      </c>
      <c r="K824">
        <v>0</v>
      </c>
      <c r="L824">
        <v>0.78500542227546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.65412193699076004</v>
      </c>
      <c r="S824">
        <v>0.58738364143898203</v>
      </c>
      <c r="T824">
        <v>0</v>
      </c>
      <c r="U824">
        <v>0</v>
      </c>
      <c r="V824">
        <v>1.0092318178528601</v>
      </c>
      <c r="W824">
        <v>0</v>
      </c>
      <c r="X824">
        <v>0</v>
      </c>
      <c r="Y824">
        <v>0</v>
      </c>
      <c r="Z824">
        <v>0</v>
      </c>
      <c r="AA824">
        <v>0</v>
      </c>
      <c r="AB824">
        <v>0</v>
      </c>
      <c r="AC824">
        <v>0</v>
      </c>
      <c r="AD824">
        <v>0</v>
      </c>
      <c r="AE824">
        <v>0</v>
      </c>
      <c r="AF824">
        <v>0</v>
      </c>
      <c r="AG824">
        <v>0</v>
      </c>
      <c r="AH824">
        <v>0</v>
      </c>
      <c r="AI824">
        <v>0</v>
      </c>
      <c r="AJ824">
        <v>0</v>
      </c>
      <c r="AK824">
        <f t="shared" si="12"/>
        <v>0.13833421363120268</v>
      </c>
    </row>
    <row r="825" spans="1:37" x14ac:dyDescent="0.35">
      <c r="A825" t="s">
        <v>492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.78500542227546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0</v>
      </c>
      <c r="V825">
        <v>0</v>
      </c>
      <c r="W825">
        <v>0</v>
      </c>
      <c r="X825">
        <v>0</v>
      </c>
      <c r="Y825">
        <v>0</v>
      </c>
      <c r="Z825">
        <v>0.69619870434193298</v>
      </c>
      <c r="AA825">
        <v>0</v>
      </c>
      <c r="AB825">
        <v>0</v>
      </c>
      <c r="AC825">
        <v>0</v>
      </c>
      <c r="AD825">
        <v>0</v>
      </c>
      <c r="AE825">
        <v>0</v>
      </c>
      <c r="AF825">
        <v>1.5188594246106799</v>
      </c>
      <c r="AG825">
        <v>0</v>
      </c>
      <c r="AH825">
        <v>1.8352751315334599</v>
      </c>
      <c r="AI825">
        <v>0</v>
      </c>
      <c r="AJ825">
        <v>0</v>
      </c>
      <c r="AK825">
        <f t="shared" si="12"/>
        <v>0.13815253379318665</v>
      </c>
    </row>
    <row r="826" spans="1:37" x14ac:dyDescent="0.35">
      <c r="A826" t="s">
        <v>835</v>
      </c>
      <c r="B826">
        <v>0</v>
      </c>
      <c r="C826">
        <v>0</v>
      </c>
      <c r="D826">
        <v>0.64697908811525395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.78500542227546</v>
      </c>
      <c r="M826">
        <v>0</v>
      </c>
      <c r="N826">
        <v>0.558159857892497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1.0092318178528601</v>
      </c>
      <c r="W826">
        <v>0</v>
      </c>
      <c r="X826">
        <v>0</v>
      </c>
      <c r="Y826">
        <v>0</v>
      </c>
      <c r="Z826">
        <v>0</v>
      </c>
      <c r="AA826">
        <v>0</v>
      </c>
      <c r="AB826">
        <v>0</v>
      </c>
      <c r="AC826">
        <v>0</v>
      </c>
      <c r="AD826">
        <v>0</v>
      </c>
      <c r="AE826">
        <v>0</v>
      </c>
      <c r="AF826">
        <v>0</v>
      </c>
      <c r="AG826">
        <v>0</v>
      </c>
      <c r="AH826">
        <v>1.8352751315334599</v>
      </c>
      <c r="AI826">
        <v>0</v>
      </c>
      <c r="AJ826">
        <v>0</v>
      </c>
      <c r="AK826">
        <f t="shared" si="12"/>
        <v>0.13813289479055801</v>
      </c>
    </row>
    <row r="827" spans="1:37" x14ac:dyDescent="0.35">
      <c r="A827" t="s">
        <v>397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.80437775249322196</v>
      </c>
      <c r="H827">
        <v>0</v>
      </c>
      <c r="I827">
        <v>1.1066628184624401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0</v>
      </c>
      <c r="W827">
        <v>0</v>
      </c>
      <c r="X827">
        <v>0</v>
      </c>
      <c r="Y827">
        <v>0</v>
      </c>
      <c r="Z827">
        <v>0</v>
      </c>
      <c r="AA827">
        <v>0</v>
      </c>
      <c r="AB827">
        <v>0</v>
      </c>
      <c r="AC827">
        <v>1.0656718973562</v>
      </c>
      <c r="AD827">
        <v>0</v>
      </c>
      <c r="AE827">
        <v>0</v>
      </c>
      <c r="AF827">
        <v>0</v>
      </c>
      <c r="AG827">
        <v>0</v>
      </c>
      <c r="AH827">
        <v>1.8352751315334599</v>
      </c>
      <c r="AI827">
        <v>0</v>
      </c>
      <c r="AJ827">
        <v>0</v>
      </c>
      <c r="AK827">
        <f t="shared" si="12"/>
        <v>0.13748535999558062</v>
      </c>
    </row>
    <row r="828" spans="1:37" x14ac:dyDescent="0.35">
      <c r="A828" t="s">
        <v>1637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.76977489323373505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.78891966896955901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1.0092318178528601</v>
      </c>
      <c r="W828">
        <v>0</v>
      </c>
      <c r="X828">
        <v>0</v>
      </c>
      <c r="Y828">
        <v>0</v>
      </c>
      <c r="Z828">
        <v>0.69619870434193298</v>
      </c>
      <c r="AA828">
        <v>0</v>
      </c>
      <c r="AB828">
        <v>1.54782057149109</v>
      </c>
      <c r="AC828">
        <v>0</v>
      </c>
      <c r="AD828">
        <v>0</v>
      </c>
      <c r="AE828">
        <v>0</v>
      </c>
      <c r="AF828">
        <v>0</v>
      </c>
      <c r="AG828">
        <v>0</v>
      </c>
      <c r="AH828">
        <v>0</v>
      </c>
      <c r="AI828">
        <v>0</v>
      </c>
      <c r="AJ828">
        <v>0</v>
      </c>
      <c r="AK828">
        <f t="shared" si="12"/>
        <v>0.13748416159683363</v>
      </c>
    </row>
    <row r="829" spans="1:37" x14ac:dyDescent="0.35">
      <c r="A829" t="s">
        <v>367</v>
      </c>
      <c r="B829">
        <v>0</v>
      </c>
      <c r="C829">
        <v>0</v>
      </c>
      <c r="D829">
        <v>0</v>
      </c>
      <c r="E829">
        <v>0.50078845302040698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.558159857892497</v>
      </c>
      <c r="O829">
        <v>0</v>
      </c>
      <c r="P829">
        <v>0</v>
      </c>
      <c r="Q829">
        <v>0</v>
      </c>
      <c r="R829">
        <v>0.65412193699076004</v>
      </c>
      <c r="S829">
        <v>0</v>
      </c>
      <c r="T829">
        <v>0</v>
      </c>
      <c r="U829">
        <v>0</v>
      </c>
      <c r="V829">
        <v>0</v>
      </c>
      <c r="W829">
        <v>0</v>
      </c>
      <c r="X829">
        <v>0</v>
      </c>
      <c r="Y829">
        <v>0</v>
      </c>
      <c r="Z829">
        <v>0</v>
      </c>
      <c r="AA829">
        <v>2.0784873724960198</v>
      </c>
      <c r="AB829">
        <v>0</v>
      </c>
      <c r="AC829">
        <v>0</v>
      </c>
      <c r="AD829">
        <v>0</v>
      </c>
      <c r="AE829">
        <v>1.01597223618513</v>
      </c>
      <c r="AF829">
        <v>0</v>
      </c>
      <c r="AG829">
        <v>0</v>
      </c>
      <c r="AH829">
        <v>0</v>
      </c>
      <c r="AI829">
        <v>0</v>
      </c>
      <c r="AJ829">
        <v>0</v>
      </c>
      <c r="AK829">
        <f t="shared" si="12"/>
        <v>0.13735799590242323</v>
      </c>
    </row>
    <row r="830" spans="1:37" x14ac:dyDescent="0.35">
      <c r="A830" t="s">
        <v>372</v>
      </c>
      <c r="B830">
        <v>0</v>
      </c>
      <c r="C830">
        <v>0</v>
      </c>
      <c r="D830">
        <v>1.2939581762305099</v>
      </c>
      <c r="E830">
        <v>0</v>
      </c>
      <c r="F830">
        <v>0</v>
      </c>
      <c r="G830">
        <v>0</v>
      </c>
      <c r="H830">
        <v>0</v>
      </c>
      <c r="I830">
        <v>1.1066628184624401</v>
      </c>
      <c r="J830">
        <v>0</v>
      </c>
      <c r="K830">
        <v>0.852359484647216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.64240116562000205</v>
      </c>
      <c r="V830">
        <v>0</v>
      </c>
      <c r="W830">
        <v>0</v>
      </c>
      <c r="X830">
        <v>0</v>
      </c>
      <c r="Y830">
        <v>0</v>
      </c>
      <c r="Z830">
        <v>0</v>
      </c>
      <c r="AA830">
        <v>0</v>
      </c>
      <c r="AB830">
        <v>0</v>
      </c>
      <c r="AC830">
        <v>0</v>
      </c>
      <c r="AD830">
        <v>0</v>
      </c>
      <c r="AE830">
        <v>0</v>
      </c>
      <c r="AF830">
        <v>0</v>
      </c>
      <c r="AG830">
        <v>0.90514864883013602</v>
      </c>
      <c r="AH830">
        <v>0</v>
      </c>
      <c r="AI830">
        <v>0</v>
      </c>
      <c r="AJ830">
        <v>0</v>
      </c>
      <c r="AK830">
        <f t="shared" si="12"/>
        <v>0.13715800839400868</v>
      </c>
    </row>
    <row r="831" spans="1:37" x14ac:dyDescent="0.35">
      <c r="A831" t="s">
        <v>858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.558159857892497</v>
      </c>
      <c r="O831">
        <v>0</v>
      </c>
      <c r="P831">
        <v>0.78891966896955901</v>
      </c>
      <c r="Q831">
        <v>0</v>
      </c>
      <c r="R831">
        <v>0.65412193699076004</v>
      </c>
      <c r="S831">
        <v>0</v>
      </c>
      <c r="T831">
        <v>0</v>
      </c>
      <c r="U831">
        <v>0.64240116562000205</v>
      </c>
      <c r="V831">
        <v>0</v>
      </c>
      <c r="W831">
        <v>0</v>
      </c>
      <c r="X831">
        <v>1.43574014673218</v>
      </c>
      <c r="Y831">
        <v>0</v>
      </c>
      <c r="Z831">
        <v>0.69619870434193298</v>
      </c>
      <c r="AA831">
        <v>0</v>
      </c>
      <c r="AB831">
        <v>0</v>
      </c>
      <c r="AC831">
        <v>0</v>
      </c>
      <c r="AD831">
        <v>0</v>
      </c>
      <c r="AE831">
        <v>0</v>
      </c>
      <c r="AF831">
        <v>0</v>
      </c>
      <c r="AG831">
        <v>0</v>
      </c>
      <c r="AH831">
        <v>0</v>
      </c>
      <c r="AI831">
        <v>0</v>
      </c>
      <c r="AJ831">
        <v>0</v>
      </c>
      <c r="AK831">
        <f t="shared" si="12"/>
        <v>0.13644404230134091</v>
      </c>
    </row>
    <row r="832" spans="1:37" x14ac:dyDescent="0.35">
      <c r="A832" t="s">
        <v>1365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.76977489323373505</v>
      </c>
      <c r="I832">
        <v>0</v>
      </c>
      <c r="J832">
        <v>0</v>
      </c>
      <c r="K832">
        <v>0</v>
      </c>
      <c r="L832">
        <v>0.78500542227546</v>
      </c>
      <c r="M832">
        <v>0</v>
      </c>
      <c r="N832">
        <v>0.558159857892497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0.92537993166706201</v>
      </c>
      <c r="X832">
        <v>0</v>
      </c>
      <c r="Y832">
        <v>0</v>
      </c>
      <c r="Z832">
        <v>0.69619870434193298</v>
      </c>
      <c r="AA832">
        <v>0</v>
      </c>
      <c r="AB832">
        <v>0</v>
      </c>
      <c r="AC832">
        <v>0</v>
      </c>
      <c r="AD832">
        <v>0</v>
      </c>
      <c r="AE832">
        <v>1.01597223618513</v>
      </c>
      <c r="AF832">
        <v>0</v>
      </c>
      <c r="AG832">
        <v>0</v>
      </c>
      <c r="AH832">
        <v>0</v>
      </c>
      <c r="AI832">
        <v>0</v>
      </c>
      <c r="AJ832">
        <v>0</v>
      </c>
      <c r="AK832">
        <f t="shared" si="12"/>
        <v>0.13572831558845191</v>
      </c>
    </row>
    <row r="833" spans="1:37" x14ac:dyDescent="0.35">
      <c r="A833" t="s">
        <v>1259</v>
      </c>
      <c r="B833">
        <v>0</v>
      </c>
      <c r="C833">
        <v>0</v>
      </c>
      <c r="D833">
        <v>0.64697908811525395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.58738364143898203</v>
      </c>
      <c r="T833">
        <v>1.6725811740408301</v>
      </c>
      <c r="U833">
        <v>0</v>
      </c>
      <c r="V833">
        <v>0</v>
      </c>
      <c r="W833">
        <v>0</v>
      </c>
      <c r="X833">
        <v>0</v>
      </c>
      <c r="Y833">
        <v>0</v>
      </c>
      <c r="Z833">
        <v>0</v>
      </c>
      <c r="AA833">
        <v>0</v>
      </c>
      <c r="AB833">
        <v>0</v>
      </c>
      <c r="AC833">
        <v>0</v>
      </c>
      <c r="AD833">
        <v>0</v>
      </c>
      <c r="AE833">
        <v>0</v>
      </c>
      <c r="AF833">
        <v>0</v>
      </c>
      <c r="AG833">
        <v>0</v>
      </c>
      <c r="AH833">
        <v>1.8352751315334599</v>
      </c>
      <c r="AI833">
        <v>0</v>
      </c>
      <c r="AJ833">
        <v>0</v>
      </c>
      <c r="AK833">
        <f t="shared" si="12"/>
        <v>0.13549197243224362</v>
      </c>
    </row>
    <row r="834" spans="1:37" x14ac:dyDescent="0.35">
      <c r="A834" t="s">
        <v>694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.26350173131183702</v>
      </c>
      <c r="N834">
        <v>0</v>
      </c>
      <c r="O834">
        <v>0.79638675549833304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0</v>
      </c>
      <c r="Y834">
        <v>0</v>
      </c>
      <c r="Z834">
        <v>0</v>
      </c>
      <c r="AA834">
        <v>2.0784873724960198</v>
      </c>
      <c r="AB834">
        <v>1.54782057149109</v>
      </c>
      <c r="AC834">
        <v>0</v>
      </c>
      <c r="AD834">
        <v>0</v>
      </c>
      <c r="AE834">
        <v>0</v>
      </c>
      <c r="AF834">
        <v>0</v>
      </c>
      <c r="AG834">
        <v>0</v>
      </c>
      <c r="AH834">
        <v>0</v>
      </c>
      <c r="AI834">
        <v>0</v>
      </c>
      <c r="AJ834">
        <v>0</v>
      </c>
      <c r="AK834">
        <f t="shared" si="12"/>
        <v>0.13389132659420799</v>
      </c>
    </row>
    <row r="835" spans="1:37" x14ac:dyDescent="0.35">
      <c r="A835" t="s">
        <v>1299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1.68168484425259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0</v>
      </c>
      <c r="W835">
        <v>0.92537993166706201</v>
      </c>
      <c r="X835">
        <v>0</v>
      </c>
      <c r="Y835">
        <v>0</v>
      </c>
      <c r="Z835">
        <v>0</v>
      </c>
      <c r="AA835">
        <v>2.0784873724960198</v>
      </c>
      <c r="AB835">
        <v>0</v>
      </c>
      <c r="AC835">
        <v>0</v>
      </c>
      <c r="AD835">
        <v>0</v>
      </c>
      <c r="AE835">
        <v>0</v>
      </c>
      <c r="AF835">
        <v>0</v>
      </c>
      <c r="AG835">
        <v>0</v>
      </c>
      <c r="AH835">
        <v>0</v>
      </c>
      <c r="AI835">
        <v>0</v>
      </c>
      <c r="AJ835">
        <v>0</v>
      </c>
      <c r="AK835">
        <f t="shared" ref="AK835:AK898" si="13">AVERAGE(B835:AJ835)</f>
        <v>0.13387291852616207</v>
      </c>
    </row>
    <row r="836" spans="1:37" x14ac:dyDescent="0.35">
      <c r="A836" t="s">
        <v>1635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.76977489323373505</v>
      </c>
      <c r="I836">
        <v>0</v>
      </c>
      <c r="J836">
        <v>0</v>
      </c>
      <c r="K836">
        <v>0</v>
      </c>
      <c r="L836">
        <v>0</v>
      </c>
      <c r="M836">
        <v>0.26350173131183702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.64240116562000205</v>
      </c>
      <c r="V836">
        <v>0</v>
      </c>
      <c r="W836">
        <v>0</v>
      </c>
      <c r="X836">
        <v>0</v>
      </c>
      <c r="Y836">
        <v>0</v>
      </c>
      <c r="Z836">
        <v>0</v>
      </c>
      <c r="AA836">
        <v>0</v>
      </c>
      <c r="AB836">
        <v>0</v>
      </c>
      <c r="AC836">
        <v>0</v>
      </c>
      <c r="AD836">
        <v>0</v>
      </c>
      <c r="AE836">
        <v>1.01597223618513</v>
      </c>
      <c r="AF836">
        <v>0</v>
      </c>
      <c r="AG836">
        <v>0</v>
      </c>
      <c r="AH836">
        <v>0</v>
      </c>
      <c r="AI836">
        <v>0</v>
      </c>
      <c r="AJ836">
        <v>1.98386588112841</v>
      </c>
      <c r="AK836">
        <f t="shared" si="13"/>
        <v>0.13358616878511753</v>
      </c>
    </row>
    <row r="837" spans="1:37" x14ac:dyDescent="0.35">
      <c r="A837" t="s">
        <v>685</v>
      </c>
      <c r="B837">
        <v>0</v>
      </c>
      <c r="C837">
        <v>0</v>
      </c>
      <c r="D837">
        <v>0</v>
      </c>
      <c r="E837">
        <v>0</v>
      </c>
      <c r="F837">
        <v>1.02184050888754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.26350173131183702</v>
      </c>
      <c r="N837">
        <v>0</v>
      </c>
      <c r="O837">
        <v>0</v>
      </c>
      <c r="P837">
        <v>0.78891966896955901</v>
      </c>
      <c r="Q837">
        <v>0.44764719400715702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0</v>
      </c>
      <c r="Z837">
        <v>0</v>
      </c>
      <c r="AA837">
        <v>0</v>
      </c>
      <c r="AB837">
        <v>0</v>
      </c>
      <c r="AC837">
        <v>2.1313437947124001</v>
      </c>
      <c r="AD837">
        <v>0</v>
      </c>
      <c r="AE837">
        <v>0</v>
      </c>
      <c r="AF837">
        <v>0</v>
      </c>
      <c r="AG837">
        <v>0</v>
      </c>
      <c r="AH837">
        <v>0</v>
      </c>
      <c r="AI837">
        <v>0</v>
      </c>
      <c r="AJ837">
        <v>0</v>
      </c>
      <c r="AK837">
        <f t="shared" si="13"/>
        <v>0.13295008279681408</v>
      </c>
    </row>
    <row r="838" spans="1:37" x14ac:dyDescent="0.35">
      <c r="A838" t="s">
        <v>1158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1.11631971578499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0</v>
      </c>
      <c r="W838">
        <v>0</v>
      </c>
      <c r="X838">
        <v>0</v>
      </c>
      <c r="Y838">
        <v>0</v>
      </c>
      <c r="Z838">
        <v>0</v>
      </c>
      <c r="AA838">
        <v>0</v>
      </c>
      <c r="AB838">
        <v>1.54782057149109</v>
      </c>
      <c r="AC838">
        <v>0</v>
      </c>
      <c r="AD838">
        <v>0</v>
      </c>
      <c r="AE838">
        <v>0</v>
      </c>
      <c r="AF838">
        <v>0</v>
      </c>
      <c r="AG838">
        <v>0</v>
      </c>
      <c r="AH838">
        <v>0</v>
      </c>
      <c r="AI838">
        <v>0</v>
      </c>
      <c r="AJ838">
        <v>1.98386588112841</v>
      </c>
      <c r="AK838">
        <f t="shared" si="13"/>
        <v>0.1328001762401283</v>
      </c>
    </row>
    <row r="839" spans="1:37" x14ac:dyDescent="0.35">
      <c r="A839" t="s">
        <v>150</v>
      </c>
      <c r="B839">
        <v>0</v>
      </c>
      <c r="C839">
        <v>0</v>
      </c>
      <c r="D839">
        <v>0.64697908811525395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.852359484647216</v>
      </c>
      <c r="L839">
        <v>0</v>
      </c>
      <c r="M839">
        <v>0.52700346262367503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1.6725811740408301</v>
      </c>
      <c r="U839">
        <v>0</v>
      </c>
      <c r="V839">
        <v>0</v>
      </c>
      <c r="W839">
        <v>0</v>
      </c>
      <c r="X839">
        <v>0</v>
      </c>
      <c r="Y839">
        <v>0</v>
      </c>
      <c r="Z839">
        <v>0</v>
      </c>
      <c r="AA839">
        <v>0</v>
      </c>
      <c r="AB839">
        <v>0</v>
      </c>
      <c r="AC839">
        <v>0</v>
      </c>
      <c r="AD839">
        <v>0</v>
      </c>
      <c r="AE839">
        <v>0</v>
      </c>
      <c r="AF839">
        <v>0</v>
      </c>
      <c r="AG839">
        <v>0.90514864883013602</v>
      </c>
      <c r="AH839">
        <v>0</v>
      </c>
      <c r="AI839">
        <v>0</v>
      </c>
      <c r="AJ839">
        <v>0</v>
      </c>
      <c r="AK839">
        <f t="shared" si="13"/>
        <v>0.13154491023591747</v>
      </c>
    </row>
    <row r="840" spans="1:37" x14ac:dyDescent="0.35">
      <c r="A840" t="s">
        <v>1156</v>
      </c>
      <c r="B840">
        <v>0</v>
      </c>
      <c r="C840">
        <v>0</v>
      </c>
      <c r="D840">
        <v>0</v>
      </c>
      <c r="E840">
        <v>1.00157690604081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.26350173131183702</v>
      </c>
      <c r="N840">
        <v>0</v>
      </c>
      <c r="O840">
        <v>0</v>
      </c>
      <c r="P840">
        <v>0</v>
      </c>
      <c r="Q840">
        <v>0</v>
      </c>
      <c r="R840">
        <v>0.65412193699076004</v>
      </c>
      <c r="S840">
        <v>0</v>
      </c>
      <c r="T840">
        <v>0</v>
      </c>
      <c r="U840">
        <v>0</v>
      </c>
      <c r="V840">
        <v>0</v>
      </c>
      <c r="W840">
        <v>0</v>
      </c>
      <c r="X840">
        <v>1.43574014673218</v>
      </c>
      <c r="Y840">
        <v>0</v>
      </c>
      <c r="Z840">
        <v>0</v>
      </c>
      <c r="AA840">
        <v>0</v>
      </c>
      <c r="AB840">
        <v>0</v>
      </c>
      <c r="AC840">
        <v>0</v>
      </c>
      <c r="AD840">
        <v>1.22992266923845</v>
      </c>
      <c r="AE840">
        <v>0</v>
      </c>
      <c r="AF840">
        <v>0</v>
      </c>
      <c r="AG840">
        <v>0</v>
      </c>
      <c r="AH840">
        <v>0</v>
      </c>
      <c r="AI840">
        <v>0</v>
      </c>
      <c r="AJ840">
        <v>0</v>
      </c>
      <c r="AK840">
        <f t="shared" si="13"/>
        <v>0.13099609686611532</v>
      </c>
    </row>
    <row r="841" spans="1:37" x14ac:dyDescent="0.35">
      <c r="A841" t="s">
        <v>1330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1.70471896929443</v>
      </c>
      <c r="L841">
        <v>0</v>
      </c>
      <c r="M841">
        <v>0.790505193935512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0</v>
      </c>
      <c r="X841">
        <v>0</v>
      </c>
      <c r="Y841">
        <v>0</v>
      </c>
      <c r="Z841">
        <v>0</v>
      </c>
      <c r="AA841">
        <v>2.0784873724960198</v>
      </c>
      <c r="AB841">
        <v>0</v>
      </c>
      <c r="AC841">
        <v>0</v>
      </c>
      <c r="AD841">
        <v>0</v>
      </c>
      <c r="AE841">
        <v>0</v>
      </c>
      <c r="AF841">
        <v>0</v>
      </c>
      <c r="AG841">
        <v>0</v>
      </c>
      <c r="AH841">
        <v>0</v>
      </c>
      <c r="AI841">
        <v>0</v>
      </c>
      <c r="AJ841">
        <v>0</v>
      </c>
      <c r="AK841">
        <f t="shared" si="13"/>
        <v>0.13067747244931319</v>
      </c>
    </row>
    <row r="842" spans="1:37" x14ac:dyDescent="0.35">
      <c r="A842" t="s">
        <v>1651</v>
      </c>
      <c r="B842">
        <v>0</v>
      </c>
      <c r="C842">
        <v>1.39645883061014</v>
      </c>
      <c r="D842">
        <v>0</v>
      </c>
      <c r="E842">
        <v>0</v>
      </c>
      <c r="F842">
        <v>0</v>
      </c>
      <c r="G842">
        <v>0</v>
      </c>
      <c r="H842">
        <v>0.76977489323373505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.78891966896955901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0</v>
      </c>
      <c r="Z842">
        <v>0</v>
      </c>
      <c r="AA842">
        <v>0</v>
      </c>
      <c r="AB842">
        <v>1.54782057149109</v>
      </c>
      <c r="AC842">
        <v>0</v>
      </c>
      <c r="AD842">
        <v>0</v>
      </c>
      <c r="AE842">
        <v>0</v>
      </c>
      <c r="AF842">
        <v>0</v>
      </c>
      <c r="AG842">
        <v>0</v>
      </c>
      <c r="AH842">
        <v>0</v>
      </c>
      <c r="AI842">
        <v>0</v>
      </c>
      <c r="AJ842">
        <v>0</v>
      </c>
      <c r="AK842">
        <f t="shared" si="13"/>
        <v>0.12865639898012926</v>
      </c>
    </row>
    <row r="843" spans="1:37" x14ac:dyDescent="0.35">
      <c r="A843" t="s">
        <v>146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1.68168484425259</v>
      </c>
      <c r="K843">
        <v>0.852359484647216</v>
      </c>
      <c r="L843">
        <v>0</v>
      </c>
      <c r="M843">
        <v>0</v>
      </c>
      <c r="N843">
        <v>0</v>
      </c>
      <c r="O843">
        <v>0</v>
      </c>
      <c r="P843">
        <v>0.78891966896955901</v>
      </c>
      <c r="Q843">
        <v>0.44764719400715702</v>
      </c>
      <c r="R843">
        <v>0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>
        <v>0</v>
      </c>
      <c r="Z843">
        <v>0.69619870434193298</v>
      </c>
      <c r="AA843">
        <v>0</v>
      </c>
      <c r="AB843">
        <v>0</v>
      </c>
      <c r="AC843">
        <v>0</v>
      </c>
      <c r="AD843">
        <v>0</v>
      </c>
      <c r="AE843">
        <v>0</v>
      </c>
      <c r="AF843">
        <v>0</v>
      </c>
      <c r="AG843">
        <v>0</v>
      </c>
      <c r="AH843">
        <v>0</v>
      </c>
      <c r="AI843">
        <v>0</v>
      </c>
      <c r="AJ843">
        <v>0</v>
      </c>
      <c r="AK843">
        <f t="shared" si="13"/>
        <v>0.12762313989195584</v>
      </c>
    </row>
    <row r="844" spans="1:37" x14ac:dyDescent="0.35">
      <c r="A844" t="s">
        <v>1115</v>
      </c>
      <c r="B844">
        <v>0</v>
      </c>
      <c r="C844">
        <v>0</v>
      </c>
      <c r="D844">
        <v>0</v>
      </c>
      <c r="E844">
        <v>0</v>
      </c>
      <c r="F844">
        <v>1.02184050888754</v>
      </c>
      <c r="G844">
        <v>0.80437775249322196</v>
      </c>
      <c r="H844">
        <v>0</v>
      </c>
      <c r="I844">
        <v>1.1066628184624401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0</v>
      </c>
      <c r="W844">
        <v>0</v>
      </c>
      <c r="X844">
        <v>0</v>
      </c>
      <c r="Y844">
        <v>0</v>
      </c>
      <c r="Z844">
        <v>0</v>
      </c>
      <c r="AA844">
        <v>0</v>
      </c>
      <c r="AB844">
        <v>0</v>
      </c>
      <c r="AC844">
        <v>0</v>
      </c>
      <c r="AD844">
        <v>0</v>
      </c>
      <c r="AE844">
        <v>0</v>
      </c>
      <c r="AF844">
        <v>1.5188594246106799</v>
      </c>
      <c r="AG844">
        <v>0</v>
      </c>
      <c r="AH844">
        <v>0</v>
      </c>
      <c r="AI844">
        <v>0</v>
      </c>
      <c r="AJ844">
        <v>0</v>
      </c>
      <c r="AK844">
        <f t="shared" si="13"/>
        <v>0.1271925858415395</v>
      </c>
    </row>
    <row r="845" spans="1:37" x14ac:dyDescent="0.35">
      <c r="A845" t="s">
        <v>940</v>
      </c>
      <c r="B845">
        <v>0</v>
      </c>
      <c r="C845">
        <v>0</v>
      </c>
      <c r="D845">
        <v>0.64697908811525395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.852359484647216</v>
      </c>
      <c r="L845">
        <v>0</v>
      </c>
      <c r="M845">
        <v>0.52700346262367503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.58738364143898203</v>
      </c>
      <c r="T845">
        <v>0</v>
      </c>
      <c r="U845">
        <v>0</v>
      </c>
      <c r="V845">
        <v>0</v>
      </c>
      <c r="W845">
        <v>0</v>
      </c>
      <c r="X845">
        <v>0</v>
      </c>
      <c r="Y845">
        <v>0</v>
      </c>
      <c r="Z845">
        <v>0</v>
      </c>
      <c r="AA845">
        <v>0</v>
      </c>
      <c r="AB845">
        <v>0</v>
      </c>
      <c r="AC845">
        <v>0</v>
      </c>
      <c r="AD845">
        <v>0</v>
      </c>
      <c r="AE845">
        <v>0</v>
      </c>
      <c r="AF845">
        <v>0</v>
      </c>
      <c r="AG845">
        <v>0</v>
      </c>
      <c r="AH845">
        <v>1.8352751315334599</v>
      </c>
      <c r="AI845">
        <v>0</v>
      </c>
      <c r="AJ845">
        <v>0</v>
      </c>
      <c r="AK845">
        <f t="shared" si="13"/>
        <v>0.12711430881024535</v>
      </c>
    </row>
    <row r="846" spans="1:37" x14ac:dyDescent="0.35">
      <c r="A846" t="s">
        <v>677</v>
      </c>
      <c r="B846">
        <v>0</v>
      </c>
      <c r="C846">
        <v>1.39645883061014</v>
      </c>
      <c r="D846">
        <v>0</v>
      </c>
      <c r="E846">
        <v>0</v>
      </c>
      <c r="F846">
        <v>1.02184050888754</v>
      </c>
      <c r="G846">
        <v>0</v>
      </c>
      <c r="H846">
        <v>0.76977489323373505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.558159857892497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0</v>
      </c>
      <c r="W846">
        <v>0</v>
      </c>
      <c r="X846">
        <v>0</v>
      </c>
      <c r="Y846">
        <v>0</v>
      </c>
      <c r="Z846">
        <v>0.69619870434193298</v>
      </c>
      <c r="AA846">
        <v>0</v>
      </c>
      <c r="AB846">
        <v>0</v>
      </c>
      <c r="AC846">
        <v>0</v>
      </c>
      <c r="AD846">
        <v>0</v>
      </c>
      <c r="AE846">
        <v>0</v>
      </c>
      <c r="AF846">
        <v>0</v>
      </c>
      <c r="AG846">
        <v>0</v>
      </c>
      <c r="AH846">
        <v>0</v>
      </c>
      <c r="AI846">
        <v>0</v>
      </c>
      <c r="AJ846">
        <v>0</v>
      </c>
      <c r="AK846">
        <f t="shared" si="13"/>
        <v>0.1269266512847384</v>
      </c>
    </row>
    <row r="847" spans="1:37" x14ac:dyDescent="0.35">
      <c r="A847" t="s">
        <v>456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1.1066628184624401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1.57783933793912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0</v>
      </c>
      <c r="W847">
        <v>0</v>
      </c>
      <c r="X847">
        <v>0</v>
      </c>
      <c r="Y847">
        <v>0</v>
      </c>
      <c r="Z847">
        <v>0</v>
      </c>
      <c r="AA847">
        <v>0</v>
      </c>
      <c r="AB847">
        <v>0</v>
      </c>
      <c r="AC847">
        <v>0</v>
      </c>
      <c r="AD847">
        <v>0</v>
      </c>
      <c r="AE847">
        <v>0</v>
      </c>
      <c r="AF847">
        <v>0</v>
      </c>
      <c r="AG847">
        <v>0</v>
      </c>
      <c r="AH847">
        <v>0</v>
      </c>
      <c r="AI847">
        <v>1.7569582089183899</v>
      </c>
      <c r="AJ847">
        <v>0</v>
      </c>
      <c r="AK847">
        <f t="shared" si="13"/>
        <v>0.12689886758057001</v>
      </c>
    </row>
    <row r="848" spans="1:37" x14ac:dyDescent="0.35">
      <c r="A848" t="s">
        <v>200</v>
      </c>
      <c r="B848">
        <v>0</v>
      </c>
      <c r="C848">
        <v>1.39645883061014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  <c r="U848">
        <v>1.2848023312400001</v>
      </c>
      <c r="V848">
        <v>0</v>
      </c>
      <c r="W848">
        <v>0</v>
      </c>
      <c r="X848">
        <v>0</v>
      </c>
      <c r="Y848">
        <v>0</v>
      </c>
      <c r="Z848">
        <v>0</v>
      </c>
      <c r="AA848">
        <v>0</v>
      </c>
      <c r="AB848">
        <v>0</v>
      </c>
      <c r="AC848">
        <v>0</v>
      </c>
      <c r="AD848">
        <v>0</v>
      </c>
      <c r="AE848">
        <v>0</v>
      </c>
      <c r="AF848">
        <v>0</v>
      </c>
      <c r="AG848">
        <v>0</v>
      </c>
      <c r="AH848">
        <v>0</v>
      </c>
      <c r="AI848">
        <v>1.7569582089183899</v>
      </c>
      <c r="AJ848">
        <v>0</v>
      </c>
      <c r="AK848">
        <f t="shared" si="13"/>
        <v>0.12680626773624371</v>
      </c>
    </row>
    <row r="849" spans="1:37" x14ac:dyDescent="0.35">
      <c r="A849" t="s">
        <v>1007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.790505193935512</v>
      </c>
      <c r="N849">
        <v>0</v>
      </c>
      <c r="O849">
        <v>0</v>
      </c>
      <c r="P849">
        <v>0.78891966896955901</v>
      </c>
      <c r="Q849">
        <v>0.44764719400715702</v>
      </c>
      <c r="R849">
        <v>0</v>
      </c>
      <c r="S849">
        <v>0</v>
      </c>
      <c r="T849">
        <v>1.6725811740408301</v>
      </c>
      <c r="U849">
        <v>0</v>
      </c>
      <c r="V849">
        <v>0</v>
      </c>
      <c r="W849">
        <v>0</v>
      </c>
      <c r="X849">
        <v>0</v>
      </c>
      <c r="Y849">
        <v>0</v>
      </c>
      <c r="Z849">
        <v>0.69619870434193298</v>
      </c>
      <c r="AA849">
        <v>0</v>
      </c>
      <c r="AB849">
        <v>0</v>
      </c>
      <c r="AC849">
        <v>0</v>
      </c>
      <c r="AD849">
        <v>0</v>
      </c>
      <c r="AE849">
        <v>0</v>
      </c>
      <c r="AF849">
        <v>0</v>
      </c>
      <c r="AG849">
        <v>0</v>
      </c>
      <c r="AH849">
        <v>0</v>
      </c>
      <c r="AI849">
        <v>0</v>
      </c>
      <c r="AJ849">
        <v>0</v>
      </c>
      <c r="AK849">
        <f t="shared" si="13"/>
        <v>0.12559576957985688</v>
      </c>
    </row>
    <row r="850" spans="1:37" x14ac:dyDescent="0.35">
      <c r="A850" t="s">
        <v>451</v>
      </c>
      <c r="B850">
        <v>0</v>
      </c>
      <c r="C850">
        <v>0</v>
      </c>
      <c r="D850">
        <v>0.64697908811525395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1.11631971578499</v>
      </c>
      <c r="O850">
        <v>0</v>
      </c>
      <c r="P850">
        <v>0.78891966896955901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  <c r="Y850">
        <v>0</v>
      </c>
      <c r="Z850">
        <v>0</v>
      </c>
      <c r="AA850">
        <v>0</v>
      </c>
      <c r="AB850">
        <v>0</v>
      </c>
      <c r="AC850">
        <v>0</v>
      </c>
      <c r="AD850">
        <v>0</v>
      </c>
      <c r="AE850">
        <v>0</v>
      </c>
      <c r="AF850">
        <v>0</v>
      </c>
      <c r="AG850">
        <v>0</v>
      </c>
      <c r="AH850">
        <v>1.8352751315334599</v>
      </c>
      <c r="AI850">
        <v>0</v>
      </c>
      <c r="AJ850">
        <v>0</v>
      </c>
      <c r="AK850">
        <f t="shared" si="13"/>
        <v>0.12535696012580749</v>
      </c>
    </row>
    <row r="851" spans="1:37" x14ac:dyDescent="0.35">
      <c r="A851" t="s">
        <v>901</v>
      </c>
      <c r="B851">
        <v>0</v>
      </c>
      <c r="C851">
        <v>0</v>
      </c>
      <c r="D851">
        <v>0.64697908811525395</v>
      </c>
      <c r="E851">
        <v>0</v>
      </c>
      <c r="F851">
        <v>0</v>
      </c>
      <c r="G851">
        <v>1.6087555049864399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.52700346262367503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.58738364143898203</v>
      </c>
      <c r="T851">
        <v>0</v>
      </c>
      <c r="U851">
        <v>0</v>
      </c>
      <c r="V851">
        <v>1.0092318178528601</v>
      </c>
      <c r="W851">
        <v>0</v>
      </c>
      <c r="X851">
        <v>0</v>
      </c>
      <c r="Y851">
        <v>0</v>
      </c>
      <c r="Z851">
        <v>0</v>
      </c>
      <c r="AA851">
        <v>0</v>
      </c>
      <c r="AB851">
        <v>0</v>
      </c>
      <c r="AC851">
        <v>0</v>
      </c>
      <c r="AD851">
        <v>0</v>
      </c>
      <c r="AE851">
        <v>0</v>
      </c>
      <c r="AF851">
        <v>0</v>
      </c>
      <c r="AG851">
        <v>0</v>
      </c>
      <c r="AH851">
        <v>0</v>
      </c>
      <c r="AI851">
        <v>0</v>
      </c>
      <c r="AJ851">
        <v>0</v>
      </c>
      <c r="AK851">
        <f t="shared" si="13"/>
        <v>0.12512438614334889</v>
      </c>
    </row>
    <row r="852" spans="1:37" x14ac:dyDescent="0.35">
      <c r="A852" t="s">
        <v>759</v>
      </c>
      <c r="B852">
        <v>0</v>
      </c>
      <c r="C852">
        <v>0</v>
      </c>
      <c r="D852">
        <v>0.64697908811525395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.44764719400715702</v>
      </c>
      <c r="R852">
        <v>0</v>
      </c>
      <c r="S852">
        <v>0.58738364143898203</v>
      </c>
      <c r="T852">
        <v>1.6725811740408301</v>
      </c>
      <c r="U852">
        <v>0</v>
      </c>
      <c r="V852">
        <v>1.0092318178528601</v>
      </c>
      <c r="W852">
        <v>0</v>
      </c>
      <c r="X852">
        <v>0</v>
      </c>
      <c r="Y852">
        <v>0</v>
      </c>
      <c r="Z852">
        <v>0</v>
      </c>
      <c r="AA852">
        <v>0</v>
      </c>
      <c r="AB852">
        <v>0</v>
      </c>
      <c r="AC852">
        <v>0</v>
      </c>
      <c r="AD852">
        <v>0</v>
      </c>
      <c r="AE852">
        <v>0</v>
      </c>
      <c r="AF852">
        <v>0</v>
      </c>
      <c r="AG852">
        <v>0</v>
      </c>
      <c r="AH852">
        <v>0</v>
      </c>
      <c r="AI852">
        <v>0</v>
      </c>
      <c r="AJ852">
        <v>0</v>
      </c>
      <c r="AK852">
        <f t="shared" si="13"/>
        <v>0.12468065472728809</v>
      </c>
    </row>
    <row r="853" spans="1:37" x14ac:dyDescent="0.35">
      <c r="A853" t="s">
        <v>1391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1.68168484425259</v>
      </c>
      <c r="K853">
        <v>0</v>
      </c>
      <c r="L853">
        <v>0</v>
      </c>
      <c r="M853">
        <v>0.26350173131183702</v>
      </c>
      <c r="N853">
        <v>0.558159857892497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0</v>
      </c>
      <c r="W853">
        <v>0</v>
      </c>
      <c r="X853">
        <v>0</v>
      </c>
      <c r="Y853">
        <v>0</v>
      </c>
      <c r="Z853">
        <v>0</v>
      </c>
      <c r="AA853">
        <v>0</v>
      </c>
      <c r="AB853">
        <v>0</v>
      </c>
      <c r="AC853">
        <v>0</v>
      </c>
      <c r="AD853">
        <v>0</v>
      </c>
      <c r="AE853">
        <v>0</v>
      </c>
      <c r="AF853">
        <v>0</v>
      </c>
      <c r="AG853">
        <v>0</v>
      </c>
      <c r="AH853">
        <v>1.8352751315334599</v>
      </c>
      <c r="AI853">
        <v>0</v>
      </c>
      <c r="AJ853">
        <v>0</v>
      </c>
      <c r="AK853">
        <f t="shared" si="13"/>
        <v>0.1239606161425824</v>
      </c>
    </row>
    <row r="854" spans="1:37" x14ac:dyDescent="0.35">
      <c r="A854" t="s">
        <v>1301</v>
      </c>
      <c r="B854">
        <v>0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0</v>
      </c>
      <c r="Y854">
        <v>0</v>
      </c>
      <c r="Z854">
        <v>0</v>
      </c>
      <c r="AA854">
        <v>0</v>
      </c>
      <c r="AB854">
        <v>0</v>
      </c>
      <c r="AC854">
        <v>0</v>
      </c>
      <c r="AD854">
        <v>2.4598453384769101</v>
      </c>
      <c r="AE854">
        <v>0</v>
      </c>
      <c r="AF854">
        <v>0</v>
      </c>
      <c r="AG854">
        <v>0</v>
      </c>
      <c r="AH854">
        <v>1.8352751315334599</v>
      </c>
      <c r="AI854">
        <v>0</v>
      </c>
      <c r="AJ854">
        <v>0</v>
      </c>
      <c r="AK854">
        <f t="shared" si="13"/>
        <v>0.122717727714582</v>
      </c>
    </row>
    <row r="855" spans="1:37" x14ac:dyDescent="0.35">
      <c r="A855" t="s">
        <v>833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1.68168484425259</v>
      </c>
      <c r="K855">
        <v>0</v>
      </c>
      <c r="L855">
        <v>0</v>
      </c>
      <c r="M855">
        <v>0.26350173131183702</v>
      </c>
      <c r="N855">
        <v>0</v>
      </c>
      <c r="O855">
        <v>0</v>
      </c>
      <c r="P855">
        <v>0.78891966896955901</v>
      </c>
      <c r="Q855">
        <v>0.44764719400715702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0</v>
      </c>
      <c r="X855">
        <v>0</v>
      </c>
      <c r="Y855">
        <v>0</v>
      </c>
      <c r="Z855">
        <v>0</v>
      </c>
      <c r="AA855">
        <v>0</v>
      </c>
      <c r="AB855">
        <v>0</v>
      </c>
      <c r="AC855">
        <v>0</v>
      </c>
      <c r="AD855">
        <v>0</v>
      </c>
      <c r="AE855">
        <v>1.01597223618513</v>
      </c>
      <c r="AF855">
        <v>0</v>
      </c>
      <c r="AG855">
        <v>0</v>
      </c>
      <c r="AH855">
        <v>0</v>
      </c>
      <c r="AI855">
        <v>0</v>
      </c>
      <c r="AJ855">
        <v>0</v>
      </c>
      <c r="AK855">
        <f t="shared" si="13"/>
        <v>0.11993501927789352</v>
      </c>
    </row>
    <row r="856" spans="1:37" x14ac:dyDescent="0.35">
      <c r="A856" t="s">
        <v>1435</v>
      </c>
      <c r="B856">
        <v>0</v>
      </c>
      <c r="C856">
        <v>0</v>
      </c>
      <c r="D856">
        <v>1.2939581762305099</v>
      </c>
      <c r="E856">
        <v>0.50078845302040698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.52700346262367503</v>
      </c>
      <c r="N856">
        <v>0</v>
      </c>
      <c r="O856">
        <v>0</v>
      </c>
      <c r="P856">
        <v>0.78891966896955901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1.0092318178528601</v>
      </c>
      <c r="W856">
        <v>0</v>
      </c>
      <c r="X856">
        <v>0</v>
      </c>
      <c r="Y856">
        <v>0</v>
      </c>
      <c r="Z856">
        <v>0</v>
      </c>
      <c r="AA856">
        <v>0</v>
      </c>
      <c r="AB856">
        <v>0</v>
      </c>
      <c r="AC856">
        <v>0</v>
      </c>
      <c r="AD856">
        <v>0</v>
      </c>
      <c r="AE856">
        <v>0</v>
      </c>
      <c r="AF856">
        <v>0</v>
      </c>
      <c r="AG856">
        <v>0</v>
      </c>
      <c r="AH856">
        <v>0</v>
      </c>
      <c r="AI856">
        <v>0</v>
      </c>
      <c r="AJ856">
        <v>0</v>
      </c>
      <c r="AK856">
        <f t="shared" si="13"/>
        <v>0.11771147367705745</v>
      </c>
    </row>
    <row r="857" spans="1:37" x14ac:dyDescent="0.35">
      <c r="A857" t="s">
        <v>335</v>
      </c>
      <c r="B857">
        <v>0</v>
      </c>
      <c r="C857">
        <v>0</v>
      </c>
      <c r="D857">
        <v>0</v>
      </c>
      <c r="E857">
        <v>0</v>
      </c>
      <c r="F857">
        <v>1.02184050888754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.65412193699076004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>
        <v>1.7328376547084701</v>
      </c>
      <c r="Z857">
        <v>0.69619870434193298</v>
      </c>
      <c r="AA857">
        <v>0</v>
      </c>
      <c r="AB857">
        <v>0</v>
      </c>
      <c r="AC857">
        <v>0</v>
      </c>
      <c r="AD857">
        <v>0</v>
      </c>
      <c r="AE857">
        <v>0</v>
      </c>
      <c r="AF857">
        <v>0</v>
      </c>
      <c r="AG857">
        <v>0</v>
      </c>
      <c r="AH857">
        <v>0</v>
      </c>
      <c r="AI857">
        <v>0</v>
      </c>
      <c r="AJ857">
        <v>0</v>
      </c>
      <c r="AK857">
        <f t="shared" si="13"/>
        <v>0.11728568014082009</v>
      </c>
    </row>
    <row r="858" spans="1:37" x14ac:dyDescent="0.35">
      <c r="A858" t="s">
        <v>1395</v>
      </c>
      <c r="B858">
        <v>0</v>
      </c>
      <c r="C858">
        <v>0</v>
      </c>
      <c r="D858">
        <v>0.64697908811525395</v>
      </c>
      <c r="E858">
        <v>0</v>
      </c>
      <c r="F858">
        <v>0</v>
      </c>
      <c r="G858">
        <v>0</v>
      </c>
      <c r="H858">
        <v>0</v>
      </c>
      <c r="I858">
        <v>1.1066628184624401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0.64240116562000205</v>
      </c>
      <c r="V858">
        <v>1.0092318178528601</v>
      </c>
      <c r="W858">
        <v>0</v>
      </c>
      <c r="X858">
        <v>0</v>
      </c>
      <c r="Y858">
        <v>0</v>
      </c>
      <c r="Z858">
        <v>0.69619870434193298</v>
      </c>
      <c r="AA858">
        <v>0</v>
      </c>
      <c r="AB858">
        <v>0</v>
      </c>
      <c r="AC858">
        <v>0</v>
      </c>
      <c r="AD858">
        <v>0</v>
      </c>
      <c r="AE858">
        <v>0</v>
      </c>
      <c r="AF858">
        <v>0</v>
      </c>
      <c r="AG858">
        <v>0</v>
      </c>
      <c r="AH858">
        <v>0</v>
      </c>
      <c r="AI858">
        <v>0</v>
      </c>
      <c r="AJ858">
        <v>0</v>
      </c>
      <c r="AK858">
        <f t="shared" si="13"/>
        <v>0.11718495983978541</v>
      </c>
    </row>
    <row r="859" spans="1:37" x14ac:dyDescent="0.35">
      <c r="A859" t="s">
        <v>1031</v>
      </c>
      <c r="B859">
        <v>0</v>
      </c>
      <c r="C859">
        <v>0</v>
      </c>
      <c r="D859">
        <v>0.64697908811525395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.78891966896955901</v>
      </c>
      <c r="Q859">
        <v>0.89529438801431405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0</v>
      </c>
      <c r="X859">
        <v>0</v>
      </c>
      <c r="Y859">
        <v>0</v>
      </c>
      <c r="Z859">
        <v>0.69619870434193298</v>
      </c>
      <c r="AA859">
        <v>0</v>
      </c>
      <c r="AB859">
        <v>0</v>
      </c>
      <c r="AC859">
        <v>0</v>
      </c>
      <c r="AD859">
        <v>0</v>
      </c>
      <c r="AE859">
        <v>1.01597223618513</v>
      </c>
      <c r="AF859">
        <v>0</v>
      </c>
      <c r="AG859">
        <v>0</v>
      </c>
      <c r="AH859">
        <v>0</v>
      </c>
      <c r="AI859">
        <v>0</v>
      </c>
      <c r="AJ859">
        <v>0</v>
      </c>
      <c r="AK859">
        <f t="shared" si="13"/>
        <v>0.11552468816074829</v>
      </c>
    </row>
    <row r="860" spans="1:37" x14ac:dyDescent="0.35">
      <c r="A860" t="s">
        <v>661</v>
      </c>
      <c r="B860">
        <v>1.7152927544465899</v>
      </c>
      <c r="C860">
        <v>0</v>
      </c>
      <c r="D860">
        <v>0.64697908811525395</v>
      </c>
      <c r="E860">
        <v>0.50078845302040698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1.1747672828779601</v>
      </c>
      <c r="T860">
        <v>0</v>
      </c>
      <c r="U860">
        <v>0</v>
      </c>
      <c r="V860">
        <v>0</v>
      </c>
      <c r="W860">
        <v>0</v>
      </c>
      <c r="X860">
        <v>0</v>
      </c>
      <c r="Y860">
        <v>0</v>
      </c>
      <c r="Z860">
        <v>0</v>
      </c>
      <c r="AA860">
        <v>0</v>
      </c>
      <c r="AB860">
        <v>0</v>
      </c>
      <c r="AC860">
        <v>0</v>
      </c>
      <c r="AD860">
        <v>0</v>
      </c>
      <c r="AE860">
        <v>0</v>
      </c>
      <c r="AF860">
        <v>0</v>
      </c>
      <c r="AG860">
        <v>0</v>
      </c>
      <c r="AH860">
        <v>0</v>
      </c>
      <c r="AI860">
        <v>0</v>
      </c>
      <c r="AJ860">
        <v>0</v>
      </c>
      <c r="AK860">
        <f t="shared" si="13"/>
        <v>0.11536650224172032</v>
      </c>
    </row>
    <row r="861" spans="1:37" x14ac:dyDescent="0.35">
      <c r="A861" t="s">
        <v>1112</v>
      </c>
      <c r="B861">
        <v>0</v>
      </c>
      <c r="C861">
        <v>0</v>
      </c>
      <c r="D861">
        <v>0</v>
      </c>
      <c r="E861">
        <v>0.50078845302040698</v>
      </c>
      <c r="F861">
        <v>0</v>
      </c>
      <c r="G861">
        <v>0</v>
      </c>
      <c r="H861">
        <v>1.5395497864674701</v>
      </c>
      <c r="I861">
        <v>0</v>
      </c>
      <c r="J861">
        <v>0</v>
      </c>
      <c r="K861">
        <v>0</v>
      </c>
      <c r="L861">
        <v>0.78500542227546</v>
      </c>
      <c r="M861">
        <v>0</v>
      </c>
      <c r="N861">
        <v>0.558159857892497</v>
      </c>
      <c r="O861">
        <v>0</v>
      </c>
      <c r="P861">
        <v>0</v>
      </c>
      <c r="Q861">
        <v>0</v>
      </c>
      <c r="R861">
        <v>0.65412193699076004</v>
      </c>
      <c r="S861">
        <v>0</v>
      </c>
      <c r="T861">
        <v>0</v>
      </c>
      <c r="U861">
        <v>0</v>
      </c>
      <c r="V861">
        <v>0</v>
      </c>
      <c r="W861">
        <v>0</v>
      </c>
      <c r="X861">
        <v>0</v>
      </c>
      <c r="Y861">
        <v>0</v>
      </c>
      <c r="Z861">
        <v>0</v>
      </c>
      <c r="AA861">
        <v>0</v>
      </c>
      <c r="AB861">
        <v>0</v>
      </c>
      <c r="AC861">
        <v>0</v>
      </c>
      <c r="AD861">
        <v>0</v>
      </c>
      <c r="AE861">
        <v>0</v>
      </c>
      <c r="AF861">
        <v>0</v>
      </c>
      <c r="AG861">
        <v>0</v>
      </c>
      <c r="AH861">
        <v>0</v>
      </c>
      <c r="AI861">
        <v>0</v>
      </c>
      <c r="AJ861">
        <v>0</v>
      </c>
      <c r="AK861">
        <f t="shared" si="13"/>
        <v>0.11536072733275982</v>
      </c>
    </row>
    <row r="862" spans="1:37" x14ac:dyDescent="0.35">
      <c r="A862" t="s">
        <v>544</v>
      </c>
      <c r="B862">
        <v>0</v>
      </c>
      <c r="C862">
        <v>0</v>
      </c>
      <c r="D862">
        <v>0.64697908811525395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.58738364143898203</v>
      </c>
      <c r="T862">
        <v>0</v>
      </c>
      <c r="U862">
        <v>0</v>
      </c>
      <c r="V862">
        <v>0</v>
      </c>
      <c r="W862">
        <v>0</v>
      </c>
      <c r="X862">
        <v>0</v>
      </c>
      <c r="Y862">
        <v>0</v>
      </c>
      <c r="Z862">
        <v>0</v>
      </c>
      <c r="AA862">
        <v>0</v>
      </c>
      <c r="AB862">
        <v>0</v>
      </c>
      <c r="AC862">
        <v>0</v>
      </c>
      <c r="AD862">
        <v>0</v>
      </c>
      <c r="AE862">
        <v>1.01597223618513</v>
      </c>
      <c r="AF862">
        <v>0</v>
      </c>
      <c r="AG862">
        <v>0</v>
      </c>
      <c r="AH862">
        <v>0</v>
      </c>
      <c r="AI862">
        <v>1.7569582089183899</v>
      </c>
      <c r="AJ862">
        <v>0</v>
      </c>
      <c r="AK862">
        <f t="shared" si="13"/>
        <v>0.11449409070450733</v>
      </c>
    </row>
    <row r="863" spans="1:37" x14ac:dyDescent="0.35">
      <c r="A863" t="s">
        <v>900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.78891966896955901</v>
      </c>
      <c r="Q863">
        <v>0</v>
      </c>
      <c r="R863">
        <v>0.65412193699076004</v>
      </c>
      <c r="S863">
        <v>0</v>
      </c>
      <c r="T863">
        <v>0</v>
      </c>
      <c r="U863">
        <v>0</v>
      </c>
      <c r="V863">
        <v>0</v>
      </c>
      <c r="W863">
        <v>0</v>
      </c>
      <c r="X863">
        <v>0</v>
      </c>
      <c r="Y863">
        <v>0</v>
      </c>
      <c r="Z863">
        <v>0</v>
      </c>
      <c r="AA863">
        <v>0</v>
      </c>
      <c r="AB863">
        <v>1.54782057149109</v>
      </c>
      <c r="AC863">
        <v>0</v>
      </c>
      <c r="AD863">
        <v>0</v>
      </c>
      <c r="AE863">
        <v>1.01597223618513</v>
      </c>
      <c r="AF863">
        <v>0</v>
      </c>
      <c r="AG863">
        <v>0</v>
      </c>
      <c r="AH863">
        <v>0</v>
      </c>
      <c r="AI863">
        <v>0</v>
      </c>
      <c r="AJ863">
        <v>0</v>
      </c>
      <c r="AK863">
        <f t="shared" si="13"/>
        <v>0.11448098324675825</v>
      </c>
    </row>
    <row r="864" spans="1:37" x14ac:dyDescent="0.35">
      <c r="A864" t="s">
        <v>59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.80437775249322196</v>
      </c>
      <c r="H864">
        <v>0</v>
      </c>
      <c r="I864">
        <v>1.1066628184624401</v>
      </c>
      <c r="J864">
        <v>0</v>
      </c>
      <c r="K864">
        <v>0</v>
      </c>
      <c r="L864">
        <v>0.78500542227546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.65412193699076004</v>
      </c>
      <c r="S864">
        <v>0</v>
      </c>
      <c r="T864">
        <v>0</v>
      </c>
      <c r="U864">
        <v>0.64240116562000205</v>
      </c>
      <c r="V864">
        <v>0</v>
      </c>
      <c r="W864">
        <v>0</v>
      </c>
      <c r="X864">
        <v>0</v>
      </c>
      <c r="Y864">
        <v>0</v>
      </c>
      <c r="Z864">
        <v>0</v>
      </c>
      <c r="AA864">
        <v>0</v>
      </c>
      <c r="AB864">
        <v>0</v>
      </c>
      <c r="AC864">
        <v>0</v>
      </c>
      <c r="AD864">
        <v>0</v>
      </c>
      <c r="AE864">
        <v>0</v>
      </c>
      <c r="AF864">
        <v>0</v>
      </c>
      <c r="AG864">
        <v>0</v>
      </c>
      <c r="AH864">
        <v>0</v>
      </c>
      <c r="AI864">
        <v>0</v>
      </c>
      <c r="AJ864">
        <v>0</v>
      </c>
      <c r="AK864">
        <f t="shared" si="13"/>
        <v>0.11407340273833955</v>
      </c>
    </row>
    <row r="865" spans="1:37" x14ac:dyDescent="0.35">
      <c r="A865" t="s">
        <v>1528</v>
      </c>
      <c r="B865">
        <v>0</v>
      </c>
      <c r="C865">
        <v>0</v>
      </c>
      <c r="D865">
        <v>1.2939581762305099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.26350173131183702</v>
      </c>
      <c r="N865">
        <v>0</v>
      </c>
      <c r="O865">
        <v>0</v>
      </c>
      <c r="P865">
        <v>0</v>
      </c>
      <c r="Q865">
        <v>0.44764719400715702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0</v>
      </c>
      <c r="X865">
        <v>0</v>
      </c>
      <c r="Y865">
        <v>0</v>
      </c>
      <c r="Z865">
        <v>0</v>
      </c>
      <c r="AA865">
        <v>0</v>
      </c>
      <c r="AB865">
        <v>0</v>
      </c>
      <c r="AC865">
        <v>1.0656718973562</v>
      </c>
      <c r="AD865">
        <v>0</v>
      </c>
      <c r="AE865">
        <v>0</v>
      </c>
      <c r="AF865">
        <v>0</v>
      </c>
      <c r="AG865">
        <v>0.90514864883013602</v>
      </c>
      <c r="AH865">
        <v>0</v>
      </c>
      <c r="AI865">
        <v>0</v>
      </c>
      <c r="AJ865">
        <v>0</v>
      </c>
      <c r="AK865">
        <f t="shared" si="13"/>
        <v>0.11359793279245257</v>
      </c>
    </row>
    <row r="866" spans="1:37" x14ac:dyDescent="0.35">
      <c r="A866" t="s">
        <v>1321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.78891966896955901</v>
      </c>
      <c r="Q866">
        <v>0</v>
      </c>
      <c r="R866">
        <v>0</v>
      </c>
      <c r="S866">
        <v>0.58738364143898203</v>
      </c>
      <c r="T866">
        <v>1.6725811740408301</v>
      </c>
      <c r="U866">
        <v>0</v>
      </c>
      <c r="V866">
        <v>0</v>
      </c>
      <c r="W866">
        <v>0.92537993166706201</v>
      </c>
      <c r="X866">
        <v>0</v>
      </c>
      <c r="Y866">
        <v>0</v>
      </c>
      <c r="Z866">
        <v>0</v>
      </c>
      <c r="AA866">
        <v>0</v>
      </c>
      <c r="AB866">
        <v>0</v>
      </c>
      <c r="AC866">
        <v>0</v>
      </c>
      <c r="AD866">
        <v>0</v>
      </c>
      <c r="AE866">
        <v>0</v>
      </c>
      <c r="AF866">
        <v>0</v>
      </c>
      <c r="AG866">
        <v>0</v>
      </c>
      <c r="AH866">
        <v>0</v>
      </c>
      <c r="AI866">
        <v>0</v>
      </c>
      <c r="AJ866">
        <v>0</v>
      </c>
      <c r="AK866">
        <f t="shared" si="13"/>
        <v>0.11355041188904096</v>
      </c>
    </row>
    <row r="867" spans="1:37" x14ac:dyDescent="0.35">
      <c r="A867" t="s">
        <v>1410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0</v>
      </c>
      <c r="W867">
        <v>0</v>
      </c>
      <c r="X867">
        <v>0</v>
      </c>
      <c r="Y867">
        <v>0</v>
      </c>
      <c r="Z867">
        <v>0</v>
      </c>
      <c r="AA867">
        <v>0</v>
      </c>
      <c r="AB867">
        <v>0</v>
      </c>
      <c r="AC867">
        <v>0</v>
      </c>
      <c r="AD867">
        <v>0</v>
      </c>
      <c r="AE867">
        <v>0</v>
      </c>
      <c r="AF867">
        <v>0</v>
      </c>
      <c r="AG867">
        <v>0</v>
      </c>
      <c r="AH867">
        <v>0</v>
      </c>
      <c r="AI867">
        <v>0</v>
      </c>
      <c r="AJ867">
        <v>3.9677317622568302</v>
      </c>
      <c r="AK867">
        <f t="shared" si="13"/>
        <v>0.11336376463590943</v>
      </c>
    </row>
    <row r="868" spans="1:37" x14ac:dyDescent="0.35">
      <c r="A868" t="s">
        <v>392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.80437775249322196</v>
      </c>
      <c r="H868">
        <v>0</v>
      </c>
      <c r="I868">
        <v>0</v>
      </c>
      <c r="J868">
        <v>0</v>
      </c>
      <c r="K868">
        <v>0</v>
      </c>
      <c r="L868">
        <v>0.78500542227546</v>
      </c>
      <c r="M868">
        <v>0.26350173131183702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  <c r="U868">
        <v>0.64240116562000205</v>
      </c>
      <c r="V868">
        <v>0</v>
      </c>
      <c r="W868">
        <v>0</v>
      </c>
      <c r="X868">
        <v>1.43574014673218</v>
      </c>
      <c r="Y868">
        <v>0</v>
      </c>
      <c r="Z868">
        <v>0</v>
      </c>
      <c r="AA868">
        <v>0</v>
      </c>
      <c r="AB868">
        <v>0</v>
      </c>
      <c r="AC868">
        <v>0</v>
      </c>
      <c r="AD868">
        <v>0</v>
      </c>
      <c r="AE868">
        <v>0</v>
      </c>
      <c r="AF868">
        <v>0</v>
      </c>
      <c r="AG868">
        <v>0</v>
      </c>
      <c r="AH868">
        <v>0</v>
      </c>
      <c r="AI868">
        <v>0</v>
      </c>
      <c r="AJ868">
        <v>0</v>
      </c>
      <c r="AK868">
        <f t="shared" si="13"/>
        <v>0.11231503481236289</v>
      </c>
    </row>
    <row r="869" spans="1:37" x14ac:dyDescent="0.35">
      <c r="A869" t="s">
        <v>1296</v>
      </c>
      <c r="B869">
        <v>0</v>
      </c>
      <c r="C869">
        <v>0</v>
      </c>
      <c r="D869">
        <v>0</v>
      </c>
      <c r="E869">
        <v>0</v>
      </c>
      <c r="F869">
        <v>1.02184050888754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0</v>
      </c>
      <c r="S869">
        <v>0</v>
      </c>
      <c r="T869">
        <v>0</v>
      </c>
      <c r="U869">
        <v>0</v>
      </c>
      <c r="V869">
        <v>0</v>
      </c>
      <c r="W869">
        <v>0</v>
      </c>
      <c r="X869">
        <v>0</v>
      </c>
      <c r="Y869">
        <v>0</v>
      </c>
      <c r="Z869">
        <v>0</v>
      </c>
      <c r="AA869">
        <v>0</v>
      </c>
      <c r="AB869">
        <v>0</v>
      </c>
      <c r="AC869">
        <v>1.0656718973562</v>
      </c>
      <c r="AD869">
        <v>0</v>
      </c>
      <c r="AE869">
        <v>0</v>
      </c>
      <c r="AF869">
        <v>0</v>
      </c>
      <c r="AG869">
        <v>0</v>
      </c>
      <c r="AH869">
        <v>1.8352751315334599</v>
      </c>
      <c r="AI869">
        <v>0</v>
      </c>
      <c r="AJ869">
        <v>0</v>
      </c>
      <c r="AK869">
        <f t="shared" si="13"/>
        <v>0.11207964393649143</v>
      </c>
    </row>
    <row r="870" spans="1:37" x14ac:dyDescent="0.35">
      <c r="A870" t="s">
        <v>425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1.68168484425259</v>
      </c>
      <c r="K870">
        <v>0</v>
      </c>
      <c r="L870">
        <v>0</v>
      </c>
      <c r="M870">
        <v>0</v>
      </c>
      <c r="N870">
        <v>0</v>
      </c>
      <c r="O870">
        <v>0.79638675549833304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0</v>
      </c>
      <c r="V870">
        <v>0</v>
      </c>
      <c r="W870">
        <v>0</v>
      </c>
      <c r="X870">
        <v>1.43574014673218</v>
      </c>
      <c r="Y870">
        <v>0</v>
      </c>
      <c r="Z870">
        <v>0</v>
      </c>
      <c r="AA870">
        <v>0</v>
      </c>
      <c r="AB870">
        <v>0</v>
      </c>
      <c r="AC870">
        <v>0</v>
      </c>
      <c r="AD870">
        <v>0</v>
      </c>
      <c r="AE870">
        <v>0</v>
      </c>
      <c r="AF870">
        <v>0</v>
      </c>
      <c r="AG870">
        <v>0</v>
      </c>
      <c r="AH870">
        <v>0</v>
      </c>
      <c r="AI870">
        <v>0</v>
      </c>
      <c r="AJ870">
        <v>0</v>
      </c>
      <c r="AK870">
        <f t="shared" si="13"/>
        <v>0.11182319275666008</v>
      </c>
    </row>
    <row r="871" spans="1:37" x14ac:dyDescent="0.35">
      <c r="A871" t="s">
        <v>369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.44764719400715702</v>
      </c>
      <c r="R871">
        <v>0</v>
      </c>
      <c r="S871">
        <v>0</v>
      </c>
      <c r="T871">
        <v>0</v>
      </c>
      <c r="U871">
        <v>0</v>
      </c>
      <c r="V871">
        <v>0</v>
      </c>
      <c r="W871">
        <v>0.92537993166706201</v>
      </c>
      <c r="X871">
        <v>0</v>
      </c>
      <c r="Y871">
        <v>0</v>
      </c>
      <c r="Z871">
        <v>0.69619870434193298</v>
      </c>
      <c r="AA871">
        <v>0</v>
      </c>
      <c r="AB871">
        <v>0</v>
      </c>
      <c r="AC871">
        <v>0</v>
      </c>
      <c r="AD871">
        <v>0</v>
      </c>
      <c r="AE871">
        <v>0</v>
      </c>
      <c r="AF871">
        <v>0</v>
      </c>
      <c r="AG871">
        <v>0</v>
      </c>
      <c r="AH871">
        <v>1.8352751315334599</v>
      </c>
      <c r="AI871">
        <v>0</v>
      </c>
      <c r="AJ871">
        <v>0</v>
      </c>
      <c r="AK871">
        <f t="shared" si="13"/>
        <v>0.11155717032998891</v>
      </c>
    </row>
    <row r="872" spans="1:37" x14ac:dyDescent="0.35">
      <c r="A872" t="s">
        <v>50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1.1066628184624401</v>
      </c>
      <c r="J872">
        <v>0</v>
      </c>
      <c r="K872">
        <v>0</v>
      </c>
      <c r="L872">
        <v>0</v>
      </c>
      <c r="M872">
        <v>0</v>
      </c>
      <c r="N872">
        <v>1.11631971578499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1.6725811740408301</v>
      </c>
      <c r="U872">
        <v>0</v>
      </c>
      <c r="V872">
        <v>0</v>
      </c>
      <c r="W872">
        <v>0</v>
      </c>
      <c r="X872">
        <v>0</v>
      </c>
      <c r="Y872">
        <v>0</v>
      </c>
      <c r="Z872">
        <v>0</v>
      </c>
      <c r="AA872">
        <v>0</v>
      </c>
      <c r="AB872">
        <v>0</v>
      </c>
      <c r="AC872">
        <v>0</v>
      </c>
      <c r="AD872">
        <v>0</v>
      </c>
      <c r="AE872">
        <v>0</v>
      </c>
      <c r="AF872">
        <v>0</v>
      </c>
      <c r="AG872">
        <v>0</v>
      </c>
      <c r="AH872">
        <v>0</v>
      </c>
      <c r="AI872">
        <v>0</v>
      </c>
      <c r="AJ872">
        <v>0</v>
      </c>
      <c r="AK872">
        <f t="shared" si="13"/>
        <v>0.11130182023680743</v>
      </c>
    </row>
    <row r="873" spans="1:37" x14ac:dyDescent="0.35">
      <c r="A873" t="s">
        <v>452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.76977489323373505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0</v>
      </c>
      <c r="X873">
        <v>0</v>
      </c>
      <c r="Y873">
        <v>0</v>
      </c>
      <c r="Z873">
        <v>0.69619870434193298</v>
      </c>
      <c r="AA873">
        <v>0</v>
      </c>
      <c r="AB873">
        <v>0</v>
      </c>
      <c r="AC873">
        <v>0</v>
      </c>
      <c r="AD873">
        <v>0</v>
      </c>
      <c r="AE873">
        <v>0</v>
      </c>
      <c r="AF873">
        <v>1.5188594246106799</v>
      </c>
      <c r="AG873">
        <v>0.90514864883013602</v>
      </c>
      <c r="AH873">
        <v>0</v>
      </c>
      <c r="AI873">
        <v>0</v>
      </c>
      <c r="AJ873">
        <v>0</v>
      </c>
      <c r="AK873">
        <f t="shared" si="13"/>
        <v>0.11114233345761382</v>
      </c>
    </row>
    <row r="874" spans="1:37" x14ac:dyDescent="0.35">
      <c r="A874" t="s">
        <v>723</v>
      </c>
      <c r="B874">
        <v>0</v>
      </c>
      <c r="C874">
        <v>1.39645883061014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.65412193699076004</v>
      </c>
      <c r="S874">
        <v>0</v>
      </c>
      <c r="T874">
        <v>0</v>
      </c>
      <c r="U874">
        <v>0</v>
      </c>
      <c r="V874">
        <v>0</v>
      </c>
      <c r="W874">
        <v>0</v>
      </c>
      <c r="X874">
        <v>0</v>
      </c>
      <c r="Y874">
        <v>0</v>
      </c>
      <c r="Z874">
        <v>0</v>
      </c>
      <c r="AA874">
        <v>0</v>
      </c>
      <c r="AB874">
        <v>0</v>
      </c>
      <c r="AC874">
        <v>0</v>
      </c>
      <c r="AD874">
        <v>0</v>
      </c>
      <c r="AE874">
        <v>0</v>
      </c>
      <c r="AF874">
        <v>0</v>
      </c>
      <c r="AG874">
        <v>0</v>
      </c>
      <c r="AH874">
        <v>1.8352751315334599</v>
      </c>
      <c r="AI874">
        <v>0</v>
      </c>
      <c r="AJ874">
        <v>0</v>
      </c>
      <c r="AK874">
        <f t="shared" si="13"/>
        <v>0.11102445426098172</v>
      </c>
    </row>
    <row r="875" spans="1:37" x14ac:dyDescent="0.35">
      <c r="A875" t="s">
        <v>911</v>
      </c>
      <c r="B875">
        <v>0</v>
      </c>
      <c r="C875">
        <v>0</v>
      </c>
      <c r="D875">
        <v>0</v>
      </c>
      <c r="E875">
        <v>0.50078845302040698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.852359484647216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.44764719400715702</v>
      </c>
      <c r="R875">
        <v>0</v>
      </c>
      <c r="S875">
        <v>0</v>
      </c>
      <c r="T875">
        <v>0</v>
      </c>
      <c r="U875">
        <v>0</v>
      </c>
      <c r="V875">
        <v>0</v>
      </c>
      <c r="W875">
        <v>0</v>
      </c>
      <c r="X875">
        <v>0</v>
      </c>
      <c r="Y875">
        <v>0</v>
      </c>
      <c r="Z875">
        <v>0</v>
      </c>
      <c r="AA875">
        <v>2.0784873724960198</v>
      </c>
      <c r="AB875">
        <v>0</v>
      </c>
      <c r="AC875">
        <v>0</v>
      </c>
      <c r="AD875">
        <v>0</v>
      </c>
      <c r="AE875">
        <v>0</v>
      </c>
      <c r="AF875">
        <v>0</v>
      </c>
      <c r="AG875">
        <v>0</v>
      </c>
      <c r="AH875">
        <v>0</v>
      </c>
      <c r="AI875">
        <v>0</v>
      </c>
      <c r="AJ875">
        <v>0</v>
      </c>
      <c r="AK875">
        <f t="shared" si="13"/>
        <v>0.11083664297630856</v>
      </c>
    </row>
    <row r="876" spans="1:37" x14ac:dyDescent="0.35">
      <c r="A876" t="s">
        <v>1066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0.558159857892497</v>
      </c>
      <c r="O876">
        <v>0</v>
      </c>
      <c r="P876">
        <v>0</v>
      </c>
      <c r="Q876">
        <v>0</v>
      </c>
      <c r="R876">
        <v>0.65412193699076004</v>
      </c>
      <c r="S876">
        <v>0</v>
      </c>
      <c r="T876">
        <v>0</v>
      </c>
      <c r="U876">
        <v>0</v>
      </c>
      <c r="V876">
        <v>0</v>
      </c>
      <c r="W876">
        <v>0</v>
      </c>
      <c r="X876">
        <v>0</v>
      </c>
      <c r="Y876">
        <v>0</v>
      </c>
      <c r="Z876">
        <v>0</v>
      </c>
      <c r="AA876">
        <v>0</v>
      </c>
      <c r="AB876">
        <v>0</v>
      </c>
      <c r="AC876">
        <v>0</v>
      </c>
      <c r="AD876">
        <v>0</v>
      </c>
      <c r="AE876">
        <v>0</v>
      </c>
      <c r="AF876">
        <v>0</v>
      </c>
      <c r="AG876">
        <v>0.90514864883013602</v>
      </c>
      <c r="AH876">
        <v>0</v>
      </c>
      <c r="AI876">
        <v>1.7569582089183899</v>
      </c>
      <c r="AJ876">
        <v>0</v>
      </c>
      <c r="AK876">
        <f t="shared" si="13"/>
        <v>0.11069681864662237</v>
      </c>
    </row>
    <row r="877" spans="1:37" x14ac:dyDescent="0.35">
      <c r="A877" t="s">
        <v>593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.80437775249322196</v>
      </c>
      <c r="H877">
        <v>0</v>
      </c>
      <c r="I877">
        <v>0</v>
      </c>
      <c r="J877">
        <v>0</v>
      </c>
      <c r="K877">
        <v>0.852359484647216</v>
      </c>
      <c r="L877">
        <v>0.78500542227546</v>
      </c>
      <c r="M877">
        <v>0.52700346262367503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>
        <v>0</v>
      </c>
      <c r="Z877">
        <v>0</v>
      </c>
      <c r="AA877">
        <v>0</v>
      </c>
      <c r="AB877">
        <v>0</v>
      </c>
      <c r="AC877">
        <v>0</v>
      </c>
      <c r="AD877">
        <v>0</v>
      </c>
      <c r="AE877">
        <v>0</v>
      </c>
      <c r="AF877">
        <v>0</v>
      </c>
      <c r="AG877">
        <v>0.90514864883013602</v>
      </c>
      <c r="AH877">
        <v>0</v>
      </c>
      <c r="AI877">
        <v>0</v>
      </c>
      <c r="AJ877">
        <v>0</v>
      </c>
      <c r="AK877">
        <f t="shared" si="13"/>
        <v>0.11068270773913454</v>
      </c>
    </row>
    <row r="878" spans="1:37" x14ac:dyDescent="0.35">
      <c r="A878" t="s">
        <v>947</v>
      </c>
      <c r="B878">
        <v>0</v>
      </c>
      <c r="C878">
        <v>0</v>
      </c>
      <c r="D878">
        <v>1.9409372643457601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.78500542227546</v>
      </c>
      <c r="M878">
        <v>0</v>
      </c>
      <c r="N878">
        <v>0</v>
      </c>
      <c r="O878">
        <v>0</v>
      </c>
      <c r="P878">
        <v>0</v>
      </c>
      <c r="Q878">
        <v>0.44764719400715702</v>
      </c>
      <c r="R878">
        <v>0.65412193699076004</v>
      </c>
      <c r="S878">
        <v>0</v>
      </c>
      <c r="T878">
        <v>0</v>
      </c>
      <c r="U878">
        <v>0</v>
      </c>
      <c r="V878">
        <v>0</v>
      </c>
      <c r="W878">
        <v>0</v>
      </c>
      <c r="X878">
        <v>0</v>
      </c>
      <c r="Y878">
        <v>0</v>
      </c>
      <c r="Z878">
        <v>0</v>
      </c>
      <c r="AA878">
        <v>0</v>
      </c>
      <c r="AB878">
        <v>0</v>
      </c>
      <c r="AC878">
        <v>0</v>
      </c>
      <c r="AD878">
        <v>0</v>
      </c>
      <c r="AE878">
        <v>0</v>
      </c>
      <c r="AF878">
        <v>0</v>
      </c>
      <c r="AG878">
        <v>0</v>
      </c>
      <c r="AH878">
        <v>0</v>
      </c>
      <c r="AI878">
        <v>0</v>
      </c>
      <c r="AJ878">
        <v>0</v>
      </c>
      <c r="AK878">
        <f t="shared" si="13"/>
        <v>0.1093631947891182</v>
      </c>
    </row>
    <row r="879" spans="1:37" x14ac:dyDescent="0.35">
      <c r="A879" t="s">
        <v>1166</v>
      </c>
      <c r="B879">
        <v>0</v>
      </c>
      <c r="C879">
        <v>1.39645883061014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.26350173131183702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  <c r="U879">
        <v>0.64240116562000205</v>
      </c>
      <c r="V879">
        <v>0</v>
      </c>
      <c r="W879">
        <v>0</v>
      </c>
      <c r="X879">
        <v>0</v>
      </c>
      <c r="Y879">
        <v>0</v>
      </c>
      <c r="Z879">
        <v>0</v>
      </c>
      <c r="AA879">
        <v>0</v>
      </c>
      <c r="AB879">
        <v>0</v>
      </c>
      <c r="AC879">
        <v>0</v>
      </c>
      <c r="AD879">
        <v>0</v>
      </c>
      <c r="AE879">
        <v>0</v>
      </c>
      <c r="AF879">
        <v>1.5188594246106799</v>
      </c>
      <c r="AG879">
        <v>0</v>
      </c>
      <c r="AH879">
        <v>0</v>
      </c>
      <c r="AI879">
        <v>0</v>
      </c>
      <c r="AJ879">
        <v>0</v>
      </c>
      <c r="AK879">
        <f t="shared" si="13"/>
        <v>0.10917774720436169</v>
      </c>
    </row>
    <row r="880" spans="1:37" x14ac:dyDescent="0.35">
      <c r="A880" t="s">
        <v>620</v>
      </c>
      <c r="B880">
        <v>0</v>
      </c>
      <c r="C880">
        <v>0</v>
      </c>
      <c r="D880">
        <v>0.64697908811525395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.558159857892497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0</v>
      </c>
      <c r="U880">
        <v>0</v>
      </c>
      <c r="V880">
        <v>1.0092318178528601</v>
      </c>
      <c r="W880">
        <v>0</v>
      </c>
      <c r="X880">
        <v>0</v>
      </c>
      <c r="Y880">
        <v>0</v>
      </c>
      <c r="Z880">
        <v>0.69619870434193298</v>
      </c>
      <c r="AA880">
        <v>0</v>
      </c>
      <c r="AB880">
        <v>0</v>
      </c>
      <c r="AC880">
        <v>0</v>
      </c>
      <c r="AD880">
        <v>0</v>
      </c>
      <c r="AE880">
        <v>0</v>
      </c>
      <c r="AF880">
        <v>0</v>
      </c>
      <c r="AG880">
        <v>0.90514864883013602</v>
      </c>
      <c r="AH880">
        <v>0</v>
      </c>
      <c r="AI880">
        <v>0</v>
      </c>
      <c r="AJ880">
        <v>0</v>
      </c>
      <c r="AK880">
        <f t="shared" si="13"/>
        <v>0.10902051762950514</v>
      </c>
    </row>
    <row r="881" spans="1:37" x14ac:dyDescent="0.35">
      <c r="A881" t="s">
        <v>754</v>
      </c>
      <c r="B881">
        <v>0</v>
      </c>
      <c r="C881">
        <v>0</v>
      </c>
      <c r="D881">
        <v>0</v>
      </c>
      <c r="E881">
        <v>0.50078845302040698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.558159857892497</v>
      </c>
      <c r="O881">
        <v>0</v>
      </c>
      <c r="P881">
        <v>0.78891966896955901</v>
      </c>
      <c r="Q881">
        <v>0.44764719400715702</v>
      </c>
      <c r="R881">
        <v>0</v>
      </c>
      <c r="S881">
        <v>0.58738364143898203</v>
      </c>
      <c r="T881">
        <v>0</v>
      </c>
      <c r="U881">
        <v>0</v>
      </c>
      <c r="V881">
        <v>0</v>
      </c>
      <c r="W881">
        <v>0.92537993166706201</v>
      </c>
      <c r="X881">
        <v>0</v>
      </c>
      <c r="Y881">
        <v>0</v>
      </c>
      <c r="Z881">
        <v>0</v>
      </c>
      <c r="AA881">
        <v>0</v>
      </c>
      <c r="AB881">
        <v>0</v>
      </c>
      <c r="AC881">
        <v>0</v>
      </c>
      <c r="AD881">
        <v>0</v>
      </c>
      <c r="AE881">
        <v>0</v>
      </c>
      <c r="AF881">
        <v>0</v>
      </c>
      <c r="AG881">
        <v>0</v>
      </c>
      <c r="AH881">
        <v>0</v>
      </c>
      <c r="AI881">
        <v>0</v>
      </c>
      <c r="AJ881">
        <v>0</v>
      </c>
      <c r="AK881">
        <f t="shared" si="13"/>
        <v>0.10880796419987611</v>
      </c>
    </row>
    <row r="882" spans="1:37" x14ac:dyDescent="0.35">
      <c r="A882" t="s">
        <v>1219</v>
      </c>
      <c r="B882">
        <v>0</v>
      </c>
      <c r="C882">
        <v>0</v>
      </c>
      <c r="D882">
        <v>0.64697908811525395</v>
      </c>
      <c r="E882">
        <v>0</v>
      </c>
      <c r="F882">
        <v>0</v>
      </c>
      <c r="G882">
        <v>0</v>
      </c>
      <c r="H882">
        <v>0.76977489323373505</v>
      </c>
      <c r="I882">
        <v>0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.65412193699076004</v>
      </c>
      <c r="S882">
        <v>0</v>
      </c>
      <c r="T882">
        <v>0</v>
      </c>
      <c r="U882">
        <v>0</v>
      </c>
      <c r="V882">
        <v>0</v>
      </c>
      <c r="W882">
        <v>0</v>
      </c>
      <c r="X882">
        <v>0</v>
      </c>
      <c r="Y882">
        <v>1.7328376547084701</v>
      </c>
      <c r="Z882">
        <v>0</v>
      </c>
      <c r="AA882">
        <v>0</v>
      </c>
      <c r="AB882">
        <v>0</v>
      </c>
      <c r="AC882">
        <v>0</v>
      </c>
      <c r="AD882">
        <v>0</v>
      </c>
      <c r="AE882">
        <v>0</v>
      </c>
      <c r="AF882">
        <v>0</v>
      </c>
      <c r="AG882">
        <v>0</v>
      </c>
      <c r="AH882">
        <v>0</v>
      </c>
      <c r="AI882">
        <v>0</v>
      </c>
      <c r="AJ882">
        <v>0</v>
      </c>
      <c r="AK882">
        <f t="shared" si="13"/>
        <v>0.10867753065852055</v>
      </c>
    </row>
    <row r="883" spans="1:37" x14ac:dyDescent="0.35">
      <c r="A883" t="s">
        <v>1063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.80437775249322196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.26350173131183702</v>
      </c>
      <c r="N883">
        <v>0</v>
      </c>
      <c r="O883">
        <v>0</v>
      </c>
      <c r="P883">
        <v>0</v>
      </c>
      <c r="Q883">
        <v>0</v>
      </c>
      <c r="R883">
        <v>0.65412193699076004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0</v>
      </c>
      <c r="Y883">
        <v>0</v>
      </c>
      <c r="Z883">
        <v>0</v>
      </c>
      <c r="AA883">
        <v>2.0784873724960198</v>
      </c>
      <c r="AB883">
        <v>0</v>
      </c>
      <c r="AC883">
        <v>0</v>
      </c>
      <c r="AD883">
        <v>0</v>
      </c>
      <c r="AE883">
        <v>0</v>
      </c>
      <c r="AF883">
        <v>0</v>
      </c>
      <c r="AG883">
        <v>0</v>
      </c>
      <c r="AH883">
        <v>0</v>
      </c>
      <c r="AI883">
        <v>0</v>
      </c>
      <c r="AJ883">
        <v>0</v>
      </c>
      <c r="AK883">
        <f t="shared" si="13"/>
        <v>0.10858539409405255</v>
      </c>
    </row>
    <row r="884" spans="1:37" x14ac:dyDescent="0.35">
      <c r="A884" t="s">
        <v>829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.26350173131183702</v>
      </c>
      <c r="N884">
        <v>0.558159857892497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0</v>
      </c>
      <c r="Y884">
        <v>1.7328376547084701</v>
      </c>
      <c r="Z884">
        <v>0</v>
      </c>
      <c r="AA884">
        <v>0</v>
      </c>
      <c r="AB884">
        <v>0</v>
      </c>
      <c r="AC884">
        <v>0</v>
      </c>
      <c r="AD884">
        <v>1.22992266923845</v>
      </c>
      <c r="AE884">
        <v>0</v>
      </c>
      <c r="AF884">
        <v>0</v>
      </c>
      <c r="AG884">
        <v>0</v>
      </c>
      <c r="AH884">
        <v>0</v>
      </c>
      <c r="AI884">
        <v>0</v>
      </c>
      <c r="AJ884">
        <v>0</v>
      </c>
      <c r="AK884">
        <f t="shared" si="13"/>
        <v>0.10812634037575013</v>
      </c>
    </row>
    <row r="885" spans="1:37" x14ac:dyDescent="0.35">
      <c r="A885" t="s">
        <v>161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.852359484647216</v>
      </c>
      <c r="L885">
        <v>0</v>
      </c>
      <c r="M885">
        <v>0.52700346262367503</v>
      </c>
      <c r="N885">
        <v>1.11631971578499</v>
      </c>
      <c r="O885">
        <v>0</v>
      </c>
      <c r="P885">
        <v>0</v>
      </c>
      <c r="Q885">
        <v>0</v>
      </c>
      <c r="R885">
        <v>0</v>
      </c>
      <c r="S885">
        <v>0.58738364143898203</v>
      </c>
      <c r="T885">
        <v>0</v>
      </c>
      <c r="U885">
        <v>0</v>
      </c>
      <c r="V885">
        <v>0</v>
      </c>
      <c r="W885">
        <v>0</v>
      </c>
      <c r="X885">
        <v>0</v>
      </c>
      <c r="Y885">
        <v>0</v>
      </c>
      <c r="Z885">
        <v>0.69619870434193298</v>
      </c>
      <c r="AA885">
        <v>0</v>
      </c>
      <c r="AB885">
        <v>0</v>
      </c>
      <c r="AC885">
        <v>0</v>
      </c>
      <c r="AD885">
        <v>0</v>
      </c>
      <c r="AE885">
        <v>0</v>
      </c>
      <c r="AF885">
        <v>0</v>
      </c>
      <c r="AG885">
        <v>0</v>
      </c>
      <c r="AH885">
        <v>0</v>
      </c>
      <c r="AI885">
        <v>0</v>
      </c>
      <c r="AJ885">
        <v>0</v>
      </c>
      <c r="AK885">
        <f t="shared" si="13"/>
        <v>0.10797900025247988</v>
      </c>
    </row>
    <row r="886" spans="1:37" x14ac:dyDescent="0.35">
      <c r="A886" t="s">
        <v>1419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.76977489323373505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1.11631971578499</v>
      </c>
      <c r="O886">
        <v>0</v>
      </c>
      <c r="P886">
        <v>0.78891966896955901</v>
      </c>
      <c r="Q886">
        <v>0.44764719400715702</v>
      </c>
      <c r="R886">
        <v>0.65412193699076004</v>
      </c>
      <c r="S886">
        <v>0</v>
      </c>
      <c r="T886">
        <v>0</v>
      </c>
      <c r="U886">
        <v>0</v>
      </c>
      <c r="V886">
        <v>0</v>
      </c>
      <c r="W886">
        <v>0</v>
      </c>
      <c r="X886">
        <v>0</v>
      </c>
      <c r="Y886">
        <v>0</v>
      </c>
      <c r="Z886">
        <v>0</v>
      </c>
      <c r="AA886">
        <v>0</v>
      </c>
      <c r="AB886">
        <v>0</v>
      </c>
      <c r="AC886">
        <v>0</v>
      </c>
      <c r="AD886">
        <v>0</v>
      </c>
      <c r="AE886">
        <v>0</v>
      </c>
      <c r="AF886">
        <v>0</v>
      </c>
      <c r="AG886">
        <v>0</v>
      </c>
      <c r="AH886">
        <v>0</v>
      </c>
      <c r="AI886">
        <v>0</v>
      </c>
      <c r="AJ886">
        <v>0</v>
      </c>
      <c r="AK886">
        <f t="shared" si="13"/>
        <v>0.10790809739960575</v>
      </c>
    </row>
    <row r="887" spans="1:37" x14ac:dyDescent="0.35">
      <c r="A887" t="s">
        <v>1589</v>
      </c>
      <c r="B887">
        <v>0</v>
      </c>
      <c r="C887">
        <v>0</v>
      </c>
      <c r="D887">
        <v>1.2939581762305099</v>
      </c>
      <c r="E887">
        <v>0</v>
      </c>
      <c r="F887">
        <v>0</v>
      </c>
      <c r="G887">
        <v>0</v>
      </c>
      <c r="H887">
        <v>0.76977489323373505</v>
      </c>
      <c r="I887">
        <v>0</v>
      </c>
      <c r="J887">
        <v>0</v>
      </c>
      <c r="K887">
        <v>0</v>
      </c>
      <c r="L887">
        <v>0</v>
      </c>
      <c r="M887">
        <v>0.26350173131183702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1.43574014673218</v>
      </c>
      <c r="Y887">
        <v>0</v>
      </c>
      <c r="Z887">
        <v>0</v>
      </c>
      <c r="AA887">
        <v>0</v>
      </c>
      <c r="AB887">
        <v>0</v>
      </c>
      <c r="AC887">
        <v>0</v>
      </c>
      <c r="AD887">
        <v>0</v>
      </c>
      <c r="AE887">
        <v>0</v>
      </c>
      <c r="AF887">
        <v>0</v>
      </c>
      <c r="AG887">
        <v>0</v>
      </c>
      <c r="AH887">
        <v>0</v>
      </c>
      <c r="AI887">
        <v>0</v>
      </c>
      <c r="AJ887">
        <v>0</v>
      </c>
      <c r="AK887">
        <f t="shared" si="13"/>
        <v>0.10751356992880748</v>
      </c>
    </row>
    <row r="888" spans="1:37" x14ac:dyDescent="0.35">
      <c r="A888" t="s">
        <v>353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.65412193699076004</v>
      </c>
      <c r="S888">
        <v>0.58738364143898203</v>
      </c>
      <c r="T888">
        <v>0</v>
      </c>
      <c r="U888">
        <v>0</v>
      </c>
      <c r="V888">
        <v>0</v>
      </c>
      <c r="W888">
        <v>0</v>
      </c>
      <c r="X888">
        <v>1.43574014673218</v>
      </c>
      <c r="Y888">
        <v>0</v>
      </c>
      <c r="Z888">
        <v>0</v>
      </c>
      <c r="AA888">
        <v>0</v>
      </c>
      <c r="AB888">
        <v>0</v>
      </c>
      <c r="AC888">
        <v>1.0656718973562</v>
      </c>
      <c r="AD888">
        <v>0</v>
      </c>
      <c r="AE888">
        <v>0</v>
      </c>
      <c r="AF888">
        <v>0</v>
      </c>
      <c r="AG888">
        <v>0</v>
      </c>
      <c r="AH888">
        <v>0</v>
      </c>
      <c r="AI888">
        <v>0</v>
      </c>
      <c r="AJ888">
        <v>0</v>
      </c>
      <c r="AK888">
        <f t="shared" si="13"/>
        <v>0.10694050350051776</v>
      </c>
    </row>
    <row r="889" spans="1:37" x14ac:dyDescent="0.35">
      <c r="A889" t="s">
        <v>1374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.78500542227546</v>
      </c>
      <c r="M889">
        <v>0</v>
      </c>
      <c r="N889">
        <v>1.11631971578499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0</v>
      </c>
      <c r="Y889">
        <v>0</v>
      </c>
      <c r="Z889">
        <v>0</v>
      </c>
      <c r="AA889">
        <v>0</v>
      </c>
      <c r="AB889">
        <v>0</v>
      </c>
      <c r="AC889">
        <v>0</v>
      </c>
      <c r="AD889">
        <v>0</v>
      </c>
      <c r="AE889">
        <v>0</v>
      </c>
      <c r="AF889">
        <v>0</v>
      </c>
      <c r="AG889">
        <v>0</v>
      </c>
      <c r="AH889">
        <v>1.8352751315334599</v>
      </c>
      <c r="AI889">
        <v>0</v>
      </c>
      <c r="AJ889">
        <v>0</v>
      </c>
      <c r="AK889">
        <f t="shared" si="13"/>
        <v>0.10676000770268314</v>
      </c>
    </row>
    <row r="890" spans="1:37" x14ac:dyDescent="0.35">
      <c r="A890" t="s">
        <v>287</v>
      </c>
      <c r="B890">
        <v>0</v>
      </c>
      <c r="C890">
        <v>0</v>
      </c>
      <c r="D890">
        <v>0</v>
      </c>
      <c r="E890">
        <v>0.50078845302040698</v>
      </c>
      <c r="F890">
        <v>1.02184050888754</v>
      </c>
      <c r="G890">
        <v>0</v>
      </c>
      <c r="H890">
        <v>0</v>
      </c>
      <c r="I890">
        <v>2.2133256369248699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0</v>
      </c>
      <c r="V890">
        <v>0</v>
      </c>
      <c r="W890">
        <v>0</v>
      </c>
      <c r="X890">
        <v>0</v>
      </c>
      <c r="Y890">
        <v>0</v>
      </c>
      <c r="Z890">
        <v>0</v>
      </c>
      <c r="AA890">
        <v>0</v>
      </c>
      <c r="AB890">
        <v>0</v>
      </c>
      <c r="AC890">
        <v>0</v>
      </c>
      <c r="AD890">
        <v>0</v>
      </c>
      <c r="AE890">
        <v>0</v>
      </c>
      <c r="AF890">
        <v>0</v>
      </c>
      <c r="AG890">
        <v>0</v>
      </c>
      <c r="AH890">
        <v>0</v>
      </c>
      <c r="AI890">
        <v>0</v>
      </c>
      <c r="AJ890">
        <v>0</v>
      </c>
      <c r="AK890">
        <f t="shared" si="13"/>
        <v>0.10674155996665191</v>
      </c>
    </row>
    <row r="891" spans="1:37" x14ac:dyDescent="0.35">
      <c r="A891" t="s">
        <v>1347</v>
      </c>
      <c r="B891">
        <v>1.7152927544465899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.26350173131183702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0</v>
      </c>
      <c r="W891">
        <v>0</v>
      </c>
      <c r="X891">
        <v>0</v>
      </c>
      <c r="Y891">
        <v>0</v>
      </c>
      <c r="Z891">
        <v>0</v>
      </c>
      <c r="AA891">
        <v>0</v>
      </c>
      <c r="AB891">
        <v>0</v>
      </c>
      <c r="AC891">
        <v>0</v>
      </c>
      <c r="AD891">
        <v>0</v>
      </c>
      <c r="AE891">
        <v>0</v>
      </c>
      <c r="AF891">
        <v>0</v>
      </c>
      <c r="AG891">
        <v>0</v>
      </c>
      <c r="AH891">
        <v>0</v>
      </c>
      <c r="AI891">
        <v>1.7569582089183899</v>
      </c>
      <c r="AJ891">
        <v>0</v>
      </c>
      <c r="AK891">
        <f t="shared" si="13"/>
        <v>0.10673579127648049</v>
      </c>
    </row>
    <row r="892" spans="1:37" x14ac:dyDescent="0.35">
      <c r="A892" t="s">
        <v>183</v>
      </c>
      <c r="B892">
        <v>0</v>
      </c>
      <c r="C892">
        <v>0</v>
      </c>
      <c r="D892">
        <v>1.2939581762305099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0</v>
      </c>
      <c r="X892">
        <v>0</v>
      </c>
      <c r="Y892">
        <v>1.7328376547084701</v>
      </c>
      <c r="Z892">
        <v>0.69619870434193298</v>
      </c>
      <c r="AA892">
        <v>0</v>
      </c>
      <c r="AB892">
        <v>0</v>
      </c>
      <c r="AC892">
        <v>0</v>
      </c>
      <c r="AD892">
        <v>0</v>
      </c>
      <c r="AE892">
        <v>0</v>
      </c>
      <c r="AF892">
        <v>0</v>
      </c>
      <c r="AG892">
        <v>0</v>
      </c>
      <c r="AH892">
        <v>0</v>
      </c>
      <c r="AI892">
        <v>0</v>
      </c>
      <c r="AJ892">
        <v>0</v>
      </c>
      <c r="AK892">
        <f t="shared" si="13"/>
        <v>0.10637127243659751</v>
      </c>
    </row>
    <row r="893" spans="1:37" x14ac:dyDescent="0.35">
      <c r="A893" t="s">
        <v>1356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.58738364143898203</v>
      </c>
      <c r="T893">
        <v>0</v>
      </c>
      <c r="U893">
        <v>1.2848023312400001</v>
      </c>
      <c r="V893">
        <v>0</v>
      </c>
      <c r="W893">
        <v>0</v>
      </c>
      <c r="X893">
        <v>0</v>
      </c>
      <c r="Y893">
        <v>0</v>
      </c>
      <c r="Z893">
        <v>0</v>
      </c>
      <c r="AA893">
        <v>0</v>
      </c>
      <c r="AB893">
        <v>0</v>
      </c>
      <c r="AC893">
        <v>0</v>
      </c>
      <c r="AD893">
        <v>0</v>
      </c>
      <c r="AE893">
        <v>0</v>
      </c>
      <c r="AF893">
        <v>0</v>
      </c>
      <c r="AG893">
        <v>0</v>
      </c>
      <c r="AH893">
        <v>1.8352751315334599</v>
      </c>
      <c r="AI893">
        <v>0</v>
      </c>
      <c r="AJ893">
        <v>0</v>
      </c>
      <c r="AK893">
        <f t="shared" si="13"/>
        <v>0.10592746012035549</v>
      </c>
    </row>
    <row r="894" spans="1:37" x14ac:dyDescent="0.35">
      <c r="A894" t="s">
        <v>275</v>
      </c>
      <c r="B894">
        <v>0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.58738364143898203</v>
      </c>
      <c r="T894">
        <v>1.6725811740408301</v>
      </c>
      <c r="U894">
        <v>0</v>
      </c>
      <c r="V894">
        <v>0</v>
      </c>
      <c r="W894">
        <v>0</v>
      </c>
      <c r="X894">
        <v>1.43574014673218</v>
      </c>
      <c r="Y894">
        <v>0</v>
      </c>
      <c r="Z894">
        <v>0</v>
      </c>
      <c r="AA894">
        <v>0</v>
      </c>
      <c r="AB894">
        <v>0</v>
      </c>
      <c r="AC894">
        <v>0</v>
      </c>
      <c r="AD894">
        <v>0</v>
      </c>
      <c r="AE894">
        <v>0</v>
      </c>
      <c r="AF894">
        <v>0</v>
      </c>
      <c r="AG894">
        <v>0</v>
      </c>
      <c r="AH894">
        <v>0</v>
      </c>
      <c r="AI894">
        <v>0</v>
      </c>
      <c r="AJ894">
        <v>0</v>
      </c>
      <c r="AK894">
        <f t="shared" si="13"/>
        <v>0.10559157034891406</v>
      </c>
    </row>
    <row r="895" spans="1:37" x14ac:dyDescent="0.35">
      <c r="A895" t="s">
        <v>1663</v>
      </c>
      <c r="B895">
        <v>0</v>
      </c>
      <c r="C895">
        <v>0</v>
      </c>
      <c r="D895">
        <v>0</v>
      </c>
      <c r="E895">
        <v>0.50078845302040698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1.11631971578499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0</v>
      </c>
      <c r="W895">
        <v>0</v>
      </c>
      <c r="X895">
        <v>0</v>
      </c>
      <c r="Y895">
        <v>0</v>
      </c>
      <c r="Z895">
        <v>0</v>
      </c>
      <c r="AA895">
        <v>2.0784873724960198</v>
      </c>
      <c r="AB895">
        <v>0</v>
      </c>
      <c r="AC895">
        <v>0</v>
      </c>
      <c r="AD895">
        <v>0</v>
      </c>
      <c r="AE895">
        <v>0</v>
      </c>
      <c r="AF895">
        <v>0</v>
      </c>
      <c r="AG895">
        <v>0</v>
      </c>
      <c r="AH895">
        <v>0</v>
      </c>
      <c r="AI895">
        <v>0</v>
      </c>
      <c r="AJ895">
        <v>0</v>
      </c>
      <c r="AK895">
        <f t="shared" si="13"/>
        <v>0.10558844403718334</v>
      </c>
    </row>
    <row r="896" spans="1:37" x14ac:dyDescent="0.35">
      <c r="A896" t="s">
        <v>149</v>
      </c>
      <c r="B896">
        <v>0</v>
      </c>
      <c r="C896">
        <v>0</v>
      </c>
      <c r="D896">
        <v>0.64697908811525395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.558159857892497</v>
      </c>
      <c r="O896">
        <v>0</v>
      </c>
      <c r="P896">
        <v>0</v>
      </c>
      <c r="Q896">
        <v>0.44764719400715702</v>
      </c>
      <c r="R896">
        <v>0</v>
      </c>
      <c r="S896">
        <v>0</v>
      </c>
      <c r="T896">
        <v>0</v>
      </c>
      <c r="U896">
        <v>0</v>
      </c>
      <c r="V896">
        <v>0</v>
      </c>
      <c r="W896">
        <v>0</v>
      </c>
      <c r="X896">
        <v>0</v>
      </c>
      <c r="Y896">
        <v>0</v>
      </c>
      <c r="Z896">
        <v>0</v>
      </c>
      <c r="AA896">
        <v>0</v>
      </c>
      <c r="AB896">
        <v>0</v>
      </c>
      <c r="AC896">
        <v>0</v>
      </c>
      <c r="AD896">
        <v>0</v>
      </c>
      <c r="AE896">
        <v>2.0319444723702702</v>
      </c>
      <c r="AF896">
        <v>0</v>
      </c>
      <c r="AG896">
        <v>0</v>
      </c>
      <c r="AH896">
        <v>0</v>
      </c>
      <c r="AI896">
        <v>0</v>
      </c>
      <c r="AJ896">
        <v>0</v>
      </c>
      <c r="AK896">
        <f t="shared" si="13"/>
        <v>0.10527801749671938</v>
      </c>
    </row>
    <row r="897" spans="1:37" x14ac:dyDescent="0.35">
      <c r="A897" t="s">
        <v>1524</v>
      </c>
      <c r="B897">
        <v>0</v>
      </c>
      <c r="C897">
        <v>0</v>
      </c>
      <c r="D897">
        <v>0</v>
      </c>
      <c r="E897">
        <v>0.50078845302040698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.26350173131183702</v>
      </c>
      <c r="N897">
        <v>0</v>
      </c>
      <c r="O897">
        <v>0</v>
      </c>
      <c r="P897">
        <v>0</v>
      </c>
      <c r="Q897">
        <v>0.44764719400715702</v>
      </c>
      <c r="R897">
        <v>0.65412193699076004</v>
      </c>
      <c r="S897">
        <v>0</v>
      </c>
      <c r="T897">
        <v>0</v>
      </c>
      <c r="U897">
        <v>0</v>
      </c>
      <c r="V897">
        <v>0</v>
      </c>
      <c r="W897">
        <v>0</v>
      </c>
      <c r="X897">
        <v>0</v>
      </c>
      <c r="Y897">
        <v>0</v>
      </c>
      <c r="Z897">
        <v>0</v>
      </c>
      <c r="AA897">
        <v>0</v>
      </c>
      <c r="AB897">
        <v>0</v>
      </c>
      <c r="AC897">
        <v>0</v>
      </c>
      <c r="AD897">
        <v>0</v>
      </c>
      <c r="AE897">
        <v>0</v>
      </c>
      <c r="AF897">
        <v>0</v>
      </c>
      <c r="AG897">
        <v>1.81029729766027</v>
      </c>
      <c r="AH897">
        <v>0</v>
      </c>
      <c r="AI897">
        <v>0</v>
      </c>
      <c r="AJ897">
        <v>0</v>
      </c>
      <c r="AK897">
        <f t="shared" si="13"/>
        <v>0.10503876037115517</v>
      </c>
    </row>
    <row r="898" spans="1:37" x14ac:dyDescent="0.35">
      <c r="A898" t="s">
        <v>1262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.78891966896955901</v>
      </c>
      <c r="Q898">
        <v>0</v>
      </c>
      <c r="R898">
        <v>0</v>
      </c>
      <c r="S898">
        <v>0</v>
      </c>
      <c r="T898">
        <v>0</v>
      </c>
      <c r="U898">
        <v>0.64240116562000205</v>
      </c>
      <c r="V898">
        <v>0</v>
      </c>
      <c r="W898">
        <v>0</v>
      </c>
      <c r="X898">
        <v>0</v>
      </c>
      <c r="Y898">
        <v>0</v>
      </c>
      <c r="Z898">
        <v>0.69619870434193298</v>
      </c>
      <c r="AA898">
        <v>0</v>
      </c>
      <c r="AB898">
        <v>1.54782057149109</v>
      </c>
      <c r="AC898">
        <v>0</v>
      </c>
      <c r="AD898">
        <v>0</v>
      </c>
      <c r="AE898">
        <v>0</v>
      </c>
      <c r="AF898">
        <v>0</v>
      </c>
      <c r="AG898">
        <v>0</v>
      </c>
      <c r="AH898">
        <v>0</v>
      </c>
      <c r="AI898">
        <v>0</v>
      </c>
      <c r="AJ898">
        <v>0</v>
      </c>
      <c r="AK898">
        <f t="shared" si="13"/>
        <v>0.10500971744064526</v>
      </c>
    </row>
    <row r="899" spans="1:37" x14ac:dyDescent="0.35">
      <c r="A899" t="s">
        <v>1583</v>
      </c>
      <c r="B899">
        <v>0</v>
      </c>
      <c r="C899">
        <v>0</v>
      </c>
      <c r="D899">
        <v>0</v>
      </c>
      <c r="E899">
        <v>0</v>
      </c>
      <c r="F899">
        <v>1.02184050888754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.558159857892497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>
        <v>0</v>
      </c>
      <c r="Z899">
        <v>0</v>
      </c>
      <c r="AA899">
        <v>2.0784873724960198</v>
      </c>
      <c r="AB899">
        <v>0</v>
      </c>
      <c r="AC899">
        <v>0</v>
      </c>
      <c r="AD899">
        <v>0</v>
      </c>
      <c r="AE899">
        <v>0</v>
      </c>
      <c r="AF899">
        <v>0</v>
      </c>
      <c r="AG899">
        <v>0</v>
      </c>
      <c r="AH899">
        <v>0</v>
      </c>
      <c r="AI899">
        <v>0</v>
      </c>
      <c r="AJ899">
        <v>0</v>
      </c>
      <c r="AK899">
        <f t="shared" ref="AK899:AK962" si="14">AVERAGE(B899:AJ899)</f>
        <v>0.10452822112217305</v>
      </c>
    </row>
    <row r="900" spans="1:37" x14ac:dyDescent="0.35">
      <c r="A900" t="s">
        <v>196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1.1066628184624401</v>
      </c>
      <c r="J900">
        <v>0</v>
      </c>
      <c r="K900">
        <v>0</v>
      </c>
      <c r="L900">
        <v>0</v>
      </c>
      <c r="M900">
        <v>0</v>
      </c>
      <c r="N900">
        <v>0.558159857892497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0</v>
      </c>
      <c r="X900">
        <v>0</v>
      </c>
      <c r="Y900">
        <v>0</v>
      </c>
      <c r="Z900">
        <v>0</v>
      </c>
      <c r="AA900">
        <v>0</v>
      </c>
      <c r="AB900">
        <v>0</v>
      </c>
      <c r="AC900">
        <v>0</v>
      </c>
      <c r="AD900">
        <v>0</v>
      </c>
      <c r="AE900">
        <v>0</v>
      </c>
      <c r="AF900">
        <v>0</v>
      </c>
      <c r="AG900">
        <v>0</v>
      </c>
      <c r="AH900">
        <v>0</v>
      </c>
      <c r="AI900">
        <v>0</v>
      </c>
      <c r="AJ900">
        <v>1.98386588112841</v>
      </c>
      <c r="AK900">
        <f t="shared" si="14"/>
        <v>0.1042482444995242</v>
      </c>
    </row>
    <row r="901" spans="1:37" x14ac:dyDescent="0.35">
      <c r="A901" t="s">
        <v>1147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1.68168484425259</v>
      </c>
      <c r="K901">
        <v>0.852359484647216</v>
      </c>
      <c r="L901">
        <v>0</v>
      </c>
      <c r="M901">
        <v>0</v>
      </c>
      <c r="N901">
        <v>0</v>
      </c>
      <c r="O901">
        <v>0</v>
      </c>
      <c r="P901">
        <v>0</v>
      </c>
      <c r="Q901">
        <v>0.44764719400715702</v>
      </c>
      <c r="R901">
        <v>0.65412193699076004</v>
      </c>
      <c r="S901">
        <v>0</v>
      </c>
      <c r="T901">
        <v>0</v>
      </c>
      <c r="U901">
        <v>0</v>
      </c>
      <c r="V901">
        <v>0</v>
      </c>
      <c r="W901">
        <v>0</v>
      </c>
      <c r="X901">
        <v>0</v>
      </c>
      <c r="Y901">
        <v>0</v>
      </c>
      <c r="Z901">
        <v>0</v>
      </c>
      <c r="AA901">
        <v>0</v>
      </c>
      <c r="AB901">
        <v>0</v>
      </c>
      <c r="AC901">
        <v>0</v>
      </c>
      <c r="AD901">
        <v>0</v>
      </c>
      <c r="AE901">
        <v>0</v>
      </c>
      <c r="AF901">
        <v>0</v>
      </c>
      <c r="AG901">
        <v>0</v>
      </c>
      <c r="AH901">
        <v>0</v>
      </c>
      <c r="AI901">
        <v>0</v>
      </c>
      <c r="AJ901">
        <v>0</v>
      </c>
      <c r="AK901">
        <f t="shared" si="14"/>
        <v>0.10388038456850636</v>
      </c>
    </row>
    <row r="902" spans="1:37" x14ac:dyDescent="0.35">
      <c r="A902" t="s">
        <v>1084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.79638675549833304</v>
      </c>
      <c r="P902">
        <v>0</v>
      </c>
      <c r="Q902">
        <v>0</v>
      </c>
      <c r="R902">
        <v>0</v>
      </c>
      <c r="S902">
        <v>0.58738364143898203</v>
      </c>
      <c r="T902">
        <v>0</v>
      </c>
      <c r="U902">
        <v>0</v>
      </c>
      <c r="V902">
        <v>0</v>
      </c>
      <c r="W902">
        <v>0</v>
      </c>
      <c r="X902">
        <v>0</v>
      </c>
      <c r="Y902">
        <v>0</v>
      </c>
      <c r="Z902">
        <v>0.69619870434193298</v>
      </c>
      <c r="AA902">
        <v>0</v>
      </c>
      <c r="AB902">
        <v>1.54782057149109</v>
      </c>
      <c r="AC902">
        <v>0</v>
      </c>
      <c r="AD902">
        <v>0</v>
      </c>
      <c r="AE902">
        <v>0</v>
      </c>
      <c r="AF902">
        <v>0</v>
      </c>
      <c r="AG902">
        <v>0</v>
      </c>
      <c r="AH902">
        <v>0</v>
      </c>
      <c r="AI902">
        <v>0</v>
      </c>
      <c r="AJ902">
        <v>0</v>
      </c>
      <c r="AK902">
        <f t="shared" si="14"/>
        <v>0.10365113350772394</v>
      </c>
    </row>
    <row r="903" spans="1:37" x14ac:dyDescent="0.35">
      <c r="A903" t="s">
        <v>1127</v>
      </c>
      <c r="B903">
        <v>0</v>
      </c>
      <c r="C903">
        <v>0</v>
      </c>
      <c r="D903">
        <v>0</v>
      </c>
      <c r="E903">
        <v>0</v>
      </c>
      <c r="F903">
        <v>1.02184050888754</v>
      </c>
      <c r="G903">
        <v>0.80437775249322196</v>
      </c>
      <c r="H903">
        <v>0</v>
      </c>
      <c r="I903">
        <v>0</v>
      </c>
      <c r="J903">
        <v>0</v>
      </c>
      <c r="K903">
        <v>0</v>
      </c>
      <c r="L903">
        <v>0.78500542227546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  <c r="U903">
        <v>0</v>
      </c>
      <c r="V903">
        <v>0</v>
      </c>
      <c r="W903">
        <v>0</v>
      </c>
      <c r="X903">
        <v>0</v>
      </c>
      <c r="Y903">
        <v>0</v>
      </c>
      <c r="Z903">
        <v>0</v>
      </c>
      <c r="AA903">
        <v>0</v>
      </c>
      <c r="AB903">
        <v>0</v>
      </c>
      <c r="AC903">
        <v>0</v>
      </c>
      <c r="AD903">
        <v>0</v>
      </c>
      <c r="AE903">
        <v>1.01597223618513</v>
      </c>
      <c r="AF903">
        <v>0</v>
      </c>
      <c r="AG903">
        <v>0</v>
      </c>
      <c r="AH903">
        <v>0</v>
      </c>
      <c r="AI903">
        <v>0</v>
      </c>
      <c r="AJ903">
        <v>0</v>
      </c>
      <c r="AK903">
        <f t="shared" si="14"/>
        <v>0.10363416913832434</v>
      </c>
    </row>
    <row r="904" spans="1:37" x14ac:dyDescent="0.35">
      <c r="A904" t="s">
        <v>1688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0</v>
      </c>
      <c r="Y904">
        <v>0</v>
      </c>
      <c r="Z904">
        <v>0</v>
      </c>
      <c r="AA904">
        <v>2.0784873724960198</v>
      </c>
      <c r="AB904">
        <v>1.54782057149109</v>
      </c>
      <c r="AC904">
        <v>0</v>
      </c>
      <c r="AD904">
        <v>0</v>
      </c>
      <c r="AE904">
        <v>0</v>
      </c>
      <c r="AF904">
        <v>0</v>
      </c>
      <c r="AG904">
        <v>0</v>
      </c>
      <c r="AH904">
        <v>0</v>
      </c>
      <c r="AI904">
        <v>0</v>
      </c>
      <c r="AJ904">
        <v>0</v>
      </c>
      <c r="AK904">
        <f t="shared" si="14"/>
        <v>0.1036087983996317</v>
      </c>
    </row>
    <row r="905" spans="1:37" x14ac:dyDescent="0.35">
      <c r="A905" t="s">
        <v>1008</v>
      </c>
      <c r="B905">
        <v>0</v>
      </c>
      <c r="C905">
        <v>1.39645883061014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.558159857892497</v>
      </c>
      <c r="O905">
        <v>0</v>
      </c>
      <c r="P905">
        <v>0</v>
      </c>
      <c r="Q905">
        <v>0</v>
      </c>
      <c r="R905">
        <v>0.65412193699076004</v>
      </c>
      <c r="S905">
        <v>0</v>
      </c>
      <c r="T905">
        <v>0</v>
      </c>
      <c r="U905">
        <v>0</v>
      </c>
      <c r="V905">
        <v>0</v>
      </c>
      <c r="W905">
        <v>0</v>
      </c>
      <c r="X905">
        <v>0</v>
      </c>
      <c r="Y905">
        <v>0</v>
      </c>
      <c r="Z905">
        <v>0</v>
      </c>
      <c r="AA905">
        <v>0</v>
      </c>
      <c r="AB905">
        <v>0</v>
      </c>
      <c r="AC905">
        <v>0</v>
      </c>
      <c r="AD905">
        <v>0</v>
      </c>
      <c r="AE905">
        <v>1.01597223618513</v>
      </c>
      <c r="AF905">
        <v>0</v>
      </c>
      <c r="AG905">
        <v>0</v>
      </c>
      <c r="AH905">
        <v>0</v>
      </c>
      <c r="AI905">
        <v>0</v>
      </c>
      <c r="AJ905">
        <v>0</v>
      </c>
      <c r="AK905">
        <f t="shared" si="14"/>
        <v>0.1035632246193865</v>
      </c>
    </row>
    <row r="906" spans="1:37" x14ac:dyDescent="0.35">
      <c r="A906" t="s">
        <v>568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.26350173131183702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0</v>
      </c>
      <c r="W906">
        <v>0</v>
      </c>
      <c r="X906">
        <v>0</v>
      </c>
      <c r="Y906">
        <v>0</v>
      </c>
      <c r="Z906">
        <v>0</v>
      </c>
      <c r="AA906">
        <v>0</v>
      </c>
      <c r="AB906">
        <v>0</v>
      </c>
      <c r="AC906">
        <v>0</v>
      </c>
      <c r="AD906">
        <v>0</v>
      </c>
      <c r="AE906">
        <v>0</v>
      </c>
      <c r="AF906">
        <v>1.5188594246106799</v>
      </c>
      <c r="AG906">
        <v>0</v>
      </c>
      <c r="AH906">
        <v>1.8352751315334599</v>
      </c>
      <c r="AI906">
        <v>0</v>
      </c>
      <c r="AJ906">
        <v>0</v>
      </c>
      <c r="AK906">
        <f t="shared" si="14"/>
        <v>0.10336103678445648</v>
      </c>
    </row>
    <row r="907" spans="1:37" x14ac:dyDescent="0.35">
      <c r="A907" t="s">
        <v>1413</v>
      </c>
      <c r="B907">
        <v>0</v>
      </c>
      <c r="C907">
        <v>0</v>
      </c>
      <c r="D907">
        <v>0</v>
      </c>
      <c r="E907">
        <v>0</v>
      </c>
      <c r="F907">
        <v>1.02184050888754</v>
      </c>
      <c r="G907">
        <v>0</v>
      </c>
      <c r="H907">
        <v>0.76977489323373505</v>
      </c>
      <c r="I907">
        <v>0</v>
      </c>
      <c r="J907">
        <v>0</v>
      </c>
      <c r="K907">
        <v>0</v>
      </c>
      <c r="L907">
        <v>0</v>
      </c>
      <c r="M907">
        <v>0.790505193935512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0</v>
      </c>
      <c r="X907">
        <v>0</v>
      </c>
      <c r="Y907">
        <v>0</v>
      </c>
      <c r="Z907">
        <v>0</v>
      </c>
      <c r="AA907">
        <v>0</v>
      </c>
      <c r="AB907">
        <v>0</v>
      </c>
      <c r="AC907">
        <v>0</v>
      </c>
      <c r="AD907">
        <v>0</v>
      </c>
      <c r="AE907">
        <v>1.01597223618513</v>
      </c>
      <c r="AF907">
        <v>0</v>
      </c>
      <c r="AG907">
        <v>0</v>
      </c>
      <c r="AH907">
        <v>0</v>
      </c>
      <c r="AI907">
        <v>0</v>
      </c>
      <c r="AJ907">
        <v>0</v>
      </c>
      <c r="AK907">
        <f t="shared" si="14"/>
        <v>0.10280265234976907</v>
      </c>
    </row>
    <row r="908" spans="1:37" x14ac:dyDescent="0.35">
      <c r="A908" t="s">
        <v>143</v>
      </c>
      <c r="B908">
        <v>0</v>
      </c>
      <c r="C908">
        <v>0</v>
      </c>
      <c r="D908">
        <v>0</v>
      </c>
      <c r="E908">
        <v>0.50078845302040698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  <c r="Y908">
        <v>0</v>
      </c>
      <c r="Z908">
        <v>0</v>
      </c>
      <c r="AA908">
        <v>0</v>
      </c>
      <c r="AB908">
        <v>3.09564114298218</v>
      </c>
      <c r="AC908">
        <v>0</v>
      </c>
      <c r="AD908">
        <v>0</v>
      </c>
      <c r="AE908">
        <v>0</v>
      </c>
      <c r="AF908">
        <v>0</v>
      </c>
      <c r="AG908">
        <v>0</v>
      </c>
      <c r="AH908">
        <v>0</v>
      </c>
      <c r="AI908">
        <v>0</v>
      </c>
      <c r="AJ908">
        <v>0</v>
      </c>
      <c r="AK908">
        <f t="shared" si="14"/>
        <v>0.10275513131435962</v>
      </c>
    </row>
    <row r="909" spans="1:37" x14ac:dyDescent="0.35">
      <c r="A909" t="s">
        <v>924</v>
      </c>
      <c r="B909">
        <v>0</v>
      </c>
      <c r="C909">
        <v>0</v>
      </c>
      <c r="D909">
        <v>0</v>
      </c>
      <c r="E909">
        <v>0</v>
      </c>
      <c r="F909">
        <v>0</v>
      </c>
      <c r="G909">
        <v>0.80437775249322196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.26350173131183702</v>
      </c>
      <c r="N909">
        <v>0</v>
      </c>
      <c r="O909">
        <v>0</v>
      </c>
      <c r="P909">
        <v>0</v>
      </c>
      <c r="Q909">
        <v>0.44764719400715702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0</v>
      </c>
      <c r="X909">
        <v>0</v>
      </c>
      <c r="Y909">
        <v>0</v>
      </c>
      <c r="Z909">
        <v>0</v>
      </c>
      <c r="AA909">
        <v>2.0784873724960198</v>
      </c>
      <c r="AB909">
        <v>0</v>
      </c>
      <c r="AC909">
        <v>0</v>
      </c>
      <c r="AD909">
        <v>0</v>
      </c>
      <c r="AE909">
        <v>0</v>
      </c>
      <c r="AF909">
        <v>0</v>
      </c>
      <c r="AG909">
        <v>0</v>
      </c>
      <c r="AH909">
        <v>0</v>
      </c>
      <c r="AI909">
        <v>0</v>
      </c>
      <c r="AJ909">
        <v>0</v>
      </c>
      <c r="AK909">
        <f t="shared" si="14"/>
        <v>0.10268611572309246</v>
      </c>
    </row>
    <row r="910" spans="1:37" x14ac:dyDescent="0.35">
      <c r="A910" t="s">
        <v>284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.76977489323373505</v>
      </c>
      <c r="I910">
        <v>0</v>
      </c>
      <c r="J910">
        <v>0</v>
      </c>
      <c r="K910">
        <v>0.852359484647216</v>
      </c>
      <c r="L910">
        <v>0.78500542227546</v>
      </c>
      <c r="M910">
        <v>0.26350173131183702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0</v>
      </c>
      <c r="Y910">
        <v>0</v>
      </c>
      <c r="Z910">
        <v>0</v>
      </c>
      <c r="AA910">
        <v>0</v>
      </c>
      <c r="AB910">
        <v>0</v>
      </c>
      <c r="AC910">
        <v>0</v>
      </c>
      <c r="AD910">
        <v>0</v>
      </c>
      <c r="AE910">
        <v>0</v>
      </c>
      <c r="AF910">
        <v>0</v>
      </c>
      <c r="AG910">
        <v>0.90514864883013602</v>
      </c>
      <c r="AH910">
        <v>0</v>
      </c>
      <c r="AI910">
        <v>0</v>
      </c>
      <c r="AJ910">
        <v>0</v>
      </c>
      <c r="AK910">
        <f t="shared" si="14"/>
        <v>0.10216543372281096</v>
      </c>
    </row>
    <row r="911" spans="1:37" x14ac:dyDescent="0.35">
      <c r="A911" t="s">
        <v>1467</v>
      </c>
      <c r="B911">
        <v>0</v>
      </c>
      <c r="C911">
        <v>0</v>
      </c>
      <c r="D911">
        <v>0</v>
      </c>
      <c r="E911">
        <v>0.50078845302040698</v>
      </c>
      <c r="F911">
        <v>0</v>
      </c>
      <c r="G911">
        <v>0</v>
      </c>
      <c r="H911">
        <v>0.76977489323373505</v>
      </c>
      <c r="I911">
        <v>0</v>
      </c>
      <c r="J911">
        <v>0</v>
      </c>
      <c r="K911">
        <v>0</v>
      </c>
      <c r="L911">
        <v>0</v>
      </c>
      <c r="M911">
        <v>0.26350173131183702</v>
      </c>
      <c r="N911">
        <v>0</v>
      </c>
      <c r="O911">
        <v>0</v>
      </c>
      <c r="P911">
        <v>1.57783933793912</v>
      </c>
      <c r="Q911">
        <v>0.44764719400715702</v>
      </c>
      <c r="R911">
        <v>0</v>
      </c>
      <c r="S911">
        <v>0</v>
      </c>
      <c r="T911">
        <v>0</v>
      </c>
      <c r="U911">
        <v>0</v>
      </c>
      <c r="V911">
        <v>0</v>
      </c>
      <c r="W911">
        <v>0</v>
      </c>
      <c r="X911">
        <v>0</v>
      </c>
      <c r="Y911">
        <v>0</v>
      </c>
      <c r="Z911">
        <v>0</v>
      </c>
      <c r="AA911">
        <v>0</v>
      </c>
      <c r="AB911">
        <v>0</v>
      </c>
      <c r="AC911">
        <v>0</v>
      </c>
      <c r="AD911">
        <v>0</v>
      </c>
      <c r="AE911">
        <v>0</v>
      </c>
      <c r="AF911">
        <v>0</v>
      </c>
      <c r="AG911">
        <v>0</v>
      </c>
      <c r="AH911">
        <v>0</v>
      </c>
      <c r="AI911">
        <v>0</v>
      </c>
      <c r="AJ911">
        <v>0</v>
      </c>
      <c r="AK911">
        <f t="shared" si="14"/>
        <v>0.10170147455749302</v>
      </c>
    </row>
    <row r="912" spans="1:37" x14ac:dyDescent="0.35">
      <c r="A912" t="s">
        <v>1581</v>
      </c>
      <c r="B912">
        <v>0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.26350173131183702</v>
      </c>
      <c r="N912">
        <v>0.558159857892497</v>
      </c>
      <c r="O912">
        <v>0</v>
      </c>
      <c r="P912">
        <v>0</v>
      </c>
      <c r="Q912">
        <v>0</v>
      </c>
      <c r="R912">
        <v>0.65412193699076004</v>
      </c>
      <c r="S912">
        <v>0</v>
      </c>
      <c r="T912">
        <v>0</v>
      </c>
      <c r="U912">
        <v>0</v>
      </c>
      <c r="V912">
        <v>0</v>
      </c>
      <c r="W912">
        <v>0</v>
      </c>
      <c r="X912">
        <v>0</v>
      </c>
      <c r="Y912">
        <v>0</v>
      </c>
      <c r="Z912">
        <v>0</v>
      </c>
      <c r="AA912">
        <v>2.0784873724960198</v>
      </c>
      <c r="AB912">
        <v>0</v>
      </c>
      <c r="AC912">
        <v>0</v>
      </c>
      <c r="AD912">
        <v>0</v>
      </c>
      <c r="AE912">
        <v>0</v>
      </c>
      <c r="AF912">
        <v>0</v>
      </c>
      <c r="AG912">
        <v>0</v>
      </c>
      <c r="AH912">
        <v>0</v>
      </c>
      <c r="AI912">
        <v>0</v>
      </c>
      <c r="AJ912">
        <v>0</v>
      </c>
      <c r="AK912">
        <f t="shared" si="14"/>
        <v>0.1015505971054604</v>
      </c>
    </row>
    <row r="913" spans="1:37" x14ac:dyDescent="0.35">
      <c r="A913" t="s">
        <v>635</v>
      </c>
      <c r="B913">
        <v>0</v>
      </c>
      <c r="C913">
        <v>0</v>
      </c>
      <c r="D913">
        <v>0.64697908811525395</v>
      </c>
      <c r="E913">
        <v>0</v>
      </c>
      <c r="F913">
        <v>0</v>
      </c>
      <c r="G913">
        <v>1.6087555049864399</v>
      </c>
      <c r="H913">
        <v>0.76977489323373505</v>
      </c>
      <c r="I913">
        <v>0</v>
      </c>
      <c r="J913">
        <v>0</v>
      </c>
      <c r="K913">
        <v>0</v>
      </c>
      <c r="L913">
        <v>0</v>
      </c>
      <c r="M913">
        <v>0.52700346262367503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  <c r="V913">
        <v>0</v>
      </c>
      <c r="W913">
        <v>0</v>
      </c>
      <c r="X913">
        <v>0</v>
      </c>
      <c r="Y913">
        <v>0</v>
      </c>
      <c r="Z913">
        <v>0</v>
      </c>
      <c r="AA913">
        <v>0</v>
      </c>
      <c r="AB913">
        <v>0</v>
      </c>
      <c r="AC913">
        <v>0</v>
      </c>
      <c r="AD913">
        <v>0</v>
      </c>
      <c r="AE913">
        <v>0</v>
      </c>
      <c r="AF913">
        <v>0</v>
      </c>
      <c r="AG913">
        <v>0</v>
      </c>
      <c r="AH913">
        <v>0</v>
      </c>
      <c r="AI913">
        <v>0</v>
      </c>
      <c r="AJ913">
        <v>0</v>
      </c>
      <c r="AK913">
        <f t="shared" si="14"/>
        <v>0.10150036997026012</v>
      </c>
    </row>
    <row r="914" spans="1:37" x14ac:dyDescent="0.35">
      <c r="A914" t="s">
        <v>1202</v>
      </c>
      <c r="B914">
        <v>1.7152927544465899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0</v>
      </c>
      <c r="W914">
        <v>0</v>
      </c>
      <c r="X914">
        <v>0</v>
      </c>
      <c r="Y914">
        <v>0</v>
      </c>
      <c r="Z914">
        <v>0</v>
      </c>
      <c r="AA914">
        <v>0</v>
      </c>
      <c r="AB914">
        <v>0</v>
      </c>
      <c r="AC914">
        <v>0</v>
      </c>
      <c r="AD914">
        <v>0</v>
      </c>
      <c r="AE914">
        <v>0</v>
      </c>
      <c r="AF914">
        <v>0</v>
      </c>
      <c r="AG914">
        <v>0</v>
      </c>
      <c r="AH914">
        <v>1.8352751315334599</v>
      </c>
      <c r="AI914">
        <v>0</v>
      </c>
      <c r="AJ914">
        <v>0</v>
      </c>
      <c r="AK914">
        <f t="shared" si="14"/>
        <v>0.10144479674228714</v>
      </c>
    </row>
    <row r="915" spans="1:37" x14ac:dyDescent="0.35">
      <c r="A915" t="s">
        <v>770</v>
      </c>
      <c r="B915">
        <v>0</v>
      </c>
      <c r="C915">
        <v>1.39645883061014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.58738364143898203</v>
      </c>
      <c r="T915">
        <v>0</v>
      </c>
      <c r="U915">
        <v>0</v>
      </c>
      <c r="V915">
        <v>0</v>
      </c>
      <c r="W915">
        <v>0</v>
      </c>
      <c r="X915">
        <v>0</v>
      </c>
      <c r="Y915">
        <v>0</v>
      </c>
      <c r="Z915">
        <v>0</v>
      </c>
      <c r="AA915">
        <v>0</v>
      </c>
      <c r="AB915">
        <v>1.54782057149109</v>
      </c>
      <c r="AC915">
        <v>0</v>
      </c>
      <c r="AD915">
        <v>0</v>
      </c>
      <c r="AE915">
        <v>0</v>
      </c>
      <c r="AF915">
        <v>0</v>
      </c>
      <c r="AG915">
        <v>0</v>
      </c>
      <c r="AH915">
        <v>0</v>
      </c>
      <c r="AI915">
        <v>0</v>
      </c>
      <c r="AJ915">
        <v>0</v>
      </c>
      <c r="AK915">
        <f t="shared" si="14"/>
        <v>0.1009046583868632</v>
      </c>
    </row>
    <row r="916" spans="1:37" x14ac:dyDescent="0.35">
      <c r="A916" t="s">
        <v>292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0</v>
      </c>
      <c r="U916">
        <v>0</v>
      </c>
      <c r="V916">
        <v>0</v>
      </c>
      <c r="W916">
        <v>0</v>
      </c>
      <c r="X916">
        <v>0</v>
      </c>
      <c r="Y916">
        <v>0</v>
      </c>
      <c r="Z916">
        <v>0</v>
      </c>
      <c r="AA916">
        <v>0</v>
      </c>
      <c r="AB916">
        <v>0</v>
      </c>
      <c r="AC916">
        <v>0</v>
      </c>
      <c r="AD916">
        <v>0</v>
      </c>
      <c r="AE916">
        <v>0</v>
      </c>
      <c r="AF916">
        <v>0</v>
      </c>
      <c r="AG916">
        <v>0</v>
      </c>
      <c r="AH916">
        <v>0</v>
      </c>
      <c r="AI916">
        <v>3.5139164178367901</v>
      </c>
      <c r="AJ916">
        <v>0</v>
      </c>
      <c r="AK916">
        <f t="shared" si="14"/>
        <v>0.10039761193819401</v>
      </c>
    </row>
    <row r="917" spans="1:37" x14ac:dyDescent="0.35">
      <c r="A917" t="s">
        <v>1097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0</v>
      </c>
      <c r="Y917">
        <v>0</v>
      </c>
      <c r="Z917">
        <v>0</v>
      </c>
      <c r="AA917">
        <v>0</v>
      </c>
      <c r="AB917">
        <v>0</v>
      </c>
      <c r="AC917">
        <v>0</v>
      </c>
      <c r="AD917">
        <v>0</v>
      </c>
      <c r="AE917">
        <v>0</v>
      </c>
      <c r="AF917">
        <v>0</v>
      </c>
      <c r="AG917">
        <v>0</v>
      </c>
      <c r="AH917">
        <v>0</v>
      </c>
      <c r="AI917">
        <v>3.5139164178367901</v>
      </c>
      <c r="AJ917">
        <v>0</v>
      </c>
      <c r="AK917">
        <f t="shared" si="14"/>
        <v>0.10039761193819401</v>
      </c>
    </row>
    <row r="918" spans="1:37" x14ac:dyDescent="0.35">
      <c r="A918" t="s">
        <v>650</v>
      </c>
      <c r="B918">
        <v>0</v>
      </c>
      <c r="C918">
        <v>0</v>
      </c>
      <c r="D918">
        <v>0</v>
      </c>
      <c r="E918">
        <v>0</v>
      </c>
      <c r="F918">
        <v>1.02184050888754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.64240116562000205</v>
      </c>
      <c r="V918">
        <v>0</v>
      </c>
      <c r="W918">
        <v>0.92537993166706201</v>
      </c>
      <c r="X918">
        <v>0</v>
      </c>
      <c r="Y918">
        <v>0</v>
      </c>
      <c r="Z918">
        <v>0</v>
      </c>
      <c r="AA918">
        <v>0</v>
      </c>
      <c r="AB918">
        <v>0</v>
      </c>
      <c r="AC918">
        <v>0</v>
      </c>
      <c r="AD918">
        <v>0</v>
      </c>
      <c r="AE918">
        <v>0</v>
      </c>
      <c r="AF918">
        <v>0</v>
      </c>
      <c r="AG918">
        <v>0.90514864883013602</v>
      </c>
      <c r="AH918">
        <v>0</v>
      </c>
      <c r="AI918">
        <v>0</v>
      </c>
      <c r="AJ918">
        <v>0</v>
      </c>
      <c r="AK918">
        <f t="shared" si="14"/>
        <v>9.9850578714421143E-2</v>
      </c>
    </row>
    <row r="919" spans="1:37" x14ac:dyDescent="0.35">
      <c r="A919" t="s">
        <v>1273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1.1066628184624401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  <c r="U919">
        <v>0.64240116562000205</v>
      </c>
      <c r="V919">
        <v>0</v>
      </c>
      <c r="W919">
        <v>0</v>
      </c>
      <c r="X919">
        <v>0</v>
      </c>
      <c r="Y919">
        <v>1.7328376547084701</v>
      </c>
      <c r="Z919">
        <v>0</v>
      </c>
      <c r="AA919">
        <v>0</v>
      </c>
      <c r="AB919">
        <v>0</v>
      </c>
      <c r="AC919">
        <v>0</v>
      </c>
      <c r="AD919">
        <v>0</v>
      </c>
      <c r="AE919">
        <v>0</v>
      </c>
      <c r="AF919">
        <v>0</v>
      </c>
      <c r="AG919">
        <v>0</v>
      </c>
      <c r="AH919">
        <v>0</v>
      </c>
      <c r="AI919">
        <v>0</v>
      </c>
      <c r="AJ919">
        <v>0</v>
      </c>
      <c r="AK919">
        <f t="shared" si="14"/>
        <v>9.948290396545463E-2</v>
      </c>
    </row>
    <row r="920" spans="1:37" x14ac:dyDescent="0.35">
      <c r="A920" t="s">
        <v>1268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0.78891966896955901</v>
      </c>
      <c r="Q920">
        <v>0</v>
      </c>
      <c r="R920">
        <v>0</v>
      </c>
      <c r="S920">
        <v>0</v>
      </c>
      <c r="T920">
        <v>1.6725811740408301</v>
      </c>
      <c r="U920">
        <v>0</v>
      </c>
      <c r="V920">
        <v>1.0092318178528601</v>
      </c>
      <c r="W920">
        <v>0</v>
      </c>
      <c r="X920">
        <v>0</v>
      </c>
      <c r="Y920">
        <v>0</v>
      </c>
      <c r="Z920">
        <v>0</v>
      </c>
      <c r="AA920">
        <v>0</v>
      </c>
      <c r="AB920">
        <v>0</v>
      </c>
      <c r="AC920">
        <v>0</v>
      </c>
      <c r="AD920">
        <v>0</v>
      </c>
      <c r="AE920">
        <v>0</v>
      </c>
      <c r="AF920">
        <v>0</v>
      </c>
      <c r="AG920">
        <v>0</v>
      </c>
      <c r="AH920">
        <v>0</v>
      </c>
      <c r="AI920">
        <v>0</v>
      </c>
      <c r="AJ920">
        <v>0</v>
      </c>
      <c r="AK920">
        <f t="shared" si="14"/>
        <v>9.9163790310378558E-2</v>
      </c>
    </row>
    <row r="921" spans="1:37" x14ac:dyDescent="0.35">
      <c r="A921" t="s">
        <v>58</v>
      </c>
      <c r="B921">
        <v>0</v>
      </c>
      <c r="C921">
        <v>0</v>
      </c>
      <c r="D921">
        <v>0.64697908811525395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.78500542227546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.64240116562000205</v>
      </c>
      <c r="V921">
        <v>0</v>
      </c>
      <c r="W921">
        <v>0</v>
      </c>
      <c r="X921">
        <v>0</v>
      </c>
      <c r="Y921">
        <v>0</v>
      </c>
      <c r="Z921">
        <v>1.39239740868387</v>
      </c>
      <c r="AA921">
        <v>0</v>
      </c>
      <c r="AB921">
        <v>0</v>
      </c>
      <c r="AC921">
        <v>0</v>
      </c>
      <c r="AD921">
        <v>0</v>
      </c>
      <c r="AE921">
        <v>0</v>
      </c>
      <c r="AF921">
        <v>0</v>
      </c>
      <c r="AG921">
        <v>0</v>
      </c>
      <c r="AH921">
        <v>0</v>
      </c>
      <c r="AI921">
        <v>0</v>
      </c>
      <c r="AJ921">
        <v>0</v>
      </c>
      <c r="AK921">
        <f t="shared" si="14"/>
        <v>9.905094527698817E-2</v>
      </c>
    </row>
    <row r="922" spans="1:37" x14ac:dyDescent="0.35">
      <c r="A922" t="s">
        <v>565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1.70471896929443</v>
      </c>
      <c r="L922">
        <v>0</v>
      </c>
      <c r="M922">
        <v>0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  <c r="U922">
        <v>0</v>
      </c>
      <c r="V922">
        <v>0</v>
      </c>
      <c r="W922">
        <v>0</v>
      </c>
      <c r="X922">
        <v>0</v>
      </c>
      <c r="Y922">
        <v>0</v>
      </c>
      <c r="Z922">
        <v>0</v>
      </c>
      <c r="AA922">
        <v>0</v>
      </c>
      <c r="AB922">
        <v>0</v>
      </c>
      <c r="AC922">
        <v>0</v>
      </c>
      <c r="AD922">
        <v>0</v>
      </c>
      <c r="AE922">
        <v>0</v>
      </c>
      <c r="AF922">
        <v>0</v>
      </c>
      <c r="AG922">
        <v>0</v>
      </c>
      <c r="AH922">
        <v>0</v>
      </c>
      <c r="AI922">
        <v>1.7569582089183899</v>
      </c>
      <c r="AJ922">
        <v>0</v>
      </c>
      <c r="AK922">
        <f t="shared" si="14"/>
        <v>9.8905062234651994E-2</v>
      </c>
    </row>
    <row r="923" spans="1:37" x14ac:dyDescent="0.35">
      <c r="A923" t="s">
        <v>401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.76977489323373505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1.6725811740408301</v>
      </c>
      <c r="U923">
        <v>0</v>
      </c>
      <c r="V923">
        <v>0</v>
      </c>
      <c r="W923">
        <v>0</v>
      </c>
      <c r="X923">
        <v>0</v>
      </c>
      <c r="Y923">
        <v>0</v>
      </c>
      <c r="Z923">
        <v>0</v>
      </c>
      <c r="AA923">
        <v>0</v>
      </c>
      <c r="AB923">
        <v>0</v>
      </c>
      <c r="AC923">
        <v>0</v>
      </c>
      <c r="AD923">
        <v>0</v>
      </c>
      <c r="AE923">
        <v>1.01597223618513</v>
      </c>
      <c r="AF923">
        <v>0</v>
      </c>
      <c r="AG923">
        <v>0</v>
      </c>
      <c r="AH923">
        <v>0</v>
      </c>
      <c r="AI923">
        <v>0</v>
      </c>
      <c r="AJ923">
        <v>0</v>
      </c>
      <c r="AK923">
        <f t="shared" si="14"/>
        <v>9.8809380098848446E-2</v>
      </c>
    </row>
    <row r="924" spans="1:37" x14ac:dyDescent="0.35">
      <c r="A924" t="s">
        <v>563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.78500542227546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.58738364143898203</v>
      </c>
      <c r="T924">
        <v>0</v>
      </c>
      <c r="U924">
        <v>0</v>
      </c>
      <c r="V924">
        <v>0</v>
      </c>
      <c r="W924">
        <v>0</v>
      </c>
      <c r="X924">
        <v>0</v>
      </c>
      <c r="Y924">
        <v>0</v>
      </c>
      <c r="Z924">
        <v>0</v>
      </c>
      <c r="AA924">
        <v>2.0784873724960198</v>
      </c>
      <c r="AB924">
        <v>0</v>
      </c>
      <c r="AC924">
        <v>0</v>
      </c>
      <c r="AD924">
        <v>0</v>
      </c>
      <c r="AE924">
        <v>0</v>
      </c>
      <c r="AF924">
        <v>0</v>
      </c>
      <c r="AG924">
        <v>0</v>
      </c>
      <c r="AH924">
        <v>0</v>
      </c>
      <c r="AI924">
        <v>0</v>
      </c>
      <c r="AJ924">
        <v>0</v>
      </c>
      <c r="AK924">
        <f t="shared" si="14"/>
        <v>9.859646960601319E-2</v>
      </c>
    </row>
    <row r="925" spans="1:37" x14ac:dyDescent="0.35">
      <c r="A925" t="s">
        <v>1089</v>
      </c>
      <c r="B925">
        <v>0</v>
      </c>
      <c r="C925">
        <v>1.39645883061014</v>
      </c>
      <c r="D925">
        <v>0</v>
      </c>
      <c r="E925">
        <v>0.50078845302040698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.89529438801431405</v>
      </c>
      <c r="R925">
        <v>0</v>
      </c>
      <c r="S925">
        <v>0</v>
      </c>
      <c r="T925">
        <v>0</v>
      </c>
      <c r="U925">
        <v>0.64240116562000205</v>
      </c>
      <c r="V925">
        <v>0</v>
      </c>
      <c r="W925">
        <v>0</v>
      </c>
      <c r="X925">
        <v>0</v>
      </c>
      <c r="Y925">
        <v>0</v>
      </c>
      <c r="Z925">
        <v>0</v>
      </c>
      <c r="AA925">
        <v>0</v>
      </c>
      <c r="AB925">
        <v>0</v>
      </c>
      <c r="AC925">
        <v>0</v>
      </c>
      <c r="AD925">
        <v>0</v>
      </c>
      <c r="AE925">
        <v>0</v>
      </c>
      <c r="AF925">
        <v>0</v>
      </c>
      <c r="AG925">
        <v>0</v>
      </c>
      <c r="AH925">
        <v>0</v>
      </c>
      <c r="AI925">
        <v>0</v>
      </c>
      <c r="AJ925">
        <v>0</v>
      </c>
      <c r="AK925">
        <f t="shared" si="14"/>
        <v>9.8141223921853232E-2</v>
      </c>
    </row>
    <row r="926" spans="1:37" x14ac:dyDescent="0.35">
      <c r="A926" t="s">
        <v>1171</v>
      </c>
      <c r="B926">
        <v>0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1.68168484425259</v>
      </c>
      <c r="K926">
        <v>0</v>
      </c>
      <c r="L926">
        <v>0</v>
      </c>
      <c r="M926">
        <v>0.52700346262367503</v>
      </c>
      <c r="N926">
        <v>0.558159857892497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.64240116562000205</v>
      </c>
      <c r="V926">
        <v>0</v>
      </c>
      <c r="W926">
        <v>0</v>
      </c>
      <c r="X926">
        <v>0</v>
      </c>
      <c r="Y926">
        <v>0</v>
      </c>
      <c r="Z926">
        <v>0</v>
      </c>
      <c r="AA926">
        <v>0</v>
      </c>
      <c r="AB926">
        <v>0</v>
      </c>
      <c r="AC926">
        <v>0</v>
      </c>
      <c r="AD926">
        <v>0</v>
      </c>
      <c r="AE926">
        <v>0</v>
      </c>
      <c r="AF926">
        <v>0</v>
      </c>
      <c r="AG926">
        <v>0</v>
      </c>
      <c r="AH926">
        <v>0</v>
      </c>
      <c r="AI926">
        <v>0</v>
      </c>
      <c r="AJ926">
        <v>0</v>
      </c>
      <c r="AK926">
        <f t="shared" si="14"/>
        <v>9.7407123725393271E-2</v>
      </c>
    </row>
    <row r="927" spans="1:37" x14ac:dyDescent="0.35">
      <c r="A927" t="s">
        <v>1421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0</v>
      </c>
      <c r="W927">
        <v>0</v>
      </c>
      <c r="X927">
        <v>0</v>
      </c>
      <c r="Y927">
        <v>0</v>
      </c>
      <c r="Z927">
        <v>0</v>
      </c>
      <c r="AA927">
        <v>0</v>
      </c>
      <c r="AB927">
        <v>1.54782057149109</v>
      </c>
      <c r="AC927">
        <v>0</v>
      </c>
      <c r="AD927">
        <v>0</v>
      </c>
      <c r="AE927">
        <v>0</v>
      </c>
      <c r="AF927">
        <v>0</v>
      </c>
      <c r="AG927">
        <v>0</v>
      </c>
      <c r="AH927">
        <v>1.8352751315334599</v>
      </c>
      <c r="AI927">
        <v>0</v>
      </c>
      <c r="AJ927">
        <v>0</v>
      </c>
      <c r="AK927">
        <f t="shared" si="14"/>
        <v>9.6659877229272842E-2</v>
      </c>
    </row>
    <row r="928" spans="1:37" x14ac:dyDescent="0.35">
      <c r="A928" t="s">
        <v>114</v>
      </c>
      <c r="B928">
        <v>0</v>
      </c>
      <c r="C928">
        <v>1.39645883061014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0</v>
      </c>
      <c r="U928">
        <v>0</v>
      </c>
      <c r="V928">
        <v>0</v>
      </c>
      <c r="W928">
        <v>0</v>
      </c>
      <c r="X928">
        <v>0</v>
      </c>
      <c r="Y928">
        <v>0</v>
      </c>
      <c r="Z928">
        <v>0</v>
      </c>
      <c r="AA928">
        <v>0</v>
      </c>
      <c r="AB928">
        <v>0</v>
      </c>
      <c r="AC928">
        <v>0</v>
      </c>
      <c r="AD928">
        <v>0</v>
      </c>
      <c r="AE928">
        <v>0</v>
      </c>
      <c r="AF928">
        <v>0</v>
      </c>
      <c r="AG928">
        <v>0</v>
      </c>
      <c r="AH928">
        <v>0</v>
      </c>
      <c r="AI928">
        <v>0</v>
      </c>
      <c r="AJ928">
        <v>1.98386588112841</v>
      </c>
      <c r="AK928">
        <f t="shared" si="14"/>
        <v>9.6580706049672851E-2</v>
      </c>
    </row>
    <row r="929" spans="1:37" x14ac:dyDescent="0.35">
      <c r="A929" t="s">
        <v>612</v>
      </c>
      <c r="B929">
        <v>0</v>
      </c>
      <c r="C929">
        <v>0</v>
      </c>
      <c r="D929">
        <v>0</v>
      </c>
      <c r="E929">
        <v>0.50078845302040698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.852359484647216</v>
      </c>
      <c r="L929">
        <v>0</v>
      </c>
      <c r="M929">
        <v>0.26350173131183702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  <c r="U929">
        <v>0</v>
      </c>
      <c r="V929">
        <v>0</v>
      </c>
      <c r="W929">
        <v>0</v>
      </c>
      <c r="X929">
        <v>0</v>
      </c>
      <c r="Y929">
        <v>0</v>
      </c>
      <c r="Z929">
        <v>0.69619870434193298</v>
      </c>
      <c r="AA929">
        <v>0</v>
      </c>
      <c r="AB929">
        <v>0</v>
      </c>
      <c r="AC929">
        <v>1.0656718973562</v>
      </c>
      <c r="AD929">
        <v>0</v>
      </c>
      <c r="AE929">
        <v>0</v>
      </c>
      <c r="AF929">
        <v>0</v>
      </c>
      <c r="AG929">
        <v>0</v>
      </c>
      <c r="AH929">
        <v>0</v>
      </c>
      <c r="AI929">
        <v>0</v>
      </c>
      <c r="AJ929">
        <v>0</v>
      </c>
      <c r="AK929">
        <f t="shared" si="14"/>
        <v>9.6529150590788371E-2</v>
      </c>
    </row>
    <row r="930" spans="1:37" x14ac:dyDescent="0.35">
      <c r="A930" t="s">
        <v>1471</v>
      </c>
      <c r="B930">
        <v>0</v>
      </c>
      <c r="C930">
        <v>0</v>
      </c>
      <c r="D930">
        <v>0</v>
      </c>
      <c r="E930">
        <v>0.50078845302040698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.852359484647216</v>
      </c>
      <c r="L930">
        <v>0.78500542227546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.58738364143898203</v>
      </c>
      <c r="T930">
        <v>0</v>
      </c>
      <c r="U930">
        <v>0.64240116562000205</v>
      </c>
      <c r="V930">
        <v>0</v>
      </c>
      <c r="W930">
        <v>0</v>
      </c>
      <c r="X930">
        <v>0</v>
      </c>
      <c r="Y930">
        <v>0</v>
      </c>
      <c r="Z930">
        <v>0</v>
      </c>
      <c r="AA930">
        <v>0</v>
      </c>
      <c r="AB930">
        <v>0</v>
      </c>
      <c r="AC930">
        <v>0</v>
      </c>
      <c r="AD930">
        <v>0</v>
      </c>
      <c r="AE930">
        <v>0</v>
      </c>
      <c r="AF930">
        <v>0</v>
      </c>
      <c r="AG930">
        <v>0</v>
      </c>
      <c r="AH930">
        <v>0</v>
      </c>
      <c r="AI930">
        <v>0</v>
      </c>
      <c r="AJ930">
        <v>0</v>
      </c>
      <c r="AK930">
        <f t="shared" si="14"/>
        <v>9.6226804771487623E-2</v>
      </c>
    </row>
    <row r="931" spans="1:37" x14ac:dyDescent="0.35">
      <c r="A931" t="s">
        <v>1276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.76977489323373505</v>
      </c>
      <c r="I931">
        <v>0</v>
      </c>
      <c r="J931">
        <v>0</v>
      </c>
      <c r="K931">
        <v>0.852359484647216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.44764719400715702</v>
      </c>
      <c r="R931">
        <v>0</v>
      </c>
      <c r="S931">
        <v>0.58738364143898203</v>
      </c>
      <c r="T931">
        <v>0</v>
      </c>
      <c r="U931">
        <v>0</v>
      </c>
      <c r="V931">
        <v>0</v>
      </c>
      <c r="W931">
        <v>0</v>
      </c>
      <c r="X931">
        <v>0</v>
      </c>
      <c r="Y931">
        <v>0</v>
      </c>
      <c r="Z931">
        <v>0.69619870434193298</v>
      </c>
      <c r="AA931">
        <v>0</v>
      </c>
      <c r="AB931">
        <v>0</v>
      </c>
      <c r="AC931">
        <v>0</v>
      </c>
      <c r="AD931">
        <v>0</v>
      </c>
      <c r="AE931">
        <v>0</v>
      </c>
      <c r="AF931">
        <v>0</v>
      </c>
      <c r="AG931">
        <v>0</v>
      </c>
      <c r="AH931">
        <v>0</v>
      </c>
      <c r="AI931">
        <v>0</v>
      </c>
      <c r="AJ931">
        <v>0</v>
      </c>
      <c r="AK931">
        <f t="shared" si="14"/>
        <v>9.5810397647686368E-2</v>
      </c>
    </row>
    <row r="932" spans="1:37" x14ac:dyDescent="0.35">
      <c r="A932" t="s">
        <v>838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.78891966896955901</v>
      </c>
      <c r="Q932">
        <v>0</v>
      </c>
      <c r="R932">
        <v>0</v>
      </c>
      <c r="S932">
        <v>0</v>
      </c>
      <c r="T932">
        <v>0</v>
      </c>
      <c r="U932">
        <v>0.64240116562000205</v>
      </c>
      <c r="V932">
        <v>0</v>
      </c>
      <c r="W932">
        <v>0</v>
      </c>
      <c r="X932">
        <v>0</v>
      </c>
      <c r="Y932">
        <v>0</v>
      </c>
      <c r="Z932">
        <v>0</v>
      </c>
      <c r="AA932">
        <v>0</v>
      </c>
      <c r="AB932">
        <v>0</v>
      </c>
      <c r="AC932">
        <v>0</v>
      </c>
      <c r="AD932">
        <v>0</v>
      </c>
      <c r="AE932">
        <v>1.01597223618513</v>
      </c>
      <c r="AF932">
        <v>0</v>
      </c>
      <c r="AG932">
        <v>0.90514864883013602</v>
      </c>
      <c r="AH932">
        <v>0</v>
      </c>
      <c r="AI932">
        <v>0</v>
      </c>
      <c r="AJ932">
        <v>0</v>
      </c>
      <c r="AK932">
        <f t="shared" si="14"/>
        <v>9.578404913156649E-2</v>
      </c>
    </row>
    <row r="933" spans="1:37" x14ac:dyDescent="0.35">
      <c r="A933" t="s">
        <v>483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.44764719400715702</v>
      </c>
      <c r="R933">
        <v>0</v>
      </c>
      <c r="S933">
        <v>0</v>
      </c>
      <c r="T933">
        <v>0</v>
      </c>
      <c r="U933">
        <v>0</v>
      </c>
      <c r="V933">
        <v>0</v>
      </c>
      <c r="W933">
        <v>0</v>
      </c>
      <c r="X933">
        <v>2.8714802934643502</v>
      </c>
      <c r="Y933">
        <v>0</v>
      </c>
      <c r="Z933">
        <v>0</v>
      </c>
      <c r="AA933">
        <v>0</v>
      </c>
      <c r="AB933">
        <v>0</v>
      </c>
      <c r="AC933">
        <v>0</v>
      </c>
      <c r="AD933">
        <v>0</v>
      </c>
      <c r="AE933">
        <v>0</v>
      </c>
      <c r="AF933">
        <v>0</v>
      </c>
      <c r="AG933">
        <v>0</v>
      </c>
      <c r="AH933">
        <v>0</v>
      </c>
      <c r="AI933">
        <v>0</v>
      </c>
      <c r="AJ933">
        <v>0</v>
      </c>
      <c r="AK933">
        <f t="shared" si="14"/>
        <v>9.4832213927757342E-2</v>
      </c>
    </row>
    <row r="934" spans="1:37" x14ac:dyDescent="0.35">
      <c r="A934" t="s">
        <v>276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.80437775249322196</v>
      </c>
      <c r="H934">
        <v>0</v>
      </c>
      <c r="I934">
        <v>0</v>
      </c>
      <c r="J934">
        <v>0</v>
      </c>
      <c r="K934">
        <v>1.70471896929443</v>
      </c>
      <c r="L934">
        <v>0</v>
      </c>
      <c r="M934">
        <v>0</v>
      </c>
      <c r="N934">
        <v>0</v>
      </c>
      <c r="O934">
        <v>0</v>
      </c>
      <c r="P934">
        <v>0.78891966896955901</v>
      </c>
      <c r="Q934">
        <v>0</v>
      </c>
      <c r="R934">
        <v>0</v>
      </c>
      <c r="S934">
        <v>0</v>
      </c>
      <c r="T934">
        <v>0</v>
      </c>
      <c r="U934">
        <v>0</v>
      </c>
      <c r="V934">
        <v>0</v>
      </c>
      <c r="W934">
        <v>0</v>
      </c>
      <c r="X934">
        <v>0</v>
      </c>
      <c r="Y934">
        <v>0</v>
      </c>
      <c r="Z934">
        <v>0</v>
      </c>
      <c r="AA934">
        <v>0</v>
      </c>
      <c r="AB934">
        <v>0</v>
      </c>
      <c r="AC934">
        <v>0</v>
      </c>
      <c r="AD934">
        <v>0</v>
      </c>
      <c r="AE934">
        <v>0</v>
      </c>
      <c r="AF934">
        <v>0</v>
      </c>
      <c r="AG934">
        <v>0</v>
      </c>
      <c r="AH934">
        <v>0</v>
      </c>
      <c r="AI934">
        <v>0</v>
      </c>
      <c r="AJ934">
        <v>0</v>
      </c>
      <c r="AK934">
        <f t="shared" si="14"/>
        <v>9.4229039735920311E-2</v>
      </c>
    </row>
    <row r="935" spans="1:37" x14ac:dyDescent="0.35">
      <c r="A935" t="s">
        <v>1154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.76977489323373505</v>
      </c>
      <c r="I935">
        <v>0</v>
      </c>
      <c r="J935">
        <v>0</v>
      </c>
      <c r="K935">
        <v>0</v>
      </c>
      <c r="L935">
        <v>0</v>
      </c>
      <c r="M935">
        <v>0.26350173131183702</v>
      </c>
      <c r="N935">
        <v>0</v>
      </c>
      <c r="O935">
        <v>0</v>
      </c>
      <c r="P935">
        <v>0</v>
      </c>
      <c r="Q935">
        <v>0</v>
      </c>
      <c r="R935">
        <v>0.65412193699076004</v>
      </c>
      <c r="S935">
        <v>0.58738364143898203</v>
      </c>
      <c r="T935">
        <v>0</v>
      </c>
      <c r="U935">
        <v>0</v>
      </c>
      <c r="V935">
        <v>1.0092318178528601</v>
      </c>
      <c r="W935">
        <v>0</v>
      </c>
      <c r="X935">
        <v>0</v>
      </c>
      <c r="Y935">
        <v>0</v>
      </c>
      <c r="Z935">
        <v>0</v>
      </c>
      <c r="AA935">
        <v>0</v>
      </c>
      <c r="AB935">
        <v>0</v>
      </c>
      <c r="AC935">
        <v>0</v>
      </c>
      <c r="AD935">
        <v>0</v>
      </c>
      <c r="AE935">
        <v>0</v>
      </c>
      <c r="AF935">
        <v>0</v>
      </c>
      <c r="AG935">
        <v>0</v>
      </c>
      <c r="AH935">
        <v>0</v>
      </c>
      <c r="AI935">
        <v>0</v>
      </c>
      <c r="AJ935">
        <v>0</v>
      </c>
      <c r="AK935">
        <f t="shared" si="14"/>
        <v>9.3828972023662111E-2</v>
      </c>
    </row>
    <row r="936" spans="1:37" x14ac:dyDescent="0.35">
      <c r="A936" t="s">
        <v>54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0</v>
      </c>
      <c r="U936">
        <v>0.64240116562000205</v>
      </c>
      <c r="V936">
        <v>0</v>
      </c>
      <c r="W936">
        <v>0</v>
      </c>
      <c r="X936">
        <v>0</v>
      </c>
      <c r="Y936">
        <v>1.7328376547084701</v>
      </c>
      <c r="Z936">
        <v>0</v>
      </c>
      <c r="AA936">
        <v>0</v>
      </c>
      <c r="AB936">
        <v>0</v>
      </c>
      <c r="AC936">
        <v>0</v>
      </c>
      <c r="AD936">
        <v>0</v>
      </c>
      <c r="AE936">
        <v>0</v>
      </c>
      <c r="AF936">
        <v>0</v>
      </c>
      <c r="AG936">
        <v>0.90514864883013602</v>
      </c>
      <c r="AH936">
        <v>0</v>
      </c>
      <c r="AI936">
        <v>0</v>
      </c>
      <c r="AJ936">
        <v>0</v>
      </c>
      <c r="AK936">
        <f t="shared" si="14"/>
        <v>9.3725356261674511E-2</v>
      </c>
    </row>
    <row r="937" spans="1:37" x14ac:dyDescent="0.35">
      <c r="A937" t="s">
        <v>927</v>
      </c>
      <c r="B937">
        <v>0</v>
      </c>
      <c r="C937">
        <v>0</v>
      </c>
      <c r="D937">
        <v>0</v>
      </c>
      <c r="E937">
        <v>0</v>
      </c>
      <c r="F937">
        <v>1.02184050888754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0</v>
      </c>
      <c r="V937">
        <v>0</v>
      </c>
      <c r="W937">
        <v>0</v>
      </c>
      <c r="X937">
        <v>0</v>
      </c>
      <c r="Y937">
        <v>0</v>
      </c>
      <c r="Z937">
        <v>0.69619870434193298</v>
      </c>
      <c r="AA937">
        <v>0</v>
      </c>
      <c r="AB937">
        <v>1.54782057149109</v>
      </c>
      <c r="AC937">
        <v>0</v>
      </c>
      <c r="AD937">
        <v>0</v>
      </c>
      <c r="AE937">
        <v>0</v>
      </c>
      <c r="AF937">
        <v>0</v>
      </c>
      <c r="AG937">
        <v>0</v>
      </c>
      <c r="AH937">
        <v>0</v>
      </c>
      <c r="AI937">
        <v>0</v>
      </c>
      <c r="AJ937">
        <v>0</v>
      </c>
      <c r="AK937">
        <f t="shared" si="14"/>
        <v>9.3310279563444662E-2</v>
      </c>
    </row>
    <row r="938" spans="1:37" x14ac:dyDescent="0.35">
      <c r="A938" t="s">
        <v>1082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.26350173131183702</v>
      </c>
      <c r="N938">
        <v>1.11631971578499</v>
      </c>
      <c r="O938">
        <v>0</v>
      </c>
      <c r="P938">
        <v>0</v>
      </c>
      <c r="Q938">
        <v>0.44764719400715702</v>
      </c>
      <c r="R938">
        <v>0</v>
      </c>
      <c r="S938">
        <v>0</v>
      </c>
      <c r="T938">
        <v>0</v>
      </c>
      <c r="U938">
        <v>0</v>
      </c>
      <c r="V938">
        <v>0</v>
      </c>
      <c r="W938">
        <v>0</v>
      </c>
      <c r="X938">
        <v>1.43574014673218</v>
      </c>
      <c r="Y938">
        <v>0</v>
      </c>
      <c r="Z938">
        <v>0</v>
      </c>
      <c r="AA938">
        <v>0</v>
      </c>
      <c r="AB938">
        <v>0</v>
      </c>
      <c r="AC938">
        <v>0</v>
      </c>
      <c r="AD938">
        <v>0</v>
      </c>
      <c r="AE938">
        <v>0</v>
      </c>
      <c r="AF938">
        <v>0</v>
      </c>
      <c r="AG938">
        <v>0</v>
      </c>
      <c r="AH938">
        <v>0</v>
      </c>
      <c r="AI938">
        <v>0</v>
      </c>
      <c r="AJ938">
        <v>0</v>
      </c>
      <c r="AK938">
        <f t="shared" si="14"/>
        <v>9.323453679531897E-2</v>
      </c>
    </row>
    <row r="939" spans="1:37" x14ac:dyDescent="0.35">
      <c r="A939" t="s">
        <v>123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.79638675549833304</v>
      </c>
      <c r="P939">
        <v>0.78891966896955901</v>
      </c>
      <c r="Q939">
        <v>0.44764719400715702</v>
      </c>
      <c r="R939">
        <v>0</v>
      </c>
      <c r="S939">
        <v>0</v>
      </c>
      <c r="T939">
        <v>0</v>
      </c>
      <c r="U939">
        <v>0</v>
      </c>
      <c r="V939">
        <v>0</v>
      </c>
      <c r="W939">
        <v>0</v>
      </c>
      <c r="X939">
        <v>0</v>
      </c>
      <c r="Y939">
        <v>0</v>
      </c>
      <c r="Z939">
        <v>0</v>
      </c>
      <c r="AA939">
        <v>0</v>
      </c>
      <c r="AB939">
        <v>0</v>
      </c>
      <c r="AC939">
        <v>0</v>
      </c>
      <c r="AD939">
        <v>1.22992266923845</v>
      </c>
      <c r="AE939">
        <v>0</v>
      </c>
      <c r="AF939">
        <v>0</v>
      </c>
      <c r="AG939">
        <v>0</v>
      </c>
      <c r="AH939">
        <v>0</v>
      </c>
      <c r="AI939">
        <v>0</v>
      </c>
      <c r="AJ939">
        <v>0</v>
      </c>
      <c r="AK939">
        <f t="shared" si="14"/>
        <v>9.322503679181425E-2</v>
      </c>
    </row>
    <row r="940" spans="1:37" x14ac:dyDescent="0.35">
      <c r="A940" t="s">
        <v>745</v>
      </c>
      <c r="B940">
        <v>0</v>
      </c>
      <c r="C940">
        <v>0</v>
      </c>
      <c r="D940">
        <v>0.64697908811525395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.44764719400715702</v>
      </c>
      <c r="R940">
        <v>0.65412193699076004</v>
      </c>
      <c r="S940">
        <v>0.58738364143898203</v>
      </c>
      <c r="T940">
        <v>0</v>
      </c>
      <c r="U940">
        <v>0</v>
      </c>
      <c r="V940">
        <v>0</v>
      </c>
      <c r="W940">
        <v>0.92537993166706201</v>
      </c>
      <c r="X940">
        <v>0</v>
      </c>
      <c r="Y940">
        <v>0</v>
      </c>
      <c r="Z940">
        <v>0</v>
      </c>
      <c r="AA940">
        <v>0</v>
      </c>
      <c r="AB940">
        <v>0</v>
      </c>
      <c r="AC940">
        <v>0</v>
      </c>
      <c r="AD940">
        <v>0</v>
      </c>
      <c r="AE940">
        <v>0</v>
      </c>
      <c r="AF940">
        <v>0</v>
      </c>
      <c r="AG940">
        <v>0</v>
      </c>
      <c r="AH940">
        <v>0</v>
      </c>
      <c r="AI940">
        <v>0</v>
      </c>
      <c r="AJ940">
        <v>0</v>
      </c>
      <c r="AK940">
        <f t="shared" si="14"/>
        <v>9.318605120626329E-2</v>
      </c>
    </row>
    <row r="941" spans="1:37" x14ac:dyDescent="0.35">
      <c r="A941" t="s">
        <v>1632</v>
      </c>
      <c r="B941">
        <v>0</v>
      </c>
      <c r="C941">
        <v>0</v>
      </c>
      <c r="D941">
        <v>0.64697908811525395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0</v>
      </c>
      <c r="U941">
        <v>0</v>
      </c>
      <c r="V941">
        <v>0</v>
      </c>
      <c r="W941">
        <v>0</v>
      </c>
      <c r="X941">
        <v>0</v>
      </c>
      <c r="Y941">
        <v>0</v>
      </c>
      <c r="Z941">
        <v>0</v>
      </c>
      <c r="AA941">
        <v>0</v>
      </c>
      <c r="AB941">
        <v>1.54782057149109</v>
      </c>
      <c r="AC941">
        <v>1.0656718973562</v>
      </c>
      <c r="AD941">
        <v>0</v>
      </c>
      <c r="AE941">
        <v>0</v>
      </c>
      <c r="AF941">
        <v>0</v>
      </c>
      <c r="AG941">
        <v>0</v>
      </c>
      <c r="AH941">
        <v>0</v>
      </c>
      <c r="AI941">
        <v>0</v>
      </c>
      <c r="AJ941">
        <v>0</v>
      </c>
      <c r="AK941">
        <f t="shared" si="14"/>
        <v>9.3156330198929826E-2</v>
      </c>
    </row>
    <row r="942" spans="1:37" x14ac:dyDescent="0.35">
      <c r="A942" t="s">
        <v>1085</v>
      </c>
      <c r="B942">
        <v>0</v>
      </c>
      <c r="C942">
        <v>1.39645883061014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.78891966896955901</v>
      </c>
      <c r="Q942">
        <v>0</v>
      </c>
      <c r="R942">
        <v>0</v>
      </c>
      <c r="S942">
        <v>0</v>
      </c>
      <c r="T942">
        <v>0</v>
      </c>
      <c r="U942">
        <v>0</v>
      </c>
      <c r="V942">
        <v>0</v>
      </c>
      <c r="W942">
        <v>0</v>
      </c>
      <c r="X942">
        <v>0</v>
      </c>
      <c r="Y942">
        <v>0</v>
      </c>
      <c r="Z942">
        <v>0</v>
      </c>
      <c r="AA942">
        <v>0</v>
      </c>
      <c r="AB942">
        <v>0</v>
      </c>
      <c r="AC942">
        <v>1.0656718973562</v>
      </c>
      <c r="AD942">
        <v>0</v>
      </c>
      <c r="AE942">
        <v>0</v>
      </c>
      <c r="AF942">
        <v>0</v>
      </c>
      <c r="AG942">
        <v>0</v>
      </c>
      <c r="AH942">
        <v>0</v>
      </c>
      <c r="AI942">
        <v>0</v>
      </c>
      <c r="AJ942">
        <v>0</v>
      </c>
      <c r="AK942">
        <f t="shared" si="14"/>
        <v>9.2887154198168551E-2</v>
      </c>
    </row>
    <row r="943" spans="1:37" x14ac:dyDescent="0.35">
      <c r="A943" t="s">
        <v>51</v>
      </c>
      <c r="B943">
        <v>1.7152927544465899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0</v>
      </c>
      <c r="U943">
        <v>0</v>
      </c>
      <c r="V943">
        <v>0</v>
      </c>
      <c r="W943">
        <v>0</v>
      </c>
      <c r="X943">
        <v>0</v>
      </c>
      <c r="Y943">
        <v>0</v>
      </c>
      <c r="Z943">
        <v>0</v>
      </c>
      <c r="AA943">
        <v>0</v>
      </c>
      <c r="AB943">
        <v>0</v>
      </c>
      <c r="AC943">
        <v>0</v>
      </c>
      <c r="AD943">
        <v>0</v>
      </c>
      <c r="AE943">
        <v>0</v>
      </c>
      <c r="AF943">
        <v>1.5188594246106799</v>
      </c>
      <c r="AG943">
        <v>0</v>
      </c>
      <c r="AH943">
        <v>0</v>
      </c>
      <c r="AI943">
        <v>0</v>
      </c>
      <c r="AJ943">
        <v>0</v>
      </c>
      <c r="AK943">
        <f t="shared" si="14"/>
        <v>9.2404347973064849E-2</v>
      </c>
    </row>
    <row r="944" spans="1:37" x14ac:dyDescent="0.35">
      <c r="A944" t="s">
        <v>794</v>
      </c>
      <c r="B944">
        <v>0</v>
      </c>
      <c r="C944">
        <v>1.39645883061014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0</v>
      </c>
      <c r="R944">
        <v>0</v>
      </c>
      <c r="S944">
        <v>0</v>
      </c>
      <c r="T944">
        <v>0</v>
      </c>
      <c r="U944">
        <v>0</v>
      </c>
      <c r="V944">
        <v>0</v>
      </c>
      <c r="W944">
        <v>0</v>
      </c>
      <c r="X944">
        <v>0</v>
      </c>
      <c r="Y944">
        <v>0</v>
      </c>
      <c r="Z944">
        <v>0</v>
      </c>
      <c r="AA944">
        <v>0</v>
      </c>
      <c r="AB944">
        <v>0</v>
      </c>
      <c r="AC944">
        <v>0</v>
      </c>
      <c r="AD944">
        <v>0</v>
      </c>
      <c r="AE944">
        <v>0</v>
      </c>
      <c r="AF944">
        <v>0</v>
      </c>
      <c r="AG944">
        <v>0</v>
      </c>
      <c r="AH944">
        <v>1.8352751315334599</v>
      </c>
      <c r="AI944">
        <v>0</v>
      </c>
      <c r="AJ944">
        <v>0</v>
      </c>
      <c r="AK944">
        <f t="shared" si="14"/>
        <v>9.2335256061245707E-2</v>
      </c>
    </row>
    <row r="945" spans="1:37" x14ac:dyDescent="0.35">
      <c r="A945" t="s">
        <v>1324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1.68168484425259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</v>
      </c>
      <c r="Y945">
        <v>0</v>
      </c>
      <c r="Z945">
        <v>0</v>
      </c>
      <c r="AA945">
        <v>0</v>
      </c>
      <c r="AB945">
        <v>1.54782057149109</v>
      </c>
      <c r="AC945">
        <v>0</v>
      </c>
      <c r="AD945">
        <v>0</v>
      </c>
      <c r="AE945">
        <v>0</v>
      </c>
      <c r="AF945">
        <v>0</v>
      </c>
      <c r="AG945">
        <v>0</v>
      </c>
      <c r="AH945">
        <v>0</v>
      </c>
      <c r="AI945">
        <v>0</v>
      </c>
      <c r="AJ945">
        <v>0</v>
      </c>
      <c r="AK945">
        <f t="shared" si="14"/>
        <v>9.2271583306962279E-2</v>
      </c>
    </row>
    <row r="946" spans="1:37" x14ac:dyDescent="0.35">
      <c r="A946" t="s">
        <v>1269</v>
      </c>
      <c r="B946">
        <v>0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1.6725811740408301</v>
      </c>
      <c r="U946">
        <v>0</v>
      </c>
      <c r="V946">
        <v>0</v>
      </c>
      <c r="W946">
        <v>0</v>
      </c>
      <c r="X946">
        <v>0</v>
      </c>
      <c r="Y946">
        <v>0</v>
      </c>
      <c r="Z946">
        <v>0</v>
      </c>
      <c r="AA946">
        <v>0</v>
      </c>
      <c r="AB946">
        <v>1.54782057149109</v>
      </c>
      <c r="AC946">
        <v>0</v>
      </c>
      <c r="AD946">
        <v>0</v>
      </c>
      <c r="AE946">
        <v>0</v>
      </c>
      <c r="AF946">
        <v>0</v>
      </c>
      <c r="AG946">
        <v>0</v>
      </c>
      <c r="AH946">
        <v>0</v>
      </c>
      <c r="AI946">
        <v>0</v>
      </c>
      <c r="AJ946">
        <v>0</v>
      </c>
      <c r="AK946">
        <f t="shared" si="14"/>
        <v>9.201147844376914E-2</v>
      </c>
    </row>
    <row r="947" spans="1:37" x14ac:dyDescent="0.35">
      <c r="A947" t="s">
        <v>988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.65412193699076004</v>
      </c>
      <c r="S947">
        <v>0</v>
      </c>
      <c r="T947">
        <v>0</v>
      </c>
      <c r="U947">
        <v>0</v>
      </c>
      <c r="V947">
        <v>0</v>
      </c>
      <c r="W947">
        <v>0</v>
      </c>
      <c r="X947">
        <v>0</v>
      </c>
      <c r="Y947">
        <v>0</v>
      </c>
      <c r="Z947">
        <v>0</v>
      </c>
      <c r="AA947">
        <v>0</v>
      </c>
      <c r="AB947">
        <v>1.54782057149109</v>
      </c>
      <c r="AC947">
        <v>0</v>
      </c>
      <c r="AD947">
        <v>0</v>
      </c>
      <c r="AE947">
        <v>1.01597223618513</v>
      </c>
      <c r="AF947">
        <v>0</v>
      </c>
      <c r="AG947">
        <v>0</v>
      </c>
      <c r="AH947">
        <v>0</v>
      </c>
      <c r="AI947">
        <v>0</v>
      </c>
      <c r="AJ947">
        <v>0</v>
      </c>
      <c r="AK947">
        <f t="shared" si="14"/>
        <v>9.1940421276199433E-2</v>
      </c>
    </row>
    <row r="948" spans="1:37" x14ac:dyDescent="0.35">
      <c r="A948" t="s">
        <v>885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1.68168484425259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0</v>
      </c>
      <c r="Q948">
        <v>0</v>
      </c>
      <c r="R948">
        <v>0</v>
      </c>
      <c r="S948">
        <v>0</v>
      </c>
      <c r="T948">
        <v>0</v>
      </c>
      <c r="U948">
        <v>0</v>
      </c>
      <c r="V948">
        <v>0</v>
      </c>
      <c r="W948">
        <v>0</v>
      </c>
      <c r="X948">
        <v>0</v>
      </c>
      <c r="Y948">
        <v>0</v>
      </c>
      <c r="Z948">
        <v>0</v>
      </c>
      <c r="AA948">
        <v>0</v>
      </c>
      <c r="AB948">
        <v>0</v>
      </c>
      <c r="AC948">
        <v>0</v>
      </c>
      <c r="AD948">
        <v>0</v>
      </c>
      <c r="AE948">
        <v>0</v>
      </c>
      <c r="AF948">
        <v>1.5188594246106799</v>
      </c>
      <c r="AG948">
        <v>0</v>
      </c>
      <c r="AH948">
        <v>0</v>
      </c>
      <c r="AI948">
        <v>0</v>
      </c>
      <c r="AJ948">
        <v>0</v>
      </c>
      <c r="AK948">
        <f t="shared" si="14"/>
        <v>9.144412196752201E-2</v>
      </c>
    </row>
    <row r="949" spans="1:37" x14ac:dyDescent="0.35">
      <c r="A949" t="s">
        <v>453</v>
      </c>
      <c r="B949">
        <v>1.7152927544465899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.76977489323373505</v>
      </c>
      <c r="I949">
        <v>0</v>
      </c>
      <c r="J949">
        <v>0</v>
      </c>
      <c r="K949">
        <v>0</v>
      </c>
      <c r="L949">
        <v>0</v>
      </c>
      <c r="M949">
        <v>0.26350173131183702</v>
      </c>
      <c r="N949">
        <v>0</v>
      </c>
      <c r="O949">
        <v>0</v>
      </c>
      <c r="P949">
        <v>0</v>
      </c>
      <c r="Q949">
        <v>0.44764719400715702</v>
      </c>
      <c r="R949">
        <v>0</v>
      </c>
      <c r="S949">
        <v>0</v>
      </c>
      <c r="T949">
        <v>0</v>
      </c>
      <c r="U949">
        <v>0</v>
      </c>
      <c r="V949">
        <v>0</v>
      </c>
      <c r="W949">
        <v>0</v>
      </c>
      <c r="X949">
        <v>0</v>
      </c>
      <c r="Y949">
        <v>0</v>
      </c>
      <c r="Z949">
        <v>0</v>
      </c>
      <c r="AA949">
        <v>0</v>
      </c>
      <c r="AB949">
        <v>0</v>
      </c>
      <c r="AC949">
        <v>0</v>
      </c>
      <c r="AD949">
        <v>0</v>
      </c>
      <c r="AE949">
        <v>0</v>
      </c>
      <c r="AF949">
        <v>0</v>
      </c>
      <c r="AG949">
        <v>0</v>
      </c>
      <c r="AH949">
        <v>0</v>
      </c>
      <c r="AI949">
        <v>0</v>
      </c>
      <c r="AJ949">
        <v>0</v>
      </c>
      <c r="AK949">
        <f t="shared" si="14"/>
        <v>9.1320473514266254E-2</v>
      </c>
    </row>
    <row r="950" spans="1:37" x14ac:dyDescent="0.35">
      <c r="A950" t="s">
        <v>625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.76977489323373505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0</v>
      </c>
      <c r="W950">
        <v>0</v>
      </c>
      <c r="X950">
        <v>0</v>
      </c>
      <c r="Y950">
        <v>0</v>
      </c>
      <c r="Z950">
        <v>0</v>
      </c>
      <c r="AA950">
        <v>0</v>
      </c>
      <c r="AB950">
        <v>0</v>
      </c>
      <c r="AC950">
        <v>0</v>
      </c>
      <c r="AD950">
        <v>0</v>
      </c>
      <c r="AE950">
        <v>0</v>
      </c>
      <c r="AF950">
        <v>1.5188594246106799</v>
      </c>
      <c r="AG950">
        <v>0.90514864883013602</v>
      </c>
      <c r="AH950">
        <v>0</v>
      </c>
      <c r="AI950">
        <v>0</v>
      </c>
      <c r="AJ950">
        <v>0</v>
      </c>
      <c r="AK950">
        <f t="shared" si="14"/>
        <v>9.1250941904987171E-2</v>
      </c>
    </row>
    <row r="951" spans="1:37" x14ac:dyDescent="0.35">
      <c r="A951" t="s">
        <v>1539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.44764719400715702</v>
      </c>
      <c r="R951">
        <v>0</v>
      </c>
      <c r="S951">
        <v>0</v>
      </c>
      <c r="T951">
        <v>0</v>
      </c>
      <c r="U951">
        <v>0</v>
      </c>
      <c r="V951">
        <v>0</v>
      </c>
      <c r="W951">
        <v>0</v>
      </c>
      <c r="X951">
        <v>0</v>
      </c>
      <c r="Y951">
        <v>0</v>
      </c>
      <c r="Z951">
        <v>0</v>
      </c>
      <c r="AA951">
        <v>0</v>
      </c>
      <c r="AB951">
        <v>0</v>
      </c>
      <c r="AC951">
        <v>0</v>
      </c>
      <c r="AD951">
        <v>0</v>
      </c>
      <c r="AE951">
        <v>0</v>
      </c>
      <c r="AF951">
        <v>0</v>
      </c>
      <c r="AG951">
        <v>0.90514864883013602</v>
      </c>
      <c r="AH951">
        <v>1.8352751315334599</v>
      </c>
      <c r="AI951">
        <v>0</v>
      </c>
      <c r="AJ951">
        <v>0</v>
      </c>
      <c r="AK951">
        <f t="shared" si="14"/>
        <v>9.1087742124878648E-2</v>
      </c>
    </row>
    <row r="952" spans="1:37" x14ac:dyDescent="0.35">
      <c r="A952" t="s">
        <v>427</v>
      </c>
      <c r="B952">
        <v>0</v>
      </c>
      <c r="C952">
        <v>1.39645883061014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.558159857892497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0</v>
      </c>
      <c r="U952">
        <v>0</v>
      </c>
      <c r="V952">
        <v>0</v>
      </c>
      <c r="W952">
        <v>0</v>
      </c>
      <c r="X952">
        <v>0</v>
      </c>
      <c r="Y952">
        <v>0</v>
      </c>
      <c r="Z952">
        <v>0</v>
      </c>
      <c r="AA952">
        <v>0</v>
      </c>
      <c r="AB952">
        <v>0</v>
      </c>
      <c r="AC952">
        <v>0</v>
      </c>
      <c r="AD952">
        <v>1.22992266923845</v>
      </c>
      <c r="AE952">
        <v>0</v>
      </c>
      <c r="AF952">
        <v>0</v>
      </c>
      <c r="AG952">
        <v>0</v>
      </c>
      <c r="AH952">
        <v>0</v>
      </c>
      <c r="AI952">
        <v>0</v>
      </c>
      <c r="AJ952">
        <v>0</v>
      </c>
      <c r="AK952">
        <f t="shared" si="14"/>
        <v>9.0986895935459625E-2</v>
      </c>
    </row>
    <row r="953" spans="1:37" x14ac:dyDescent="0.35">
      <c r="A953" t="s">
        <v>596</v>
      </c>
      <c r="B953">
        <v>0</v>
      </c>
      <c r="C953">
        <v>0</v>
      </c>
      <c r="D953">
        <v>0.64697908811525395</v>
      </c>
      <c r="E953">
        <v>0.50078845302040698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.26350173131183702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0</v>
      </c>
      <c r="T953">
        <v>0</v>
      </c>
      <c r="U953">
        <v>0</v>
      </c>
      <c r="V953">
        <v>0</v>
      </c>
      <c r="W953">
        <v>0</v>
      </c>
      <c r="X953">
        <v>0</v>
      </c>
      <c r="Y953">
        <v>0</v>
      </c>
      <c r="Z953">
        <v>0</v>
      </c>
      <c r="AA953">
        <v>0</v>
      </c>
      <c r="AB953">
        <v>0</v>
      </c>
      <c r="AC953">
        <v>0</v>
      </c>
      <c r="AD953">
        <v>0</v>
      </c>
      <c r="AE953">
        <v>0</v>
      </c>
      <c r="AF953">
        <v>0</v>
      </c>
      <c r="AG953">
        <v>0</v>
      </c>
      <c r="AH953">
        <v>0</v>
      </c>
      <c r="AI953">
        <v>1.7569582089183899</v>
      </c>
      <c r="AJ953">
        <v>0</v>
      </c>
      <c r="AK953">
        <f t="shared" si="14"/>
        <v>9.0520785181882515E-2</v>
      </c>
    </row>
    <row r="954" spans="1:37" x14ac:dyDescent="0.35">
      <c r="A954" t="s">
        <v>1591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.26350173131183702</v>
      </c>
      <c r="N954">
        <v>0</v>
      </c>
      <c r="O954">
        <v>0</v>
      </c>
      <c r="P954">
        <v>0</v>
      </c>
      <c r="Q954">
        <v>0.89529438801431405</v>
      </c>
      <c r="R954">
        <v>1.3082438739815201</v>
      </c>
      <c r="S954">
        <v>0</v>
      </c>
      <c r="T954">
        <v>0</v>
      </c>
      <c r="U954">
        <v>0</v>
      </c>
      <c r="V954">
        <v>0</v>
      </c>
      <c r="W954">
        <v>0</v>
      </c>
      <c r="X954">
        <v>0</v>
      </c>
      <c r="Y954">
        <v>0</v>
      </c>
      <c r="Z954">
        <v>0.69619870434193298</v>
      </c>
      <c r="AA954">
        <v>0</v>
      </c>
      <c r="AB954">
        <v>0</v>
      </c>
      <c r="AC954">
        <v>0</v>
      </c>
      <c r="AD954">
        <v>0</v>
      </c>
      <c r="AE954">
        <v>0</v>
      </c>
      <c r="AF954">
        <v>0</v>
      </c>
      <c r="AG954">
        <v>0</v>
      </c>
      <c r="AH954">
        <v>0</v>
      </c>
      <c r="AI954">
        <v>0</v>
      </c>
      <c r="AJ954">
        <v>0</v>
      </c>
      <c r="AK954">
        <f t="shared" si="14"/>
        <v>9.0378248504274408E-2</v>
      </c>
    </row>
    <row r="955" spans="1:37" x14ac:dyDescent="0.35">
      <c r="A955" t="s">
        <v>1496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.52700346262367503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0</v>
      </c>
      <c r="U955">
        <v>0.64240116562000205</v>
      </c>
      <c r="V955">
        <v>0</v>
      </c>
      <c r="W955">
        <v>0</v>
      </c>
      <c r="X955">
        <v>0</v>
      </c>
      <c r="Y955">
        <v>0</v>
      </c>
      <c r="Z955">
        <v>0</v>
      </c>
      <c r="AA955">
        <v>0</v>
      </c>
      <c r="AB955">
        <v>0</v>
      </c>
      <c r="AC955">
        <v>0</v>
      </c>
      <c r="AD955">
        <v>0</v>
      </c>
      <c r="AE955">
        <v>0</v>
      </c>
      <c r="AF955">
        <v>0</v>
      </c>
      <c r="AG955">
        <v>0</v>
      </c>
      <c r="AH955">
        <v>0</v>
      </c>
      <c r="AI955">
        <v>0</v>
      </c>
      <c r="AJ955">
        <v>1.98386588112841</v>
      </c>
      <c r="AK955">
        <f t="shared" si="14"/>
        <v>9.0093443124916781E-2</v>
      </c>
    </row>
    <row r="956" spans="1:37" x14ac:dyDescent="0.35">
      <c r="A956" t="s">
        <v>628</v>
      </c>
      <c r="B956">
        <v>0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.78500542227546</v>
      </c>
      <c r="M956">
        <v>0</v>
      </c>
      <c r="N956">
        <v>0</v>
      </c>
      <c r="O956">
        <v>0</v>
      </c>
      <c r="P956">
        <v>2.3667590069086799</v>
      </c>
      <c r="Q956">
        <v>0</v>
      </c>
      <c r="R956">
        <v>0</v>
      </c>
      <c r="S956">
        <v>0</v>
      </c>
      <c r="T956">
        <v>0</v>
      </c>
      <c r="U956">
        <v>0</v>
      </c>
      <c r="V956">
        <v>0</v>
      </c>
      <c r="W956">
        <v>0</v>
      </c>
      <c r="X956">
        <v>0</v>
      </c>
      <c r="Y956">
        <v>0</v>
      </c>
      <c r="Z956">
        <v>0</v>
      </c>
      <c r="AA956">
        <v>0</v>
      </c>
      <c r="AB956">
        <v>0</v>
      </c>
      <c r="AC956">
        <v>0</v>
      </c>
      <c r="AD956">
        <v>0</v>
      </c>
      <c r="AE956">
        <v>0</v>
      </c>
      <c r="AF956">
        <v>0</v>
      </c>
      <c r="AG956">
        <v>0</v>
      </c>
      <c r="AH956">
        <v>0</v>
      </c>
      <c r="AI956">
        <v>0</v>
      </c>
      <c r="AJ956">
        <v>0</v>
      </c>
      <c r="AK956">
        <f t="shared" si="14"/>
        <v>9.0050412262403998E-2</v>
      </c>
    </row>
    <row r="957" spans="1:37" x14ac:dyDescent="0.35">
      <c r="A957" t="s">
        <v>386</v>
      </c>
      <c r="B957">
        <v>0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0.58738364143898203</v>
      </c>
      <c r="T957">
        <v>0</v>
      </c>
      <c r="U957">
        <v>0.64240116562000205</v>
      </c>
      <c r="V957">
        <v>1.0092318178528601</v>
      </c>
      <c r="W957">
        <v>0</v>
      </c>
      <c r="X957">
        <v>0</v>
      </c>
      <c r="Y957">
        <v>0</v>
      </c>
      <c r="Z957">
        <v>0</v>
      </c>
      <c r="AA957">
        <v>0</v>
      </c>
      <c r="AB957">
        <v>0</v>
      </c>
      <c r="AC957">
        <v>0</v>
      </c>
      <c r="AD957">
        <v>0</v>
      </c>
      <c r="AE957">
        <v>0</v>
      </c>
      <c r="AF957">
        <v>0</v>
      </c>
      <c r="AG957">
        <v>0.90514864883013602</v>
      </c>
      <c r="AH957">
        <v>0</v>
      </c>
      <c r="AI957">
        <v>0</v>
      </c>
      <c r="AJ957">
        <v>0</v>
      </c>
      <c r="AK957">
        <f t="shared" si="14"/>
        <v>8.9833293535485151E-2</v>
      </c>
    </row>
    <row r="958" spans="1:37" x14ac:dyDescent="0.35">
      <c r="A958" t="s">
        <v>601</v>
      </c>
      <c r="B958">
        <v>0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.26350173131183702</v>
      </c>
      <c r="N958">
        <v>0.558159857892497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1.6725811740408301</v>
      </c>
      <c r="U958">
        <v>0.64240116562000205</v>
      </c>
      <c r="V958">
        <v>0</v>
      </c>
      <c r="W958">
        <v>0</v>
      </c>
      <c r="X958">
        <v>0</v>
      </c>
      <c r="Y958">
        <v>0</v>
      </c>
      <c r="Z958">
        <v>0</v>
      </c>
      <c r="AA958">
        <v>0</v>
      </c>
      <c r="AB958">
        <v>0</v>
      </c>
      <c r="AC958">
        <v>0</v>
      </c>
      <c r="AD958">
        <v>0</v>
      </c>
      <c r="AE958">
        <v>0</v>
      </c>
      <c r="AF958">
        <v>0</v>
      </c>
      <c r="AG958">
        <v>0</v>
      </c>
      <c r="AH958">
        <v>0</v>
      </c>
      <c r="AI958">
        <v>0</v>
      </c>
      <c r="AJ958">
        <v>0</v>
      </c>
      <c r="AK958">
        <f t="shared" si="14"/>
        <v>8.9618397967576174E-2</v>
      </c>
    </row>
    <row r="959" spans="1:37" x14ac:dyDescent="0.35">
      <c r="A959" t="s">
        <v>1342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.558159857892497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1.6725811740408301</v>
      </c>
      <c r="U959">
        <v>0</v>
      </c>
      <c r="V959">
        <v>0</v>
      </c>
      <c r="W959">
        <v>0</v>
      </c>
      <c r="X959">
        <v>0</v>
      </c>
      <c r="Y959">
        <v>0</v>
      </c>
      <c r="Z959">
        <v>0</v>
      </c>
      <c r="AA959">
        <v>0</v>
      </c>
      <c r="AB959">
        <v>0</v>
      </c>
      <c r="AC959">
        <v>0</v>
      </c>
      <c r="AD959">
        <v>0</v>
      </c>
      <c r="AE959">
        <v>0</v>
      </c>
      <c r="AF959">
        <v>0</v>
      </c>
      <c r="AG959">
        <v>0.90514864883013602</v>
      </c>
      <c r="AH959">
        <v>0</v>
      </c>
      <c r="AI959">
        <v>0</v>
      </c>
      <c r="AJ959">
        <v>0</v>
      </c>
      <c r="AK959">
        <f t="shared" si="14"/>
        <v>8.9596848021813225E-2</v>
      </c>
    </row>
    <row r="960" spans="1:37" x14ac:dyDescent="0.35">
      <c r="A960" t="s">
        <v>562</v>
      </c>
      <c r="B960">
        <v>0</v>
      </c>
      <c r="C960">
        <v>1.39645883061014</v>
      </c>
      <c r="D960">
        <v>0</v>
      </c>
      <c r="E960">
        <v>0</v>
      </c>
      <c r="F960">
        <v>0</v>
      </c>
      <c r="G960">
        <v>0.80437775249322196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.26350173131183702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0</v>
      </c>
      <c r="U960">
        <v>0.64240116562000205</v>
      </c>
      <c r="V960">
        <v>0</v>
      </c>
      <c r="W960">
        <v>0</v>
      </c>
      <c r="X960">
        <v>0</v>
      </c>
      <c r="Y960">
        <v>0</v>
      </c>
      <c r="Z960">
        <v>0</v>
      </c>
      <c r="AA960">
        <v>0</v>
      </c>
      <c r="AB960">
        <v>0</v>
      </c>
      <c r="AC960">
        <v>0</v>
      </c>
      <c r="AD960">
        <v>0</v>
      </c>
      <c r="AE960">
        <v>0</v>
      </c>
      <c r="AF960">
        <v>0</v>
      </c>
      <c r="AG960">
        <v>0</v>
      </c>
      <c r="AH960">
        <v>0</v>
      </c>
      <c r="AI960">
        <v>0</v>
      </c>
      <c r="AJ960">
        <v>0</v>
      </c>
      <c r="AK960">
        <f t="shared" si="14"/>
        <v>8.8763985143862884E-2</v>
      </c>
    </row>
    <row r="961" spans="1:37" x14ac:dyDescent="0.35">
      <c r="A961" t="s">
        <v>1516</v>
      </c>
      <c r="B961">
        <v>0</v>
      </c>
      <c r="C961">
        <v>0</v>
      </c>
      <c r="D961">
        <v>0</v>
      </c>
      <c r="E961">
        <v>0.50078845302040698</v>
      </c>
      <c r="F961">
        <v>0</v>
      </c>
      <c r="G961">
        <v>0</v>
      </c>
      <c r="H961">
        <v>0.76977489323373505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  <c r="V961">
        <v>0</v>
      </c>
      <c r="W961">
        <v>0</v>
      </c>
      <c r="X961">
        <v>0</v>
      </c>
      <c r="Y961">
        <v>0</v>
      </c>
      <c r="Z961">
        <v>0</v>
      </c>
      <c r="AA961">
        <v>0</v>
      </c>
      <c r="AB961">
        <v>0</v>
      </c>
      <c r="AC961">
        <v>0</v>
      </c>
      <c r="AD961">
        <v>0</v>
      </c>
      <c r="AE961">
        <v>0</v>
      </c>
      <c r="AF961">
        <v>0</v>
      </c>
      <c r="AG961">
        <v>0</v>
      </c>
      <c r="AH961">
        <v>1.8352751315334599</v>
      </c>
      <c r="AI961">
        <v>0</v>
      </c>
      <c r="AJ961">
        <v>0</v>
      </c>
      <c r="AK961">
        <f t="shared" si="14"/>
        <v>8.8738242222502914E-2</v>
      </c>
    </row>
    <row r="962" spans="1:37" x14ac:dyDescent="0.35">
      <c r="A962" t="s">
        <v>1001</v>
      </c>
      <c r="B962">
        <v>1.7152927544465899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.79638675549833304</v>
      </c>
      <c r="P962">
        <v>0</v>
      </c>
      <c r="Q962">
        <v>0</v>
      </c>
      <c r="R962">
        <v>0</v>
      </c>
      <c r="S962">
        <v>0.58738364143898203</v>
      </c>
      <c r="T962">
        <v>0</v>
      </c>
      <c r="U962">
        <v>0</v>
      </c>
      <c r="V962">
        <v>0</v>
      </c>
      <c r="W962">
        <v>0</v>
      </c>
      <c r="X962">
        <v>0</v>
      </c>
      <c r="Y962">
        <v>0</v>
      </c>
      <c r="Z962">
        <v>0</v>
      </c>
      <c r="AA962">
        <v>0</v>
      </c>
      <c r="AB962">
        <v>0</v>
      </c>
      <c r="AC962">
        <v>0</v>
      </c>
      <c r="AD962">
        <v>0</v>
      </c>
      <c r="AE962">
        <v>0</v>
      </c>
      <c r="AF962">
        <v>0</v>
      </c>
      <c r="AG962">
        <v>0</v>
      </c>
      <c r="AH962">
        <v>0</v>
      </c>
      <c r="AI962">
        <v>0</v>
      </c>
      <c r="AJ962">
        <v>0</v>
      </c>
      <c r="AK962">
        <f t="shared" si="14"/>
        <v>8.854466146811156E-2</v>
      </c>
    </row>
    <row r="963" spans="1:37" x14ac:dyDescent="0.35">
      <c r="A963" t="s">
        <v>1275</v>
      </c>
      <c r="B963">
        <v>0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.26350173131183702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1.1747672828779601</v>
      </c>
      <c r="T963">
        <v>0</v>
      </c>
      <c r="U963">
        <v>0.64240116562000205</v>
      </c>
      <c r="V963">
        <v>0</v>
      </c>
      <c r="W963">
        <v>0</v>
      </c>
      <c r="X963">
        <v>0</v>
      </c>
      <c r="Y963">
        <v>0</v>
      </c>
      <c r="Z963">
        <v>0</v>
      </c>
      <c r="AA963">
        <v>0</v>
      </c>
      <c r="AB963">
        <v>0</v>
      </c>
      <c r="AC963">
        <v>0</v>
      </c>
      <c r="AD963">
        <v>0</v>
      </c>
      <c r="AE963">
        <v>1.01597223618513</v>
      </c>
      <c r="AF963">
        <v>0</v>
      </c>
      <c r="AG963">
        <v>0</v>
      </c>
      <c r="AH963">
        <v>0</v>
      </c>
      <c r="AI963">
        <v>0</v>
      </c>
      <c r="AJ963">
        <v>0</v>
      </c>
      <c r="AK963">
        <f t="shared" ref="AK963:AK1026" si="15">AVERAGE(B963:AJ963)</f>
        <v>8.8475497599855124E-2</v>
      </c>
    </row>
    <row r="964" spans="1:37" x14ac:dyDescent="0.35">
      <c r="A964" t="s">
        <v>1409</v>
      </c>
      <c r="B964">
        <v>0</v>
      </c>
      <c r="C964">
        <v>0</v>
      </c>
      <c r="D964">
        <v>0</v>
      </c>
      <c r="E964">
        <v>1.50236535906122</v>
      </c>
      <c r="F964">
        <v>0</v>
      </c>
      <c r="G964">
        <v>0.80437775249322196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.78891966896955901</v>
      </c>
      <c r="Q964">
        <v>0</v>
      </c>
      <c r="R964">
        <v>0</v>
      </c>
      <c r="S964">
        <v>0</v>
      </c>
      <c r="T964">
        <v>0</v>
      </c>
      <c r="U964">
        <v>0</v>
      </c>
      <c r="V964">
        <v>0</v>
      </c>
      <c r="W964">
        <v>0</v>
      </c>
      <c r="X964">
        <v>0</v>
      </c>
      <c r="Y964">
        <v>0</v>
      </c>
      <c r="Z964">
        <v>0</v>
      </c>
      <c r="AA964">
        <v>0</v>
      </c>
      <c r="AB964">
        <v>0</v>
      </c>
      <c r="AC964">
        <v>0</v>
      </c>
      <c r="AD964">
        <v>0</v>
      </c>
      <c r="AE964">
        <v>0</v>
      </c>
      <c r="AF964">
        <v>0</v>
      </c>
      <c r="AG964">
        <v>0</v>
      </c>
      <c r="AH964">
        <v>0</v>
      </c>
      <c r="AI964">
        <v>0</v>
      </c>
      <c r="AJ964">
        <v>0</v>
      </c>
      <c r="AK964">
        <f t="shared" si="15"/>
        <v>8.8447508014971449E-2</v>
      </c>
    </row>
    <row r="965" spans="1:37" x14ac:dyDescent="0.35">
      <c r="A965" t="s">
        <v>1396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  <c r="V965">
        <v>0</v>
      </c>
      <c r="W965">
        <v>0</v>
      </c>
      <c r="X965">
        <v>0</v>
      </c>
      <c r="Y965">
        <v>0</v>
      </c>
      <c r="Z965">
        <v>0</v>
      </c>
      <c r="AA965">
        <v>0</v>
      </c>
      <c r="AB965">
        <v>3.09564114298218</v>
      </c>
      <c r="AC965">
        <v>0</v>
      </c>
      <c r="AD965">
        <v>0</v>
      </c>
      <c r="AE965">
        <v>0</v>
      </c>
      <c r="AF965">
        <v>0</v>
      </c>
      <c r="AG965">
        <v>0</v>
      </c>
      <c r="AH965">
        <v>0</v>
      </c>
      <c r="AI965">
        <v>0</v>
      </c>
      <c r="AJ965">
        <v>0</v>
      </c>
      <c r="AK965">
        <f t="shared" si="15"/>
        <v>8.8446889799490849E-2</v>
      </c>
    </row>
    <row r="966" spans="1:37" x14ac:dyDescent="0.35">
      <c r="A966" t="s">
        <v>786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.558159857892497</v>
      </c>
      <c r="O966">
        <v>0.79638675549833304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  <c r="V966">
        <v>0</v>
      </c>
      <c r="W966">
        <v>0</v>
      </c>
      <c r="X966">
        <v>0</v>
      </c>
      <c r="Y966">
        <v>1.7328376547084701</v>
      </c>
      <c r="Z966">
        <v>0</v>
      </c>
      <c r="AA966">
        <v>0</v>
      </c>
      <c r="AB966">
        <v>0</v>
      </c>
      <c r="AC966">
        <v>0</v>
      </c>
      <c r="AD966">
        <v>0</v>
      </c>
      <c r="AE966">
        <v>0</v>
      </c>
      <c r="AF966">
        <v>0</v>
      </c>
      <c r="AG966">
        <v>0</v>
      </c>
      <c r="AH966">
        <v>0</v>
      </c>
      <c r="AI966">
        <v>0</v>
      </c>
      <c r="AJ966">
        <v>0</v>
      </c>
      <c r="AK966">
        <f t="shared" si="15"/>
        <v>8.8210979088551439E-2</v>
      </c>
    </row>
    <row r="967" spans="1:37" x14ac:dyDescent="0.35">
      <c r="A967" t="s">
        <v>1585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.76977489323373505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.78891966896955901</v>
      </c>
      <c r="Q967">
        <v>0</v>
      </c>
      <c r="R967">
        <v>0</v>
      </c>
      <c r="S967">
        <v>0</v>
      </c>
      <c r="T967">
        <v>0</v>
      </c>
      <c r="U967">
        <v>0</v>
      </c>
      <c r="V967">
        <v>0</v>
      </c>
      <c r="W967">
        <v>0</v>
      </c>
      <c r="X967">
        <v>0</v>
      </c>
      <c r="Y967">
        <v>0</v>
      </c>
      <c r="Z967">
        <v>0</v>
      </c>
      <c r="AA967">
        <v>0</v>
      </c>
      <c r="AB967">
        <v>0</v>
      </c>
      <c r="AC967">
        <v>0</v>
      </c>
      <c r="AD967">
        <v>0</v>
      </c>
      <c r="AE967">
        <v>0</v>
      </c>
      <c r="AF967">
        <v>1.5188594246106799</v>
      </c>
      <c r="AG967">
        <v>0</v>
      </c>
      <c r="AH967">
        <v>0</v>
      </c>
      <c r="AI967">
        <v>0</v>
      </c>
      <c r="AJ967">
        <v>0</v>
      </c>
      <c r="AK967">
        <f t="shared" si="15"/>
        <v>8.7930113908970695E-2</v>
      </c>
    </row>
    <row r="968" spans="1:37" x14ac:dyDescent="0.35">
      <c r="A968" t="s">
        <v>1538</v>
      </c>
      <c r="B968">
        <v>0</v>
      </c>
      <c r="C968">
        <v>0</v>
      </c>
      <c r="D968">
        <v>0</v>
      </c>
      <c r="E968">
        <v>0.50078845302040698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.26350173131183702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0</v>
      </c>
      <c r="X968">
        <v>0</v>
      </c>
      <c r="Y968">
        <v>0</v>
      </c>
      <c r="Z968">
        <v>0</v>
      </c>
      <c r="AA968">
        <v>0</v>
      </c>
      <c r="AB968">
        <v>0</v>
      </c>
      <c r="AC968">
        <v>1.0656718973562</v>
      </c>
      <c r="AD968">
        <v>1.22992266923845</v>
      </c>
      <c r="AE968">
        <v>0</v>
      </c>
      <c r="AF968">
        <v>0</v>
      </c>
      <c r="AG968">
        <v>0</v>
      </c>
      <c r="AH968">
        <v>0</v>
      </c>
      <c r="AI968">
        <v>0</v>
      </c>
      <c r="AJ968">
        <v>0</v>
      </c>
      <c r="AK968">
        <f t="shared" si="15"/>
        <v>8.7425278597911271E-2</v>
      </c>
    </row>
    <row r="969" spans="1:37" x14ac:dyDescent="0.35">
      <c r="A969" t="s">
        <v>1414</v>
      </c>
      <c r="B969">
        <v>0</v>
      </c>
      <c r="C969">
        <v>0</v>
      </c>
      <c r="D969">
        <v>0.64697908811525395</v>
      </c>
      <c r="E969">
        <v>0</v>
      </c>
      <c r="F969">
        <v>0</v>
      </c>
      <c r="G969">
        <v>0</v>
      </c>
      <c r="H969">
        <v>1.5395497864674701</v>
      </c>
      <c r="I969">
        <v>0</v>
      </c>
      <c r="J969">
        <v>0</v>
      </c>
      <c r="K969">
        <v>0.852359484647216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0</v>
      </c>
      <c r="X969">
        <v>0</v>
      </c>
      <c r="Y969">
        <v>0</v>
      </c>
      <c r="Z969">
        <v>0</v>
      </c>
      <c r="AA969">
        <v>0</v>
      </c>
      <c r="AB969">
        <v>0</v>
      </c>
      <c r="AC969">
        <v>0</v>
      </c>
      <c r="AD969">
        <v>0</v>
      </c>
      <c r="AE969">
        <v>0</v>
      </c>
      <c r="AF969">
        <v>0</v>
      </c>
      <c r="AG969">
        <v>0</v>
      </c>
      <c r="AH969">
        <v>0</v>
      </c>
      <c r="AI969">
        <v>0</v>
      </c>
      <c r="AJ969">
        <v>0</v>
      </c>
      <c r="AK969">
        <f t="shared" si="15"/>
        <v>8.6825381692284001E-2</v>
      </c>
    </row>
    <row r="970" spans="1:37" x14ac:dyDescent="0.35">
      <c r="A970" t="s">
        <v>224</v>
      </c>
      <c r="B970">
        <v>0</v>
      </c>
      <c r="C970">
        <v>0</v>
      </c>
      <c r="D970">
        <v>0</v>
      </c>
      <c r="E970">
        <v>0.50078845302040698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.852359484647216</v>
      </c>
      <c r="L970">
        <v>0</v>
      </c>
      <c r="M970">
        <v>0</v>
      </c>
      <c r="N970">
        <v>0</v>
      </c>
      <c r="O970">
        <v>0</v>
      </c>
      <c r="P970">
        <v>0</v>
      </c>
      <c r="Q970">
        <v>0.44764719400715702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>
        <v>0</v>
      </c>
      <c r="Z970">
        <v>0</v>
      </c>
      <c r="AA970">
        <v>0</v>
      </c>
      <c r="AB970">
        <v>0</v>
      </c>
      <c r="AC970">
        <v>0</v>
      </c>
      <c r="AD970">
        <v>1.22992266923845</v>
      </c>
      <c r="AE970">
        <v>0</v>
      </c>
      <c r="AF970">
        <v>0</v>
      </c>
      <c r="AG970">
        <v>0</v>
      </c>
      <c r="AH970">
        <v>0</v>
      </c>
      <c r="AI970">
        <v>0</v>
      </c>
      <c r="AJ970">
        <v>0</v>
      </c>
      <c r="AK970">
        <f t="shared" si="15"/>
        <v>8.6591937168949432E-2</v>
      </c>
    </row>
    <row r="971" spans="1:37" x14ac:dyDescent="0.35">
      <c r="A971" t="s">
        <v>303</v>
      </c>
      <c r="B971">
        <v>0</v>
      </c>
      <c r="C971">
        <v>0</v>
      </c>
      <c r="D971">
        <v>0</v>
      </c>
      <c r="E971">
        <v>0</v>
      </c>
      <c r="F971">
        <v>1.02184050888754</v>
      </c>
      <c r="G971">
        <v>0</v>
      </c>
      <c r="H971">
        <v>0.76977489323373505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0</v>
      </c>
      <c r="U971">
        <v>0</v>
      </c>
      <c r="V971">
        <v>0</v>
      </c>
      <c r="W971">
        <v>0</v>
      </c>
      <c r="X971">
        <v>0</v>
      </c>
      <c r="Y971">
        <v>0</v>
      </c>
      <c r="Z971">
        <v>0</v>
      </c>
      <c r="AA971">
        <v>0</v>
      </c>
      <c r="AB971">
        <v>0</v>
      </c>
      <c r="AC971">
        <v>0</v>
      </c>
      <c r="AD971">
        <v>1.22992266923845</v>
      </c>
      <c r="AE971">
        <v>0</v>
      </c>
      <c r="AF971">
        <v>0</v>
      </c>
      <c r="AG971">
        <v>0</v>
      </c>
      <c r="AH971">
        <v>0</v>
      </c>
      <c r="AI971">
        <v>0</v>
      </c>
      <c r="AJ971">
        <v>0</v>
      </c>
      <c r="AK971">
        <f t="shared" si="15"/>
        <v>8.6329659181706431E-2</v>
      </c>
    </row>
    <row r="972" spans="1:37" x14ac:dyDescent="0.35">
      <c r="A972" t="s">
        <v>1204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.44764719400715702</v>
      </c>
      <c r="R972">
        <v>0</v>
      </c>
      <c r="S972">
        <v>0.58738364143898203</v>
      </c>
      <c r="T972">
        <v>0</v>
      </c>
      <c r="U972">
        <v>0</v>
      </c>
      <c r="V972">
        <v>0</v>
      </c>
      <c r="W972">
        <v>0</v>
      </c>
      <c r="X972">
        <v>0</v>
      </c>
      <c r="Y972">
        <v>0</v>
      </c>
      <c r="Z972">
        <v>0</v>
      </c>
      <c r="AA972">
        <v>0</v>
      </c>
      <c r="AB972">
        <v>0</v>
      </c>
      <c r="AC972">
        <v>0</v>
      </c>
      <c r="AD972">
        <v>0</v>
      </c>
      <c r="AE972">
        <v>0</v>
      </c>
      <c r="AF972">
        <v>0</v>
      </c>
      <c r="AG972">
        <v>0</v>
      </c>
      <c r="AH972">
        <v>0</v>
      </c>
      <c r="AI972">
        <v>0</v>
      </c>
      <c r="AJ972">
        <v>1.98386588112841</v>
      </c>
      <c r="AK972">
        <f t="shared" si="15"/>
        <v>8.6254191902129962E-2</v>
      </c>
    </row>
    <row r="973" spans="1:37" x14ac:dyDescent="0.35">
      <c r="A973" t="s">
        <v>1533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.852359484647216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.44764719400715702</v>
      </c>
      <c r="R973">
        <v>0</v>
      </c>
      <c r="S973">
        <v>0</v>
      </c>
      <c r="T973">
        <v>0</v>
      </c>
      <c r="U973">
        <v>0</v>
      </c>
      <c r="V973">
        <v>1.0092318178528601</v>
      </c>
      <c r="W973">
        <v>0</v>
      </c>
      <c r="X973">
        <v>0</v>
      </c>
      <c r="Y973">
        <v>0</v>
      </c>
      <c r="Z973">
        <v>0.69619870434193298</v>
      </c>
      <c r="AA973">
        <v>0</v>
      </c>
      <c r="AB973">
        <v>0</v>
      </c>
      <c r="AC973">
        <v>0</v>
      </c>
      <c r="AD973">
        <v>0</v>
      </c>
      <c r="AE973">
        <v>0</v>
      </c>
      <c r="AF973">
        <v>0</v>
      </c>
      <c r="AG973">
        <v>0</v>
      </c>
      <c r="AH973">
        <v>0</v>
      </c>
      <c r="AI973">
        <v>0</v>
      </c>
      <c r="AJ973">
        <v>0</v>
      </c>
      <c r="AK973">
        <f t="shared" si="15"/>
        <v>8.5869634309976184E-2</v>
      </c>
    </row>
    <row r="974" spans="1:37" x14ac:dyDescent="0.35">
      <c r="A974" t="s">
        <v>1425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.52700346262367503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0.64240116562000205</v>
      </c>
      <c r="V974">
        <v>0</v>
      </c>
      <c r="W974">
        <v>0</v>
      </c>
      <c r="X974">
        <v>0</v>
      </c>
      <c r="Y974">
        <v>0</v>
      </c>
      <c r="Z974">
        <v>0</v>
      </c>
      <c r="AA974">
        <v>0</v>
      </c>
      <c r="AB974">
        <v>0</v>
      </c>
      <c r="AC974">
        <v>0</v>
      </c>
      <c r="AD974">
        <v>0</v>
      </c>
      <c r="AE974">
        <v>0</v>
      </c>
      <c r="AF974">
        <v>0</v>
      </c>
      <c r="AG974">
        <v>0</v>
      </c>
      <c r="AH974">
        <v>1.8352751315334599</v>
      </c>
      <c r="AI974">
        <v>0</v>
      </c>
      <c r="AJ974">
        <v>0</v>
      </c>
      <c r="AK974">
        <f t="shared" si="15"/>
        <v>8.5847993136489636E-2</v>
      </c>
    </row>
    <row r="975" spans="1:37" x14ac:dyDescent="0.35">
      <c r="A975" t="s">
        <v>1326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0</v>
      </c>
      <c r="T975">
        <v>0</v>
      </c>
      <c r="U975">
        <v>0</v>
      </c>
      <c r="V975">
        <v>0</v>
      </c>
      <c r="W975">
        <v>0.92537993166706201</v>
      </c>
      <c r="X975">
        <v>0</v>
      </c>
      <c r="Y975">
        <v>0</v>
      </c>
      <c r="Z975">
        <v>0</v>
      </c>
      <c r="AA975">
        <v>2.0784873724960198</v>
      </c>
      <c r="AB975">
        <v>0</v>
      </c>
      <c r="AC975">
        <v>0</v>
      </c>
      <c r="AD975">
        <v>0</v>
      </c>
      <c r="AE975">
        <v>0</v>
      </c>
      <c r="AF975">
        <v>0</v>
      </c>
      <c r="AG975">
        <v>0</v>
      </c>
      <c r="AH975">
        <v>0</v>
      </c>
      <c r="AI975">
        <v>0</v>
      </c>
      <c r="AJ975">
        <v>0</v>
      </c>
      <c r="AK975">
        <f t="shared" si="15"/>
        <v>8.582478011894519E-2</v>
      </c>
    </row>
    <row r="976" spans="1:37" x14ac:dyDescent="0.35">
      <c r="A976" t="s">
        <v>471</v>
      </c>
      <c r="B976">
        <v>0</v>
      </c>
      <c r="C976">
        <v>0</v>
      </c>
      <c r="D976">
        <v>0</v>
      </c>
      <c r="E976">
        <v>0.50078845302040698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.65412193699076004</v>
      </c>
      <c r="S976">
        <v>0</v>
      </c>
      <c r="T976">
        <v>0</v>
      </c>
      <c r="U976">
        <v>0</v>
      </c>
      <c r="V976">
        <v>0</v>
      </c>
      <c r="W976">
        <v>0</v>
      </c>
      <c r="X976">
        <v>0</v>
      </c>
      <c r="Y976">
        <v>0</v>
      </c>
      <c r="Z976">
        <v>0</v>
      </c>
      <c r="AA976">
        <v>0</v>
      </c>
      <c r="AB976">
        <v>0</v>
      </c>
      <c r="AC976">
        <v>0</v>
      </c>
      <c r="AD976">
        <v>0</v>
      </c>
      <c r="AE976">
        <v>0</v>
      </c>
      <c r="AF976">
        <v>0</v>
      </c>
      <c r="AG976">
        <v>0</v>
      </c>
      <c r="AH976">
        <v>1.8352751315334599</v>
      </c>
      <c r="AI976">
        <v>0</v>
      </c>
      <c r="AJ976">
        <v>0</v>
      </c>
      <c r="AK976">
        <f t="shared" si="15"/>
        <v>8.5433872044132192E-2</v>
      </c>
    </row>
    <row r="977" spans="1:37" x14ac:dyDescent="0.35">
      <c r="A977" t="s">
        <v>1366</v>
      </c>
      <c r="B977">
        <v>0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  <c r="V977">
        <v>0</v>
      </c>
      <c r="W977">
        <v>0</v>
      </c>
      <c r="X977">
        <v>0</v>
      </c>
      <c r="Y977">
        <v>0</v>
      </c>
      <c r="Z977">
        <v>0</v>
      </c>
      <c r="AA977">
        <v>2.0784873724960198</v>
      </c>
      <c r="AB977">
        <v>0</v>
      </c>
      <c r="AC977">
        <v>0</v>
      </c>
      <c r="AD977">
        <v>0</v>
      </c>
      <c r="AE977">
        <v>0</v>
      </c>
      <c r="AF977">
        <v>0</v>
      </c>
      <c r="AG977">
        <v>0.90514864883013602</v>
      </c>
      <c r="AH977">
        <v>0</v>
      </c>
      <c r="AI977">
        <v>0</v>
      </c>
      <c r="AJ977">
        <v>0</v>
      </c>
      <c r="AK977">
        <f t="shared" si="15"/>
        <v>8.5246743466461591E-2</v>
      </c>
    </row>
    <row r="978" spans="1:37" x14ac:dyDescent="0.35">
      <c r="A978" t="s">
        <v>578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.558159857892497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</v>
      </c>
      <c r="U978">
        <v>0.64240116562000205</v>
      </c>
      <c r="V978">
        <v>0</v>
      </c>
      <c r="W978">
        <v>0</v>
      </c>
      <c r="X978">
        <v>0</v>
      </c>
      <c r="Y978">
        <v>0</v>
      </c>
      <c r="Z978">
        <v>0</v>
      </c>
      <c r="AA978">
        <v>0</v>
      </c>
      <c r="AB978">
        <v>0</v>
      </c>
      <c r="AC978">
        <v>0</v>
      </c>
      <c r="AD978">
        <v>0</v>
      </c>
      <c r="AE978">
        <v>0</v>
      </c>
      <c r="AF978">
        <v>0</v>
      </c>
      <c r="AG978">
        <v>0</v>
      </c>
      <c r="AH978">
        <v>0</v>
      </c>
      <c r="AI978">
        <v>1.7569582089183899</v>
      </c>
      <c r="AJ978">
        <v>0</v>
      </c>
      <c r="AK978">
        <f t="shared" si="15"/>
        <v>8.4500549498025407E-2</v>
      </c>
    </row>
    <row r="979" spans="1:37" x14ac:dyDescent="0.35">
      <c r="A979" t="s">
        <v>1328</v>
      </c>
      <c r="B979">
        <v>0</v>
      </c>
      <c r="C979">
        <v>1.39645883061014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0</v>
      </c>
      <c r="Y979">
        <v>0</v>
      </c>
      <c r="Z979">
        <v>0</v>
      </c>
      <c r="AA979">
        <v>0</v>
      </c>
      <c r="AB979">
        <v>1.54782057149109</v>
      </c>
      <c r="AC979">
        <v>0</v>
      </c>
      <c r="AD979">
        <v>0</v>
      </c>
      <c r="AE979">
        <v>0</v>
      </c>
      <c r="AF979">
        <v>0</v>
      </c>
      <c r="AG979">
        <v>0</v>
      </c>
      <c r="AH979">
        <v>0</v>
      </c>
      <c r="AI979">
        <v>0</v>
      </c>
      <c r="AJ979">
        <v>0</v>
      </c>
      <c r="AK979">
        <f t="shared" si="15"/>
        <v>8.4122268631463715E-2</v>
      </c>
    </row>
    <row r="980" spans="1:37" x14ac:dyDescent="0.35">
      <c r="A980" t="s">
        <v>448</v>
      </c>
      <c r="B980">
        <v>0</v>
      </c>
      <c r="C980">
        <v>1.39645883061014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0</v>
      </c>
      <c r="R980">
        <v>0</v>
      </c>
      <c r="S980">
        <v>0</v>
      </c>
      <c r="T980">
        <v>0</v>
      </c>
      <c r="U980">
        <v>0</v>
      </c>
      <c r="V980">
        <v>0</v>
      </c>
      <c r="W980">
        <v>0</v>
      </c>
      <c r="X980">
        <v>0</v>
      </c>
      <c r="Y980">
        <v>0</v>
      </c>
      <c r="Z980">
        <v>0</v>
      </c>
      <c r="AA980">
        <v>0</v>
      </c>
      <c r="AB980">
        <v>0</v>
      </c>
      <c r="AC980">
        <v>0</v>
      </c>
      <c r="AD980">
        <v>0</v>
      </c>
      <c r="AE980">
        <v>0</v>
      </c>
      <c r="AF980">
        <v>1.5188594246106799</v>
      </c>
      <c r="AG980">
        <v>0</v>
      </c>
      <c r="AH980">
        <v>0</v>
      </c>
      <c r="AI980">
        <v>0</v>
      </c>
      <c r="AJ980">
        <v>0</v>
      </c>
      <c r="AK980">
        <f t="shared" si="15"/>
        <v>8.3294807292023418E-2</v>
      </c>
    </row>
    <row r="981" spans="1:37" x14ac:dyDescent="0.35">
      <c r="A981" t="s">
        <v>1416</v>
      </c>
      <c r="B981">
        <v>0</v>
      </c>
      <c r="C981">
        <v>1.39645883061014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  <c r="T981">
        <v>0</v>
      </c>
      <c r="U981">
        <v>0</v>
      </c>
      <c r="V981">
        <v>0</v>
      </c>
      <c r="W981">
        <v>0</v>
      </c>
      <c r="X981">
        <v>0</v>
      </c>
      <c r="Y981">
        <v>0</v>
      </c>
      <c r="Z981">
        <v>0</v>
      </c>
      <c r="AA981">
        <v>0</v>
      </c>
      <c r="AB981">
        <v>0</v>
      </c>
      <c r="AC981">
        <v>0</v>
      </c>
      <c r="AD981">
        <v>0</v>
      </c>
      <c r="AE981">
        <v>0</v>
      </c>
      <c r="AF981">
        <v>1.5188594246106799</v>
      </c>
      <c r="AG981">
        <v>0</v>
      </c>
      <c r="AH981">
        <v>0</v>
      </c>
      <c r="AI981">
        <v>0</v>
      </c>
      <c r="AJ981">
        <v>0</v>
      </c>
      <c r="AK981">
        <f t="shared" si="15"/>
        <v>8.3294807292023418E-2</v>
      </c>
    </row>
    <row r="982" spans="1:37" x14ac:dyDescent="0.35">
      <c r="A982" t="s">
        <v>953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.78891966896955901</v>
      </c>
      <c r="Q982">
        <v>0.89529438801431405</v>
      </c>
      <c r="R982">
        <v>0</v>
      </c>
      <c r="S982">
        <v>0</v>
      </c>
      <c r="T982">
        <v>0</v>
      </c>
      <c r="U982">
        <v>0</v>
      </c>
      <c r="V982">
        <v>0</v>
      </c>
      <c r="W982">
        <v>0</v>
      </c>
      <c r="X982">
        <v>0</v>
      </c>
      <c r="Y982">
        <v>0</v>
      </c>
      <c r="Z982">
        <v>0</v>
      </c>
      <c r="AA982">
        <v>0</v>
      </c>
      <c r="AB982">
        <v>0</v>
      </c>
      <c r="AC982">
        <v>0</v>
      </c>
      <c r="AD982">
        <v>1.22992266923845</v>
      </c>
      <c r="AE982">
        <v>0</v>
      </c>
      <c r="AF982">
        <v>0</v>
      </c>
      <c r="AG982">
        <v>0</v>
      </c>
      <c r="AH982">
        <v>0</v>
      </c>
      <c r="AI982">
        <v>0</v>
      </c>
      <c r="AJ982">
        <v>0</v>
      </c>
      <c r="AK982">
        <f t="shared" si="15"/>
        <v>8.3261049320637812E-2</v>
      </c>
    </row>
    <row r="983" spans="1:37" x14ac:dyDescent="0.35">
      <c r="A983" t="s">
        <v>1488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1.68168484425259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  <c r="U983">
        <v>0</v>
      </c>
      <c r="V983">
        <v>0</v>
      </c>
      <c r="W983">
        <v>0</v>
      </c>
      <c r="X983">
        <v>0</v>
      </c>
      <c r="Y983">
        <v>0</v>
      </c>
      <c r="Z983">
        <v>0</v>
      </c>
      <c r="AA983">
        <v>0</v>
      </c>
      <c r="AB983">
        <v>0</v>
      </c>
      <c r="AC983">
        <v>0</v>
      </c>
      <c r="AD983">
        <v>1.22992266923845</v>
      </c>
      <c r="AE983">
        <v>0</v>
      </c>
      <c r="AF983">
        <v>0</v>
      </c>
      <c r="AG983">
        <v>0</v>
      </c>
      <c r="AH983">
        <v>0</v>
      </c>
      <c r="AI983">
        <v>0</v>
      </c>
      <c r="AJ983">
        <v>0</v>
      </c>
      <c r="AK983">
        <f t="shared" si="15"/>
        <v>8.3188786099744005E-2</v>
      </c>
    </row>
    <row r="984" spans="1:37" x14ac:dyDescent="0.35">
      <c r="A984" t="s">
        <v>225</v>
      </c>
      <c r="B984">
        <v>0</v>
      </c>
      <c r="C984">
        <v>0</v>
      </c>
      <c r="D984">
        <v>0</v>
      </c>
      <c r="E984">
        <v>0.50078845302040698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.852359484647216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  <c r="U984">
        <v>0</v>
      </c>
      <c r="V984">
        <v>0</v>
      </c>
      <c r="W984">
        <v>0</v>
      </c>
      <c r="X984">
        <v>0</v>
      </c>
      <c r="Y984">
        <v>0</v>
      </c>
      <c r="Z984">
        <v>0</v>
      </c>
      <c r="AA984">
        <v>0</v>
      </c>
      <c r="AB984">
        <v>0</v>
      </c>
      <c r="AC984">
        <v>0</v>
      </c>
      <c r="AD984">
        <v>0</v>
      </c>
      <c r="AE984">
        <v>0</v>
      </c>
      <c r="AF984">
        <v>1.5188594246106799</v>
      </c>
      <c r="AG984">
        <v>0</v>
      </c>
      <c r="AH984">
        <v>0</v>
      </c>
      <c r="AI984">
        <v>0</v>
      </c>
      <c r="AJ984">
        <v>0</v>
      </c>
      <c r="AK984">
        <f t="shared" si="15"/>
        <v>8.2057353207951517E-2</v>
      </c>
    </row>
    <row r="985" spans="1:37" x14ac:dyDescent="0.35">
      <c r="A985" t="s">
        <v>1005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0</v>
      </c>
      <c r="V985">
        <v>0</v>
      </c>
      <c r="W985">
        <v>0</v>
      </c>
      <c r="X985">
        <v>2.8714802934643502</v>
      </c>
      <c r="Y985">
        <v>0</v>
      </c>
      <c r="Z985">
        <v>0</v>
      </c>
      <c r="AA985">
        <v>0</v>
      </c>
      <c r="AB985">
        <v>0</v>
      </c>
      <c r="AC985">
        <v>0</v>
      </c>
      <c r="AD985">
        <v>0</v>
      </c>
      <c r="AE985">
        <v>0</v>
      </c>
      <c r="AF985">
        <v>0</v>
      </c>
      <c r="AG985">
        <v>0</v>
      </c>
      <c r="AH985">
        <v>0</v>
      </c>
      <c r="AI985">
        <v>0</v>
      </c>
      <c r="AJ985">
        <v>0</v>
      </c>
      <c r="AK985">
        <f t="shared" si="15"/>
        <v>8.2042294098981436E-2</v>
      </c>
    </row>
    <row r="986" spans="1:37" x14ac:dyDescent="0.35">
      <c r="A986" t="s">
        <v>598</v>
      </c>
      <c r="B986">
        <v>0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0</v>
      </c>
      <c r="Y986">
        <v>0</v>
      </c>
      <c r="Z986">
        <v>0</v>
      </c>
      <c r="AA986">
        <v>0</v>
      </c>
      <c r="AB986">
        <v>0</v>
      </c>
      <c r="AC986">
        <v>0</v>
      </c>
      <c r="AD986">
        <v>0</v>
      </c>
      <c r="AE986">
        <v>1.01597223618513</v>
      </c>
      <c r="AF986">
        <v>0</v>
      </c>
      <c r="AG986">
        <v>0</v>
      </c>
      <c r="AH986">
        <v>1.8352751315334599</v>
      </c>
      <c r="AI986">
        <v>0</v>
      </c>
      <c r="AJ986">
        <v>0</v>
      </c>
      <c r="AK986">
        <f t="shared" si="15"/>
        <v>8.1464210506245416E-2</v>
      </c>
    </row>
    <row r="987" spans="1:37" x14ac:dyDescent="0.35">
      <c r="A987" t="s">
        <v>1576</v>
      </c>
      <c r="B987">
        <v>0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.852359484647216</v>
      </c>
      <c r="L987">
        <v>0</v>
      </c>
      <c r="M987">
        <v>0</v>
      </c>
      <c r="N987">
        <v>0.558159857892497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0</v>
      </c>
      <c r="V987">
        <v>0</v>
      </c>
      <c r="W987">
        <v>0</v>
      </c>
      <c r="X987">
        <v>1.43574014673218</v>
      </c>
      <c r="Y987">
        <v>0</v>
      </c>
      <c r="Z987">
        <v>0</v>
      </c>
      <c r="AA987">
        <v>0</v>
      </c>
      <c r="AB987">
        <v>0</v>
      </c>
      <c r="AC987">
        <v>0</v>
      </c>
      <c r="AD987">
        <v>0</v>
      </c>
      <c r="AE987">
        <v>0</v>
      </c>
      <c r="AF987">
        <v>0</v>
      </c>
      <c r="AG987">
        <v>0</v>
      </c>
      <c r="AH987">
        <v>0</v>
      </c>
      <c r="AI987">
        <v>0</v>
      </c>
      <c r="AJ987">
        <v>0</v>
      </c>
      <c r="AK987">
        <f t="shared" si="15"/>
        <v>8.1321699693482657E-2</v>
      </c>
    </row>
    <row r="988" spans="1:37" x14ac:dyDescent="0.35">
      <c r="A988" t="s">
        <v>1071</v>
      </c>
      <c r="B988">
        <v>0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.52700346262367503</v>
      </c>
      <c r="N988">
        <v>0.558159857892497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0</v>
      </c>
      <c r="W988">
        <v>0</v>
      </c>
      <c r="X988">
        <v>0</v>
      </c>
      <c r="Y988">
        <v>0</v>
      </c>
      <c r="Z988">
        <v>0</v>
      </c>
      <c r="AA988">
        <v>0</v>
      </c>
      <c r="AB988">
        <v>0</v>
      </c>
      <c r="AC988">
        <v>0</v>
      </c>
      <c r="AD988">
        <v>0</v>
      </c>
      <c r="AE988">
        <v>0</v>
      </c>
      <c r="AF988">
        <v>0</v>
      </c>
      <c r="AG988">
        <v>0</v>
      </c>
      <c r="AH988">
        <v>0</v>
      </c>
      <c r="AI988">
        <v>1.7569582089183899</v>
      </c>
      <c r="AJ988">
        <v>0</v>
      </c>
      <c r="AK988">
        <f t="shared" si="15"/>
        <v>8.1203472269558902E-2</v>
      </c>
    </row>
    <row r="989" spans="1:37" x14ac:dyDescent="0.35">
      <c r="A989" t="s">
        <v>735</v>
      </c>
      <c r="B989">
        <v>0</v>
      </c>
      <c r="C989">
        <v>1.39645883061014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0</v>
      </c>
      <c r="Q989">
        <v>0</v>
      </c>
      <c r="R989">
        <v>0</v>
      </c>
      <c r="S989">
        <v>0</v>
      </c>
      <c r="T989">
        <v>0</v>
      </c>
      <c r="U989">
        <v>0</v>
      </c>
      <c r="V989">
        <v>0</v>
      </c>
      <c r="W989">
        <v>0</v>
      </c>
      <c r="X989">
        <v>1.43574014673218</v>
      </c>
      <c r="Y989">
        <v>0</v>
      </c>
      <c r="Z989">
        <v>0</v>
      </c>
      <c r="AA989">
        <v>0</v>
      </c>
      <c r="AB989">
        <v>0</v>
      </c>
      <c r="AC989">
        <v>0</v>
      </c>
      <c r="AD989">
        <v>0</v>
      </c>
      <c r="AE989">
        <v>0</v>
      </c>
      <c r="AF989">
        <v>0</v>
      </c>
      <c r="AG989">
        <v>0</v>
      </c>
      <c r="AH989">
        <v>0</v>
      </c>
      <c r="AI989">
        <v>0</v>
      </c>
      <c r="AJ989">
        <v>0</v>
      </c>
      <c r="AK989">
        <f t="shared" si="15"/>
        <v>8.0919970781209147E-2</v>
      </c>
    </row>
    <row r="990" spans="1:37" x14ac:dyDescent="0.35">
      <c r="A990" t="s">
        <v>895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2.5570784539416498</v>
      </c>
      <c r="L990">
        <v>0</v>
      </c>
      <c r="M990">
        <v>0.26350173131183702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0</v>
      </c>
      <c r="U990">
        <v>0</v>
      </c>
      <c r="V990">
        <v>0</v>
      </c>
      <c r="W990">
        <v>0</v>
      </c>
      <c r="X990">
        <v>0</v>
      </c>
      <c r="Y990">
        <v>0</v>
      </c>
      <c r="Z990">
        <v>0</v>
      </c>
      <c r="AA990">
        <v>0</v>
      </c>
      <c r="AB990">
        <v>0</v>
      </c>
      <c r="AC990">
        <v>0</v>
      </c>
      <c r="AD990">
        <v>0</v>
      </c>
      <c r="AE990">
        <v>0</v>
      </c>
      <c r="AF990">
        <v>0</v>
      </c>
      <c r="AG990">
        <v>0</v>
      </c>
      <c r="AH990">
        <v>0</v>
      </c>
      <c r="AI990">
        <v>0</v>
      </c>
      <c r="AJ990">
        <v>0</v>
      </c>
      <c r="AK990">
        <f t="shared" si="15"/>
        <v>8.0588005292956774E-2</v>
      </c>
    </row>
    <row r="991" spans="1:37" x14ac:dyDescent="0.35">
      <c r="A991" t="s">
        <v>727</v>
      </c>
      <c r="B991">
        <v>0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.78500542227546</v>
      </c>
      <c r="M991">
        <v>0.790505193935512</v>
      </c>
      <c r="N991">
        <v>0</v>
      </c>
      <c r="O991">
        <v>0</v>
      </c>
      <c r="P991">
        <v>0</v>
      </c>
      <c r="Q991">
        <v>0</v>
      </c>
      <c r="R991">
        <v>0.65412193699076004</v>
      </c>
      <c r="S991">
        <v>0.58738364143898203</v>
      </c>
      <c r="T991">
        <v>0</v>
      </c>
      <c r="U991">
        <v>0</v>
      </c>
      <c r="V991">
        <v>0</v>
      </c>
      <c r="W991">
        <v>0</v>
      </c>
      <c r="X991">
        <v>0</v>
      </c>
      <c r="Y991">
        <v>0</v>
      </c>
      <c r="Z991">
        <v>0</v>
      </c>
      <c r="AA991">
        <v>0</v>
      </c>
      <c r="AB991">
        <v>0</v>
      </c>
      <c r="AC991">
        <v>0</v>
      </c>
      <c r="AD991">
        <v>0</v>
      </c>
      <c r="AE991">
        <v>0</v>
      </c>
      <c r="AF991">
        <v>0</v>
      </c>
      <c r="AG991">
        <v>0</v>
      </c>
      <c r="AH991">
        <v>0</v>
      </c>
      <c r="AI991">
        <v>0</v>
      </c>
      <c r="AJ991">
        <v>0</v>
      </c>
      <c r="AK991">
        <f t="shared" si="15"/>
        <v>8.048617698973469E-2</v>
      </c>
    </row>
    <row r="992" spans="1:37" x14ac:dyDescent="0.35">
      <c r="A992" t="s">
        <v>1363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.76977489323373505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.558159857892497</v>
      </c>
      <c r="O992">
        <v>0</v>
      </c>
      <c r="P992">
        <v>0</v>
      </c>
      <c r="Q992">
        <v>0.44764719400715702</v>
      </c>
      <c r="R992">
        <v>0</v>
      </c>
      <c r="S992">
        <v>0</v>
      </c>
      <c r="T992">
        <v>0</v>
      </c>
      <c r="U992">
        <v>0</v>
      </c>
      <c r="V992">
        <v>1.0092318178528601</v>
      </c>
      <c r="W992">
        <v>0</v>
      </c>
      <c r="X992">
        <v>0</v>
      </c>
      <c r="Y992">
        <v>0</v>
      </c>
      <c r="Z992">
        <v>0</v>
      </c>
      <c r="AA992">
        <v>0</v>
      </c>
      <c r="AB992">
        <v>0</v>
      </c>
      <c r="AC992">
        <v>0</v>
      </c>
      <c r="AD992">
        <v>0</v>
      </c>
      <c r="AE992">
        <v>0</v>
      </c>
      <c r="AF992">
        <v>0</v>
      </c>
      <c r="AG992">
        <v>0</v>
      </c>
      <c r="AH992">
        <v>0</v>
      </c>
      <c r="AI992">
        <v>0</v>
      </c>
      <c r="AJ992">
        <v>0</v>
      </c>
      <c r="AK992">
        <f t="shared" si="15"/>
        <v>7.9566107513892828E-2</v>
      </c>
    </row>
    <row r="993" spans="1:37" x14ac:dyDescent="0.35">
      <c r="A993" t="s">
        <v>103</v>
      </c>
      <c r="B993">
        <v>1.7152927544465899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0</v>
      </c>
      <c r="V993">
        <v>0</v>
      </c>
      <c r="W993">
        <v>0</v>
      </c>
      <c r="X993">
        <v>0</v>
      </c>
      <c r="Y993">
        <v>0</v>
      </c>
      <c r="Z993">
        <v>0</v>
      </c>
      <c r="AA993">
        <v>0</v>
      </c>
      <c r="AB993">
        <v>0</v>
      </c>
      <c r="AC993">
        <v>1.0656718973562</v>
      </c>
      <c r="AD993">
        <v>0</v>
      </c>
      <c r="AE993">
        <v>0</v>
      </c>
      <c r="AF993">
        <v>0</v>
      </c>
      <c r="AG993">
        <v>0</v>
      </c>
      <c r="AH993">
        <v>0</v>
      </c>
      <c r="AI993">
        <v>0</v>
      </c>
      <c r="AJ993">
        <v>0</v>
      </c>
      <c r="AK993">
        <f t="shared" si="15"/>
        <v>7.9456132908651139E-2</v>
      </c>
    </row>
    <row r="994" spans="1:37" x14ac:dyDescent="0.35">
      <c r="A994" t="s">
        <v>1290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0</v>
      </c>
      <c r="S994">
        <v>0</v>
      </c>
      <c r="T994">
        <v>0</v>
      </c>
      <c r="U994">
        <v>0</v>
      </c>
      <c r="V994">
        <v>0</v>
      </c>
      <c r="W994">
        <v>0</v>
      </c>
      <c r="X994">
        <v>0</v>
      </c>
      <c r="Y994">
        <v>0</v>
      </c>
      <c r="Z994">
        <v>0</v>
      </c>
      <c r="AA994">
        <v>0</v>
      </c>
      <c r="AB994">
        <v>0</v>
      </c>
      <c r="AC994">
        <v>0</v>
      </c>
      <c r="AD994">
        <v>0</v>
      </c>
      <c r="AE994">
        <v>1.01597223618513</v>
      </c>
      <c r="AF994">
        <v>0</v>
      </c>
      <c r="AG994">
        <v>0</v>
      </c>
      <c r="AH994">
        <v>0</v>
      </c>
      <c r="AI994">
        <v>1.7569582089183899</v>
      </c>
      <c r="AJ994">
        <v>0</v>
      </c>
      <c r="AK994">
        <f t="shared" si="15"/>
        <v>7.9226584145814849E-2</v>
      </c>
    </row>
    <row r="995" spans="1:37" x14ac:dyDescent="0.35">
      <c r="A995" t="s">
        <v>981</v>
      </c>
      <c r="B995">
        <v>0</v>
      </c>
      <c r="C995">
        <v>0</v>
      </c>
      <c r="D995">
        <v>0.64697908811525395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.26350173131183702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0</v>
      </c>
      <c r="T995">
        <v>0</v>
      </c>
      <c r="U995">
        <v>0</v>
      </c>
      <c r="V995">
        <v>0</v>
      </c>
      <c r="W995">
        <v>0.92537993166706201</v>
      </c>
      <c r="X995">
        <v>0</v>
      </c>
      <c r="Y995">
        <v>0</v>
      </c>
      <c r="Z995">
        <v>0</v>
      </c>
      <c r="AA995">
        <v>0</v>
      </c>
      <c r="AB995">
        <v>0</v>
      </c>
      <c r="AC995">
        <v>0</v>
      </c>
      <c r="AD995">
        <v>0</v>
      </c>
      <c r="AE995">
        <v>0</v>
      </c>
      <c r="AF995">
        <v>0</v>
      </c>
      <c r="AG995">
        <v>0.90514864883013602</v>
      </c>
      <c r="AH995">
        <v>0</v>
      </c>
      <c r="AI995">
        <v>0</v>
      </c>
      <c r="AJ995">
        <v>0</v>
      </c>
      <c r="AK995">
        <f t="shared" si="15"/>
        <v>7.8314554283551108E-2</v>
      </c>
    </row>
    <row r="996" spans="1:37" x14ac:dyDescent="0.35">
      <c r="A996" t="s">
        <v>222</v>
      </c>
      <c r="B996">
        <v>0</v>
      </c>
      <c r="C996">
        <v>0</v>
      </c>
      <c r="D996">
        <v>0</v>
      </c>
      <c r="E996">
        <v>0.50078845302040698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1.0092318178528601</v>
      </c>
      <c r="W996">
        <v>0</v>
      </c>
      <c r="X996">
        <v>0</v>
      </c>
      <c r="Y996">
        <v>0</v>
      </c>
      <c r="Z996">
        <v>0</v>
      </c>
      <c r="AA996">
        <v>0</v>
      </c>
      <c r="AB996">
        <v>0</v>
      </c>
      <c r="AC996">
        <v>0</v>
      </c>
      <c r="AD996">
        <v>1.22992266923845</v>
      </c>
      <c r="AE996">
        <v>0</v>
      </c>
      <c r="AF996">
        <v>0</v>
      </c>
      <c r="AG996">
        <v>0</v>
      </c>
      <c r="AH996">
        <v>0</v>
      </c>
      <c r="AI996">
        <v>0</v>
      </c>
      <c r="AJ996">
        <v>0</v>
      </c>
      <c r="AK996">
        <f t="shared" si="15"/>
        <v>7.8284084003191909E-2</v>
      </c>
    </row>
    <row r="997" spans="1:37" x14ac:dyDescent="0.35">
      <c r="A997" t="s">
        <v>426</v>
      </c>
      <c r="B997">
        <v>1.7152927544465899</v>
      </c>
      <c r="C997">
        <v>0</v>
      </c>
      <c r="D997">
        <v>0</v>
      </c>
      <c r="E997">
        <v>0</v>
      </c>
      <c r="F997">
        <v>1.02184050888754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0</v>
      </c>
      <c r="Y997">
        <v>0</v>
      </c>
      <c r="Z997">
        <v>0</v>
      </c>
      <c r="AA997">
        <v>0</v>
      </c>
      <c r="AB997">
        <v>0</v>
      </c>
      <c r="AC997">
        <v>0</v>
      </c>
      <c r="AD997">
        <v>0</v>
      </c>
      <c r="AE997">
        <v>0</v>
      </c>
      <c r="AF997">
        <v>0</v>
      </c>
      <c r="AG997">
        <v>0</v>
      </c>
      <c r="AH997">
        <v>0</v>
      </c>
      <c r="AI997">
        <v>0</v>
      </c>
      <c r="AJ997">
        <v>0</v>
      </c>
      <c r="AK997">
        <f t="shared" si="15"/>
        <v>7.8203807523832269E-2</v>
      </c>
    </row>
    <row r="998" spans="1:37" x14ac:dyDescent="0.35">
      <c r="A998" t="s">
        <v>652</v>
      </c>
      <c r="B998">
        <v>0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.79638675549833304</v>
      </c>
      <c r="P998">
        <v>0</v>
      </c>
      <c r="Q998">
        <v>0</v>
      </c>
      <c r="R998">
        <v>0</v>
      </c>
      <c r="S998">
        <v>0</v>
      </c>
      <c r="T998">
        <v>0</v>
      </c>
      <c r="U998">
        <v>0</v>
      </c>
      <c r="V998">
        <v>0</v>
      </c>
      <c r="W998">
        <v>0</v>
      </c>
      <c r="X998">
        <v>0</v>
      </c>
      <c r="Y998">
        <v>0</v>
      </c>
      <c r="Z998">
        <v>0.69619870434193298</v>
      </c>
      <c r="AA998">
        <v>0</v>
      </c>
      <c r="AB998">
        <v>0</v>
      </c>
      <c r="AC998">
        <v>0</v>
      </c>
      <c r="AD998">
        <v>1.22992266923845</v>
      </c>
      <c r="AE998">
        <v>0</v>
      </c>
      <c r="AF998">
        <v>0</v>
      </c>
      <c r="AG998">
        <v>0</v>
      </c>
      <c r="AH998">
        <v>0</v>
      </c>
      <c r="AI998">
        <v>0</v>
      </c>
      <c r="AJ998">
        <v>0</v>
      </c>
      <c r="AK998">
        <f t="shared" si="15"/>
        <v>7.7785946545106177E-2</v>
      </c>
    </row>
    <row r="999" spans="1:37" x14ac:dyDescent="0.35">
      <c r="A999" t="s">
        <v>1107</v>
      </c>
      <c r="B999">
        <v>0</v>
      </c>
      <c r="C999">
        <v>0</v>
      </c>
      <c r="D999">
        <v>0.64697908811525395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0</v>
      </c>
      <c r="V999">
        <v>1.0092318178528601</v>
      </c>
      <c r="W999">
        <v>0</v>
      </c>
      <c r="X999">
        <v>0</v>
      </c>
      <c r="Y999">
        <v>0</v>
      </c>
      <c r="Z999">
        <v>0</v>
      </c>
      <c r="AA999">
        <v>0</v>
      </c>
      <c r="AB999">
        <v>0</v>
      </c>
      <c r="AC999">
        <v>1.0656718973562</v>
      </c>
      <c r="AD999">
        <v>0</v>
      </c>
      <c r="AE999">
        <v>0</v>
      </c>
      <c r="AF999">
        <v>0</v>
      </c>
      <c r="AG999">
        <v>0</v>
      </c>
      <c r="AH999">
        <v>0</v>
      </c>
      <c r="AI999">
        <v>0</v>
      </c>
      <c r="AJ999">
        <v>0</v>
      </c>
      <c r="AK999">
        <f t="shared" si="15"/>
        <v>7.7768080094980402E-2</v>
      </c>
    </row>
    <row r="1000" spans="1:37" x14ac:dyDescent="0.35">
      <c r="A1000" t="s">
        <v>1172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  <c r="U1000">
        <v>0.64240116562000205</v>
      </c>
      <c r="V1000">
        <v>0</v>
      </c>
      <c r="W1000">
        <v>0</v>
      </c>
      <c r="X1000">
        <v>0</v>
      </c>
      <c r="Y1000">
        <v>0</v>
      </c>
      <c r="Z1000">
        <v>0</v>
      </c>
      <c r="AA1000">
        <v>2.0784873724960198</v>
      </c>
      <c r="AB1000">
        <v>0</v>
      </c>
      <c r="AC1000">
        <v>0</v>
      </c>
      <c r="AD1000">
        <v>0</v>
      </c>
      <c r="AE1000">
        <v>0</v>
      </c>
      <c r="AF1000">
        <v>0</v>
      </c>
      <c r="AG1000">
        <v>0</v>
      </c>
      <c r="AH1000">
        <v>0</v>
      </c>
      <c r="AI1000">
        <v>0</v>
      </c>
      <c r="AJ1000">
        <v>0</v>
      </c>
      <c r="AK1000">
        <f t="shared" si="15"/>
        <v>7.7739672517600625E-2</v>
      </c>
    </row>
    <row r="1001" spans="1:37" x14ac:dyDescent="0.35">
      <c r="A1001" t="s">
        <v>1048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1.70471896929443</v>
      </c>
      <c r="L1001">
        <v>0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</v>
      </c>
      <c r="U1001">
        <v>0</v>
      </c>
      <c r="V1001">
        <v>0</v>
      </c>
      <c r="W1001">
        <v>0</v>
      </c>
      <c r="X1001">
        <v>0</v>
      </c>
      <c r="Y1001">
        <v>0</v>
      </c>
      <c r="Z1001">
        <v>0</v>
      </c>
      <c r="AA1001">
        <v>0</v>
      </c>
      <c r="AB1001">
        <v>0</v>
      </c>
      <c r="AC1001">
        <v>0</v>
      </c>
      <c r="AD1001">
        <v>0</v>
      </c>
      <c r="AE1001">
        <v>1.01597223618513</v>
      </c>
      <c r="AF1001">
        <v>0</v>
      </c>
      <c r="AG1001">
        <v>0</v>
      </c>
      <c r="AH1001">
        <v>0</v>
      </c>
      <c r="AI1001">
        <v>0</v>
      </c>
      <c r="AJ1001">
        <v>0</v>
      </c>
      <c r="AK1001">
        <f t="shared" si="15"/>
        <v>7.7734034442273142E-2</v>
      </c>
    </row>
    <row r="1002" spans="1:37" x14ac:dyDescent="0.35">
      <c r="A1002" t="s">
        <v>780</v>
      </c>
      <c r="B1002">
        <v>0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1.70471896929443</v>
      </c>
      <c r="L1002">
        <v>0</v>
      </c>
      <c r="M1002">
        <v>0</v>
      </c>
      <c r="N1002">
        <v>0.558159857892497</v>
      </c>
      <c r="O1002">
        <v>0</v>
      </c>
      <c r="P1002">
        <v>0</v>
      </c>
      <c r="Q1002">
        <v>0.44764719400715702</v>
      </c>
      <c r="R1002">
        <v>0</v>
      </c>
      <c r="S1002">
        <v>0</v>
      </c>
      <c r="T1002">
        <v>0</v>
      </c>
      <c r="U1002">
        <v>0</v>
      </c>
      <c r="V1002">
        <v>0</v>
      </c>
      <c r="W1002">
        <v>0</v>
      </c>
      <c r="X1002">
        <v>0</v>
      </c>
      <c r="Y1002">
        <v>0</v>
      </c>
      <c r="Z1002">
        <v>0</v>
      </c>
      <c r="AA1002">
        <v>0</v>
      </c>
      <c r="AB1002">
        <v>0</v>
      </c>
      <c r="AC1002">
        <v>0</v>
      </c>
      <c r="AD1002">
        <v>0</v>
      </c>
      <c r="AE1002">
        <v>0</v>
      </c>
      <c r="AF1002">
        <v>0</v>
      </c>
      <c r="AG1002">
        <v>0</v>
      </c>
      <c r="AH1002">
        <v>0</v>
      </c>
      <c r="AI1002">
        <v>0</v>
      </c>
      <c r="AJ1002">
        <v>0</v>
      </c>
      <c r="AK1002">
        <f t="shared" si="15"/>
        <v>7.7443600605545254E-2</v>
      </c>
    </row>
    <row r="1003" spans="1:37" x14ac:dyDescent="0.35">
      <c r="A1003" t="s">
        <v>1656</v>
      </c>
      <c r="B1003">
        <v>0</v>
      </c>
      <c r="C1003">
        <v>0</v>
      </c>
      <c r="D1003">
        <v>0</v>
      </c>
      <c r="E1003">
        <v>0.50078845302040698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.26350173131183702</v>
      </c>
      <c r="N1003">
        <v>0</v>
      </c>
      <c r="O1003">
        <v>0</v>
      </c>
      <c r="P1003">
        <v>0</v>
      </c>
      <c r="Q1003">
        <v>0</v>
      </c>
      <c r="R1003">
        <v>0.65412193699076004</v>
      </c>
      <c r="S1003">
        <v>0.58738364143898203</v>
      </c>
      <c r="T1003">
        <v>0</v>
      </c>
      <c r="U1003">
        <v>0</v>
      </c>
      <c r="V1003">
        <v>0</v>
      </c>
      <c r="W1003">
        <v>0</v>
      </c>
      <c r="X1003">
        <v>0</v>
      </c>
      <c r="Y1003">
        <v>0</v>
      </c>
      <c r="Z1003">
        <v>0.69619870434193298</v>
      </c>
      <c r="AA1003">
        <v>0</v>
      </c>
      <c r="AB1003">
        <v>0</v>
      </c>
      <c r="AC1003">
        <v>0</v>
      </c>
      <c r="AD1003">
        <v>0</v>
      </c>
      <c r="AE1003">
        <v>0</v>
      </c>
      <c r="AF1003">
        <v>0</v>
      </c>
      <c r="AG1003">
        <v>0</v>
      </c>
      <c r="AH1003">
        <v>0</v>
      </c>
      <c r="AI1003">
        <v>0</v>
      </c>
      <c r="AJ1003">
        <v>0</v>
      </c>
      <c r="AK1003">
        <f t="shared" si="15"/>
        <v>7.7199841917254833E-2</v>
      </c>
    </row>
    <row r="1004" spans="1:37" x14ac:dyDescent="0.35">
      <c r="A1004" t="s">
        <v>725</v>
      </c>
      <c r="B1004">
        <v>0</v>
      </c>
      <c r="C1004">
        <v>1.39645883061014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.65412193699076004</v>
      </c>
      <c r="S1004">
        <v>0</v>
      </c>
      <c r="T1004">
        <v>0</v>
      </c>
      <c r="U1004">
        <v>0.64240116562000205</v>
      </c>
      <c r="V1004">
        <v>0</v>
      </c>
      <c r="W1004">
        <v>0</v>
      </c>
      <c r="X1004">
        <v>0</v>
      </c>
      <c r="Y1004">
        <v>0</v>
      </c>
      <c r="Z1004">
        <v>0</v>
      </c>
      <c r="AA1004">
        <v>0</v>
      </c>
      <c r="AB1004">
        <v>0</v>
      </c>
      <c r="AC1004">
        <v>0</v>
      </c>
      <c r="AD1004">
        <v>0</v>
      </c>
      <c r="AE1004">
        <v>0</v>
      </c>
      <c r="AF1004">
        <v>0</v>
      </c>
      <c r="AG1004">
        <v>0</v>
      </c>
      <c r="AH1004">
        <v>0</v>
      </c>
      <c r="AI1004">
        <v>0</v>
      </c>
      <c r="AJ1004">
        <v>0</v>
      </c>
      <c r="AK1004">
        <f t="shared" si="15"/>
        <v>7.6942340949168644E-2</v>
      </c>
    </row>
    <row r="1005" spans="1:37" x14ac:dyDescent="0.35">
      <c r="A1005" t="s">
        <v>455</v>
      </c>
      <c r="B1005">
        <v>0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1.1066628184624401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0.79638675549833304</v>
      </c>
      <c r="P1005">
        <v>0.78891966896955901</v>
      </c>
      <c r="Q1005">
        <v>0</v>
      </c>
      <c r="R1005">
        <v>0</v>
      </c>
      <c r="S1005">
        <v>0</v>
      </c>
      <c r="T1005">
        <v>0</v>
      </c>
      <c r="U1005">
        <v>0</v>
      </c>
      <c r="V1005">
        <v>0</v>
      </c>
      <c r="W1005">
        <v>0</v>
      </c>
      <c r="X1005">
        <v>0</v>
      </c>
      <c r="Y1005">
        <v>0</v>
      </c>
      <c r="Z1005">
        <v>0</v>
      </c>
      <c r="AA1005">
        <v>0</v>
      </c>
      <c r="AB1005">
        <v>0</v>
      </c>
      <c r="AC1005">
        <v>0</v>
      </c>
      <c r="AD1005">
        <v>0</v>
      </c>
      <c r="AE1005">
        <v>0</v>
      </c>
      <c r="AF1005">
        <v>0</v>
      </c>
      <c r="AG1005">
        <v>0</v>
      </c>
      <c r="AH1005">
        <v>0</v>
      </c>
      <c r="AI1005">
        <v>0</v>
      </c>
      <c r="AJ1005">
        <v>0</v>
      </c>
      <c r="AK1005">
        <f t="shared" si="15"/>
        <v>7.6913406940866638E-2</v>
      </c>
    </row>
    <row r="1006" spans="1:37" x14ac:dyDescent="0.35">
      <c r="A1006" t="s">
        <v>1487</v>
      </c>
      <c r="B1006">
        <v>0</v>
      </c>
      <c r="C1006">
        <v>0</v>
      </c>
      <c r="D1006">
        <v>0</v>
      </c>
      <c r="E1006">
        <v>0.50078845302040698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0</v>
      </c>
      <c r="T1006">
        <v>0</v>
      </c>
      <c r="U1006">
        <v>0.64240116562000205</v>
      </c>
      <c r="V1006">
        <v>0</v>
      </c>
      <c r="W1006">
        <v>0</v>
      </c>
      <c r="X1006">
        <v>0</v>
      </c>
      <c r="Y1006">
        <v>0</v>
      </c>
      <c r="Z1006">
        <v>0</v>
      </c>
      <c r="AA1006">
        <v>0</v>
      </c>
      <c r="AB1006">
        <v>1.54782057149109</v>
      </c>
      <c r="AC1006">
        <v>0</v>
      </c>
      <c r="AD1006">
        <v>0</v>
      </c>
      <c r="AE1006">
        <v>0</v>
      </c>
      <c r="AF1006">
        <v>0</v>
      </c>
      <c r="AG1006">
        <v>0</v>
      </c>
      <c r="AH1006">
        <v>0</v>
      </c>
      <c r="AI1006">
        <v>0</v>
      </c>
      <c r="AJ1006">
        <v>0</v>
      </c>
      <c r="AK1006">
        <f t="shared" si="15"/>
        <v>7.6886005432328555E-2</v>
      </c>
    </row>
    <row r="1007" spans="1:37" x14ac:dyDescent="0.35">
      <c r="A1007" t="s">
        <v>1069</v>
      </c>
      <c r="B1007">
        <v>0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.852359484647216</v>
      </c>
      <c r="L1007">
        <v>0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0</v>
      </c>
      <c r="T1007">
        <v>0</v>
      </c>
      <c r="U1007">
        <v>0</v>
      </c>
      <c r="V1007">
        <v>0</v>
      </c>
      <c r="W1007">
        <v>0</v>
      </c>
      <c r="X1007">
        <v>0</v>
      </c>
      <c r="Y1007">
        <v>0</v>
      </c>
      <c r="Z1007">
        <v>0</v>
      </c>
      <c r="AA1007">
        <v>0</v>
      </c>
      <c r="AB1007">
        <v>0</v>
      </c>
      <c r="AC1007">
        <v>0</v>
      </c>
      <c r="AD1007">
        <v>0</v>
      </c>
      <c r="AE1007">
        <v>0</v>
      </c>
      <c r="AF1007">
        <v>0</v>
      </c>
      <c r="AG1007">
        <v>0</v>
      </c>
      <c r="AH1007">
        <v>1.8352751315334599</v>
      </c>
      <c r="AI1007">
        <v>0</v>
      </c>
      <c r="AJ1007">
        <v>0</v>
      </c>
      <c r="AK1007">
        <f t="shared" si="15"/>
        <v>7.678956046230502E-2</v>
      </c>
    </row>
    <row r="1008" spans="1:37" x14ac:dyDescent="0.35">
      <c r="A1008" t="s">
        <v>536</v>
      </c>
      <c r="B1008">
        <v>0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1.1066628184624401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.65412193699076004</v>
      </c>
      <c r="S1008">
        <v>0</v>
      </c>
      <c r="T1008">
        <v>0</v>
      </c>
      <c r="U1008">
        <v>0</v>
      </c>
      <c r="V1008">
        <v>0</v>
      </c>
      <c r="W1008">
        <v>0.92537993166706201</v>
      </c>
      <c r="X1008">
        <v>0</v>
      </c>
      <c r="Y1008">
        <v>0</v>
      </c>
      <c r="Z1008">
        <v>0</v>
      </c>
      <c r="AA1008">
        <v>0</v>
      </c>
      <c r="AB1008">
        <v>0</v>
      </c>
      <c r="AC1008">
        <v>0</v>
      </c>
      <c r="AD1008">
        <v>0</v>
      </c>
      <c r="AE1008">
        <v>0</v>
      </c>
      <c r="AF1008">
        <v>0</v>
      </c>
      <c r="AG1008">
        <v>0</v>
      </c>
      <c r="AH1008">
        <v>0</v>
      </c>
      <c r="AI1008">
        <v>0</v>
      </c>
      <c r="AJ1008">
        <v>0</v>
      </c>
      <c r="AK1008">
        <f t="shared" si="15"/>
        <v>7.6747562489150351E-2</v>
      </c>
    </row>
    <row r="1009" spans="1:37" x14ac:dyDescent="0.35">
      <c r="A1009" t="s">
        <v>1482</v>
      </c>
      <c r="B1009">
        <v>0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.58738364143898203</v>
      </c>
      <c r="T1009">
        <v>0</v>
      </c>
      <c r="U1009">
        <v>0</v>
      </c>
      <c r="V1009">
        <v>0</v>
      </c>
      <c r="W1009">
        <v>0</v>
      </c>
      <c r="X1009">
        <v>0</v>
      </c>
      <c r="Y1009">
        <v>0</v>
      </c>
      <c r="Z1009">
        <v>0</v>
      </c>
      <c r="AA1009">
        <v>2.0784873724960198</v>
      </c>
      <c r="AB1009">
        <v>0</v>
      </c>
      <c r="AC1009">
        <v>0</v>
      </c>
      <c r="AD1009">
        <v>0</v>
      </c>
      <c r="AE1009">
        <v>0</v>
      </c>
      <c r="AF1009">
        <v>0</v>
      </c>
      <c r="AG1009">
        <v>0</v>
      </c>
      <c r="AH1009">
        <v>0</v>
      </c>
      <c r="AI1009">
        <v>0</v>
      </c>
      <c r="AJ1009">
        <v>0</v>
      </c>
      <c r="AK1009">
        <f t="shared" si="15"/>
        <v>7.6167743255285761E-2</v>
      </c>
    </row>
    <row r="1010" spans="1:37" x14ac:dyDescent="0.35">
      <c r="A1010" t="s">
        <v>1525</v>
      </c>
      <c r="B1010">
        <v>0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.26350173131183702</v>
      </c>
      <c r="N1010">
        <v>0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0</v>
      </c>
      <c r="U1010">
        <v>0.64240116562000205</v>
      </c>
      <c r="V1010">
        <v>0</v>
      </c>
      <c r="W1010">
        <v>0</v>
      </c>
      <c r="X1010">
        <v>0</v>
      </c>
      <c r="Y1010">
        <v>1.7328376547084701</v>
      </c>
      <c r="Z1010">
        <v>0</v>
      </c>
      <c r="AA1010">
        <v>0</v>
      </c>
      <c r="AB1010">
        <v>0</v>
      </c>
      <c r="AC1010">
        <v>0</v>
      </c>
      <c r="AD1010">
        <v>0</v>
      </c>
      <c r="AE1010">
        <v>0</v>
      </c>
      <c r="AF1010">
        <v>0</v>
      </c>
      <c r="AG1010">
        <v>0</v>
      </c>
      <c r="AH1010">
        <v>0</v>
      </c>
      <c r="AI1010">
        <v>0</v>
      </c>
      <c r="AJ1010">
        <v>0</v>
      </c>
      <c r="AK1010">
        <f t="shared" si="15"/>
        <v>7.5392587189723109E-2</v>
      </c>
    </row>
    <row r="1011" spans="1:37" x14ac:dyDescent="0.35">
      <c r="A1011" t="s">
        <v>1339</v>
      </c>
      <c r="B1011">
        <v>0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0</v>
      </c>
      <c r="O1011">
        <v>0.79638675549833304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0</v>
      </c>
      <c r="Y1011">
        <v>0</v>
      </c>
      <c r="Z1011">
        <v>0</v>
      </c>
      <c r="AA1011">
        <v>0</v>
      </c>
      <c r="AB1011">
        <v>0</v>
      </c>
      <c r="AC1011">
        <v>0</v>
      </c>
      <c r="AD1011">
        <v>0</v>
      </c>
      <c r="AE1011">
        <v>0</v>
      </c>
      <c r="AF1011">
        <v>0</v>
      </c>
      <c r="AG1011">
        <v>0</v>
      </c>
      <c r="AH1011">
        <v>1.8352751315334599</v>
      </c>
      <c r="AI1011">
        <v>0</v>
      </c>
      <c r="AJ1011">
        <v>0</v>
      </c>
      <c r="AK1011">
        <f t="shared" si="15"/>
        <v>7.519033962947981E-2</v>
      </c>
    </row>
    <row r="1012" spans="1:37" x14ac:dyDescent="0.35">
      <c r="A1012" t="s">
        <v>1289</v>
      </c>
      <c r="B1012">
        <v>0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1.1066628184624401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0</v>
      </c>
      <c r="Y1012">
        <v>0</v>
      </c>
      <c r="Z1012">
        <v>0</v>
      </c>
      <c r="AA1012">
        <v>0</v>
      </c>
      <c r="AB1012">
        <v>0</v>
      </c>
      <c r="AC1012">
        <v>0</v>
      </c>
      <c r="AD1012">
        <v>0</v>
      </c>
      <c r="AE1012">
        <v>0</v>
      </c>
      <c r="AF1012">
        <v>1.5188594246106799</v>
      </c>
      <c r="AG1012">
        <v>0</v>
      </c>
      <c r="AH1012">
        <v>0</v>
      </c>
      <c r="AI1012">
        <v>0</v>
      </c>
      <c r="AJ1012">
        <v>0</v>
      </c>
      <c r="AK1012">
        <f t="shared" si="15"/>
        <v>7.5014921230660572E-2</v>
      </c>
    </row>
    <row r="1013" spans="1:37" x14ac:dyDescent="0.35">
      <c r="A1013" t="s">
        <v>1519</v>
      </c>
      <c r="B1013">
        <v>0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.78500542227546</v>
      </c>
      <c r="M1013">
        <v>0</v>
      </c>
      <c r="N1013">
        <v>0</v>
      </c>
      <c r="O1013">
        <v>0</v>
      </c>
      <c r="P1013">
        <v>0</v>
      </c>
      <c r="Q1013">
        <v>0</v>
      </c>
      <c r="R1013">
        <v>0</v>
      </c>
      <c r="S1013">
        <v>0</v>
      </c>
      <c r="T1013">
        <v>0</v>
      </c>
      <c r="U1013">
        <v>0</v>
      </c>
      <c r="V1013">
        <v>0</v>
      </c>
      <c r="W1013">
        <v>0</v>
      </c>
      <c r="X1013">
        <v>0</v>
      </c>
      <c r="Y1013">
        <v>0</v>
      </c>
      <c r="Z1013">
        <v>0</v>
      </c>
      <c r="AA1013">
        <v>0</v>
      </c>
      <c r="AB1013">
        <v>0</v>
      </c>
      <c r="AC1013">
        <v>0</v>
      </c>
      <c r="AD1013">
        <v>0</v>
      </c>
      <c r="AE1013">
        <v>0</v>
      </c>
      <c r="AF1013">
        <v>0</v>
      </c>
      <c r="AG1013">
        <v>0</v>
      </c>
      <c r="AH1013">
        <v>1.8352751315334599</v>
      </c>
      <c r="AI1013">
        <v>0</v>
      </c>
      <c r="AJ1013">
        <v>0</v>
      </c>
      <c r="AK1013">
        <f t="shared" si="15"/>
        <v>7.4865158680254854E-2</v>
      </c>
    </row>
    <row r="1014" spans="1:37" x14ac:dyDescent="0.35">
      <c r="A1014" t="s">
        <v>852</v>
      </c>
      <c r="B1014">
        <v>0</v>
      </c>
      <c r="C1014">
        <v>0</v>
      </c>
      <c r="D1014">
        <v>0.64697908811525395</v>
      </c>
      <c r="E1014">
        <v>0.50078845302040698</v>
      </c>
      <c r="F1014">
        <v>1.02184050888754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0.44764719400715702</v>
      </c>
      <c r="R1014">
        <v>0</v>
      </c>
      <c r="S1014">
        <v>0</v>
      </c>
      <c r="T1014">
        <v>0</v>
      </c>
      <c r="U1014">
        <v>0</v>
      </c>
      <c r="V1014">
        <v>0</v>
      </c>
      <c r="W1014">
        <v>0</v>
      </c>
      <c r="X1014">
        <v>0</v>
      </c>
      <c r="Y1014">
        <v>0</v>
      </c>
      <c r="Z1014">
        <v>0</v>
      </c>
      <c r="AA1014">
        <v>0</v>
      </c>
      <c r="AB1014">
        <v>0</v>
      </c>
      <c r="AC1014">
        <v>0</v>
      </c>
      <c r="AD1014">
        <v>0</v>
      </c>
      <c r="AE1014">
        <v>0</v>
      </c>
      <c r="AF1014">
        <v>0</v>
      </c>
      <c r="AG1014">
        <v>0</v>
      </c>
      <c r="AH1014">
        <v>0</v>
      </c>
      <c r="AI1014">
        <v>0</v>
      </c>
      <c r="AJ1014">
        <v>0</v>
      </c>
      <c r="AK1014">
        <f t="shared" si="15"/>
        <v>7.4778721258010217E-2</v>
      </c>
    </row>
    <row r="1015" spans="1:37" x14ac:dyDescent="0.35">
      <c r="A1015" t="s">
        <v>223</v>
      </c>
      <c r="B1015">
        <v>0</v>
      </c>
      <c r="C1015">
        <v>0</v>
      </c>
      <c r="D1015">
        <v>0</v>
      </c>
      <c r="E1015">
        <v>1.00157690604081</v>
      </c>
      <c r="F1015">
        <v>0</v>
      </c>
      <c r="G1015">
        <v>0.80437775249322196</v>
      </c>
      <c r="H1015">
        <v>0.76977489323373505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0</v>
      </c>
      <c r="T1015">
        <v>0</v>
      </c>
      <c r="U1015">
        <v>0</v>
      </c>
      <c r="V1015">
        <v>0</v>
      </c>
      <c r="W1015">
        <v>0</v>
      </c>
      <c r="X1015">
        <v>0</v>
      </c>
      <c r="Y1015">
        <v>0</v>
      </c>
      <c r="Z1015">
        <v>0</v>
      </c>
      <c r="AA1015">
        <v>0</v>
      </c>
      <c r="AB1015">
        <v>0</v>
      </c>
      <c r="AC1015">
        <v>0</v>
      </c>
      <c r="AD1015">
        <v>0</v>
      </c>
      <c r="AE1015">
        <v>0</v>
      </c>
      <c r="AF1015">
        <v>0</v>
      </c>
      <c r="AG1015">
        <v>0</v>
      </c>
      <c r="AH1015">
        <v>0</v>
      </c>
      <c r="AI1015">
        <v>0</v>
      </c>
      <c r="AJ1015">
        <v>0</v>
      </c>
      <c r="AK1015">
        <f t="shared" si="15"/>
        <v>7.3592272907650483E-2</v>
      </c>
    </row>
    <row r="1016" spans="1:37" x14ac:dyDescent="0.35">
      <c r="A1016" t="s">
        <v>1548</v>
      </c>
      <c r="B1016">
        <v>1.7152927544465899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.852359484647216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0</v>
      </c>
      <c r="V1016">
        <v>0</v>
      </c>
      <c r="W1016">
        <v>0</v>
      </c>
      <c r="X1016">
        <v>0</v>
      </c>
      <c r="Y1016">
        <v>0</v>
      </c>
      <c r="Z1016">
        <v>0</v>
      </c>
      <c r="AA1016">
        <v>0</v>
      </c>
      <c r="AB1016">
        <v>0</v>
      </c>
      <c r="AC1016">
        <v>0</v>
      </c>
      <c r="AD1016">
        <v>0</v>
      </c>
      <c r="AE1016">
        <v>0</v>
      </c>
      <c r="AF1016">
        <v>0</v>
      </c>
      <c r="AG1016">
        <v>0</v>
      </c>
      <c r="AH1016">
        <v>0</v>
      </c>
      <c r="AI1016">
        <v>0</v>
      </c>
      <c r="AJ1016">
        <v>0</v>
      </c>
      <c r="AK1016">
        <f t="shared" si="15"/>
        <v>7.336149254553731E-2</v>
      </c>
    </row>
    <row r="1017" spans="1:37" x14ac:dyDescent="0.35">
      <c r="A1017" t="s">
        <v>822</v>
      </c>
      <c r="B1017">
        <v>0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.26350173131183702</v>
      </c>
      <c r="N1017">
        <v>0</v>
      </c>
      <c r="O1017">
        <v>0</v>
      </c>
      <c r="P1017">
        <v>0</v>
      </c>
      <c r="Q1017">
        <v>0</v>
      </c>
      <c r="R1017">
        <v>0</v>
      </c>
      <c r="S1017">
        <v>0.58738364143898203</v>
      </c>
      <c r="T1017">
        <v>0</v>
      </c>
      <c r="U1017">
        <v>0</v>
      </c>
      <c r="V1017">
        <v>0</v>
      </c>
      <c r="W1017">
        <v>0</v>
      </c>
      <c r="X1017">
        <v>0</v>
      </c>
      <c r="Y1017">
        <v>0</v>
      </c>
      <c r="Z1017">
        <v>0.69619870434193298</v>
      </c>
      <c r="AA1017">
        <v>0</v>
      </c>
      <c r="AB1017">
        <v>0</v>
      </c>
      <c r="AC1017">
        <v>0</v>
      </c>
      <c r="AD1017">
        <v>0</v>
      </c>
      <c r="AE1017">
        <v>1.01597223618513</v>
      </c>
      <c r="AF1017">
        <v>0</v>
      </c>
      <c r="AG1017">
        <v>0</v>
      </c>
      <c r="AH1017">
        <v>0</v>
      </c>
      <c r="AI1017">
        <v>0</v>
      </c>
      <c r="AJ1017">
        <v>0</v>
      </c>
      <c r="AK1017">
        <f t="shared" si="15"/>
        <v>7.3230180379368071E-2</v>
      </c>
    </row>
    <row r="1018" spans="1:37" x14ac:dyDescent="0.35">
      <c r="A1018" t="s">
        <v>1666</v>
      </c>
      <c r="B1018">
        <v>0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0.89529438801431405</v>
      </c>
      <c r="R1018">
        <v>0</v>
      </c>
      <c r="S1018">
        <v>0</v>
      </c>
      <c r="T1018">
        <v>0</v>
      </c>
      <c r="U1018">
        <v>0.64240116562000205</v>
      </c>
      <c r="V1018">
        <v>0</v>
      </c>
      <c r="W1018">
        <v>0</v>
      </c>
      <c r="X1018">
        <v>0</v>
      </c>
      <c r="Y1018">
        <v>0</v>
      </c>
      <c r="Z1018">
        <v>0</v>
      </c>
      <c r="AA1018">
        <v>0</v>
      </c>
      <c r="AB1018">
        <v>0</v>
      </c>
      <c r="AC1018">
        <v>0</v>
      </c>
      <c r="AD1018">
        <v>0</v>
      </c>
      <c r="AE1018">
        <v>1.01597223618513</v>
      </c>
      <c r="AF1018">
        <v>0</v>
      </c>
      <c r="AG1018">
        <v>0</v>
      </c>
      <c r="AH1018">
        <v>0</v>
      </c>
      <c r="AI1018">
        <v>0</v>
      </c>
      <c r="AJ1018">
        <v>0</v>
      </c>
      <c r="AK1018">
        <f t="shared" si="15"/>
        <v>7.2961936851984183E-2</v>
      </c>
    </row>
    <row r="1019" spans="1:37" x14ac:dyDescent="0.35">
      <c r="A1019" t="s">
        <v>1605</v>
      </c>
      <c r="B1019">
        <v>0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.558159857892497</v>
      </c>
      <c r="O1019">
        <v>0</v>
      </c>
      <c r="P1019">
        <v>0</v>
      </c>
      <c r="Q1019">
        <v>0</v>
      </c>
      <c r="R1019">
        <v>0</v>
      </c>
      <c r="S1019">
        <v>0</v>
      </c>
      <c r="T1019">
        <v>0</v>
      </c>
      <c r="U1019">
        <v>0</v>
      </c>
      <c r="V1019">
        <v>0</v>
      </c>
      <c r="W1019">
        <v>0</v>
      </c>
      <c r="X1019">
        <v>0</v>
      </c>
      <c r="Y1019">
        <v>0</v>
      </c>
      <c r="Z1019">
        <v>0</v>
      </c>
      <c r="AA1019">
        <v>0</v>
      </c>
      <c r="AB1019">
        <v>0</v>
      </c>
      <c r="AC1019">
        <v>0</v>
      </c>
      <c r="AD1019">
        <v>0</v>
      </c>
      <c r="AE1019">
        <v>0</v>
      </c>
      <c r="AF1019">
        <v>0</v>
      </c>
      <c r="AG1019">
        <v>0</v>
      </c>
      <c r="AH1019">
        <v>0</v>
      </c>
      <c r="AI1019">
        <v>0</v>
      </c>
      <c r="AJ1019">
        <v>1.98386588112841</v>
      </c>
      <c r="AK1019">
        <f t="shared" si="15"/>
        <v>7.2629306829168766E-2</v>
      </c>
    </row>
    <row r="1020" spans="1:37" x14ac:dyDescent="0.35">
      <c r="A1020" t="s">
        <v>1017</v>
      </c>
      <c r="B1020">
        <v>0</v>
      </c>
      <c r="C1020">
        <v>0</v>
      </c>
      <c r="D1020">
        <v>0.64697908811525395</v>
      </c>
      <c r="E1020">
        <v>0</v>
      </c>
      <c r="F1020">
        <v>0</v>
      </c>
      <c r="G1020">
        <v>0</v>
      </c>
      <c r="H1020">
        <v>0</v>
      </c>
      <c r="I1020">
        <v>1.1066628184624401</v>
      </c>
      <c r="J1020">
        <v>0</v>
      </c>
      <c r="K1020">
        <v>0</v>
      </c>
      <c r="L1020">
        <v>0.78500542227546</v>
      </c>
      <c r="M1020">
        <v>0</v>
      </c>
      <c r="N1020">
        <v>0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0</v>
      </c>
      <c r="U1020">
        <v>0</v>
      </c>
      <c r="V1020">
        <v>0</v>
      </c>
      <c r="W1020">
        <v>0</v>
      </c>
      <c r="X1020">
        <v>0</v>
      </c>
      <c r="Y1020">
        <v>0</v>
      </c>
      <c r="Z1020">
        <v>0</v>
      </c>
      <c r="AA1020">
        <v>0</v>
      </c>
      <c r="AB1020">
        <v>0</v>
      </c>
      <c r="AC1020">
        <v>0</v>
      </c>
      <c r="AD1020">
        <v>0</v>
      </c>
      <c r="AE1020">
        <v>0</v>
      </c>
      <c r="AF1020">
        <v>0</v>
      </c>
      <c r="AG1020">
        <v>0</v>
      </c>
      <c r="AH1020">
        <v>0</v>
      </c>
      <c r="AI1020">
        <v>0</v>
      </c>
      <c r="AJ1020">
        <v>0</v>
      </c>
      <c r="AK1020">
        <f t="shared" si="15"/>
        <v>7.2532780824375837E-2</v>
      </c>
    </row>
    <row r="1021" spans="1:37" x14ac:dyDescent="0.35">
      <c r="A1021" t="s">
        <v>687</v>
      </c>
      <c r="B1021">
        <v>0</v>
      </c>
      <c r="C1021">
        <v>0</v>
      </c>
      <c r="D1021">
        <v>0</v>
      </c>
      <c r="E1021">
        <v>0.50078845302040698</v>
      </c>
      <c r="F1021">
        <v>1.02184050888754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0</v>
      </c>
      <c r="Q1021">
        <v>0</v>
      </c>
      <c r="R1021">
        <v>0</v>
      </c>
      <c r="S1021">
        <v>0</v>
      </c>
      <c r="T1021">
        <v>0</v>
      </c>
      <c r="U1021">
        <v>0</v>
      </c>
      <c r="V1021">
        <v>0</v>
      </c>
      <c r="W1021">
        <v>0</v>
      </c>
      <c r="X1021">
        <v>0</v>
      </c>
      <c r="Y1021">
        <v>0</v>
      </c>
      <c r="Z1021">
        <v>0</v>
      </c>
      <c r="AA1021">
        <v>0</v>
      </c>
      <c r="AB1021">
        <v>0</v>
      </c>
      <c r="AC1021">
        <v>0</v>
      </c>
      <c r="AD1021">
        <v>0</v>
      </c>
      <c r="AE1021">
        <v>1.01597223618513</v>
      </c>
      <c r="AF1021">
        <v>0</v>
      </c>
      <c r="AG1021">
        <v>0</v>
      </c>
      <c r="AH1021">
        <v>0</v>
      </c>
      <c r="AI1021">
        <v>0</v>
      </c>
      <c r="AJ1021">
        <v>0</v>
      </c>
      <c r="AK1021">
        <f t="shared" si="15"/>
        <v>7.2531462802659347E-2</v>
      </c>
    </row>
    <row r="1022" spans="1:37" x14ac:dyDescent="0.35">
      <c r="A1022" t="s">
        <v>241</v>
      </c>
      <c r="B1022">
        <v>0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0</v>
      </c>
      <c r="U1022">
        <v>0</v>
      </c>
      <c r="V1022">
        <v>0</v>
      </c>
      <c r="W1022">
        <v>0</v>
      </c>
      <c r="X1022">
        <v>0</v>
      </c>
      <c r="Y1022">
        <v>0</v>
      </c>
      <c r="Z1022">
        <v>0.69619870434193298</v>
      </c>
      <c r="AA1022">
        <v>0</v>
      </c>
      <c r="AB1022">
        <v>0</v>
      </c>
      <c r="AC1022">
        <v>0</v>
      </c>
      <c r="AD1022">
        <v>0</v>
      </c>
      <c r="AE1022">
        <v>0</v>
      </c>
      <c r="AF1022">
        <v>0</v>
      </c>
      <c r="AG1022">
        <v>0</v>
      </c>
      <c r="AH1022">
        <v>1.8352751315334599</v>
      </c>
      <c r="AI1022">
        <v>0</v>
      </c>
      <c r="AJ1022">
        <v>0</v>
      </c>
      <c r="AK1022">
        <f t="shared" si="15"/>
        <v>7.2327823882154085E-2</v>
      </c>
    </row>
    <row r="1023" spans="1:37" x14ac:dyDescent="0.35">
      <c r="A1023" t="s">
        <v>1098</v>
      </c>
      <c r="B1023">
        <v>0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.78891966896955901</v>
      </c>
      <c r="Q1023">
        <v>0</v>
      </c>
      <c r="R1023">
        <v>0</v>
      </c>
      <c r="S1023">
        <v>0</v>
      </c>
      <c r="T1023">
        <v>0</v>
      </c>
      <c r="U1023">
        <v>0</v>
      </c>
      <c r="V1023">
        <v>0</v>
      </c>
      <c r="W1023">
        <v>0</v>
      </c>
      <c r="X1023">
        <v>0</v>
      </c>
      <c r="Y1023">
        <v>1.7328376547084701</v>
      </c>
      <c r="Z1023">
        <v>0</v>
      </c>
      <c r="AA1023">
        <v>0</v>
      </c>
      <c r="AB1023">
        <v>0</v>
      </c>
      <c r="AC1023">
        <v>0</v>
      </c>
      <c r="AD1023">
        <v>0</v>
      </c>
      <c r="AE1023">
        <v>0</v>
      </c>
      <c r="AF1023">
        <v>0</v>
      </c>
      <c r="AG1023">
        <v>0</v>
      </c>
      <c r="AH1023">
        <v>0</v>
      </c>
      <c r="AI1023">
        <v>0</v>
      </c>
      <c r="AJ1023">
        <v>0</v>
      </c>
      <c r="AK1023">
        <f t="shared" si="15"/>
        <v>7.2050209247943697E-2</v>
      </c>
    </row>
    <row r="1024" spans="1:37" x14ac:dyDescent="0.35">
      <c r="A1024" t="s">
        <v>337</v>
      </c>
      <c r="B1024">
        <v>0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.76977489323373505</v>
      </c>
      <c r="I1024">
        <v>0</v>
      </c>
      <c r="J1024">
        <v>0</v>
      </c>
      <c r="K1024">
        <v>0</v>
      </c>
      <c r="L1024">
        <v>0</v>
      </c>
      <c r="M1024">
        <v>0.26350173131183702</v>
      </c>
      <c r="N1024">
        <v>0</v>
      </c>
      <c r="O1024">
        <v>0</v>
      </c>
      <c r="P1024">
        <v>0.78891966896955901</v>
      </c>
      <c r="Q1024">
        <v>0</v>
      </c>
      <c r="R1024">
        <v>0</v>
      </c>
      <c r="S1024">
        <v>0</v>
      </c>
      <c r="T1024">
        <v>0</v>
      </c>
      <c r="U1024">
        <v>0</v>
      </c>
      <c r="V1024">
        <v>0</v>
      </c>
      <c r="W1024">
        <v>0</v>
      </c>
      <c r="X1024">
        <v>0</v>
      </c>
      <c r="Y1024">
        <v>0</v>
      </c>
      <c r="Z1024">
        <v>0.69619870434193298</v>
      </c>
      <c r="AA1024">
        <v>0</v>
      </c>
      <c r="AB1024">
        <v>0</v>
      </c>
      <c r="AC1024">
        <v>0</v>
      </c>
      <c r="AD1024">
        <v>0</v>
      </c>
      <c r="AE1024">
        <v>0</v>
      </c>
      <c r="AF1024">
        <v>0</v>
      </c>
      <c r="AG1024">
        <v>0</v>
      </c>
      <c r="AH1024">
        <v>0</v>
      </c>
      <c r="AI1024">
        <v>0</v>
      </c>
      <c r="AJ1024">
        <v>0</v>
      </c>
      <c r="AK1024">
        <f t="shared" si="15"/>
        <v>7.195414279591611E-2</v>
      </c>
    </row>
    <row r="1025" spans="1:37" x14ac:dyDescent="0.35">
      <c r="A1025" t="s">
        <v>928</v>
      </c>
      <c r="B1025">
        <v>0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0.76977489323373505</v>
      </c>
      <c r="I1025">
        <v>0</v>
      </c>
      <c r="J1025">
        <v>0</v>
      </c>
      <c r="K1025">
        <v>0.852359484647216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0.89529438801431405</v>
      </c>
      <c r="R1025">
        <v>0</v>
      </c>
      <c r="S1025">
        <v>0</v>
      </c>
      <c r="T1025">
        <v>0</v>
      </c>
      <c r="U1025">
        <v>0</v>
      </c>
      <c r="V1025">
        <v>0</v>
      </c>
      <c r="W1025">
        <v>0</v>
      </c>
      <c r="X1025">
        <v>0</v>
      </c>
      <c r="Y1025">
        <v>0</v>
      </c>
      <c r="Z1025">
        <v>0</v>
      </c>
      <c r="AA1025">
        <v>0</v>
      </c>
      <c r="AB1025">
        <v>0</v>
      </c>
      <c r="AC1025">
        <v>0</v>
      </c>
      <c r="AD1025">
        <v>0</v>
      </c>
      <c r="AE1025">
        <v>0</v>
      </c>
      <c r="AF1025">
        <v>0</v>
      </c>
      <c r="AG1025">
        <v>0</v>
      </c>
      <c r="AH1025">
        <v>0</v>
      </c>
      <c r="AI1025">
        <v>0</v>
      </c>
      <c r="AJ1025">
        <v>0</v>
      </c>
      <c r="AK1025">
        <f t="shared" si="15"/>
        <v>7.1926536168436153E-2</v>
      </c>
    </row>
    <row r="1026" spans="1:37" x14ac:dyDescent="0.35">
      <c r="A1026" t="s">
        <v>1286</v>
      </c>
      <c r="B1026">
        <v>0</v>
      </c>
      <c r="C1026">
        <v>0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.79638675549833304</v>
      </c>
      <c r="P1026">
        <v>0</v>
      </c>
      <c r="Q1026">
        <v>0</v>
      </c>
      <c r="R1026">
        <v>0.65412193699076004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0</v>
      </c>
      <c r="Y1026">
        <v>0</v>
      </c>
      <c r="Z1026">
        <v>0</v>
      </c>
      <c r="AA1026">
        <v>0</v>
      </c>
      <c r="AB1026">
        <v>0</v>
      </c>
      <c r="AC1026">
        <v>1.0656718973562</v>
      </c>
      <c r="AD1026">
        <v>0</v>
      </c>
      <c r="AE1026">
        <v>0</v>
      </c>
      <c r="AF1026">
        <v>0</v>
      </c>
      <c r="AG1026">
        <v>0</v>
      </c>
      <c r="AH1026">
        <v>0</v>
      </c>
      <c r="AI1026">
        <v>0</v>
      </c>
      <c r="AJ1026">
        <v>0</v>
      </c>
      <c r="AK1026">
        <f t="shared" si="15"/>
        <v>7.1890873995579793E-2</v>
      </c>
    </row>
    <row r="1027" spans="1:37" x14ac:dyDescent="0.35">
      <c r="A1027" t="s">
        <v>250</v>
      </c>
      <c r="B1027">
        <v>0</v>
      </c>
      <c r="C1027">
        <v>0</v>
      </c>
      <c r="D1027">
        <v>0</v>
      </c>
      <c r="E1027">
        <v>0.50078845302040698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1.11631971578499</v>
      </c>
      <c r="O1027">
        <v>0</v>
      </c>
      <c r="P1027">
        <v>0</v>
      </c>
      <c r="Q1027">
        <v>0.89529438801431405</v>
      </c>
      <c r="R1027">
        <v>0</v>
      </c>
      <c r="S1027">
        <v>0</v>
      </c>
      <c r="T1027">
        <v>0</v>
      </c>
      <c r="U1027">
        <v>0</v>
      </c>
      <c r="V1027">
        <v>0</v>
      </c>
      <c r="W1027">
        <v>0</v>
      </c>
      <c r="X1027">
        <v>0</v>
      </c>
      <c r="Y1027">
        <v>0</v>
      </c>
      <c r="Z1027">
        <v>0</v>
      </c>
      <c r="AA1027">
        <v>0</v>
      </c>
      <c r="AB1027">
        <v>0</v>
      </c>
      <c r="AC1027">
        <v>0</v>
      </c>
      <c r="AD1027">
        <v>0</v>
      </c>
      <c r="AE1027">
        <v>0</v>
      </c>
      <c r="AF1027">
        <v>0</v>
      </c>
      <c r="AG1027">
        <v>0</v>
      </c>
      <c r="AH1027">
        <v>0</v>
      </c>
      <c r="AI1027">
        <v>0</v>
      </c>
      <c r="AJ1027">
        <v>0</v>
      </c>
      <c r="AK1027">
        <f t="shared" ref="AK1027:AK1090" si="16">AVERAGE(B1027:AJ1027)</f>
        <v>7.1782930194848882E-2</v>
      </c>
    </row>
    <row r="1028" spans="1:37" x14ac:dyDescent="0.35">
      <c r="A1028" t="s">
        <v>828</v>
      </c>
      <c r="B1028">
        <v>0</v>
      </c>
      <c r="C1028">
        <v>0</v>
      </c>
      <c r="D1028">
        <v>0</v>
      </c>
      <c r="E1028">
        <v>1.00157690604081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.26350173131183702</v>
      </c>
      <c r="N1028">
        <v>0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0</v>
      </c>
      <c r="U1028">
        <v>0</v>
      </c>
      <c r="V1028">
        <v>0</v>
      </c>
      <c r="W1028">
        <v>0</v>
      </c>
      <c r="X1028">
        <v>0</v>
      </c>
      <c r="Y1028">
        <v>0</v>
      </c>
      <c r="Z1028">
        <v>0</v>
      </c>
      <c r="AA1028">
        <v>0</v>
      </c>
      <c r="AB1028">
        <v>0</v>
      </c>
      <c r="AC1028">
        <v>0</v>
      </c>
      <c r="AD1028">
        <v>1.22992266923845</v>
      </c>
      <c r="AE1028">
        <v>0</v>
      </c>
      <c r="AF1028">
        <v>0</v>
      </c>
      <c r="AG1028">
        <v>0</v>
      </c>
      <c r="AH1028">
        <v>0</v>
      </c>
      <c r="AI1028">
        <v>0</v>
      </c>
      <c r="AJ1028">
        <v>0</v>
      </c>
      <c r="AK1028">
        <f t="shared" si="16"/>
        <v>7.1285751616888479E-2</v>
      </c>
    </row>
    <row r="1029" spans="1:37" x14ac:dyDescent="0.35">
      <c r="A1029" t="s">
        <v>1320</v>
      </c>
      <c r="B1029">
        <v>0</v>
      </c>
      <c r="C1029">
        <v>0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0</v>
      </c>
      <c r="S1029">
        <v>0</v>
      </c>
      <c r="T1029">
        <v>0</v>
      </c>
      <c r="U1029">
        <v>0</v>
      </c>
      <c r="V1029">
        <v>0</v>
      </c>
      <c r="W1029">
        <v>0</v>
      </c>
      <c r="X1029">
        <v>0</v>
      </c>
      <c r="Y1029">
        <v>0</v>
      </c>
      <c r="Z1029">
        <v>0</v>
      </c>
      <c r="AA1029">
        <v>0</v>
      </c>
      <c r="AB1029">
        <v>0</v>
      </c>
      <c r="AC1029">
        <v>0</v>
      </c>
      <c r="AD1029">
        <v>2.4598453384769101</v>
      </c>
      <c r="AE1029">
        <v>0</v>
      </c>
      <c r="AF1029">
        <v>0</v>
      </c>
      <c r="AG1029">
        <v>0</v>
      </c>
      <c r="AH1029">
        <v>0</v>
      </c>
      <c r="AI1029">
        <v>0</v>
      </c>
      <c r="AJ1029">
        <v>0</v>
      </c>
      <c r="AK1029">
        <f t="shared" si="16"/>
        <v>7.0281295385054579E-2</v>
      </c>
    </row>
    <row r="1030" spans="1:37" x14ac:dyDescent="0.35">
      <c r="A1030" t="s">
        <v>1139</v>
      </c>
      <c r="B1030">
        <v>0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.76977489323373505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0.78891966896955901</v>
      </c>
      <c r="Q1030">
        <v>0.89529438801431405</v>
      </c>
      <c r="R1030">
        <v>0</v>
      </c>
      <c r="S1030">
        <v>0</v>
      </c>
      <c r="T1030">
        <v>0</v>
      </c>
      <c r="U1030">
        <v>0</v>
      </c>
      <c r="V1030">
        <v>0</v>
      </c>
      <c r="W1030">
        <v>0</v>
      </c>
      <c r="X1030">
        <v>0</v>
      </c>
      <c r="Y1030">
        <v>0</v>
      </c>
      <c r="Z1030">
        <v>0</v>
      </c>
      <c r="AA1030">
        <v>0</v>
      </c>
      <c r="AB1030">
        <v>0</v>
      </c>
      <c r="AC1030">
        <v>0</v>
      </c>
      <c r="AD1030">
        <v>0</v>
      </c>
      <c r="AE1030">
        <v>0</v>
      </c>
      <c r="AF1030">
        <v>0</v>
      </c>
      <c r="AG1030">
        <v>0</v>
      </c>
      <c r="AH1030">
        <v>0</v>
      </c>
      <c r="AI1030">
        <v>0</v>
      </c>
      <c r="AJ1030">
        <v>0</v>
      </c>
      <c r="AK1030">
        <f t="shared" si="16"/>
        <v>7.0113970006217385E-2</v>
      </c>
    </row>
    <row r="1031" spans="1:37" x14ac:dyDescent="0.35">
      <c r="A1031" t="s">
        <v>881</v>
      </c>
      <c r="B1031">
        <v>0</v>
      </c>
      <c r="C1031">
        <v>0</v>
      </c>
      <c r="D1031">
        <v>0</v>
      </c>
      <c r="E1031">
        <v>0</v>
      </c>
      <c r="F1031">
        <v>1.02184050888754</v>
      </c>
      <c r="G1031">
        <v>0</v>
      </c>
      <c r="H1031">
        <v>0.76977489323373505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0</v>
      </c>
      <c r="Q1031">
        <v>0</v>
      </c>
      <c r="R1031">
        <v>0.65412193699076004</v>
      </c>
      <c r="S1031">
        <v>0</v>
      </c>
      <c r="T1031">
        <v>0</v>
      </c>
      <c r="U1031">
        <v>0</v>
      </c>
      <c r="V1031">
        <v>0</v>
      </c>
      <c r="W1031">
        <v>0</v>
      </c>
      <c r="X1031">
        <v>0</v>
      </c>
      <c r="Y1031">
        <v>0</v>
      </c>
      <c r="Z1031">
        <v>0</v>
      </c>
      <c r="AA1031">
        <v>0</v>
      </c>
      <c r="AB1031">
        <v>0</v>
      </c>
      <c r="AC1031">
        <v>0</v>
      </c>
      <c r="AD1031">
        <v>0</v>
      </c>
      <c r="AE1031">
        <v>0</v>
      </c>
      <c r="AF1031">
        <v>0</v>
      </c>
      <c r="AG1031">
        <v>0</v>
      </c>
      <c r="AH1031">
        <v>0</v>
      </c>
      <c r="AI1031">
        <v>0</v>
      </c>
      <c r="AJ1031">
        <v>0</v>
      </c>
      <c r="AK1031">
        <f t="shared" si="16"/>
        <v>6.9878209688915296E-2</v>
      </c>
    </row>
    <row r="1032" spans="1:37" x14ac:dyDescent="0.35">
      <c r="A1032" t="s">
        <v>582</v>
      </c>
      <c r="B1032">
        <v>0</v>
      </c>
      <c r="C1032">
        <v>0</v>
      </c>
      <c r="D1032">
        <v>0</v>
      </c>
      <c r="E1032">
        <v>0</v>
      </c>
      <c r="F1032">
        <v>0</v>
      </c>
      <c r="G1032">
        <v>0.80437775249322196</v>
      </c>
      <c r="H1032">
        <v>0</v>
      </c>
      <c r="I1032">
        <v>0</v>
      </c>
      <c r="J1032">
        <v>0</v>
      </c>
      <c r="K1032">
        <v>0.852359484647216</v>
      </c>
      <c r="L1032">
        <v>0.78500542227546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0</v>
      </c>
      <c r="S1032">
        <v>0</v>
      </c>
      <c r="T1032">
        <v>0</v>
      </c>
      <c r="U1032">
        <v>0</v>
      </c>
      <c r="V1032">
        <v>0</v>
      </c>
      <c r="W1032">
        <v>0</v>
      </c>
      <c r="X1032">
        <v>0</v>
      </c>
      <c r="Y1032">
        <v>0</v>
      </c>
      <c r="Z1032">
        <v>0</v>
      </c>
      <c r="AA1032">
        <v>0</v>
      </c>
      <c r="AB1032">
        <v>0</v>
      </c>
      <c r="AC1032">
        <v>0</v>
      </c>
      <c r="AD1032">
        <v>0</v>
      </c>
      <c r="AE1032">
        <v>0</v>
      </c>
      <c r="AF1032">
        <v>0</v>
      </c>
      <c r="AG1032">
        <v>0</v>
      </c>
      <c r="AH1032">
        <v>0</v>
      </c>
      <c r="AI1032">
        <v>0</v>
      </c>
      <c r="AJ1032">
        <v>0</v>
      </c>
      <c r="AK1032">
        <f t="shared" si="16"/>
        <v>6.9764075983311372E-2</v>
      </c>
    </row>
    <row r="1033" spans="1:37" x14ac:dyDescent="0.35">
      <c r="A1033" t="s">
        <v>291</v>
      </c>
      <c r="B1033">
        <v>0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.852359484647216</v>
      </c>
      <c r="L1033">
        <v>0</v>
      </c>
      <c r="M1033">
        <v>0</v>
      </c>
      <c r="N1033">
        <v>0</v>
      </c>
      <c r="O1033">
        <v>0</v>
      </c>
      <c r="P1033">
        <v>0</v>
      </c>
      <c r="Q1033">
        <v>0</v>
      </c>
      <c r="R1033">
        <v>0.65412193699076004</v>
      </c>
      <c r="S1033">
        <v>0</v>
      </c>
      <c r="T1033">
        <v>0</v>
      </c>
      <c r="U1033">
        <v>0</v>
      </c>
      <c r="V1033">
        <v>0</v>
      </c>
      <c r="W1033">
        <v>0.92537993166706201</v>
      </c>
      <c r="X1033">
        <v>0</v>
      </c>
      <c r="Y1033">
        <v>0</v>
      </c>
      <c r="Z1033">
        <v>0</v>
      </c>
      <c r="AA1033">
        <v>0</v>
      </c>
      <c r="AB1033">
        <v>0</v>
      </c>
      <c r="AC1033">
        <v>0</v>
      </c>
      <c r="AD1033">
        <v>0</v>
      </c>
      <c r="AE1033">
        <v>0</v>
      </c>
      <c r="AF1033">
        <v>0</v>
      </c>
      <c r="AG1033">
        <v>0</v>
      </c>
      <c r="AH1033">
        <v>0</v>
      </c>
      <c r="AI1033">
        <v>0</v>
      </c>
      <c r="AJ1033">
        <v>0</v>
      </c>
      <c r="AK1033">
        <f t="shared" si="16"/>
        <v>6.9481752951572523E-2</v>
      </c>
    </row>
    <row r="1034" spans="1:37" x14ac:dyDescent="0.35">
      <c r="A1034" t="s">
        <v>930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.852359484647216</v>
      </c>
      <c r="L1034">
        <v>0</v>
      </c>
      <c r="M1034">
        <v>0.26350173131183702</v>
      </c>
      <c r="N1034">
        <v>0</v>
      </c>
      <c r="O1034">
        <v>0</v>
      </c>
      <c r="P1034">
        <v>0</v>
      </c>
      <c r="Q1034">
        <v>0</v>
      </c>
      <c r="R1034">
        <v>0</v>
      </c>
      <c r="S1034">
        <v>0</v>
      </c>
      <c r="T1034">
        <v>0</v>
      </c>
      <c r="U1034">
        <v>1.2848023312400001</v>
      </c>
      <c r="V1034">
        <v>0</v>
      </c>
      <c r="W1034">
        <v>0</v>
      </c>
      <c r="X1034">
        <v>0</v>
      </c>
      <c r="Y1034">
        <v>0</v>
      </c>
      <c r="Z1034">
        <v>0</v>
      </c>
      <c r="AA1034">
        <v>0</v>
      </c>
      <c r="AB1034">
        <v>0</v>
      </c>
      <c r="AC1034">
        <v>0</v>
      </c>
      <c r="AD1034">
        <v>0</v>
      </c>
      <c r="AE1034">
        <v>0</v>
      </c>
      <c r="AF1034">
        <v>0</v>
      </c>
      <c r="AG1034">
        <v>0</v>
      </c>
      <c r="AH1034">
        <v>0</v>
      </c>
      <c r="AI1034">
        <v>0</v>
      </c>
      <c r="AJ1034">
        <v>0</v>
      </c>
      <c r="AK1034">
        <f t="shared" si="16"/>
        <v>6.8590387062830091E-2</v>
      </c>
    </row>
    <row r="1035" spans="1:37" x14ac:dyDescent="0.35">
      <c r="A1035" t="s">
        <v>1028</v>
      </c>
      <c r="B1035">
        <v>0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.26350173131183702</v>
      </c>
      <c r="N1035">
        <v>0</v>
      </c>
      <c r="O1035">
        <v>0</v>
      </c>
      <c r="P1035">
        <v>0</v>
      </c>
      <c r="Q1035">
        <v>0</v>
      </c>
      <c r="R1035">
        <v>0</v>
      </c>
      <c r="S1035">
        <v>0.58738364143898203</v>
      </c>
      <c r="T1035">
        <v>0</v>
      </c>
      <c r="U1035">
        <v>0.64240116562000205</v>
      </c>
      <c r="V1035">
        <v>0</v>
      </c>
      <c r="W1035">
        <v>0</v>
      </c>
      <c r="X1035">
        <v>0</v>
      </c>
      <c r="Y1035">
        <v>0</v>
      </c>
      <c r="Z1035">
        <v>0</v>
      </c>
      <c r="AA1035">
        <v>0</v>
      </c>
      <c r="AB1035">
        <v>0</v>
      </c>
      <c r="AC1035">
        <v>0</v>
      </c>
      <c r="AD1035">
        <v>0</v>
      </c>
      <c r="AE1035">
        <v>0</v>
      </c>
      <c r="AF1035">
        <v>0</v>
      </c>
      <c r="AG1035">
        <v>0.90514864883013602</v>
      </c>
      <c r="AH1035">
        <v>0</v>
      </c>
      <c r="AI1035">
        <v>0</v>
      </c>
      <c r="AJ1035">
        <v>0</v>
      </c>
      <c r="AK1035">
        <f t="shared" si="16"/>
        <v>6.852671963431306E-2</v>
      </c>
    </row>
    <row r="1036" spans="1:37" x14ac:dyDescent="0.35">
      <c r="A1036" t="s">
        <v>1212</v>
      </c>
      <c r="B1036">
        <v>1.7152927544465899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0.65412193699076004</v>
      </c>
      <c r="S1036">
        <v>0</v>
      </c>
      <c r="T1036">
        <v>0</v>
      </c>
      <c r="U1036">
        <v>0</v>
      </c>
      <c r="V1036">
        <v>0</v>
      </c>
      <c r="W1036">
        <v>0</v>
      </c>
      <c r="X1036">
        <v>0</v>
      </c>
      <c r="Y1036">
        <v>0</v>
      </c>
      <c r="Z1036">
        <v>0</v>
      </c>
      <c r="AA1036">
        <v>0</v>
      </c>
      <c r="AB1036">
        <v>0</v>
      </c>
      <c r="AC1036">
        <v>0</v>
      </c>
      <c r="AD1036">
        <v>0</v>
      </c>
      <c r="AE1036">
        <v>0</v>
      </c>
      <c r="AF1036">
        <v>0</v>
      </c>
      <c r="AG1036">
        <v>0</v>
      </c>
      <c r="AH1036">
        <v>0</v>
      </c>
      <c r="AI1036">
        <v>0</v>
      </c>
      <c r="AJ1036">
        <v>0</v>
      </c>
      <c r="AK1036">
        <f t="shared" si="16"/>
        <v>6.769756261249571E-2</v>
      </c>
    </row>
    <row r="1037" spans="1:37" x14ac:dyDescent="0.35">
      <c r="A1037" t="s">
        <v>1336</v>
      </c>
      <c r="B1037">
        <v>0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.26350173131183702</v>
      </c>
      <c r="N1037">
        <v>0</v>
      </c>
      <c r="O1037">
        <v>0.79638675549833304</v>
      </c>
      <c r="P1037">
        <v>0</v>
      </c>
      <c r="Q1037">
        <v>0</v>
      </c>
      <c r="R1037">
        <v>0.65412193699076004</v>
      </c>
      <c r="S1037">
        <v>0</v>
      </c>
      <c r="T1037">
        <v>0</v>
      </c>
      <c r="U1037">
        <v>0.64240116562000205</v>
      </c>
      <c r="V1037">
        <v>0</v>
      </c>
      <c r="W1037">
        <v>0</v>
      </c>
      <c r="X1037">
        <v>0</v>
      </c>
      <c r="Y1037">
        <v>0</v>
      </c>
      <c r="Z1037">
        <v>0</v>
      </c>
      <c r="AA1037">
        <v>0</v>
      </c>
      <c r="AB1037">
        <v>0</v>
      </c>
      <c r="AC1037">
        <v>0</v>
      </c>
      <c r="AD1037">
        <v>0</v>
      </c>
      <c r="AE1037">
        <v>0</v>
      </c>
      <c r="AF1037">
        <v>0</v>
      </c>
      <c r="AG1037">
        <v>0</v>
      </c>
      <c r="AH1037">
        <v>0</v>
      </c>
      <c r="AI1037">
        <v>0</v>
      </c>
      <c r="AJ1037">
        <v>0</v>
      </c>
      <c r="AK1037">
        <f t="shared" si="16"/>
        <v>6.7326045412026636E-2</v>
      </c>
    </row>
    <row r="1038" spans="1:37" x14ac:dyDescent="0.35">
      <c r="A1038" t="s">
        <v>1418</v>
      </c>
      <c r="B1038">
        <v>0</v>
      </c>
      <c r="C1038">
        <v>0</v>
      </c>
      <c r="D1038">
        <v>0</v>
      </c>
      <c r="E1038">
        <v>0</v>
      </c>
      <c r="F1038">
        <v>0</v>
      </c>
      <c r="G1038">
        <v>0</v>
      </c>
      <c r="H1038">
        <v>0.76977489323373505</v>
      </c>
      <c r="I1038">
        <v>0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0.79638675549833304</v>
      </c>
      <c r="P1038">
        <v>0.78891966896955901</v>
      </c>
      <c r="Q1038">
        <v>0</v>
      </c>
      <c r="R1038">
        <v>0</v>
      </c>
      <c r="S1038">
        <v>0</v>
      </c>
      <c r="T1038">
        <v>0</v>
      </c>
      <c r="U1038">
        <v>0</v>
      </c>
      <c r="V1038">
        <v>0</v>
      </c>
      <c r="W1038">
        <v>0</v>
      </c>
      <c r="X1038">
        <v>0</v>
      </c>
      <c r="Y1038">
        <v>0</v>
      </c>
      <c r="Z1038">
        <v>0</v>
      </c>
      <c r="AA1038">
        <v>0</v>
      </c>
      <c r="AB1038">
        <v>0</v>
      </c>
      <c r="AC1038">
        <v>0</v>
      </c>
      <c r="AD1038">
        <v>0</v>
      </c>
      <c r="AE1038">
        <v>0</v>
      </c>
      <c r="AF1038">
        <v>0</v>
      </c>
      <c r="AG1038">
        <v>0</v>
      </c>
      <c r="AH1038">
        <v>0</v>
      </c>
      <c r="AI1038">
        <v>0</v>
      </c>
      <c r="AJ1038">
        <v>0</v>
      </c>
      <c r="AK1038">
        <f t="shared" si="16"/>
        <v>6.7288037648617918E-2</v>
      </c>
    </row>
    <row r="1039" spans="1:37" x14ac:dyDescent="0.35">
      <c r="A1039" t="s">
        <v>244</v>
      </c>
      <c r="B1039">
        <v>0</v>
      </c>
      <c r="C1039">
        <v>0</v>
      </c>
      <c r="D1039">
        <v>0</v>
      </c>
      <c r="E1039">
        <v>0</v>
      </c>
      <c r="F1039">
        <v>0</v>
      </c>
      <c r="G1039">
        <v>0.80437775249322196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0</v>
      </c>
      <c r="Q1039">
        <v>0</v>
      </c>
      <c r="R1039">
        <v>0</v>
      </c>
      <c r="S1039">
        <v>0</v>
      </c>
      <c r="T1039">
        <v>0</v>
      </c>
      <c r="U1039">
        <v>0</v>
      </c>
      <c r="V1039">
        <v>0</v>
      </c>
      <c r="W1039">
        <v>0</v>
      </c>
      <c r="X1039">
        <v>0</v>
      </c>
      <c r="Y1039">
        <v>0</v>
      </c>
      <c r="Z1039">
        <v>0</v>
      </c>
      <c r="AA1039">
        <v>0</v>
      </c>
      <c r="AB1039">
        <v>1.54782057149109</v>
      </c>
      <c r="AC1039">
        <v>0</v>
      </c>
      <c r="AD1039">
        <v>0</v>
      </c>
      <c r="AE1039">
        <v>0</v>
      </c>
      <c r="AF1039">
        <v>0</v>
      </c>
      <c r="AG1039">
        <v>0</v>
      </c>
      <c r="AH1039">
        <v>0</v>
      </c>
      <c r="AI1039">
        <v>0</v>
      </c>
      <c r="AJ1039">
        <v>0</v>
      </c>
      <c r="AK1039">
        <f t="shared" si="16"/>
        <v>6.7205666399551764E-2</v>
      </c>
    </row>
    <row r="1040" spans="1:37" x14ac:dyDescent="0.35">
      <c r="A1040" t="s">
        <v>296</v>
      </c>
      <c r="B1040">
        <v>0</v>
      </c>
      <c r="C1040">
        <v>0</v>
      </c>
      <c r="D1040">
        <v>0</v>
      </c>
      <c r="E1040">
        <v>0</v>
      </c>
      <c r="F1040">
        <v>0</v>
      </c>
      <c r="G1040">
        <v>0.80437775249322196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0</v>
      </c>
      <c r="T1040">
        <v>0</v>
      </c>
      <c r="U1040">
        <v>0</v>
      </c>
      <c r="V1040">
        <v>0</v>
      </c>
      <c r="W1040">
        <v>0</v>
      </c>
      <c r="X1040">
        <v>0</v>
      </c>
      <c r="Y1040">
        <v>0</v>
      </c>
      <c r="Z1040">
        <v>0</v>
      </c>
      <c r="AA1040">
        <v>0</v>
      </c>
      <c r="AB1040">
        <v>1.54782057149109</v>
      </c>
      <c r="AC1040">
        <v>0</v>
      </c>
      <c r="AD1040">
        <v>0</v>
      </c>
      <c r="AE1040">
        <v>0</v>
      </c>
      <c r="AF1040">
        <v>0</v>
      </c>
      <c r="AG1040">
        <v>0</v>
      </c>
      <c r="AH1040">
        <v>0</v>
      </c>
      <c r="AI1040">
        <v>0</v>
      </c>
      <c r="AJ1040">
        <v>0</v>
      </c>
      <c r="AK1040">
        <f t="shared" si="16"/>
        <v>6.7205666399551764E-2</v>
      </c>
    </row>
    <row r="1041" spans="1:37" x14ac:dyDescent="0.35">
      <c r="A1041" t="s">
        <v>179</v>
      </c>
      <c r="B1041">
        <v>0</v>
      </c>
      <c r="C1041">
        <v>0</v>
      </c>
      <c r="D1041">
        <v>0</v>
      </c>
      <c r="E1041">
        <v>0</v>
      </c>
      <c r="F1041">
        <v>1.02184050888754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.26350173131183702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0</v>
      </c>
      <c r="U1041">
        <v>0</v>
      </c>
      <c r="V1041">
        <v>0</v>
      </c>
      <c r="W1041">
        <v>0</v>
      </c>
      <c r="X1041">
        <v>0</v>
      </c>
      <c r="Y1041">
        <v>0</v>
      </c>
      <c r="Z1041">
        <v>0</v>
      </c>
      <c r="AA1041">
        <v>0</v>
      </c>
      <c r="AB1041">
        <v>0</v>
      </c>
      <c r="AC1041">
        <v>1.0656718973562</v>
      </c>
      <c r="AD1041">
        <v>0</v>
      </c>
      <c r="AE1041">
        <v>0</v>
      </c>
      <c r="AF1041">
        <v>0</v>
      </c>
      <c r="AG1041">
        <v>0</v>
      </c>
      <c r="AH1041">
        <v>0</v>
      </c>
      <c r="AI1041">
        <v>0</v>
      </c>
      <c r="AJ1041">
        <v>0</v>
      </c>
      <c r="AK1041">
        <f t="shared" si="16"/>
        <v>6.7171832501587911E-2</v>
      </c>
    </row>
    <row r="1042" spans="1:37" x14ac:dyDescent="0.35">
      <c r="A1042" t="s">
        <v>558</v>
      </c>
      <c r="B1042">
        <v>0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.78891966896955901</v>
      </c>
      <c r="Q1042">
        <v>0</v>
      </c>
      <c r="R1042">
        <v>0</v>
      </c>
      <c r="S1042">
        <v>0</v>
      </c>
      <c r="T1042">
        <v>0</v>
      </c>
      <c r="U1042">
        <v>0</v>
      </c>
      <c r="V1042">
        <v>0</v>
      </c>
      <c r="W1042">
        <v>0</v>
      </c>
      <c r="X1042">
        <v>0</v>
      </c>
      <c r="Y1042">
        <v>0</v>
      </c>
      <c r="Z1042">
        <v>0</v>
      </c>
      <c r="AA1042">
        <v>0</v>
      </c>
      <c r="AB1042">
        <v>1.54782057149109</v>
      </c>
      <c r="AC1042">
        <v>0</v>
      </c>
      <c r="AD1042">
        <v>0</v>
      </c>
      <c r="AE1042">
        <v>0</v>
      </c>
      <c r="AF1042">
        <v>0</v>
      </c>
      <c r="AG1042">
        <v>0</v>
      </c>
      <c r="AH1042">
        <v>0</v>
      </c>
      <c r="AI1042">
        <v>0</v>
      </c>
      <c r="AJ1042">
        <v>0</v>
      </c>
      <c r="AK1042">
        <f t="shared" si="16"/>
        <v>6.676400687030426E-2</v>
      </c>
    </row>
    <row r="1043" spans="1:37" x14ac:dyDescent="0.35">
      <c r="A1043" t="s">
        <v>1091</v>
      </c>
      <c r="B1043">
        <v>0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0.78891966896955901</v>
      </c>
      <c r="Q1043">
        <v>0</v>
      </c>
      <c r="R1043">
        <v>0</v>
      </c>
      <c r="S1043">
        <v>0</v>
      </c>
      <c r="T1043">
        <v>0</v>
      </c>
      <c r="U1043">
        <v>0</v>
      </c>
      <c r="V1043">
        <v>0</v>
      </c>
      <c r="W1043">
        <v>0</v>
      </c>
      <c r="X1043">
        <v>0</v>
      </c>
      <c r="Y1043">
        <v>0</v>
      </c>
      <c r="Z1043">
        <v>0</v>
      </c>
      <c r="AA1043">
        <v>0</v>
      </c>
      <c r="AB1043">
        <v>1.54782057149109</v>
      </c>
      <c r="AC1043">
        <v>0</v>
      </c>
      <c r="AD1043">
        <v>0</v>
      </c>
      <c r="AE1043">
        <v>0</v>
      </c>
      <c r="AF1043">
        <v>0</v>
      </c>
      <c r="AG1043">
        <v>0</v>
      </c>
      <c r="AH1043">
        <v>0</v>
      </c>
      <c r="AI1043">
        <v>0</v>
      </c>
      <c r="AJ1043">
        <v>0</v>
      </c>
      <c r="AK1043">
        <f t="shared" si="16"/>
        <v>6.676400687030426E-2</v>
      </c>
    </row>
    <row r="1044" spans="1:37" x14ac:dyDescent="0.35">
      <c r="A1044" t="s">
        <v>915</v>
      </c>
      <c r="B1044">
        <v>0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.78500542227546</v>
      </c>
      <c r="M1044">
        <v>0</v>
      </c>
      <c r="N1044">
        <v>0</v>
      </c>
      <c r="O1044">
        <v>0</v>
      </c>
      <c r="P1044">
        <v>0</v>
      </c>
      <c r="Q1044">
        <v>0</v>
      </c>
      <c r="R1044">
        <v>0</v>
      </c>
      <c r="S1044">
        <v>0</v>
      </c>
      <c r="T1044">
        <v>0</v>
      </c>
      <c r="U1044">
        <v>0</v>
      </c>
      <c r="V1044">
        <v>0</v>
      </c>
      <c r="W1044">
        <v>0</v>
      </c>
      <c r="X1044">
        <v>0</v>
      </c>
      <c r="Y1044">
        <v>0</v>
      </c>
      <c r="Z1044">
        <v>0</v>
      </c>
      <c r="AA1044">
        <v>0</v>
      </c>
      <c r="AB1044">
        <v>1.54782057149109</v>
      </c>
      <c r="AC1044">
        <v>0</v>
      </c>
      <c r="AD1044">
        <v>0</v>
      </c>
      <c r="AE1044">
        <v>0</v>
      </c>
      <c r="AF1044">
        <v>0</v>
      </c>
      <c r="AG1044">
        <v>0</v>
      </c>
      <c r="AH1044">
        <v>0</v>
      </c>
      <c r="AI1044">
        <v>0</v>
      </c>
      <c r="AJ1044">
        <v>0</v>
      </c>
      <c r="AK1044">
        <f t="shared" si="16"/>
        <v>6.6652171250472861E-2</v>
      </c>
    </row>
    <row r="1045" spans="1:37" x14ac:dyDescent="0.35">
      <c r="A1045" t="s">
        <v>142</v>
      </c>
      <c r="B1045">
        <v>0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.76977489323373505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  <c r="Q1045">
        <v>0</v>
      </c>
      <c r="R1045">
        <v>0</v>
      </c>
      <c r="S1045">
        <v>0</v>
      </c>
      <c r="T1045">
        <v>0</v>
      </c>
      <c r="U1045">
        <v>0</v>
      </c>
      <c r="V1045">
        <v>0</v>
      </c>
      <c r="W1045">
        <v>0</v>
      </c>
      <c r="X1045">
        <v>0</v>
      </c>
      <c r="Y1045">
        <v>0</v>
      </c>
      <c r="Z1045">
        <v>0</v>
      </c>
      <c r="AA1045">
        <v>0</v>
      </c>
      <c r="AB1045">
        <v>1.54782057149109</v>
      </c>
      <c r="AC1045">
        <v>0</v>
      </c>
      <c r="AD1045">
        <v>0</v>
      </c>
      <c r="AE1045">
        <v>0</v>
      </c>
      <c r="AF1045">
        <v>0</v>
      </c>
      <c r="AG1045">
        <v>0</v>
      </c>
      <c r="AH1045">
        <v>0</v>
      </c>
      <c r="AI1045">
        <v>0</v>
      </c>
      <c r="AJ1045">
        <v>0</v>
      </c>
      <c r="AK1045">
        <f t="shared" si="16"/>
        <v>6.6217013277852149E-2</v>
      </c>
    </row>
    <row r="1046" spans="1:37" x14ac:dyDescent="0.35">
      <c r="A1046" t="s">
        <v>187</v>
      </c>
      <c r="B1046">
        <v>0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2.3093246797011999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0</v>
      </c>
      <c r="U1046">
        <v>0</v>
      </c>
      <c r="V1046">
        <v>0</v>
      </c>
      <c r="W1046">
        <v>0</v>
      </c>
      <c r="X1046">
        <v>0</v>
      </c>
      <c r="Y1046">
        <v>0</v>
      </c>
      <c r="Z1046">
        <v>0</v>
      </c>
      <c r="AA1046">
        <v>0</v>
      </c>
      <c r="AB1046">
        <v>0</v>
      </c>
      <c r="AC1046">
        <v>0</v>
      </c>
      <c r="AD1046">
        <v>0</v>
      </c>
      <c r="AE1046">
        <v>0</v>
      </c>
      <c r="AF1046">
        <v>0</v>
      </c>
      <c r="AG1046">
        <v>0</v>
      </c>
      <c r="AH1046">
        <v>0</v>
      </c>
      <c r="AI1046">
        <v>0</v>
      </c>
      <c r="AJ1046">
        <v>0</v>
      </c>
      <c r="AK1046">
        <f t="shared" si="16"/>
        <v>6.598070513432E-2</v>
      </c>
    </row>
    <row r="1047" spans="1:37" x14ac:dyDescent="0.35">
      <c r="A1047" t="s">
        <v>490</v>
      </c>
      <c r="B1047">
        <v>0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.852359484647216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0.44764719400715702</v>
      </c>
      <c r="R1047">
        <v>0</v>
      </c>
      <c r="S1047">
        <v>0</v>
      </c>
      <c r="T1047">
        <v>0</v>
      </c>
      <c r="U1047">
        <v>0</v>
      </c>
      <c r="V1047">
        <v>1.0092318178528601</v>
      </c>
      <c r="W1047">
        <v>0</v>
      </c>
      <c r="X1047">
        <v>0</v>
      </c>
      <c r="Y1047">
        <v>0</v>
      </c>
      <c r="Z1047">
        <v>0</v>
      </c>
      <c r="AA1047">
        <v>0</v>
      </c>
      <c r="AB1047">
        <v>0</v>
      </c>
      <c r="AC1047">
        <v>0</v>
      </c>
      <c r="AD1047">
        <v>0</v>
      </c>
      <c r="AE1047">
        <v>0</v>
      </c>
      <c r="AF1047">
        <v>0</v>
      </c>
      <c r="AG1047">
        <v>0</v>
      </c>
      <c r="AH1047">
        <v>0</v>
      </c>
      <c r="AI1047">
        <v>0</v>
      </c>
      <c r="AJ1047">
        <v>0</v>
      </c>
      <c r="AK1047">
        <f t="shared" si="16"/>
        <v>6.5978242757349523E-2</v>
      </c>
    </row>
    <row r="1048" spans="1:37" x14ac:dyDescent="0.35">
      <c r="A1048" t="s">
        <v>295</v>
      </c>
      <c r="B1048">
        <v>0</v>
      </c>
      <c r="C1048">
        <v>0</v>
      </c>
      <c r="D1048">
        <v>0</v>
      </c>
      <c r="E1048">
        <v>0</v>
      </c>
      <c r="F1048">
        <v>0</v>
      </c>
      <c r="G1048">
        <v>1.6087555049864399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0</v>
      </c>
      <c r="S1048">
        <v>0</v>
      </c>
      <c r="T1048">
        <v>0</v>
      </c>
      <c r="U1048">
        <v>0</v>
      </c>
      <c r="V1048">
        <v>0</v>
      </c>
      <c r="W1048">
        <v>0</v>
      </c>
      <c r="X1048">
        <v>0</v>
      </c>
      <c r="Y1048">
        <v>0</v>
      </c>
      <c r="Z1048">
        <v>0.69619870434193298</v>
      </c>
      <c r="AA1048">
        <v>0</v>
      </c>
      <c r="AB1048">
        <v>0</v>
      </c>
      <c r="AC1048">
        <v>0</v>
      </c>
      <c r="AD1048">
        <v>0</v>
      </c>
      <c r="AE1048">
        <v>0</v>
      </c>
      <c r="AF1048">
        <v>0</v>
      </c>
      <c r="AG1048">
        <v>0</v>
      </c>
      <c r="AH1048">
        <v>0</v>
      </c>
      <c r="AI1048">
        <v>0</v>
      </c>
      <c r="AJ1048">
        <v>0</v>
      </c>
      <c r="AK1048">
        <f t="shared" si="16"/>
        <v>6.5855834552239229E-2</v>
      </c>
    </row>
    <row r="1049" spans="1:37" x14ac:dyDescent="0.35">
      <c r="A1049" t="s">
        <v>413</v>
      </c>
      <c r="B1049">
        <v>0</v>
      </c>
      <c r="C1049">
        <v>0</v>
      </c>
      <c r="D1049">
        <v>0</v>
      </c>
      <c r="E1049">
        <v>0.50078845302040698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.78500542227546</v>
      </c>
      <c r="M1049">
        <v>0</v>
      </c>
      <c r="N1049">
        <v>0</v>
      </c>
      <c r="O1049">
        <v>0</v>
      </c>
      <c r="P1049">
        <v>0</v>
      </c>
      <c r="Q1049">
        <v>0</v>
      </c>
      <c r="R1049">
        <v>0</v>
      </c>
      <c r="S1049">
        <v>0</v>
      </c>
      <c r="T1049">
        <v>0</v>
      </c>
      <c r="U1049">
        <v>0</v>
      </c>
      <c r="V1049">
        <v>0</v>
      </c>
      <c r="W1049">
        <v>0</v>
      </c>
      <c r="X1049">
        <v>0</v>
      </c>
      <c r="Y1049">
        <v>0</v>
      </c>
      <c r="Z1049">
        <v>0</v>
      </c>
      <c r="AA1049">
        <v>0</v>
      </c>
      <c r="AB1049">
        <v>0</v>
      </c>
      <c r="AC1049">
        <v>0</v>
      </c>
      <c r="AD1049">
        <v>0</v>
      </c>
      <c r="AE1049">
        <v>1.01597223618513</v>
      </c>
      <c r="AF1049">
        <v>0</v>
      </c>
      <c r="AG1049">
        <v>0</v>
      </c>
      <c r="AH1049">
        <v>0</v>
      </c>
      <c r="AI1049">
        <v>0</v>
      </c>
      <c r="AJ1049">
        <v>0</v>
      </c>
      <c r="AK1049">
        <f t="shared" si="16"/>
        <v>6.5764746042314193E-2</v>
      </c>
    </row>
    <row r="1050" spans="1:37" x14ac:dyDescent="0.35">
      <c r="A1050" t="s">
        <v>1494</v>
      </c>
      <c r="B1050">
        <v>0</v>
      </c>
      <c r="C1050">
        <v>1.39645883061014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0</v>
      </c>
      <c r="R1050">
        <v>0</v>
      </c>
      <c r="S1050">
        <v>0</v>
      </c>
      <c r="T1050">
        <v>0</v>
      </c>
      <c r="U1050">
        <v>0</v>
      </c>
      <c r="V1050">
        <v>0</v>
      </c>
      <c r="W1050">
        <v>0</v>
      </c>
      <c r="X1050">
        <v>0</v>
      </c>
      <c r="Y1050">
        <v>0</v>
      </c>
      <c r="Z1050">
        <v>0</v>
      </c>
      <c r="AA1050">
        <v>0</v>
      </c>
      <c r="AB1050">
        <v>0</v>
      </c>
      <c r="AC1050">
        <v>0</v>
      </c>
      <c r="AD1050">
        <v>0</v>
      </c>
      <c r="AE1050">
        <v>0</v>
      </c>
      <c r="AF1050">
        <v>0</v>
      </c>
      <c r="AG1050">
        <v>0.90514864883013602</v>
      </c>
      <c r="AH1050">
        <v>0</v>
      </c>
      <c r="AI1050">
        <v>0</v>
      </c>
      <c r="AJ1050">
        <v>0</v>
      </c>
      <c r="AK1050">
        <f t="shared" si="16"/>
        <v>6.5760213698293601E-2</v>
      </c>
    </row>
    <row r="1051" spans="1:37" x14ac:dyDescent="0.35">
      <c r="A1051" t="s">
        <v>1059</v>
      </c>
      <c r="B1051">
        <v>0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0.852359484647216</v>
      </c>
      <c r="L1051">
        <v>0</v>
      </c>
      <c r="M1051">
        <v>0</v>
      </c>
      <c r="N1051">
        <v>0</v>
      </c>
      <c r="O1051">
        <v>0.79638675549833304</v>
      </c>
      <c r="P1051">
        <v>0</v>
      </c>
      <c r="Q1051">
        <v>0</v>
      </c>
      <c r="R1051">
        <v>0</v>
      </c>
      <c r="S1051">
        <v>0</v>
      </c>
      <c r="T1051">
        <v>0</v>
      </c>
      <c r="U1051">
        <v>0.64240116562000205</v>
      </c>
      <c r="V1051">
        <v>0</v>
      </c>
      <c r="W1051">
        <v>0</v>
      </c>
      <c r="X1051">
        <v>0</v>
      </c>
      <c r="Y1051">
        <v>0</v>
      </c>
      <c r="Z1051">
        <v>0</v>
      </c>
      <c r="AA1051">
        <v>0</v>
      </c>
      <c r="AB1051">
        <v>0</v>
      </c>
      <c r="AC1051">
        <v>0</v>
      </c>
      <c r="AD1051">
        <v>0</v>
      </c>
      <c r="AE1051">
        <v>0</v>
      </c>
      <c r="AF1051">
        <v>0</v>
      </c>
      <c r="AG1051">
        <v>0</v>
      </c>
      <c r="AH1051">
        <v>0</v>
      </c>
      <c r="AI1051">
        <v>0</v>
      </c>
      <c r="AJ1051">
        <v>0</v>
      </c>
      <c r="AK1051">
        <f t="shared" si="16"/>
        <v>6.546135445044432E-2</v>
      </c>
    </row>
    <row r="1052" spans="1:37" x14ac:dyDescent="0.35">
      <c r="A1052" t="s">
        <v>1348</v>
      </c>
      <c r="B1052">
        <v>0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0.76977489323373505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  <c r="Q1052">
        <v>0</v>
      </c>
      <c r="R1052">
        <v>0</v>
      </c>
      <c r="S1052">
        <v>0</v>
      </c>
      <c r="T1052">
        <v>0</v>
      </c>
      <c r="U1052">
        <v>0</v>
      </c>
      <c r="V1052">
        <v>0</v>
      </c>
      <c r="W1052">
        <v>0</v>
      </c>
      <c r="X1052">
        <v>0</v>
      </c>
      <c r="Y1052">
        <v>0</v>
      </c>
      <c r="Z1052">
        <v>0</v>
      </c>
      <c r="AA1052">
        <v>0</v>
      </c>
      <c r="AB1052">
        <v>0</v>
      </c>
      <c r="AC1052">
        <v>0</v>
      </c>
      <c r="AD1052">
        <v>0</v>
      </c>
      <c r="AE1052">
        <v>0</v>
      </c>
      <c r="AF1052">
        <v>1.5188594246106799</v>
      </c>
      <c r="AG1052">
        <v>0</v>
      </c>
      <c r="AH1052">
        <v>0</v>
      </c>
      <c r="AI1052">
        <v>0</v>
      </c>
      <c r="AJ1052">
        <v>0</v>
      </c>
      <c r="AK1052">
        <f t="shared" si="16"/>
        <v>6.5389551938411852E-2</v>
      </c>
    </row>
    <row r="1053" spans="1:37" x14ac:dyDescent="0.35">
      <c r="A1053" t="s">
        <v>713</v>
      </c>
      <c r="B1053">
        <v>0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0</v>
      </c>
      <c r="K1053">
        <v>0.852359484647216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0</v>
      </c>
      <c r="R1053">
        <v>0</v>
      </c>
      <c r="S1053">
        <v>0</v>
      </c>
      <c r="T1053">
        <v>0</v>
      </c>
      <c r="U1053">
        <v>0</v>
      </c>
      <c r="V1053">
        <v>0</v>
      </c>
      <c r="W1053">
        <v>0</v>
      </c>
      <c r="X1053">
        <v>1.43574014673218</v>
      </c>
      <c r="Y1053">
        <v>0</v>
      </c>
      <c r="Z1053">
        <v>0</v>
      </c>
      <c r="AA1053">
        <v>0</v>
      </c>
      <c r="AB1053">
        <v>0</v>
      </c>
      <c r="AC1053">
        <v>0</v>
      </c>
      <c r="AD1053">
        <v>0</v>
      </c>
      <c r="AE1053">
        <v>0</v>
      </c>
      <c r="AF1053">
        <v>0</v>
      </c>
      <c r="AG1053">
        <v>0</v>
      </c>
      <c r="AH1053">
        <v>0</v>
      </c>
      <c r="AI1053">
        <v>0</v>
      </c>
      <c r="AJ1053">
        <v>0</v>
      </c>
      <c r="AK1053">
        <f t="shared" si="16"/>
        <v>6.5374275182268446E-2</v>
      </c>
    </row>
    <row r="1054" spans="1:37" x14ac:dyDescent="0.35">
      <c r="A1054" t="s">
        <v>154</v>
      </c>
      <c r="B1054">
        <v>0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0.44764719400715702</v>
      </c>
      <c r="R1054">
        <v>0</v>
      </c>
      <c r="S1054">
        <v>0</v>
      </c>
      <c r="T1054">
        <v>0</v>
      </c>
      <c r="U1054">
        <v>0</v>
      </c>
      <c r="V1054">
        <v>0</v>
      </c>
      <c r="W1054">
        <v>0</v>
      </c>
      <c r="X1054">
        <v>0</v>
      </c>
      <c r="Y1054">
        <v>0</v>
      </c>
      <c r="Z1054">
        <v>0</v>
      </c>
      <c r="AA1054">
        <v>0</v>
      </c>
      <c r="AB1054">
        <v>0</v>
      </c>
      <c r="AC1054">
        <v>0</v>
      </c>
      <c r="AD1054">
        <v>0</v>
      </c>
      <c r="AE1054">
        <v>0</v>
      </c>
      <c r="AF1054">
        <v>0</v>
      </c>
      <c r="AG1054">
        <v>0</v>
      </c>
      <c r="AH1054">
        <v>1.8352751315334599</v>
      </c>
      <c r="AI1054">
        <v>0</v>
      </c>
      <c r="AJ1054">
        <v>0</v>
      </c>
      <c r="AK1054">
        <f t="shared" si="16"/>
        <v>6.5226352158303344E-2</v>
      </c>
    </row>
    <row r="1055" spans="1:37" x14ac:dyDescent="0.35">
      <c r="A1055" t="s">
        <v>156</v>
      </c>
      <c r="B1055">
        <v>0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0</v>
      </c>
      <c r="Q1055">
        <v>0.44764719400715702</v>
      </c>
      <c r="R1055">
        <v>0</v>
      </c>
      <c r="S1055">
        <v>0</v>
      </c>
      <c r="T1055">
        <v>0</v>
      </c>
      <c r="U1055">
        <v>0</v>
      </c>
      <c r="V1055">
        <v>0</v>
      </c>
      <c r="W1055">
        <v>0</v>
      </c>
      <c r="X1055">
        <v>0</v>
      </c>
      <c r="Y1055">
        <v>0</v>
      </c>
      <c r="Z1055">
        <v>0</v>
      </c>
      <c r="AA1055">
        <v>0</v>
      </c>
      <c r="AB1055">
        <v>0</v>
      </c>
      <c r="AC1055">
        <v>0</v>
      </c>
      <c r="AD1055">
        <v>0</v>
      </c>
      <c r="AE1055">
        <v>0</v>
      </c>
      <c r="AF1055">
        <v>0</v>
      </c>
      <c r="AG1055">
        <v>0</v>
      </c>
      <c r="AH1055">
        <v>1.8352751315334599</v>
      </c>
      <c r="AI1055">
        <v>0</v>
      </c>
      <c r="AJ1055">
        <v>0</v>
      </c>
      <c r="AK1055">
        <f t="shared" si="16"/>
        <v>6.5226352158303344E-2</v>
      </c>
    </row>
    <row r="1056" spans="1:37" x14ac:dyDescent="0.35">
      <c r="A1056" t="s">
        <v>1556</v>
      </c>
      <c r="B1056">
        <v>0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0.44764719400715702</v>
      </c>
      <c r="R1056">
        <v>0</v>
      </c>
      <c r="S1056">
        <v>0</v>
      </c>
      <c r="T1056">
        <v>0</v>
      </c>
      <c r="U1056">
        <v>0</v>
      </c>
      <c r="V1056">
        <v>0</v>
      </c>
      <c r="W1056">
        <v>0</v>
      </c>
      <c r="X1056">
        <v>0</v>
      </c>
      <c r="Y1056">
        <v>0</v>
      </c>
      <c r="Z1056">
        <v>0</v>
      </c>
      <c r="AA1056">
        <v>0</v>
      </c>
      <c r="AB1056">
        <v>0</v>
      </c>
      <c r="AC1056">
        <v>0</v>
      </c>
      <c r="AD1056">
        <v>0</v>
      </c>
      <c r="AE1056">
        <v>0</v>
      </c>
      <c r="AF1056">
        <v>0</v>
      </c>
      <c r="AG1056">
        <v>0</v>
      </c>
      <c r="AH1056">
        <v>1.8352751315334599</v>
      </c>
      <c r="AI1056">
        <v>0</v>
      </c>
      <c r="AJ1056">
        <v>0</v>
      </c>
      <c r="AK1056">
        <f t="shared" si="16"/>
        <v>6.5226352158303344E-2</v>
      </c>
    </row>
    <row r="1057" spans="1:37" x14ac:dyDescent="0.35">
      <c r="A1057" t="s">
        <v>424</v>
      </c>
      <c r="B1057">
        <v>0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0.58738364143898203</v>
      </c>
      <c r="T1057">
        <v>1.6725811740408301</v>
      </c>
      <c r="U1057">
        <v>0</v>
      </c>
      <c r="V1057">
        <v>0</v>
      </c>
      <c r="W1057">
        <v>0</v>
      </c>
      <c r="X1057">
        <v>0</v>
      </c>
      <c r="Y1057">
        <v>0</v>
      </c>
      <c r="Z1057">
        <v>0</v>
      </c>
      <c r="AA1057">
        <v>0</v>
      </c>
      <c r="AB1057">
        <v>0</v>
      </c>
      <c r="AC1057">
        <v>0</v>
      </c>
      <c r="AD1057">
        <v>0</v>
      </c>
      <c r="AE1057">
        <v>0</v>
      </c>
      <c r="AF1057">
        <v>0</v>
      </c>
      <c r="AG1057">
        <v>0</v>
      </c>
      <c r="AH1057">
        <v>0</v>
      </c>
      <c r="AI1057">
        <v>0</v>
      </c>
      <c r="AJ1057">
        <v>0</v>
      </c>
      <c r="AK1057">
        <f t="shared" si="16"/>
        <v>6.457042329942321E-2</v>
      </c>
    </row>
    <row r="1058" spans="1:37" x14ac:dyDescent="0.35">
      <c r="A1058" t="s">
        <v>192</v>
      </c>
      <c r="B1058">
        <v>0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0</v>
      </c>
      <c r="Q1058">
        <v>0</v>
      </c>
      <c r="R1058">
        <v>0</v>
      </c>
      <c r="S1058">
        <v>0</v>
      </c>
      <c r="T1058">
        <v>0</v>
      </c>
      <c r="U1058">
        <v>0</v>
      </c>
      <c r="V1058">
        <v>0</v>
      </c>
      <c r="W1058">
        <v>0</v>
      </c>
      <c r="X1058">
        <v>0</v>
      </c>
      <c r="Y1058">
        <v>0</v>
      </c>
      <c r="Z1058">
        <v>0.69619870434193298</v>
      </c>
      <c r="AA1058">
        <v>0</v>
      </c>
      <c r="AB1058">
        <v>1.54782057149109</v>
      </c>
      <c r="AC1058">
        <v>0</v>
      </c>
      <c r="AD1058">
        <v>0</v>
      </c>
      <c r="AE1058">
        <v>0</v>
      </c>
      <c r="AF1058">
        <v>0</v>
      </c>
      <c r="AG1058">
        <v>0</v>
      </c>
      <c r="AH1058">
        <v>0</v>
      </c>
      <c r="AI1058">
        <v>0</v>
      </c>
      <c r="AJ1058">
        <v>0</v>
      </c>
      <c r="AK1058">
        <f t="shared" si="16"/>
        <v>6.4114836452372079E-2</v>
      </c>
    </row>
    <row r="1059" spans="1:37" x14ac:dyDescent="0.35">
      <c r="A1059" t="s">
        <v>1101</v>
      </c>
      <c r="B1059">
        <v>0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0</v>
      </c>
      <c r="P1059">
        <v>0</v>
      </c>
      <c r="Q1059">
        <v>0</v>
      </c>
      <c r="R1059">
        <v>0</v>
      </c>
      <c r="S1059">
        <v>0</v>
      </c>
      <c r="T1059">
        <v>0</v>
      </c>
      <c r="U1059">
        <v>0</v>
      </c>
      <c r="V1059">
        <v>0</v>
      </c>
      <c r="W1059">
        <v>0</v>
      </c>
      <c r="X1059">
        <v>0</v>
      </c>
      <c r="Y1059">
        <v>0</v>
      </c>
      <c r="Z1059">
        <v>0.69619870434193298</v>
      </c>
      <c r="AA1059">
        <v>0</v>
      </c>
      <c r="AB1059">
        <v>1.54782057149109</v>
      </c>
      <c r="AC1059">
        <v>0</v>
      </c>
      <c r="AD1059">
        <v>0</v>
      </c>
      <c r="AE1059">
        <v>0</v>
      </c>
      <c r="AF1059">
        <v>0</v>
      </c>
      <c r="AG1059">
        <v>0</v>
      </c>
      <c r="AH1059">
        <v>0</v>
      </c>
      <c r="AI1059">
        <v>0</v>
      </c>
      <c r="AJ1059">
        <v>0</v>
      </c>
      <c r="AK1059">
        <f t="shared" si="16"/>
        <v>6.4114836452372079E-2</v>
      </c>
    </row>
    <row r="1060" spans="1:37" x14ac:dyDescent="0.35">
      <c r="A1060" t="s">
        <v>669</v>
      </c>
      <c r="B1060">
        <v>0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.558159857892497</v>
      </c>
      <c r="O1060">
        <v>0</v>
      </c>
      <c r="P1060">
        <v>0</v>
      </c>
      <c r="Q1060">
        <v>0</v>
      </c>
      <c r="R1060">
        <v>0</v>
      </c>
      <c r="S1060">
        <v>0</v>
      </c>
      <c r="T1060">
        <v>1.6725811740408301</v>
      </c>
      <c r="U1060">
        <v>0</v>
      </c>
      <c r="V1060">
        <v>0</v>
      </c>
      <c r="W1060">
        <v>0</v>
      </c>
      <c r="X1060">
        <v>0</v>
      </c>
      <c r="Y1060">
        <v>0</v>
      </c>
      <c r="Z1060">
        <v>0</v>
      </c>
      <c r="AA1060">
        <v>0</v>
      </c>
      <c r="AB1060">
        <v>0</v>
      </c>
      <c r="AC1060">
        <v>0</v>
      </c>
      <c r="AD1060">
        <v>0</v>
      </c>
      <c r="AE1060">
        <v>0</v>
      </c>
      <c r="AF1060">
        <v>0</v>
      </c>
      <c r="AG1060">
        <v>0</v>
      </c>
      <c r="AH1060">
        <v>0</v>
      </c>
      <c r="AI1060">
        <v>0</v>
      </c>
      <c r="AJ1060">
        <v>0</v>
      </c>
      <c r="AK1060">
        <f t="shared" si="16"/>
        <v>6.373545805523792E-2</v>
      </c>
    </row>
    <row r="1061" spans="1:37" x14ac:dyDescent="0.35">
      <c r="A1061" t="s">
        <v>1138</v>
      </c>
      <c r="B1061">
        <v>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.26350173131183702</v>
      </c>
      <c r="N1061">
        <v>0</v>
      </c>
      <c r="O1061">
        <v>0</v>
      </c>
      <c r="P1061">
        <v>0</v>
      </c>
      <c r="Q1061">
        <v>0.89529438801431405</v>
      </c>
      <c r="R1061">
        <v>0</v>
      </c>
      <c r="S1061">
        <v>0</v>
      </c>
      <c r="T1061">
        <v>0</v>
      </c>
      <c r="U1061">
        <v>0</v>
      </c>
      <c r="V1061">
        <v>0</v>
      </c>
      <c r="W1061">
        <v>0</v>
      </c>
      <c r="X1061">
        <v>0</v>
      </c>
      <c r="Y1061">
        <v>0</v>
      </c>
      <c r="Z1061">
        <v>0</v>
      </c>
      <c r="AA1061">
        <v>0</v>
      </c>
      <c r="AB1061">
        <v>0</v>
      </c>
      <c r="AC1061">
        <v>1.0656718973562</v>
      </c>
      <c r="AD1061">
        <v>0</v>
      </c>
      <c r="AE1061">
        <v>0</v>
      </c>
      <c r="AF1061">
        <v>0</v>
      </c>
      <c r="AG1061">
        <v>0</v>
      </c>
      <c r="AH1061">
        <v>0</v>
      </c>
      <c r="AI1061">
        <v>0</v>
      </c>
      <c r="AJ1061">
        <v>0</v>
      </c>
      <c r="AK1061">
        <f t="shared" si="16"/>
        <v>6.3556229048067181E-2</v>
      </c>
    </row>
    <row r="1062" spans="1:37" x14ac:dyDescent="0.35">
      <c r="A1062" t="s">
        <v>334</v>
      </c>
      <c r="B1062">
        <v>0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1.1066628184624401</v>
      </c>
      <c r="J1062">
        <v>0</v>
      </c>
      <c r="K1062">
        <v>0.852359484647216</v>
      </c>
      <c r="L1062">
        <v>0</v>
      </c>
      <c r="M1062">
        <v>0.26350173131183702</v>
      </c>
      <c r="N1062">
        <v>0</v>
      </c>
      <c r="O1062">
        <v>0</v>
      </c>
      <c r="P1062">
        <v>0</v>
      </c>
      <c r="Q1062">
        <v>0</v>
      </c>
      <c r="R1062">
        <v>0</v>
      </c>
      <c r="S1062">
        <v>0</v>
      </c>
      <c r="T1062">
        <v>0</v>
      </c>
      <c r="U1062">
        <v>0</v>
      </c>
      <c r="V1062">
        <v>0</v>
      </c>
      <c r="W1062">
        <v>0</v>
      </c>
      <c r="X1062">
        <v>0</v>
      </c>
      <c r="Y1062">
        <v>0</v>
      </c>
      <c r="Z1062">
        <v>0</v>
      </c>
      <c r="AA1062">
        <v>0</v>
      </c>
      <c r="AB1062">
        <v>0</v>
      </c>
      <c r="AC1062">
        <v>0</v>
      </c>
      <c r="AD1062">
        <v>0</v>
      </c>
      <c r="AE1062">
        <v>0</v>
      </c>
      <c r="AF1062">
        <v>0</v>
      </c>
      <c r="AG1062">
        <v>0</v>
      </c>
      <c r="AH1062">
        <v>0</v>
      </c>
      <c r="AI1062">
        <v>0</v>
      </c>
      <c r="AJ1062">
        <v>0</v>
      </c>
      <c r="AK1062">
        <f t="shared" si="16"/>
        <v>6.350068669775695E-2</v>
      </c>
    </row>
    <row r="1063" spans="1:37" x14ac:dyDescent="0.35">
      <c r="A1063" t="s">
        <v>96</v>
      </c>
      <c r="B1063">
        <v>0</v>
      </c>
      <c r="C1063">
        <v>0</v>
      </c>
      <c r="D1063">
        <v>0</v>
      </c>
      <c r="E1063">
        <v>0</v>
      </c>
      <c r="F1063">
        <v>0</v>
      </c>
      <c r="G1063">
        <v>0.80437775249322196</v>
      </c>
      <c r="H1063">
        <v>0</v>
      </c>
      <c r="I1063">
        <v>0</v>
      </c>
      <c r="J1063">
        <v>0</v>
      </c>
      <c r="K1063">
        <v>0.852359484647216</v>
      </c>
      <c r="L1063">
        <v>0</v>
      </c>
      <c r="M1063">
        <v>0</v>
      </c>
      <c r="N1063">
        <v>0.558159857892497</v>
      </c>
      <c r="O1063">
        <v>0</v>
      </c>
      <c r="P1063">
        <v>0</v>
      </c>
      <c r="Q1063">
        <v>0</v>
      </c>
      <c r="R1063">
        <v>0</v>
      </c>
      <c r="S1063">
        <v>0</v>
      </c>
      <c r="T1063">
        <v>0</v>
      </c>
      <c r="U1063">
        <v>0</v>
      </c>
      <c r="V1063">
        <v>0</v>
      </c>
      <c r="W1063">
        <v>0</v>
      </c>
      <c r="X1063">
        <v>0</v>
      </c>
      <c r="Y1063">
        <v>0</v>
      </c>
      <c r="Z1063">
        <v>0</v>
      </c>
      <c r="AA1063">
        <v>0</v>
      </c>
      <c r="AB1063">
        <v>0</v>
      </c>
      <c r="AC1063">
        <v>0</v>
      </c>
      <c r="AD1063">
        <v>0</v>
      </c>
      <c r="AE1063">
        <v>0</v>
      </c>
      <c r="AF1063">
        <v>0</v>
      </c>
      <c r="AG1063">
        <v>0</v>
      </c>
      <c r="AH1063">
        <v>0</v>
      </c>
      <c r="AI1063">
        <v>0</v>
      </c>
      <c r="AJ1063">
        <v>0</v>
      </c>
      <c r="AK1063">
        <f t="shared" si="16"/>
        <v>6.328277414379814E-2</v>
      </c>
    </row>
    <row r="1064" spans="1:37" x14ac:dyDescent="0.35">
      <c r="A1064" t="s">
        <v>204</v>
      </c>
      <c r="B1064">
        <v>0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  <c r="Q1064">
        <v>0</v>
      </c>
      <c r="R1064">
        <v>0.65412193699076004</v>
      </c>
      <c r="S1064">
        <v>0</v>
      </c>
      <c r="T1064">
        <v>0</v>
      </c>
      <c r="U1064">
        <v>0</v>
      </c>
      <c r="V1064">
        <v>0</v>
      </c>
      <c r="W1064">
        <v>0</v>
      </c>
      <c r="X1064">
        <v>0</v>
      </c>
      <c r="Y1064">
        <v>0</v>
      </c>
      <c r="Z1064">
        <v>0</v>
      </c>
      <c r="AA1064">
        <v>0</v>
      </c>
      <c r="AB1064">
        <v>1.54782057149109</v>
      </c>
      <c r="AC1064">
        <v>0</v>
      </c>
      <c r="AD1064">
        <v>0</v>
      </c>
      <c r="AE1064">
        <v>0</v>
      </c>
      <c r="AF1064">
        <v>0</v>
      </c>
      <c r="AG1064">
        <v>0</v>
      </c>
      <c r="AH1064">
        <v>0</v>
      </c>
      <c r="AI1064">
        <v>0</v>
      </c>
      <c r="AJ1064">
        <v>0</v>
      </c>
      <c r="AK1064">
        <f t="shared" si="16"/>
        <v>6.2912643099481441E-2</v>
      </c>
    </row>
    <row r="1065" spans="1:37" x14ac:dyDescent="0.35">
      <c r="A1065" t="s">
        <v>97</v>
      </c>
      <c r="B1065">
        <v>0</v>
      </c>
      <c r="C1065">
        <v>0</v>
      </c>
      <c r="D1065">
        <v>0</v>
      </c>
      <c r="E1065">
        <v>1.50236535906122</v>
      </c>
      <c r="F1065">
        <v>0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0</v>
      </c>
      <c r="Q1065">
        <v>0</v>
      </c>
      <c r="R1065">
        <v>0</v>
      </c>
      <c r="S1065">
        <v>0</v>
      </c>
      <c r="T1065">
        <v>0</v>
      </c>
      <c r="U1065">
        <v>0</v>
      </c>
      <c r="V1065">
        <v>0</v>
      </c>
      <c r="W1065">
        <v>0</v>
      </c>
      <c r="X1065">
        <v>0</v>
      </c>
      <c r="Y1065">
        <v>0</v>
      </c>
      <c r="Z1065">
        <v>0.69619870434193298</v>
      </c>
      <c r="AA1065">
        <v>0</v>
      </c>
      <c r="AB1065">
        <v>0</v>
      </c>
      <c r="AC1065">
        <v>0</v>
      </c>
      <c r="AD1065">
        <v>0</v>
      </c>
      <c r="AE1065">
        <v>0</v>
      </c>
      <c r="AF1065">
        <v>0</v>
      </c>
      <c r="AG1065">
        <v>0</v>
      </c>
      <c r="AH1065">
        <v>0</v>
      </c>
      <c r="AI1065">
        <v>0</v>
      </c>
      <c r="AJ1065">
        <v>0</v>
      </c>
      <c r="AK1065">
        <f t="shared" si="16"/>
        <v>6.2816116097232949E-2</v>
      </c>
    </row>
    <row r="1066" spans="1:37" x14ac:dyDescent="0.35">
      <c r="A1066" t="s">
        <v>1206</v>
      </c>
      <c r="B1066">
        <v>0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0</v>
      </c>
      <c r="Q1066">
        <v>0</v>
      </c>
      <c r="R1066">
        <v>0</v>
      </c>
      <c r="S1066">
        <v>0</v>
      </c>
      <c r="T1066">
        <v>0</v>
      </c>
      <c r="U1066">
        <v>0.64240116562000205</v>
      </c>
      <c r="V1066">
        <v>0</v>
      </c>
      <c r="W1066">
        <v>0</v>
      </c>
      <c r="X1066">
        <v>0</v>
      </c>
      <c r="Y1066">
        <v>0</v>
      </c>
      <c r="Z1066">
        <v>0</v>
      </c>
      <c r="AA1066">
        <v>0</v>
      </c>
      <c r="AB1066">
        <v>1.54782057149109</v>
      </c>
      <c r="AC1066">
        <v>0</v>
      </c>
      <c r="AD1066">
        <v>0</v>
      </c>
      <c r="AE1066">
        <v>0</v>
      </c>
      <c r="AF1066">
        <v>0</v>
      </c>
      <c r="AG1066">
        <v>0</v>
      </c>
      <c r="AH1066">
        <v>0</v>
      </c>
      <c r="AI1066">
        <v>0</v>
      </c>
      <c r="AJ1066">
        <v>0</v>
      </c>
      <c r="AK1066">
        <f t="shared" si="16"/>
        <v>6.2577763917459769E-2</v>
      </c>
    </row>
    <row r="1067" spans="1:37" x14ac:dyDescent="0.35">
      <c r="A1067" t="s">
        <v>76</v>
      </c>
      <c r="B1067">
        <v>0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0</v>
      </c>
      <c r="Q1067">
        <v>0.44764719400715702</v>
      </c>
      <c r="R1067">
        <v>0</v>
      </c>
      <c r="S1067">
        <v>0</v>
      </c>
      <c r="T1067">
        <v>0</v>
      </c>
      <c r="U1067">
        <v>0</v>
      </c>
      <c r="V1067">
        <v>0</v>
      </c>
      <c r="W1067">
        <v>0</v>
      </c>
      <c r="X1067">
        <v>0</v>
      </c>
      <c r="Y1067">
        <v>1.7328376547084701</v>
      </c>
      <c r="Z1067">
        <v>0</v>
      </c>
      <c r="AA1067">
        <v>0</v>
      </c>
      <c r="AB1067">
        <v>0</v>
      </c>
      <c r="AC1067">
        <v>0</v>
      </c>
      <c r="AD1067">
        <v>0</v>
      </c>
      <c r="AE1067">
        <v>0</v>
      </c>
      <c r="AF1067">
        <v>0</v>
      </c>
      <c r="AG1067">
        <v>0</v>
      </c>
      <c r="AH1067">
        <v>0</v>
      </c>
      <c r="AI1067">
        <v>0</v>
      </c>
      <c r="AJ1067">
        <v>0</v>
      </c>
      <c r="AK1067">
        <f t="shared" si="16"/>
        <v>6.2299567106160768E-2</v>
      </c>
    </row>
    <row r="1068" spans="1:37" x14ac:dyDescent="0.35">
      <c r="A1068" t="s">
        <v>1113</v>
      </c>
      <c r="B1068">
        <v>0</v>
      </c>
      <c r="C1068">
        <v>0</v>
      </c>
      <c r="D1068">
        <v>0</v>
      </c>
      <c r="E1068">
        <v>0</v>
      </c>
      <c r="F1068">
        <v>0</v>
      </c>
      <c r="G1068">
        <v>0.80437775249322196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0</v>
      </c>
      <c r="Q1068">
        <v>0.44764719400715702</v>
      </c>
      <c r="R1068">
        <v>0</v>
      </c>
      <c r="S1068">
        <v>0</v>
      </c>
      <c r="T1068">
        <v>0</v>
      </c>
      <c r="U1068">
        <v>0</v>
      </c>
      <c r="V1068">
        <v>0</v>
      </c>
      <c r="W1068">
        <v>0.92537993166706201</v>
      </c>
      <c r="X1068">
        <v>0</v>
      </c>
      <c r="Y1068">
        <v>0</v>
      </c>
      <c r="Z1068">
        <v>0</v>
      </c>
      <c r="AA1068">
        <v>0</v>
      </c>
      <c r="AB1068">
        <v>0</v>
      </c>
      <c r="AC1068">
        <v>0</v>
      </c>
      <c r="AD1068">
        <v>0</v>
      </c>
      <c r="AE1068">
        <v>0</v>
      </c>
      <c r="AF1068">
        <v>0</v>
      </c>
      <c r="AG1068">
        <v>0</v>
      </c>
      <c r="AH1068">
        <v>0</v>
      </c>
      <c r="AI1068">
        <v>0</v>
      </c>
      <c r="AJ1068">
        <v>0</v>
      </c>
      <c r="AK1068">
        <f t="shared" si="16"/>
        <v>6.2211567947641176E-2</v>
      </c>
    </row>
    <row r="1069" spans="1:37" x14ac:dyDescent="0.35">
      <c r="A1069" t="s">
        <v>1431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0.80437775249322196</v>
      </c>
      <c r="H1069">
        <v>0</v>
      </c>
      <c r="I1069">
        <v>1.1066628184624401</v>
      </c>
      <c r="J1069">
        <v>0</v>
      </c>
      <c r="K1069">
        <v>0</v>
      </c>
      <c r="L1069">
        <v>0</v>
      </c>
      <c r="M1069">
        <v>0.26350173131183702</v>
      </c>
      <c r="N1069">
        <v>0</v>
      </c>
      <c r="O1069">
        <v>0</v>
      </c>
      <c r="P1069">
        <v>0</v>
      </c>
      <c r="Q1069">
        <v>0</v>
      </c>
      <c r="R1069">
        <v>0</v>
      </c>
      <c r="S1069">
        <v>0</v>
      </c>
      <c r="T1069">
        <v>0</v>
      </c>
      <c r="U1069">
        <v>0</v>
      </c>
      <c r="V1069">
        <v>0</v>
      </c>
      <c r="W1069">
        <v>0</v>
      </c>
      <c r="X1069">
        <v>0</v>
      </c>
      <c r="Y1069">
        <v>0</v>
      </c>
      <c r="Z1069">
        <v>0</v>
      </c>
      <c r="AA1069">
        <v>0</v>
      </c>
      <c r="AB1069">
        <v>0</v>
      </c>
      <c r="AC1069">
        <v>0</v>
      </c>
      <c r="AD1069">
        <v>0</v>
      </c>
      <c r="AE1069">
        <v>0</v>
      </c>
      <c r="AF1069">
        <v>0</v>
      </c>
      <c r="AG1069">
        <v>0</v>
      </c>
      <c r="AH1069">
        <v>0</v>
      </c>
      <c r="AI1069">
        <v>0</v>
      </c>
      <c r="AJ1069">
        <v>0</v>
      </c>
      <c r="AK1069">
        <f t="shared" si="16"/>
        <v>6.2129780064785693E-2</v>
      </c>
    </row>
    <row r="1070" spans="1:37" x14ac:dyDescent="0.35">
      <c r="A1070" t="s">
        <v>753</v>
      </c>
      <c r="B1070">
        <v>0</v>
      </c>
      <c r="C1070">
        <v>0</v>
      </c>
      <c r="D1070">
        <v>0.64697908811525395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0.44764719400715702</v>
      </c>
      <c r="R1070">
        <v>0</v>
      </c>
      <c r="S1070">
        <v>0</v>
      </c>
      <c r="T1070">
        <v>0</v>
      </c>
      <c r="U1070">
        <v>0</v>
      </c>
      <c r="V1070">
        <v>0</v>
      </c>
      <c r="W1070">
        <v>0</v>
      </c>
      <c r="X1070">
        <v>0</v>
      </c>
      <c r="Y1070">
        <v>0</v>
      </c>
      <c r="Z1070">
        <v>0</v>
      </c>
      <c r="AA1070">
        <v>0</v>
      </c>
      <c r="AB1070">
        <v>0</v>
      </c>
      <c r="AC1070">
        <v>1.0656718973562</v>
      </c>
      <c r="AD1070">
        <v>0</v>
      </c>
      <c r="AE1070">
        <v>0</v>
      </c>
      <c r="AF1070">
        <v>0</v>
      </c>
      <c r="AG1070">
        <v>0</v>
      </c>
      <c r="AH1070">
        <v>0</v>
      </c>
      <c r="AI1070">
        <v>0</v>
      </c>
      <c r="AJ1070">
        <v>0</v>
      </c>
      <c r="AK1070">
        <f t="shared" si="16"/>
        <v>6.1722805127960322E-2</v>
      </c>
    </row>
    <row r="1071" spans="1:37" x14ac:dyDescent="0.35">
      <c r="A1071" t="s">
        <v>1248</v>
      </c>
      <c r="B1071">
        <v>0</v>
      </c>
      <c r="C1071">
        <v>0</v>
      </c>
      <c r="D1071">
        <v>0</v>
      </c>
      <c r="E1071">
        <v>0</v>
      </c>
      <c r="F1071">
        <v>0</v>
      </c>
      <c r="G1071">
        <v>0.80437775249322196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0.558159857892497</v>
      </c>
      <c r="O1071">
        <v>0</v>
      </c>
      <c r="P1071">
        <v>0.78891966896955901</v>
      </c>
      <c r="Q1071">
        <v>0</v>
      </c>
      <c r="R1071">
        <v>0</v>
      </c>
      <c r="S1071">
        <v>0</v>
      </c>
      <c r="T1071">
        <v>0</v>
      </c>
      <c r="U1071">
        <v>0</v>
      </c>
      <c r="V1071">
        <v>0</v>
      </c>
      <c r="W1071">
        <v>0</v>
      </c>
      <c r="X1071">
        <v>0</v>
      </c>
      <c r="Y1071">
        <v>0</v>
      </c>
      <c r="Z1071">
        <v>0</v>
      </c>
      <c r="AA1071">
        <v>0</v>
      </c>
      <c r="AB1071">
        <v>0</v>
      </c>
      <c r="AC1071">
        <v>0</v>
      </c>
      <c r="AD1071">
        <v>0</v>
      </c>
      <c r="AE1071">
        <v>0</v>
      </c>
      <c r="AF1071">
        <v>0</v>
      </c>
      <c r="AG1071">
        <v>0</v>
      </c>
      <c r="AH1071">
        <v>0</v>
      </c>
      <c r="AI1071">
        <v>0</v>
      </c>
      <c r="AJ1071">
        <v>0</v>
      </c>
      <c r="AK1071">
        <f t="shared" si="16"/>
        <v>6.1470207981579379E-2</v>
      </c>
    </row>
    <row r="1072" spans="1:37" x14ac:dyDescent="0.35">
      <c r="A1072" t="s">
        <v>1148</v>
      </c>
      <c r="B1072">
        <v>0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</v>
      </c>
      <c r="Q1072">
        <v>0</v>
      </c>
      <c r="R1072">
        <v>0</v>
      </c>
      <c r="S1072">
        <v>0.58738364143898203</v>
      </c>
      <c r="T1072">
        <v>0</v>
      </c>
      <c r="U1072">
        <v>0</v>
      </c>
      <c r="V1072">
        <v>0</v>
      </c>
      <c r="W1072">
        <v>0</v>
      </c>
      <c r="X1072">
        <v>0</v>
      </c>
      <c r="Y1072">
        <v>0</v>
      </c>
      <c r="Z1072">
        <v>0</v>
      </c>
      <c r="AA1072">
        <v>0</v>
      </c>
      <c r="AB1072">
        <v>1.54782057149109</v>
      </c>
      <c r="AC1072">
        <v>0</v>
      </c>
      <c r="AD1072">
        <v>0</v>
      </c>
      <c r="AE1072">
        <v>0</v>
      </c>
      <c r="AF1072">
        <v>0</v>
      </c>
      <c r="AG1072">
        <v>0</v>
      </c>
      <c r="AH1072">
        <v>0</v>
      </c>
      <c r="AI1072">
        <v>0</v>
      </c>
      <c r="AJ1072">
        <v>0</v>
      </c>
      <c r="AK1072">
        <f t="shared" si="16"/>
        <v>6.1005834655144919E-2</v>
      </c>
    </row>
    <row r="1073" spans="1:37" x14ac:dyDescent="0.35">
      <c r="A1073" t="s">
        <v>1621</v>
      </c>
      <c r="B1073">
        <v>0</v>
      </c>
      <c r="C1073">
        <v>0</v>
      </c>
      <c r="D1073">
        <v>0.64697908811525395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0.558159857892497</v>
      </c>
      <c r="O1073">
        <v>0</v>
      </c>
      <c r="P1073">
        <v>0</v>
      </c>
      <c r="Q1073">
        <v>0</v>
      </c>
      <c r="R1073">
        <v>0</v>
      </c>
      <c r="S1073">
        <v>0</v>
      </c>
      <c r="T1073">
        <v>0</v>
      </c>
      <c r="U1073">
        <v>0</v>
      </c>
      <c r="V1073">
        <v>0</v>
      </c>
      <c r="W1073">
        <v>0.92537993166706201</v>
      </c>
      <c r="X1073">
        <v>0</v>
      </c>
      <c r="Y1073">
        <v>0</v>
      </c>
      <c r="Z1073">
        <v>0</v>
      </c>
      <c r="AA1073">
        <v>0</v>
      </c>
      <c r="AB1073">
        <v>0</v>
      </c>
      <c r="AC1073">
        <v>0</v>
      </c>
      <c r="AD1073">
        <v>0</v>
      </c>
      <c r="AE1073">
        <v>0</v>
      </c>
      <c r="AF1073">
        <v>0</v>
      </c>
      <c r="AG1073">
        <v>0</v>
      </c>
      <c r="AH1073">
        <v>0</v>
      </c>
      <c r="AI1073">
        <v>0</v>
      </c>
      <c r="AJ1073">
        <v>0</v>
      </c>
      <c r="AK1073">
        <f t="shared" si="16"/>
        <v>6.0871967933566092E-2</v>
      </c>
    </row>
    <row r="1074" spans="1:37" x14ac:dyDescent="0.35">
      <c r="A1074" t="s">
        <v>64</v>
      </c>
      <c r="B1074">
        <v>0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1.1066628184624401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  <c r="T1074">
        <v>0</v>
      </c>
      <c r="U1074">
        <v>0</v>
      </c>
      <c r="V1074">
        <v>1.0092318178528601</v>
      </c>
      <c r="W1074">
        <v>0</v>
      </c>
      <c r="X1074">
        <v>0</v>
      </c>
      <c r="Y1074">
        <v>0</v>
      </c>
      <c r="Z1074">
        <v>0</v>
      </c>
      <c r="AA1074">
        <v>0</v>
      </c>
      <c r="AB1074">
        <v>0</v>
      </c>
      <c r="AC1074">
        <v>0</v>
      </c>
      <c r="AD1074">
        <v>0</v>
      </c>
      <c r="AE1074">
        <v>0</v>
      </c>
      <c r="AF1074">
        <v>0</v>
      </c>
      <c r="AG1074">
        <v>0</v>
      </c>
      <c r="AH1074">
        <v>0</v>
      </c>
      <c r="AI1074">
        <v>0</v>
      </c>
      <c r="AJ1074">
        <v>0</v>
      </c>
      <c r="AK1074">
        <f t="shared" si="16"/>
        <v>6.0454132466151424E-2</v>
      </c>
    </row>
    <row r="1075" spans="1:37" x14ac:dyDescent="0.35">
      <c r="A1075" t="s">
        <v>1122</v>
      </c>
      <c r="B1075">
        <v>0</v>
      </c>
      <c r="C1075">
        <v>0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0.26350173131183702</v>
      </c>
      <c r="N1075">
        <v>0</v>
      </c>
      <c r="O1075">
        <v>0</v>
      </c>
      <c r="P1075">
        <v>0</v>
      </c>
      <c r="Q1075">
        <v>0</v>
      </c>
      <c r="R1075">
        <v>0</v>
      </c>
      <c r="S1075">
        <v>0</v>
      </c>
      <c r="T1075">
        <v>0</v>
      </c>
      <c r="U1075">
        <v>0</v>
      </c>
      <c r="V1075">
        <v>0</v>
      </c>
      <c r="W1075">
        <v>0</v>
      </c>
      <c r="X1075">
        <v>0</v>
      </c>
      <c r="Y1075">
        <v>0</v>
      </c>
      <c r="Z1075">
        <v>0</v>
      </c>
      <c r="AA1075">
        <v>0</v>
      </c>
      <c r="AB1075">
        <v>0</v>
      </c>
      <c r="AC1075">
        <v>0</v>
      </c>
      <c r="AD1075">
        <v>0</v>
      </c>
      <c r="AE1075">
        <v>0</v>
      </c>
      <c r="AF1075">
        <v>0</v>
      </c>
      <c r="AG1075">
        <v>0</v>
      </c>
      <c r="AH1075">
        <v>1.8352751315334599</v>
      </c>
      <c r="AI1075">
        <v>0</v>
      </c>
      <c r="AJ1075">
        <v>0</v>
      </c>
      <c r="AK1075">
        <f t="shared" si="16"/>
        <v>5.9965053224151341E-2</v>
      </c>
    </row>
    <row r="1076" spans="1:37" x14ac:dyDescent="0.35">
      <c r="A1076" t="s">
        <v>1545</v>
      </c>
      <c r="B1076">
        <v>0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0</v>
      </c>
      <c r="J1076">
        <v>0</v>
      </c>
      <c r="K1076">
        <v>0</v>
      </c>
      <c r="L1076">
        <v>0</v>
      </c>
      <c r="M1076">
        <v>0.26350173131183702</v>
      </c>
      <c r="N1076">
        <v>0</v>
      </c>
      <c r="O1076">
        <v>0</v>
      </c>
      <c r="P1076">
        <v>0</v>
      </c>
      <c r="Q1076">
        <v>0</v>
      </c>
      <c r="R1076">
        <v>0.65412193699076004</v>
      </c>
      <c r="S1076">
        <v>1.1747672828779601</v>
      </c>
      <c r="T1076">
        <v>0</v>
      </c>
      <c r="U1076">
        <v>0</v>
      </c>
      <c r="V1076">
        <v>0</v>
      </c>
      <c r="W1076">
        <v>0</v>
      </c>
      <c r="X1076">
        <v>0</v>
      </c>
      <c r="Y1076">
        <v>0</v>
      </c>
      <c r="Z1076">
        <v>0</v>
      </c>
      <c r="AA1076">
        <v>0</v>
      </c>
      <c r="AB1076">
        <v>0</v>
      </c>
      <c r="AC1076">
        <v>0</v>
      </c>
      <c r="AD1076">
        <v>0</v>
      </c>
      <c r="AE1076">
        <v>0</v>
      </c>
      <c r="AF1076">
        <v>0</v>
      </c>
      <c r="AG1076">
        <v>0</v>
      </c>
      <c r="AH1076">
        <v>0</v>
      </c>
      <c r="AI1076">
        <v>0</v>
      </c>
      <c r="AJ1076">
        <v>0</v>
      </c>
      <c r="AK1076">
        <f t="shared" si="16"/>
        <v>5.9782598605158783E-2</v>
      </c>
    </row>
    <row r="1077" spans="1:37" x14ac:dyDescent="0.35">
      <c r="A1077" t="s">
        <v>605</v>
      </c>
      <c r="B1077">
        <v>0</v>
      </c>
      <c r="C1077">
        <v>0</v>
      </c>
      <c r="D1077">
        <v>0</v>
      </c>
      <c r="E1077">
        <v>0.50078845302040698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1.57783933793912</v>
      </c>
      <c r="Q1077">
        <v>0</v>
      </c>
      <c r="R1077">
        <v>0</v>
      </c>
      <c r="S1077">
        <v>0</v>
      </c>
      <c r="T1077">
        <v>0</v>
      </c>
      <c r="U1077">
        <v>0</v>
      </c>
      <c r="V1077">
        <v>0</v>
      </c>
      <c r="W1077">
        <v>0</v>
      </c>
      <c r="X1077">
        <v>0</v>
      </c>
      <c r="Y1077">
        <v>0</v>
      </c>
      <c r="Z1077">
        <v>0</v>
      </c>
      <c r="AA1077">
        <v>0</v>
      </c>
      <c r="AB1077">
        <v>0</v>
      </c>
      <c r="AC1077">
        <v>0</v>
      </c>
      <c r="AD1077">
        <v>0</v>
      </c>
      <c r="AE1077">
        <v>0</v>
      </c>
      <c r="AF1077">
        <v>0</v>
      </c>
      <c r="AG1077">
        <v>0</v>
      </c>
      <c r="AH1077">
        <v>0</v>
      </c>
      <c r="AI1077">
        <v>0</v>
      </c>
      <c r="AJ1077">
        <v>0</v>
      </c>
      <c r="AK1077">
        <f t="shared" si="16"/>
        <v>5.9389365455986491E-2</v>
      </c>
    </row>
    <row r="1078" spans="1:37" x14ac:dyDescent="0.35">
      <c r="A1078" t="s">
        <v>504</v>
      </c>
      <c r="B1078">
        <v>0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0</v>
      </c>
      <c r="S1078">
        <v>0</v>
      </c>
      <c r="T1078">
        <v>0</v>
      </c>
      <c r="U1078">
        <v>0</v>
      </c>
      <c r="V1078">
        <v>0</v>
      </c>
      <c r="W1078">
        <v>0</v>
      </c>
      <c r="X1078">
        <v>0</v>
      </c>
      <c r="Y1078">
        <v>0</v>
      </c>
      <c r="Z1078">
        <v>0</v>
      </c>
      <c r="AA1078">
        <v>2.0784873724960198</v>
      </c>
      <c r="AB1078">
        <v>0</v>
      </c>
      <c r="AC1078">
        <v>0</v>
      </c>
      <c r="AD1078">
        <v>0</v>
      </c>
      <c r="AE1078">
        <v>0</v>
      </c>
      <c r="AF1078">
        <v>0</v>
      </c>
      <c r="AG1078">
        <v>0</v>
      </c>
      <c r="AH1078">
        <v>0</v>
      </c>
      <c r="AI1078">
        <v>0</v>
      </c>
      <c r="AJ1078">
        <v>0</v>
      </c>
      <c r="AK1078">
        <f t="shared" si="16"/>
        <v>5.938535349988628E-2</v>
      </c>
    </row>
    <row r="1079" spans="1:37" x14ac:dyDescent="0.35">
      <c r="A1079" t="s">
        <v>507</v>
      </c>
      <c r="B1079">
        <v>0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0</v>
      </c>
      <c r="Q1079">
        <v>0</v>
      </c>
      <c r="R1079">
        <v>0</v>
      </c>
      <c r="S1079">
        <v>0</v>
      </c>
      <c r="T1079">
        <v>0</v>
      </c>
      <c r="U1079">
        <v>0</v>
      </c>
      <c r="V1079">
        <v>0</v>
      </c>
      <c r="W1079">
        <v>0</v>
      </c>
      <c r="X1079">
        <v>0</v>
      </c>
      <c r="Y1079">
        <v>0</v>
      </c>
      <c r="Z1079">
        <v>0</v>
      </c>
      <c r="AA1079">
        <v>2.0784873724960198</v>
      </c>
      <c r="AB1079">
        <v>0</v>
      </c>
      <c r="AC1079">
        <v>0</v>
      </c>
      <c r="AD1079">
        <v>0</v>
      </c>
      <c r="AE1079">
        <v>0</v>
      </c>
      <c r="AF1079">
        <v>0</v>
      </c>
      <c r="AG1079">
        <v>0</v>
      </c>
      <c r="AH1079">
        <v>0</v>
      </c>
      <c r="AI1079">
        <v>0</v>
      </c>
      <c r="AJ1079">
        <v>0</v>
      </c>
      <c r="AK1079">
        <f t="shared" si="16"/>
        <v>5.938535349988628E-2</v>
      </c>
    </row>
    <row r="1080" spans="1:37" x14ac:dyDescent="0.35">
      <c r="A1080" t="s">
        <v>619</v>
      </c>
      <c r="B1080">
        <v>0</v>
      </c>
      <c r="C1080">
        <v>0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0</v>
      </c>
      <c r="P1080">
        <v>0</v>
      </c>
      <c r="Q1080">
        <v>0</v>
      </c>
      <c r="R1080">
        <v>0</v>
      </c>
      <c r="S1080">
        <v>0</v>
      </c>
      <c r="T1080">
        <v>0</v>
      </c>
      <c r="U1080">
        <v>0</v>
      </c>
      <c r="V1080">
        <v>0</v>
      </c>
      <c r="W1080">
        <v>0</v>
      </c>
      <c r="X1080">
        <v>0</v>
      </c>
      <c r="Y1080">
        <v>0</v>
      </c>
      <c r="Z1080">
        <v>0</v>
      </c>
      <c r="AA1080">
        <v>2.0784873724960198</v>
      </c>
      <c r="AB1080">
        <v>0</v>
      </c>
      <c r="AC1080">
        <v>0</v>
      </c>
      <c r="AD1080">
        <v>0</v>
      </c>
      <c r="AE1080">
        <v>0</v>
      </c>
      <c r="AF1080">
        <v>0</v>
      </c>
      <c r="AG1080">
        <v>0</v>
      </c>
      <c r="AH1080">
        <v>0</v>
      </c>
      <c r="AI1080">
        <v>0</v>
      </c>
      <c r="AJ1080">
        <v>0</v>
      </c>
      <c r="AK1080">
        <f t="shared" si="16"/>
        <v>5.938535349988628E-2</v>
      </c>
    </row>
    <row r="1081" spans="1:37" x14ac:dyDescent="0.35">
      <c r="A1081" t="s">
        <v>1137</v>
      </c>
      <c r="B1081">
        <v>0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0</v>
      </c>
      <c r="Q1081">
        <v>0</v>
      </c>
      <c r="R1081">
        <v>0</v>
      </c>
      <c r="S1081">
        <v>0</v>
      </c>
      <c r="T1081">
        <v>0</v>
      </c>
      <c r="U1081">
        <v>0</v>
      </c>
      <c r="V1081">
        <v>0</v>
      </c>
      <c r="W1081">
        <v>0</v>
      </c>
      <c r="X1081">
        <v>0</v>
      </c>
      <c r="Y1081">
        <v>0</v>
      </c>
      <c r="Z1081">
        <v>0</v>
      </c>
      <c r="AA1081">
        <v>2.0784873724960198</v>
      </c>
      <c r="AB1081">
        <v>0</v>
      </c>
      <c r="AC1081">
        <v>0</v>
      </c>
      <c r="AD1081">
        <v>0</v>
      </c>
      <c r="AE1081">
        <v>0</v>
      </c>
      <c r="AF1081">
        <v>0</v>
      </c>
      <c r="AG1081">
        <v>0</v>
      </c>
      <c r="AH1081">
        <v>0</v>
      </c>
      <c r="AI1081">
        <v>0</v>
      </c>
      <c r="AJ1081">
        <v>0</v>
      </c>
      <c r="AK1081">
        <f t="shared" si="16"/>
        <v>5.938535349988628E-2</v>
      </c>
    </row>
    <row r="1082" spans="1:37" x14ac:dyDescent="0.35">
      <c r="A1082" t="s">
        <v>1397</v>
      </c>
      <c r="B1082">
        <v>0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0</v>
      </c>
      <c r="U1082">
        <v>0</v>
      </c>
      <c r="V1082">
        <v>0</v>
      </c>
      <c r="W1082">
        <v>0</v>
      </c>
      <c r="X1082">
        <v>0</v>
      </c>
      <c r="Y1082">
        <v>0</v>
      </c>
      <c r="Z1082">
        <v>0</v>
      </c>
      <c r="AA1082">
        <v>2.0784873724960198</v>
      </c>
      <c r="AB1082">
        <v>0</v>
      </c>
      <c r="AC1082">
        <v>0</v>
      </c>
      <c r="AD1082">
        <v>0</v>
      </c>
      <c r="AE1082">
        <v>0</v>
      </c>
      <c r="AF1082">
        <v>0</v>
      </c>
      <c r="AG1082">
        <v>0</v>
      </c>
      <c r="AH1082">
        <v>0</v>
      </c>
      <c r="AI1082">
        <v>0</v>
      </c>
      <c r="AJ1082">
        <v>0</v>
      </c>
      <c r="AK1082">
        <f t="shared" si="16"/>
        <v>5.938535349988628E-2</v>
      </c>
    </row>
    <row r="1083" spans="1:37" x14ac:dyDescent="0.35">
      <c r="A1083" t="s">
        <v>147</v>
      </c>
      <c r="B1083">
        <v>0</v>
      </c>
      <c r="C1083">
        <v>0</v>
      </c>
      <c r="D1083">
        <v>0.64697908811525395</v>
      </c>
      <c r="E1083">
        <v>0</v>
      </c>
      <c r="F1083">
        <v>0</v>
      </c>
      <c r="G1083">
        <v>0</v>
      </c>
      <c r="H1083">
        <v>0</v>
      </c>
      <c r="I1083">
        <v>0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0.78891966896955901</v>
      </c>
      <c r="Q1083">
        <v>0</v>
      </c>
      <c r="R1083">
        <v>0</v>
      </c>
      <c r="S1083">
        <v>0</v>
      </c>
      <c r="T1083">
        <v>0</v>
      </c>
      <c r="U1083">
        <v>0.64240116562000205</v>
      </c>
      <c r="V1083">
        <v>0</v>
      </c>
      <c r="W1083">
        <v>0</v>
      </c>
      <c r="X1083">
        <v>0</v>
      </c>
      <c r="Y1083">
        <v>0</v>
      </c>
      <c r="Z1083">
        <v>0</v>
      </c>
      <c r="AA1083">
        <v>0</v>
      </c>
      <c r="AB1083">
        <v>0</v>
      </c>
      <c r="AC1083">
        <v>0</v>
      </c>
      <c r="AD1083">
        <v>0</v>
      </c>
      <c r="AE1083">
        <v>0</v>
      </c>
      <c r="AF1083">
        <v>0</v>
      </c>
      <c r="AG1083">
        <v>0</v>
      </c>
      <c r="AH1083">
        <v>0</v>
      </c>
      <c r="AI1083">
        <v>0</v>
      </c>
      <c r="AJ1083">
        <v>0</v>
      </c>
      <c r="AK1083">
        <f t="shared" si="16"/>
        <v>5.9379997791566143E-2</v>
      </c>
    </row>
    <row r="1084" spans="1:37" x14ac:dyDescent="0.35">
      <c r="A1084" t="s">
        <v>1244</v>
      </c>
      <c r="B1084">
        <v>0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0.78891966896955901</v>
      </c>
      <c r="Q1084">
        <v>0</v>
      </c>
      <c r="R1084">
        <v>0</v>
      </c>
      <c r="S1084">
        <v>0</v>
      </c>
      <c r="T1084">
        <v>0</v>
      </c>
      <c r="U1084">
        <v>1.2848023312400001</v>
      </c>
      <c r="V1084">
        <v>0</v>
      </c>
      <c r="W1084">
        <v>0</v>
      </c>
      <c r="X1084">
        <v>0</v>
      </c>
      <c r="Y1084">
        <v>0</v>
      </c>
      <c r="Z1084">
        <v>0</v>
      </c>
      <c r="AA1084">
        <v>0</v>
      </c>
      <c r="AB1084">
        <v>0</v>
      </c>
      <c r="AC1084">
        <v>0</v>
      </c>
      <c r="AD1084">
        <v>0</v>
      </c>
      <c r="AE1084">
        <v>0</v>
      </c>
      <c r="AF1084">
        <v>0</v>
      </c>
      <c r="AG1084">
        <v>0</v>
      </c>
      <c r="AH1084">
        <v>0</v>
      </c>
      <c r="AI1084">
        <v>0</v>
      </c>
      <c r="AJ1084">
        <v>0</v>
      </c>
      <c r="AK1084">
        <f t="shared" si="16"/>
        <v>5.92492000059874E-2</v>
      </c>
    </row>
    <row r="1085" spans="1:37" x14ac:dyDescent="0.35">
      <c r="A1085" t="s">
        <v>373</v>
      </c>
      <c r="B1085">
        <v>0</v>
      </c>
      <c r="C1085">
        <v>0</v>
      </c>
      <c r="D1085">
        <v>0.64697908811525395</v>
      </c>
      <c r="E1085">
        <v>0</v>
      </c>
      <c r="F1085">
        <v>0</v>
      </c>
      <c r="G1085">
        <v>0</v>
      </c>
      <c r="H1085">
        <v>0.76977489323373505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0</v>
      </c>
      <c r="O1085">
        <v>0</v>
      </c>
      <c r="P1085">
        <v>0</v>
      </c>
      <c r="Q1085">
        <v>0</v>
      </c>
      <c r="R1085">
        <v>0.65412193699076004</v>
      </c>
      <c r="S1085">
        <v>0</v>
      </c>
      <c r="T1085">
        <v>0</v>
      </c>
      <c r="U1085">
        <v>0</v>
      </c>
      <c r="V1085">
        <v>0</v>
      </c>
      <c r="W1085">
        <v>0</v>
      </c>
      <c r="X1085">
        <v>0</v>
      </c>
      <c r="Y1085">
        <v>0</v>
      </c>
      <c r="Z1085">
        <v>0</v>
      </c>
      <c r="AA1085">
        <v>0</v>
      </c>
      <c r="AB1085">
        <v>0</v>
      </c>
      <c r="AC1085">
        <v>0</v>
      </c>
      <c r="AD1085">
        <v>0</v>
      </c>
      <c r="AE1085">
        <v>0</v>
      </c>
      <c r="AF1085">
        <v>0</v>
      </c>
      <c r="AG1085">
        <v>0</v>
      </c>
      <c r="AH1085">
        <v>0</v>
      </c>
      <c r="AI1085">
        <v>0</v>
      </c>
      <c r="AJ1085">
        <v>0</v>
      </c>
      <c r="AK1085">
        <f t="shared" si="16"/>
        <v>5.916788338113569E-2</v>
      </c>
    </row>
    <row r="1086" spans="1:37" x14ac:dyDescent="0.35">
      <c r="A1086" t="s">
        <v>1337</v>
      </c>
      <c r="B1086">
        <v>0</v>
      </c>
      <c r="C1086">
        <v>0</v>
      </c>
      <c r="D1086">
        <v>0</v>
      </c>
      <c r="E1086">
        <v>0.50078845302040698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0.558159857892497</v>
      </c>
      <c r="O1086">
        <v>0</v>
      </c>
      <c r="P1086">
        <v>0</v>
      </c>
      <c r="Q1086">
        <v>0</v>
      </c>
      <c r="R1086">
        <v>0</v>
      </c>
      <c r="S1086">
        <v>0</v>
      </c>
      <c r="T1086">
        <v>0</v>
      </c>
      <c r="U1086">
        <v>0</v>
      </c>
      <c r="V1086">
        <v>1.0092318178528601</v>
      </c>
      <c r="W1086">
        <v>0</v>
      </c>
      <c r="X1086">
        <v>0</v>
      </c>
      <c r="Y1086">
        <v>0</v>
      </c>
      <c r="Z1086">
        <v>0</v>
      </c>
      <c r="AA1086">
        <v>0</v>
      </c>
      <c r="AB1086">
        <v>0</v>
      </c>
      <c r="AC1086">
        <v>0</v>
      </c>
      <c r="AD1086">
        <v>0</v>
      </c>
      <c r="AE1086">
        <v>0</v>
      </c>
      <c r="AF1086">
        <v>0</v>
      </c>
      <c r="AG1086">
        <v>0</v>
      </c>
      <c r="AH1086">
        <v>0</v>
      </c>
      <c r="AI1086">
        <v>0</v>
      </c>
      <c r="AJ1086">
        <v>0</v>
      </c>
      <c r="AK1086">
        <f t="shared" si="16"/>
        <v>5.9090860821878977E-2</v>
      </c>
    </row>
    <row r="1087" spans="1:37" x14ac:dyDescent="0.35">
      <c r="A1087" t="s">
        <v>597</v>
      </c>
      <c r="B1087">
        <v>0</v>
      </c>
      <c r="C1087">
        <v>0</v>
      </c>
      <c r="D1087">
        <v>0</v>
      </c>
      <c r="E1087">
        <v>0.50078845302040698</v>
      </c>
      <c r="F1087">
        <v>0</v>
      </c>
      <c r="G1087">
        <v>0</v>
      </c>
      <c r="H1087">
        <v>0.76977489323373505</v>
      </c>
      <c r="I1087">
        <v>0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0.78891966896955901</v>
      </c>
      <c r="Q1087">
        <v>0</v>
      </c>
      <c r="R1087">
        <v>0</v>
      </c>
      <c r="S1087">
        <v>0</v>
      </c>
      <c r="T1087">
        <v>0</v>
      </c>
      <c r="U1087">
        <v>0</v>
      </c>
      <c r="V1087">
        <v>0</v>
      </c>
      <c r="W1087">
        <v>0</v>
      </c>
      <c r="X1087">
        <v>0</v>
      </c>
      <c r="Y1087">
        <v>0</v>
      </c>
      <c r="Z1087">
        <v>0</v>
      </c>
      <c r="AA1087">
        <v>0</v>
      </c>
      <c r="AB1087">
        <v>0</v>
      </c>
      <c r="AC1087">
        <v>0</v>
      </c>
      <c r="AD1087">
        <v>0</v>
      </c>
      <c r="AE1087">
        <v>0</v>
      </c>
      <c r="AF1087">
        <v>0</v>
      </c>
      <c r="AG1087">
        <v>0</v>
      </c>
      <c r="AH1087">
        <v>0</v>
      </c>
      <c r="AI1087">
        <v>0</v>
      </c>
      <c r="AJ1087">
        <v>0</v>
      </c>
      <c r="AK1087">
        <f t="shared" si="16"/>
        <v>5.8842371863534304E-2</v>
      </c>
    </row>
    <row r="1088" spans="1:37" x14ac:dyDescent="0.35">
      <c r="A1088" t="s">
        <v>349</v>
      </c>
      <c r="B1088">
        <v>0</v>
      </c>
      <c r="C1088">
        <v>0</v>
      </c>
      <c r="D1088">
        <v>0</v>
      </c>
      <c r="E1088">
        <v>0</v>
      </c>
      <c r="F1088">
        <v>2.0436810177750799</v>
      </c>
      <c r="G1088">
        <v>0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0</v>
      </c>
      <c r="Q1088">
        <v>0</v>
      </c>
      <c r="R1088">
        <v>0</v>
      </c>
      <c r="S1088">
        <v>0</v>
      </c>
      <c r="T1088">
        <v>0</v>
      </c>
      <c r="U1088">
        <v>0</v>
      </c>
      <c r="V1088">
        <v>0</v>
      </c>
      <c r="W1088">
        <v>0</v>
      </c>
      <c r="X1088">
        <v>0</v>
      </c>
      <c r="Y1088">
        <v>0</v>
      </c>
      <c r="Z1088">
        <v>0</v>
      </c>
      <c r="AA1088">
        <v>0</v>
      </c>
      <c r="AB1088">
        <v>0</v>
      </c>
      <c r="AC1088">
        <v>0</v>
      </c>
      <c r="AD1088">
        <v>0</v>
      </c>
      <c r="AE1088">
        <v>0</v>
      </c>
      <c r="AF1088">
        <v>0</v>
      </c>
      <c r="AG1088">
        <v>0</v>
      </c>
      <c r="AH1088">
        <v>0</v>
      </c>
      <c r="AI1088">
        <v>0</v>
      </c>
      <c r="AJ1088">
        <v>0</v>
      </c>
      <c r="AK1088">
        <f t="shared" si="16"/>
        <v>5.8390886222145139E-2</v>
      </c>
    </row>
    <row r="1089" spans="1:37" x14ac:dyDescent="0.35">
      <c r="A1089" t="s">
        <v>418</v>
      </c>
      <c r="B1089">
        <v>0</v>
      </c>
      <c r="C1089">
        <v>0</v>
      </c>
      <c r="D1089">
        <v>0</v>
      </c>
      <c r="E1089">
        <v>0</v>
      </c>
      <c r="F1089">
        <v>2.0436810177750799</v>
      </c>
      <c r="G1089">
        <v>0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0</v>
      </c>
      <c r="U1089">
        <v>0</v>
      </c>
      <c r="V1089">
        <v>0</v>
      </c>
      <c r="W1089">
        <v>0</v>
      </c>
      <c r="X1089">
        <v>0</v>
      </c>
      <c r="Y1089">
        <v>0</v>
      </c>
      <c r="Z1089">
        <v>0</v>
      </c>
      <c r="AA1089">
        <v>0</v>
      </c>
      <c r="AB1089">
        <v>0</v>
      </c>
      <c r="AC1089">
        <v>0</v>
      </c>
      <c r="AD1089">
        <v>0</v>
      </c>
      <c r="AE1089">
        <v>0</v>
      </c>
      <c r="AF1089">
        <v>0</v>
      </c>
      <c r="AG1089">
        <v>0</v>
      </c>
      <c r="AH1089">
        <v>0</v>
      </c>
      <c r="AI1089">
        <v>0</v>
      </c>
      <c r="AJ1089">
        <v>0</v>
      </c>
      <c r="AK1089">
        <f t="shared" si="16"/>
        <v>5.8390886222145139E-2</v>
      </c>
    </row>
    <row r="1090" spans="1:37" x14ac:dyDescent="0.35">
      <c r="A1090" t="s">
        <v>1103</v>
      </c>
      <c r="B1090">
        <v>0</v>
      </c>
      <c r="C1090">
        <v>1.39645883061014</v>
      </c>
      <c r="D1090">
        <v>0.64697908811525395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0</v>
      </c>
      <c r="P1090">
        <v>0</v>
      </c>
      <c r="Q1090">
        <v>0</v>
      </c>
      <c r="R1090">
        <v>0</v>
      </c>
      <c r="S1090">
        <v>0</v>
      </c>
      <c r="T1090">
        <v>0</v>
      </c>
      <c r="U1090">
        <v>0</v>
      </c>
      <c r="V1090">
        <v>0</v>
      </c>
      <c r="W1090">
        <v>0</v>
      </c>
      <c r="X1090">
        <v>0</v>
      </c>
      <c r="Y1090">
        <v>0</v>
      </c>
      <c r="Z1090">
        <v>0</v>
      </c>
      <c r="AA1090">
        <v>0</v>
      </c>
      <c r="AB1090">
        <v>0</v>
      </c>
      <c r="AC1090">
        <v>0</v>
      </c>
      <c r="AD1090">
        <v>0</v>
      </c>
      <c r="AE1090">
        <v>0</v>
      </c>
      <c r="AF1090">
        <v>0</v>
      </c>
      <c r="AG1090">
        <v>0</v>
      </c>
      <c r="AH1090">
        <v>0</v>
      </c>
      <c r="AI1090">
        <v>0</v>
      </c>
      <c r="AJ1090">
        <v>0</v>
      </c>
      <c r="AK1090">
        <f t="shared" si="16"/>
        <v>5.8383940535011253E-2</v>
      </c>
    </row>
    <row r="1091" spans="1:37" x14ac:dyDescent="0.35">
      <c r="A1091" t="s">
        <v>73</v>
      </c>
      <c r="B1091">
        <v>0</v>
      </c>
      <c r="C1091">
        <v>0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0</v>
      </c>
      <c r="M1091">
        <v>0</v>
      </c>
      <c r="N1091">
        <v>0</v>
      </c>
      <c r="O1091">
        <v>0</v>
      </c>
      <c r="P1091">
        <v>1.57783933793912</v>
      </c>
      <c r="Q1091">
        <v>0.44764719400715702</v>
      </c>
      <c r="R1091">
        <v>0</v>
      </c>
      <c r="S1091">
        <v>0</v>
      </c>
      <c r="T1091">
        <v>0</v>
      </c>
      <c r="U1091">
        <v>0</v>
      </c>
      <c r="V1091">
        <v>0</v>
      </c>
      <c r="W1091">
        <v>0</v>
      </c>
      <c r="X1091">
        <v>0</v>
      </c>
      <c r="Y1091">
        <v>0</v>
      </c>
      <c r="Z1091">
        <v>0</v>
      </c>
      <c r="AA1091">
        <v>0</v>
      </c>
      <c r="AB1091">
        <v>0</v>
      </c>
      <c r="AC1091">
        <v>0</v>
      </c>
      <c r="AD1091">
        <v>0</v>
      </c>
      <c r="AE1091">
        <v>0</v>
      </c>
      <c r="AF1091">
        <v>0</v>
      </c>
      <c r="AG1091">
        <v>0</v>
      </c>
      <c r="AH1091">
        <v>0</v>
      </c>
      <c r="AI1091">
        <v>0</v>
      </c>
      <c r="AJ1091">
        <v>0</v>
      </c>
      <c r="AK1091">
        <f t="shared" ref="AK1091:AK1154" si="17">AVERAGE(B1091:AJ1091)</f>
        <v>5.7871043769893632E-2</v>
      </c>
    </row>
    <row r="1092" spans="1:37" x14ac:dyDescent="0.35">
      <c r="A1092" t="s">
        <v>465</v>
      </c>
      <c r="B1092">
        <v>0</v>
      </c>
      <c r="C1092">
        <v>0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0</v>
      </c>
      <c r="Q1092">
        <v>0</v>
      </c>
      <c r="R1092">
        <v>0</v>
      </c>
      <c r="S1092">
        <v>0</v>
      </c>
      <c r="T1092">
        <v>0</v>
      </c>
      <c r="U1092">
        <v>0</v>
      </c>
      <c r="V1092">
        <v>1.0092318178528601</v>
      </c>
      <c r="W1092">
        <v>0</v>
      </c>
      <c r="X1092">
        <v>0</v>
      </c>
      <c r="Y1092">
        <v>0</v>
      </c>
      <c r="Z1092">
        <v>0</v>
      </c>
      <c r="AA1092">
        <v>0</v>
      </c>
      <c r="AB1092">
        <v>0</v>
      </c>
      <c r="AC1092">
        <v>0</v>
      </c>
      <c r="AD1092">
        <v>0</v>
      </c>
      <c r="AE1092">
        <v>1.01597223618513</v>
      </c>
      <c r="AF1092">
        <v>0</v>
      </c>
      <c r="AG1092">
        <v>0</v>
      </c>
      <c r="AH1092">
        <v>0</v>
      </c>
      <c r="AI1092">
        <v>0</v>
      </c>
      <c r="AJ1092">
        <v>0</v>
      </c>
      <c r="AK1092">
        <f t="shared" si="17"/>
        <v>5.7862972972514005E-2</v>
      </c>
    </row>
    <row r="1093" spans="1:37" x14ac:dyDescent="0.35">
      <c r="A1093" t="s">
        <v>985</v>
      </c>
      <c r="B1093">
        <v>0</v>
      </c>
      <c r="C1093">
        <v>0</v>
      </c>
      <c r="D1093">
        <v>0.64697908811525395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.78891966896955901</v>
      </c>
      <c r="Q1093">
        <v>0</v>
      </c>
      <c r="R1093">
        <v>0</v>
      </c>
      <c r="S1093">
        <v>0.58738364143898203</v>
      </c>
      <c r="T1093">
        <v>0</v>
      </c>
      <c r="U1093">
        <v>0</v>
      </c>
      <c r="V1093">
        <v>0</v>
      </c>
      <c r="W1093">
        <v>0</v>
      </c>
      <c r="X1093">
        <v>0</v>
      </c>
      <c r="Y1093">
        <v>0</v>
      </c>
      <c r="Z1093">
        <v>0</v>
      </c>
      <c r="AA1093">
        <v>0</v>
      </c>
      <c r="AB1093">
        <v>0</v>
      </c>
      <c r="AC1093">
        <v>0</v>
      </c>
      <c r="AD1093">
        <v>0</v>
      </c>
      <c r="AE1093">
        <v>0</v>
      </c>
      <c r="AF1093">
        <v>0</v>
      </c>
      <c r="AG1093">
        <v>0</v>
      </c>
      <c r="AH1093">
        <v>0</v>
      </c>
      <c r="AI1093">
        <v>0</v>
      </c>
      <c r="AJ1093">
        <v>0</v>
      </c>
      <c r="AK1093">
        <f t="shared" si="17"/>
        <v>5.7808068529251279E-2</v>
      </c>
    </row>
    <row r="1094" spans="1:37" x14ac:dyDescent="0.35">
      <c r="A1094" t="s">
        <v>1079</v>
      </c>
      <c r="B1094">
        <v>0</v>
      </c>
      <c r="C1094">
        <v>0</v>
      </c>
      <c r="D1094">
        <v>0.64697908811525395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v>0.78891966896955901</v>
      </c>
      <c r="Q1094">
        <v>0</v>
      </c>
      <c r="R1094">
        <v>0</v>
      </c>
      <c r="S1094">
        <v>0.58738364143898203</v>
      </c>
      <c r="T1094">
        <v>0</v>
      </c>
      <c r="U1094">
        <v>0</v>
      </c>
      <c r="V1094">
        <v>0</v>
      </c>
      <c r="W1094">
        <v>0</v>
      </c>
      <c r="X1094">
        <v>0</v>
      </c>
      <c r="Y1094">
        <v>0</v>
      </c>
      <c r="Z1094">
        <v>0</v>
      </c>
      <c r="AA1094">
        <v>0</v>
      </c>
      <c r="AB1094">
        <v>0</v>
      </c>
      <c r="AC1094">
        <v>0</v>
      </c>
      <c r="AD1094">
        <v>0</v>
      </c>
      <c r="AE1094">
        <v>0</v>
      </c>
      <c r="AF1094">
        <v>0</v>
      </c>
      <c r="AG1094">
        <v>0</v>
      </c>
      <c r="AH1094">
        <v>0</v>
      </c>
      <c r="AI1094">
        <v>0</v>
      </c>
      <c r="AJ1094">
        <v>0</v>
      </c>
      <c r="AK1094">
        <f t="shared" si="17"/>
        <v>5.7808068529251279E-2</v>
      </c>
    </row>
    <row r="1095" spans="1:37" x14ac:dyDescent="0.35">
      <c r="A1095" t="s">
        <v>840</v>
      </c>
      <c r="B1095">
        <v>0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0.558159857892497</v>
      </c>
      <c r="O1095">
        <v>0</v>
      </c>
      <c r="P1095">
        <v>0</v>
      </c>
      <c r="Q1095">
        <v>0.44764719400715702</v>
      </c>
      <c r="R1095">
        <v>0</v>
      </c>
      <c r="S1095">
        <v>0</v>
      </c>
      <c r="T1095">
        <v>0</v>
      </c>
      <c r="U1095">
        <v>0</v>
      </c>
      <c r="V1095">
        <v>0</v>
      </c>
      <c r="W1095">
        <v>0</v>
      </c>
      <c r="X1095">
        <v>0</v>
      </c>
      <c r="Y1095">
        <v>0</v>
      </c>
      <c r="Z1095">
        <v>0</v>
      </c>
      <c r="AA1095">
        <v>0</v>
      </c>
      <c r="AB1095">
        <v>0</v>
      </c>
      <c r="AC1095">
        <v>0</v>
      </c>
      <c r="AD1095">
        <v>0</v>
      </c>
      <c r="AE1095">
        <v>1.01597223618513</v>
      </c>
      <c r="AF1095">
        <v>0</v>
      </c>
      <c r="AG1095">
        <v>0</v>
      </c>
      <c r="AH1095">
        <v>0</v>
      </c>
      <c r="AI1095">
        <v>0</v>
      </c>
      <c r="AJ1095">
        <v>0</v>
      </c>
      <c r="AK1095">
        <f t="shared" si="17"/>
        <v>5.7765122516708116E-2</v>
      </c>
    </row>
    <row r="1096" spans="1:37" x14ac:dyDescent="0.35">
      <c r="A1096" t="s">
        <v>805</v>
      </c>
      <c r="B1096">
        <v>0</v>
      </c>
      <c r="C1096">
        <v>0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.26350173131183702</v>
      </c>
      <c r="N1096">
        <v>0</v>
      </c>
      <c r="O1096">
        <v>0</v>
      </c>
      <c r="P1096">
        <v>0</v>
      </c>
      <c r="Q1096">
        <v>0</v>
      </c>
      <c r="R1096">
        <v>0</v>
      </c>
      <c r="S1096">
        <v>0</v>
      </c>
      <c r="T1096">
        <v>0</v>
      </c>
      <c r="U1096">
        <v>0</v>
      </c>
      <c r="V1096">
        <v>0</v>
      </c>
      <c r="W1096">
        <v>0</v>
      </c>
      <c r="X1096">
        <v>0</v>
      </c>
      <c r="Y1096">
        <v>0</v>
      </c>
      <c r="Z1096">
        <v>0</v>
      </c>
      <c r="AA1096">
        <v>0</v>
      </c>
      <c r="AB1096">
        <v>0</v>
      </c>
      <c r="AC1096">
        <v>0</v>
      </c>
      <c r="AD1096">
        <v>0</v>
      </c>
      <c r="AE1096">
        <v>0</v>
      </c>
      <c r="AF1096">
        <v>0</v>
      </c>
      <c r="AG1096">
        <v>0</v>
      </c>
      <c r="AH1096">
        <v>0</v>
      </c>
      <c r="AI1096">
        <v>1.7569582089183899</v>
      </c>
      <c r="AJ1096">
        <v>0</v>
      </c>
      <c r="AK1096">
        <f t="shared" si="17"/>
        <v>5.7727426863720767E-2</v>
      </c>
    </row>
    <row r="1097" spans="1:37" x14ac:dyDescent="0.35">
      <c r="A1097" t="s">
        <v>860</v>
      </c>
      <c r="B1097">
        <v>0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0</v>
      </c>
      <c r="N1097">
        <v>0</v>
      </c>
      <c r="O1097">
        <v>0</v>
      </c>
      <c r="P1097">
        <v>0</v>
      </c>
      <c r="Q1097">
        <v>0</v>
      </c>
      <c r="R1097">
        <v>0</v>
      </c>
      <c r="S1097">
        <v>0</v>
      </c>
      <c r="T1097">
        <v>0</v>
      </c>
      <c r="U1097">
        <v>0</v>
      </c>
      <c r="V1097">
        <v>2.01846363570573</v>
      </c>
      <c r="W1097">
        <v>0</v>
      </c>
      <c r="X1097">
        <v>0</v>
      </c>
      <c r="Y1097">
        <v>0</v>
      </c>
      <c r="Z1097">
        <v>0</v>
      </c>
      <c r="AA1097">
        <v>0</v>
      </c>
      <c r="AB1097">
        <v>0</v>
      </c>
      <c r="AC1097">
        <v>0</v>
      </c>
      <c r="AD1097">
        <v>0</v>
      </c>
      <c r="AE1097">
        <v>0</v>
      </c>
      <c r="AF1097">
        <v>0</v>
      </c>
      <c r="AG1097">
        <v>0</v>
      </c>
      <c r="AH1097">
        <v>0</v>
      </c>
      <c r="AI1097">
        <v>0</v>
      </c>
      <c r="AJ1097">
        <v>0</v>
      </c>
      <c r="AK1097">
        <f t="shared" si="17"/>
        <v>5.7670389591592285E-2</v>
      </c>
    </row>
    <row r="1098" spans="1:37" x14ac:dyDescent="0.35">
      <c r="A1098" t="s">
        <v>774</v>
      </c>
      <c r="B1098">
        <v>0</v>
      </c>
      <c r="C1098">
        <v>0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1.1066628184624401</v>
      </c>
      <c r="J1098">
        <v>0</v>
      </c>
      <c r="K1098">
        <v>0</v>
      </c>
      <c r="L1098">
        <v>0</v>
      </c>
      <c r="M1098">
        <v>0.26350173131183702</v>
      </c>
      <c r="N1098">
        <v>0</v>
      </c>
      <c r="O1098">
        <v>0</v>
      </c>
      <c r="P1098">
        <v>0</v>
      </c>
      <c r="Q1098">
        <v>0</v>
      </c>
      <c r="R1098">
        <v>0</v>
      </c>
      <c r="S1098">
        <v>0</v>
      </c>
      <c r="T1098">
        <v>0</v>
      </c>
      <c r="U1098">
        <v>0.64240116562000205</v>
      </c>
      <c r="V1098">
        <v>0</v>
      </c>
      <c r="W1098">
        <v>0</v>
      </c>
      <c r="X1098">
        <v>0</v>
      </c>
      <c r="Y1098">
        <v>0</v>
      </c>
      <c r="Z1098">
        <v>0</v>
      </c>
      <c r="AA1098">
        <v>0</v>
      </c>
      <c r="AB1098">
        <v>0</v>
      </c>
      <c r="AC1098">
        <v>0</v>
      </c>
      <c r="AD1098">
        <v>0</v>
      </c>
      <c r="AE1098">
        <v>0</v>
      </c>
      <c r="AF1098">
        <v>0</v>
      </c>
      <c r="AG1098">
        <v>0</v>
      </c>
      <c r="AH1098">
        <v>0</v>
      </c>
      <c r="AI1098">
        <v>0</v>
      </c>
      <c r="AJ1098">
        <v>0</v>
      </c>
      <c r="AK1098">
        <f t="shared" si="17"/>
        <v>5.7501877582693692E-2</v>
      </c>
    </row>
    <row r="1099" spans="1:37" x14ac:dyDescent="0.35">
      <c r="A1099" t="s">
        <v>1362</v>
      </c>
      <c r="B1099">
        <v>0</v>
      </c>
      <c r="C1099">
        <v>0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.558159857892497</v>
      </c>
      <c r="O1099">
        <v>0</v>
      </c>
      <c r="P1099">
        <v>0</v>
      </c>
      <c r="Q1099">
        <v>0</v>
      </c>
      <c r="R1099">
        <v>0</v>
      </c>
      <c r="S1099">
        <v>0</v>
      </c>
      <c r="T1099">
        <v>0</v>
      </c>
      <c r="U1099">
        <v>0</v>
      </c>
      <c r="V1099">
        <v>0</v>
      </c>
      <c r="W1099">
        <v>0</v>
      </c>
      <c r="X1099">
        <v>1.43574014673218</v>
      </c>
      <c r="Y1099">
        <v>0</v>
      </c>
      <c r="Z1099">
        <v>0</v>
      </c>
      <c r="AA1099">
        <v>0</v>
      </c>
      <c r="AB1099">
        <v>0</v>
      </c>
      <c r="AC1099">
        <v>0</v>
      </c>
      <c r="AD1099">
        <v>0</v>
      </c>
      <c r="AE1099">
        <v>0</v>
      </c>
      <c r="AF1099">
        <v>0</v>
      </c>
      <c r="AG1099">
        <v>0</v>
      </c>
      <c r="AH1099">
        <v>0</v>
      </c>
      <c r="AI1099">
        <v>0</v>
      </c>
      <c r="AJ1099">
        <v>0</v>
      </c>
      <c r="AK1099">
        <f t="shared" si="17"/>
        <v>5.6968571560705061E-2</v>
      </c>
    </row>
    <row r="1100" spans="1:37" x14ac:dyDescent="0.35">
      <c r="A1100" t="s">
        <v>248</v>
      </c>
      <c r="B1100">
        <v>0</v>
      </c>
      <c r="C1100">
        <v>0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0</v>
      </c>
      <c r="Q1100">
        <v>0</v>
      </c>
      <c r="R1100">
        <v>0</v>
      </c>
      <c r="S1100">
        <v>0</v>
      </c>
      <c r="T1100">
        <v>0</v>
      </c>
      <c r="U1100">
        <v>0</v>
      </c>
      <c r="V1100">
        <v>0</v>
      </c>
      <c r="W1100">
        <v>0</v>
      </c>
      <c r="X1100">
        <v>0</v>
      </c>
      <c r="Y1100">
        <v>0</v>
      </c>
      <c r="Z1100">
        <v>0</v>
      </c>
      <c r="AA1100">
        <v>0</v>
      </c>
      <c r="AB1100">
        <v>0</v>
      </c>
      <c r="AC1100">
        <v>0</v>
      </c>
      <c r="AD1100">
        <v>0</v>
      </c>
      <c r="AE1100">
        <v>0</v>
      </c>
      <c r="AF1100">
        <v>0</v>
      </c>
      <c r="AG1100">
        <v>0</v>
      </c>
      <c r="AH1100">
        <v>0</v>
      </c>
      <c r="AI1100">
        <v>0</v>
      </c>
      <c r="AJ1100">
        <v>1.98386588112841</v>
      </c>
      <c r="AK1100">
        <f t="shared" si="17"/>
        <v>5.6681882317954568E-2</v>
      </c>
    </row>
    <row r="1101" spans="1:37" x14ac:dyDescent="0.35">
      <c r="A1101" t="s">
        <v>1033</v>
      </c>
      <c r="B1101">
        <v>0</v>
      </c>
      <c r="C1101">
        <v>0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0</v>
      </c>
      <c r="Q1101">
        <v>0</v>
      </c>
      <c r="R1101">
        <v>0</v>
      </c>
      <c r="S1101">
        <v>0</v>
      </c>
      <c r="T1101">
        <v>0</v>
      </c>
      <c r="U1101">
        <v>0</v>
      </c>
      <c r="V1101">
        <v>0</v>
      </c>
      <c r="W1101">
        <v>0</v>
      </c>
      <c r="X1101">
        <v>0</v>
      </c>
      <c r="Y1101">
        <v>0</v>
      </c>
      <c r="Z1101">
        <v>0</v>
      </c>
      <c r="AA1101">
        <v>0</v>
      </c>
      <c r="AB1101">
        <v>0</v>
      </c>
      <c r="AC1101">
        <v>0</v>
      </c>
      <c r="AD1101">
        <v>0</v>
      </c>
      <c r="AE1101">
        <v>0</v>
      </c>
      <c r="AF1101">
        <v>0</v>
      </c>
      <c r="AG1101">
        <v>0</v>
      </c>
      <c r="AH1101">
        <v>0</v>
      </c>
      <c r="AI1101">
        <v>0</v>
      </c>
      <c r="AJ1101">
        <v>1.98386588112841</v>
      </c>
      <c r="AK1101">
        <f t="shared" si="17"/>
        <v>5.6681882317954568E-2</v>
      </c>
    </row>
    <row r="1102" spans="1:37" x14ac:dyDescent="0.35">
      <c r="A1102" t="s">
        <v>1102</v>
      </c>
      <c r="B1102">
        <v>0</v>
      </c>
      <c r="C1102">
        <v>0</v>
      </c>
      <c r="D1102">
        <v>0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0</v>
      </c>
      <c r="R1102">
        <v>0</v>
      </c>
      <c r="S1102">
        <v>0</v>
      </c>
      <c r="T1102">
        <v>0</v>
      </c>
      <c r="U1102">
        <v>0</v>
      </c>
      <c r="V1102">
        <v>0</v>
      </c>
      <c r="W1102">
        <v>0</v>
      </c>
      <c r="X1102">
        <v>0</v>
      </c>
      <c r="Y1102">
        <v>0</v>
      </c>
      <c r="Z1102">
        <v>0</v>
      </c>
      <c r="AA1102">
        <v>0</v>
      </c>
      <c r="AB1102">
        <v>0</v>
      </c>
      <c r="AC1102">
        <v>0</v>
      </c>
      <c r="AD1102">
        <v>0</v>
      </c>
      <c r="AE1102">
        <v>0</v>
      </c>
      <c r="AF1102">
        <v>0</v>
      </c>
      <c r="AG1102">
        <v>0</v>
      </c>
      <c r="AH1102">
        <v>0</v>
      </c>
      <c r="AI1102">
        <v>0</v>
      </c>
      <c r="AJ1102">
        <v>1.98386588112841</v>
      </c>
      <c r="AK1102">
        <f t="shared" si="17"/>
        <v>5.6681882317954568E-2</v>
      </c>
    </row>
    <row r="1103" spans="1:37" x14ac:dyDescent="0.35">
      <c r="A1103" t="s">
        <v>438</v>
      </c>
      <c r="B1103">
        <v>0</v>
      </c>
      <c r="C1103">
        <v>0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0.26350173131183702</v>
      </c>
      <c r="N1103">
        <v>0</v>
      </c>
      <c r="O1103">
        <v>0</v>
      </c>
      <c r="P1103">
        <v>0</v>
      </c>
      <c r="Q1103">
        <v>0</v>
      </c>
      <c r="R1103">
        <v>0</v>
      </c>
      <c r="S1103">
        <v>0</v>
      </c>
      <c r="T1103">
        <v>0</v>
      </c>
      <c r="U1103">
        <v>0</v>
      </c>
      <c r="V1103">
        <v>0</v>
      </c>
      <c r="W1103">
        <v>0</v>
      </c>
      <c r="X1103">
        <v>0</v>
      </c>
      <c r="Y1103">
        <v>0</v>
      </c>
      <c r="Z1103">
        <v>0.69619870434193298</v>
      </c>
      <c r="AA1103">
        <v>0</v>
      </c>
      <c r="AB1103">
        <v>0</v>
      </c>
      <c r="AC1103">
        <v>0</v>
      </c>
      <c r="AD1103">
        <v>0</v>
      </c>
      <c r="AE1103">
        <v>1.01597223618513</v>
      </c>
      <c r="AF1103">
        <v>0</v>
      </c>
      <c r="AG1103">
        <v>0</v>
      </c>
      <c r="AH1103">
        <v>0</v>
      </c>
      <c r="AI1103">
        <v>0</v>
      </c>
      <c r="AJ1103">
        <v>0</v>
      </c>
      <c r="AK1103">
        <f t="shared" si="17"/>
        <v>5.6447790623968569E-2</v>
      </c>
    </row>
    <row r="1104" spans="1:37" x14ac:dyDescent="0.35">
      <c r="A1104" t="s">
        <v>359</v>
      </c>
      <c r="B1104">
        <v>0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0</v>
      </c>
      <c r="Q1104">
        <v>0.89529438801431405</v>
      </c>
      <c r="R1104">
        <v>0</v>
      </c>
      <c r="S1104">
        <v>0</v>
      </c>
      <c r="T1104">
        <v>0</v>
      </c>
      <c r="U1104">
        <v>0</v>
      </c>
      <c r="V1104">
        <v>0</v>
      </c>
      <c r="W1104">
        <v>0</v>
      </c>
      <c r="X1104">
        <v>0</v>
      </c>
      <c r="Y1104">
        <v>0</v>
      </c>
      <c r="Z1104">
        <v>0</v>
      </c>
      <c r="AA1104">
        <v>0</v>
      </c>
      <c r="AB1104">
        <v>0</v>
      </c>
      <c r="AC1104">
        <v>1.0656718973562</v>
      </c>
      <c r="AD1104">
        <v>0</v>
      </c>
      <c r="AE1104">
        <v>0</v>
      </c>
      <c r="AF1104">
        <v>0</v>
      </c>
      <c r="AG1104">
        <v>0</v>
      </c>
      <c r="AH1104">
        <v>0</v>
      </c>
      <c r="AI1104">
        <v>0</v>
      </c>
      <c r="AJ1104">
        <v>0</v>
      </c>
      <c r="AK1104">
        <f t="shared" si="17"/>
        <v>5.6027608153443258E-2</v>
      </c>
    </row>
    <row r="1105" spans="1:37" x14ac:dyDescent="0.35">
      <c r="A1105" t="s">
        <v>1535</v>
      </c>
      <c r="B1105">
        <v>0</v>
      </c>
      <c r="C1105">
        <v>0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1.1066628184624401</v>
      </c>
      <c r="J1105">
        <v>0</v>
      </c>
      <c r="K1105">
        <v>0.852359484647216</v>
      </c>
      <c r="L1105">
        <v>0</v>
      </c>
      <c r="M1105">
        <v>0</v>
      </c>
      <c r="N1105">
        <v>0</v>
      </c>
      <c r="O1105">
        <v>0</v>
      </c>
      <c r="P1105">
        <v>0</v>
      </c>
      <c r="Q1105">
        <v>0</v>
      </c>
      <c r="R1105">
        <v>0</v>
      </c>
      <c r="S1105">
        <v>0</v>
      </c>
      <c r="T1105">
        <v>0</v>
      </c>
      <c r="U1105">
        <v>0</v>
      </c>
      <c r="V1105">
        <v>0</v>
      </c>
      <c r="W1105">
        <v>0</v>
      </c>
      <c r="X1105">
        <v>0</v>
      </c>
      <c r="Y1105">
        <v>0</v>
      </c>
      <c r="Z1105">
        <v>0</v>
      </c>
      <c r="AA1105">
        <v>0</v>
      </c>
      <c r="AB1105">
        <v>0</v>
      </c>
      <c r="AC1105">
        <v>0</v>
      </c>
      <c r="AD1105">
        <v>0</v>
      </c>
      <c r="AE1105">
        <v>0</v>
      </c>
      <c r="AF1105">
        <v>0</v>
      </c>
      <c r="AG1105">
        <v>0</v>
      </c>
      <c r="AH1105">
        <v>0</v>
      </c>
      <c r="AI1105">
        <v>0</v>
      </c>
      <c r="AJ1105">
        <v>0</v>
      </c>
      <c r="AK1105">
        <f t="shared" si="17"/>
        <v>5.5972065803133034E-2</v>
      </c>
    </row>
    <row r="1106" spans="1:37" x14ac:dyDescent="0.35">
      <c r="A1106" t="s">
        <v>552</v>
      </c>
      <c r="B1106">
        <v>0</v>
      </c>
      <c r="C1106">
        <v>0</v>
      </c>
      <c r="D1106">
        <v>0</v>
      </c>
      <c r="E1106">
        <v>0</v>
      </c>
      <c r="F1106">
        <v>1.02184050888754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0</v>
      </c>
      <c r="Q1106">
        <v>0</v>
      </c>
      <c r="R1106">
        <v>0</v>
      </c>
      <c r="S1106">
        <v>0</v>
      </c>
      <c r="T1106">
        <v>0</v>
      </c>
      <c r="U1106">
        <v>0</v>
      </c>
      <c r="V1106">
        <v>0</v>
      </c>
      <c r="W1106">
        <v>0.92537993166706201</v>
      </c>
      <c r="X1106">
        <v>0</v>
      </c>
      <c r="Y1106">
        <v>0</v>
      </c>
      <c r="Z1106">
        <v>0</v>
      </c>
      <c r="AA1106">
        <v>0</v>
      </c>
      <c r="AB1106">
        <v>0</v>
      </c>
      <c r="AC1106">
        <v>0</v>
      </c>
      <c r="AD1106">
        <v>0</v>
      </c>
      <c r="AE1106">
        <v>0</v>
      </c>
      <c r="AF1106">
        <v>0</v>
      </c>
      <c r="AG1106">
        <v>0</v>
      </c>
      <c r="AH1106">
        <v>0</v>
      </c>
      <c r="AI1106">
        <v>0</v>
      </c>
      <c r="AJ1106">
        <v>0</v>
      </c>
      <c r="AK1106">
        <f t="shared" si="17"/>
        <v>5.563486973013148E-2</v>
      </c>
    </row>
    <row r="1107" spans="1:37" x14ac:dyDescent="0.35">
      <c r="A1107" t="s">
        <v>1271</v>
      </c>
      <c r="B1107">
        <v>0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0.78500542227546</v>
      </c>
      <c r="M1107">
        <v>0</v>
      </c>
      <c r="N1107">
        <v>0</v>
      </c>
      <c r="O1107">
        <v>0</v>
      </c>
      <c r="P1107">
        <v>0</v>
      </c>
      <c r="Q1107">
        <v>0.44764719400715702</v>
      </c>
      <c r="R1107">
        <v>0</v>
      </c>
      <c r="S1107">
        <v>0</v>
      </c>
      <c r="T1107">
        <v>0</v>
      </c>
      <c r="U1107">
        <v>0</v>
      </c>
      <c r="V1107">
        <v>0</v>
      </c>
      <c r="W1107">
        <v>0</v>
      </c>
      <c r="X1107">
        <v>0</v>
      </c>
      <c r="Y1107">
        <v>0</v>
      </c>
      <c r="Z1107">
        <v>0.69619870434193298</v>
      </c>
      <c r="AA1107">
        <v>0</v>
      </c>
      <c r="AB1107">
        <v>0</v>
      </c>
      <c r="AC1107">
        <v>0</v>
      </c>
      <c r="AD1107">
        <v>0</v>
      </c>
      <c r="AE1107">
        <v>0</v>
      </c>
      <c r="AF1107">
        <v>0</v>
      </c>
      <c r="AG1107">
        <v>0</v>
      </c>
      <c r="AH1107">
        <v>0</v>
      </c>
      <c r="AI1107">
        <v>0</v>
      </c>
      <c r="AJ1107">
        <v>0</v>
      </c>
      <c r="AK1107">
        <f t="shared" si="17"/>
        <v>5.5110037732129996E-2</v>
      </c>
    </row>
    <row r="1108" spans="1:37" x14ac:dyDescent="0.35">
      <c r="A1108" t="s">
        <v>908</v>
      </c>
      <c r="B1108">
        <v>0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0</v>
      </c>
      <c r="L1108">
        <v>0</v>
      </c>
      <c r="M1108">
        <v>0.26350173131183702</v>
      </c>
      <c r="N1108">
        <v>0</v>
      </c>
      <c r="O1108">
        <v>0</v>
      </c>
      <c r="P1108">
        <v>0</v>
      </c>
      <c r="Q1108">
        <v>0</v>
      </c>
      <c r="R1108">
        <v>0.65412193699076004</v>
      </c>
      <c r="S1108">
        <v>0</v>
      </c>
      <c r="T1108">
        <v>0</v>
      </c>
      <c r="U1108">
        <v>0</v>
      </c>
      <c r="V1108">
        <v>1.0092318178528601</v>
      </c>
      <c r="W1108">
        <v>0</v>
      </c>
      <c r="X1108">
        <v>0</v>
      </c>
      <c r="Y1108">
        <v>0</v>
      </c>
      <c r="Z1108">
        <v>0</v>
      </c>
      <c r="AA1108">
        <v>0</v>
      </c>
      <c r="AB1108">
        <v>0</v>
      </c>
      <c r="AC1108">
        <v>0</v>
      </c>
      <c r="AD1108">
        <v>0</v>
      </c>
      <c r="AE1108">
        <v>0</v>
      </c>
      <c r="AF1108">
        <v>0</v>
      </c>
      <c r="AG1108">
        <v>0</v>
      </c>
      <c r="AH1108">
        <v>0</v>
      </c>
      <c r="AI1108">
        <v>0</v>
      </c>
      <c r="AJ1108">
        <v>0</v>
      </c>
      <c r="AK1108">
        <f t="shared" si="17"/>
        <v>5.5053013890155919E-2</v>
      </c>
    </row>
    <row r="1109" spans="1:37" x14ac:dyDescent="0.35">
      <c r="A1109" t="s">
        <v>1382</v>
      </c>
      <c r="B1109">
        <v>0</v>
      </c>
      <c r="C1109">
        <v>0</v>
      </c>
      <c r="D1109">
        <v>0.64697908811525395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.26350173131183702</v>
      </c>
      <c r="N1109">
        <v>0</v>
      </c>
      <c r="O1109">
        <v>0</v>
      </c>
      <c r="P1109">
        <v>0</v>
      </c>
      <c r="Q1109">
        <v>0</v>
      </c>
      <c r="R1109">
        <v>0</v>
      </c>
      <c r="S1109">
        <v>0</v>
      </c>
      <c r="T1109">
        <v>0</v>
      </c>
      <c r="U1109">
        <v>0</v>
      </c>
      <c r="V1109">
        <v>1.0092318178528601</v>
      </c>
      <c r="W1109">
        <v>0</v>
      </c>
      <c r="X1109">
        <v>0</v>
      </c>
      <c r="Y1109">
        <v>0</v>
      </c>
      <c r="Z1109">
        <v>0</v>
      </c>
      <c r="AA1109">
        <v>0</v>
      </c>
      <c r="AB1109">
        <v>0</v>
      </c>
      <c r="AC1109">
        <v>0</v>
      </c>
      <c r="AD1109">
        <v>0</v>
      </c>
      <c r="AE1109">
        <v>0</v>
      </c>
      <c r="AF1109">
        <v>0</v>
      </c>
      <c r="AG1109">
        <v>0</v>
      </c>
      <c r="AH1109">
        <v>0</v>
      </c>
      <c r="AI1109">
        <v>0</v>
      </c>
      <c r="AJ1109">
        <v>0</v>
      </c>
      <c r="AK1109">
        <f t="shared" si="17"/>
        <v>5.4848932493712886E-2</v>
      </c>
    </row>
    <row r="1110" spans="1:37" x14ac:dyDescent="0.35">
      <c r="A1110" t="s">
        <v>1129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0</v>
      </c>
      <c r="Q1110">
        <v>0</v>
      </c>
      <c r="R1110">
        <v>0</v>
      </c>
      <c r="S1110">
        <v>0</v>
      </c>
      <c r="T1110">
        <v>0</v>
      </c>
      <c r="U1110">
        <v>0</v>
      </c>
      <c r="V1110">
        <v>1.0092318178528601</v>
      </c>
      <c r="W1110">
        <v>0</v>
      </c>
      <c r="X1110">
        <v>0</v>
      </c>
      <c r="Y1110">
        <v>0</v>
      </c>
      <c r="Z1110">
        <v>0</v>
      </c>
      <c r="AA1110">
        <v>0</v>
      </c>
      <c r="AB1110">
        <v>0</v>
      </c>
      <c r="AC1110">
        <v>0</v>
      </c>
      <c r="AD1110">
        <v>0</v>
      </c>
      <c r="AE1110">
        <v>0</v>
      </c>
      <c r="AF1110">
        <v>0</v>
      </c>
      <c r="AG1110">
        <v>0.90514864883013602</v>
      </c>
      <c r="AH1110">
        <v>0</v>
      </c>
      <c r="AI1110">
        <v>0</v>
      </c>
      <c r="AJ1110">
        <v>0</v>
      </c>
      <c r="AK1110">
        <f t="shared" si="17"/>
        <v>5.4696584762371318E-2</v>
      </c>
    </row>
    <row r="1111" spans="1:37" x14ac:dyDescent="0.35">
      <c r="A1111" t="s">
        <v>1622</v>
      </c>
      <c r="B1111">
        <v>0</v>
      </c>
      <c r="C1111">
        <v>0</v>
      </c>
      <c r="D1111">
        <v>0</v>
      </c>
      <c r="E1111">
        <v>0</v>
      </c>
      <c r="F1111">
        <v>0</v>
      </c>
      <c r="G1111">
        <v>0.80437775249322196</v>
      </c>
      <c r="H1111">
        <v>0</v>
      </c>
      <c r="I1111">
        <v>1.1066628184624401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0</v>
      </c>
      <c r="Q1111">
        <v>0</v>
      </c>
      <c r="R1111">
        <v>0</v>
      </c>
      <c r="S1111">
        <v>0</v>
      </c>
      <c r="T1111">
        <v>0</v>
      </c>
      <c r="U1111">
        <v>0</v>
      </c>
      <c r="V1111">
        <v>0</v>
      </c>
      <c r="W1111">
        <v>0</v>
      </c>
      <c r="X1111">
        <v>0</v>
      </c>
      <c r="Y1111">
        <v>0</v>
      </c>
      <c r="Z1111">
        <v>0</v>
      </c>
      <c r="AA1111">
        <v>0</v>
      </c>
      <c r="AB1111">
        <v>0</v>
      </c>
      <c r="AC1111">
        <v>0</v>
      </c>
      <c r="AD1111">
        <v>0</v>
      </c>
      <c r="AE1111">
        <v>0</v>
      </c>
      <c r="AF1111">
        <v>0</v>
      </c>
      <c r="AG1111">
        <v>0</v>
      </c>
      <c r="AH1111">
        <v>0</v>
      </c>
      <c r="AI1111">
        <v>0</v>
      </c>
      <c r="AJ1111">
        <v>0</v>
      </c>
      <c r="AK1111">
        <f t="shared" si="17"/>
        <v>5.4601159170161777E-2</v>
      </c>
    </row>
    <row r="1112" spans="1:37" x14ac:dyDescent="0.35">
      <c r="A1112" t="s">
        <v>929</v>
      </c>
      <c r="B1112">
        <v>0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1.1066628184624401</v>
      </c>
      <c r="J1112">
        <v>0</v>
      </c>
      <c r="K1112">
        <v>0</v>
      </c>
      <c r="L1112">
        <v>0</v>
      </c>
      <c r="M1112">
        <v>0</v>
      </c>
      <c r="N1112">
        <v>0</v>
      </c>
      <c r="O1112">
        <v>0</v>
      </c>
      <c r="P1112">
        <v>0.78891966896955901</v>
      </c>
      <c r="Q1112">
        <v>0</v>
      </c>
      <c r="R1112">
        <v>0</v>
      </c>
      <c r="S1112">
        <v>0</v>
      </c>
      <c r="T1112">
        <v>0</v>
      </c>
      <c r="U1112">
        <v>0</v>
      </c>
      <c r="V1112">
        <v>0</v>
      </c>
      <c r="W1112">
        <v>0</v>
      </c>
      <c r="X1112">
        <v>0</v>
      </c>
      <c r="Y1112">
        <v>0</v>
      </c>
      <c r="Z1112">
        <v>0</v>
      </c>
      <c r="AA1112">
        <v>0</v>
      </c>
      <c r="AB1112">
        <v>0</v>
      </c>
      <c r="AC1112">
        <v>0</v>
      </c>
      <c r="AD1112">
        <v>0</v>
      </c>
      <c r="AE1112">
        <v>0</v>
      </c>
      <c r="AF1112">
        <v>0</v>
      </c>
      <c r="AG1112">
        <v>0</v>
      </c>
      <c r="AH1112">
        <v>0</v>
      </c>
      <c r="AI1112">
        <v>0</v>
      </c>
      <c r="AJ1112">
        <v>0</v>
      </c>
      <c r="AK1112">
        <f t="shared" si="17"/>
        <v>5.4159499640914259E-2</v>
      </c>
    </row>
    <row r="1113" spans="1:37" x14ac:dyDescent="0.35">
      <c r="A1113" t="s">
        <v>801</v>
      </c>
      <c r="B1113">
        <v>0</v>
      </c>
      <c r="C1113">
        <v>0</v>
      </c>
      <c r="D1113">
        <v>0</v>
      </c>
      <c r="E1113">
        <v>0.50078845302040698</v>
      </c>
      <c r="F1113">
        <v>0</v>
      </c>
      <c r="G1113">
        <v>0.80437775249322196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0</v>
      </c>
      <c r="O1113">
        <v>0</v>
      </c>
      <c r="P1113">
        <v>0</v>
      </c>
      <c r="Q1113">
        <v>0</v>
      </c>
      <c r="R1113">
        <v>0</v>
      </c>
      <c r="S1113">
        <v>0.58738364143898203</v>
      </c>
      <c r="T1113">
        <v>0</v>
      </c>
      <c r="U1113">
        <v>0</v>
      </c>
      <c r="V1113">
        <v>0</v>
      </c>
      <c r="W1113">
        <v>0</v>
      </c>
      <c r="X1113">
        <v>0</v>
      </c>
      <c r="Y1113">
        <v>0</v>
      </c>
      <c r="Z1113">
        <v>0</v>
      </c>
      <c r="AA1113">
        <v>0</v>
      </c>
      <c r="AB1113">
        <v>0</v>
      </c>
      <c r="AC1113">
        <v>0</v>
      </c>
      <c r="AD1113">
        <v>0</v>
      </c>
      <c r="AE1113">
        <v>0</v>
      </c>
      <c r="AF1113">
        <v>0</v>
      </c>
      <c r="AG1113">
        <v>0</v>
      </c>
      <c r="AH1113">
        <v>0</v>
      </c>
      <c r="AI1113">
        <v>0</v>
      </c>
      <c r="AJ1113">
        <v>0</v>
      </c>
      <c r="AK1113">
        <f t="shared" si="17"/>
        <v>5.4072852770074599E-2</v>
      </c>
    </row>
    <row r="1114" spans="1:37" x14ac:dyDescent="0.35">
      <c r="A1114" t="s">
        <v>721</v>
      </c>
      <c r="B1114">
        <v>0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1.1066628184624401</v>
      </c>
      <c r="J1114">
        <v>0</v>
      </c>
      <c r="K1114">
        <v>0</v>
      </c>
      <c r="L1114">
        <v>0.78500542227546</v>
      </c>
      <c r="M1114">
        <v>0</v>
      </c>
      <c r="N1114">
        <v>0</v>
      </c>
      <c r="O1114">
        <v>0</v>
      </c>
      <c r="P1114">
        <v>0</v>
      </c>
      <c r="Q1114">
        <v>0</v>
      </c>
      <c r="R1114">
        <v>0</v>
      </c>
      <c r="S1114">
        <v>0</v>
      </c>
      <c r="T1114">
        <v>0</v>
      </c>
      <c r="U1114">
        <v>0</v>
      </c>
      <c r="V1114">
        <v>0</v>
      </c>
      <c r="W1114">
        <v>0</v>
      </c>
      <c r="X1114">
        <v>0</v>
      </c>
      <c r="Y1114">
        <v>0</v>
      </c>
      <c r="Z1114">
        <v>0</v>
      </c>
      <c r="AA1114">
        <v>0</v>
      </c>
      <c r="AB1114">
        <v>0</v>
      </c>
      <c r="AC1114">
        <v>0</v>
      </c>
      <c r="AD1114">
        <v>0</v>
      </c>
      <c r="AE1114">
        <v>0</v>
      </c>
      <c r="AF1114">
        <v>0</v>
      </c>
      <c r="AG1114">
        <v>0</v>
      </c>
      <c r="AH1114">
        <v>0</v>
      </c>
      <c r="AI1114">
        <v>0</v>
      </c>
      <c r="AJ1114">
        <v>0</v>
      </c>
      <c r="AK1114">
        <f t="shared" si="17"/>
        <v>5.4047664021082853E-2</v>
      </c>
    </row>
    <row r="1115" spans="1:37" x14ac:dyDescent="0.35">
      <c r="A1115" t="s">
        <v>1128</v>
      </c>
      <c r="B1115">
        <v>0</v>
      </c>
      <c r="C1115">
        <v>0</v>
      </c>
      <c r="D1115">
        <v>0</v>
      </c>
      <c r="E1115">
        <v>0</v>
      </c>
      <c r="F1115">
        <v>0</v>
      </c>
      <c r="G1115">
        <v>0.80437775249322196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0</v>
      </c>
      <c r="N1115">
        <v>0</v>
      </c>
      <c r="O1115">
        <v>0</v>
      </c>
      <c r="P1115">
        <v>0</v>
      </c>
      <c r="Q1115">
        <v>0</v>
      </c>
      <c r="R1115">
        <v>0</v>
      </c>
      <c r="S1115">
        <v>0</v>
      </c>
      <c r="T1115">
        <v>0</v>
      </c>
      <c r="U1115">
        <v>0</v>
      </c>
      <c r="V1115">
        <v>0</v>
      </c>
      <c r="W1115">
        <v>0</v>
      </c>
      <c r="X1115">
        <v>0</v>
      </c>
      <c r="Y1115">
        <v>0</v>
      </c>
      <c r="Z1115">
        <v>0</v>
      </c>
      <c r="AA1115">
        <v>0</v>
      </c>
      <c r="AB1115">
        <v>0</v>
      </c>
      <c r="AC1115">
        <v>1.0656718973562</v>
      </c>
      <c r="AD1115">
        <v>0</v>
      </c>
      <c r="AE1115">
        <v>0</v>
      </c>
      <c r="AF1115">
        <v>0</v>
      </c>
      <c r="AG1115">
        <v>0</v>
      </c>
      <c r="AH1115">
        <v>0</v>
      </c>
      <c r="AI1115">
        <v>0</v>
      </c>
      <c r="AJ1115">
        <v>0</v>
      </c>
      <c r="AK1115">
        <f t="shared" si="17"/>
        <v>5.3429989995697778E-2</v>
      </c>
    </row>
    <row r="1116" spans="1:37" x14ac:dyDescent="0.35">
      <c r="A1116" t="s">
        <v>108</v>
      </c>
      <c r="B1116">
        <v>0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0.852359484647216</v>
      </c>
      <c r="L1116">
        <v>0</v>
      </c>
      <c r="M1116">
        <v>0</v>
      </c>
      <c r="N1116">
        <v>0</v>
      </c>
      <c r="O1116">
        <v>0</v>
      </c>
      <c r="P1116">
        <v>0</v>
      </c>
      <c r="Q1116">
        <v>0</v>
      </c>
      <c r="R1116">
        <v>0</v>
      </c>
      <c r="S1116">
        <v>0</v>
      </c>
      <c r="T1116">
        <v>0</v>
      </c>
      <c r="U1116">
        <v>0</v>
      </c>
      <c r="V1116">
        <v>0</v>
      </c>
      <c r="W1116">
        <v>0</v>
      </c>
      <c r="X1116">
        <v>0</v>
      </c>
      <c r="Y1116">
        <v>0</v>
      </c>
      <c r="Z1116">
        <v>0</v>
      </c>
      <c r="AA1116">
        <v>0</v>
      </c>
      <c r="AB1116">
        <v>0</v>
      </c>
      <c r="AC1116">
        <v>0</v>
      </c>
      <c r="AD1116">
        <v>0</v>
      </c>
      <c r="AE1116">
        <v>1.01597223618513</v>
      </c>
      <c r="AF1116">
        <v>0</v>
      </c>
      <c r="AG1116">
        <v>0</v>
      </c>
      <c r="AH1116">
        <v>0</v>
      </c>
      <c r="AI1116">
        <v>0</v>
      </c>
      <c r="AJ1116">
        <v>0</v>
      </c>
      <c r="AK1116">
        <f t="shared" si="17"/>
        <v>5.3380906309495602E-2</v>
      </c>
    </row>
    <row r="1117" spans="1:37" x14ac:dyDescent="0.35">
      <c r="A1117" t="s">
        <v>1180</v>
      </c>
      <c r="B1117">
        <v>0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.852359484647216</v>
      </c>
      <c r="L1117">
        <v>0</v>
      </c>
      <c r="M1117">
        <v>0</v>
      </c>
      <c r="N1117">
        <v>0</v>
      </c>
      <c r="O1117">
        <v>0</v>
      </c>
      <c r="P1117">
        <v>0</v>
      </c>
      <c r="Q1117">
        <v>0</v>
      </c>
      <c r="R1117">
        <v>0</v>
      </c>
      <c r="S1117">
        <v>0</v>
      </c>
      <c r="T1117">
        <v>0</v>
      </c>
      <c r="U1117">
        <v>0</v>
      </c>
      <c r="V1117">
        <v>1.0092318178528601</v>
      </c>
      <c r="W1117">
        <v>0</v>
      </c>
      <c r="X1117">
        <v>0</v>
      </c>
      <c r="Y1117">
        <v>0</v>
      </c>
      <c r="Z1117">
        <v>0</v>
      </c>
      <c r="AA1117">
        <v>0</v>
      </c>
      <c r="AB1117">
        <v>0</v>
      </c>
      <c r="AC1117">
        <v>0</v>
      </c>
      <c r="AD1117">
        <v>0</v>
      </c>
      <c r="AE1117">
        <v>0</v>
      </c>
      <c r="AF1117">
        <v>0</v>
      </c>
      <c r="AG1117">
        <v>0</v>
      </c>
      <c r="AH1117">
        <v>0</v>
      </c>
      <c r="AI1117">
        <v>0</v>
      </c>
      <c r="AJ1117">
        <v>0</v>
      </c>
      <c r="AK1117">
        <f t="shared" si="17"/>
        <v>5.3188322928573603E-2</v>
      </c>
    </row>
    <row r="1118" spans="1:37" x14ac:dyDescent="0.35">
      <c r="A1118" t="s">
        <v>89</v>
      </c>
      <c r="B1118">
        <v>0</v>
      </c>
      <c r="C1118">
        <v>0</v>
      </c>
      <c r="D1118">
        <v>0</v>
      </c>
      <c r="E1118">
        <v>0.50078845302040698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0</v>
      </c>
      <c r="N1118">
        <v>0.558159857892497</v>
      </c>
      <c r="O1118">
        <v>0</v>
      </c>
      <c r="P1118">
        <v>0.78891966896955901</v>
      </c>
      <c r="Q1118">
        <v>0</v>
      </c>
      <c r="R1118">
        <v>0</v>
      </c>
      <c r="S1118">
        <v>0</v>
      </c>
      <c r="T1118">
        <v>0</v>
      </c>
      <c r="U1118">
        <v>0</v>
      </c>
      <c r="V1118">
        <v>0</v>
      </c>
      <c r="W1118">
        <v>0</v>
      </c>
      <c r="X1118">
        <v>0</v>
      </c>
      <c r="Y1118">
        <v>0</v>
      </c>
      <c r="Z1118">
        <v>0</v>
      </c>
      <c r="AA1118">
        <v>0</v>
      </c>
      <c r="AB1118">
        <v>0</v>
      </c>
      <c r="AC1118">
        <v>0</v>
      </c>
      <c r="AD1118">
        <v>0</v>
      </c>
      <c r="AE1118">
        <v>0</v>
      </c>
      <c r="AF1118">
        <v>0</v>
      </c>
      <c r="AG1118">
        <v>0</v>
      </c>
      <c r="AH1118">
        <v>0</v>
      </c>
      <c r="AI1118">
        <v>0</v>
      </c>
      <c r="AJ1118">
        <v>0</v>
      </c>
      <c r="AK1118">
        <f t="shared" si="17"/>
        <v>5.2796227996641798E-2</v>
      </c>
    </row>
    <row r="1119" spans="1:37" x14ac:dyDescent="0.35">
      <c r="A1119" t="s">
        <v>88</v>
      </c>
      <c r="B1119">
        <v>0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</v>
      </c>
      <c r="N1119">
        <v>0</v>
      </c>
      <c r="O1119">
        <v>0</v>
      </c>
      <c r="P1119">
        <v>0</v>
      </c>
      <c r="Q1119">
        <v>0</v>
      </c>
      <c r="R1119">
        <v>0</v>
      </c>
      <c r="S1119">
        <v>0</v>
      </c>
      <c r="T1119">
        <v>0</v>
      </c>
      <c r="U1119">
        <v>0</v>
      </c>
      <c r="V1119">
        <v>0</v>
      </c>
      <c r="W1119">
        <v>0</v>
      </c>
      <c r="X1119">
        <v>0</v>
      </c>
      <c r="Y1119">
        <v>0</v>
      </c>
      <c r="Z1119">
        <v>0</v>
      </c>
      <c r="AA1119">
        <v>0</v>
      </c>
      <c r="AB1119">
        <v>0</v>
      </c>
      <c r="AC1119">
        <v>0</v>
      </c>
      <c r="AD1119">
        <v>0</v>
      </c>
      <c r="AE1119">
        <v>0</v>
      </c>
      <c r="AF1119">
        <v>0</v>
      </c>
      <c r="AG1119">
        <v>0</v>
      </c>
      <c r="AH1119">
        <v>1.8352751315334599</v>
      </c>
      <c r="AI1119">
        <v>0</v>
      </c>
      <c r="AJ1119">
        <v>0</v>
      </c>
      <c r="AK1119">
        <f t="shared" si="17"/>
        <v>5.2436432329527424E-2</v>
      </c>
    </row>
    <row r="1120" spans="1:37" x14ac:dyDescent="0.35">
      <c r="A1120" t="s">
        <v>521</v>
      </c>
      <c r="B1120">
        <v>0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0</v>
      </c>
      <c r="Q1120">
        <v>0</v>
      </c>
      <c r="R1120">
        <v>0</v>
      </c>
      <c r="S1120">
        <v>0</v>
      </c>
      <c r="T1120">
        <v>0</v>
      </c>
      <c r="U1120">
        <v>0</v>
      </c>
      <c r="V1120">
        <v>0</v>
      </c>
      <c r="W1120">
        <v>0</v>
      </c>
      <c r="X1120">
        <v>0</v>
      </c>
      <c r="Y1120">
        <v>0</v>
      </c>
      <c r="Z1120">
        <v>0</v>
      </c>
      <c r="AA1120">
        <v>0</v>
      </c>
      <c r="AB1120">
        <v>0</v>
      </c>
      <c r="AC1120">
        <v>0</v>
      </c>
      <c r="AD1120">
        <v>0</v>
      </c>
      <c r="AE1120">
        <v>0</v>
      </c>
      <c r="AF1120">
        <v>0</v>
      </c>
      <c r="AG1120">
        <v>0</v>
      </c>
      <c r="AH1120">
        <v>1.8352751315334599</v>
      </c>
      <c r="AI1120">
        <v>0</v>
      </c>
      <c r="AJ1120">
        <v>0</v>
      </c>
      <c r="AK1120">
        <f t="shared" si="17"/>
        <v>5.2436432329527424E-2</v>
      </c>
    </row>
    <row r="1121" spans="1:37" x14ac:dyDescent="0.35">
      <c r="A1121" t="s">
        <v>696</v>
      </c>
      <c r="B1121">
        <v>0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0</v>
      </c>
      <c r="N1121">
        <v>0</v>
      </c>
      <c r="O1121">
        <v>0</v>
      </c>
      <c r="P1121">
        <v>0</v>
      </c>
      <c r="Q1121">
        <v>0</v>
      </c>
      <c r="R1121">
        <v>0</v>
      </c>
      <c r="S1121">
        <v>0</v>
      </c>
      <c r="T1121">
        <v>0</v>
      </c>
      <c r="U1121">
        <v>0</v>
      </c>
      <c r="V1121">
        <v>0</v>
      </c>
      <c r="W1121">
        <v>0</v>
      </c>
      <c r="X1121">
        <v>0</v>
      </c>
      <c r="Y1121">
        <v>0</v>
      </c>
      <c r="Z1121">
        <v>0</v>
      </c>
      <c r="AA1121">
        <v>0</v>
      </c>
      <c r="AB1121">
        <v>0</v>
      </c>
      <c r="AC1121">
        <v>0</v>
      </c>
      <c r="AD1121">
        <v>0</v>
      </c>
      <c r="AE1121">
        <v>0</v>
      </c>
      <c r="AF1121">
        <v>0</v>
      </c>
      <c r="AG1121">
        <v>0</v>
      </c>
      <c r="AH1121">
        <v>1.8352751315334599</v>
      </c>
      <c r="AI1121">
        <v>0</v>
      </c>
      <c r="AJ1121">
        <v>0</v>
      </c>
      <c r="AK1121">
        <f t="shared" si="17"/>
        <v>5.2436432329527424E-2</v>
      </c>
    </row>
    <row r="1122" spans="1:37" x14ac:dyDescent="0.35">
      <c r="A1122" t="s">
        <v>738</v>
      </c>
      <c r="B1122">
        <v>0</v>
      </c>
      <c r="C1122">
        <v>0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0</v>
      </c>
      <c r="Q1122">
        <v>0</v>
      </c>
      <c r="R1122">
        <v>0</v>
      </c>
      <c r="S1122">
        <v>0</v>
      </c>
      <c r="T1122">
        <v>0</v>
      </c>
      <c r="U1122">
        <v>0</v>
      </c>
      <c r="V1122">
        <v>0</v>
      </c>
      <c r="W1122">
        <v>0</v>
      </c>
      <c r="X1122">
        <v>0</v>
      </c>
      <c r="Y1122">
        <v>0</v>
      </c>
      <c r="Z1122">
        <v>0</v>
      </c>
      <c r="AA1122">
        <v>0</v>
      </c>
      <c r="AB1122">
        <v>0</v>
      </c>
      <c r="AC1122">
        <v>0</v>
      </c>
      <c r="AD1122">
        <v>0</v>
      </c>
      <c r="AE1122">
        <v>0</v>
      </c>
      <c r="AF1122">
        <v>0</v>
      </c>
      <c r="AG1122">
        <v>0</v>
      </c>
      <c r="AH1122">
        <v>1.8352751315334599</v>
      </c>
      <c r="AI1122">
        <v>0</v>
      </c>
      <c r="AJ1122">
        <v>0</v>
      </c>
      <c r="AK1122">
        <f t="shared" si="17"/>
        <v>5.2436432329527424E-2</v>
      </c>
    </row>
    <row r="1123" spans="1:37" x14ac:dyDescent="0.35">
      <c r="A1123" t="s">
        <v>827</v>
      </c>
      <c r="B1123">
        <v>0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0</v>
      </c>
      <c r="K1123">
        <v>0</v>
      </c>
      <c r="L1123">
        <v>0</v>
      </c>
      <c r="M1123">
        <v>0</v>
      </c>
      <c r="N1123">
        <v>0</v>
      </c>
      <c r="O1123">
        <v>0</v>
      </c>
      <c r="P1123">
        <v>0</v>
      </c>
      <c r="Q1123">
        <v>0</v>
      </c>
      <c r="R1123">
        <v>0</v>
      </c>
      <c r="S1123">
        <v>0</v>
      </c>
      <c r="T1123">
        <v>0</v>
      </c>
      <c r="U1123">
        <v>0</v>
      </c>
      <c r="V1123">
        <v>0</v>
      </c>
      <c r="W1123">
        <v>0</v>
      </c>
      <c r="X1123">
        <v>0</v>
      </c>
      <c r="Y1123">
        <v>0</v>
      </c>
      <c r="Z1123">
        <v>0</v>
      </c>
      <c r="AA1123">
        <v>0</v>
      </c>
      <c r="AB1123">
        <v>0</v>
      </c>
      <c r="AC1123">
        <v>0</v>
      </c>
      <c r="AD1123">
        <v>0</v>
      </c>
      <c r="AE1123">
        <v>0</v>
      </c>
      <c r="AF1123">
        <v>0</v>
      </c>
      <c r="AG1123">
        <v>0</v>
      </c>
      <c r="AH1123">
        <v>1.8352751315334599</v>
      </c>
      <c r="AI1123">
        <v>0</v>
      </c>
      <c r="AJ1123">
        <v>0</v>
      </c>
      <c r="AK1123">
        <f t="shared" si="17"/>
        <v>5.2436432329527424E-2</v>
      </c>
    </row>
    <row r="1124" spans="1:37" x14ac:dyDescent="0.35">
      <c r="A1124" t="s">
        <v>884</v>
      </c>
      <c r="B1124">
        <v>0</v>
      </c>
      <c r="C1124">
        <v>0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</v>
      </c>
      <c r="P1124">
        <v>0</v>
      </c>
      <c r="Q1124">
        <v>0</v>
      </c>
      <c r="R1124">
        <v>0</v>
      </c>
      <c r="S1124">
        <v>0</v>
      </c>
      <c r="T1124">
        <v>0</v>
      </c>
      <c r="U1124">
        <v>0</v>
      </c>
      <c r="V1124">
        <v>0</v>
      </c>
      <c r="W1124">
        <v>0</v>
      </c>
      <c r="X1124">
        <v>0</v>
      </c>
      <c r="Y1124">
        <v>0</v>
      </c>
      <c r="Z1124">
        <v>0</v>
      </c>
      <c r="AA1124">
        <v>0</v>
      </c>
      <c r="AB1124">
        <v>0</v>
      </c>
      <c r="AC1124">
        <v>0</v>
      </c>
      <c r="AD1124">
        <v>0</v>
      </c>
      <c r="AE1124">
        <v>0</v>
      </c>
      <c r="AF1124">
        <v>0</v>
      </c>
      <c r="AG1124">
        <v>0</v>
      </c>
      <c r="AH1124">
        <v>1.8352751315334599</v>
      </c>
      <c r="AI1124">
        <v>0</v>
      </c>
      <c r="AJ1124">
        <v>0</v>
      </c>
      <c r="AK1124">
        <f t="shared" si="17"/>
        <v>5.2436432329527424E-2</v>
      </c>
    </row>
    <row r="1125" spans="1:37" x14ac:dyDescent="0.35">
      <c r="A1125" t="s">
        <v>945</v>
      </c>
      <c r="B1125">
        <v>0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0</v>
      </c>
      <c r="T1125">
        <v>0</v>
      </c>
      <c r="U1125">
        <v>0</v>
      </c>
      <c r="V1125">
        <v>0</v>
      </c>
      <c r="W1125">
        <v>0</v>
      </c>
      <c r="X1125">
        <v>0</v>
      </c>
      <c r="Y1125">
        <v>0</v>
      </c>
      <c r="Z1125">
        <v>0</v>
      </c>
      <c r="AA1125">
        <v>0</v>
      </c>
      <c r="AB1125">
        <v>0</v>
      </c>
      <c r="AC1125">
        <v>0</v>
      </c>
      <c r="AD1125">
        <v>0</v>
      </c>
      <c r="AE1125">
        <v>0</v>
      </c>
      <c r="AF1125">
        <v>0</v>
      </c>
      <c r="AG1125">
        <v>0</v>
      </c>
      <c r="AH1125">
        <v>1.8352751315334599</v>
      </c>
      <c r="AI1125">
        <v>0</v>
      </c>
      <c r="AJ1125">
        <v>0</v>
      </c>
      <c r="AK1125">
        <f t="shared" si="17"/>
        <v>5.2436432329527424E-2</v>
      </c>
    </row>
    <row r="1126" spans="1:37" x14ac:dyDescent="0.35">
      <c r="A1126" t="s">
        <v>1012</v>
      </c>
      <c r="B1126">
        <v>0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0</v>
      </c>
      <c r="K1126">
        <v>0</v>
      </c>
      <c r="L1126">
        <v>0</v>
      </c>
      <c r="M1126">
        <v>0</v>
      </c>
      <c r="N1126">
        <v>0</v>
      </c>
      <c r="O1126">
        <v>0</v>
      </c>
      <c r="P1126">
        <v>0</v>
      </c>
      <c r="Q1126">
        <v>0</v>
      </c>
      <c r="R1126">
        <v>0</v>
      </c>
      <c r="S1126">
        <v>0</v>
      </c>
      <c r="T1126">
        <v>0</v>
      </c>
      <c r="U1126">
        <v>0</v>
      </c>
      <c r="V1126">
        <v>0</v>
      </c>
      <c r="W1126">
        <v>0</v>
      </c>
      <c r="X1126">
        <v>0</v>
      </c>
      <c r="Y1126">
        <v>0</v>
      </c>
      <c r="Z1126">
        <v>0</v>
      </c>
      <c r="AA1126">
        <v>0</v>
      </c>
      <c r="AB1126">
        <v>0</v>
      </c>
      <c r="AC1126">
        <v>0</v>
      </c>
      <c r="AD1126">
        <v>0</v>
      </c>
      <c r="AE1126">
        <v>0</v>
      </c>
      <c r="AF1126">
        <v>0</v>
      </c>
      <c r="AG1126">
        <v>0</v>
      </c>
      <c r="AH1126">
        <v>1.8352751315334599</v>
      </c>
      <c r="AI1126">
        <v>0</v>
      </c>
      <c r="AJ1126">
        <v>0</v>
      </c>
      <c r="AK1126">
        <f t="shared" si="17"/>
        <v>5.2436432329527424E-2</v>
      </c>
    </row>
    <row r="1127" spans="1:37" x14ac:dyDescent="0.35">
      <c r="A1127" t="s">
        <v>1026</v>
      </c>
      <c r="B1127">
        <v>0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0</v>
      </c>
      <c r="M1127">
        <v>0</v>
      </c>
      <c r="N1127">
        <v>0</v>
      </c>
      <c r="O1127">
        <v>0</v>
      </c>
      <c r="P1127">
        <v>0</v>
      </c>
      <c r="Q1127">
        <v>0</v>
      </c>
      <c r="R1127">
        <v>0</v>
      </c>
      <c r="S1127">
        <v>0</v>
      </c>
      <c r="T1127">
        <v>0</v>
      </c>
      <c r="U1127">
        <v>0</v>
      </c>
      <c r="V1127">
        <v>0</v>
      </c>
      <c r="W1127">
        <v>0</v>
      </c>
      <c r="X1127">
        <v>0</v>
      </c>
      <c r="Y1127">
        <v>0</v>
      </c>
      <c r="Z1127">
        <v>0</v>
      </c>
      <c r="AA1127">
        <v>0</v>
      </c>
      <c r="AB1127">
        <v>0</v>
      </c>
      <c r="AC1127">
        <v>0</v>
      </c>
      <c r="AD1127">
        <v>0</v>
      </c>
      <c r="AE1127">
        <v>0</v>
      </c>
      <c r="AF1127">
        <v>0</v>
      </c>
      <c r="AG1127">
        <v>0</v>
      </c>
      <c r="AH1127">
        <v>1.8352751315334599</v>
      </c>
      <c r="AI1127">
        <v>0</v>
      </c>
      <c r="AJ1127">
        <v>0</v>
      </c>
      <c r="AK1127">
        <f t="shared" si="17"/>
        <v>5.2436432329527424E-2</v>
      </c>
    </row>
    <row r="1128" spans="1:37" x14ac:dyDescent="0.35">
      <c r="A1128" t="s">
        <v>1030</v>
      </c>
      <c r="B1128">
        <v>0</v>
      </c>
      <c r="C1128">
        <v>0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>
        <v>0</v>
      </c>
      <c r="Q1128">
        <v>0</v>
      </c>
      <c r="R1128">
        <v>0</v>
      </c>
      <c r="S1128">
        <v>0</v>
      </c>
      <c r="T1128">
        <v>0</v>
      </c>
      <c r="U1128">
        <v>0</v>
      </c>
      <c r="V1128">
        <v>0</v>
      </c>
      <c r="W1128">
        <v>0</v>
      </c>
      <c r="X1128">
        <v>0</v>
      </c>
      <c r="Y1128">
        <v>0</v>
      </c>
      <c r="Z1128">
        <v>0</v>
      </c>
      <c r="AA1128">
        <v>0</v>
      </c>
      <c r="AB1128">
        <v>0</v>
      </c>
      <c r="AC1128">
        <v>0</v>
      </c>
      <c r="AD1128">
        <v>0</v>
      </c>
      <c r="AE1128">
        <v>0</v>
      </c>
      <c r="AF1128">
        <v>0</v>
      </c>
      <c r="AG1128">
        <v>0</v>
      </c>
      <c r="AH1128">
        <v>1.8352751315334599</v>
      </c>
      <c r="AI1128">
        <v>0</v>
      </c>
      <c r="AJ1128">
        <v>0</v>
      </c>
      <c r="AK1128">
        <f t="shared" si="17"/>
        <v>5.2436432329527424E-2</v>
      </c>
    </row>
    <row r="1129" spans="1:37" x14ac:dyDescent="0.35">
      <c r="A1129" t="s">
        <v>1217</v>
      </c>
      <c r="B1129">
        <v>0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0</v>
      </c>
      <c r="P1129">
        <v>0</v>
      </c>
      <c r="Q1129">
        <v>0</v>
      </c>
      <c r="R1129">
        <v>0</v>
      </c>
      <c r="S1129">
        <v>0</v>
      </c>
      <c r="T1129">
        <v>0</v>
      </c>
      <c r="U1129">
        <v>0</v>
      </c>
      <c r="V1129">
        <v>0</v>
      </c>
      <c r="W1129">
        <v>0</v>
      </c>
      <c r="X1129">
        <v>0</v>
      </c>
      <c r="Y1129">
        <v>0</v>
      </c>
      <c r="Z1129">
        <v>0</v>
      </c>
      <c r="AA1129">
        <v>0</v>
      </c>
      <c r="AB1129">
        <v>0</v>
      </c>
      <c r="AC1129">
        <v>0</v>
      </c>
      <c r="AD1129">
        <v>0</v>
      </c>
      <c r="AE1129">
        <v>0</v>
      </c>
      <c r="AF1129">
        <v>0</v>
      </c>
      <c r="AG1129">
        <v>0</v>
      </c>
      <c r="AH1129">
        <v>1.8352751315334599</v>
      </c>
      <c r="AI1129">
        <v>0</v>
      </c>
      <c r="AJ1129">
        <v>0</v>
      </c>
      <c r="AK1129">
        <f t="shared" si="17"/>
        <v>5.2436432329527424E-2</v>
      </c>
    </row>
    <row r="1130" spans="1:37" x14ac:dyDescent="0.35">
      <c r="A1130" t="s">
        <v>1239</v>
      </c>
      <c r="B1130">
        <v>0</v>
      </c>
      <c r="C1130">
        <v>0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  <c r="N1130">
        <v>0</v>
      </c>
      <c r="O1130">
        <v>0</v>
      </c>
      <c r="P1130">
        <v>0</v>
      </c>
      <c r="Q1130">
        <v>0</v>
      </c>
      <c r="R1130">
        <v>0</v>
      </c>
      <c r="S1130">
        <v>0</v>
      </c>
      <c r="T1130">
        <v>0</v>
      </c>
      <c r="U1130">
        <v>0</v>
      </c>
      <c r="V1130">
        <v>0</v>
      </c>
      <c r="W1130">
        <v>0</v>
      </c>
      <c r="X1130">
        <v>0</v>
      </c>
      <c r="Y1130">
        <v>0</v>
      </c>
      <c r="Z1130">
        <v>0</v>
      </c>
      <c r="AA1130">
        <v>0</v>
      </c>
      <c r="AB1130">
        <v>0</v>
      </c>
      <c r="AC1130">
        <v>0</v>
      </c>
      <c r="AD1130">
        <v>0</v>
      </c>
      <c r="AE1130">
        <v>0</v>
      </c>
      <c r="AF1130">
        <v>0</v>
      </c>
      <c r="AG1130">
        <v>0</v>
      </c>
      <c r="AH1130">
        <v>1.8352751315334599</v>
      </c>
      <c r="AI1130">
        <v>0</v>
      </c>
      <c r="AJ1130">
        <v>0</v>
      </c>
      <c r="AK1130">
        <f t="shared" si="17"/>
        <v>5.2436432329527424E-2</v>
      </c>
    </row>
    <row r="1131" spans="1:37" x14ac:dyDescent="0.35">
      <c r="A1131" t="s">
        <v>1241</v>
      </c>
      <c r="B1131">
        <v>0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0</v>
      </c>
      <c r="J1131">
        <v>0</v>
      </c>
      <c r="K1131">
        <v>0</v>
      </c>
      <c r="L1131">
        <v>0</v>
      </c>
      <c r="M1131">
        <v>0</v>
      </c>
      <c r="N1131">
        <v>0</v>
      </c>
      <c r="O1131">
        <v>0</v>
      </c>
      <c r="P1131">
        <v>0</v>
      </c>
      <c r="Q1131">
        <v>0</v>
      </c>
      <c r="R1131">
        <v>0</v>
      </c>
      <c r="S1131">
        <v>0</v>
      </c>
      <c r="T1131">
        <v>0</v>
      </c>
      <c r="U1131">
        <v>0</v>
      </c>
      <c r="V1131">
        <v>0</v>
      </c>
      <c r="W1131">
        <v>0</v>
      </c>
      <c r="X1131">
        <v>0</v>
      </c>
      <c r="Y1131">
        <v>0</v>
      </c>
      <c r="Z1131">
        <v>0</v>
      </c>
      <c r="AA1131">
        <v>0</v>
      </c>
      <c r="AB1131">
        <v>0</v>
      </c>
      <c r="AC1131">
        <v>0</v>
      </c>
      <c r="AD1131">
        <v>0</v>
      </c>
      <c r="AE1131">
        <v>0</v>
      </c>
      <c r="AF1131">
        <v>0</v>
      </c>
      <c r="AG1131">
        <v>0</v>
      </c>
      <c r="AH1131">
        <v>1.8352751315334599</v>
      </c>
      <c r="AI1131">
        <v>0</v>
      </c>
      <c r="AJ1131">
        <v>0</v>
      </c>
      <c r="AK1131">
        <f t="shared" si="17"/>
        <v>5.2436432329527424E-2</v>
      </c>
    </row>
    <row r="1132" spans="1:37" x14ac:dyDescent="0.35">
      <c r="A1132" t="s">
        <v>1679</v>
      </c>
      <c r="B1132">
        <v>0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0</v>
      </c>
      <c r="O1132">
        <v>0</v>
      </c>
      <c r="P1132">
        <v>0</v>
      </c>
      <c r="Q1132">
        <v>0</v>
      </c>
      <c r="R1132">
        <v>0</v>
      </c>
      <c r="S1132">
        <v>0</v>
      </c>
      <c r="T1132">
        <v>0</v>
      </c>
      <c r="U1132">
        <v>0</v>
      </c>
      <c r="V1132">
        <v>0</v>
      </c>
      <c r="W1132">
        <v>0</v>
      </c>
      <c r="X1132">
        <v>0</v>
      </c>
      <c r="Y1132">
        <v>0</v>
      </c>
      <c r="Z1132">
        <v>0</v>
      </c>
      <c r="AA1132">
        <v>0</v>
      </c>
      <c r="AB1132">
        <v>0</v>
      </c>
      <c r="AC1132">
        <v>0</v>
      </c>
      <c r="AD1132">
        <v>0</v>
      </c>
      <c r="AE1132">
        <v>0</v>
      </c>
      <c r="AF1132">
        <v>0</v>
      </c>
      <c r="AG1132">
        <v>0</v>
      </c>
      <c r="AH1132">
        <v>1.8352751315334599</v>
      </c>
      <c r="AI1132">
        <v>0</v>
      </c>
      <c r="AJ1132">
        <v>0</v>
      </c>
      <c r="AK1132">
        <f t="shared" si="17"/>
        <v>5.2436432329527424E-2</v>
      </c>
    </row>
    <row r="1133" spans="1:37" x14ac:dyDescent="0.35">
      <c r="A1133" t="s">
        <v>1021</v>
      </c>
      <c r="B1133">
        <v>0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0</v>
      </c>
      <c r="P1133">
        <v>0.78891966896955901</v>
      </c>
      <c r="Q1133">
        <v>0.44764719400715702</v>
      </c>
      <c r="R1133">
        <v>0</v>
      </c>
      <c r="S1133">
        <v>0.58738364143898203</v>
      </c>
      <c r="T1133">
        <v>0</v>
      </c>
      <c r="U1133">
        <v>0</v>
      </c>
      <c r="V1133">
        <v>0</v>
      </c>
      <c r="W1133">
        <v>0</v>
      </c>
      <c r="X1133">
        <v>0</v>
      </c>
      <c r="Y1133">
        <v>0</v>
      </c>
      <c r="Z1133">
        <v>0</v>
      </c>
      <c r="AA1133">
        <v>0</v>
      </c>
      <c r="AB1133">
        <v>0</v>
      </c>
      <c r="AC1133">
        <v>0</v>
      </c>
      <c r="AD1133">
        <v>0</v>
      </c>
      <c r="AE1133">
        <v>0</v>
      </c>
      <c r="AF1133">
        <v>0</v>
      </c>
      <c r="AG1133">
        <v>0</v>
      </c>
      <c r="AH1133">
        <v>0</v>
      </c>
      <c r="AI1133">
        <v>0</v>
      </c>
      <c r="AJ1133">
        <v>0</v>
      </c>
      <c r="AK1133">
        <f t="shared" si="17"/>
        <v>5.2112871554734229E-2</v>
      </c>
    </row>
    <row r="1134" spans="1:37" x14ac:dyDescent="0.35">
      <c r="A1134" t="s">
        <v>1325</v>
      </c>
      <c r="B1134">
        <v>0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0.76977489323373505</v>
      </c>
      <c r="I1134">
        <v>0</v>
      </c>
      <c r="J1134">
        <v>0</v>
      </c>
      <c r="K1134">
        <v>0</v>
      </c>
      <c r="L1134">
        <v>0</v>
      </c>
      <c r="M1134">
        <v>0</v>
      </c>
      <c r="N1134">
        <v>0</v>
      </c>
      <c r="O1134">
        <v>0</v>
      </c>
      <c r="P1134">
        <v>0</v>
      </c>
      <c r="Q1134">
        <v>0.44764719400715702</v>
      </c>
      <c r="R1134">
        <v>0</v>
      </c>
      <c r="S1134">
        <v>0.58738364143898203</v>
      </c>
      <c r="T1134">
        <v>0</v>
      </c>
      <c r="U1134">
        <v>0</v>
      </c>
      <c r="V1134">
        <v>0</v>
      </c>
      <c r="W1134">
        <v>0</v>
      </c>
      <c r="X1134">
        <v>0</v>
      </c>
      <c r="Y1134">
        <v>0</v>
      </c>
      <c r="Z1134">
        <v>0</v>
      </c>
      <c r="AA1134">
        <v>0</v>
      </c>
      <c r="AB1134">
        <v>0</v>
      </c>
      <c r="AC1134">
        <v>0</v>
      </c>
      <c r="AD1134">
        <v>0</v>
      </c>
      <c r="AE1134">
        <v>0</v>
      </c>
      <c r="AF1134">
        <v>0</v>
      </c>
      <c r="AG1134">
        <v>0</v>
      </c>
      <c r="AH1134">
        <v>0</v>
      </c>
      <c r="AI1134">
        <v>0</v>
      </c>
      <c r="AJ1134">
        <v>0</v>
      </c>
      <c r="AK1134">
        <f t="shared" si="17"/>
        <v>5.1565877962282118E-2</v>
      </c>
    </row>
    <row r="1135" spans="1:37" x14ac:dyDescent="0.35">
      <c r="A1135" t="s">
        <v>971</v>
      </c>
      <c r="B1135">
        <v>0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>
        <v>0.78891966896955901</v>
      </c>
      <c r="Q1135">
        <v>0</v>
      </c>
      <c r="R1135">
        <v>0</v>
      </c>
      <c r="S1135">
        <v>0</v>
      </c>
      <c r="T1135">
        <v>0</v>
      </c>
      <c r="U1135">
        <v>0</v>
      </c>
      <c r="V1135">
        <v>1.0092318178528601</v>
      </c>
      <c r="W1135">
        <v>0</v>
      </c>
      <c r="X1135">
        <v>0</v>
      </c>
      <c r="Y1135">
        <v>0</v>
      </c>
      <c r="Z1135">
        <v>0</v>
      </c>
      <c r="AA1135">
        <v>0</v>
      </c>
      <c r="AB1135">
        <v>0</v>
      </c>
      <c r="AC1135">
        <v>0</v>
      </c>
      <c r="AD1135">
        <v>0</v>
      </c>
      <c r="AE1135">
        <v>0</v>
      </c>
      <c r="AF1135">
        <v>0</v>
      </c>
      <c r="AG1135">
        <v>0</v>
      </c>
      <c r="AH1135">
        <v>0</v>
      </c>
      <c r="AI1135">
        <v>0</v>
      </c>
      <c r="AJ1135">
        <v>0</v>
      </c>
      <c r="AK1135">
        <f t="shared" si="17"/>
        <v>5.1375756766354828E-2</v>
      </c>
    </row>
    <row r="1136" spans="1:37" x14ac:dyDescent="0.35">
      <c r="A1136" t="s">
        <v>579</v>
      </c>
      <c r="B1136">
        <v>0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.852359484647216</v>
      </c>
      <c r="L1136">
        <v>0</v>
      </c>
      <c r="M1136">
        <v>0.26350173131183702</v>
      </c>
      <c r="N1136">
        <v>0</v>
      </c>
      <c r="O1136">
        <v>0</v>
      </c>
      <c r="P1136">
        <v>0</v>
      </c>
      <c r="Q1136">
        <v>0</v>
      </c>
      <c r="R1136">
        <v>0.65412193699076004</v>
      </c>
      <c r="S1136">
        <v>0</v>
      </c>
      <c r="T1136">
        <v>0</v>
      </c>
      <c r="U1136">
        <v>0</v>
      </c>
      <c r="V1136">
        <v>0</v>
      </c>
      <c r="W1136">
        <v>0</v>
      </c>
      <c r="X1136">
        <v>0</v>
      </c>
      <c r="Y1136">
        <v>0</v>
      </c>
      <c r="Z1136">
        <v>0</v>
      </c>
      <c r="AA1136">
        <v>0</v>
      </c>
      <c r="AB1136">
        <v>0</v>
      </c>
      <c r="AC1136">
        <v>0</v>
      </c>
      <c r="AD1136">
        <v>0</v>
      </c>
      <c r="AE1136">
        <v>0</v>
      </c>
      <c r="AF1136">
        <v>0</v>
      </c>
      <c r="AG1136">
        <v>0</v>
      </c>
      <c r="AH1136">
        <v>0</v>
      </c>
      <c r="AI1136">
        <v>0</v>
      </c>
      <c r="AJ1136">
        <v>0</v>
      </c>
      <c r="AK1136">
        <f t="shared" si="17"/>
        <v>5.0570947227137515E-2</v>
      </c>
    </row>
    <row r="1137" spans="1:37" x14ac:dyDescent="0.35">
      <c r="A1137" t="s">
        <v>79</v>
      </c>
      <c r="B1137">
        <v>0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0</v>
      </c>
      <c r="P1137">
        <v>0</v>
      </c>
      <c r="Q1137">
        <v>0</v>
      </c>
      <c r="R1137">
        <v>0</v>
      </c>
      <c r="S1137">
        <v>0</v>
      </c>
      <c r="T1137">
        <v>0</v>
      </c>
      <c r="U1137">
        <v>0</v>
      </c>
      <c r="V1137">
        <v>0</v>
      </c>
      <c r="W1137">
        <v>0</v>
      </c>
      <c r="X1137">
        <v>0</v>
      </c>
      <c r="Y1137">
        <v>0</v>
      </c>
      <c r="Z1137">
        <v>0</v>
      </c>
      <c r="AA1137">
        <v>0</v>
      </c>
      <c r="AB1137">
        <v>0</v>
      </c>
      <c r="AC1137">
        <v>0</v>
      </c>
      <c r="AD1137">
        <v>0</v>
      </c>
      <c r="AE1137">
        <v>0</v>
      </c>
      <c r="AF1137">
        <v>0</v>
      </c>
      <c r="AG1137">
        <v>0</v>
      </c>
      <c r="AH1137">
        <v>0</v>
      </c>
      <c r="AI1137">
        <v>1.7569582089183899</v>
      </c>
      <c r="AJ1137">
        <v>0</v>
      </c>
      <c r="AK1137">
        <f t="shared" si="17"/>
        <v>5.0198805969096857E-2</v>
      </c>
    </row>
    <row r="1138" spans="1:37" x14ac:dyDescent="0.35">
      <c r="A1138" t="s">
        <v>399</v>
      </c>
      <c r="B1138">
        <v>0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0</v>
      </c>
      <c r="I1138">
        <v>0</v>
      </c>
      <c r="J1138">
        <v>0</v>
      </c>
      <c r="K1138">
        <v>0</v>
      </c>
      <c r="L1138">
        <v>0</v>
      </c>
      <c r="M1138">
        <v>0</v>
      </c>
      <c r="N1138">
        <v>0</v>
      </c>
      <c r="O1138">
        <v>0</v>
      </c>
      <c r="P1138">
        <v>0</v>
      </c>
      <c r="Q1138">
        <v>0</v>
      </c>
      <c r="R1138">
        <v>0</v>
      </c>
      <c r="S1138">
        <v>0</v>
      </c>
      <c r="T1138">
        <v>0</v>
      </c>
      <c r="U1138">
        <v>0</v>
      </c>
      <c r="V1138">
        <v>0</v>
      </c>
      <c r="W1138">
        <v>0</v>
      </c>
      <c r="X1138">
        <v>0</v>
      </c>
      <c r="Y1138">
        <v>0</v>
      </c>
      <c r="Z1138">
        <v>0</v>
      </c>
      <c r="AA1138">
        <v>0</v>
      </c>
      <c r="AB1138">
        <v>0</v>
      </c>
      <c r="AC1138">
        <v>0</v>
      </c>
      <c r="AD1138">
        <v>0</v>
      </c>
      <c r="AE1138">
        <v>0</v>
      </c>
      <c r="AF1138">
        <v>0</v>
      </c>
      <c r="AG1138">
        <v>0</v>
      </c>
      <c r="AH1138">
        <v>0</v>
      </c>
      <c r="AI1138">
        <v>1.7569582089183899</v>
      </c>
      <c r="AJ1138">
        <v>0</v>
      </c>
      <c r="AK1138">
        <f t="shared" si="17"/>
        <v>5.0198805969096857E-2</v>
      </c>
    </row>
    <row r="1139" spans="1:37" x14ac:dyDescent="0.35">
      <c r="A1139" t="s">
        <v>491</v>
      </c>
      <c r="B1139">
        <v>0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0</v>
      </c>
      <c r="K1139">
        <v>0</v>
      </c>
      <c r="L1139">
        <v>0</v>
      </c>
      <c r="M1139">
        <v>0</v>
      </c>
      <c r="N1139">
        <v>0</v>
      </c>
      <c r="O1139">
        <v>0</v>
      </c>
      <c r="P1139">
        <v>0</v>
      </c>
      <c r="Q1139">
        <v>0</v>
      </c>
      <c r="R1139">
        <v>0</v>
      </c>
      <c r="S1139">
        <v>0</v>
      </c>
      <c r="T1139">
        <v>0</v>
      </c>
      <c r="U1139">
        <v>0</v>
      </c>
      <c r="V1139">
        <v>0</v>
      </c>
      <c r="W1139">
        <v>0</v>
      </c>
      <c r="X1139">
        <v>0</v>
      </c>
      <c r="Y1139">
        <v>0</v>
      </c>
      <c r="Z1139">
        <v>0</v>
      </c>
      <c r="AA1139">
        <v>0</v>
      </c>
      <c r="AB1139">
        <v>0</v>
      </c>
      <c r="AC1139">
        <v>0</v>
      </c>
      <c r="AD1139">
        <v>0</v>
      </c>
      <c r="AE1139">
        <v>0</v>
      </c>
      <c r="AF1139">
        <v>0</v>
      </c>
      <c r="AG1139">
        <v>0</v>
      </c>
      <c r="AH1139">
        <v>0</v>
      </c>
      <c r="AI1139">
        <v>1.7569582089183899</v>
      </c>
      <c r="AJ1139">
        <v>0</v>
      </c>
      <c r="AK1139">
        <f t="shared" si="17"/>
        <v>5.0198805969096857E-2</v>
      </c>
    </row>
    <row r="1140" spans="1:37" x14ac:dyDescent="0.35">
      <c r="A1140" t="s">
        <v>937</v>
      </c>
      <c r="B1140">
        <v>0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0</v>
      </c>
      <c r="Q1140">
        <v>0</v>
      </c>
      <c r="R1140">
        <v>0</v>
      </c>
      <c r="S1140">
        <v>0</v>
      </c>
      <c r="T1140">
        <v>0</v>
      </c>
      <c r="U1140">
        <v>0</v>
      </c>
      <c r="V1140">
        <v>0</v>
      </c>
      <c r="W1140">
        <v>0</v>
      </c>
      <c r="X1140">
        <v>0</v>
      </c>
      <c r="Y1140">
        <v>0</v>
      </c>
      <c r="Z1140">
        <v>0</v>
      </c>
      <c r="AA1140">
        <v>0</v>
      </c>
      <c r="AB1140">
        <v>0</v>
      </c>
      <c r="AC1140">
        <v>0</v>
      </c>
      <c r="AD1140">
        <v>0</v>
      </c>
      <c r="AE1140">
        <v>0</v>
      </c>
      <c r="AF1140">
        <v>0</v>
      </c>
      <c r="AG1140">
        <v>0</v>
      </c>
      <c r="AH1140">
        <v>0</v>
      </c>
      <c r="AI1140">
        <v>1.7569582089183899</v>
      </c>
      <c r="AJ1140">
        <v>0</v>
      </c>
      <c r="AK1140">
        <f t="shared" si="17"/>
        <v>5.0198805969096857E-2</v>
      </c>
    </row>
    <row r="1141" spans="1:37" x14ac:dyDescent="0.35">
      <c r="A1141" t="s">
        <v>1114</v>
      </c>
      <c r="B1141">
        <v>0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0</v>
      </c>
      <c r="L1141">
        <v>0</v>
      </c>
      <c r="M1141">
        <v>0</v>
      </c>
      <c r="N1141">
        <v>0</v>
      </c>
      <c r="O1141">
        <v>0</v>
      </c>
      <c r="P1141">
        <v>0</v>
      </c>
      <c r="Q1141">
        <v>0</v>
      </c>
      <c r="R1141">
        <v>0</v>
      </c>
      <c r="S1141">
        <v>0</v>
      </c>
      <c r="T1141">
        <v>0</v>
      </c>
      <c r="U1141">
        <v>0</v>
      </c>
      <c r="V1141">
        <v>0</v>
      </c>
      <c r="W1141">
        <v>0</v>
      </c>
      <c r="X1141">
        <v>0</v>
      </c>
      <c r="Y1141">
        <v>0</v>
      </c>
      <c r="Z1141">
        <v>0</v>
      </c>
      <c r="AA1141">
        <v>0</v>
      </c>
      <c r="AB1141">
        <v>0</v>
      </c>
      <c r="AC1141">
        <v>0</v>
      </c>
      <c r="AD1141">
        <v>0</v>
      </c>
      <c r="AE1141">
        <v>0</v>
      </c>
      <c r="AF1141">
        <v>0</v>
      </c>
      <c r="AG1141">
        <v>0</v>
      </c>
      <c r="AH1141">
        <v>0</v>
      </c>
      <c r="AI1141">
        <v>1.7569582089183899</v>
      </c>
      <c r="AJ1141">
        <v>0</v>
      </c>
      <c r="AK1141">
        <f t="shared" si="17"/>
        <v>5.0198805969096857E-2</v>
      </c>
    </row>
    <row r="1142" spans="1:37" x14ac:dyDescent="0.35">
      <c r="A1142" t="s">
        <v>1238</v>
      </c>
      <c r="B1142">
        <v>0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0</v>
      </c>
      <c r="Q1142">
        <v>0</v>
      </c>
      <c r="R1142">
        <v>0</v>
      </c>
      <c r="S1142">
        <v>0</v>
      </c>
      <c r="T1142">
        <v>0</v>
      </c>
      <c r="U1142">
        <v>0</v>
      </c>
      <c r="V1142">
        <v>0</v>
      </c>
      <c r="W1142">
        <v>0</v>
      </c>
      <c r="X1142">
        <v>0</v>
      </c>
      <c r="Y1142">
        <v>0</v>
      </c>
      <c r="Z1142">
        <v>0</v>
      </c>
      <c r="AA1142">
        <v>0</v>
      </c>
      <c r="AB1142">
        <v>0</v>
      </c>
      <c r="AC1142">
        <v>0</v>
      </c>
      <c r="AD1142">
        <v>0</v>
      </c>
      <c r="AE1142">
        <v>0</v>
      </c>
      <c r="AF1142">
        <v>0</v>
      </c>
      <c r="AG1142">
        <v>0</v>
      </c>
      <c r="AH1142">
        <v>0</v>
      </c>
      <c r="AI1142">
        <v>1.7569582089183899</v>
      </c>
      <c r="AJ1142">
        <v>0</v>
      </c>
      <c r="AK1142">
        <f t="shared" si="17"/>
        <v>5.0198805969096857E-2</v>
      </c>
    </row>
    <row r="1143" spans="1:37" x14ac:dyDescent="0.35">
      <c r="A1143" t="s">
        <v>1312</v>
      </c>
      <c r="B1143">
        <v>0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0</v>
      </c>
      <c r="M1143">
        <v>0</v>
      </c>
      <c r="N1143">
        <v>0</v>
      </c>
      <c r="O1143">
        <v>0</v>
      </c>
      <c r="P1143">
        <v>0</v>
      </c>
      <c r="Q1143">
        <v>0</v>
      </c>
      <c r="R1143">
        <v>0</v>
      </c>
      <c r="S1143">
        <v>0</v>
      </c>
      <c r="T1143">
        <v>0</v>
      </c>
      <c r="U1143">
        <v>0</v>
      </c>
      <c r="V1143">
        <v>0</v>
      </c>
      <c r="W1143">
        <v>0</v>
      </c>
      <c r="X1143">
        <v>0</v>
      </c>
      <c r="Y1143">
        <v>0</v>
      </c>
      <c r="Z1143">
        <v>0</v>
      </c>
      <c r="AA1143">
        <v>0</v>
      </c>
      <c r="AB1143">
        <v>0</v>
      </c>
      <c r="AC1143">
        <v>0</v>
      </c>
      <c r="AD1143">
        <v>0</v>
      </c>
      <c r="AE1143">
        <v>0</v>
      </c>
      <c r="AF1143">
        <v>0</v>
      </c>
      <c r="AG1143">
        <v>0</v>
      </c>
      <c r="AH1143">
        <v>0</v>
      </c>
      <c r="AI1143">
        <v>1.7569582089183899</v>
      </c>
      <c r="AJ1143">
        <v>0</v>
      </c>
      <c r="AK1143">
        <f t="shared" si="17"/>
        <v>5.0198805969096857E-2</v>
      </c>
    </row>
    <row r="1144" spans="1:37" x14ac:dyDescent="0.35">
      <c r="A1144" t="s">
        <v>1346</v>
      </c>
      <c r="B1144">
        <v>0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0</v>
      </c>
      <c r="I1144">
        <v>0</v>
      </c>
      <c r="J1144">
        <v>0</v>
      </c>
      <c r="K1144">
        <v>0</v>
      </c>
      <c r="L1144">
        <v>0</v>
      </c>
      <c r="M1144">
        <v>0</v>
      </c>
      <c r="N1144">
        <v>0</v>
      </c>
      <c r="O1144">
        <v>0</v>
      </c>
      <c r="P1144">
        <v>0</v>
      </c>
      <c r="Q1144">
        <v>0</v>
      </c>
      <c r="R1144">
        <v>0</v>
      </c>
      <c r="S1144">
        <v>0</v>
      </c>
      <c r="T1144">
        <v>0</v>
      </c>
      <c r="U1144">
        <v>0</v>
      </c>
      <c r="V1144">
        <v>0</v>
      </c>
      <c r="W1144">
        <v>0</v>
      </c>
      <c r="X1144">
        <v>0</v>
      </c>
      <c r="Y1144">
        <v>0</v>
      </c>
      <c r="Z1144">
        <v>0</v>
      </c>
      <c r="AA1144">
        <v>0</v>
      </c>
      <c r="AB1144">
        <v>0</v>
      </c>
      <c r="AC1144">
        <v>0</v>
      </c>
      <c r="AD1144">
        <v>0</v>
      </c>
      <c r="AE1144">
        <v>0</v>
      </c>
      <c r="AF1144">
        <v>0</v>
      </c>
      <c r="AG1144">
        <v>0</v>
      </c>
      <c r="AH1144">
        <v>0</v>
      </c>
      <c r="AI1144">
        <v>1.7569582089183899</v>
      </c>
      <c r="AJ1144">
        <v>0</v>
      </c>
      <c r="AK1144">
        <f t="shared" si="17"/>
        <v>5.0198805969096857E-2</v>
      </c>
    </row>
    <row r="1145" spans="1:37" x14ac:dyDescent="0.35">
      <c r="A1145" t="s">
        <v>1454</v>
      </c>
      <c r="B1145">
        <v>0</v>
      </c>
      <c r="C1145">
        <v>0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v>0</v>
      </c>
      <c r="Q1145">
        <v>0</v>
      </c>
      <c r="R1145">
        <v>0</v>
      </c>
      <c r="S1145">
        <v>0</v>
      </c>
      <c r="T1145">
        <v>0</v>
      </c>
      <c r="U1145">
        <v>0</v>
      </c>
      <c r="V1145">
        <v>0</v>
      </c>
      <c r="W1145">
        <v>0</v>
      </c>
      <c r="X1145">
        <v>0</v>
      </c>
      <c r="Y1145">
        <v>0</v>
      </c>
      <c r="Z1145">
        <v>0</v>
      </c>
      <c r="AA1145">
        <v>0</v>
      </c>
      <c r="AB1145">
        <v>0</v>
      </c>
      <c r="AC1145">
        <v>0</v>
      </c>
      <c r="AD1145">
        <v>0</v>
      </c>
      <c r="AE1145">
        <v>0</v>
      </c>
      <c r="AF1145">
        <v>0</v>
      </c>
      <c r="AG1145">
        <v>0</v>
      </c>
      <c r="AH1145">
        <v>0</v>
      </c>
      <c r="AI1145">
        <v>1.7569582089183899</v>
      </c>
      <c r="AJ1145">
        <v>0</v>
      </c>
      <c r="AK1145">
        <f t="shared" si="17"/>
        <v>5.0198805969096857E-2</v>
      </c>
    </row>
    <row r="1146" spans="1:37" x14ac:dyDescent="0.35">
      <c r="A1146" t="s">
        <v>1492</v>
      </c>
      <c r="B1146">
        <v>0</v>
      </c>
      <c r="C1146">
        <v>0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0</v>
      </c>
      <c r="M1146">
        <v>0</v>
      </c>
      <c r="N1146">
        <v>0</v>
      </c>
      <c r="O1146">
        <v>0</v>
      </c>
      <c r="P1146">
        <v>0</v>
      </c>
      <c r="Q1146">
        <v>0</v>
      </c>
      <c r="R1146">
        <v>0</v>
      </c>
      <c r="S1146">
        <v>0</v>
      </c>
      <c r="T1146">
        <v>0</v>
      </c>
      <c r="U1146">
        <v>0</v>
      </c>
      <c r="V1146">
        <v>0</v>
      </c>
      <c r="W1146">
        <v>0</v>
      </c>
      <c r="X1146">
        <v>0</v>
      </c>
      <c r="Y1146">
        <v>0</v>
      </c>
      <c r="Z1146">
        <v>0</v>
      </c>
      <c r="AA1146">
        <v>0</v>
      </c>
      <c r="AB1146">
        <v>0</v>
      </c>
      <c r="AC1146">
        <v>0</v>
      </c>
      <c r="AD1146">
        <v>0</v>
      </c>
      <c r="AE1146">
        <v>0</v>
      </c>
      <c r="AF1146">
        <v>0</v>
      </c>
      <c r="AG1146">
        <v>0</v>
      </c>
      <c r="AH1146">
        <v>0</v>
      </c>
      <c r="AI1146">
        <v>1.7569582089183899</v>
      </c>
      <c r="AJ1146">
        <v>0</v>
      </c>
      <c r="AK1146">
        <f t="shared" si="17"/>
        <v>5.0198805969096857E-2</v>
      </c>
    </row>
    <row r="1147" spans="1:37" x14ac:dyDescent="0.35">
      <c r="A1147" t="s">
        <v>1504</v>
      </c>
      <c r="B1147">
        <v>0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  <c r="N1147">
        <v>0</v>
      </c>
      <c r="O1147">
        <v>0</v>
      </c>
      <c r="P1147">
        <v>0</v>
      </c>
      <c r="Q1147">
        <v>0</v>
      </c>
      <c r="R1147">
        <v>0</v>
      </c>
      <c r="S1147">
        <v>0</v>
      </c>
      <c r="T1147">
        <v>0</v>
      </c>
      <c r="U1147">
        <v>0</v>
      </c>
      <c r="V1147">
        <v>0</v>
      </c>
      <c r="W1147">
        <v>0</v>
      </c>
      <c r="X1147">
        <v>0</v>
      </c>
      <c r="Y1147">
        <v>0</v>
      </c>
      <c r="Z1147">
        <v>0</v>
      </c>
      <c r="AA1147">
        <v>0</v>
      </c>
      <c r="AB1147">
        <v>0</v>
      </c>
      <c r="AC1147">
        <v>0</v>
      </c>
      <c r="AD1147">
        <v>0</v>
      </c>
      <c r="AE1147">
        <v>0</v>
      </c>
      <c r="AF1147">
        <v>0</v>
      </c>
      <c r="AG1147">
        <v>0</v>
      </c>
      <c r="AH1147">
        <v>0</v>
      </c>
      <c r="AI1147">
        <v>1.7569582089183899</v>
      </c>
      <c r="AJ1147">
        <v>0</v>
      </c>
      <c r="AK1147">
        <f t="shared" si="17"/>
        <v>5.0198805969096857E-2</v>
      </c>
    </row>
    <row r="1148" spans="1:37" x14ac:dyDescent="0.35">
      <c r="A1148" t="s">
        <v>1542</v>
      </c>
      <c r="B1148">
        <v>0</v>
      </c>
      <c r="C1148">
        <v>0</v>
      </c>
      <c r="D1148">
        <v>0.64697908811525395</v>
      </c>
      <c r="E1148">
        <v>0</v>
      </c>
      <c r="F1148">
        <v>0</v>
      </c>
      <c r="G1148">
        <v>0</v>
      </c>
      <c r="H1148">
        <v>0</v>
      </c>
      <c r="I1148">
        <v>1.1066628184624401</v>
      </c>
      <c r="J1148">
        <v>0</v>
      </c>
      <c r="K1148">
        <v>0</v>
      </c>
      <c r="L1148">
        <v>0</v>
      </c>
      <c r="M1148">
        <v>0</v>
      </c>
      <c r="N1148">
        <v>0</v>
      </c>
      <c r="O1148">
        <v>0</v>
      </c>
      <c r="P1148">
        <v>0</v>
      </c>
      <c r="Q1148">
        <v>0</v>
      </c>
      <c r="R1148">
        <v>0</v>
      </c>
      <c r="S1148">
        <v>0</v>
      </c>
      <c r="T1148">
        <v>0</v>
      </c>
      <c r="U1148">
        <v>0</v>
      </c>
      <c r="V1148">
        <v>0</v>
      </c>
      <c r="W1148">
        <v>0</v>
      </c>
      <c r="X1148">
        <v>0</v>
      </c>
      <c r="Y1148">
        <v>0</v>
      </c>
      <c r="Z1148">
        <v>0</v>
      </c>
      <c r="AA1148">
        <v>0</v>
      </c>
      <c r="AB1148">
        <v>0</v>
      </c>
      <c r="AC1148">
        <v>0</v>
      </c>
      <c r="AD1148">
        <v>0</v>
      </c>
      <c r="AE1148">
        <v>0</v>
      </c>
      <c r="AF1148">
        <v>0</v>
      </c>
      <c r="AG1148">
        <v>0</v>
      </c>
      <c r="AH1148">
        <v>0</v>
      </c>
      <c r="AI1148">
        <v>0</v>
      </c>
      <c r="AJ1148">
        <v>0</v>
      </c>
      <c r="AK1148">
        <f t="shared" si="17"/>
        <v>5.01040544736484E-2</v>
      </c>
    </row>
    <row r="1149" spans="1:37" x14ac:dyDescent="0.35">
      <c r="A1149" t="s">
        <v>42</v>
      </c>
      <c r="B1149">
        <v>0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0</v>
      </c>
      <c r="P1149">
        <v>0</v>
      </c>
      <c r="Q1149">
        <v>0</v>
      </c>
      <c r="R1149">
        <v>0</v>
      </c>
      <c r="S1149">
        <v>0</v>
      </c>
      <c r="T1149">
        <v>0</v>
      </c>
      <c r="U1149">
        <v>0</v>
      </c>
      <c r="V1149">
        <v>0</v>
      </c>
      <c r="W1149">
        <v>0</v>
      </c>
      <c r="X1149">
        <v>0</v>
      </c>
      <c r="Y1149">
        <v>1.7328376547084701</v>
      </c>
      <c r="Z1149">
        <v>0</v>
      </c>
      <c r="AA1149">
        <v>0</v>
      </c>
      <c r="AB1149">
        <v>0</v>
      </c>
      <c r="AC1149">
        <v>0</v>
      </c>
      <c r="AD1149">
        <v>0</v>
      </c>
      <c r="AE1149">
        <v>0</v>
      </c>
      <c r="AF1149">
        <v>0</v>
      </c>
      <c r="AG1149">
        <v>0</v>
      </c>
      <c r="AH1149">
        <v>0</v>
      </c>
      <c r="AI1149">
        <v>0</v>
      </c>
      <c r="AJ1149">
        <v>0</v>
      </c>
      <c r="AK1149">
        <f t="shared" si="17"/>
        <v>4.9509647277384862E-2</v>
      </c>
    </row>
    <row r="1150" spans="1:37" x14ac:dyDescent="0.35">
      <c r="A1150" t="s">
        <v>125</v>
      </c>
      <c r="B1150">
        <v>0</v>
      </c>
      <c r="C1150">
        <v>0</v>
      </c>
      <c r="D1150">
        <v>0</v>
      </c>
      <c r="E1150">
        <v>0</v>
      </c>
      <c r="F1150">
        <v>0</v>
      </c>
      <c r="G1150">
        <v>0</v>
      </c>
      <c r="H1150">
        <v>0</v>
      </c>
      <c r="I1150">
        <v>0</v>
      </c>
      <c r="J1150">
        <v>0</v>
      </c>
      <c r="K1150">
        <v>0</v>
      </c>
      <c r="L1150">
        <v>0</v>
      </c>
      <c r="M1150">
        <v>0</v>
      </c>
      <c r="N1150">
        <v>0</v>
      </c>
      <c r="O1150">
        <v>0</v>
      </c>
      <c r="P1150">
        <v>0</v>
      </c>
      <c r="Q1150">
        <v>0</v>
      </c>
      <c r="R1150">
        <v>0</v>
      </c>
      <c r="S1150">
        <v>0</v>
      </c>
      <c r="T1150">
        <v>0</v>
      </c>
      <c r="U1150">
        <v>0</v>
      </c>
      <c r="V1150">
        <v>0</v>
      </c>
      <c r="W1150">
        <v>0</v>
      </c>
      <c r="X1150">
        <v>0</v>
      </c>
      <c r="Y1150">
        <v>1.7328376547084701</v>
      </c>
      <c r="Z1150">
        <v>0</v>
      </c>
      <c r="AA1150">
        <v>0</v>
      </c>
      <c r="AB1150">
        <v>0</v>
      </c>
      <c r="AC1150">
        <v>0</v>
      </c>
      <c r="AD1150">
        <v>0</v>
      </c>
      <c r="AE1150">
        <v>0</v>
      </c>
      <c r="AF1150">
        <v>0</v>
      </c>
      <c r="AG1150">
        <v>0</v>
      </c>
      <c r="AH1150">
        <v>0</v>
      </c>
      <c r="AI1150">
        <v>0</v>
      </c>
      <c r="AJ1150">
        <v>0</v>
      </c>
      <c r="AK1150">
        <f t="shared" si="17"/>
        <v>4.9509647277384862E-2</v>
      </c>
    </row>
    <row r="1151" spans="1:37" x14ac:dyDescent="0.35">
      <c r="A1151" t="s">
        <v>383</v>
      </c>
      <c r="B1151">
        <v>0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</v>
      </c>
      <c r="P1151">
        <v>0</v>
      </c>
      <c r="Q1151">
        <v>0</v>
      </c>
      <c r="R1151">
        <v>0</v>
      </c>
      <c r="S1151">
        <v>0</v>
      </c>
      <c r="T1151">
        <v>0</v>
      </c>
      <c r="U1151">
        <v>0</v>
      </c>
      <c r="V1151">
        <v>0</v>
      </c>
      <c r="W1151">
        <v>0</v>
      </c>
      <c r="X1151">
        <v>0</v>
      </c>
      <c r="Y1151">
        <v>1.7328376547084701</v>
      </c>
      <c r="Z1151">
        <v>0</v>
      </c>
      <c r="AA1151">
        <v>0</v>
      </c>
      <c r="AB1151">
        <v>0</v>
      </c>
      <c r="AC1151">
        <v>0</v>
      </c>
      <c r="AD1151">
        <v>0</v>
      </c>
      <c r="AE1151">
        <v>0</v>
      </c>
      <c r="AF1151">
        <v>0</v>
      </c>
      <c r="AG1151">
        <v>0</v>
      </c>
      <c r="AH1151">
        <v>0</v>
      </c>
      <c r="AI1151">
        <v>0</v>
      </c>
      <c r="AJ1151">
        <v>0</v>
      </c>
      <c r="AK1151">
        <f t="shared" si="17"/>
        <v>4.9509647277384862E-2</v>
      </c>
    </row>
    <row r="1152" spans="1:37" x14ac:dyDescent="0.35">
      <c r="A1152" t="s">
        <v>516</v>
      </c>
      <c r="B1152">
        <v>0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0</v>
      </c>
      <c r="O1152">
        <v>0</v>
      </c>
      <c r="P1152">
        <v>0</v>
      </c>
      <c r="Q1152">
        <v>0</v>
      </c>
      <c r="R1152">
        <v>0</v>
      </c>
      <c r="S1152">
        <v>0</v>
      </c>
      <c r="T1152">
        <v>0</v>
      </c>
      <c r="U1152">
        <v>0</v>
      </c>
      <c r="V1152">
        <v>0</v>
      </c>
      <c r="W1152">
        <v>0</v>
      </c>
      <c r="X1152">
        <v>0</v>
      </c>
      <c r="Y1152">
        <v>1.7328376547084701</v>
      </c>
      <c r="Z1152">
        <v>0</v>
      </c>
      <c r="AA1152">
        <v>0</v>
      </c>
      <c r="AB1152">
        <v>0</v>
      </c>
      <c r="AC1152">
        <v>0</v>
      </c>
      <c r="AD1152">
        <v>0</v>
      </c>
      <c r="AE1152">
        <v>0</v>
      </c>
      <c r="AF1152">
        <v>0</v>
      </c>
      <c r="AG1152">
        <v>0</v>
      </c>
      <c r="AH1152">
        <v>0</v>
      </c>
      <c r="AI1152">
        <v>0</v>
      </c>
      <c r="AJ1152">
        <v>0</v>
      </c>
      <c r="AK1152">
        <f t="shared" si="17"/>
        <v>4.9509647277384862E-2</v>
      </c>
    </row>
    <row r="1153" spans="1:37" x14ac:dyDescent="0.35">
      <c r="A1153" t="s">
        <v>1062</v>
      </c>
      <c r="B1153">
        <v>0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0</v>
      </c>
      <c r="N1153">
        <v>0</v>
      </c>
      <c r="O1153">
        <v>0</v>
      </c>
      <c r="P1153">
        <v>0</v>
      </c>
      <c r="Q1153">
        <v>0</v>
      </c>
      <c r="R1153">
        <v>0</v>
      </c>
      <c r="S1153">
        <v>0</v>
      </c>
      <c r="T1153">
        <v>0</v>
      </c>
      <c r="U1153">
        <v>0</v>
      </c>
      <c r="V1153">
        <v>0</v>
      </c>
      <c r="W1153">
        <v>0</v>
      </c>
      <c r="X1153">
        <v>0</v>
      </c>
      <c r="Y1153">
        <v>1.7328376547084701</v>
      </c>
      <c r="Z1153">
        <v>0</v>
      </c>
      <c r="AA1153">
        <v>0</v>
      </c>
      <c r="AB1153">
        <v>0</v>
      </c>
      <c r="AC1153">
        <v>0</v>
      </c>
      <c r="AD1153">
        <v>0</v>
      </c>
      <c r="AE1153">
        <v>0</v>
      </c>
      <c r="AF1153">
        <v>0</v>
      </c>
      <c r="AG1153">
        <v>0</v>
      </c>
      <c r="AH1153">
        <v>0</v>
      </c>
      <c r="AI1153">
        <v>0</v>
      </c>
      <c r="AJ1153">
        <v>0</v>
      </c>
      <c r="AK1153">
        <f t="shared" si="17"/>
        <v>4.9509647277384862E-2</v>
      </c>
    </row>
    <row r="1154" spans="1:37" x14ac:dyDescent="0.35">
      <c r="A1154" t="s">
        <v>1182</v>
      </c>
      <c r="B1154">
        <v>0</v>
      </c>
      <c r="C1154">
        <v>0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  <c r="N1154">
        <v>0</v>
      </c>
      <c r="O1154">
        <v>0</v>
      </c>
      <c r="P1154">
        <v>0</v>
      </c>
      <c r="Q1154">
        <v>0</v>
      </c>
      <c r="R1154">
        <v>0</v>
      </c>
      <c r="S1154">
        <v>0</v>
      </c>
      <c r="T1154">
        <v>0</v>
      </c>
      <c r="U1154">
        <v>0</v>
      </c>
      <c r="V1154">
        <v>0</v>
      </c>
      <c r="W1154">
        <v>0</v>
      </c>
      <c r="X1154">
        <v>0</v>
      </c>
      <c r="Y1154">
        <v>1.7328376547084701</v>
      </c>
      <c r="Z1154">
        <v>0</v>
      </c>
      <c r="AA1154">
        <v>0</v>
      </c>
      <c r="AB1154">
        <v>0</v>
      </c>
      <c r="AC1154">
        <v>0</v>
      </c>
      <c r="AD1154">
        <v>0</v>
      </c>
      <c r="AE1154">
        <v>0</v>
      </c>
      <c r="AF1154">
        <v>0</v>
      </c>
      <c r="AG1154">
        <v>0</v>
      </c>
      <c r="AH1154">
        <v>0</v>
      </c>
      <c r="AI1154">
        <v>0</v>
      </c>
      <c r="AJ1154">
        <v>0</v>
      </c>
      <c r="AK1154">
        <f t="shared" si="17"/>
        <v>4.9509647277384862E-2</v>
      </c>
    </row>
    <row r="1155" spans="1:37" x14ac:dyDescent="0.35">
      <c r="A1155" t="s">
        <v>1633</v>
      </c>
      <c r="B1155">
        <v>0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0</v>
      </c>
      <c r="N1155">
        <v>0</v>
      </c>
      <c r="O1155">
        <v>0</v>
      </c>
      <c r="P1155">
        <v>0</v>
      </c>
      <c r="Q1155">
        <v>0</v>
      </c>
      <c r="R1155">
        <v>0</v>
      </c>
      <c r="S1155">
        <v>0</v>
      </c>
      <c r="T1155">
        <v>0</v>
      </c>
      <c r="U1155">
        <v>0</v>
      </c>
      <c r="V1155">
        <v>0</v>
      </c>
      <c r="W1155">
        <v>0</v>
      </c>
      <c r="X1155">
        <v>0</v>
      </c>
      <c r="Y1155">
        <v>1.7328376547084701</v>
      </c>
      <c r="Z1155">
        <v>0</v>
      </c>
      <c r="AA1155">
        <v>0</v>
      </c>
      <c r="AB1155">
        <v>0</v>
      </c>
      <c r="AC1155">
        <v>0</v>
      </c>
      <c r="AD1155">
        <v>0</v>
      </c>
      <c r="AE1155">
        <v>0</v>
      </c>
      <c r="AF1155">
        <v>0</v>
      </c>
      <c r="AG1155">
        <v>0</v>
      </c>
      <c r="AH1155">
        <v>0</v>
      </c>
      <c r="AI1155">
        <v>0</v>
      </c>
      <c r="AJ1155">
        <v>0</v>
      </c>
      <c r="AK1155">
        <f t="shared" ref="AK1155:AK1218" si="18">AVERAGE(B1155:AJ1155)</f>
        <v>4.9509647277384862E-2</v>
      </c>
    </row>
    <row r="1156" spans="1:37" x14ac:dyDescent="0.35">
      <c r="A1156" t="s">
        <v>1658</v>
      </c>
      <c r="B1156">
        <v>0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N1156">
        <v>0</v>
      </c>
      <c r="O1156">
        <v>0</v>
      </c>
      <c r="P1156">
        <v>0</v>
      </c>
      <c r="Q1156">
        <v>0</v>
      </c>
      <c r="R1156">
        <v>0</v>
      </c>
      <c r="S1156">
        <v>0</v>
      </c>
      <c r="T1156">
        <v>0</v>
      </c>
      <c r="U1156">
        <v>0</v>
      </c>
      <c r="V1156">
        <v>0</v>
      </c>
      <c r="W1156">
        <v>0</v>
      </c>
      <c r="X1156">
        <v>0</v>
      </c>
      <c r="Y1156">
        <v>1.7328376547084701</v>
      </c>
      <c r="Z1156">
        <v>0</v>
      </c>
      <c r="AA1156">
        <v>0</v>
      </c>
      <c r="AB1156">
        <v>0</v>
      </c>
      <c r="AC1156">
        <v>0</v>
      </c>
      <c r="AD1156">
        <v>0</v>
      </c>
      <c r="AE1156">
        <v>0</v>
      </c>
      <c r="AF1156">
        <v>0</v>
      </c>
      <c r="AG1156">
        <v>0</v>
      </c>
      <c r="AH1156">
        <v>0</v>
      </c>
      <c r="AI1156">
        <v>0</v>
      </c>
      <c r="AJ1156">
        <v>0</v>
      </c>
      <c r="AK1156">
        <f t="shared" si="18"/>
        <v>4.9509647277384862E-2</v>
      </c>
    </row>
    <row r="1157" spans="1:37" x14ac:dyDescent="0.35">
      <c r="A1157" t="s">
        <v>729</v>
      </c>
      <c r="B1157">
        <v>0</v>
      </c>
      <c r="C1157">
        <v>0</v>
      </c>
      <c r="D1157">
        <v>0</v>
      </c>
      <c r="E1157">
        <v>0.50078845302040698</v>
      </c>
      <c r="F1157">
        <v>0</v>
      </c>
      <c r="G1157">
        <v>0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0</v>
      </c>
      <c r="N1157">
        <v>0</v>
      </c>
      <c r="O1157">
        <v>0</v>
      </c>
      <c r="P1157">
        <v>0</v>
      </c>
      <c r="Q1157">
        <v>0</v>
      </c>
      <c r="R1157">
        <v>0</v>
      </c>
      <c r="S1157">
        <v>0</v>
      </c>
      <c r="T1157">
        <v>0</v>
      </c>
      <c r="U1157">
        <v>0</v>
      </c>
      <c r="V1157">
        <v>0</v>
      </c>
      <c r="W1157">
        <v>0</v>
      </c>
      <c r="X1157">
        <v>0</v>
      </c>
      <c r="Y1157">
        <v>0</v>
      </c>
      <c r="Z1157">
        <v>0</v>
      </c>
      <c r="AA1157">
        <v>0</v>
      </c>
      <c r="AB1157">
        <v>0</v>
      </c>
      <c r="AC1157">
        <v>0</v>
      </c>
      <c r="AD1157">
        <v>1.22992266923845</v>
      </c>
      <c r="AE1157">
        <v>0</v>
      </c>
      <c r="AF1157">
        <v>0</v>
      </c>
      <c r="AG1157">
        <v>0</v>
      </c>
      <c r="AH1157">
        <v>0</v>
      </c>
      <c r="AI1157">
        <v>0</v>
      </c>
      <c r="AJ1157">
        <v>0</v>
      </c>
      <c r="AK1157">
        <f t="shared" si="18"/>
        <v>4.9448889207395909E-2</v>
      </c>
    </row>
    <row r="1158" spans="1:37" x14ac:dyDescent="0.35">
      <c r="A1158" t="s">
        <v>1563</v>
      </c>
      <c r="B1158">
        <v>0</v>
      </c>
      <c r="C1158">
        <v>0</v>
      </c>
      <c r="D1158">
        <v>0</v>
      </c>
      <c r="E1158">
        <v>0</v>
      </c>
      <c r="F1158">
        <v>0</v>
      </c>
      <c r="G1158">
        <v>0.80437775249322196</v>
      </c>
      <c r="H1158">
        <v>0</v>
      </c>
      <c r="I1158">
        <v>0</v>
      </c>
      <c r="J1158">
        <v>0</v>
      </c>
      <c r="K1158">
        <v>0</v>
      </c>
      <c r="L1158">
        <v>0</v>
      </c>
      <c r="M1158">
        <v>0.26350173131183702</v>
      </c>
      <c r="N1158">
        <v>0</v>
      </c>
      <c r="O1158">
        <v>0</v>
      </c>
      <c r="P1158">
        <v>0</v>
      </c>
      <c r="Q1158">
        <v>0</v>
      </c>
      <c r="R1158">
        <v>0.65412193699076004</v>
      </c>
      <c r="S1158">
        <v>0</v>
      </c>
      <c r="T1158">
        <v>0</v>
      </c>
      <c r="U1158">
        <v>0</v>
      </c>
      <c r="V1158">
        <v>0</v>
      </c>
      <c r="W1158">
        <v>0</v>
      </c>
      <c r="X1158">
        <v>0</v>
      </c>
      <c r="Y1158">
        <v>0</v>
      </c>
      <c r="Z1158">
        <v>0</v>
      </c>
      <c r="AA1158">
        <v>0</v>
      </c>
      <c r="AB1158">
        <v>0</v>
      </c>
      <c r="AC1158">
        <v>0</v>
      </c>
      <c r="AD1158">
        <v>0</v>
      </c>
      <c r="AE1158">
        <v>0</v>
      </c>
      <c r="AF1158">
        <v>0</v>
      </c>
      <c r="AG1158">
        <v>0</v>
      </c>
      <c r="AH1158">
        <v>0</v>
      </c>
      <c r="AI1158">
        <v>0</v>
      </c>
      <c r="AJ1158">
        <v>0</v>
      </c>
      <c r="AK1158">
        <f t="shared" si="18"/>
        <v>4.9200040594166258E-2</v>
      </c>
    </row>
    <row r="1159" spans="1:37" x14ac:dyDescent="0.35">
      <c r="A1159" t="s">
        <v>93</v>
      </c>
      <c r="B1159">
        <v>1.7152927544465899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0</v>
      </c>
      <c r="Q1159">
        <v>0</v>
      </c>
      <c r="R1159">
        <v>0</v>
      </c>
      <c r="S1159">
        <v>0</v>
      </c>
      <c r="T1159">
        <v>0</v>
      </c>
      <c r="U1159">
        <v>0</v>
      </c>
      <c r="V1159">
        <v>0</v>
      </c>
      <c r="W1159">
        <v>0</v>
      </c>
      <c r="X1159">
        <v>0</v>
      </c>
      <c r="Y1159">
        <v>0</v>
      </c>
      <c r="Z1159">
        <v>0</v>
      </c>
      <c r="AA1159">
        <v>0</v>
      </c>
      <c r="AB1159">
        <v>0</v>
      </c>
      <c r="AC1159">
        <v>0</v>
      </c>
      <c r="AD1159">
        <v>0</v>
      </c>
      <c r="AE1159">
        <v>0</v>
      </c>
      <c r="AF1159">
        <v>0</v>
      </c>
      <c r="AG1159">
        <v>0</v>
      </c>
      <c r="AH1159">
        <v>0</v>
      </c>
      <c r="AI1159">
        <v>0</v>
      </c>
      <c r="AJ1159">
        <v>0</v>
      </c>
      <c r="AK1159">
        <f t="shared" si="18"/>
        <v>4.9008364412759714E-2</v>
      </c>
    </row>
    <row r="1160" spans="1:37" x14ac:dyDescent="0.35">
      <c r="A1160" t="s">
        <v>238</v>
      </c>
      <c r="B1160">
        <v>1.7152927544465899</v>
      </c>
      <c r="C1160">
        <v>0</v>
      </c>
      <c r="D1160">
        <v>0</v>
      </c>
      <c r="E1160">
        <v>0</v>
      </c>
      <c r="F1160">
        <v>0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0</v>
      </c>
      <c r="N1160">
        <v>0</v>
      </c>
      <c r="O1160">
        <v>0</v>
      </c>
      <c r="P1160">
        <v>0</v>
      </c>
      <c r="Q1160">
        <v>0</v>
      </c>
      <c r="R1160">
        <v>0</v>
      </c>
      <c r="S1160">
        <v>0</v>
      </c>
      <c r="T1160">
        <v>0</v>
      </c>
      <c r="U1160">
        <v>0</v>
      </c>
      <c r="V1160">
        <v>0</v>
      </c>
      <c r="W1160">
        <v>0</v>
      </c>
      <c r="X1160">
        <v>0</v>
      </c>
      <c r="Y1160">
        <v>0</v>
      </c>
      <c r="Z1160">
        <v>0</v>
      </c>
      <c r="AA1160">
        <v>0</v>
      </c>
      <c r="AB1160">
        <v>0</v>
      </c>
      <c r="AC1160">
        <v>0</v>
      </c>
      <c r="AD1160">
        <v>0</v>
      </c>
      <c r="AE1160">
        <v>0</v>
      </c>
      <c r="AF1160">
        <v>0</v>
      </c>
      <c r="AG1160">
        <v>0</v>
      </c>
      <c r="AH1160">
        <v>0</v>
      </c>
      <c r="AI1160">
        <v>0</v>
      </c>
      <c r="AJ1160">
        <v>0</v>
      </c>
      <c r="AK1160">
        <f t="shared" si="18"/>
        <v>4.9008364412759714E-2</v>
      </c>
    </row>
    <row r="1161" spans="1:37" x14ac:dyDescent="0.35">
      <c r="A1161" t="s">
        <v>347</v>
      </c>
      <c r="B1161">
        <v>1.7152927544465899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0</v>
      </c>
      <c r="Q1161">
        <v>0</v>
      </c>
      <c r="R1161">
        <v>0</v>
      </c>
      <c r="S1161">
        <v>0</v>
      </c>
      <c r="T1161">
        <v>0</v>
      </c>
      <c r="U1161">
        <v>0</v>
      </c>
      <c r="V1161">
        <v>0</v>
      </c>
      <c r="W1161">
        <v>0</v>
      </c>
      <c r="X1161">
        <v>0</v>
      </c>
      <c r="Y1161">
        <v>0</v>
      </c>
      <c r="Z1161">
        <v>0</v>
      </c>
      <c r="AA1161">
        <v>0</v>
      </c>
      <c r="AB1161">
        <v>0</v>
      </c>
      <c r="AC1161">
        <v>0</v>
      </c>
      <c r="AD1161">
        <v>0</v>
      </c>
      <c r="AE1161">
        <v>0</v>
      </c>
      <c r="AF1161">
        <v>0</v>
      </c>
      <c r="AG1161">
        <v>0</v>
      </c>
      <c r="AH1161">
        <v>0</v>
      </c>
      <c r="AI1161">
        <v>0</v>
      </c>
      <c r="AJ1161">
        <v>0</v>
      </c>
      <c r="AK1161">
        <f t="shared" si="18"/>
        <v>4.9008364412759714E-2</v>
      </c>
    </row>
    <row r="1162" spans="1:37" x14ac:dyDescent="0.35">
      <c r="A1162" t="s">
        <v>409</v>
      </c>
      <c r="B1162">
        <v>1.7152927544465899</v>
      </c>
      <c r="C1162">
        <v>0</v>
      </c>
      <c r="D1162">
        <v>0</v>
      </c>
      <c r="E1162">
        <v>0</v>
      </c>
      <c r="F1162">
        <v>0</v>
      </c>
      <c r="G1162">
        <v>0</v>
      </c>
      <c r="H1162">
        <v>0</v>
      </c>
      <c r="I1162">
        <v>0</v>
      </c>
      <c r="J1162">
        <v>0</v>
      </c>
      <c r="K1162">
        <v>0</v>
      </c>
      <c r="L1162">
        <v>0</v>
      </c>
      <c r="M1162">
        <v>0</v>
      </c>
      <c r="N1162">
        <v>0</v>
      </c>
      <c r="O1162">
        <v>0</v>
      </c>
      <c r="P1162">
        <v>0</v>
      </c>
      <c r="Q1162">
        <v>0</v>
      </c>
      <c r="R1162">
        <v>0</v>
      </c>
      <c r="S1162">
        <v>0</v>
      </c>
      <c r="T1162">
        <v>0</v>
      </c>
      <c r="U1162">
        <v>0</v>
      </c>
      <c r="V1162">
        <v>0</v>
      </c>
      <c r="W1162">
        <v>0</v>
      </c>
      <c r="X1162">
        <v>0</v>
      </c>
      <c r="Y1162">
        <v>0</v>
      </c>
      <c r="Z1162">
        <v>0</v>
      </c>
      <c r="AA1162">
        <v>0</v>
      </c>
      <c r="AB1162">
        <v>0</v>
      </c>
      <c r="AC1162">
        <v>0</v>
      </c>
      <c r="AD1162">
        <v>0</v>
      </c>
      <c r="AE1162">
        <v>0</v>
      </c>
      <c r="AF1162">
        <v>0</v>
      </c>
      <c r="AG1162">
        <v>0</v>
      </c>
      <c r="AH1162">
        <v>0</v>
      </c>
      <c r="AI1162">
        <v>0</v>
      </c>
      <c r="AJ1162">
        <v>0</v>
      </c>
      <c r="AK1162">
        <f t="shared" si="18"/>
        <v>4.9008364412759714E-2</v>
      </c>
    </row>
    <row r="1163" spans="1:37" x14ac:dyDescent="0.35">
      <c r="A1163" t="s">
        <v>545</v>
      </c>
      <c r="B1163">
        <v>1.7152927544465899</v>
      </c>
      <c r="C1163">
        <v>0</v>
      </c>
      <c r="D1163">
        <v>0</v>
      </c>
      <c r="E1163">
        <v>0</v>
      </c>
      <c r="F1163">
        <v>0</v>
      </c>
      <c r="G1163">
        <v>0</v>
      </c>
      <c r="H1163">
        <v>0</v>
      </c>
      <c r="I1163">
        <v>0</v>
      </c>
      <c r="J1163">
        <v>0</v>
      </c>
      <c r="K1163">
        <v>0</v>
      </c>
      <c r="L1163">
        <v>0</v>
      </c>
      <c r="M1163">
        <v>0</v>
      </c>
      <c r="N1163">
        <v>0</v>
      </c>
      <c r="O1163">
        <v>0</v>
      </c>
      <c r="P1163">
        <v>0</v>
      </c>
      <c r="Q1163">
        <v>0</v>
      </c>
      <c r="R1163">
        <v>0</v>
      </c>
      <c r="S1163">
        <v>0</v>
      </c>
      <c r="T1163">
        <v>0</v>
      </c>
      <c r="U1163">
        <v>0</v>
      </c>
      <c r="V1163">
        <v>0</v>
      </c>
      <c r="W1163">
        <v>0</v>
      </c>
      <c r="X1163">
        <v>0</v>
      </c>
      <c r="Y1163">
        <v>0</v>
      </c>
      <c r="Z1163">
        <v>0</v>
      </c>
      <c r="AA1163">
        <v>0</v>
      </c>
      <c r="AB1163">
        <v>0</v>
      </c>
      <c r="AC1163">
        <v>0</v>
      </c>
      <c r="AD1163">
        <v>0</v>
      </c>
      <c r="AE1163">
        <v>0</v>
      </c>
      <c r="AF1163">
        <v>0</v>
      </c>
      <c r="AG1163">
        <v>0</v>
      </c>
      <c r="AH1163">
        <v>0</v>
      </c>
      <c r="AI1163">
        <v>0</v>
      </c>
      <c r="AJ1163">
        <v>0</v>
      </c>
      <c r="AK1163">
        <f t="shared" si="18"/>
        <v>4.9008364412759714E-2</v>
      </c>
    </row>
    <row r="1164" spans="1:37" x14ac:dyDescent="0.35">
      <c r="A1164" t="s">
        <v>602</v>
      </c>
      <c r="B1164">
        <v>1.7152927544465899</v>
      </c>
      <c r="C1164">
        <v>0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>
        <v>0</v>
      </c>
      <c r="K1164">
        <v>0</v>
      </c>
      <c r="L1164">
        <v>0</v>
      </c>
      <c r="M1164">
        <v>0</v>
      </c>
      <c r="N1164">
        <v>0</v>
      </c>
      <c r="O1164">
        <v>0</v>
      </c>
      <c r="P1164">
        <v>0</v>
      </c>
      <c r="Q1164">
        <v>0</v>
      </c>
      <c r="R1164">
        <v>0</v>
      </c>
      <c r="S1164">
        <v>0</v>
      </c>
      <c r="T1164">
        <v>0</v>
      </c>
      <c r="U1164">
        <v>0</v>
      </c>
      <c r="V1164">
        <v>0</v>
      </c>
      <c r="W1164">
        <v>0</v>
      </c>
      <c r="X1164">
        <v>0</v>
      </c>
      <c r="Y1164">
        <v>0</v>
      </c>
      <c r="Z1164">
        <v>0</v>
      </c>
      <c r="AA1164">
        <v>0</v>
      </c>
      <c r="AB1164">
        <v>0</v>
      </c>
      <c r="AC1164">
        <v>0</v>
      </c>
      <c r="AD1164">
        <v>0</v>
      </c>
      <c r="AE1164">
        <v>0</v>
      </c>
      <c r="AF1164">
        <v>0</v>
      </c>
      <c r="AG1164">
        <v>0</v>
      </c>
      <c r="AH1164">
        <v>0</v>
      </c>
      <c r="AI1164">
        <v>0</v>
      </c>
      <c r="AJ1164">
        <v>0</v>
      </c>
      <c r="AK1164">
        <f t="shared" si="18"/>
        <v>4.9008364412759714E-2</v>
      </c>
    </row>
    <row r="1165" spans="1:37" x14ac:dyDescent="0.35">
      <c r="A1165" t="s">
        <v>613</v>
      </c>
      <c r="B1165">
        <v>1.7152927544465899</v>
      </c>
      <c r="C1165">
        <v>0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</v>
      </c>
      <c r="K1165">
        <v>0</v>
      </c>
      <c r="L1165">
        <v>0</v>
      </c>
      <c r="M1165">
        <v>0</v>
      </c>
      <c r="N1165">
        <v>0</v>
      </c>
      <c r="O1165">
        <v>0</v>
      </c>
      <c r="P1165">
        <v>0</v>
      </c>
      <c r="Q1165">
        <v>0</v>
      </c>
      <c r="R1165">
        <v>0</v>
      </c>
      <c r="S1165">
        <v>0</v>
      </c>
      <c r="T1165">
        <v>0</v>
      </c>
      <c r="U1165">
        <v>0</v>
      </c>
      <c r="V1165">
        <v>0</v>
      </c>
      <c r="W1165">
        <v>0</v>
      </c>
      <c r="X1165">
        <v>0</v>
      </c>
      <c r="Y1165">
        <v>0</v>
      </c>
      <c r="Z1165">
        <v>0</v>
      </c>
      <c r="AA1165">
        <v>0</v>
      </c>
      <c r="AB1165">
        <v>0</v>
      </c>
      <c r="AC1165">
        <v>0</v>
      </c>
      <c r="AD1165">
        <v>0</v>
      </c>
      <c r="AE1165">
        <v>0</v>
      </c>
      <c r="AF1165">
        <v>0</v>
      </c>
      <c r="AG1165">
        <v>0</v>
      </c>
      <c r="AH1165">
        <v>0</v>
      </c>
      <c r="AI1165">
        <v>0</v>
      </c>
      <c r="AJ1165">
        <v>0</v>
      </c>
      <c r="AK1165">
        <f t="shared" si="18"/>
        <v>4.9008364412759714E-2</v>
      </c>
    </row>
    <row r="1166" spans="1:37" x14ac:dyDescent="0.35">
      <c r="A1166" t="s">
        <v>665</v>
      </c>
      <c r="B1166">
        <v>1.7152927544465899</v>
      </c>
      <c r="C1166">
        <v>0</v>
      </c>
      <c r="D1166">
        <v>0</v>
      </c>
      <c r="E1166">
        <v>0</v>
      </c>
      <c r="F1166">
        <v>0</v>
      </c>
      <c r="G1166">
        <v>0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0</v>
      </c>
      <c r="N1166">
        <v>0</v>
      </c>
      <c r="O1166">
        <v>0</v>
      </c>
      <c r="P1166">
        <v>0</v>
      </c>
      <c r="Q1166">
        <v>0</v>
      </c>
      <c r="R1166">
        <v>0</v>
      </c>
      <c r="S1166">
        <v>0</v>
      </c>
      <c r="T1166">
        <v>0</v>
      </c>
      <c r="U1166">
        <v>0</v>
      </c>
      <c r="V1166">
        <v>0</v>
      </c>
      <c r="W1166">
        <v>0</v>
      </c>
      <c r="X1166">
        <v>0</v>
      </c>
      <c r="Y1166">
        <v>0</v>
      </c>
      <c r="Z1166">
        <v>0</v>
      </c>
      <c r="AA1166">
        <v>0</v>
      </c>
      <c r="AB1166">
        <v>0</v>
      </c>
      <c r="AC1166">
        <v>0</v>
      </c>
      <c r="AD1166">
        <v>0</v>
      </c>
      <c r="AE1166">
        <v>0</v>
      </c>
      <c r="AF1166">
        <v>0</v>
      </c>
      <c r="AG1166">
        <v>0</v>
      </c>
      <c r="AH1166">
        <v>0</v>
      </c>
      <c r="AI1166">
        <v>0</v>
      </c>
      <c r="AJ1166">
        <v>0</v>
      </c>
      <c r="AK1166">
        <f t="shared" si="18"/>
        <v>4.9008364412759714E-2</v>
      </c>
    </row>
    <row r="1167" spans="1:37" x14ac:dyDescent="0.35">
      <c r="A1167" t="s">
        <v>771</v>
      </c>
      <c r="B1167">
        <v>1.7152927544465899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0</v>
      </c>
      <c r="J1167">
        <v>0</v>
      </c>
      <c r="K1167">
        <v>0</v>
      </c>
      <c r="L1167">
        <v>0</v>
      </c>
      <c r="M1167">
        <v>0</v>
      </c>
      <c r="N1167">
        <v>0</v>
      </c>
      <c r="O1167">
        <v>0</v>
      </c>
      <c r="P1167">
        <v>0</v>
      </c>
      <c r="Q1167">
        <v>0</v>
      </c>
      <c r="R1167">
        <v>0</v>
      </c>
      <c r="S1167">
        <v>0</v>
      </c>
      <c r="T1167">
        <v>0</v>
      </c>
      <c r="U1167">
        <v>0</v>
      </c>
      <c r="V1167">
        <v>0</v>
      </c>
      <c r="W1167">
        <v>0</v>
      </c>
      <c r="X1167">
        <v>0</v>
      </c>
      <c r="Y1167">
        <v>0</v>
      </c>
      <c r="Z1167">
        <v>0</v>
      </c>
      <c r="AA1167">
        <v>0</v>
      </c>
      <c r="AB1167">
        <v>0</v>
      </c>
      <c r="AC1167">
        <v>0</v>
      </c>
      <c r="AD1167">
        <v>0</v>
      </c>
      <c r="AE1167">
        <v>0</v>
      </c>
      <c r="AF1167">
        <v>0</v>
      </c>
      <c r="AG1167">
        <v>0</v>
      </c>
      <c r="AH1167">
        <v>0</v>
      </c>
      <c r="AI1167">
        <v>0</v>
      </c>
      <c r="AJ1167">
        <v>0</v>
      </c>
      <c r="AK1167">
        <f t="shared" si="18"/>
        <v>4.9008364412759714E-2</v>
      </c>
    </row>
    <row r="1168" spans="1:37" x14ac:dyDescent="0.35">
      <c r="A1168" t="s">
        <v>843</v>
      </c>
      <c r="B1168">
        <v>1.7152927544465899</v>
      </c>
      <c r="C1168">
        <v>0</v>
      </c>
      <c r="D1168">
        <v>0</v>
      </c>
      <c r="E1168">
        <v>0</v>
      </c>
      <c r="F1168">
        <v>0</v>
      </c>
      <c r="G1168">
        <v>0</v>
      </c>
      <c r="H1168">
        <v>0</v>
      </c>
      <c r="I1168">
        <v>0</v>
      </c>
      <c r="J1168">
        <v>0</v>
      </c>
      <c r="K1168">
        <v>0</v>
      </c>
      <c r="L1168">
        <v>0</v>
      </c>
      <c r="M1168">
        <v>0</v>
      </c>
      <c r="N1168">
        <v>0</v>
      </c>
      <c r="O1168">
        <v>0</v>
      </c>
      <c r="P1168">
        <v>0</v>
      </c>
      <c r="Q1168">
        <v>0</v>
      </c>
      <c r="R1168">
        <v>0</v>
      </c>
      <c r="S1168">
        <v>0</v>
      </c>
      <c r="T1168">
        <v>0</v>
      </c>
      <c r="U1168">
        <v>0</v>
      </c>
      <c r="V1168">
        <v>0</v>
      </c>
      <c r="W1168">
        <v>0</v>
      </c>
      <c r="X1168">
        <v>0</v>
      </c>
      <c r="Y1168">
        <v>0</v>
      </c>
      <c r="Z1168">
        <v>0</v>
      </c>
      <c r="AA1168">
        <v>0</v>
      </c>
      <c r="AB1168">
        <v>0</v>
      </c>
      <c r="AC1168">
        <v>0</v>
      </c>
      <c r="AD1168">
        <v>0</v>
      </c>
      <c r="AE1168">
        <v>0</v>
      </c>
      <c r="AF1168">
        <v>0</v>
      </c>
      <c r="AG1168">
        <v>0</v>
      </c>
      <c r="AH1168">
        <v>0</v>
      </c>
      <c r="AI1168">
        <v>0</v>
      </c>
      <c r="AJ1168">
        <v>0</v>
      </c>
      <c r="AK1168">
        <f t="shared" si="18"/>
        <v>4.9008364412759714E-2</v>
      </c>
    </row>
    <row r="1169" spans="1:37" x14ac:dyDescent="0.35">
      <c r="A1169" t="s">
        <v>1523</v>
      </c>
      <c r="B1169">
        <v>1.7152927544465899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0</v>
      </c>
      <c r="J1169">
        <v>0</v>
      </c>
      <c r="K1169">
        <v>0</v>
      </c>
      <c r="L1169">
        <v>0</v>
      </c>
      <c r="M1169">
        <v>0</v>
      </c>
      <c r="N1169">
        <v>0</v>
      </c>
      <c r="O1169">
        <v>0</v>
      </c>
      <c r="P1169">
        <v>0</v>
      </c>
      <c r="Q1169">
        <v>0</v>
      </c>
      <c r="R1169">
        <v>0</v>
      </c>
      <c r="S1169">
        <v>0</v>
      </c>
      <c r="T1169">
        <v>0</v>
      </c>
      <c r="U1169">
        <v>0</v>
      </c>
      <c r="V1169">
        <v>0</v>
      </c>
      <c r="W1169">
        <v>0</v>
      </c>
      <c r="X1169">
        <v>0</v>
      </c>
      <c r="Y1169">
        <v>0</v>
      </c>
      <c r="Z1169">
        <v>0</v>
      </c>
      <c r="AA1169">
        <v>0</v>
      </c>
      <c r="AB1169">
        <v>0</v>
      </c>
      <c r="AC1169">
        <v>0</v>
      </c>
      <c r="AD1169">
        <v>0</v>
      </c>
      <c r="AE1169">
        <v>0</v>
      </c>
      <c r="AF1169">
        <v>0</v>
      </c>
      <c r="AG1169">
        <v>0</v>
      </c>
      <c r="AH1169">
        <v>0</v>
      </c>
      <c r="AI1169">
        <v>0</v>
      </c>
      <c r="AJ1169">
        <v>0</v>
      </c>
      <c r="AK1169">
        <f t="shared" si="18"/>
        <v>4.9008364412759714E-2</v>
      </c>
    </row>
    <row r="1170" spans="1:37" x14ac:dyDescent="0.35">
      <c r="A1170" t="s">
        <v>1572</v>
      </c>
      <c r="B1170">
        <v>1.7152927544465899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0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0</v>
      </c>
      <c r="Q1170">
        <v>0</v>
      </c>
      <c r="R1170">
        <v>0</v>
      </c>
      <c r="S1170">
        <v>0</v>
      </c>
      <c r="T1170">
        <v>0</v>
      </c>
      <c r="U1170">
        <v>0</v>
      </c>
      <c r="V1170">
        <v>0</v>
      </c>
      <c r="W1170">
        <v>0</v>
      </c>
      <c r="X1170">
        <v>0</v>
      </c>
      <c r="Y1170">
        <v>0</v>
      </c>
      <c r="Z1170">
        <v>0</v>
      </c>
      <c r="AA1170">
        <v>0</v>
      </c>
      <c r="AB1170">
        <v>0</v>
      </c>
      <c r="AC1170">
        <v>0</v>
      </c>
      <c r="AD1170">
        <v>0</v>
      </c>
      <c r="AE1170">
        <v>0</v>
      </c>
      <c r="AF1170">
        <v>0</v>
      </c>
      <c r="AG1170">
        <v>0</v>
      </c>
      <c r="AH1170">
        <v>0</v>
      </c>
      <c r="AI1170">
        <v>0</v>
      </c>
      <c r="AJ1170">
        <v>0</v>
      </c>
      <c r="AK1170">
        <f t="shared" si="18"/>
        <v>4.9008364412759714E-2</v>
      </c>
    </row>
    <row r="1171" spans="1:37" x14ac:dyDescent="0.35">
      <c r="A1171" t="s">
        <v>1601</v>
      </c>
      <c r="B1171">
        <v>1.7152927544465899</v>
      </c>
      <c r="C1171">
        <v>0</v>
      </c>
      <c r="D1171">
        <v>0</v>
      </c>
      <c r="E1171">
        <v>0</v>
      </c>
      <c r="F1171">
        <v>0</v>
      </c>
      <c r="G1171">
        <v>0</v>
      </c>
      <c r="H1171">
        <v>0</v>
      </c>
      <c r="I1171">
        <v>0</v>
      </c>
      <c r="J1171">
        <v>0</v>
      </c>
      <c r="K1171">
        <v>0</v>
      </c>
      <c r="L1171">
        <v>0</v>
      </c>
      <c r="M1171">
        <v>0</v>
      </c>
      <c r="N1171">
        <v>0</v>
      </c>
      <c r="O1171">
        <v>0</v>
      </c>
      <c r="P1171">
        <v>0</v>
      </c>
      <c r="Q1171">
        <v>0</v>
      </c>
      <c r="R1171">
        <v>0</v>
      </c>
      <c r="S1171">
        <v>0</v>
      </c>
      <c r="T1171">
        <v>0</v>
      </c>
      <c r="U1171">
        <v>0</v>
      </c>
      <c r="V1171">
        <v>0</v>
      </c>
      <c r="W1171">
        <v>0</v>
      </c>
      <c r="X1171">
        <v>0</v>
      </c>
      <c r="Y1171">
        <v>0</v>
      </c>
      <c r="Z1171">
        <v>0</v>
      </c>
      <c r="AA1171">
        <v>0</v>
      </c>
      <c r="AB1171">
        <v>0</v>
      </c>
      <c r="AC1171">
        <v>0</v>
      </c>
      <c r="AD1171">
        <v>0</v>
      </c>
      <c r="AE1171">
        <v>0</v>
      </c>
      <c r="AF1171">
        <v>0</v>
      </c>
      <c r="AG1171">
        <v>0</v>
      </c>
      <c r="AH1171">
        <v>0</v>
      </c>
      <c r="AI1171">
        <v>0</v>
      </c>
      <c r="AJ1171">
        <v>0</v>
      </c>
      <c r="AK1171">
        <f t="shared" si="18"/>
        <v>4.9008364412759714E-2</v>
      </c>
    </row>
    <row r="1172" spans="1:37" x14ac:dyDescent="0.35">
      <c r="A1172" t="s">
        <v>1625</v>
      </c>
      <c r="B1172">
        <v>1.7152927544465899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0</v>
      </c>
      <c r="L1172">
        <v>0</v>
      </c>
      <c r="M1172">
        <v>0</v>
      </c>
      <c r="N1172">
        <v>0</v>
      </c>
      <c r="O1172">
        <v>0</v>
      </c>
      <c r="P1172">
        <v>0</v>
      </c>
      <c r="Q1172">
        <v>0</v>
      </c>
      <c r="R1172">
        <v>0</v>
      </c>
      <c r="S1172">
        <v>0</v>
      </c>
      <c r="T1172">
        <v>0</v>
      </c>
      <c r="U1172">
        <v>0</v>
      </c>
      <c r="V1172">
        <v>0</v>
      </c>
      <c r="W1172">
        <v>0</v>
      </c>
      <c r="X1172">
        <v>0</v>
      </c>
      <c r="Y1172">
        <v>0</v>
      </c>
      <c r="Z1172">
        <v>0</v>
      </c>
      <c r="AA1172">
        <v>0</v>
      </c>
      <c r="AB1172">
        <v>0</v>
      </c>
      <c r="AC1172">
        <v>0</v>
      </c>
      <c r="AD1172">
        <v>0</v>
      </c>
      <c r="AE1172">
        <v>0</v>
      </c>
      <c r="AF1172">
        <v>0</v>
      </c>
      <c r="AG1172">
        <v>0</v>
      </c>
      <c r="AH1172">
        <v>0</v>
      </c>
      <c r="AI1172">
        <v>0</v>
      </c>
      <c r="AJ1172">
        <v>0</v>
      </c>
      <c r="AK1172">
        <f t="shared" si="18"/>
        <v>4.9008364412759714E-2</v>
      </c>
    </row>
    <row r="1173" spans="1:37" x14ac:dyDescent="0.35">
      <c r="A1173" t="s">
        <v>1164</v>
      </c>
      <c r="B1173">
        <v>0</v>
      </c>
      <c r="C1173">
        <v>0</v>
      </c>
      <c r="D1173">
        <v>0.64697908811525395</v>
      </c>
      <c r="E1173">
        <v>0</v>
      </c>
      <c r="F1173">
        <v>0</v>
      </c>
      <c r="G1173">
        <v>0</v>
      </c>
      <c r="H1173">
        <v>0</v>
      </c>
      <c r="I1173">
        <v>0</v>
      </c>
      <c r="J1173">
        <v>0</v>
      </c>
      <c r="K1173">
        <v>0</v>
      </c>
      <c r="L1173">
        <v>0</v>
      </c>
      <c r="M1173">
        <v>0</v>
      </c>
      <c r="N1173">
        <v>0</v>
      </c>
      <c r="O1173">
        <v>0</v>
      </c>
      <c r="P1173">
        <v>0</v>
      </c>
      <c r="Q1173">
        <v>0</v>
      </c>
      <c r="R1173">
        <v>0</v>
      </c>
      <c r="S1173">
        <v>0</v>
      </c>
      <c r="T1173">
        <v>0</v>
      </c>
      <c r="U1173">
        <v>0</v>
      </c>
      <c r="V1173">
        <v>0</v>
      </c>
      <c r="W1173">
        <v>0</v>
      </c>
      <c r="X1173">
        <v>0</v>
      </c>
      <c r="Y1173">
        <v>0</v>
      </c>
      <c r="Z1173">
        <v>0</v>
      </c>
      <c r="AA1173">
        <v>0</v>
      </c>
      <c r="AB1173">
        <v>0</v>
      </c>
      <c r="AC1173">
        <v>1.0656718973562</v>
      </c>
      <c r="AD1173">
        <v>0</v>
      </c>
      <c r="AE1173">
        <v>0</v>
      </c>
      <c r="AF1173">
        <v>0</v>
      </c>
      <c r="AG1173">
        <v>0</v>
      </c>
      <c r="AH1173">
        <v>0</v>
      </c>
      <c r="AI1173">
        <v>0</v>
      </c>
      <c r="AJ1173">
        <v>0</v>
      </c>
      <c r="AK1173">
        <f t="shared" si="18"/>
        <v>4.8932885299184402E-2</v>
      </c>
    </row>
    <row r="1174" spans="1:37" x14ac:dyDescent="0.35">
      <c r="A1174" t="s">
        <v>166</v>
      </c>
      <c r="B1174">
        <v>0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0</v>
      </c>
      <c r="N1174">
        <v>0</v>
      </c>
      <c r="O1174">
        <v>0</v>
      </c>
      <c r="P1174">
        <v>0</v>
      </c>
      <c r="Q1174">
        <v>0</v>
      </c>
      <c r="R1174">
        <v>0</v>
      </c>
      <c r="S1174">
        <v>0</v>
      </c>
      <c r="T1174">
        <v>0</v>
      </c>
      <c r="U1174">
        <v>0</v>
      </c>
      <c r="V1174">
        <v>0</v>
      </c>
      <c r="W1174">
        <v>0</v>
      </c>
      <c r="X1174">
        <v>0</v>
      </c>
      <c r="Y1174">
        <v>0</v>
      </c>
      <c r="Z1174">
        <v>0.69619870434193298</v>
      </c>
      <c r="AA1174">
        <v>0</v>
      </c>
      <c r="AB1174">
        <v>0</v>
      </c>
      <c r="AC1174">
        <v>0</v>
      </c>
      <c r="AD1174">
        <v>0</v>
      </c>
      <c r="AE1174">
        <v>1.01597223618513</v>
      </c>
      <c r="AF1174">
        <v>0</v>
      </c>
      <c r="AG1174">
        <v>0</v>
      </c>
      <c r="AH1174">
        <v>0</v>
      </c>
      <c r="AI1174">
        <v>0</v>
      </c>
      <c r="AJ1174">
        <v>0</v>
      </c>
      <c r="AK1174">
        <f t="shared" si="18"/>
        <v>4.8919169729344653E-2</v>
      </c>
    </row>
    <row r="1175" spans="1:37" x14ac:dyDescent="0.35">
      <c r="A1175" t="s">
        <v>1437</v>
      </c>
      <c r="B1175">
        <v>0</v>
      </c>
      <c r="C1175">
        <v>0</v>
      </c>
      <c r="D1175">
        <v>0</v>
      </c>
      <c r="E1175">
        <v>0</v>
      </c>
      <c r="F1175">
        <v>0</v>
      </c>
      <c r="G1175">
        <v>0</v>
      </c>
      <c r="H1175">
        <v>0</v>
      </c>
      <c r="I1175">
        <v>0</v>
      </c>
      <c r="J1175">
        <v>0</v>
      </c>
      <c r="K1175">
        <v>0</v>
      </c>
      <c r="L1175">
        <v>0.78500542227546</v>
      </c>
      <c r="M1175">
        <v>0</v>
      </c>
      <c r="N1175">
        <v>0</v>
      </c>
      <c r="O1175">
        <v>0</v>
      </c>
      <c r="P1175">
        <v>0</v>
      </c>
      <c r="Q1175">
        <v>0</v>
      </c>
      <c r="R1175">
        <v>0</v>
      </c>
      <c r="S1175">
        <v>0</v>
      </c>
      <c r="T1175">
        <v>0</v>
      </c>
      <c r="U1175">
        <v>0</v>
      </c>
      <c r="V1175">
        <v>0</v>
      </c>
      <c r="W1175">
        <v>0.92537993166706201</v>
      </c>
      <c r="X1175">
        <v>0</v>
      </c>
      <c r="Y1175">
        <v>0</v>
      </c>
      <c r="Z1175">
        <v>0</v>
      </c>
      <c r="AA1175">
        <v>0</v>
      </c>
      <c r="AB1175">
        <v>0</v>
      </c>
      <c r="AC1175">
        <v>0</v>
      </c>
      <c r="AD1175">
        <v>0</v>
      </c>
      <c r="AE1175">
        <v>0</v>
      </c>
      <c r="AF1175">
        <v>0</v>
      </c>
      <c r="AG1175">
        <v>0</v>
      </c>
      <c r="AH1175">
        <v>0</v>
      </c>
      <c r="AI1175">
        <v>0</v>
      </c>
      <c r="AJ1175">
        <v>0</v>
      </c>
      <c r="AK1175">
        <f t="shared" si="18"/>
        <v>4.886815296978634E-2</v>
      </c>
    </row>
    <row r="1176" spans="1:37" x14ac:dyDescent="0.35">
      <c r="A1176" t="s">
        <v>1311</v>
      </c>
      <c r="B1176">
        <v>0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0</v>
      </c>
      <c r="J1176">
        <v>0</v>
      </c>
      <c r="K1176">
        <v>1.70471896929443</v>
      </c>
      <c r="L1176">
        <v>0</v>
      </c>
      <c r="M1176">
        <v>0</v>
      </c>
      <c r="N1176">
        <v>0</v>
      </c>
      <c r="O1176">
        <v>0</v>
      </c>
      <c r="P1176">
        <v>0</v>
      </c>
      <c r="Q1176">
        <v>0</v>
      </c>
      <c r="R1176">
        <v>0</v>
      </c>
      <c r="S1176">
        <v>0</v>
      </c>
      <c r="T1176">
        <v>0</v>
      </c>
      <c r="U1176">
        <v>0</v>
      </c>
      <c r="V1176">
        <v>0</v>
      </c>
      <c r="W1176">
        <v>0</v>
      </c>
      <c r="X1176">
        <v>0</v>
      </c>
      <c r="Y1176">
        <v>0</v>
      </c>
      <c r="Z1176">
        <v>0</v>
      </c>
      <c r="AA1176">
        <v>0</v>
      </c>
      <c r="AB1176">
        <v>0</v>
      </c>
      <c r="AC1176">
        <v>0</v>
      </c>
      <c r="AD1176">
        <v>0</v>
      </c>
      <c r="AE1176">
        <v>0</v>
      </c>
      <c r="AF1176">
        <v>0</v>
      </c>
      <c r="AG1176">
        <v>0</v>
      </c>
      <c r="AH1176">
        <v>0</v>
      </c>
      <c r="AI1176">
        <v>0</v>
      </c>
      <c r="AJ1176">
        <v>0</v>
      </c>
      <c r="AK1176">
        <f t="shared" si="18"/>
        <v>4.8706256265555144E-2</v>
      </c>
    </row>
    <row r="1177" spans="1:37" x14ac:dyDescent="0.35">
      <c r="A1177" t="s">
        <v>1483</v>
      </c>
      <c r="B1177">
        <v>0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  <c r="J1177">
        <v>0</v>
      </c>
      <c r="K1177">
        <v>1.70471896929443</v>
      </c>
      <c r="L1177">
        <v>0</v>
      </c>
      <c r="M1177">
        <v>0</v>
      </c>
      <c r="N1177">
        <v>0</v>
      </c>
      <c r="O1177">
        <v>0</v>
      </c>
      <c r="P1177">
        <v>0</v>
      </c>
      <c r="Q1177">
        <v>0</v>
      </c>
      <c r="R1177">
        <v>0</v>
      </c>
      <c r="S1177">
        <v>0</v>
      </c>
      <c r="T1177">
        <v>0</v>
      </c>
      <c r="U1177">
        <v>0</v>
      </c>
      <c r="V1177">
        <v>0</v>
      </c>
      <c r="W1177">
        <v>0</v>
      </c>
      <c r="X1177">
        <v>0</v>
      </c>
      <c r="Y1177">
        <v>0</v>
      </c>
      <c r="Z1177">
        <v>0</v>
      </c>
      <c r="AA1177">
        <v>0</v>
      </c>
      <c r="AB1177">
        <v>0</v>
      </c>
      <c r="AC1177">
        <v>0</v>
      </c>
      <c r="AD1177">
        <v>0</v>
      </c>
      <c r="AE1177">
        <v>0</v>
      </c>
      <c r="AF1177">
        <v>0</v>
      </c>
      <c r="AG1177">
        <v>0</v>
      </c>
      <c r="AH1177">
        <v>0</v>
      </c>
      <c r="AI1177">
        <v>0</v>
      </c>
      <c r="AJ1177">
        <v>0</v>
      </c>
      <c r="AK1177">
        <f t="shared" si="18"/>
        <v>4.8706256265555144E-2</v>
      </c>
    </row>
    <row r="1178" spans="1:37" x14ac:dyDescent="0.35">
      <c r="A1178" t="s">
        <v>135</v>
      </c>
      <c r="B1178">
        <v>0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.26350173131183702</v>
      </c>
      <c r="N1178">
        <v>0</v>
      </c>
      <c r="O1178">
        <v>0</v>
      </c>
      <c r="P1178">
        <v>0</v>
      </c>
      <c r="Q1178">
        <v>0</v>
      </c>
      <c r="R1178">
        <v>0</v>
      </c>
      <c r="S1178">
        <v>0</v>
      </c>
      <c r="T1178">
        <v>0</v>
      </c>
      <c r="U1178">
        <v>0</v>
      </c>
      <c r="V1178">
        <v>0</v>
      </c>
      <c r="W1178">
        <v>0</v>
      </c>
      <c r="X1178">
        <v>1.43574014673218</v>
      </c>
      <c r="Y1178">
        <v>0</v>
      </c>
      <c r="Z1178">
        <v>0</v>
      </c>
      <c r="AA1178">
        <v>0</v>
      </c>
      <c r="AB1178">
        <v>0</v>
      </c>
      <c r="AC1178">
        <v>0</v>
      </c>
      <c r="AD1178">
        <v>0</v>
      </c>
      <c r="AE1178">
        <v>0</v>
      </c>
      <c r="AF1178">
        <v>0</v>
      </c>
      <c r="AG1178">
        <v>0</v>
      </c>
      <c r="AH1178">
        <v>0</v>
      </c>
      <c r="AI1178">
        <v>0</v>
      </c>
      <c r="AJ1178">
        <v>0</v>
      </c>
      <c r="AK1178">
        <f t="shared" si="18"/>
        <v>4.8549767944114773E-2</v>
      </c>
    </row>
    <row r="1179" spans="1:37" x14ac:dyDescent="0.35">
      <c r="A1179" t="s">
        <v>1575</v>
      </c>
      <c r="B1179">
        <v>0</v>
      </c>
      <c r="C1179">
        <v>0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>
        <v>0</v>
      </c>
      <c r="K1179">
        <v>0</v>
      </c>
      <c r="L1179">
        <v>0</v>
      </c>
      <c r="M1179">
        <v>0.26350173131183702</v>
      </c>
      <c r="N1179">
        <v>0</v>
      </c>
      <c r="O1179">
        <v>0</v>
      </c>
      <c r="P1179">
        <v>0</v>
      </c>
      <c r="Q1179">
        <v>0</v>
      </c>
      <c r="R1179">
        <v>0</v>
      </c>
      <c r="S1179">
        <v>0</v>
      </c>
      <c r="T1179">
        <v>0</v>
      </c>
      <c r="U1179">
        <v>0</v>
      </c>
      <c r="V1179">
        <v>0</v>
      </c>
      <c r="W1179">
        <v>0</v>
      </c>
      <c r="X1179">
        <v>1.43574014673218</v>
      </c>
      <c r="Y1179">
        <v>0</v>
      </c>
      <c r="Z1179">
        <v>0</v>
      </c>
      <c r="AA1179">
        <v>0</v>
      </c>
      <c r="AB1179">
        <v>0</v>
      </c>
      <c r="AC1179">
        <v>0</v>
      </c>
      <c r="AD1179">
        <v>0</v>
      </c>
      <c r="AE1179">
        <v>0</v>
      </c>
      <c r="AF1179">
        <v>0</v>
      </c>
      <c r="AG1179">
        <v>0</v>
      </c>
      <c r="AH1179">
        <v>0</v>
      </c>
      <c r="AI1179">
        <v>0</v>
      </c>
      <c r="AJ1179">
        <v>0</v>
      </c>
      <c r="AK1179">
        <f t="shared" si="18"/>
        <v>4.8549767944114773E-2</v>
      </c>
    </row>
    <row r="1180" spans="1:37" x14ac:dyDescent="0.35">
      <c r="A1180" t="s">
        <v>155</v>
      </c>
      <c r="B1180">
        <v>0</v>
      </c>
      <c r="C1180">
        <v>0</v>
      </c>
      <c r="D1180">
        <v>0.64697908811525395</v>
      </c>
      <c r="E1180">
        <v>0</v>
      </c>
      <c r="F1180">
        <v>0</v>
      </c>
      <c r="G1180">
        <v>0</v>
      </c>
      <c r="H1180">
        <v>0</v>
      </c>
      <c r="I1180">
        <v>0</v>
      </c>
      <c r="J1180">
        <v>0</v>
      </c>
      <c r="K1180">
        <v>0</v>
      </c>
      <c r="L1180">
        <v>0.78500542227546</v>
      </c>
      <c r="M1180">
        <v>0.26350173131183702</v>
      </c>
      <c r="N1180">
        <v>0</v>
      </c>
      <c r="O1180">
        <v>0</v>
      </c>
      <c r="P1180">
        <v>0</v>
      </c>
      <c r="Q1180">
        <v>0</v>
      </c>
      <c r="R1180">
        <v>0</v>
      </c>
      <c r="S1180">
        <v>0</v>
      </c>
      <c r="T1180">
        <v>0</v>
      </c>
      <c r="U1180">
        <v>0</v>
      </c>
      <c r="V1180">
        <v>0</v>
      </c>
      <c r="W1180">
        <v>0</v>
      </c>
      <c r="X1180">
        <v>0</v>
      </c>
      <c r="Y1180">
        <v>0</v>
      </c>
      <c r="Z1180">
        <v>0</v>
      </c>
      <c r="AA1180">
        <v>0</v>
      </c>
      <c r="AB1180">
        <v>0</v>
      </c>
      <c r="AC1180">
        <v>0</v>
      </c>
      <c r="AD1180">
        <v>0</v>
      </c>
      <c r="AE1180">
        <v>0</v>
      </c>
      <c r="AF1180">
        <v>0</v>
      </c>
      <c r="AG1180">
        <v>0</v>
      </c>
      <c r="AH1180">
        <v>0</v>
      </c>
      <c r="AI1180">
        <v>0</v>
      </c>
      <c r="AJ1180">
        <v>0</v>
      </c>
      <c r="AK1180">
        <f t="shared" si="18"/>
        <v>4.8442464048644315E-2</v>
      </c>
    </row>
    <row r="1181" spans="1:37" x14ac:dyDescent="0.35">
      <c r="A1181" t="s">
        <v>474</v>
      </c>
      <c r="B1181">
        <v>0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0.76977489323373505</v>
      </c>
      <c r="I1181">
        <v>0</v>
      </c>
      <c r="J1181">
        <v>0</v>
      </c>
      <c r="K1181">
        <v>0</v>
      </c>
      <c r="L1181">
        <v>0</v>
      </c>
      <c r="M1181">
        <v>0</v>
      </c>
      <c r="N1181">
        <v>0</v>
      </c>
      <c r="O1181">
        <v>0</v>
      </c>
      <c r="P1181">
        <v>0</v>
      </c>
      <c r="Q1181">
        <v>0</v>
      </c>
      <c r="R1181">
        <v>0</v>
      </c>
      <c r="S1181">
        <v>0</v>
      </c>
      <c r="T1181">
        <v>0</v>
      </c>
      <c r="U1181">
        <v>0</v>
      </c>
      <c r="V1181">
        <v>0</v>
      </c>
      <c r="W1181">
        <v>0.92537993166706201</v>
      </c>
      <c r="X1181">
        <v>0</v>
      </c>
      <c r="Y1181">
        <v>0</v>
      </c>
      <c r="Z1181">
        <v>0</v>
      </c>
      <c r="AA1181">
        <v>0</v>
      </c>
      <c r="AB1181">
        <v>0</v>
      </c>
      <c r="AC1181">
        <v>0</v>
      </c>
      <c r="AD1181">
        <v>0</v>
      </c>
      <c r="AE1181">
        <v>0</v>
      </c>
      <c r="AF1181">
        <v>0</v>
      </c>
      <c r="AG1181">
        <v>0</v>
      </c>
      <c r="AH1181">
        <v>0</v>
      </c>
      <c r="AI1181">
        <v>0</v>
      </c>
      <c r="AJ1181">
        <v>0</v>
      </c>
      <c r="AK1181">
        <f t="shared" si="18"/>
        <v>4.8432994997165628E-2</v>
      </c>
    </row>
    <row r="1182" spans="1:37" x14ac:dyDescent="0.35">
      <c r="A1182" t="s">
        <v>1174</v>
      </c>
      <c r="B1182">
        <v>0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0.76977489323373505</v>
      </c>
      <c r="I1182">
        <v>0</v>
      </c>
      <c r="J1182">
        <v>0</v>
      </c>
      <c r="K1182">
        <v>0</v>
      </c>
      <c r="L1182">
        <v>0</v>
      </c>
      <c r="M1182">
        <v>0</v>
      </c>
      <c r="N1182">
        <v>0</v>
      </c>
      <c r="O1182">
        <v>0</v>
      </c>
      <c r="P1182">
        <v>0</v>
      </c>
      <c r="Q1182">
        <v>0</v>
      </c>
      <c r="R1182">
        <v>0</v>
      </c>
      <c r="S1182">
        <v>0</v>
      </c>
      <c r="T1182">
        <v>0</v>
      </c>
      <c r="U1182">
        <v>0</v>
      </c>
      <c r="V1182">
        <v>0</v>
      </c>
      <c r="W1182">
        <v>0.92537993166706201</v>
      </c>
      <c r="X1182">
        <v>0</v>
      </c>
      <c r="Y1182">
        <v>0</v>
      </c>
      <c r="Z1182">
        <v>0</v>
      </c>
      <c r="AA1182">
        <v>0</v>
      </c>
      <c r="AB1182">
        <v>0</v>
      </c>
      <c r="AC1182">
        <v>0</v>
      </c>
      <c r="AD1182">
        <v>0</v>
      </c>
      <c r="AE1182">
        <v>0</v>
      </c>
      <c r="AF1182">
        <v>0</v>
      </c>
      <c r="AG1182">
        <v>0</v>
      </c>
      <c r="AH1182">
        <v>0</v>
      </c>
      <c r="AI1182">
        <v>0</v>
      </c>
      <c r="AJ1182">
        <v>0</v>
      </c>
      <c r="AK1182">
        <f t="shared" si="18"/>
        <v>4.8432994997165628E-2</v>
      </c>
    </row>
    <row r="1183" spans="1:37" x14ac:dyDescent="0.35">
      <c r="A1183" t="s">
        <v>117</v>
      </c>
      <c r="B1183">
        <v>0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1.68168484425259</v>
      </c>
      <c r="K1183">
        <v>0</v>
      </c>
      <c r="L1183">
        <v>0</v>
      </c>
      <c r="M1183">
        <v>0</v>
      </c>
      <c r="N1183">
        <v>0</v>
      </c>
      <c r="O1183">
        <v>0</v>
      </c>
      <c r="P1183">
        <v>0</v>
      </c>
      <c r="Q1183">
        <v>0</v>
      </c>
      <c r="R1183">
        <v>0</v>
      </c>
      <c r="S1183">
        <v>0</v>
      </c>
      <c r="T1183">
        <v>0</v>
      </c>
      <c r="U1183">
        <v>0</v>
      </c>
      <c r="V1183">
        <v>0</v>
      </c>
      <c r="W1183">
        <v>0</v>
      </c>
      <c r="X1183">
        <v>0</v>
      </c>
      <c r="Y1183">
        <v>0</v>
      </c>
      <c r="Z1183">
        <v>0</v>
      </c>
      <c r="AA1183">
        <v>0</v>
      </c>
      <c r="AB1183">
        <v>0</v>
      </c>
      <c r="AC1183">
        <v>0</v>
      </c>
      <c r="AD1183">
        <v>0</v>
      </c>
      <c r="AE1183">
        <v>0</v>
      </c>
      <c r="AF1183">
        <v>0</v>
      </c>
      <c r="AG1183">
        <v>0</v>
      </c>
      <c r="AH1183">
        <v>0</v>
      </c>
      <c r="AI1183">
        <v>0</v>
      </c>
      <c r="AJ1183">
        <v>0</v>
      </c>
      <c r="AK1183">
        <f t="shared" si="18"/>
        <v>4.8048138407216855E-2</v>
      </c>
    </row>
    <row r="1184" spans="1:37" x14ac:dyDescent="0.35">
      <c r="A1184" t="s">
        <v>535</v>
      </c>
      <c r="B1184">
        <v>0</v>
      </c>
      <c r="C1184">
        <v>0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  <c r="J1184">
        <v>1.68168484425259</v>
      </c>
      <c r="K1184">
        <v>0</v>
      </c>
      <c r="L1184">
        <v>0</v>
      </c>
      <c r="M1184">
        <v>0</v>
      </c>
      <c r="N1184">
        <v>0</v>
      </c>
      <c r="O1184">
        <v>0</v>
      </c>
      <c r="P1184">
        <v>0</v>
      </c>
      <c r="Q1184">
        <v>0</v>
      </c>
      <c r="R1184">
        <v>0</v>
      </c>
      <c r="S1184">
        <v>0</v>
      </c>
      <c r="T1184">
        <v>0</v>
      </c>
      <c r="U1184">
        <v>0</v>
      </c>
      <c r="V1184">
        <v>0</v>
      </c>
      <c r="W1184">
        <v>0</v>
      </c>
      <c r="X1184">
        <v>0</v>
      </c>
      <c r="Y1184">
        <v>0</v>
      </c>
      <c r="Z1184">
        <v>0</v>
      </c>
      <c r="AA1184">
        <v>0</v>
      </c>
      <c r="AB1184">
        <v>0</v>
      </c>
      <c r="AC1184">
        <v>0</v>
      </c>
      <c r="AD1184">
        <v>0</v>
      </c>
      <c r="AE1184">
        <v>0</v>
      </c>
      <c r="AF1184">
        <v>0</v>
      </c>
      <c r="AG1184">
        <v>0</v>
      </c>
      <c r="AH1184">
        <v>0</v>
      </c>
      <c r="AI1184">
        <v>0</v>
      </c>
      <c r="AJ1184">
        <v>0</v>
      </c>
      <c r="AK1184">
        <f t="shared" si="18"/>
        <v>4.8048138407216855E-2</v>
      </c>
    </row>
    <row r="1185" spans="1:37" x14ac:dyDescent="0.35">
      <c r="A1185" t="s">
        <v>643</v>
      </c>
      <c r="B1185">
        <v>0</v>
      </c>
      <c r="C1185">
        <v>0</v>
      </c>
      <c r="D1185">
        <v>0</v>
      </c>
      <c r="E1185">
        <v>0</v>
      </c>
      <c r="F1185">
        <v>0</v>
      </c>
      <c r="G1185">
        <v>0</v>
      </c>
      <c r="H1185">
        <v>0</v>
      </c>
      <c r="I1185">
        <v>0</v>
      </c>
      <c r="J1185">
        <v>1.68168484425259</v>
      </c>
      <c r="K1185">
        <v>0</v>
      </c>
      <c r="L1185">
        <v>0</v>
      </c>
      <c r="M1185">
        <v>0</v>
      </c>
      <c r="N1185">
        <v>0</v>
      </c>
      <c r="O1185">
        <v>0</v>
      </c>
      <c r="P1185">
        <v>0</v>
      </c>
      <c r="Q1185">
        <v>0</v>
      </c>
      <c r="R1185">
        <v>0</v>
      </c>
      <c r="S1185">
        <v>0</v>
      </c>
      <c r="T1185">
        <v>0</v>
      </c>
      <c r="U1185">
        <v>0</v>
      </c>
      <c r="V1185">
        <v>0</v>
      </c>
      <c r="W1185">
        <v>0</v>
      </c>
      <c r="X1185">
        <v>0</v>
      </c>
      <c r="Y1185">
        <v>0</v>
      </c>
      <c r="Z1185">
        <v>0</v>
      </c>
      <c r="AA1185">
        <v>0</v>
      </c>
      <c r="AB1185">
        <v>0</v>
      </c>
      <c r="AC1185">
        <v>0</v>
      </c>
      <c r="AD1185">
        <v>0</v>
      </c>
      <c r="AE1185">
        <v>0</v>
      </c>
      <c r="AF1185">
        <v>0</v>
      </c>
      <c r="AG1185">
        <v>0</v>
      </c>
      <c r="AH1185">
        <v>0</v>
      </c>
      <c r="AI1185">
        <v>0</v>
      </c>
      <c r="AJ1185">
        <v>0</v>
      </c>
      <c r="AK1185">
        <f t="shared" si="18"/>
        <v>4.8048138407216855E-2</v>
      </c>
    </row>
    <row r="1186" spans="1:37" x14ac:dyDescent="0.35">
      <c r="A1186" t="s">
        <v>1653</v>
      </c>
      <c r="B1186">
        <v>0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1.68168484425259</v>
      </c>
      <c r="K1186">
        <v>0</v>
      </c>
      <c r="L1186">
        <v>0</v>
      </c>
      <c r="M1186">
        <v>0</v>
      </c>
      <c r="N1186">
        <v>0</v>
      </c>
      <c r="O1186">
        <v>0</v>
      </c>
      <c r="P1186">
        <v>0</v>
      </c>
      <c r="Q1186">
        <v>0</v>
      </c>
      <c r="R1186">
        <v>0</v>
      </c>
      <c r="S1186">
        <v>0</v>
      </c>
      <c r="T1186">
        <v>0</v>
      </c>
      <c r="U1186">
        <v>0</v>
      </c>
      <c r="V1186">
        <v>0</v>
      </c>
      <c r="W1186">
        <v>0</v>
      </c>
      <c r="X1186">
        <v>0</v>
      </c>
      <c r="Y1186">
        <v>0</v>
      </c>
      <c r="Z1186">
        <v>0</v>
      </c>
      <c r="AA1186">
        <v>0</v>
      </c>
      <c r="AB1186">
        <v>0</v>
      </c>
      <c r="AC1186">
        <v>0</v>
      </c>
      <c r="AD1186">
        <v>0</v>
      </c>
      <c r="AE1186">
        <v>0</v>
      </c>
      <c r="AF1186">
        <v>0</v>
      </c>
      <c r="AG1186">
        <v>0</v>
      </c>
      <c r="AH1186">
        <v>0</v>
      </c>
      <c r="AI1186">
        <v>0</v>
      </c>
      <c r="AJ1186">
        <v>0</v>
      </c>
      <c r="AK1186">
        <f t="shared" si="18"/>
        <v>4.8048138407216855E-2</v>
      </c>
    </row>
    <row r="1187" spans="1:37" x14ac:dyDescent="0.35">
      <c r="A1187" t="s">
        <v>969</v>
      </c>
      <c r="B1187">
        <v>0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0.78500542227546</v>
      </c>
      <c r="M1187">
        <v>0</v>
      </c>
      <c r="N1187">
        <v>0</v>
      </c>
      <c r="O1187">
        <v>0</v>
      </c>
      <c r="P1187">
        <v>0</v>
      </c>
      <c r="Q1187">
        <v>0.89529438801431405</v>
      </c>
      <c r="R1187">
        <v>0</v>
      </c>
      <c r="S1187">
        <v>0</v>
      </c>
      <c r="T1187">
        <v>0</v>
      </c>
      <c r="U1187">
        <v>0</v>
      </c>
      <c r="V1187">
        <v>0</v>
      </c>
      <c r="W1187">
        <v>0</v>
      </c>
      <c r="X1187">
        <v>0</v>
      </c>
      <c r="Y1187">
        <v>0</v>
      </c>
      <c r="Z1187">
        <v>0</v>
      </c>
      <c r="AA1187">
        <v>0</v>
      </c>
      <c r="AB1187">
        <v>0</v>
      </c>
      <c r="AC1187">
        <v>0</v>
      </c>
      <c r="AD1187">
        <v>0</v>
      </c>
      <c r="AE1187">
        <v>0</v>
      </c>
      <c r="AF1187">
        <v>0</v>
      </c>
      <c r="AG1187">
        <v>0</v>
      </c>
      <c r="AH1187">
        <v>0</v>
      </c>
      <c r="AI1187">
        <v>0</v>
      </c>
      <c r="AJ1187">
        <v>0</v>
      </c>
      <c r="AK1187">
        <f t="shared" si="18"/>
        <v>4.8008566008279262E-2</v>
      </c>
    </row>
    <row r="1188" spans="1:37" x14ac:dyDescent="0.35">
      <c r="A1188" t="s">
        <v>871</v>
      </c>
      <c r="B1188">
        <v>0</v>
      </c>
      <c r="C1188">
        <v>0</v>
      </c>
      <c r="D1188">
        <v>0</v>
      </c>
      <c r="E1188">
        <v>0</v>
      </c>
      <c r="F1188">
        <v>1.02184050888754</v>
      </c>
      <c r="G1188">
        <v>0</v>
      </c>
      <c r="H1188">
        <v>0</v>
      </c>
      <c r="I1188">
        <v>0</v>
      </c>
      <c r="J1188">
        <v>0</v>
      </c>
      <c r="K1188">
        <v>0</v>
      </c>
      <c r="L1188">
        <v>0</v>
      </c>
      <c r="M1188">
        <v>0</v>
      </c>
      <c r="N1188">
        <v>0</v>
      </c>
      <c r="O1188">
        <v>0</v>
      </c>
      <c r="P1188">
        <v>0</v>
      </c>
      <c r="Q1188">
        <v>0</v>
      </c>
      <c r="R1188">
        <v>0.65412193699076004</v>
      </c>
      <c r="S1188">
        <v>0</v>
      </c>
      <c r="T1188">
        <v>0</v>
      </c>
      <c r="U1188">
        <v>0</v>
      </c>
      <c r="V1188">
        <v>0</v>
      </c>
      <c r="W1188">
        <v>0</v>
      </c>
      <c r="X1188">
        <v>0</v>
      </c>
      <c r="Y1188">
        <v>0</v>
      </c>
      <c r="Z1188">
        <v>0</v>
      </c>
      <c r="AA1188">
        <v>0</v>
      </c>
      <c r="AB1188">
        <v>0</v>
      </c>
      <c r="AC1188">
        <v>0</v>
      </c>
      <c r="AD1188">
        <v>0</v>
      </c>
      <c r="AE1188">
        <v>0</v>
      </c>
      <c r="AF1188">
        <v>0</v>
      </c>
      <c r="AG1188">
        <v>0</v>
      </c>
      <c r="AH1188">
        <v>0</v>
      </c>
      <c r="AI1188">
        <v>0</v>
      </c>
      <c r="AJ1188">
        <v>0</v>
      </c>
      <c r="AK1188">
        <f t="shared" si="18"/>
        <v>4.7884641310808572E-2</v>
      </c>
    </row>
    <row r="1189" spans="1:37" x14ac:dyDescent="0.35">
      <c r="A1189" t="s">
        <v>326</v>
      </c>
      <c r="B1189">
        <v>0</v>
      </c>
      <c r="C1189">
        <v>0</v>
      </c>
      <c r="D1189">
        <v>0</v>
      </c>
      <c r="E1189">
        <v>0</v>
      </c>
      <c r="F1189">
        <v>0</v>
      </c>
      <c r="G1189">
        <v>0</v>
      </c>
      <c r="H1189">
        <v>0</v>
      </c>
      <c r="I1189">
        <v>0</v>
      </c>
      <c r="J1189">
        <v>0</v>
      </c>
      <c r="K1189">
        <v>0</v>
      </c>
      <c r="L1189">
        <v>0</v>
      </c>
      <c r="M1189">
        <v>0</v>
      </c>
      <c r="N1189">
        <v>0</v>
      </c>
      <c r="O1189">
        <v>0</v>
      </c>
      <c r="P1189">
        <v>0</v>
      </c>
      <c r="Q1189">
        <v>0</v>
      </c>
      <c r="R1189">
        <v>0</v>
      </c>
      <c r="S1189">
        <v>0</v>
      </c>
      <c r="T1189">
        <v>1.6725811740408301</v>
      </c>
      <c r="U1189">
        <v>0</v>
      </c>
      <c r="V1189">
        <v>0</v>
      </c>
      <c r="W1189">
        <v>0</v>
      </c>
      <c r="X1189">
        <v>0</v>
      </c>
      <c r="Y1189">
        <v>0</v>
      </c>
      <c r="Z1189">
        <v>0</v>
      </c>
      <c r="AA1189">
        <v>0</v>
      </c>
      <c r="AB1189">
        <v>0</v>
      </c>
      <c r="AC1189">
        <v>0</v>
      </c>
      <c r="AD1189">
        <v>0</v>
      </c>
      <c r="AE1189">
        <v>0</v>
      </c>
      <c r="AF1189">
        <v>0</v>
      </c>
      <c r="AG1189">
        <v>0</v>
      </c>
      <c r="AH1189">
        <v>0</v>
      </c>
      <c r="AI1189">
        <v>0</v>
      </c>
      <c r="AJ1189">
        <v>0</v>
      </c>
      <c r="AK1189">
        <f t="shared" si="18"/>
        <v>4.7788033544023716E-2</v>
      </c>
    </row>
    <row r="1190" spans="1:37" x14ac:dyDescent="0.35">
      <c r="A1190" t="s">
        <v>797</v>
      </c>
      <c r="B1190">
        <v>0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0</v>
      </c>
      <c r="Q1190">
        <v>0</v>
      </c>
      <c r="R1190">
        <v>0</v>
      </c>
      <c r="S1190">
        <v>0</v>
      </c>
      <c r="T1190">
        <v>1.6725811740408301</v>
      </c>
      <c r="U1190">
        <v>0</v>
      </c>
      <c r="V1190">
        <v>0</v>
      </c>
      <c r="W1190">
        <v>0</v>
      </c>
      <c r="X1190">
        <v>0</v>
      </c>
      <c r="Y1190">
        <v>0</v>
      </c>
      <c r="Z1190">
        <v>0</v>
      </c>
      <c r="AA1190">
        <v>0</v>
      </c>
      <c r="AB1190">
        <v>0</v>
      </c>
      <c r="AC1190">
        <v>0</v>
      </c>
      <c r="AD1190">
        <v>0</v>
      </c>
      <c r="AE1190">
        <v>0</v>
      </c>
      <c r="AF1190">
        <v>0</v>
      </c>
      <c r="AG1190">
        <v>0</v>
      </c>
      <c r="AH1190">
        <v>0</v>
      </c>
      <c r="AI1190">
        <v>0</v>
      </c>
      <c r="AJ1190">
        <v>0</v>
      </c>
      <c r="AK1190">
        <f t="shared" si="18"/>
        <v>4.7788033544023716E-2</v>
      </c>
    </row>
    <row r="1191" spans="1:37" x14ac:dyDescent="0.35">
      <c r="A1191" t="s">
        <v>1057</v>
      </c>
      <c r="B1191">
        <v>0</v>
      </c>
      <c r="C1191">
        <v>0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</v>
      </c>
      <c r="L1191">
        <v>0</v>
      </c>
      <c r="M1191">
        <v>0</v>
      </c>
      <c r="N1191">
        <v>0</v>
      </c>
      <c r="O1191">
        <v>0</v>
      </c>
      <c r="P1191">
        <v>0</v>
      </c>
      <c r="Q1191">
        <v>0</v>
      </c>
      <c r="R1191">
        <v>0</v>
      </c>
      <c r="S1191">
        <v>0</v>
      </c>
      <c r="T1191">
        <v>1.6725811740408301</v>
      </c>
      <c r="U1191">
        <v>0</v>
      </c>
      <c r="V1191">
        <v>0</v>
      </c>
      <c r="W1191">
        <v>0</v>
      </c>
      <c r="X1191">
        <v>0</v>
      </c>
      <c r="Y1191">
        <v>0</v>
      </c>
      <c r="Z1191">
        <v>0</v>
      </c>
      <c r="AA1191">
        <v>0</v>
      </c>
      <c r="AB1191">
        <v>0</v>
      </c>
      <c r="AC1191">
        <v>0</v>
      </c>
      <c r="AD1191">
        <v>0</v>
      </c>
      <c r="AE1191">
        <v>0</v>
      </c>
      <c r="AF1191">
        <v>0</v>
      </c>
      <c r="AG1191">
        <v>0</v>
      </c>
      <c r="AH1191">
        <v>0</v>
      </c>
      <c r="AI1191">
        <v>0</v>
      </c>
      <c r="AJ1191">
        <v>0</v>
      </c>
      <c r="AK1191">
        <f t="shared" si="18"/>
        <v>4.7788033544023716E-2</v>
      </c>
    </row>
    <row r="1192" spans="1:37" x14ac:dyDescent="0.35">
      <c r="A1192" t="s">
        <v>1195</v>
      </c>
      <c r="B1192">
        <v>0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</v>
      </c>
      <c r="J1192">
        <v>0</v>
      </c>
      <c r="K1192">
        <v>0</v>
      </c>
      <c r="L1192">
        <v>0</v>
      </c>
      <c r="M1192">
        <v>0</v>
      </c>
      <c r="N1192">
        <v>0</v>
      </c>
      <c r="O1192">
        <v>0</v>
      </c>
      <c r="P1192">
        <v>0</v>
      </c>
      <c r="Q1192">
        <v>0</v>
      </c>
      <c r="R1192">
        <v>0</v>
      </c>
      <c r="S1192">
        <v>0</v>
      </c>
      <c r="T1192">
        <v>1.6725811740408301</v>
      </c>
      <c r="U1192">
        <v>0</v>
      </c>
      <c r="V1192">
        <v>0</v>
      </c>
      <c r="W1192">
        <v>0</v>
      </c>
      <c r="X1192">
        <v>0</v>
      </c>
      <c r="Y1192">
        <v>0</v>
      </c>
      <c r="Z1192">
        <v>0</v>
      </c>
      <c r="AA1192">
        <v>0</v>
      </c>
      <c r="AB1192">
        <v>0</v>
      </c>
      <c r="AC1192">
        <v>0</v>
      </c>
      <c r="AD1192">
        <v>0</v>
      </c>
      <c r="AE1192">
        <v>0</v>
      </c>
      <c r="AF1192">
        <v>0</v>
      </c>
      <c r="AG1192">
        <v>0</v>
      </c>
      <c r="AH1192">
        <v>0</v>
      </c>
      <c r="AI1192">
        <v>0</v>
      </c>
      <c r="AJ1192">
        <v>0</v>
      </c>
      <c r="AK1192">
        <f t="shared" si="18"/>
        <v>4.7788033544023716E-2</v>
      </c>
    </row>
    <row r="1193" spans="1:37" x14ac:dyDescent="0.35">
      <c r="A1193" t="s">
        <v>1543</v>
      </c>
      <c r="B1193">
        <v>0</v>
      </c>
      <c r="C1193">
        <v>0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>
        <v>0</v>
      </c>
      <c r="K1193">
        <v>0</v>
      </c>
      <c r="L1193">
        <v>0</v>
      </c>
      <c r="M1193">
        <v>0</v>
      </c>
      <c r="N1193">
        <v>0</v>
      </c>
      <c r="O1193">
        <v>0</v>
      </c>
      <c r="P1193">
        <v>0</v>
      </c>
      <c r="Q1193">
        <v>0</v>
      </c>
      <c r="R1193">
        <v>0</v>
      </c>
      <c r="S1193">
        <v>0</v>
      </c>
      <c r="T1193">
        <v>1.6725811740408301</v>
      </c>
      <c r="U1193">
        <v>0</v>
      </c>
      <c r="V1193">
        <v>0</v>
      </c>
      <c r="W1193">
        <v>0</v>
      </c>
      <c r="X1193">
        <v>0</v>
      </c>
      <c r="Y1193">
        <v>0</v>
      </c>
      <c r="Z1193">
        <v>0</v>
      </c>
      <c r="AA1193">
        <v>0</v>
      </c>
      <c r="AB1193">
        <v>0</v>
      </c>
      <c r="AC1193">
        <v>0</v>
      </c>
      <c r="AD1193">
        <v>0</v>
      </c>
      <c r="AE1193">
        <v>0</v>
      </c>
      <c r="AF1193">
        <v>0</v>
      </c>
      <c r="AG1193">
        <v>0</v>
      </c>
      <c r="AH1193">
        <v>0</v>
      </c>
      <c r="AI1193">
        <v>0</v>
      </c>
      <c r="AJ1193">
        <v>0</v>
      </c>
      <c r="AK1193">
        <f t="shared" si="18"/>
        <v>4.7788033544023716E-2</v>
      </c>
    </row>
    <row r="1194" spans="1:37" x14ac:dyDescent="0.35">
      <c r="A1194" t="s">
        <v>611</v>
      </c>
      <c r="B1194">
        <v>0</v>
      </c>
      <c r="C1194">
        <v>0</v>
      </c>
      <c r="D1194">
        <v>0</v>
      </c>
      <c r="E1194">
        <v>0</v>
      </c>
      <c r="F1194">
        <v>0</v>
      </c>
      <c r="G1194">
        <v>0</v>
      </c>
      <c r="H1194">
        <v>0</v>
      </c>
      <c r="I1194">
        <v>0</v>
      </c>
      <c r="J1194">
        <v>0</v>
      </c>
      <c r="K1194">
        <v>0</v>
      </c>
      <c r="L1194">
        <v>0</v>
      </c>
      <c r="M1194">
        <v>0</v>
      </c>
      <c r="N1194">
        <v>0</v>
      </c>
      <c r="O1194">
        <v>0</v>
      </c>
      <c r="P1194">
        <v>0</v>
      </c>
      <c r="Q1194">
        <v>0</v>
      </c>
      <c r="R1194">
        <v>0.65412193699076004</v>
      </c>
      <c r="S1194">
        <v>0</v>
      </c>
      <c r="T1194">
        <v>0</v>
      </c>
      <c r="U1194">
        <v>0</v>
      </c>
      <c r="V1194">
        <v>0</v>
      </c>
      <c r="W1194">
        <v>0</v>
      </c>
      <c r="X1194">
        <v>0</v>
      </c>
      <c r="Y1194">
        <v>0</v>
      </c>
      <c r="Z1194">
        <v>0</v>
      </c>
      <c r="AA1194">
        <v>0</v>
      </c>
      <c r="AB1194">
        <v>0</v>
      </c>
      <c r="AC1194">
        <v>0</v>
      </c>
      <c r="AD1194">
        <v>0</v>
      </c>
      <c r="AE1194">
        <v>1.01597223618513</v>
      </c>
      <c r="AF1194">
        <v>0</v>
      </c>
      <c r="AG1194">
        <v>0</v>
      </c>
      <c r="AH1194">
        <v>0</v>
      </c>
      <c r="AI1194">
        <v>0</v>
      </c>
      <c r="AJ1194">
        <v>0</v>
      </c>
      <c r="AK1194">
        <f t="shared" si="18"/>
        <v>4.7716976376454001E-2</v>
      </c>
    </row>
    <row r="1195" spans="1:37" x14ac:dyDescent="0.35">
      <c r="A1195" t="s">
        <v>1587</v>
      </c>
      <c r="B1195">
        <v>0</v>
      </c>
      <c r="C1195">
        <v>0</v>
      </c>
      <c r="D1195">
        <v>0</v>
      </c>
      <c r="E1195">
        <v>0.50078845302040698</v>
      </c>
      <c r="F1195">
        <v>0</v>
      </c>
      <c r="G1195">
        <v>0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0.26350173131183702</v>
      </c>
      <c r="N1195">
        <v>0</v>
      </c>
      <c r="O1195">
        <v>0</v>
      </c>
      <c r="P1195">
        <v>0</v>
      </c>
      <c r="Q1195">
        <v>0</v>
      </c>
      <c r="R1195">
        <v>0</v>
      </c>
      <c r="S1195">
        <v>0</v>
      </c>
      <c r="T1195">
        <v>0</v>
      </c>
      <c r="U1195">
        <v>0</v>
      </c>
      <c r="V1195">
        <v>0</v>
      </c>
      <c r="W1195">
        <v>0</v>
      </c>
      <c r="X1195">
        <v>0</v>
      </c>
      <c r="Y1195">
        <v>0</v>
      </c>
      <c r="Z1195">
        <v>0</v>
      </c>
      <c r="AA1195">
        <v>0</v>
      </c>
      <c r="AB1195">
        <v>0</v>
      </c>
      <c r="AC1195">
        <v>0</v>
      </c>
      <c r="AD1195">
        <v>0</v>
      </c>
      <c r="AE1195">
        <v>0</v>
      </c>
      <c r="AF1195">
        <v>0</v>
      </c>
      <c r="AG1195">
        <v>0.90514864883013602</v>
      </c>
      <c r="AH1195">
        <v>0</v>
      </c>
      <c r="AI1195">
        <v>0</v>
      </c>
      <c r="AJ1195">
        <v>0</v>
      </c>
      <c r="AK1195">
        <f t="shared" si="18"/>
        <v>4.7698252376068E-2</v>
      </c>
    </row>
    <row r="1196" spans="1:37" x14ac:dyDescent="0.35">
      <c r="A1196" t="s">
        <v>1010</v>
      </c>
      <c r="B1196">
        <v>0</v>
      </c>
      <c r="C1196">
        <v>0</v>
      </c>
      <c r="D1196">
        <v>0</v>
      </c>
      <c r="E1196">
        <v>0</v>
      </c>
      <c r="F1196">
        <v>1.02184050888754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v>0</v>
      </c>
      <c r="Q1196">
        <v>0</v>
      </c>
      <c r="R1196">
        <v>0</v>
      </c>
      <c r="S1196">
        <v>0</v>
      </c>
      <c r="T1196">
        <v>0</v>
      </c>
      <c r="U1196">
        <v>0.64240116562000205</v>
      </c>
      <c r="V1196">
        <v>0</v>
      </c>
      <c r="W1196">
        <v>0</v>
      </c>
      <c r="X1196">
        <v>0</v>
      </c>
      <c r="Y1196">
        <v>0</v>
      </c>
      <c r="Z1196">
        <v>0</v>
      </c>
      <c r="AA1196">
        <v>0</v>
      </c>
      <c r="AB1196">
        <v>0</v>
      </c>
      <c r="AC1196">
        <v>0</v>
      </c>
      <c r="AD1196">
        <v>0</v>
      </c>
      <c r="AE1196">
        <v>0</v>
      </c>
      <c r="AF1196">
        <v>0</v>
      </c>
      <c r="AG1196">
        <v>0</v>
      </c>
      <c r="AH1196">
        <v>0</v>
      </c>
      <c r="AI1196">
        <v>0</v>
      </c>
      <c r="AJ1196">
        <v>0</v>
      </c>
      <c r="AK1196">
        <f t="shared" si="18"/>
        <v>4.7549762128786914E-2</v>
      </c>
    </row>
    <row r="1197" spans="1:37" x14ac:dyDescent="0.35">
      <c r="A1197" t="s">
        <v>1602</v>
      </c>
      <c r="B1197">
        <v>0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0</v>
      </c>
      <c r="M1197">
        <v>0</v>
      </c>
      <c r="N1197">
        <v>0</v>
      </c>
      <c r="O1197">
        <v>0</v>
      </c>
      <c r="P1197">
        <v>0</v>
      </c>
      <c r="Q1197">
        <v>0</v>
      </c>
      <c r="R1197">
        <v>0.65412193699076004</v>
      </c>
      <c r="S1197">
        <v>0</v>
      </c>
      <c r="T1197">
        <v>0</v>
      </c>
      <c r="U1197">
        <v>0</v>
      </c>
      <c r="V1197">
        <v>1.0092318178528601</v>
      </c>
      <c r="W1197">
        <v>0</v>
      </c>
      <c r="X1197">
        <v>0</v>
      </c>
      <c r="Y1197">
        <v>0</v>
      </c>
      <c r="Z1197">
        <v>0</v>
      </c>
      <c r="AA1197">
        <v>0</v>
      </c>
      <c r="AB1197">
        <v>0</v>
      </c>
      <c r="AC1197">
        <v>0</v>
      </c>
      <c r="AD1197">
        <v>0</v>
      </c>
      <c r="AE1197">
        <v>0</v>
      </c>
      <c r="AF1197">
        <v>0</v>
      </c>
      <c r="AG1197">
        <v>0</v>
      </c>
      <c r="AH1197">
        <v>0</v>
      </c>
      <c r="AI1197">
        <v>0</v>
      </c>
      <c r="AJ1197">
        <v>0</v>
      </c>
      <c r="AK1197">
        <f t="shared" si="18"/>
        <v>4.7524392995532003E-2</v>
      </c>
    </row>
    <row r="1198" spans="1:37" x14ac:dyDescent="0.35">
      <c r="A1198" t="s">
        <v>1024</v>
      </c>
      <c r="B1198">
        <v>0</v>
      </c>
      <c r="C1198">
        <v>0</v>
      </c>
      <c r="D1198">
        <v>0</v>
      </c>
      <c r="E1198">
        <v>0</v>
      </c>
      <c r="F1198">
        <v>0</v>
      </c>
      <c r="G1198">
        <v>0.80437775249322196</v>
      </c>
      <c r="H1198">
        <v>0</v>
      </c>
      <c r="I1198">
        <v>0</v>
      </c>
      <c r="J1198">
        <v>0</v>
      </c>
      <c r="K1198">
        <v>0.852359484647216</v>
      </c>
      <c r="L1198">
        <v>0</v>
      </c>
      <c r="M1198">
        <v>0</v>
      </c>
      <c r="N1198">
        <v>0</v>
      </c>
      <c r="O1198">
        <v>0</v>
      </c>
      <c r="P1198">
        <v>0</v>
      </c>
      <c r="Q1198">
        <v>0</v>
      </c>
      <c r="R1198">
        <v>0</v>
      </c>
      <c r="S1198">
        <v>0</v>
      </c>
      <c r="T1198">
        <v>0</v>
      </c>
      <c r="U1198">
        <v>0</v>
      </c>
      <c r="V1198">
        <v>0</v>
      </c>
      <c r="W1198">
        <v>0</v>
      </c>
      <c r="X1198">
        <v>0</v>
      </c>
      <c r="Y1198">
        <v>0</v>
      </c>
      <c r="Z1198">
        <v>0</v>
      </c>
      <c r="AA1198">
        <v>0</v>
      </c>
      <c r="AB1198">
        <v>0</v>
      </c>
      <c r="AC1198">
        <v>0</v>
      </c>
      <c r="AD1198">
        <v>0</v>
      </c>
      <c r="AE1198">
        <v>0</v>
      </c>
      <c r="AF1198">
        <v>0</v>
      </c>
      <c r="AG1198">
        <v>0</v>
      </c>
      <c r="AH1198">
        <v>0</v>
      </c>
      <c r="AI1198">
        <v>0</v>
      </c>
      <c r="AJ1198">
        <v>0</v>
      </c>
      <c r="AK1198">
        <f t="shared" si="18"/>
        <v>4.7335349632583942E-2</v>
      </c>
    </row>
    <row r="1199" spans="1:37" x14ac:dyDescent="0.35">
      <c r="A1199" t="s">
        <v>898</v>
      </c>
      <c r="B1199">
        <v>0</v>
      </c>
      <c r="C1199">
        <v>0</v>
      </c>
      <c r="D1199">
        <v>0.64697908811525395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0</v>
      </c>
      <c r="L1199">
        <v>0</v>
      </c>
      <c r="M1199">
        <v>0</v>
      </c>
      <c r="N1199">
        <v>0.558159857892497</v>
      </c>
      <c r="O1199">
        <v>0</v>
      </c>
      <c r="P1199">
        <v>0</v>
      </c>
      <c r="Q1199">
        <v>0.44764719400715702</v>
      </c>
      <c r="R1199">
        <v>0</v>
      </c>
      <c r="S1199">
        <v>0</v>
      </c>
      <c r="T1199">
        <v>0</v>
      </c>
      <c r="U1199">
        <v>0</v>
      </c>
      <c r="V1199">
        <v>0</v>
      </c>
      <c r="W1199">
        <v>0</v>
      </c>
      <c r="X1199">
        <v>0</v>
      </c>
      <c r="Y1199">
        <v>0</v>
      </c>
      <c r="Z1199">
        <v>0</v>
      </c>
      <c r="AA1199">
        <v>0</v>
      </c>
      <c r="AB1199">
        <v>0</v>
      </c>
      <c r="AC1199">
        <v>0</v>
      </c>
      <c r="AD1199">
        <v>0</v>
      </c>
      <c r="AE1199">
        <v>0</v>
      </c>
      <c r="AF1199">
        <v>0</v>
      </c>
      <c r="AG1199">
        <v>0</v>
      </c>
      <c r="AH1199">
        <v>0</v>
      </c>
      <c r="AI1199">
        <v>0</v>
      </c>
      <c r="AJ1199">
        <v>0</v>
      </c>
      <c r="AK1199">
        <f t="shared" si="18"/>
        <v>4.7222461143283087E-2</v>
      </c>
    </row>
    <row r="1200" spans="1:37" x14ac:dyDescent="0.35">
      <c r="A1200" t="s">
        <v>186</v>
      </c>
      <c r="B1200">
        <v>0</v>
      </c>
      <c r="C1200">
        <v>0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0</v>
      </c>
      <c r="J1200">
        <v>0</v>
      </c>
      <c r="K1200">
        <v>0.852359484647216</v>
      </c>
      <c r="L1200">
        <v>0</v>
      </c>
      <c r="M1200">
        <v>0</v>
      </c>
      <c r="N1200">
        <v>0</v>
      </c>
      <c r="O1200">
        <v>0.79638675549833304</v>
      </c>
      <c r="P1200">
        <v>0</v>
      </c>
      <c r="Q1200">
        <v>0</v>
      </c>
      <c r="R1200">
        <v>0</v>
      </c>
      <c r="S1200">
        <v>0</v>
      </c>
      <c r="T1200">
        <v>0</v>
      </c>
      <c r="U1200">
        <v>0</v>
      </c>
      <c r="V1200">
        <v>0</v>
      </c>
      <c r="W1200">
        <v>0</v>
      </c>
      <c r="X1200">
        <v>0</v>
      </c>
      <c r="Y1200">
        <v>0</v>
      </c>
      <c r="Z1200">
        <v>0</v>
      </c>
      <c r="AA1200">
        <v>0</v>
      </c>
      <c r="AB1200">
        <v>0</v>
      </c>
      <c r="AC1200">
        <v>0</v>
      </c>
      <c r="AD1200">
        <v>0</v>
      </c>
      <c r="AE1200">
        <v>0</v>
      </c>
      <c r="AF1200">
        <v>0</v>
      </c>
      <c r="AG1200">
        <v>0</v>
      </c>
      <c r="AH1200">
        <v>0</v>
      </c>
      <c r="AI1200">
        <v>0</v>
      </c>
      <c r="AJ1200">
        <v>0</v>
      </c>
      <c r="AK1200">
        <f t="shared" si="18"/>
        <v>4.7107035432729975E-2</v>
      </c>
    </row>
    <row r="1201" spans="1:37" x14ac:dyDescent="0.35">
      <c r="A1201" t="s">
        <v>956</v>
      </c>
      <c r="B1201">
        <v>0</v>
      </c>
      <c r="C1201">
        <v>0</v>
      </c>
      <c r="D1201">
        <v>0</v>
      </c>
      <c r="E1201">
        <v>0</v>
      </c>
      <c r="F1201">
        <v>0</v>
      </c>
      <c r="G1201">
        <v>0</v>
      </c>
      <c r="H1201">
        <v>0</v>
      </c>
      <c r="I1201">
        <v>0</v>
      </c>
      <c r="J1201">
        <v>0</v>
      </c>
      <c r="K1201">
        <v>0</v>
      </c>
      <c r="L1201">
        <v>0</v>
      </c>
      <c r="M1201">
        <v>0.52700346262367503</v>
      </c>
      <c r="N1201">
        <v>1.11631971578499</v>
      </c>
      <c r="O1201">
        <v>0</v>
      </c>
      <c r="P1201">
        <v>0</v>
      </c>
      <c r="Q1201">
        <v>0</v>
      </c>
      <c r="R1201">
        <v>0</v>
      </c>
      <c r="S1201">
        <v>0</v>
      </c>
      <c r="T1201">
        <v>0</v>
      </c>
      <c r="U1201">
        <v>0</v>
      </c>
      <c r="V1201">
        <v>0</v>
      </c>
      <c r="W1201">
        <v>0</v>
      </c>
      <c r="X1201">
        <v>0</v>
      </c>
      <c r="Y1201">
        <v>0</v>
      </c>
      <c r="Z1201">
        <v>0</v>
      </c>
      <c r="AA1201">
        <v>0</v>
      </c>
      <c r="AB1201">
        <v>0</v>
      </c>
      <c r="AC1201">
        <v>0</v>
      </c>
      <c r="AD1201">
        <v>0</v>
      </c>
      <c r="AE1201">
        <v>0</v>
      </c>
      <c r="AF1201">
        <v>0</v>
      </c>
      <c r="AG1201">
        <v>0</v>
      </c>
      <c r="AH1201">
        <v>0</v>
      </c>
      <c r="AI1201">
        <v>0</v>
      </c>
      <c r="AJ1201">
        <v>0</v>
      </c>
      <c r="AK1201">
        <f t="shared" si="18"/>
        <v>4.6952090811676145E-2</v>
      </c>
    </row>
    <row r="1202" spans="1:37" x14ac:dyDescent="0.35">
      <c r="A1202" t="s">
        <v>1340</v>
      </c>
      <c r="B1202">
        <v>0</v>
      </c>
      <c r="C1202">
        <v>0</v>
      </c>
      <c r="D1202">
        <v>0</v>
      </c>
      <c r="E1202">
        <v>0.50078845302040698</v>
      </c>
      <c r="F1202">
        <v>0</v>
      </c>
      <c r="G1202">
        <v>0</v>
      </c>
      <c r="H1202">
        <v>0</v>
      </c>
      <c r="I1202">
        <v>1.1066628184624401</v>
      </c>
      <c r="J1202">
        <v>0</v>
      </c>
      <c r="K1202">
        <v>0</v>
      </c>
      <c r="L1202">
        <v>0</v>
      </c>
      <c r="M1202">
        <v>0</v>
      </c>
      <c r="N1202">
        <v>0</v>
      </c>
      <c r="O1202">
        <v>0</v>
      </c>
      <c r="P1202">
        <v>0</v>
      </c>
      <c r="Q1202">
        <v>0</v>
      </c>
      <c r="R1202">
        <v>0</v>
      </c>
      <c r="S1202">
        <v>0</v>
      </c>
      <c r="T1202">
        <v>0</v>
      </c>
      <c r="U1202">
        <v>0</v>
      </c>
      <c r="V1202">
        <v>0</v>
      </c>
      <c r="W1202">
        <v>0</v>
      </c>
      <c r="X1202">
        <v>0</v>
      </c>
      <c r="Y1202">
        <v>0</v>
      </c>
      <c r="Z1202">
        <v>0</v>
      </c>
      <c r="AA1202">
        <v>0</v>
      </c>
      <c r="AB1202">
        <v>0</v>
      </c>
      <c r="AC1202">
        <v>0</v>
      </c>
      <c r="AD1202">
        <v>0</v>
      </c>
      <c r="AE1202">
        <v>0</v>
      </c>
      <c r="AF1202">
        <v>0</v>
      </c>
      <c r="AG1202">
        <v>0</v>
      </c>
      <c r="AH1202">
        <v>0</v>
      </c>
      <c r="AI1202">
        <v>0</v>
      </c>
      <c r="AJ1202">
        <v>0</v>
      </c>
      <c r="AK1202">
        <f t="shared" si="18"/>
        <v>4.5927179185224203E-2</v>
      </c>
    </row>
    <row r="1203" spans="1:37" x14ac:dyDescent="0.35">
      <c r="A1203" t="s">
        <v>1389</v>
      </c>
      <c r="B1203">
        <v>0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K1203">
        <v>0</v>
      </c>
      <c r="L1203">
        <v>0</v>
      </c>
      <c r="M1203">
        <v>0</v>
      </c>
      <c r="N1203">
        <v>0</v>
      </c>
      <c r="O1203">
        <v>1.5927735109966701</v>
      </c>
      <c r="P1203">
        <v>0</v>
      </c>
      <c r="Q1203">
        <v>0</v>
      </c>
      <c r="R1203">
        <v>0</v>
      </c>
      <c r="S1203">
        <v>0</v>
      </c>
      <c r="T1203">
        <v>0</v>
      </c>
      <c r="U1203">
        <v>0</v>
      </c>
      <c r="V1203">
        <v>0</v>
      </c>
      <c r="W1203">
        <v>0</v>
      </c>
      <c r="X1203">
        <v>0</v>
      </c>
      <c r="Y1203">
        <v>0</v>
      </c>
      <c r="Z1203">
        <v>0</v>
      </c>
      <c r="AA1203">
        <v>0</v>
      </c>
      <c r="AB1203">
        <v>0</v>
      </c>
      <c r="AC1203">
        <v>0</v>
      </c>
      <c r="AD1203">
        <v>0</v>
      </c>
      <c r="AE1203">
        <v>0</v>
      </c>
      <c r="AF1203">
        <v>0</v>
      </c>
      <c r="AG1203">
        <v>0</v>
      </c>
      <c r="AH1203">
        <v>0</v>
      </c>
      <c r="AI1203">
        <v>0</v>
      </c>
      <c r="AJ1203">
        <v>0</v>
      </c>
      <c r="AK1203">
        <f t="shared" si="18"/>
        <v>4.5507814599904862E-2</v>
      </c>
    </row>
    <row r="1204" spans="1:37" x14ac:dyDescent="0.35">
      <c r="A1204" t="s">
        <v>856</v>
      </c>
      <c r="B1204">
        <v>0</v>
      </c>
      <c r="C1204">
        <v>0</v>
      </c>
      <c r="D1204">
        <v>0</v>
      </c>
      <c r="E1204">
        <v>0</v>
      </c>
      <c r="F1204">
        <v>0</v>
      </c>
      <c r="G1204">
        <v>0</v>
      </c>
      <c r="H1204">
        <v>0</v>
      </c>
      <c r="I1204">
        <v>0</v>
      </c>
      <c r="J1204">
        <v>0</v>
      </c>
      <c r="K1204">
        <v>0</v>
      </c>
      <c r="L1204">
        <v>0</v>
      </c>
      <c r="M1204">
        <v>0</v>
      </c>
      <c r="N1204">
        <v>0</v>
      </c>
      <c r="O1204">
        <v>0.79638675549833304</v>
      </c>
      <c r="P1204">
        <v>0.78891966896955901</v>
      </c>
      <c r="Q1204">
        <v>0</v>
      </c>
      <c r="R1204">
        <v>0</v>
      </c>
      <c r="S1204">
        <v>0</v>
      </c>
      <c r="T1204">
        <v>0</v>
      </c>
      <c r="U1204">
        <v>0</v>
      </c>
      <c r="V1204">
        <v>0</v>
      </c>
      <c r="W1204">
        <v>0</v>
      </c>
      <c r="X1204">
        <v>0</v>
      </c>
      <c r="Y1204">
        <v>0</v>
      </c>
      <c r="Z1204">
        <v>0</v>
      </c>
      <c r="AA1204">
        <v>0</v>
      </c>
      <c r="AB1204">
        <v>0</v>
      </c>
      <c r="AC1204">
        <v>0</v>
      </c>
      <c r="AD1204">
        <v>0</v>
      </c>
      <c r="AE1204">
        <v>0</v>
      </c>
      <c r="AF1204">
        <v>0</v>
      </c>
      <c r="AG1204">
        <v>0</v>
      </c>
      <c r="AH1204">
        <v>0</v>
      </c>
      <c r="AI1204">
        <v>0</v>
      </c>
      <c r="AJ1204">
        <v>0</v>
      </c>
      <c r="AK1204">
        <f t="shared" si="18"/>
        <v>4.5294469270511201E-2</v>
      </c>
    </row>
    <row r="1205" spans="1:37" x14ac:dyDescent="0.35">
      <c r="A1205" t="s">
        <v>715</v>
      </c>
      <c r="B1205">
        <v>0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0</v>
      </c>
      <c r="J1205">
        <v>0</v>
      </c>
      <c r="K1205">
        <v>0</v>
      </c>
      <c r="L1205">
        <v>0.78500542227546</v>
      </c>
      <c r="M1205">
        <v>0</v>
      </c>
      <c r="N1205">
        <v>0</v>
      </c>
      <c r="O1205">
        <v>0.79638675549833304</v>
      </c>
      <c r="P1205">
        <v>0</v>
      </c>
      <c r="Q1205">
        <v>0</v>
      </c>
      <c r="R1205">
        <v>0</v>
      </c>
      <c r="S1205">
        <v>0</v>
      </c>
      <c r="T1205">
        <v>0</v>
      </c>
      <c r="U1205">
        <v>0</v>
      </c>
      <c r="V1205">
        <v>0</v>
      </c>
      <c r="W1205">
        <v>0</v>
      </c>
      <c r="X1205">
        <v>0</v>
      </c>
      <c r="Y1205">
        <v>0</v>
      </c>
      <c r="Z1205">
        <v>0</v>
      </c>
      <c r="AA1205">
        <v>0</v>
      </c>
      <c r="AB1205">
        <v>0</v>
      </c>
      <c r="AC1205">
        <v>0</v>
      </c>
      <c r="AD1205">
        <v>0</v>
      </c>
      <c r="AE1205">
        <v>0</v>
      </c>
      <c r="AF1205">
        <v>0</v>
      </c>
      <c r="AG1205">
        <v>0</v>
      </c>
      <c r="AH1205">
        <v>0</v>
      </c>
      <c r="AI1205">
        <v>0</v>
      </c>
      <c r="AJ1205">
        <v>0</v>
      </c>
      <c r="AK1205">
        <f t="shared" si="18"/>
        <v>4.5182633650679802E-2</v>
      </c>
    </row>
    <row r="1206" spans="1:37" x14ac:dyDescent="0.35">
      <c r="A1206" t="s">
        <v>731</v>
      </c>
      <c r="B1206">
        <v>0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0</v>
      </c>
      <c r="J1206">
        <v>0</v>
      </c>
      <c r="K1206">
        <v>0</v>
      </c>
      <c r="L1206">
        <v>0.78500542227546</v>
      </c>
      <c r="M1206">
        <v>0</v>
      </c>
      <c r="N1206">
        <v>0</v>
      </c>
      <c r="O1206">
        <v>0.79638675549833304</v>
      </c>
      <c r="P1206">
        <v>0</v>
      </c>
      <c r="Q1206">
        <v>0</v>
      </c>
      <c r="R1206">
        <v>0</v>
      </c>
      <c r="S1206">
        <v>0</v>
      </c>
      <c r="T1206">
        <v>0</v>
      </c>
      <c r="U1206">
        <v>0</v>
      </c>
      <c r="V1206">
        <v>0</v>
      </c>
      <c r="W1206">
        <v>0</v>
      </c>
      <c r="X1206">
        <v>0</v>
      </c>
      <c r="Y1206">
        <v>0</v>
      </c>
      <c r="Z1206">
        <v>0</v>
      </c>
      <c r="AA1206">
        <v>0</v>
      </c>
      <c r="AB1206">
        <v>0</v>
      </c>
      <c r="AC1206">
        <v>0</v>
      </c>
      <c r="AD1206">
        <v>0</v>
      </c>
      <c r="AE1206">
        <v>0</v>
      </c>
      <c r="AF1206">
        <v>0</v>
      </c>
      <c r="AG1206">
        <v>0</v>
      </c>
      <c r="AH1206">
        <v>0</v>
      </c>
      <c r="AI1206">
        <v>0</v>
      </c>
      <c r="AJ1206">
        <v>0</v>
      </c>
      <c r="AK1206">
        <f t="shared" si="18"/>
        <v>4.5182633650679802E-2</v>
      </c>
    </row>
    <row r="1207" spans="1:37" x14ac:dyDescent="0.35">
      <c r="A1207" t="s">
        <v>1530</v>
      </c>
      <c r="B1207">
        <v>0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1.57783933793912</v>
      </c>
      <c r="Q1207">
        <v>0</v>
      </c>
      <c r="R1207">
        <v>0</v>
      </c>
      <c r="S1207">
        <v>0</v>
      </c>
      <c r="T1207">
        <v>0</v>
      </c>
      <c r="U1207">
        <v>0</v>
      </c>
      <c r="V1207">
        <v>0</v>
      </c>
      <c r="W1207">
        <v>0</v>
      </c>
      <c r="X1207">
        <v>0</v>
      </c>
      <c r="Y1207">
        <v>0</v>
      </c>
      <c r="Z1207">
        <v>0</v>
      </c>
      <c r="AA1207">
        <v>0</v>
      </c>
      <c r="AB1207">
        <v>0</v>
      </c>
      <c r="AC1207">
        <v>0</v>
      </c>
      <c r="AD1207">
        <v>0</v>
      </c>
      <c r="AE1207">
        <v>0</v>
      </c>
      <c r="AF1207">
        <v>0</v>
      </c>
      <c r="AG1207">
        <v>0</v>
      </c>
      <c r="AH1207">
        <v>0</v>
      </c>
      <c r="AI1207">
        <v>0</v>
      </c>
      <c r="AJ1207">
        <v>0</v>
      </c>
      <c r="AK1207">
        <f t="shared" si="18"/>
        <v>4.5081123941117712E-2</v>
      </c>
    </row>
    <row r="1208" spans="1:37" x14ac:dyDescent="0.35">
      <c r="A1208" t="s">
        <v>1457</v>
      </c>
      <c r="B1208">
        <v>0</v>
      </c>
      <c r="C1208">
        <v>0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0.78500542227546</v>
      </c>
      <c r="M1208">
        <v>0</v>
      </c>
      <c r="N1208">
        <v>0</v>
      </c>
      <c r="O1208">
        <v>0</v>
      </c>
      <c r="P1208">
        <v>0.78891966896955901</v>
      </c>
      <c r="Q1208">
        <v>0</v>
      </c>
      <c r="R1208">
        <v>0</v>
      </c>
      <c r="S1208">
        <v>0</v>
      </c>
      <c r="T1208">
        <v>0</v>
      </c>
      <c r="U1208">
        <v>0</v>
      </c>
      <c r="V1208">
        <v>0</v>
      </c>
      <c r="W1208">
        <v>0</v>
      </c>
      <c r="X1208">
        <v>0</v>
      </c>
      <c r="Y1208">
        <v>0</v>
      </c>
      <c r="Z1208">
        <v>0</v>
      </c>
      <c r="AA1208">
        <v>0</v>
      </c>
      <c r="AB1208">
        <v>0</v>
      </c>
      <c r="AC1208">
        <v>0</v>
      </c>
      <c r="AD1208">
        <v>0</v>
      </c>
      <c r="AE1208">
        <v>0</v>
      </c>
      <c r="AF1208">
        <v>0</v>
      </c>
      <c r="AG1208">
        <v>0</v>
      </c>
      <c r="AH1208">
        <v>0</v>
      </c>
      <c r="AI1208">
        <v>0</v>
      </c>
      <c r="AJ1208">
        <v>0</v>
      </c>
      <c r="AK1208">
        <f t="shared" si="18"/>
        <v>4.4969288321286258E-2</v>
      </c>
    </row>
    <row r="1209" spans="1:37" x14ac:dyDescent="0.35">
      <c r="A1209" t="s">
        <v>1283</v>
      </c>
      <c r="B1209">
        <v>0</v>
      </c>
      <c r="C1209">
        <v>0</v>
      </c>
      <c r="D1209">
        <v>0.64697908811525395</v>
      </c>
      <c r="E1209">
        <v>0</v>
      </c>
      <c r="F1209">
        <v>0</v>
      </c>
      <c r="G1209">
        <v>0</v>
      </c>
      <c r="H1209">
        <v>0</v>
      </c>
      <c r="I1209">
        <v>0</v>
      </c>
      <c r="J1209">
        <v>0</v>
      </c>
      <c r="K1209">
        <v>0</v>
      </c>
      <c r="L1209">
        <v>0</v>
      </c>
      <c r="M1209">
        <v>0</v>
      </c>
      <c r="N1209">
        <v>0</v>
      </c>
      <c r="O1209">
        <v>0</v>
      </c>
      <c r="P1209">
        <v>0</v>
      </c>
      <c r="Q1209">
        <v>0</v>
      </c>
      <c r="R1209">
        <v>0</v>
      </c>
      <c r="S1209">
        <v>0</v>
      </c>
      <c r="T1209">
        <v>0</v>
      </c>
      <c r="U1209">
        <v>0</v>
      </c>
      <c r="V1209">
        <v>0</v>
      </c>
      <c r="W1209">
        <v>0.92537993166706201</v>
      </c>
      <c r="X1209">
        <v>0</v>
      </c>
      <c r="Y1209">
        <v>0</v>
      </c>
      <c r="Z1209">
        <v>0</v>
      </c>
      <c r="AA1209">
        <v>0</v>
      </c>
      <c r="AB1209">
        <v>0</v>
      </c>
      <c r="AC1209">
        <v>0</v>
      </c>
      <c r="AD1209">
        <v>0</v>
      </c>
      <c r="AE1209">
        <v>0</v>
      </c>
      <c r="AF1209">
        <v>0</v>
      </c>
      <c r="AG1209">
        <v>0</v>
      </c>
      <c r="AH1209">
        <v>0</v>
      </c>
      <c r="AI1209">
        <v>0</v>
      </c>
      <c r="AJ1209">
        <v>0</v>
      </c>
      <c r="AK1209">
        <f t="shared" si="18"/>
        <v>4.492454342235188E-2</v>
      </c>
    </row>
    <row r="1210" spans="1:37" x14ac:dyDescent="0.35">
      <c r="A1210" t="s">
        <v>919</v>
      </c>
      <c r="B1210">
        <v>0</v>
      </c>
      <c r="C1210">
        <v>0</v>
      </c>
      <c r="D1210">
        <v>0.64697908811525395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0</v>
      </c>
      <c r="L1210">
        <v>0</v>
      </c>
      <c r="M1210">
        <v>0.26350173131183702</v>
      </c>
      <c r="N1210">
        <v>0</v>
      </c>
      <c r="O1210">
        <v>0</v>
      </c>
      <c r="P1210">
        <v>0</v>
      </c>
      <c r="Q1210">
        <v>0</v>
      </c>
      <c r="R1210">
        <v>0.65412193699076004</v>
      </c>
      <c r="S1210">
        <v>0</v>
      </c>
      <c r="T1210">
        <v>0</v>
      </c>
      <c r="U1210">
        <v>0</v>
      </c>
      <c r="V1210">
        <v>0</v>
      </c>
      <c r="W1210">
        <v>0</v>
      </c>
      <c r="X1210">
        <v>0</v>
      </c>
      <c r="Y1210">
        <v>0</v>
      </c>
      <c r="Z1210">
        <v>0</v>
      </c>
      <c r="AA1210">
        <v>0</v>
      </c>
      <c r="AB1210">
        <v>0</v>
      </c>
      <c r="AC1210">
        <v>0</v>
      </c>
      <c r="AD1210">
        <v>0</v>
      </c>
      <c r="AE1210">
        <v>0</v>
      </c>
      <c r="AF1210">
        <v>0</v>
      </c>
      <c r="AG1210">
        <v>0</v>
      </c>
      <c r="AH1210">
        <v>0</v>
      </c>
      <c r="AI1210">
        <v>0</v>
      </c>
      <c r="AJ1210">
        <v>0</v>
      </c>
      <c r="AK1210">
        <f t="shared" si="18"/>
        <v>4.4702935897652889E-2</v>
      </c>
    </row>
    <row r="1211" spans="1:37" x14ac:dyDescent="0.35">
      <c r="A1211" t="s">
        <v>1464</v>
      </c>
      <c r="B1211">
        <v>0</v>
      </c>
      <c r="C1211">
        <v>0</v>
      </c>
      <c r="D1211">
        <v>0</v>
      </c>
      <c r="E1211">
        <v>0</v>
      </c>
      <c r="F1211">
        <v>0</v>
      </c>
      <c r="G1211">
        <v>0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0</v>
      </c>
      <c r="N1211">
        <v>1.11631971578499</v>
      </c>
      <c r="O1211">
        <v>0</v>
      </c>
      <c r="P1211">
        <v>0</v>
      </c>
      <c r="Q1211">
        <v>0.44764719400715702</v>
      </c>
      <c r="R1211">
        <v>0</v>
      </c>
      <c r="S1211">
        <v>0</v>
      </c>
      <c r="T1211">
        <v>0</v>
      </c>
      <c r="U1211">
        <v>0</v>
      </c>
      <c r="V1211">
        <v>0</v>
      </c>
      <c r="W1211">
        <v>0</v>
      </c>
      <c r="X1211">
        <v>0</v>
      </c>
      <c r="Y1211">
        <v>0</v>
      </c>
      <c r="Z1211">
        <v>0</v>
      </c>
      <c r="AA1211">
        <v>0</v>
      </c>
      <c r="AB1211">
        <v>0</v>
      </c>
      <c r="AC1211">
        <v>0</v>
      </c>
      <c r="AD1211">
        <v>0</v>
      </c>
      <c r="AE1211">
        <v>0</v>
      </c>
      <c r="AF1211">
        <v>0</v>
      </c>
      <c r="AG1211">
        <v>0</v>
      </c>
      <c r="AH1211">
        <v>0</v>
      </c>
      <c r="AI1211">
        <v>0</v>
      </c>
      <c r="AJ1211">
        <v>0</v>
      </c>
      <c r="AK1211">
        <f t="shared" si="18"/>
        <v>4.4684768851204204E-2</v>
      </c>
    </row>
    <row r="1212" spans="1:37" x14ac:dyDescent="0.35">
      <c r="A1212" t="s">
        <v>1284</v>
      </c>
      <c r="B1212">
        <v>0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0.76977489323373505</v>
      </c>
      <c r="I1212">
        <v>0</v>
      </c>
      <c r="J1212">
        <v>0</v>
      </c>
      <c r="K1212">
        <v>0</v>
      </c>
      <c r="L1212">
        <v>0.78500542227546</v>
      </c>
      <c r="M1212">
        <v>0</v>
      </c>
      <c r="N1212">
        <v>0</v>
      </c>
      <c r="O1212">
        <v>0</v>
      </c>
      <c r="P1212">
        <v>0</v>
      </c>
      <c r="Q1212">
        <v>0</v>
      </c>
      <c r="R1212">
        <v>0</v>
      </c>
      <c r="S1212">
        <v>0</v>
      </c>
      <c r="T1212">
        <v>0</v>
      </c>
      <c r="U1212">
        <v>0</v>
      </c>
      <c r="V1212">
        <v>0</v>
      </c>
      <c r="W1212">
        <v>0</v>
      </c>
      <c r="X1212">
        <v>0</v>
      </c>
      <c r="Y1212">
        <v>0</v>
      </c>
      <c r="Z1212">
        <v>0</v>
      </c>
      <c r="AA1212">
        <v>0</v>
      </c>
      <c r="AB1212">
        <v>0</v>
      </c>
      <c r="AC1212">
        <v>0</v>
      </c>
      <c r="AD1212">
        <v>0</v>
      </c>
      <c r="AE1212">
        <v>0</v>
      </c>
      <c r="AF1212">
        <v>0</v>
      </c>
      <c r="AG1212">
        <v>0</v>
      </c>
      <c r="AH1212">
        <v>0</v>
      </c>
      <c r="AI1212">
        <v>0</v>
      </c>
      <c r="AJ1212">
        <v>0</v>
      </c>
      <c r="AK1212">
        <f t="shared" si="18"/>
        <v>4.4422294728834147E-2</v>
      </c>
    </row>
    <row r="1213" spans="1:37" x14ac:dyDescent="0.35">
      <c r="A1213" t="s">
        <v>236</v>
      </c>
      <c r="B1213">
        <v>0</v>
      </c>
      <c r="C1213">
        <v>0</v>
      </c>
      <c r="D1213">
        <v>0.64697908811525395</v>
      </c>
      <c r="E1213">
        <v>0</v>
      </c>
      <c r="F1213">
        <v>0</v>
      </c>
      <c r="G1213">
        <v>0</v>
      </c>
      <c r="H1213">
        <v>0</v>
      </c>
      <c r="I1213">
        <v>0</v>
      </c>
      <c r="J1213">
        <v>0</v>
      </c>
      <c r="K1213">
        <v>0</v>
      </c>
      <c r="L1213">
        <v>0</v>
      </c>
      <c r="M1213">
        <v>0.26350173131183702</v>
      </c>
      <c r="N1213">
        <v>0</v>
      </c>
      <c r="O1213">
        <v>0</v>
      </c>
      <c r="P1213">
        <v>0</v>
      </c>
      <c r="Q1213">
        <v>0</v>
      </c>
      <c r="R1213">
        <v>0</v>
      </c>
      <c r="S1213">
        <v>0</v>
      </c>
      <c r="T1213">
        <v>0</v>
      </c>
      <c r="U1213">
        <v>0.64240116562000205</v>
      </c>
      <c r="V1213">
        <v>0</v>
      </c>
      <c r="W1213">
        <v>0</v>
      </c>
      <c r="X1213">
        <v>0</v>
      </c>
      <c r="Y1213">
        <v>0</v>
      </c>
      <c r="Z1213">
        <v>0</v>
      </c>
      <c r="AA1213">
        <v>0</v>
      </c>
      <c r="AB1213">
        <v>0</v>
      </c>
      <c r="AC1213">
        <v>0</v>
      </c>
      <c r="AD1213">
        <v>0</v>
      </c>
      <c r="AE1213">
        <v>0</v>
      </c>
      <c r="AF1213">
        <v>0</v>
      </c>
      <c r="AG1213">
        <v>0</v>
      </c>
      <c r="AH1213">
        <v>0</v>
      </c>
      <c r="AI1213">
        <v>0</v>
      </c>
      <c r="AJ1213">
        <v>0</v>
      </c>
      <c r="AK1213">
        <f t="shared" si="18"/>
        <v>4.4368056715631231E-2</v>
      </c>
    </row>
    <row r="1214" spans="1:37" x14ac:dyDescent="0.35">
      <c r="A1214" t="s">
        <v>47</v>
      </c>
      <c r="B1214">
        <v>0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>
        <v>0</v>
      </c>
      <c r="K1214">
        <v>0</v>
      </c>
      <c r="L1214">
        <v>0</v>
      </c>
      <c r="M1214">
        <v>0</v>
      </c>
      <c r="N1214">
        <v>0</v>
      </c>
      <c r="O1214">
        <v>0</v>
      </c>
      <c r="P1214">
        <v>0</v>
      </c>
      <c r="Q1214">
        <v>0</v>
      </c>
      <c r="R1214">
        <v>0</v>
      </c>
      <c r="S1214">
        <v>0</v>
      </c>
      <c r="T1214">
        <v>0</v>
      </c>
      <c r="U1214">
        <v>0</v>
      </c>
      <c r="V1214">
        <v>0</v>
      </c>
      <c r="W1214">
        <v>0</v>
      </c>
      <c r="X1214">
        <v>0</v>
      </c>
      <c r="Y1214">
        <v>0</v>
      </c>
      <c r="Z1214">
        <v>0</v>
      </c>
      <c r="AA1214">
        <v>0</v>
      </c>
      <c r="AB1214">
        <v>1.54782057149109</v>
      </c>
      <c r="AC1214">
        <v>0</v>
      </c>
      <c r="AD1214">
        <v>0</v>
      </c>
      <c r="AE1214">
        <v>0</v>
      </c>
      <c r="AF1214">
        <v>0</v>
      </c>
      <c r="AG1214">
        <v>0</v>
      </c>
      <c r="AH1214">
        <v>0</v>
      </c>
      <c r="AI1214">
        <v>0</v>
      </c>
      <c r="AJ1214">
        <v>0</v>
      </c>
      <c r="AK1214">
        <f t="shared" si="18"/>
        <v>4.4223444899745425E-2</v>
      </c>
    </row>
    <row r="1215" spans="1:37" x14ac:dyDescent="0.35">
      <c r="A1215" t="s">
        <v>94</v>
      </c>
      <c r="B1215">
        <v>0</v>
      </c>
      <c r="C1215">
        <v>0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>
        <v>0</v>
      </c>
      <c r="K1215">
        <v>0</v>
      </c>
      <c r="L1215">
        <v>0</v>
      </c>
      <c r="M1215">
        <v>0</v>
      </c>
      <c r="N1215">
        <v>0</v>
      </c>
      <c r="O1215">
        <v>0</v>
      </c>
      <c r="P1215">
        <v>0</v>
      </c>
      <c r="Q1215">
        <v>0</v>
      </c>
      <c r="R1215">
        <v>0</v>
      </c>
      <c r="S1215">
        <v>0</v>
      </c>
      <c r="T1215">
        <v>0</v>
      </c>
      <c r="U1215">
        <v>0</v>
      </c>
      <c r="V1215">
        <v>0</v>
      </c>
      <c r="W1215">
        <v>0</v>
      </c>
      <c r="X1215">
        <v>0</v>
      </c>
      <c r="Y1215">
        <v>0</v>
      </c>
      <c r="Z1215">
        <v>0</v>
      </c>
      <c r="AA1215">
        <v>0</v>
      </c>
      <c r="AB1215">
        <v>1.54782057149109</v>
      </c>
      <c r="AC1215">
        <v>0</v>
      </c>
      <c r="AD1215">
        <v>0</v>
      </c>
      <c r="AE1215">
        <v>0</v>
      </c>
      <c r="AF1215">
        <v>0</v>
      </c>
      <c r="AG1215">
        <v>0</v>
      </c>
      <c r="AH1215">
        <v>0</v>
      </c>
      <c r="AI1215">
        <v>0</v>
      </c>
      <c r="AJ1215">
        <v>0</v>
      </c>
      <c r="AK1215">
        <f t="shared" si="18"/>
        <v>4.4223444899745425E-2</v>
      </c>
    </row>
    <row r="1216" spans="1:37" x14ac:dyDescent="0.35">
      <c r="A1216" t="s">
        <v>152</v>
      </c>
      <c r="B1216">
        <v>0</v>
      </c>
      <c r="C1216">
        <v>0</v>
      </c>
      <c r="D1216">
        <v>0</v>
      </c>
      <c r="E1216">
        <v>0</v>
      </c>
      <c r="F1216">
        <v>0</v>
      </c>
      <c r="G1216">
        <v>0</v>
      </c>
      <c r="H1216">
        <v>0</v>
      </c>
      <c r="I1216">
        <v>0</v>
      </c>
      <c r="J1216">
        <v>0</v>
      </c>
      <c r="K1216">
        <v>0</v>
      </c>
      <c r="L1216">
        <v>0</v>
      </c>
      <c r="M1216">
        <v>0</v>
      </c>
      <c r="N1216">
        <v>0</v>
      </c>
      <c r="O1216">
        <v>0</v>
      </c>
      <c r="P1216">
        <v>0</v>
      </c>
      <c r="Q1216">
        <v>0</v>
      </c>
      <c r="R1216">
        <v>0</v>
      </c>
      <c r="S1216">
        <v>0</v>
      </c>
      <c r="T1216">
        <v>0</v>
      </c>
      <c r="U1216">
        <v>0</v>
      </c>
      <c r="V1216">
        <v>0</v>
      </c>
      <c r="W1216">
        <v>0</v>
      </c>
      <c r="X1216">
        <v>0</v>
      </c>
      <c r="Y1216">
        <v>0</v>
      </c>
      <c r="Z1216">
        <v>0</v>
      </c>
      <c r="AA1216">
        <v>0</v>
      </c>
      <c r="AB1216">
        <v>1.54782057149109</v>
      </c>
      <c r="AC1216">
        <v>0</v>
      </c>
      <c r="AD1216">
        <v>0</v>
      </c>
      <c r="AE1216">
        <v>0</v>
      </c>
      <c r="AF1216">
        <v>0</v>
      </c>
      <c r="AG1216">
        <v>0</v>
      </c>
      <c r="AH1216">
        <v>0</v>
      </c>
      <c r="AI1216">
        <v>0</v>
      </c>
      <c r="AJ1216">
        <v>0</v>
      </c>
      <c r="AK1216">
        <f t="shared" si="18"/>
        <v>4.4223444899745425E-2</v>
      </c>
    </row>
    <row r="1217" spans="1:37" x14ac:dyDescent="0.35">
      <c r="A1217" t="s">
        <v>180</v>
      </c>
      <c r="B1217">
        <v>0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0</v>
      </c>
      <c r="J1217">
        <v>0</v>
      </c>
      <c r="K1217">
        <v>0</v>
      </c>
      <c r="L1217">
        <v>0</v>
      </c>
      <c r="M1217">
        <v>0</v>
      </c>
      <c r="N1217">
        <v>0</v>
      </c>
      <c r="O1217">
        <v>0</v>
      </c>
      <c r="P1217">
        <v>0</v>
      </c>
      <c r="Q1217">
        <v>0</v>
      </c>
      <c r="R1217">
        <v>0</v>
      </c>
      <c r="S1217">
        <v>0</v>
      </c>
      <c r="T1217">
        <v>0</v>
      </c>
      <c r="U1217">
        <v>0</v>
      </c>
      <c r="V1217">
        <v>0</v>
      </c>
      <c r="W1217">
        <v>0</v>
      </c>
      <c r="X1217">
        <v>0</v>
      </c>
      <c r="Y1217">
        <v>0</v>
      </c>
      <c r="Z1217">
        <v>0</v>
      </c>
      <c r="AA1217">
        <v>0</v>
      </c>
      <c r="AB1217">
        <v>1.54782057149109</v>
      </c>
      <c r="AC1217">
        <v>0</v>
      </c>
      <c r="AD1217">
        <v>0</v>
      </c>
      <c r="AE1217">
        <v>0</v>
      </c>
      <c r="AF1217">
        <v>0</v>
      </c>
      <c r="AG1217">
        <v>0</v>
      </c>
      <c r="AH1217">
        <v>0</v>
      </c>
      <c r="AI1217">
        <v>0</v>
      </c>
      <c r="AJ1217">
        <v>0</v>
      </c>
      <c r="AK1217">
        <f t="shared" si="18"/>
        <v>4.4223444899745425E-2</v>
      </c>
    </row>
    <row r="1218" spans="1:37" x14ac:dyDescent="0.35">
      <c r="A1218" t="s">
        <v>301</v>
      </c>
      <c r="B1218">
        <v>0</v>
      </c>
      <c r="C1218">
        <v>0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0</v>
      </c>
      <c r="M1218">
        <v>0</v>
      </c>
      <c r="N1218">
        <v>0</v>
      </c>
      <c r="O1218">
        <v>0</v>
      </c>
      <c r="P1218">
        <v>0</v>
      </c>
      <c r="Q1218">
        <v>0</v>
      </c>
      <c r="R1218">
        <v>0</v>
      </c>
      <c r="S1218">
        <v>0</v>
      </c>
      <c r="T1218">
        <v>0</v>
      </c>
      <c r="U1218">
        <v>0</v>
      </c>
      <c r="V1218">
        <v>0</v>
      </c>
      <c r="W1218">
        <v>0</v>
      </c>
      <c r="X1218">
        <v>0</v>
      </c>
      <c r="Y1218">
        <v>0</v>
      </c>
      <c r="Z1218">
        <v>0</v>
      </c>
      <c r="AA1218">
        <v>0</v>
      </c>
      <c r="AB1218">
        <v>1.54782057149109</v>
      </c>
      <c r="AC1218">
        <v>0</v>
      </c>
      <c r="AD1218">
        <v>0</v>
      </c>
      <c r="AE1218">
        <v>0</v>
      </c>
      <c r="AF1218">
        <v>0</v>
      </c>
      <c r="AG1218">
        <v>0</v>
      </c>
      <c r="AH1218">
        <v>0</v>
      </c>
      <c r="AI1218">
        <v>0</v>
      </c>
      <c r="AJ1218">
        <v>0</v>
      </c>
      <c r="AK1218">
        <f t="shared" si="18"/>
        <v>4.4223444899745425E-2</v>
      </c>
    </row>
    <row r="1219" spans="1:37" x14ac:dyDescent="0.35">
      <c r="A1219" t="s">
        <v>309</v>
      </c>
      <c r="B1219">
        <v>0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0</v>
      </c>
      <c r="I1219">
        <v>0</v>
      </c>
      <c r="J1219">
        <v>0</v>
      </c>
      <c r="K1219">
        <v>0</v>
      </c>
      <c r="L1219">
        <v>0</v>
      </c>
      <c r="M1219">
        <v>0</v>
      </c>
      <c r="N1219">
        <v>0</v>
      </c>
      <c r="O1219">
        <v>0</v>
      </c>
      <c r="P1219">
        <v>0</v>
      </c>
      <c r="Q1219">
        <v>0</v>
      </c>
      <c r="R1219">
        <v>0</v>
      </c>
      <c r="S1219">
        <v>0</v>
      </c>
      <c r="T1219">
        <v>0</v>
      </c>
      <c r="U1219">
        <v>0</v>
      </c>
      <c r="V1219">
        <v>0</v>
      </c>
      <c r="W1219">
        <v>0</v>
      </c>
      <c r="X1219">
        <v>0</v>
      </c>
      <c r="Y1219">
        <v>0</v>
      </c>
      <c r="Z1219">
        <v>0</v>
      </c>
      <c r="AA1219">
        <v>0</v>
      </c>
      <c r="AB1219">
        <v>1.54782057149109</v>
      </c>
      <c r="AC1219">
        <v>0</v>
      </c>
      <c r="AD1219">
        <v>0</v>
      </c>
      <c r="AE1219">
        <v>0</v>
      </c>
      <c r="AF1219">
        <v>0</v>
      </c>
      <c r="AG1219">
        <v>0</v>
      </c>
      <c r="AH1219">
        <v>0</v>
      </c>
      <c r="AI1219">
        <v>0</v>
      </c>
      <c r="AJ1219">
        <v>0</v>
      </c>
      <c r="AK1219">
        <f t="shared" ref="AK1219:AK1282" si="19">AVERAGE(B1219:AJ1219)</f>
        <v>4.4223444899745425E-2</v>
      </c>
    </row>
    <row r="1220" spans="1:37" x14ac:dyDescent="0.35">
      <c r="A1220" t="s">
        <v>506</v>
      </c>
      <c r="B1220">
        <v>0</v>
      </c>
      <c r="C1220">
        <v>0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>
        <v>0</v>
      </c>
      <c r="K1220">
        <v>0</v>
      </c>
      <c r="L1220">
        <v>0</v>
      </c>
      <c r="M1220">
        <v>0</v>
      </c>
      <c r="N1220">
        <v>0</v>
      </c>
      <c r="O1220">
        <v>0</v>
      </c>
      <c r="P1220">
        <v>0</v>
      </c>
      <c r="Q1220">
        <v>0</v>
      </c>
      <c r="R1220">
        <v>0</v>
      </c>
      <c r="S1220">
        <v>0</v>
      </c>
      <c r="T1220">
        <v>0</v>
      </c>
      <c r="U1220">
        <v>0</v>
      </c>
      <c r="V1220">
        <v>0</v>
      </c>
      <c r="W1220">
        <v>0</v>
      </c>
      <c r="X1220">
        <v>0</v>
      </c>
      <c r="Y1220">
        <v>0</v>
      </c>
      <c r="Z1220">
        <v>0</v>
      </c>
      <c r="AA1220">
        <v>0</v>
      </c>
      <c r="AB1220">
        <v>1.54782057149109</v>
      </c>
      <c r="AC1220">
        <v>0</v>
      </c>
      <c r="AD1220">
        <v>0</v>
      </c>
      <c r="AE1220">
        <v>0</v>
      </c>
      <c r="AF1220">
        <v>0</v>
      </c>
      <c r="AG1220">
        <v>0</v>
      </c>
      <c r="AH1220">
        <v>0</v>
      </c>
      <c r="AI1220">
        <v>0</v>
      </c>
      <c r="AJ1220">
        <v>0</v>
      </c>
      <c r="AK1220">
        <f t="shared" si="19"/>
        <v>4.4223444899745425E-2</v>
      </c>
    </row>
    <row r="1221" spans="1:37" x14ac:dyDescent="0.35">
      <c r="A1221" t="s">
        <v>513</v>
      </c>
      <c r="B1221">
        <v>0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0</v>
      </c>
      <c r="K1221">
        <v>0</v>
      </c>
      <c r="L1221">
        <v>0</v>
      </c>
      <c r="M1221">
        <v>0</v>
      </c>
      <c r="N1221">
        <v>0</v>
      </c>
      <c r="O1221">
        <v>0</v>
      </c>
      <c r="P1221">
        <v>0</v>
      </c>
      <c r="Q1221">
        <v>0</v>
      </c>
      <c r="R1221">
        <v>0</v>
      </c>
      <c r="S1221">
        <v>0</v>
      </c>
      <c r="T1221">
        <v>0</v>
      </c>
      <c r="U1221">
        <v>0</v>
      </c>
      <c r="V1221">
        <v>0</v>
      </c>
      <c r="W1221">
        <v>0</v>
      </c>
      <c r="X1221">
        <v>0</v>
      </c>
      <c r="Y1221">
        <v>0</v>
      </c>
      <c r="Z1221">
        <v>0</v>
      </c>
      <c r="AA1221">
        <v>0</v>
      </c>
      <c r="AB1221">
        <v>1.54782057149109</v>
      </c>
      <c r="AC1221">
        <v>0</v>
      </c>
      <c r="AD1221">
        <v>0</v>
      </c>
      <c r="AE1221">
        <v>0</v>
      </c>
      <c r="AF1221">
        <v>0</v>
      </c>
      <c r="AG1221">
        <v>0</v>
      </c>
      <c r="AH1221">
        <v>0</v>
      </c>
      <c r="AI1221">
        <v>0</v>
      </c>
      <c r="AJ1221">
        <v>0</v>
      </c>
      <c r="AK1221">
        <f t="shared" si="19"/>
        <v>4.4223444899745425E-2</v>
      </c>
    </row>
    <row r="1222" spans="1:37" x14ac:dyDescent="0.35">
      <c r="A1222" t="s">
        <v>580</v>
      </c>
      <c r="B1222">
        <v>0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>
        <v>0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0</v>
      </c>
      <c r="Q1222">
        <v>0</v>
      </c>
      <c r="R1222">
        <v>0</v>
      </c>
      <c r="S1222">
        <v>0</v>
      </c>
      <c r="T1222">
        <v>0</v>
      </c>
      <c r="U1222">
        <v>0</v>
      </c>
      <c r="V1222">
        <v>0</v>
      </c>
      <c r="W1222">
        <v>0</v>
      </c>
      <c r="X1222">
        <v>0</v>
      </c>
      <c r="Y1222">
        <v>0</v>
      </c>
      <c r="Z1222">
        <v>0</v>
      </c>
      <c r="AA1222">
        <v>0</v>
      </c>
      <c r="AB1222">
        <v>1.54782057149109</v>
      </c>
      <c r="AC1222">
        <v>0</v>
      </c>
      <c r="AD1222">
        <v>0</v>
      </c>
      <c r="AE1222">
        <v>0</v>
      </c>
      <c r="AF1222">
        <v>0</v>
      </c>
      <c r="AG1222">
        <v>0</v>
      </c>
      <c r="AH1222">
        <v>0</v>
      </c>
      <c r="AI1222">
        <v>0</v>
      </c>
      <c r="AJ1222">
        <v>0</v>
      </c>
      <c r="AK1222">
        <f t="shared" si="19"/>
        <v>4.4223444899745425E-2</v>
      </c>
    </row>
    <row r="1223" spans="1:37" x14ac:dyDescent="0.35">
      <c r="A1223" t="s">
        <v>614</v>
      </c>
      <c r="B1223">
        <v>0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>
        <v>0</v>
      </c>
      <c r="K1223">
        <v>0</v>
      </c>
      <c r="L1223">
        <v>0</v>
      </c>
      <c r="M1223">
        <v>0</v>
      </c>
      <c r="N1223">
        <v>0</v>
      </c>
      <c r="O1223">
        <v>0</v>
      </c>
      <c r="P1223">
        <v>0</v>
      </c>
      <c r="Q1223">
        <v>0</v>
      </c>
      <c r="R1223">
        <v>0</v>
      </c>
      <c r="S1223">
        <v>0</v>
      </c>
      <c r="T1223">
        <v>0</v>
      </c>
      <c r="U1223">
        <v>0</v>
      </c>
      <c r="V1223">
        <v>0</v>
      </c>
      <c r="W1223">
        <v>0</v>
      </c>
      <c r="X1223">
        <v>0</v>
      </c>
      <c r="Y1223">
        <v>0</v>
      </c>
      <c r="Z1223">
        <v>0</v>
      </c>
      <c r="AA1223">
        <v>0</v>
      </c>
      <c r="AB1223">
        <v>1.54782057149109</v>
      </c>
      <c r="AC1223">
        <v>0</v>
      </c>
      <c r="AD1223">
        <v>0</v>
      </c>
      <c r="AE1223">
        <v>0</v>
      </c>
      <c r="AF1223">
        <v>0</v>
      </c>
      <c r="AG1223">
        <v>0</v>
      </c>
      <c r="AH1223">
        <v>0</v>
      </c>
      <c r="AI1223">
        <v>0</v>
      </c>
      <c r="AJ1223">
        <v>0</v>
      </c>
      <c r="AK1223">
        <f t="shared" si="19"/>
        <v>4.4223444899745425E-2</v>
      </c>
    </row>
    <row r="1224" spans="1:37" x14ac:dyDescent="0.35">
      <c r="A1224" t="s">
        <v>704</v>
      </c>
      <c r="B1224">
        <v>0</v>
      </c>
      <c r="C1224">
        <v>0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0</v>
      </c>
      <c r="J1224">
        <v>0</v>
      </c>
      <c r="K1224">
        <v>0</v>
      </c>
      <c r="L1224">
        <v>0</v>
      </c>
      <c r="M1224">
        <v>0</v>
      </c>
      <c r="N1224">
        <v>0</v>
      </c>
      <c r="O1224">
        <v>0</v>
      </c>
      <c r="P1224">
        <v>0</v>
      </c>
      <c r="Q1224">
        <v>0</v>
      </c>
      <c r="R1224">
        <v>0</v>
      </c>
      <c r="S1224">
        <v>0</v>
      </c>
      <c r="T1224">
        <v>0</v>
      </c>
      <c r="U1224">
        <v>0</v>
      </c>
      <c r="V1224">
        <v>0</v>
      </c>
      <c r="W1224">
        <v>0</v>
      </c>
      <c r="X1224">
        <v>0</v>
      </c>
      <c r="Y1224">
        <v>0</v>
      </c>
      <c r="Z1224">
        <v>0</v>
      </c>
      <c r="AA1224">
        <v>0</v>
      </c>
      <c r="AB1224">
        <v>1.54782057149109</v>
      </c>
      <c r="AC1224">
        <v>0</v>
      </c>
      <c r="AD1224">
        <v>0</v>
      </c>
      <c r="AE1224">
        <v>0</v>
      </c>
      <c r="AF1224">
        <v>0</v>
      </c>
      <c r="AG1224">
        <v>0</v>
      </c>
      <c r="AH1224">
        <v>0</v>
      </c>
      <c r="AI1224">
        <v>0</v>
      </c>
      <c r="AJ1224">
        <v>0</v>
      </c>
      <c r="AK1224">
        <f t="shared" si="19"/>
        <v>4.4223444899745425E-2</v>
      </c>
    </row>
    <row r="1225" spans="1:37" x14ac:dyDescent="0.35">
      <c r="A1225" t="s">
        <v>750</v>
      </c>
      <c r="B1225">
        <v>0</v>
      </c>
      <c r="C1225">
        <v>0</v>
      </c>
      <c r="D1225">
        <v>0</v>
      </c>
      <c r="E1225">
        <v>0</v>
      </c>
      <c r="F1225">
        <v>0</v>
      </c>
      <c r="G1225">
        <v>0</v>
      </c>
      <c r="H1225">
        <v>0</v>
      </c>
      <c r="I1225">
        <v>0</v>
      </c>
      <c r="J1225">
        <v>0</v>
      </c>
      <c r="K1225">
        <v>0</v>
      </c>
      <c r="L1225">
        <v>0</v>
      </c>
      <c r="M1225">
        <v>0</v>
      </c>
      <c r="N1225">
        <v>0</v>
      </c>
      <c r="O1225">
        <v>0</v>
      </c>
      <c r="P1225">
        <v>0</v>
      </c>
      <c r="Q1225">
        <v>0</v>
      </c>
      <c r="R1225">
        <v>0</v>
      </c>
      <c r="S1225">
        <v>0</v>
      </c>
      <c r="T1225">
        <v>0</v>
      </c>
      <c r="U1225">
        <v>0</v>
      </c>
      <c r="V1225">
        <v>0</v>
      </c>
      <c r="W1225">
        <v>0</v>
      </c>
      <c r="X1225">
        <v>0</v>
      </c>
      <c r="Y1225">
        <v>0</v>
      </c>
      <c r="Z1225">
        <v>0</v>
      </c>
      <c r="AA1225">
        <v>0</v>
      </c>
      <c r="AB1225">
        <v>1.54782057149109</v>
      </c>
      <c r="AC1225">
        <v>0</v>
      </c>
      <c r="AD1225">
        <v>0</v>
      </c>
      <c r="AE1225">
        <v>0</v>
      </c>
      <c r="AF1225">
        <v>0</v>
      </c>
      <c r="AG1225">
        <v>0</v>
      </c>
      <c r="AH1225">
        <v>0</v>
      </c>
      <c r="AI1225">
        <v>0</v>
      </c>
      <c r="AJ1225">
        <v>0</v>
      </c>
      <c r="AK1225">
        <f t="shared" si="19"/>
        <v>4.4223444899745425E-2</v>
      </c>
    </row>
    <row r="1226" spans="1:37" x14ac:dyDescent="0.35">
      <c r="A1226" t="s">
        <v>785</v>
      </c>
      <c r="B1226">
        <v>0</v>
      </c>
      <c r="C1226">
        <v>0</v>
      </c>
      <c r="D1226">
        <v>0</v>
      </c>
      <c r="E1226">
        <v>0</v>
      </c>
      <c r="F1226">
        <v>0</v>
      </c>
      <c r="G1226">
        <v>0</v>
      </c>
      <c r="H1226">
        <v>0</v>
      </c>
      <c r="I1226">
        <v>0</v>
      </c>
      <c r="J1226">
        <v>0</v>
      </c>
      <c r="K1226">
        <v>0</v>
      </c>
      <c r="L1226">
        <v>0</v>
      </c>
      <c r="M1226">
        <v>0</v>
      </c>
      <c r="N1226">
        <v>0</v>
      </c>
      <c r="O1226">
        <v>0</v>
      </c>
      <c r="P1226">
        <v>0</v>
      </c>
      <c r="Q1226">
        <v>0</v>
      </c>
      <c r="R1226">
        <v>0</v>
      </c>
      <c r="S1226">
        <v>0</v>
      </c>
      <c r="T1226">
        <v>0</v>
      </c>
      <c r="U1226">
        <v>0</v>
      </c>
      <c r="V1226">
        <v>0</v>
      </c>
      <c r="W1226">
        <v>0</v>
      </c>
      <c r="X1226">
        <v>0</v>
      </c>
      <c r="Y1226">
        <v>0</v>
      </c>
      <c r="Z1226">
        <v>0</v>
      </c>
      <c r="AA1226">
        <v>0</v>
      </c>
      <c r="AB1226">
        <v>1.54782057149109</v>
      </c>
      <c r="AC1226">
        <v>0</v>
      </c>
      <c r="AD1226">
        <v>0</v>
      </c>
      <c r="AE1226">
        <v>0</v>
      </c>
      <c r="AF1226">
        <v>0</v>
      </c>
      <c r="AG1226">
        <v>0</v>
      </c>
      <c r="AH1226">
        <v>0</v>
      </c>
      <c r="AI1226">
        <v>0</v>
      </c>
      <c r="AJ1226">
        <v>0</v>
      </c>
      <c r="AK1226">
        <f t="shared" si="19"/>
        <v>4.4223444899745425E-2</v>
      </c>
    </row>
    <row r="1227" spans="1:37" x14ac:dyDescent="0.35">
      <c r="A1227" t="s">
        <v>799</v>
      </c>
      <c r="B1227">
        <v>0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0</v>
      </c>
      <c r="J1227">
        <v>0</v>
      </c>
      <c r="K1227">
        <v>0</v>
      </c>
      <c r="L1227">
        <v>0</v>
      </c>
      <c r="M1227">
        <v>0</v>
      </c>
      <c r="N1227">
        <v>0</v>
      </c>
      <c r="O1227">
        <v>0</v>
      </c>
      <c r="P1227">
        <v>0</v>
      </c>
      <c r="Q1227">
        <v>0</v>
      </c>
      <c r="R1227">
        <v>0</v>
      </c>
      <c r="S1227">
        <v>0</v>
      </c>
      <c r="T1227">
        <v>0</v>
      </c>
      <c r="U1227">
        <v>0</v>
      </c>
      <c r="V1227">
        <v>0</v>
      </c>
      <c r="W1227">
        <v>0</v>
      </c>
      <c r="X1227">
        <v>0</v>
      </c>
      <c r="Y1227">
        <v>0</v>
      </c>
      <c r="Z1227">
        <v>0</v>
      </c>
      <c r="AA1227">
        <v>0</v>
      </c>
      <c r="AB1227">
        <v>1.54782057149109</v>
      </c>
      <c r="AC1227">
        <v>0</v>
      </c>
      <c r="AD1227">
        <v>0</v>
      </c>
      <c r="AE1227">
        <v>0</v>
      </c>
      <c r="AF1227">
        <v>0</v>
      </c>
      <c r="AG1227">
        <v>0</v>
      </c>
      <c r="AH1227">
        <v>0</v>
      </c>
      <c r="AI1227">
        <v>0</v>
      </c>
      <c r="AJ1227">
        <v>0</v>
      </c>
      <c r="AK1227">
        <f t="shared" si="19"/>
        <v>4.4223444899745425E-2</v>
      </c>
    </row>
    <row r="1228" spans="1:37" x14ac:dyDescent="0.35">
      <c r="A1228" t="s">
        <v>1088</v>
      </c>
      <c r="B1228">
        <v>0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0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0</v>
      </c>
      <c r="Q1228">
        <v>0</v>
      </c>
      <c r="R1228">
        <v>0</v>
      </c>
      <c r="S1228">
        <v>0</v>
      </c>
      <c r="T1228">
        <v>0</v>
      </c>
      <c r="U1228">
        <v>0</v>
      </c>
      <c r="V1228">
        <v>0</v>
      </c>
      <c r="W1228">
        <v>0</v>
      </c>
      <c r="X1228">
        <v>0</v>
      </c>
      <c r="Y1228">
        <v>0</v>
      </c>
      <c r="Z1228">
        <v>0</v>
      </c>
      <c r="AA1228">
        <v>0</v>
      </c>
      <c r="AB1228">
        <v>1.54782057149109</v>
      </c>
      <c r="AC1228">
        <v>0</v>
      </c>
      <c r="AD1228">
        <v>0</v>
      </c>
      <c r="AE1228">
        <v>0</v>
      </c>
      <c r="AF1228">
        <v>0</v>
      </c>
      <c r="AG1228">
        <v>0</v>
      </c>
      <c r="AH1228">
        <v>0</v>
      </c>
      <c r="AI1228">
        <v>0</v>
      </c>
      <c r="AJ1228">
        <v>0</v>
      </c>
      <c r="AK1228">
        <f t="shared" si="19"/>
        <v>4.4223444899745425E-2</v>
      </c>
    </row>
    <row r="1229" spans="1:37" x14ac:dyDescent="0.35">
      <c r="A1229" t="s">
        <v>1173</v>
      </c>
      <c r="B1229">
        <v>0</v>
      </c>
      <c r="C1229">
        <v>0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>
        <v>0</v>
      </c>
      <c r="K1229">
        <v>0</v>
      </c>
      <c r="L1229">
        <v>0</v>
      </c>
      <c r="M1229">
        <v>0</v>
      </c>
      <c r="N1229">
        <v>0</v>
      </c>
      <c r="O1229">
        <v>0</v>
      </c>
      <c r="P1229">
        <v>0</v>
      </c>
      <c r="Q1229">
        <v>0</v>
      </c>
      <c r="R1229">
        <v>0</v>
      </c>
      <c r="S1229">
        <v>0</v>
      </c>
      <c r="T1229">
        <v>0</v>
      </c>
      <c r="U1229">
        <v>0</v>
      </c>
      <c r="V1229">
        <v>0</v>
      </c>
      <c r="W1229">
        <v>0</v>
      </c>
      <c r="X1229">
        <v>0</v>
      </c>
      <c r="Y1229">
        <v>0</v>
      </c>
      <c r="Z1229">
        <v>0</v>
      </c>
      <c r="AA1229">
        <v>0</v>
      </c>
      <c r="AB1229">
        <v>1.54782057149109</v>
      </c>
      <c r="AC1229">
        <v>0</v>
      </c>
      <c r="AD1229">
        <v>0</v>
      </c>
      <c r="AE1229">
        <v>0</v>
      </c>
      <c r="AF1229">
        <v>0</v>
      </c>
      <c r="AG1229">
        <v>0</v>
      </c>
      <c r="AH1229">
        <v>0</v>
      </c>
      <c r="AI1229">
        <v>0</v>
      </c>
      <c r="AJ1229">
        <v>0</v>
      </c>
      <c r="AK1229">
        <f t="shared" si="19"/>
        <v>4.4223444899745425E-2</v>
      </c>
    </row>
    <row r="1230" spans="1:37" x14ac:dyDescent="0.35">
      <c r="A1230" t="s">
        <v>1349</v>
      </c>
      <c r="B1230">
        <v>0</v>
      </c>
      <c r="C1230">
        <v>0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0</v>
      </c>
      <c r="J1230">
        <v>0</v>
      </c>
      <c r="K1230">
        <v>0</v>
      </c>
      <c r="L1230">
        <v>0</v>
      </c>
      <c r="M1230">
        <v>0</v>
      </c>
      <c r="N1230">
        <v>0</v>
      </c>
      <c r="O1230">
        <v>0</v>
      </c>
      <c r="P1230">
        <v>0</v>
      </c>
      <c r="Q1230">
        <v>0</v>
      </c>
      <c r="R1230">
        <v>0</v>
      </c>
      <c r="S1230">
        <v>0</v>
      </c>
      <c r="T1230">
        <v>0</v>
      </c>
      <c r="U1230">
        <v>0</v>
      </c>
      <c r="V1230">
        <v>0</v>
      </c>
      <c r="W1230">
        <v>0</v>
      </c>
      <c r="X1230">
        <v>0</v>
      </c>
      <c r="Y1230">
        <v>0</v>
      </c>
      <c r="Z1230">
        <v>0</v>
      </c>
      <c r="AA1230">
        <v>0</v>
      </c>
      <c r="AB1230">
        <v>1.54782057149109</v>
      </c>
      <c r="AC1230">
        <v>0</v>
      </c>
      <c r="AD1230">
        <v>0</v>
      </c>
      <c r="AE1230">
        <v>0</v>
      </c>
      <c r="AF1230">
        <v>0</v>
      </c>
      <c r="AG1230">
        <v>0</v>
      </c>
      <c r="AH1230">
        <v>0</v>
      </c>
      <c r="AI1230">
        <v>0</v>
      </c>
      <c r="AJ1230">
        <v>0</v>
      </c>
      <c r="AK1230">
        <f t="shared" si="19"/>
        <v>4.4223444899745425E-2</v>
      </c>
    </row>
    <row r="1231" spans="1:37" x14ac:dyDescent="0.35">
      <c r="A1231" t="s">
        <v>1456</v>
      </c>
      <c r="B1231">
        <v>0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0</v>
      </c>
      <c r="N1231">
        <v>0</v>
      </c>
      <c r="O1231">
        <v>0</v>
      </c>
      <c r="P1231">
        <v>0</v>
      </c>
      <c r="Q1231">
        <v>0</v>
      </c>
      <c r="R1231">
        <v>0</v>
      </c>
      <c r="S1231">
        <v>0</v>
      </c>
      <c r="T1231">
        <v>0</v>
      </c>
      <c r="U1231">
        <v>0</v>
      </c>
      <c r="V1231">
        <v>0</v>
      </c>
      <c r="W1231">
        <v>0</v>
      </c>
      <c r="X1231">
        <v>0</v>
      </c>
      <c r="Y1231">
        <v>0</v>
      </c>
      <c r="Z1231">
        <v>0</v>
      </c>
      <c r="AA1231">
        <v>0</v>
      </c>
      <c r="AB1231">
        <v>1.54782057149109</v>
      </c>
      <c r="AC1231">
        <v>0</v>
      </c>
      <c r="AD1231">
        <v>0</v>
      </c>
      <c r="AE1231">
        <v>0</v>
      </c>
      <c r="AF1231">
        <v>0</v>
      </c>
      <c r="AG1231">
        <v>0</v>
      </c>
      <c r="AH1231">
        <v>0</v>
      </c>
      <c r="AI1231">
        <v>0</v>
      </c>
      <c r="AJ1231">
        <v>0</v>
      </c>
      <c r="AK1231">
        <f t="shared" si="19"/>
        <v>4.4223444899745425E-2</v>
      </c>
    </row>
    <row r="1232" spans="1:37" x14ac:dyDescent="0.35">
      <c r="A1232" t="s">
        <v>1568</v>
      </c>
      <c r="B1232">
        <v>0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v>0</v>
      </c>
      <c r="Q1232">
        <v>0</v>
      </c>
      <c r="R1232">
        <v>0</v>
      </c>
      <c r="S1232">
        <v>0</v>
      </c>
      <c r="T1232">
        <v>0</v>
      </c>
      <c r="U1232">
        <v>0</v>
      </c>
      <c r="V1232">
        <v>0</v>
      </c>
      <c r="W1232">
        <v>0</v>
      </c>
      <c r="X1232">
        <v>0</v>
      </c>
      <c r="Y1232">
        <v>0</v>
      </c>
      <c r="Z1232">
        <v>0</v>
      </c>
      <c r="AA1232">
        <v>0</v>
      </c>
      <c r="AB1232">
        <v>1.54782057149109</v>
      </c>
      <c r="AC1232">
        <v>0</v>
      </c>
      <c r="AD1232">
        <v>0</v>
      </c>
      <c r="AE1232">
        <v>0</v>
      </c>
      <c r="AF1232">
        <v>0</v>
      </c>
      <c r="AG1232">
        <v>0</v>
      </c>
      <c r="AH1232">
        <v>0</v>
      </c>
      <c r="AI1232">
        <v>0</v>
      </c>
      <c r="AJ1232">
        <v>0</v>
      </c>
      <c r="AK1232">
        <f t="shared" si="19"/>
        <v>4.4223444899745425E-2</v>
      </c>
    </row>
    <row r="1233" spans="1:37" x14ac:dyDescent="0.35">
      <c r="A1233" t="s">
        <v>1619</v>
      </c>
      <c r="B1233">
        <v>0</v>
      </c>
      <c r="C1233">
        <v>0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>
        <v>0</v>
      </c>
      <c r="K1233">
        <v>0</v>
      </c>
      <c r="L1233">
        <v>0</v>
      </c>
      <c r="M1233">
        <v>0</v>
      </c>
      <c r="N1233">
        <v>0</v>
      </c>
      <c r="O1233">
        <v>0</v>
      </c>
      <c r="P1233">
        <v>0</v>
      </c>
      <c r="Q1233">
        <v>0</v>
      </c>
      <c r="R1233">
        <v>0</v>
      </c>
      <c r="S1233">
        <v>0</v>
      </c>
      <c r="T1233">
        <v>0</v>
      </c>
      <c r="U1233">
        <v>0</v>
      </c>
      <c r="V1233">
        <v>0</v>
      </c>
      <c r="W1233">
        <v>0</v>
      </c>
      <c r="X1233">
        <v>0</v>
      </c>
      <c r="Y1233">
        <v>0</v>
      </c>
      <c r="Z1233">
        <v>0</v>
      </c>
      <c r="AA1233">
        <v>0</v>
      </c>
      <c r="AB1233">
        <v>1.54782057149109</v>
      </c>
      <c r="AC1233">
        <v>0</v>
      </c>
      <c r="AD1233">
        <v>0</v>
      </c>
      <c r="AE1233">
        <v>0</v>
      </c>
      <c r="AF1233">
        <v>0</v>
      </c>
      <c r="AG1233">
        <v>0</v>
      </c>
      <c r="AH1233">
        <v>0</v>
      </c>
      <c r="AI1233">
        <v>0</v>
      </c>
      <c r="AJ1233">
        <v>0</v>
      </c>
      <c r="AK1233">
        <f t="shared" si="19"/>
        <v>4.4223444899745425E-2</v>
      </c>
    </row>
    <row r="1234" spans="1:37" x14ac:dyDescent="0.35">
      <c r="A1234" t="s">
        <v>43</v>
      </c>
      <c r="B1234">
        <v>0</v>
      </c>
      <c r="C1234">
        <v>0</v>
      </c>
      <c r="D1234">
        <v>0</v>
      </c>
      <c r="E1234">
        <v>0</v>
      </c>
      <c r="F1234">
        <v>0</v>
      </c>
      <c r="G1234">
        <v>0</v>
      </c>
      <c r="H1234">
        <v>0</v>
      </c>
      <c r="I1234">
        <v>0</v>
      </c>
      <c r="J1234">
        <v>0</v>
      </c>
      <c r="K1234">
        <v>0</v>
      </c>
      <c r="L1234">
        <v>0</v>
      </c>
      <c r="M1234">
        <v>0</v>
      </c>
      <c r="N1234">
        <v>0</v>
      </c>
      <c r="O1234">
        <v>0</v>
      </c>
      <c r="P1234">
        <v>0</v>
      </c>
      <c r="Q1234">
        <v>0</v>
      </c>
      <c r="R1234">
        <v>0</v>
      </c>
      <c r="S1234">
        <v>0</v>
      </c>
      <c r="T1234">
        <v>0</v>
      </c>
      <c r="U1234">
        <v>0</v>
      </c>
      <c r="V1234">
        <v>0</v>
      </c>
      <c r="W1234">
        <v>0</v>
      </c>
      <c r="X1234">
        <v>0</v>
      </c>
      <c r="Y1234">
        <v>0</v>
      </c>
      <c r="Z1234">
        <v>0</v>
      </c>
      <c r="AA1234">
        <v>0</v>
      </c>
      <c r="AB1234">
        <v>0</v>
      </c>
      <c r="AC1234">
        <v>0</v>
      </c>
      <c r="AD1234">
        <v>0</v>
      </c>
      <c r="AE1234">
        <v>0</v>
      </c>
      <c r="AF1234">
        <v>1.5188594246106799</v>
      </c>
      <c r="AG1234">
        <v>0</v>
      </c>
      <c r="AH1234">
        <v>0</v>
      </c>
      <c r="AI1234">
        <v>0</v>
      </c>
      <c r="AJ1234">
        <v>0</v>
      </c>
      <c r="AK1234">
        <f t="shared" si="19"/>
        <v>4.3395983560305142E-2</v>
      </c>
    </row>
    <row r="1235" spans="1:37" x14ac:dyDescent="0.35">
      <c r="A1235" t="s">
        <v>317</v>
      </c>
      <c r="B1235">
        <v>0</v>
      </c>
      <c r="C1235">
        <v>0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</v>
      </c>
      <c r="P1235">
        <v>0</v>
      </c>
      <c r="Q1235">
        <v>0</v>
      </c>
      <c r="R1235">
        <v>0</v>
      </c>
      <c r="S1235">
        <v>0</v>
      </c>
      <c r="T1235">
        <v>0</v>
      </c>
      <c r="U1235">
        <v>0</v>
      </c>
      <c r="V1235">
        <v>0</v>
      </c>
      <c r="W1235">
        <v>0</v>
      </c>
      <c r="X1235">
        <v>0</v>
      </c>
      <c r="Y1235">
        <v>0</v>
      </c>
      <c r="Z1235">
        <v>0</v>
      </c>
      <c r="AA1235">
        <v>0</v>
      </c>
      <c r="AB1235">
        <v>0</v>
      </c>
      <c r="AC1235">
        <v>0</v>
      </c>
      <c r="AD1235">
        <v>0</v>
      </c>
      <c r="AE1235">
        <v>0</v>
      </c>
      <c r="AF1235">
        <v>1.5188594246106799</v>
      </c>
      <c r="AG1235">
        <v>0</v>
      </c>
      <c r="AH1235">
        <v>0</v>
      </c>
      <c r="AI1235">
        <v>0</v>
      </c>
      <c r="AJ1235">
        <v>0</v>
      </c>
      <c r="AK1235">
        <f t="shared" si="19"/>
        <v>4.3395983560305142E-2</v>
      </c>
    </row>
    <row r="1236" spans="1:37" x14ac:dyDescent="0.35">
      <c r="A1236" t="s">
        <v>705</v>
      </c>
      <c r="B1236">
        <v>0</v>
      </c>
      <c r="C1236">
        <v>0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0</v>
      </c>
      <c r="J1236">
        <v>0</v>
      </c>
      <c r="K1236">
        <v>0</v>
      </c>
      <c r="L1236">
        <v>0</v>
      </c>
      <c r="M1236">
        <v>0</v>
      </c>
      <c r="N1236">
        <v>0</v>
      </c>
      <c r="O1236">
        <v>0</v>
      </c>
      <c r="P1236">
        <v>0</v>
      </c>
      <c r="Q1236">
        <v>0</v>
      </c>
      <c r="R1236">
        <v>0</v>
      </c>
      <c r="S1236">
        <v>0</v>
      </c>
      <c r="T1236">
        <v>0</v>
      </c>
      <c r="U1236">
        <v>0</v>
      </c>
      <c r="V1236">
        <v>0</v>
      </c>
      <c r="W1236">
        <v>0</v>
      </c>
      <c r="X1236">
        <v>0</v>
      </c>
      <c r="Y1236">
        <v>0</v>
      </c>
      <c r="Z1236">
        <v>0</v>
      </c>
      <c r="AA1236">
        <v>0</v>
      </c>
      <c r="AB1236">
        <v>0</v>
      </c>
      <c r="AC1236">
        <v>0</v>
      </c>
      <c r="AD1236">
        <v>0</v>
      </c>
      <c r="AE1236">
        <v>0</v>
      </c>
      <c r="AF1236">
        <v>1.5188594246106799</v>
      </c>
      <c r="AG1236">
        <v>0</v>
      </c>
      <c r="AH1236">
        <v>0</v>
      </c>
      <c r="AI1236">
        <v>0</v>
      </c>
      <c r="AJ1236">
        <v>0</v>
      </c>
      <c r="AK1236">
        <f t="shared" si="19"/>
        <v>4.3395983560305142E-2</v>
      </c>
    </row>
    <row r="1237" spans="1:37" x14ac:dyDescent="0.35">
      <c r="A1237" t="s">
        <v>1407</v>
      </c>
      <c r="B1237">
        <v>0</v>
      </c>
      <c r="C1237">
        <v>0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0</v>
      </c>
      <c r="K1237">
        <v>0</v>
      </c>
      <c r="L1237">
        <v>0</v>
      </c>
      <c r="M1237">
        <v>0</v>
      </c>
      <c r="N1237">
        <v>0</v>
      </c>
      <c r="O1237">
        <v>0</v>
      </c>
      <c r="P1237">
        <v>0</v>
      </c>
      <c r="Q1237">
        <v>0</v>
      </c>
      <c r="R1237">
        <v>0</v>
      </c>
      <c r="S1237">
        <v>0</v>
      </c>
      <c r="T1237">
        <v>0</v>
      </c>
      <c r="U1237">
        <v>0</v>
      </c>
      <c r="V1237">
        <v>0</v>
      </c>
      <c r="W1237">
        <v>0</v>
      </c>
      <c r="X1237">
        <v>0</v>
      </c>
      <c r="Y1237">
        <v>0</v>
      </c>
      <c r="Z1237">
        <v>0</v>
      </c>
      <c r="AA1237">
        <v>0</v>
      </c>
      <c r="AB1237">
        <v>0</v>
      </c>
      <c r="AC1237">
        <v>0</v>
      </c>
      <c r="AD1237">
        <v>0</v>
      </c>
      <c r="AE1237">
        <v>0</v>
      </c>
      <c r="AF1237">
        <v>1.5188594246106799</v>
      </c>
      <c r="AG1237">
        <v>0</v>
      </c>
      <c r="AH1237">
        <v>0</v>
      </c>
      <c r="AI1237">
        <v>0</v>
      </c>
      <c r="AJ1237">
        <v>0</v>
      </c>
      <c r="AK1237">
        <f t="shared" si="19"/>
        <v>4.3395983560305142E-2</v>
      </c>
    </row>
    <row r="1238" spans="1:37" x14ac:dyDescent="0.35">
      <c r="A1238" t="s">
        <v>106</v>
      </c>
      <c r="B1238">
        <v>0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J1238">
        <v>0</v>
      </c>
      <c r="K1238">
        <v>0</v>
      </c>
      <c r="L1238">
        <v>0</v>
      </c>
      <c r="M1238">
        <v>0</v>
      </c>
      <c r="N1238">
        <v>0</v>
      </c>
      <c r="O1238">
        <v>0</v>
      </c>
      <c r="P1238">
        <v>0</v>
      </c>
      <c r="Q1238">
        <v>0</v>
      </c>
      <c r="R1238">
        <v>0</v>
      </c>
      <c r="S1238">
        <v>0.58738364143898203</v>
      </c>
      <c r="T1238">
        <v>0</v>
      </c>
      <c r="U1238">
        <v>0</v>
      </c>
      <c r="V1238">
        <v>0</v>
      </c>
      <c r="W1238">
        <v>0.92537993166706201</v>
      </c>
      <c r="X1238">
        <v>0</v>
      </c>
      <c r="Y1238">
        <v>0</v>
      </c>
      <c r="Z1238">
        <v>0</v>
      </c>
      <c r="AA1238">
        <v>0</v>
      </c>
      <c r="AB1238">
        <v>0</v>
      </c>
      <c r="AC1238">
        <v>0</v>
      </c>
      <c r="AD1238">
        <v>0</v>
      </c>
      <c r="AE1238">
        <v>0</v>
      </c>
      <c r="AF1238">
        <v>0</v>
      </c>
      <c r="AG1238">
        <v>0</v>
      </c>
      <c r="AH1238">
        <v>0</v>
      </c>
      <c r="AI1238">
        <v>0</v>
      </c>
      <c r="AJ1238">
        <v>0</v>
      </c>
      <c r="AK1238">
        <f t="shared" si="19"/>
        <v>4.3221816374458398E-2</v>
      </c>
    </row>
    <row r="1239" spans="1:37" x14ac:dyDescent="0.35">
      <c r="A1239" t="s">
        <v>1216</v>
      </c>
      <c r="B1239">
        <v>0</v>
      </c>
      <c r="C1239">
        <v>0</v>
      </c>
      <c r="D1239">
        <v>0</v>
      </c>
      <c r="E1239">
        <v>0</v>
      </c>
      <c r="F1239">
        <v>0</v>
      </c>
      <c r="G1239">
        <v>0.80437775249322196</v>
      </c>
      <c r="H1239">
        <v>0</v>
      </c>
      <c r="I1239">
        <v>0</v>
      </c>
      <c r="J1239">
        <v>0</v>
      </c>
      <c r="K1239">
        <v>0</v>
      </c>
      <c r="L1239">
        <v>0</v>
      </c>
      <c r="M1239">
        <v>0</v>
      </c>
      <c r="N1239">
        <v>0</v>
      </c>
      <c r="O1239">
        <v>0</v>
      </c>
      <c r="P1239">
        <v>0</v>
      </c>
      <c r="Q1239">
        <v>0</v>
      </c>
      <c r="R1239">
        <v>0</v>
      </c>
      <c r="S1239">
        <v>0</v>
      </c>
      <c r="T1239">
        <v>0</v>
      </c>
      <c r="U1239">
        <v>0</v>
      </c>
      <c r="V1239">
        <v>0</v>
      </c>
      <c r="W1239">
        <v>0</v>
      </c>
      <c r="X1239">
        <v>0</v>
      </c>
      <c r="Y1239">
        <v>0</v>
      </c>
      <c r="Z1239">
        <v>0.69619870434193298</v>
      </c>
      <c r="AA1239">
        <v>0</v>
      </c>
      <c r="AB1239">
        <v>0</v>
      </c>
      <c r="AC1239">
        <v>0</v>
      </c>
      <c r="AD1239">
        <v>0</v>
      </c>
      <c r="AE1239">
        <v>0</v>
      </c>
      <c r="AF1239">
        <v>0</v>
      </c>
      <c r="AG1239">
        <v>0</v>
      </c>
      <c r="AH1239">
        <v>0</v>
      </c>
      <c r="AI1239">
        <v>0</v>
      </c>
      <c r="AJ1239">
        <v>0</v>
      </c>
      <c r="AK1239">
        <f t="shared" si="19"/>
        <v>4.2873613052433E-2</v>
      </c>
    </row>
    <row r="1240" spans="1:37" x14ac:dyDescent="0.35">
      <c r="A1240" t="s">
        <v>1615</v>
      </c>
      <c r="B1240">
        <v>0</v>
      </c>
      <c r="C1240">
        <v>0</v>
      </c>
      <c r="D1240">
        <v>0</v>
      </c>
      <c r="E1240">
        <v>0</v>
      </c>
      <c r="F1240">
        <v>0</v>
      </c>
      <c r="G1240">
        <v>0</v>
      </c>
      <c r="H1240">
        <v>0</v>
      </c>
      <c r="I1240">
        <v>0</v>
      </c>
      <c r="J1240">
        <v>0</v>
      </c>
      <c r="K1240">
        <v>0.852359484647216</v>
      </c>
      <c r="L1240">
        <v>0</v>
      </c>
      <c r="M1240">
        <v>0</v>
      </c>
      <c r="N1240">
        <v>0</v>
      </c>
      <c r="O1240">
        <v>0</v>
      </c>
      <c r="P1240">
        <v>0</v>
      </c>
      <c r="Q1240">
        <v>0</v>
      </c>
      <c r="R1240">
        <v>0</v>
      </c>
      <c r="S1240">
        <v>0</v>
      </c>
      <c r="T1240">
        <v>0</v>
      </c>
      <c r="U1240">
        <v>0.64240116562000205</v>
      </c>
      <c r="V1240">
        <v>0</v>
      </c>
      <c r="W1240">
        <v>0</v>
      </c>
      <c r="X1240">
        <v>0</v>
      </c>
      <c r="Y1240">
        <v>0</v>
      </c>
      <c r="Z1240">
        <v>0</v>
      </c>
      <c r="AA1240">
        <v>0</v>
      </c>
      <c r="AB1240">
        <v>0</v>
      </c>
      <c r="AC1240">
        <v>0</v>
      </c>
      <c r="AD1240">
        <v>0</v>
      </c>
      <c r="AE1240">
        <v>0</v>
      </c>
      <c r="AF1240">
        <v>0</v>
      </c>
      <c r="AG1240">
        <v>0</v>
      </c>
      <c r="AH1240">
        <v>0</v>
      </c>
      <c r="AI1240">
        <v>0</v>
      </c>
      <c r="AJ1240">
        <v>0</v>
      </c>
      <c r="AK1240">
        <f t="shared" si="19"/>
        <v>4.2707447150491948E-2</v>
      </c>
    </row>
    <row r="1241" spans="1:37" x14ac:dyDescent="0.35">
      <c r="A1241" t="s">
        <v>278</v>
      </c>
      <c r="B1241">
        <v>0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0</v>
      </c>
      <c r="M1241">
        <v>0</v>
      </c>
      <c r="N1241">
        <v>0</v>
      </c>
      <c r="O1241">
        <v>0</v>
      </c>
      <c r="P1241">
        <v>0</v>
      </c>
      <c r="Q1241">
        <v>0</v>
      </c>
      <c r="R1241">
        <v>0</v>
      </c>
      <c r="S1241">
        <v>0.58738364143898203</v>
      </c>
      <c r="T1241">
        <v>0</v>
      </c>
      <c r="U1241">
        <v>0</v>
      </c>
      <c r="V1241">
        <v>0</v>
      </c>
      <c r="W1241">
        <v>0</v>
      </c>
      <c r="X1241">
        <v>0</v>
      </c>
      <c r="Y1241">
        <v>0</v>
      </c>
      <c r="Z1241">
        <v>0</v>
      </c>
      <c r="AA1241">
        <v>0</v>
      </c>
      <c r="AB1241">
        <v>0</v>
      </c>
      <c r="AC1241">
        <v>0</v>
      </c>
      <c r="AD1241">
        <v>0</v>
      </c>
      <c r="AE1241">
        <v>0</v>
      </c>
      <c r="AF1241">
        <v>0</v>
      </c>
      <c r="AG1241">
        <v>0.90514864883013602</v>
      </c>
      <c r="AH1241">
        <v>0</v>
      </c>
      <c r="AI1241">
        <v>0</v>
      </c>
      <c r="AJ1241">
        <v>0</v>
      </c>
      <c r="AK1241">
        <f t="shared" si="19"/>
        <v>4.2643779721974799E-2</v>
      </c>
    </row>
    <row r="1242" spans="1:37" x14ac:dyDescent="0.35">
      <c r="A1242" t="s">
        <v>37</v>
      </c>
      <c r="B1242">
        <v>0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0</v>
      </c>
      <c r="M1242">
        <v>0.790505193935512</v>
      </c>
      <c r="N1242">
        <v>0</v>
      </c>
      <c r="O1242">
        <v>0</v>
      </c>
      <c r="P1242">
        <v>0</v>
      </c>
      <c r="Q1242">
        <v>0</v>
      </c>
      <c r="R1242">
        <v>0</v>
      </c>
      <c r="S1242">
        <v>0</v>
      </c>
      <c r="T1242">
        <v>0</v>
      </c>
      <c r="U1242">
        <v>0</v>
      </c>
      <c r="V1242">
        <v>0</v>
      </c>
      <c r="W1242">
        <v>0</v>
      </c>
      <c r="X1242">
        <v>0</v>
      </c>
      <c r="Y1242">
        <v>0</v>
      </c>
      <c r="Z1242">
        <v>0.69619870434193298</v>
      </c>
      <c r="AA1242">
        <v>0</v>
      </c>
      <c r="AB1242">
        <v>0</v>
      </c>
      <c r="AC1242">
        <v>0</v>
      </c>
      <c r="AD1242">
        <v>0</v>
      </c>
      <c r="AE1242">
        <v>0</v>
      </c>
      <c r="AF1242">
        <v>0</v>
      </c>
      <c r="AG1242">
        <v>0</v>
      </c>
      <c r="AH1242">
        <v>0</v>
      </c>
      <c r="AI1242">
        <v>0</v>
      </c>
      <c r="AJ1242">
        <v>0</v>
      </c>
      <c r="AK1242">
        <f t="shared" si="19"/>
        <v>4.2477254236498431E-2</v>
      </c>
    </row>
    <row r="1243" spans="1:37" x14ac:dyDescent="0.35">
      <c r="A1243" t="s">
        <v>331</v>
      </c>
      <c r="B1243">
        <v>0</v>
      </c>
      <c r="C1243">
        <v>0</v>
      </c>
      <c r="D1243">
        <v>0.64697908811525395</v>
      </c>
      <c r="E1243">
        <v>0</v>
      </c>
      <c r="F1243">
        <v>0</v>
      </c>
      <c r="G1243">
        <v>0.80437775249322196</v>
      </c>
      <c r="H1243">
        <v>0</v>
      </c>
      <c r="I1243">
        <v>0</v>
      </c>
      <c r="J1243">
        <v>0</v>
      </c>
      <c r="K1243">
        <v>0</v>
      </c>
      <c r="L1243">
        <v>0</v>
      </c>
      <c r="M1243">
        <v>0</v>
      </c>
      <c r="N1243">
        <v>0</v>
      </c>
      <c r="O1243">
        <v>0</v>
      </c>
      <c r="P1243">
        <v>0</v>
      </c>
      <c r="Q1243">
        <v>0</v>
      </c>
      <c r="R1243">
        <v>0</v>
      </c>
      <c r="S1243">
        <v>0</v>
      </c>
      <c r="T1243">
        <v>0</v>
      </c>
      <c r="U1243">
        <v>0</v>
      </c>
      <c r="V1243">
        <v>0</v>
      </c>
      <c r="W1243">
        <v>0</v>
      </c>
      <c r="X1243">
        <v>0</v>
      </c>
      <c r="Y1243">
        <v>0</v>
      </c>
      <c r="Z1243">
        <v>0</v>
      </c>
      <c r="AA1243">
        <v>0</v>
      </c>
      <c r="AB1243">
        <v>0</v>
      </c>
      <c r="AC1243">
        <v>0</v>
      </c>
      <c r="AD1243">
        <v>0</v>
      </c>
      <c r="AE1243">
        <v>0</v>
      </c>
      <c r="AF1243">
        <v>0</v>
      </c>
      <c r="AG1243">
        <v>0</v>
      </c>
      <c r="AH1243">
        <v>0</v>
      </c>
      <c r="AI1243">
        <v>0</v>
      </c>
      <c r="AJ1243">
        <v>0</v>
      </c>
      <c r="AK1243">
        <f t="shared" si="19"/>
        <v>4.1467338303099309E-2</v>
      </c>
    </row>
    <row r="1244" spans="1:37" x14ac:dyDescent="0.35">
      <c r="A1244" t="s">
        <v>55</v>
      </c>
      <c r="B1244">
        <v>0</v>
      </c>
      <c r="C1244">
        <v>0</v>
      </c>
      <c r="D1244">
        <v>0</v>
      </c>
      <c r="E1244">
        <v>0</v>
      </c>
      <c r="F1244">
        <v>0</v>
      </c>
      <c r="G1244">
        <v>0</v>
      </c>
      <c r="H1244">
        <v>0</v>
      </c>
      <c r="I1244">
        <v>0</v>
      </c>
      <c r="J1244">
        <v>0</v>
      </c>
      <c r="K1244">
        <v>0</v>
      </c>
      <c r="L1244">
        <v>0</v>
      </c>
      <c r="M1244">
        <v>0</v>
      </c>
      <c r="N1244">
        <v>0</v>
      </c>
      <c r="O1244">
        <v>0</v>
      </c>
      <c r="P1244">
        <v>0.78891966896955901</v>
      </c>
      <c r="Q1244">
        <v>0</v>
      </c>
      <c r="R1244">
        <v>0.65412193699076004</v>
      </c>
      <c r="S1244">
        <v>0</v>
      </c>
      <c r="T1244">
        <v>0</v>
      </c>
      <c r="U1244">
        <v>0</v>
      </c>
      <c r="V1244">
        <v>0</v>
      </c>
      <c r="W1244">
        <v>0</v>
      </c>
      <c r="X1244">
        <v>0</v>
      </c>
      <c r="Y1244">
        <v>0</v>
      </c>
      <c r="Z1244">
        <v>0</v>
      </c>
      <c r="AA1244">
        <v>0</v>
      </c>
      <c r="AB1244">
        <v>0</v>
      </c>
      <c r="AC1244">
        <v>0</v>
      </c>
      <c r="AD1244">
        <v>0</v>
      </c>
      <c r="AE1244">
        <v>0</v>
      </c>
      <c r="AF1244">
        <v>0</v>
      </c>
      <c r="AG1244">
        <v>0</v>
      </c>
      <c r="AH1244">
        <v>0</v>
      </c>
      <c r="AI1244">
        <v>0</v>
      </c>
      <c r="AJ1244">
        <v>0</v>
      </c>
      <c r="AK1244">
        <f t="shared" si="19"/>
        <v>4.1229760170294831E-2</v>
      </c>
    </row>
    <row r="1245" spans="1:37" x14ac:dyDescent="0.35">
      <c r="A1245" t="s">
        <v>233</v>
      </c>
      <c r="B1245">
        <v>0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  <c r="J1245">
        <v>0</v>
      </c>
      <c r="K1245">
        <v>0</v>
      </c>
      <c r="L1245">
        <v>0</v>
      </c>
      <c r="M1245">
        <v>0</v>
      </c>
      <c r="N1245">
        <v>0</v>
      </c>
      <c r="O1245">
        <v>0</v>
      </c>
      <c r="P1245">
        <v>0</v>
      </c>
      <c r="Q1245">
        <v>0</v>
      </c>
      <c r="R1245">
        <v>0</v>
      </c>
      <c r="S1245">
        <v>0</v>
      </c>
      <c r="T1245">
        <v>0</v>
      </c>
      <c r="U1245">
        <v>0</v>
      </c>
      <c r="V1245">
        <v>0</v>
      </c>
      <c r="W1245">
        <v>0</v>
      </c>
      <c r="X1245">
        <v>1.43574014673218</v>
      </c>
      <c r="Y1245">
        <v>0</v>
      </c>
      <c r="Z1245">
        <v>0</v>
      </c>
      <c r="AA1245">
        <v>0</v>
      </c>
      <c r="AB1245">
        <v>0</v>
      </c>
      <c r="AC1245">
        <v>0</v>
      </c>
      <c r="AD1245">
        <v>0</v>
      </c>
      <c r="AE1245">
        <v>0</v>
      </c>
      <c r="AF1245">
        <v>0</v>
      </c>
      <c r="AG1245">
        <v>0</v>
      </c>
      <c r="AH1245">
        <v>0</v>
      </c>
      <c r="AI1245">
        <v>0</v>
      </c>
      <c r="AJ1245">
        <v>0</v>
      </c>
      <c r="AK1245">
        <f t="shared" si="19"/>
        <v>4.1021147049490857E-2</v>
      </c>
    </row>
    <row r="1246" spans="1:37" x14ac:dyDescent="0.35">
      <c r="A1246" t="s">
        <v>289</v>
      </c>
      <c r="B1246">
        <v>0</v>
      </c>
      <c r="C1246">
        <v>0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0</v>
      </c>
      <c r="L1246">
        <v>0</v>
      </c>
      <c r="M1246">
        <v>0</v>
      </c>
      <c r="N1246">
        <v>0</v>
      </c>
      <c r="O1246">
        <v>0</v>
      </c>
      <c r="P1246">
        <v>0</v>
      </c>
      <c r="Q1246">
        <v>0</v>
      </c>
      <c r="R1246">
        <v>0</v>
      </c>
      <c r="S1246">
        <v>0</v>
      </c>
      <c r="T1246">
        <v>0</v>
      </c>
      <c r="U1246">
        <v>0</v>
      </c>
      <c r="V1246">
        <v>0</v>
      </c>
      <c r="W1246">
        <v>0</v>
      </c>
      <c r="X1246">
        <v>1.43574014673218</v>
      </c>
      <c r="Y1246">
        <v>0</v>
      </c>
      <c r="Z1246">
        <v>0</v>
      </c>
      <c r="AA1246">
        <v>0</v>
      </c>
      <c r="AB1246">
        <v>0</v>
      </c>
      <c r="AC1246">
        <v>0</v>
      </c>
      <c r="AD1246">
        <v>0</v>
      </c>
      <c r="AE1246">
        <v>0</v>
      </c>
      <c r="AF1246">
        <v>0</v>
      </c>
      <c r="AG1246">
        <v>0</v>
      </c>
      <c r="AH1246">
        <v>0</v>
      </c>
      <c r="AI1246">
        <v>0</v>
      </c>
      <c r="AJ1246">
        <v>0</v>
      </c>
      <c r="AK1246">
        <f t="shared" si="19"/>
        <v>4.1021147049490857E-2</v>
      </c>
    </row>
    <row r="1247" spans="1:37" x14ac:dyDescent="0.35">
      <c r="A1247" t="s">
        <v>573</v>
      </c>
      <c r="B1247">
        <v>0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>
        <v>0</v>
      </c>
      <c r="K1247">
        <v>0</v>
      </c>
      <c r="L1247">
        <v>0</v>
      </c>
      <c r="M1247">
        <v>0</v>
      </c>
      <c r="N1247">
        <v>0</v>
      </c>
      <c r="O1247">
        <v>0</v>
      </c>
      <c r="P1247">
        <v>0</v>
      </c>
      <c r="Q1247">
        <v>0</v>
      </c>
      <c r="R1247">
        <v>0</v>
      </c>
      <c r="S1247">
        <v>0</v>
      </c>
      <c r="T1247">
        <v>0</v>
      </c>
      <c r="U1247">
        <v>0</v>
      </c>
      <c r="V1247">
        <v>0</v>
      </c>
      <c r="W1247">
        <v>0</v>
      </c>
      <c r="X1247">
        <v>1.43574014673218</v>
      </c>
      <c r="Y1247">
        <v>0</v>
      </c>
      <c r="Z1247">
        <v>0</v>
      </c>
      <c r="AA1247">
        <v>0</v>
      </c>
      <c r="AB1247">
        <v>0</v>
      </c>
      <c r="AC1247">
        <v>0</v>
      </c>
      <c r="AD1247">
        <v>0</v>
      </c>
      <c r="AE1247">
        <v>0</v>
      </c>
      <c r="AF1247">
        <v>0</v>
      </c>
      <c r="AG1247">
        <v>0</v>
      </c>
      <c r="AH1247">
        <v>0</v>
      </c>
      <c r="AI1247">
        <v>0</v>
      </c>
      <c r="AJ1247">
        <v>0</v>
      </c>
      <c r="AK1247">
        <f t="shared" si="19"/>
        <v>4.1021147049490857E-2</v>
      </c>
    </row>
    <row r="1248" spans="1:37" x14ac:dyDescent="0.35">
      <c r="A1248" t="s">
        <v>834</v>
      </c>
      <c r="B1248">
        <v>0</v>
      </c>
      <c r="C1248">
        <v>0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0</v>
      </c>
      <c r="J1248">
        <v>0</v>
      </c>
      <c r="K1248">
        <v>0</v>
      </c>
      <c r="L1248">
        <v>0</v>
      </c>
      <c r="M1248">
        <v>0</v>
      </c>
      <c r="N1248">
        <v>0</v>
      </c>
      <c r="O1248">
        <v>0</v>
      </c>
      <c r="P1248">
        <v>0</v>
      </c>
      <c r="Q1248">
        <v>0</v>
      </c>
      <c r="R1248">
        <v>0</v>
      </c>
      <c r="S1248">
        <v>0</v>
      </c>
      <c r="T1248">
        <v>0</v>
      </c>
      <c r="U1248">
        <v>0</v>
      </c>
      <c r="V1248">
        <v>0</v>
      </c>
      <c r="W1248">
        <v>0</v>
      </c>
      <c r="X1248">
        <v>1.43574014673218</v>
      </c>
      <c r="Y1248">
        <v>0</v>
      </c>
      <c r="Z1248">
        <v>0</v>
      </c>
      <c r="AA1248">
        <v>0</v>
      </c>
      <c r="AB1248">
        <v>0</v>
      </c>
      <c r="AC1248">
        <v>0</v>
      </c>
      <c r="AD1248">
        <v>0</v>
      </c>
      <c r="AE1248">
        <v>0</v>
      </c>
      <c r="AF1248">
        <v>0</v>
      </c>
      <c r="AG1248">
        <v>0</v>
      </c>
      <c r="AH1248">
        <v>0</v>
      </c>
      <c r="AI1248">
        <v>0</v>
      </c>
      <c r="AJ1248">
        <v>0</v>
      </c>
      <c r="AK1248">
        <f t="shared" si="19"/>
        <v>4.1021147049490857E-2</v>
      </c>
    </row>
    <row r="1249" spans="1:37" x14ac:dyDescent="0.35">
      <c r="A1249" t="s">
        <v>1110</v>
      </c>
      <c r="B1249">
        <v>0</v>
      </c>
      <c r="C1249">
        <v>0</v>
      </c>
      <c r="D1249">
        <v>0</v>
      </c>
      <c r="E1249">
        <v>0</v>
      </c>
      <c r="F1249">
        <v>0</v>
      </c>
      <c r="G1249">
        <v>0</v>
      </c>
      <c r="H1249">
        <v>0</v>
      </c>
      <c r="I1249">
        <v>0</v>
      </c>
      <c r="J1249">
        <v>0</v>
      </c>
      <c r="K1249">
        <v>0</v>
      </c>
      <c r="L1249">
        <v>0</v>
      </c>
      <c r="M1249">
        <v>0</v>
      </c>
      <c r="N1249">
        <v>0</v>
      </c>
      <c r="O1249">
        <v>0</v>
      </c>
      <c r="P1249">
        <v>0</v>
      </c>
      <c r="Q1249">
        <v>0</v>
      </c>
      <c r="R1249">
        <v>0</v>
      </c>
      <c r="S1249">
        <v>0</v>
      </c>
      <c r="T1249">
        <v>0</v>
      </c>
      <c r="U1249">
        <v>0</v>
      </c>
      <c r="V1249">
        <v>0</v>
      </c>
      <c r="W1249">
        <v>0</v>
      </c>
      <c r="X1249">
        <v>1.43574014673218</v>
      </c>
      <c r="Y1249">
        <v>0</v>
      </c>
      <c r="Z1249">
        <v>0</v>
      </c>
      <c r="AA1249">
        <v>0</v>
      </c>
      <c r="AB1249">
        <v>0</v>
      </c>
      <c r="AC1249">
        <v>0</v>
      </c>
      <c r="AD1249">
        <v>0</v>
      </c>
      <c r="AE1249">
        <v>0</v>
      </c>
      <c r="AF1249">
        <v>0</v>
      </c>
      <c r="AG1249">
        <v>0</v>
      </c>
      <c r="AH1249">
        <v>0</v>
      </c>
      <c r="AI1249">
        <v>0</v>
      </c>
      <c r="AJ1249">
        <v>0</v>
      </c>
      <c r="AK1249">
        <f t="shared" si="19"/>
        <v>4.1021147049490857E-2</v>
      </c>
    </row>
    <row r="1250" spans="1:37" x14ac:dyDescent="0.35">
      <c r="A1250" t="s">
        <v>1287</v>
      </c>
      <c r="B1250">
        <v>0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0</v>
      </c>
      <c r="O1250">
        <v>0</v>
      </c>
      <c r="P1250">
        <v>0</v>
      </c>
      <c r="Q1250">
        <v>0</v>
      </c>
      <c r="R1250">
        <v>0</v>
      </c>
      <c r="S1250">
        <v>0</v>
      </c>
      <c r="T1250">
        <v>0</v>
      </c>
      <c r="U1250">
        <v>0</v>
      </c>
      <c r="V1250">
        <v>0</v>
      </c>
      <c r="W1250">
        <v>0</v>
      </c>
      <c r="X1250">
        <v>1.43574014673218</v>
      </c>
      <c r="Y1250">
        <v>0</v>
      </c>
      <c r="Z1250">
        <v>0</v>
      </c>
      <c r="AA1250">
        <v>0</v>
      </c>
      <c r="AB1250">
        <v>0</v>
      </c>
      <c r="AC1250">
        <v>0</v>
      </c>
      <c r="AD1250">
        <v>0</v>
      </c>
      <c r="AE1250">
        <v>0</v>
      </c>
      <c r="AF1250">
        <v>0</v>
      </c>
      <c r="AG1250">
        <v>0</v>
      </c>
      <c r="AH1250">
        <v>0</v>
      </c>
      <c r="AI1250">
        <v>0</v>
      </c>
      <c r="AJ1250">
        <v>0</v>
      </c>
      <c r="AK1250">
        <f t="shared" si="19"/>
        <v>4.1021147049490857E-2</v>
      </c>
    </row>
    <row r="1251" spans="1:37" x14ac:dyDescent="0.35">
      <c r="A1251" t="s">
        <v>1508</v>
      </c>
      <c r="B1251">
        <v>0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0</v>
      </c>
      <c r="N1251">
        <v>0</v>
      </c>
      <c r="O1251">
        <v>0</v>
      </c>
      <c r="P1251">
        <v>0</v>
      </c>
      <c r="Q1251">
        <v>0</v>
      </c>
      <c r="R1251">
        <v>0</v>
      </c>
      <c r="S1251">
        <v>0</v>
      </c>
      <c r="T1251">
        <v>0</v>
      </c>
      <c r="U1251">
        <v>0</v>
      </c>
      <c r="V1251">
        <v>0</v>
      </c>
      <c r="W1251">
        <v>0</v>
      </c>
      <c r="X1251">
        <v>1.43574014673218</v>
      </c>
      <c r="Y1251">
        <v>0</v>
      </c>
      <c r="Z1251">
        <v>0</v>
      </c>
      <c r="AA1251">
        <v>0</v>
      </c>
      <c r="AB1251">
        <v>0</v>
      </c>
      <c r="AC1251">
        <v>0</v>
      </c>
      <c r="AD1251">
        <v>0</v>
      </c>
      <c r="AE1251">
        <v>0</v>
      </c>
      <c r="AF1251">
        <v>0</v>
      </c>
      <c r="AG1251">
        <v>0</v>
      </c>
      <c r="AH1251">
        <v>0</v>
      </c>
      <c r="AI1251">
        <v>0</v>
      </c>
      <c r="AJ1251">
        <v>0</v>
      </c>
      <c r="AK1251">
        <f t="shared" si="19"/>
        <v>4.1021147049490857E-2</v>
      </c>
    </row>
    <row r="1252" spans="1:37" x14ac:dyDescent="0.35">
      <c r="A1252" t="s">
        <v>1405</v>
      </c>
      <c r="B1252">
        <v>0</v>
      </c>
      <c r="C1252">
        <v>0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  <c r="J1252">
        <v>0</v>
      </c>
      <c r="K1252">
        <v>0</v>
      </c>
      <c r="L1252">
        <v>0</v>
      </c>
      <c r="M1252">
        <v>0.790505193935512</v>
      </c>
      <c r="N1252">
        <v>0</v>
      </c>
      <c r="O1252">
        <v>0</v>
      </c>
      <c r="P1252">
        <v>0</v>
      </c>
      <c r="Q1252">
        <v>0</v>
      </c>
      <c r="R1252">
        <v>0</v>
      </c>
      <c r="S1252">
        <v>0</v>
      </c>
      <c r="T1252">
        <v>0</v>
      </c>
      <c r="U1252">
        <v>0.64240116562000205</v>
      </c>
      <c r="V1252">
        <v>0</v>
      </c>
      <c r="W1252">
        <v>0</v>
      </c>
      <c r="X1252">
        <v>0</v>
      </c>
      <c r="Y1252">
        <v>0</v>
      </c>
      <c r="Z1252">
        <v>0</v>
      </c>
      <c r="AA1252">
        <v>0</v>
      </c>
      <c r="AB1252">
        <v>0</v>
      </c>
      <c r="AC1252">
        <v>0</v>
      </c>
      <c r="AD1252">
        <v>0</v>
      </c>
      <c r="AE1252">
        <v>0</v>
      </c>
      <c r="AF1252">
        <v>0</v>
      </c>
      <c r="AG1252">
        <v>0</v>
      </c>
      <c r="AH1252">
        <v>0</v>
      </c>
      <c r="AI1252">
        <v>0</v>
      </c>
      <c r="AJ1252">
        <v>0</v>
      </c>
      <c r="AK1252">
        <f t="shared" si="19"/>
        <v>4.0940181701586115E-2</v>
      </c>
    </row>
    <row r="1253" spans="1:37" x14ac:dyDescent="0.35">
      <c r="A1253" t="s">
        <v>323</v>
      </c>
      <c r="B1253">
        <v>0</v>
      </c>
      <c r="C1253">
        <v>0</v>
      </c>
      <c r="D1253">
        <v>0.64697908811525395</v>
      </c>
      <c r="E1253">
        <v>0</v>
      </c>
      <c r="F1253">
        <v>0</v>
      </c>
      <c r="G1253">
        <v>0</v>
      </c>
      <c r="H1253">
        <v>0</v>
      </c>
      <c r="I1253">
        <v>0</v>
      </c>
      <c r="J1253">
        <v>0</v>
      </c>
      <c r="K1253">
        <v>0</v>
      </c>
      <c r="L1253">
        <v>0.78500542227546</v>
      </c>
      <c r="M1253">
        <v>0</v>
      </c>
      <c r="N1253">
        <v>0</v>
      </c>
      <c r="O1253">
        <v>0</v>
      </c>
      <c r="P1253">
        <v>0</v>
      </c>
      <c r="Q1253">
        <v>0</v>
      </c>
      <c r="R1253">
        <v>0</v>
      </c>
      <c r="S1253">
        <v>0</v>
      </c>
      <c r="T1253">
        <v>0</v>
      </c>
      <c r="U1253">
        <v>0</v>
      </c>
      <c r="V1253">
        <v>0</v>
      </c>
      <c r="W1253">
        <v>0</v>
      </c>
      <c r="X1253">
        <v>0</v>
      </c>
      <c r="Y1253">
        <v>0</v>
      </c>
      <c r="Z1253">
        <v>0</v>
      </c>
      <c r="AA1253">
        <v>0</v>
      </c>
      <c r="AB1253">
        <v>0</v>
      </c>
      <c r="AC1253">
        <v>0</v>
      </c>
      <c r="AD1253">
        <v>0</v>
      </c>
      <c r="AE1253">
        <v>0</v>
      </c>
      <c r="AF1253">
        <v>0</v>
      </c>
      <c r="AG1253">
        <v>0</v>
      </c>
      <c r="AH1253">
        <v>0</v>
      </c>
      <c r="AI1253">
        <v>0</v>
      </c>
      <c r="AJ1253">
        <v>0</v>
      </c>
      <c r="AK1253">
        <f t="shared" si="19"/>
        <v>4.0913843154020399E-2</v>
      </c>
    </row>
    <row r="1254" spans="1:37" x14ac:dyDescent="0.35">
      <c r="A1254" t="s">
        <v>648</v>
      </c>
      <c r="B1254">
        <v>0</v>
      </c>
      <c r="C1254">
        <v>0</v>
      </c>
      <c r="D1254">
        <v>0</v>
      </c>
      <c r="E1254">
        <v>0.50078845302040698</v>
      </c>
      <c r="F1254">
        <v>0</v>
      </c>
      <c r="G1254">
        <v>0</v>
      </c>
      <c r="H1254">
        <v>0</v>
      </c>
      <c r="I1254">
        <v>0</v>
      </c>
      <c r="J1254">
        <v>0</v>
      </c>
      <c r="K1254">
        <v>0</v>
      </c>
      <c r="L1254">
        <v>0</v>
      </c>
      <c r="M1254">
        <v>0</v>
      </c>
      <c r="N1254">
        <v>0</v>
      </c>
      <c r="O1254">
        <v>0</v>
      </c>
      <c r="P1254">
        <v>0</v>
      </c>
      <c r="Q1254">
        <v>0</v>
      </c>
      <c r="R1254">
        <v>0</v>
      </c>
      <c r="S1254">
        <v>0</v>
      </c>
      <c r="T1254">
        <v>0</v>
      </c>
      <c r="U1254">
        <v>0</v>
      </c>
      <c r="V1254">
        <v>0</v>
      </c>
      <c r="W1254">
        <v>0.92537993166706201</v>
      </c>
      <c r="X1254">
        <v>0</v>
      </c>
      <c r="Y1254">
        <v>0</v>
      </c>
      <c r="Z1254">
        <v>0</v>
      </c>
      <c r="AA1254">
        <v>0</v>
      </c>
      <c r="AB1254">
        <v>0</v>
      </c>
      <c r="AC1254">
        <v>0</v>
      </c>
      <c r="AD1254">
        <v>0</v>
      </c>
      <c r="AE1254">
        <v>0</v>
      </c>
      <c r="AF1254">
        <v>0</v>
      </c>
      <c r="AG1254">
        <v>0</v>
      </c>
      <c r="AH1254">
        <v>0</v>
      </c>
      <c r="AI1254">
        <v>0</v>
      </c>
      <c r="AJ1254">
        <v>0</v>
      </c>
      <c r="AK1254">
        <f t="shared" si="19"/>
        <v>4.0747668133927689E-2</v>
      </c>
    </row>
    <row r="1255" spans="1:37" x14ac:dyDescent="0.35">
      <c r="A1255" t="s">
        <v>1075</v>
      </c>
      <c r="B1255">
        <v>0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0.76977489323373505</v>
      </c>
      <c r="I1255">
        <v>0</v>
      </c>
      <c r="J1255">
        <v>0</v>
      </c>
      <c r="K1255">
        <v>0</v>
      </c>
      <c r="L1255">
        <v>0</v>
      </c>
      <c r="M1255">
        <v>0</v>
      </c>
      <c r="N1255">
        <v>0</v>
      </c>
      <c r="O1255">
        <v>0</v>
      </c>
      <c r="P1255">
        <v>0</v>
      </c>
      <c r="Q1255">
        <v>0</v>
      </c>
      <c r="R1255">
        <v>0.65412193699076004</v>
      </c>
      <c r="S1255">
        <v>0</v>
      </c>
      <c r="T1255">
        <v>0</v>
      </c>
      <c r="U1255">
        <v>0</v>
      </c>
      <c r="V1255">
        <v>0</v>
      </c>
      <c r="W1255">
        <v>0</v>
      </c>
      <c r="X1255">
        <v>0</v>
      </c>
      <c r="Y1255">
        <v>0</v>
      </c>
      <c r="Z1255">
        <v>0</v>
      </c>
      <c r="AA1255">
        <v>0</v>
      </c>
      <c r="AB1255">
        <v>0</v>
      </c>
      <c r="AC1255">
        <v>0</v>
      </c>
      <c r="AD1255">
        <v>0</v>
      </c>
      <c r="AE1255">
        <v>0</v>
      </c>
      <c r="AF1255">
        <v>0</v>
      </c>
      <c r="AG1255">
        <v>0</v>
      </c>
      <c r="AH1255">
        <v>0</v>
      </c>
      <c r="AI1255">
        <v>0</v>
      </c>
      <c r="AJ1255">
        <v>0</v>
      </c>
      <c r="AK1255">
        <f t="shared" si="19"/>
        <v>4.0682766577842713E-2</v>
      </c>
    </row>
    <row r="1256" spans="1:37" x14ac:dyDescent="0.35">
      <c r="A1256" t="s">
        <v>299</v>
      </c>
      <c r="B1256">
        <v>0</v>
      </c>
      <c r="C1256">
        <v>0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0</v>
      </c>
      <c r="K1256">
        <v>0.852359484647216</v>
      </c>
      <c r="L1256">
        <v>0</v>
      </c>
      <c r="M1256">
        <v>0</v>
      </c>
      <c r="N1256">
        <v>0.558159857892497</v>
      </c>
      <c r="O1256">
        <v>0</v>
      </c>
      <c r="P1256">
        <v>0</v>
      </c>
      <c r="Q1256">
        <v>0</v>
      </c>
      <c r="R1256">
        <v>0</v>
      </c>
      <c r="S1256">
        <v>0</v>
      </c>
      <c r="T1256">
        <v>0</v>
      </c>
      <c r="U1256">
        <v>0</v>
      </c>
      <c r="V1256">
        <v>0</v>
      </c>
      <c r="W1256">
        <v>0</v>
      </c>
      <c r="X1256">
        <v>0</v>
      </c>
      <c r="Y1256">
        <v>0</v>
      </c>
      <c r="Z1256">
        <v>0</v>
      </c>
      <c r="AA1256">
        <v>0</v>
      </c>
      <c r="AB1256">
        <v>0</v>
      </c>
      <c r="AC1256">
        <v>0</v>
      </c>
      <c r="AD1256">
        <v>0</v>
      </c>
      <c r="AE1256">
        <v>0</v>
      </c>
      <c r="AF1256">
        <v>0</v>
      </c>
      <c r="AG1256">
        <v>0</v>
      </c>
      <c r="AH1256">
        <v>0</v>
      </c>
      <c r="AI1256">
        <v>0</v>
      </c>
      <c r="AJ1256">
        <v>0</v>
      </c>
      <c r="AK1256">
        <f t="shared" si="19"/>
        <v>4.0300552643991794E-2</v>
      </c>
    </row>
    <row r="1257" spans="1:37" x14ac:dyDescent="0.35">
      <c r="A1257" t="s">
        <v>469</v>
      </c>
      <c r="B1257">
        <v>0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0</v>
      </c>
      <c r="K1257">
        <v>0.852359484647216</v>
      </c>
      <c r="L1257">
        <v>0</v>
      </c>
      <c r="M1257">
        <v>0</v>
      </c>
      <c r="N1257">
        <v>0.558159857892497</v>
      </c>
      <c r="O1257">
        <v>0</v>
      </c>
      <c r="P1257">
        <v>0</v>
      </c>
      <c r="Q1257">
        <v>0</v>
      </c>
      <c r="R1257">
        <v>0</v>
      </c>
      <c r="S1257">
        <v>0</v>
      </c>
      <c r="T1257">
        <v>0</v>
      </c>
      <c r="U1257">
        <v>0</v>
      </c>
      <c r="V1257">
        <v>0</v>
      </c>
      <c r="W1257">
        <v>0</v>
      </c>
      <c r="X1257">
        <v>0</v>
      </c>
      <c r="Y1257">
        <v>0</v>
      </c>
      <c r="Z1257">
        <v>0</v>
      </c>
      <c r="AA1257">
        <v>0</v>
      </c>
      <c r="AB1257">
        <v>0</v>
      </c>
      <c r="AC1257">
        <v>0</v>
      </c>
      <c r="AD1257">
        <v>0</v>
      </c>
      <c r="AE1257">
        <v>0</v>
      </c>
      <c r="AF1257">
        <v>0</v>
      </c>
      <c r="AG1257">
        <v>0</v>
      </c>
      <c r="AH1257">
        <v>0</v>
      </c>
      <c r="AI1257">
        <v>0</v>
      </c>
      <c r="AJ1257">
        <v>0</v>
      </c>
      <c r="AK1257">
        <f t="shared" si="19"/>
        <v>4.0300552643991794E-2</v>
      </c>
    </row>
    <row r="1258" spans="1:37" x14ac:dyDescent="0.35">
      <c r="A1258" t="s">
        <v>1655</v>
      </c>
      <c r="B1258">
        <v>0</v>
      </c>
      <c r="C1258">
        <v>0</v>
      </c>
      <c r="D1258">
        <v>0</v>
      </c>
      <c r="E1258">
        <v>0.50078845302040698</v>
      </c>
      <c r="F1258">
        <v>0</v>
      </c>
      <c r="G1258">
        <v>0</v>
      </c>
      <c r="H1258">
        <v>0</v>
      </c>
      <c r="I1258">
        <v>0</v>
      </c>
      <c r="J1258">
        <v>0</v>
      </c>
      <c r="K1258">
        <v>0</v>
      </c>
      <c r="L1258">
        <v>0</v>
      </c>
      <c r="M1258">
        <v>0</v>
      </c>
      <c r="N1258">
        <v>0</v>
      </c>
      <c r="O1258">
        <v>0</v>
      </c>
      <c r="P1258">
        <v>0</v>
      </c>
      <c r="Q1258">
        <v>0</v>
      </c>
      <c r="R1258">
        <v>0</v>
      </c>
      <c r="S1258">
        <v>0</v>
      </c>
      <c r="T1258">
        <v>0</v>
      </c>
      <c r="U1258">
        <v>0</v>
      </c>
      <c r="V1258">
        <v>0</v>
      </c>
      <c r="W1258">
        <v>0</v>
      </c>
      <c r="X1258">
        <v>0</v>
      </c>
      <c r="Y1258">
        <v>0</v>
      </c>
      <c r="Z1258">
        <v>0</v>
      </c>
      <c r="AA1258">
        <v>0</v>
      </c>
      <c r="AB1258">
        <v>0</v>
      </c>
      <c r="AC1258">
        <v>0</v>
      </c>
      <c r="AD1258">
        <v>0</v>
      </c>
      <c r="AE1258">
        <v>0</v>
      </c>
      <c r="AF1258">
        <v>0</v>
      </c>
      <c r="AG1258">
        <v>0.90514864883013602</v>
      </c>
      <c r="AH1258">
        <v>0</v>
      </c>
      <c r="AI1258">
        <v>0</v>
      </c>
      <c r="AJ1258">
        <v>0</v>
      </c>
      <c r="AK1258">
        <f t="shared" si="19"/>
        <v>4.0169631481444083E-2</v>
      </c>
    </row>
    <row r="1259" spans="1:37" x14ac:dyDescent="0.35">
      <c r="A1259" t="s">
        <v>641</v>
      </c>
      <c r="B1259">
        <v>0</v>
      </c>
      <c r="C1259">
        <v>1.39645883061014</v>
      </c>
      <c r="D1259">
        <v>0</v>
      </c>
      <c r="E1259">
        <v>0</v>
      </c>
      <c r="F1259">
        <v>0</v>
      </c>
      <c r="G1259">
        <v>0</v>
      </c>
      <c r="H1259">
        <v>0</v>
      </c>
      <c r="I1259">
        <v>0</v>
      </c>
      <c r="J1259">
        <v>0</v>
      </c>
      <c r="K1259">
        <v>0</v>
      </c>
      <c r="L1259">
        <v>0</v>
      </c>
      <c r="M1259">
        <v>0</v>
      </c>
      <c r="N1259">
        <v>0</v>
      </c>
      <c r="O1259">
        <v>0</v>
      </c>
      <c r="P1259">
        <v>0</v>
      </c>
      <c r="Q1259">
        <v>0</v>
      </c>
      <c r="R1259">
        <v>0</v>
      </c>
      <c r="S1259">
        <v>0</v>
      </c>
      <c r="T1259">
        <v>0</v>
      </c>
      <c r="U1259">
        <v>0</v>
      </c>
      <c r="V1259">
        <v>0</v>
      </c>
      <c r="W1259">
        <v>0</v>
      </c>
      <c r="X1259">
        <v>0</v>
      </c>
      <c r="Y1259">
        <v>0</v>
      </c>
      <c r="Z1259">
        <v>0</v>
      </c>
      <c r="AA1259">
        <v>0</v>
      </c>
      <c r="AB1259">
        <v>0</v>
      </c>
      <c r="AC1259">
        <v>0</v>
      </c>
      <c r="AD1259">
        <v>0</v>
      </c>
      <c r="AE1259">
        <v>0</v>
      </c>
      <c r="AF1259">
        <v>0</v>
      </c>
      <c r="AG1259">
        <v>0</v>
      </c>
      <c r="AH1259">
        <v>0</v>
      </c>
      <c r="AI1259">
        <v>0</v>
      </c>
      <c r="AJ1259">
        <v>0</v>
      </c>
      <c r="AK1259">
        <f t="shared" si="19"/>
        <v>3.9898823731718283E-2</v>
      </c>
    </row>
    <row r="1260" spans="1:37" x14ac:dyDescent="0.35">
      <c r="A1260" t="s">
        <v>796</v>
      </c>
      <c r="B1260">
        <v>0</v>
      </c>
      <c r="C1260">
        <v>1.39645883061014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0</v>
      </c>
      <c r="J1260">
        <v>0</v>
      </c>
      <c r="K1260">
        <v>0</v>
      </c>
      <c r="L1260">
        <v>0</v>
      </c>
      <c r="M1260">
        <v>0</v>
      </c>
      <c r="N1260">
        <v>0</v>
      </c>
      <c r="O1260">
        <v>0</v>
      </c>
      <c r="P1260">
        <v>0</v>
      </c>
      <c r="Q1260">
        <v>0</v>
      </c>
      <c r="R1260">
        <v>0</v>
      </c>
      <c r="S1260">
        <v>0</v>
      </c>
      <c r="T1260">
        <v>0</v>
      </c>
      <c r="U1260">
        <v>0</v>
      </c>
      <c r="V1260">
        <v>0</v>
      </c>
      <c r="W1260">
        <v>0</v>
      </c>
      <c r="X1260">
        <v>0</v>
      </c>
      <c r="Y1260">
        <v>0</v>
      </c>
      <c r="Z1260">
        <v>0</v>
      </c>
      <c r="AA1260">
        <v>0</v>
      </c>
      <c r="AB1260">
        <v>0</v>
      </c>
      <c r="AC1260">
        <v>0</v>
      </c>
      <c r="AD1260">
        <v>0</v>
      </c>
      <c r="AE1260">
        <v>0</v>
      </c>
      <c r="AF1260">
        <v>0</v>
      </c>
      <c r="AG1260">
        <v>0</v>
      </c>
      <c r="AH1260">
        <v>0</v>
      </c>
      <c r="AI1260">
        <v>0</v>
      </c>
      <c r="AJ1260">
        <v>0</v>
      </c>
      <c r="AK1260">
        <f t="shared" si="19"/>
        <v>3.9898823731718283E-2</v>
      </c>
    </row>
    <row r="1261" spans="1:37" x14ac:dyDescent="0.35">
      <c r="A1261" t="s">
        <v>691</v>
      </c>
      <c r="B1261">
        <v>0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  <c r="J1261">
        <v>0</v>
      </c>
      <c r="K1261">
        <v>0</v>
      </c>
      <c r="L1261">
        <v>0</v>
      </c>
      <c r="M1261">
        <v>0</v>
      </c>
      <c r="N1261">
        <v>0</v>
      </c>
      <c r="O1261">
        <v>0</v>
      </c>
      <c r="P1261">
        <v>0</v>
      </c>
      <c r="Q1261">
        <v>0</v>
      </c>
      <c r="R1261">
        <v>0</v>
      </c>
      <c r="S1261">
        <v>0</v>
      </c>
      <c r="T1261">
        <v>0</v>
      </c>
      <c r="U1261">
        <v>0</v>
      </c>
      <c r="V1261">
        <v>0</v>
      </c>
      <c r="W1261">
        <v>0</v>
      </c>
      <c r="X1261">
        <v>0</v>
      </c>
      <c r="Y1261">
        <v>0</v>
      </c>
      <c r="Z1261">
        <v>1.39239740868387</v>
      </c>
      <c r="AA1261">
        <v>0</v>
      </c>
      <c r="AB1261">
        <v>0</v>
      </c>
      <c r="AC1261">
        <v>0</v>
      </c>
      <c r="AD1261">
        <v>0</v>
      </c>
      <c r="AE1261">
        <v>0</v>
      </c>
      <c r="AF1261">
        <v>0</v>
      </c>
      <c r="AG1261">
        <v>0</v>
      </c>
      <c r="AH1261">
        <v>0</v>
      </c>
      <c r="AI1261">
        <v>0</v>
      </c>
      <c r="AJ1261">
        <v>0</v>
      </c>
      <c r="AK1261">
        <f t="shared" si="19"/>
        <v>3.9782783105253426E-2</v>
      </c>
    </row>
    <row r="1262" spans="1:37" x14ac:dyDescent="0.35">
      <c r="A1262" t="s">
        <v>812</v>
      </c>
      <c r="B1262">
        <v>0</v>
      </c>
      <c r="C1262">
        <v>0</v>
      </c>
      <c r="D1262">
        <v>0</v>
      </c>
      <c r="E1262">
        <v>0</v>
      </c>
      <c r="F1262">
        <v>0</v>
      </c>
      <c r="G1262">
        <v>0.80437775249322196</v>
      </c>
      <c r="H1262">
        <v>0</v>
      </c>
      <c r="I1262">
        <v>0</v>
      </c>
      <c r="J1262">
        <v>0</v>
      </c>
      <c r="K1262">
        <v>0</v>
      </c>
      <c r="L1262">
        <v>0</v>
      </c>
      <c r="M1262">
        <v>0</v>
      </c>
      <c r="N1262">
        <v>0</v>
      </c>
      <c r="O1262">
        <v>0</v>
      </c>
      <c r="P1262">
        <v>0</v>
      </c>
      <c r="Q1262">
        <v>0</v>
      </c>
      <c r="R1262">
        <v>0</v>
      </c>
      <c r="S1262">
        <v>0.58738364143898203</v>
      </c>
      <c r="T1262">
        <v>0</v>
      </c>
      <c r="U1262">
        <v>0</v>
      </c>
      <c r="V1262">
        <v>0</v>
      </c>
      <c r="W1262">
        <v>0</v>
      </c>
      <c r="X1262">
        <v>0</v>
      </c>
      <c r="Y1262">
        <v>0</v>
      </c>
      <c r="Z1262">
        <v>0</v>
      </c>
      <c r="AA1262">
        <v>0</v>
      </c>
      <c r="AB1262">
        <v>0</v>
      </c>
      <c r="AC1262">
        <v>0</v>
      </c>
      <c r="AD1262">
        <v>0</v>
      </c>
      <c r="AE1262">
        <v>0</v>
      </c>
      <c r="AF1262">
        <v>0</v>
      </c>
      <c r="AG1262">
        <v>0</v>
      </c>
      <c r="AH1262">
        <v>0</v>
      </c>
      <c r="AI1262">
        <v>0</v>
      </c>
      <c r="AJ1262">
        <v>0</v>
      </c>
      <c r="AK1262">
        <f t="shared" si="19"/>
        <v>3.9764611255205827E-2</v>
      </c>
    </row>
    <row r="1263" spans="1:37" x14ac:dyDescent="0.35">
      <c r="A1263" t="s">
        <v>1105</v>
      </c>
      <c r="B1263">
        <v>0</v>
      </c>
      <c r="C1263">
        <v>0</v>
      </c>
      <c r="D1263">
        <v>0</v>
      </c>
      <c r="E1263">
        <v>0</v>
      </c>
      <c r="F1263">
        <v>0</v>
      </c>
      <c r="G1263">
        <v>0.80437775249322196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0</v>
      </c>
      <c r="N1263">
        <v>0</v>
      </c>
      <c r="O1263">
        <v>0</v>
      </c>
      <c r="P1263">
        <v>0</v>
      </c>
      <c r="Q1263">
        <v>0</v>
      </c>
      <c r="R1263">
        <v>0</v>
      </c>
      <c r="S1263">
        <v>0.58738364143898203</v>
      </c>
      <c r="T1263">
        <v>0</v>
      </c>
      <c r="U1263">
        <v>0</v>
      </c>
      <c r="V1263">
        <v>0</v>
      </c>
      <c r="W1263">
        <v>0</v>
      </c>
      <c r="X1263">
        <v>0</v>
      </c>
      <c r="Y1263">
        <v>0</v>
      </c>
      <c r="Z1263">
        <v>0</v>
      </c>
      <c r="AA1263">
        <v>0</v>
      </c>
      <c r="AB1263">
        <v>0</v>
      </c>
      <c r="AC1263">
        <v>0</v>
      </c>
      <c r="AD1263">
        <v>0</v>
      </c>
      <c r="AE1263">
        <v>0</v>
      </c>
      <c r="AF1263">
        <v>0</v>
      </c>
      <c r="AG1263">
        <v>0</v>
      </c>
      <c r="AH1263">
        <v>0</v>
      </c>
      <c r="AI1263">
        <v>0</v>
      </c>
      <c r="AJ1263">
        <v>0</v>
      </c>
      <c r="AK1263">
        <f t="shared" si="19"/>
        <v>3.9764611255205827E-2</v>
      </c>
    </row>
    <row r="1264" spans="1:37" x14ac:dyDescent="0.35">
      <c r="A1264" t="s">
        <v>219</v>
      </c>
      <c r="B1264">
        <v>0</v>
      </c>
      <c r="C1264">
        <v>0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1.1066628184624401</v>
      </c>
      <c r="J1264">
        <v>0</v>
      </c>
      <c r="K1264">
        <v>0</v>
      </c>
      <c r="L1264">
        <v>0</v>
      </c>
      <c r="M1264">
        <v>0.26350173131183702</v>
      </c>
      <c r="N1264">
        <v>0</v>
      </c>
      <c r="O1264">
        <v>0</v>
      </c>
      <c r="P1264">
        <v>0</v>
      </c>
      <c r="Q1264">
        <v>0</v>
      </c>
      <c r="R1264">
        <v>0</v>
      </c>
      <c r="S1264">
        <v>0</v>
      </c>
      <c r="T1264">
        <v>0</v>
      </c>
      <c r="U1264">
        <v>0</v>
      </c>
      <c r="V1264">
        <v>0</v>
      </c>
      <c r="W1264">
        <v>0</v>
      </c>
      <c r="X1264">
        <v>0</v>
      </c>
      <c r="Y1264">
        <v>0</v>
      </c>
      <c r="Z1264">
        <v>0</v>
      </c>
      <c r="AA1264">
        <v>0</v>
      </c>
      <c r="AB1264">
        <v>0</v>
      </c>
      <c r="AC1264">
        <v>0</v>
      </c>
      <c r="AD1264">
        <v>0</v>
      </c>
      <c r="AE1264">
        <v>0</v>
      </c>
      <c r="AF1264">
        <v>0</v>
      </c>
      <c r="AG1264">
        <v>0</v>
      </c>
      <c r="AH1264">
        <v>0</v>
      </c>
      <c r="AI1264">
        <v>0</v>
      </c>
      <c r="AJ1264">
        <v>0</v>
      </c>
      <c r="AK1264">
        <f t="shared" si="19"/>
        <v>3.9147558564979347E-2</v>
      </c>
    </row>
    <row r="1265" spans="1:37" x14ac:dyDescent="0.35">
      <c r="A1265" t="s">
        <v>541</v>
      </c>
      <c r="B1265">
        <v>0</v>
      </c>
      <c r="C1265">
        <v>0</v>
      </c>
      <c r="D1265">
        <v>0.64697908811525395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.26350173131183702</v>
      </c>
      <c r="N1265">
        <v>0</v>
      </c>
      <c r="O1265">
        <v>0</v>
      </c>
      <c r="P1265">
        <v>0</v>
      </c>
      <c r="Q1265">
        <v>0.44764719400715702</v>
      </c>
      <c r="R1265">
        <v>0</v>
      </c>
      <c r="S1265">
        <v>0</v>
      </c>
      <c r="T1265">
        <v>0</v>
      </c>
      <c r="U1265">
        <v>0</v>
      </c>
      <c r="V1265">
        <v>0</v>
      </c>
      <c r="W1265">
        <v>0</v>
      </c>
      <c r="X1265">
        <v>0</v>
      </c>
      <c r="Y1265">
        <v>0</v>
      </c>
      <c r="Z1265">
        <v>0</v>
      </c>
      <c r="AA1265">
        <v>0</v>
      </c>
      <c r="AB1265">
        <v>0</v>
      </c>
      <c r="AC1265">
        <v>0</v>
      </c>
      <c r="AD1265">
        <v>0</v>
      </c>
      <c r="AE1265">
        <v>0</v>
      </c>
      <c r="AF1265">
        <v>0</v>
      </c>
      <c r="AG1265">
        <v>0</v>
      </c>
      <c r="AH1265">
        <v>0</v>
      </c>
      <c r="AI1265">
        <v>0</v>
      </c>
      <c r="AJ1265">
        <v>0</v>
      </c>
      <c r="AK1265">
        <f t="shared" si="19"/>
        <v>3.8803657526692806E-2</v>
      </c>
    </row>
    <row r="1266" spans="1:37" x14ac:dyDescent="0.35">
      <c r="A1266" t="s">
        <v>939</v>
      </c>
      <c r="B1266">
        <v>0</v>
      </c>
      <c r="C1266">
        <v>0</v>
      </c>
      <c r="D1266">
        <v>0.64697908811525395</v>
      </c>
      <c r="E1266">
        <v>0</v>
      </c>
      <c r="F1266">
        <v>0</v>
      </c>
      <c r="G1266">
        <v>0</v>
      </c>
      <c r="H1266">
        <v>0</v>
      </c>
      <c r="I1266">
        <v>0</v>
      </c>
      <c r="J1266">
        <v>0</v>
      </c>
      <c r="K1266">
        <v>0</v>
      </c>
      <c r="L1266">
        <v>0</v>
      </c>
      <c r="M1266">
        <v>0.26350173131183702</v>
      </c>
      <c r="N1266">
        <v>0</v>
      </c>
      <c r="O1266">
        <v>0</v>
      </c>
      <c r="P1266">
        <v>0</v>
      </c>
      <c r="Q1266">
        <v>0.44764719400715702</v>
      </c>
      <c r="R1266">
        <v>0</v>
      </c>
      <c r="S1266">
        <v>0</v>
      </c>
      <c r="T1266">
        <v>0</v>
      </c>
      <c r="U1266">
        <v>0</v>
      </c>
      <c r="V1266">
        <v>0</v>
      </c>
      <c r="W1266">
        <v>0</v>
      </c>
      <c r="X1266">
        <v>0</v>
      </c>
      <c r="Y1266">
        <v>0</v>
      </c>
      <c r="Z1266">
        <v>0</v>
      </c>
      <c r="AA1266">
        <v>0</v>
      </c>
      <c r="AB1266">
        <v>0</v>
      </c>
      <c r="AC1266">
        <v>0</v>
      </c>
      <c r="AD1266">
        <v>0</v>
      </c>
      <c r="AE1266">
        <v>0</v>
      </c>
      <c r="AF1266">
        <v>0</v>
      </c>
      <c r="AG1266">
        <v>0</v>
      </c>
      <c r="AH1266">
        <v>0</v>
      </c>
      <c r="AI1266">
        <v>0</v>
      </c>
      <c r="AJ1266">
        <v>0</v>
      </c>
      <c r="AK1266">
        <f t="shared" si="19"/>
        <v>3.8803657526692806E-2</v>
      </c>
    </row>
    <row r="1267" spans="1:37" x14ac:dyDescent="0.35">
      <c r="A1267" t="s">
        <v>1470</v>
      </c>
      <c r="B1267">
        <v>0</v>
      </c>
      <c r="C1267">
        <v>0</v>
      </c>
      <c r="D1267">
        <v>0</v>
      </c>
      <c r="E1267">
        <v>0</v>
      </c>
      <c r="F1267">
        <v>0</v>
      </c>
      <c r="G1267">
        <v>0</v>
      </c>
      <c r="H1267">
        <v>0</v>
      </c>
      <c r="I1267">
        <v>0</v>
      </c>
      <c r="J1267">
        <v>0</v>
      </c>
      <c r="K1267">
        <v>0</v>
      </c>
      <c r="L1267">
        <v>0</v>
      </c>
      <c r="M1267">
        <v>0</v>
      </c>
      <c r="N1267">
        <v>0.558159857892497</v>
      </c>
      <c r="O1267">
        <v>0.79638675549833304</v>
      </c>
      <c r="P1267">
        <v>0</v>
      </c>
      <c r="Q1267">
        <v>0</v>
      </c>
      <c r="R1267">
        <v>0</v>
      </c>
      <c r="S1267">
        <v>0</v>
      </c>
      <c r="T1267">
        <v>0</v>
      </c>
      <c r="U1267">
        <v>0</v>
      </c>
      <c r="V1267">
        <v>0</v>
      </c>
      <c r="W1267">
        <v>0</v>
      </c>
      <c r="X1267">
        <v>0</v>
      </c>
      <c r="Y1267">
        <v>0</v>
      </c>
      <c r="Z1267">
        <v>0</v>
      </c>
      <c r="AA1267">
        <v>0</v>
      </c>
      <c r="AB1267">
        <v>0</v>
      </c>
      <c r="AC1267">
        <v>0</v>
      </c>
      <c r="AD1267">
        <v>0</v>
      </c>
      <c r="AE1267">
        <v>0</v>
      </c>
      <c r="AF1267">
        <v>0</v>
      </c>
      <c r="AG1267">
        <v>0</v>
      </c>
      <c r="AH1267">
        <v>0</v>
      </c>
      <c r="AI1267">
        <v>0</v>
      </c>
      <c r="AJ1267">
        <v>0</v>
      </c>
      <c r="AK1267">
        <f t="shared" si="19"/>
        <v>3.8701331811166577E-2</v>
      </c>
    </row>
    <row r="1268" spans="1:37" x14ac:dyDescent="0.35">
      <c r="A1268" t="s">
        <v>239</v>
      </c>
      <c r="B1268">
        <v>0</v>
      </c>
      <c r="C1268">
        <v>0</v>
      </c>
      <c r="D1268">
        <v>0</v>
      </c>
      <c r="E1268">
        <v>0.50078845302040698</v>
      </c>
      <c r="F1268">
        <v>0</v>
      </c>
      <c r="G1268">
        <v>0</v>
      </c>
      <c r="H1268">
        <v>0</v>
      </c>
      <c r="I1268">
        <v>0</v>
      </c>
      <c r="J1268">
        <v>0</v>
      </c>
      <c r="K1268">
        <v>0.852359484647216</v>
      </c>
      <c r="L1268">
        <v>0</v>
      </c>
      <c r="M1268">
        <v>0</v>
      </c>
      <c r="N1268">
        <v>0</v>
      </c>
      <c r="O1268">
        <v>0</v>
      </c>
      <c r="P1268">
        <v>0</v>
      </c>
      <c r="Q1268">
        <v>0</v>
      </c>
      <c r="R1268">
        <v>0</v>
      </c>
      <c r="S1268">
        <v>0</v>
      </c>
      <c r="T1268">
        <v>0</v>
      </c>
      <c r="U1268">
        <v>0</v>
      </c>
      <c r="V1268">
        <v>0</v>
      </c>
      <c r="W1268">
        <v>0</v>
      </c>
      <c r="X1268">
        <v>0</v>
      </c>
      <c r="Y1268">
        <v>0</v>
      </c>
      <c r="Z1268">
        <v>0</v>
      </c>
      <c r="AA1268">
        <v>0</v>
      </c>
      <c r="AB1268">
        <v>0</v>
      </c>
      <c r="AC1268">
        <v>0</v>
      </c>
      <c r="AD1268">
        <v>0</v>
      </c>
      <c r="AE1268">
        <v>0</v>
      </c>
      <c r="AF1268">
        <v>0</v>
      </c>
      <c r="AG1268">
        <v>0</v>
      </c>
      <c r="AH1268">
        <v>0</v>
      </c>
      <c r="AI1268">
        <v>0</v>
      </c>
      <c r="AJ1268">
        <v>0</v>
      </c>
      <c r="AK1268">
        <f t="shared" si="19"/>
        <v>3.8661369647646368E-2</v>
      </c>
    </row>
    <row r="1269" spans="1:37" x14ac:dyDescent="0.35">
      <c r="A1269" t="s">
        <v>1424</v>
      </c>
      <c r="B1269">
        <v>0</v>
      </c>
      <c r="C1269">
        <v>0</v>
      </c>
      <c r="D1269">
        <v>0</v>
      </c>
      <c r="E1269">
        <v>0.50078845302040698</v>
      </c>
      <c r="F1269">
        <v>0</v>
      </c>
      <c r="G1269">
        <v>0</v>
      </c>
      <c r="H1269">
        <v>0</v>
      </c>
      <c r="I1269">
        <v>0</v>
      </c>
      <c r="J1269">
        <v>0</v>
      </c>
      <c r="K1269">
        <v>0.852359484647216</v>
      </c>
      <c r="L1269">
        <v>0</v>
      </c>
      <c r="M1269">
        <v>0</v>
      </c>
      <c r="N1269">
        <v>0</v>
      </c>
      <c r="O1269">
        <v>0</v>
      </c>
      <c r="P1269">
        <v>0</v>
      </c>
      <c r="Q1269">
        <v>0</v>
      </c>
      <c r="R1269">
        <v>0</v>
      </c>
      <c r="S1269">
        <v>0</v>
      </c>
      <c r="T1269">
        <v>0</v>
      </c>
      <c r="U1269">
        <v>0</v>
      </c>
      <c r="V1269">
        <v>0</v>
      </c>
      <c r="W1269">
        <v>0</v>
      </c>
      <c r="X1269">
        <v>0</v>
      </c>
      <c r="Y1269">
        <v>0</v>
      </c>
      <c r="Z1269">
        <v>0</v>
      </c>
      <c r="AA1269">
        <v>0</v>
      </c>
      <c r="AB1269">
        <v>0</v>
      </c>
      <c r="AC1269">
        <v>0</v>
      </c>
      <c r="AD1269">
        <v>0</v>
      </c>
      <c r="AE1269">
        <v>0</v>
      </c>
      <c r="AF1269">
        <v>0</v>
      </c>
      <c r="AG1269">
        <v>0</v>
      </c>
      <c r="AH1269">
        <v>0</v>
      </c>
      <c r="AI1269">
        <v>0</v>
      </c>
      <c r="AJ1269">
        <v>0</v>
      </c>
      <c r="AK1269">
        <f t="shared" si="19"/>
        <v>3.8661369647646368E-2</v>
      </c>
    </row>
    <row r="1270" spans="1:37" x14ac:dyDescent="0.35">
      <c r="A1270" t="s">
        <v>1104</v>
      </c>
      <c r="B1270">
        <v>0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0</v>
      </c>
      <c r="K1270">
        <v>0</v>
      </c>
      <c r="L1270">
        <v>0</v>
      </c>
      <c r="M1270">
        <v>0</v>
      </c>
      <c r="N1270">
        <v>0</v>
      </c>
      <c r="O1270">
        <v>0</v>
      </c>
      <c r="P1270">
        <v>0</v>
      </c>
      <c r="Q1270">
        <v>0.44764719400715702</v>
      </c>
      <c r="R1270">
        <v>0</v>
      </c>
      <c r="S1270">
        <v>0</v>
      </c>
      <c r="T1270">
        <v>0</v>
      </c>
      <c r="U1270">
        <v>0</v>
      </c>
      <c r="V1270">
        <v>0</v>
      </c>
      <c r="W1270">
        <v>0</v>
      </c>
      <c r="X1270">
        <v>0</v>
      </c>
      <c r="Y1270">
        <v>0</v>
      </c>
      <c r="Z1270">
        <v>0</v>
      </c>
      <c r="AA1270">
        <v>0</v>
      </c>
      <c r="AB1270">
        <v>0</v>
      </c>
      <c r="AC1270">
        <v>0</v>
      </c>
      <c r="AD1270">
        <v>0</v>
      </c>
      <c r="AE1270">
        <v>0</v>
      </c>
      <c r="AF1270">
        <v>0</v>
      </c>
      <c r="AG1270">
        <v>0.90514864883013602</v>
      </c>
      <c r="AH1270">
        <v>0</v>
      </c>
      <c r="AI1270">
        <v>0</v>
      </c>
      <c r="AJ1270">
        <v>0</v>
      </c>
      <c r="AK1270">
        <f t="shared" si="19"/>
        <v>3.8651309795351231E-2</v>
      </c>
    </row>
    <row r="1271" spans="1:37" x14ac:dyDescent="0.35">
      <c r="A1271" t="s">
        <v>1611</v>
      </c>
      <c r="B1271">
        <v>0</v>
      </c>
      <c r="C1271">
        <v>0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0</v>
      </c>
      <c r="Q1271">
        <v>0.44764719400715702</v>
      </c>
      <c r="R1271">
        <v>0</v>
      </c>
      <c r="S1271">
        <v>0</v>
      </c>
      <c r="T1271">
        <v>0</v>
      </c>
      <c r="U1271">
        <v>0</v>
      </c>
      <c r="V1271">
        <v>0</v>
      </c>
      <c r="W1271">
        <v>0</v>
      </c>
      <c r="X1271">
        <v>0</v>
      </c>
      <c r="Y1271">
        <v>0</v>
      </c>
      <c r="Z1271">
        <v>0</v>
      </c>
      <c r="AA1271">
        <v>0</v>
      </c>
      <c r="AB1271">
        <v>0</v>
      </c>
      <c r="AC1271">
        <v>0</v>
      </c>
      <c r="AD1271">
        <v>0</v>
      </c>
      <c r="AE1271">
        <v>0</v>
      </c>
      <c r="AF1271">
        <v>0</v>
      </c>
      <c r="AG1271">
        <v>0.90514864883013602</v>
      </c>
      <c r="AH1271">
        <v>0</v>
      </c>
      <c r="AI1271">
        <v>0</v>
      </c>
      <c r="AJ1271">
        <v>0</v>
      </c>
      <c r="AK1271">
        <f t="shared" si="19"/>
        <v>3.8651309795351231E-2</v>
      </c>
    </row>
    <row r="1272" spans="1:37" x14ac:dyDescent="0.35">
      <c r="A1272" t="s">
        <v>350</v>
      </c>
      <c r="B1272">
        <v>0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0</v>
      </c>
      <c r="N1272">
        <v>0.558159857892497</v>
      </c>
      <c r="O1272">
        <v>0</v>
      </c>
      <c r="P1272">
        <v>0.78891966896955901</v>
      </c>
      <c r="Q1272">
        <v>0</v>
      </c>
      <c r="R1272">
        <v>0</v>
      </c>
      <c r="S1272">
        <v>0</v>
      </c>
      <c r="T1272">
        <v>0</v>
      </c>
      <c r="U1272">
        <v>0</v>
      </c>
      <c r="V1272">
        <v>0</v>
      </c>
      <c r="W1272">
        <v>0</v>
      </c>
      <c r="X1272">
        <v>0</v>
      </c>
      <c r="Y1272">
        <v>0</v>
      </c>
      <c r="Z1272">
        <v>0</v>
      </c>
      <c r="AA1272">
        <v>0</v>
      </c>
      <c r="AB1272">
        <v>0</v>
      </c>
      <c r="AC1272">
        <v>0</v>
      </c>
      <c r="AD1272">
        <v>0</v>
      </c>
      <c r="AE1272">
        <v>0</v>
      </c>
      <c r="AF1272">
        <v>0</v>
      </c>
      <c r="AG1272">
        <v>0</v>
      </c>
      <c r="AH1272">
        <v>0</v>
      </c>
      <c r="AI1272">
        <v>0</v>
      </c>
      <c r="AJ1272">
        <v>0</v>
      </c>
      <c r="AK1272">
        <f t="shared" si="19"/>
        <v>3.8487986481773033E-2</v>
      </c>
    </row>
    <row r="1273" spans="1:37" x14ac:dyDescent="0.35">
      <c r="A1273" t="s">
        <v>864</v>
      </c>
      <c r="B1273">
        <v>0</v>
      </c>
      <c r="C1273">
        <v>0</v>
      </c>
      <c r="D1273">
        <v>0</v>
      </c>
      <c r="E1273">
        <v>0</v>
      </c>
      <c r="F1273">
        <v>0</v>
      </c>
      <c r="G1273">
        <v>0</v>
      </c>
      <c r="H1273">
        <v>0</v>
      </c>
      <c r="I1273">
        <v>0</v>
      </c>
      <c r="J1273">
        <v>0</v>
      </c>
      <c r="K1273">
        <v>0</v>
      </c>
      <c r="L1273">
        <v>0.78500542227546</v>
      </c>
      <c r="M1273">
        <v>0</v>
      </c>
      <c r="N1273">
        <v>0.558159857892497</v>
      </c>
      <c r="O1273">
        <v>0</v>
      </c>
      <c r="P1273">
        <v>0</v>
      </c>
      <c r="Q1273">
        <v>0</v>
      </c>
      <c r="R1273">
        <v>0</v>
      </c>
      <c r="S1273">
        <v>0</v>
      </c>
      <c r="T1273">
        <v>0</v>
      </c>
      <c r="U1273">
        <v>0</v>
      </c>
      <c r="V1273">
        <v>0</v>
      </c>
      <c r="W1273">
        <v>0</v>
      </c>
      <c r="X1273">
        <v>0</v>
      </c>
      <c r="Y1273">
        <v>0</v>
      </c>
      <c r="Z1273">
        <v>0</v>
      </c>
      <c r="AA1273">
        <v>0</v>
      </c>
      <c r="AB1273">
        <v>0</v>
      </c>
      <c r="AC1273">
        <v>0</v>
      </c>
      <c r="AD1273">
        <v>0</v>
      </c>
      <c r="AE1273">
        <v>0</v>
      </c>
      <c r="AF1273">
        <v>0</v>
      </c>
      <c r="AG1273">
        <v>0</v>
      </c>
      <c r="AH1273">
        <v>0</v>
      </c>
      <c r="AI1273">
        <v>0</v>
      </c>
      <c r="AJ1273">
        <v>0</v>
      </c>
      <c r="AK1273">
        <f t="shared" si="19"/>
        <v>3.8376150861941627E-2</v>
      </c>
    </row>
    <row r="1274" spans="1:37" x14ac:dyDescent="0.35">
      <c r="A1274" t="s">
        <v>1004</v>
      </c>
      <c r="B1274">
        <v>0</v>
      </c>
      <c r="C1274">
        <v>0</v>
      </c>
      <c r="D1274">
        <v>0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0</v>
      </c>
      <c r="M1274">
        <v>0.26350173131183702</v>
      </c>
      <c r="N1274">
        <v>0</v>
      </c>
      <c r="O1274">
        <v>0</v>
      </c>
      <c r="P1274">
        <v>0</v>
      </c>
      <c r="Q1274">
        <v>0</v>
      </c>
      <c r="R1274">
        <v>0</v>
      </c>
      <c r="S1274">
        <v>0</v>
      </c>
      <c r="T1274">
        <v>0</v>
      </c>
      <c r="U1274">
        <v>0</v>
      </c>
      <c r="V1274">
        <v>0</v>
      </c>
      <c r="W1274">
        <v>0</v>
      </c>
      <c r="X1274">
        <v>0</v>
      </c>
      <c r="Y1274">
        <v>0</v>
      </c>
      <c r="Z1274">
        <v>0</v>
      </c>
      <c r="AA1274">
        <v>0</v>
      </c>
      <c r="AB1274">
        <v>0</v>
      </c>
      <c r="AC1274">
        <v>1.0656718973562</v>
      </c>
      <c r="AD1274">
        <v>0</v>
      </c>
      <c r="AE1274">
        <v>0</v>
      </c>
      <c r="AF1274">
        <v>0</v>
      </c>
      <c r="AG1274">
        <v>0</v>
      </c>
      <c r="AH1274">
        <v>0</v>
      </c>
      <c r="AI1274">
        <v>0</v>
      </c>
      <c r="AJ1274">
        <v>0</v>
      </c>
      <c r="AK1274">
        <f t="shared" si="19"/>
        <v>3.7976389390515349E-2</v>
      </c>
    </row>
    <row r="1275" spans="1:37" x14ac:dyDescent="0.35">
      <c r="A1275" t="s">
        <v>798</v>
      </c>
      <c r="B1275">
        <v>0</v>
      </c>
      <c r="C1275">
        <v>0</v>
      </c>
      <c r="D1275">
        <v>0</v>
      </c>
      <c r="E1275">
        <v>0.50078845302040698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0</v>
      </c>
      <c r="M1275">
        <v>0.26350173131183702</v>
      </c>
      <c r="N1275">
        <v>0.558159857892497</v>
      </c>
      <c r="O1275">
        <v>0</v>
      </c>
      <c r="P1275">
        <v>0</v>
      </c>
      <c r="Q1275">
        <v>0</v>
      </c>
      <c r="R1275">
        <v>0</v>
      </c>
      <c r="S1275">
        <v>0</v>
      </c>
      <c r="T1275">
        <v>0</v>
      </c>
      <c r="U1275">
        <v>0</v>
      </c>
      <c r="V1275">
        <v>0</v>
      </c>
      <c r="W1275">
        <v>0</v>
      </c>
      <c r="X1275">
        <v>0</v>
      </c>
      <c r="Y1275">
        <v>0</v>
      </c>
      <c r="Z1275">
        <v>0</v>
      </c>
      <c r="AA1275">
        <v>0</v>
      </c>
      <c r="AB1275">
        <v>0</v>
      </c>
      <c r="AC1275">
        <v>0</v>
      </c>
      <c r="AD1275">
        <v>0</v>
      </c>
      <c r="AE1275">
        <v>0</v>
      </c>
      <c r="AF1275">
        <v>0</v>
      </c>
      <c r="AG1275">
        <v>0</v>
      </c>
      <c r="AH1275">
        <v>0</v>
      </c>
      <c r="AI1275">
        <v>0</v>
      </c>
      <c r="AJ1275">
        <v>0</v>
      </c>
      <c r="AK1275">
        <f t="shared" si="19"/>
        <v>3.7784286920706886E-2</v>
      </c>
    </row>
    <row r="1276" spans="1:37" x14ac:dyDescent="0.35">
      <c r="A1276" t="s">
        <v>1412</v>
      </c>
      <c r="B1276">
        <v>0</v>
      </c>
      <c r="C1276">
        <v>0</v>
      </c>
      <c r="D1276">
        <v>0</v>
      </c>
      <c r="E1276">
        <v>0</v>
      </c>
      <c r="F1276">
        <v>0</v>
      </c>
      <c r="G1276">
        <v>0</v>
      </c>
      <c r="H1276">
        <v>0</v>
      </c>
      <c r="I1276">
        <v>0</v>
      </c>
      <c r="J1276">
        <v>0</v>
      </c>
      <c r="K1276">
        <v>0</v>
      </c>
      <c r="L1276">
        <v>0</v>
      </c>
      <c r="M1276">
        <v>0</v>
      </c>
      <c r="N1276">
        <v>0</v>
      </c>
      <c r="O1276">
        <v>0</v>
      </c>
      <c r="P1276">
        <v>0</v>
      </c>
      <c r="Q1276">
        <v>0</v>
      </c>
      <c r="R1276">
        <v>1.3082438739815201</v>
      </c>
      <c r="S1276">
        <v>0</v>
      </c>
      <c r="T1276">
        <v>0</v>
      </c>
      <c r="U1276">
        <v>0</v>
      </c>
      <c r="V1276">
        <v>0</v>
      </c>
      <c r="W1276">
        <v>0</v>
      </c>
      <c r="X1276">
        <v>0</v>
      </c>
      <c r="Y1276">
        <v>0</v>
      </c>
      <c r="Z1276">
        <v>0</v>
      </c>
      <c r="AA1276">
        <v>0</v>
      </c>
      <c r="AB1276">
        <v>0</v>
      </c>
      <c r="AC1276">
        <v>0</v>
      </c>
      <c r="AD1276">
        <v>0</v>
      </c>
      <c r="AE1276">
        <v>0</v>
      </c>
      <c r="AF1276">
        <v>0</v>
      </c>
      <c r="AG1276">
        <v>0</v>
      </c>
      <c r="AH1276">
        <v>0</v>
      </c>
      <c r="AI1276">
        <v>0</v>
      </c>
      <c r="AJ1276">
        <v>0</v>
      </c>
      <c r="AK1276">
        <f t="shared" si="19"/>
        <v>3.7378396399472005E-2</v>
      </c>
    </row>
    <row r="1277" spans="1:37" x14ac:dyDescent="0.35">
      <c r="A1277" t="s">
        <v>446</v>
      </c>
      <c r="B1277">
        <v>0</v>
      </c>
      <c r="C1277">
        <v>0</v>
      </c>
      <c r="D1277">
        <v>0</v>
      </c>
      <c r="E1277">
        <v>0.50078845302040698</v>
      </c>
      <c r="F1277">
        <v>0</v>
      </c>
      <c r="G1277">
        <v>0.80437775249322196</v>
      </c>
      <c r="H1277">
        <v>0</v>
      </c>
      <c r="I1277">
        <v>0</v>
      </c>
      <c r="J1277">
        <v>0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v>0</v>
      </c>
      <c r="Q1277">
        <v>0</v>
      </c>
      <c r="R1277">
        <v>0</v>
      </c>
      <c r="S1277">
        <v>0</v>
      </c>
      <c r="T1277">
        <v>0</v>
      </c>
      <c r="U1277">
        <v>0</v>
      </c>
      <c r="V1277">
        <v>0</v>
      </c>
      <c r="W1277">
        <v>0</v>
      </c>
      <c r="X1277">
        <v>0</v>
      </c>
      <c r="Y1277">
        <v>0</v>
      </c>
      <c r="Z1277">
        <v>0</v>
      </c>
      <c r="AA1277">
        <v>0</v>
      </c>
      <c r="AB1277">
        <v>0</v>
      </c>
      <c r="AC1277">
        <v>0</v>
      </c>
      <c r="AD1277">
        <v>0</v>
      </c>
      <c r="AE1277">
        <v>0</v>
      </c>
      <c r="AF1277">
        <v>0</v>
      </c>
      <c r="AG1277">
        <v>0</v>
      </c>
      <c r="AH1277">
        <v>0</v>
      </c>
      <c r="AI1277">
        <v>0</v>
      </c>
      <c r="AJ1277">
        <v>0</v>
      </c>
      <c r="AK1277">
        <f t="shared" si="19"/>
        <v>3.7290463014675118E-2</v>
      </c>
    </row>
    <row r="1278" spans="1:37" x14ac:dyDescent="0.35">
      <c r="A1278" t="s">
        <v>298</v>
      </c>
      <c r="B1278">
        <v>0</v>
      </c>
      <c r="C1278">
        <v>0</v>
      </c>
      <c r="D1278">
        <v>0.64697908811525395</v>
      </c>
      <c r="E1278">
        <v>0</v>
      </c>
      <c r="F1278">
        <v>0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0</v>
      </c>
      <c r="N1278">
        <v>0</v>
      </c>
      <c r="O1278">
        <v>0</v>
      </c>
      <c r="P1278">
        <v>0</v>
      </c>
      <c r="Q1278">
        <v>0</v>
      </c>
      <c r="R1278">
        <v>0.65412193699076004</v>
      </c>
      <c r="S1278">
        <v>0</v>
      </c>
      <c r="T1278">
        <v>0</v>
      </c>
      <c r="U1278">
        <v>0</v>
      </c>
      <c r="V1278">
        <v>0</v>
      </c>
      <c r="W1278">
        <v>0</v>
      </c>
      <c r="X1278">
        <v>0</v>
      </c>
      <c r="Y1278">
        <v>0</v>
      </c>
      <c r="Z1278">
        <v>0</v>
      </c>
      <c r="AA1278">
        <v>0</v>
      </c>
      <c r="AB1278">
        <v>0</v>
      </c>
      <c r="AC1278">
        <v>0</v>
      </c>
      <c r="AD1278">
        <v>0</v>
      </c>
      <c r="AE1278">
        <v>0</v>
      </c>
      <c r="AF1278">
        <v>0</v>
      </c>
      <c r="AG1278">
        <v>0</v>
      </c>
      <c r="AH1278">
        <v>0</v>
      </c>
      <c r="AI1278">
        <v>0</v>
      </c>
      <c r="AJ1278">
        <v>0</v>
      </c>
      <c r="AK1278">
        <f t="shared" si="19"/>
        <v>3.7174315003028972E-2</v>
      </c>
    </row>
    <row r="1279" spans="1:37" x14ac:dyDescent="0.35">
      <c r="A1279" t="s">
        <v>1303</v>
      </c>
      <c r="B1279">
        <v>0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0</v>
      </c>
      <c r="K1279">
        <v>0.852359484647216</v>
      </c>
      <c r="L1279">
        <v>0</v>
      </c>
      <c r="M1279">
        <v>0</v>
      </c>
      <c r="N1279">
        <v>0</v>
      </c>
      <c r="O1279">
        <v>0</v>
      </c>
      <c r="P1279">
        <v>0</v>
      </c>
      <c r="Q1279">
        <v>0.44764719400715702</v>
      </c>
      <c r="R1279">
        <v>0</v>
      </c>
      <c r="S1279">
        <v>0</v>
      </c>
      <c r="T1279">
        <v>0</v>
      </c>
      <c r="U1279">
        <v>0</v>
      </c>
      <c r="V1279">
        <v>0</v>
      </c>
      <c r="W1279">
        <v>0</v>
      </c>
      <c r="X1279">
        <v>0</v>
      </c>
      <c r="Y1279">
        <v>0</v>
      </c>
      <c r="Z1279">
        <v>0</v>
      </c>
      <c r="AA1279">
        <v>0</v>
      </c>
      <c r="AB1279">
        <v>0</v>
      </c>
      <c r="AC1279">
        <v>0</v>
      </c>
      <c r="AD1279">
        <v>0</v>
      </c>
      <c r="AE1279">
        <v>0</v>
      </c>
      <c r="AF1279">
        <v>0</v>
      </c>
      <c r="AG1279">
        <v>0</v>
      </c>
      <c r="AH1279">
        <v>0</v>
      </c>
      <c r="AI1279">
        <v>0</v>
      </c>
      <c r="AJ1279">
        <v>0</v>
      </c>
      <c r="AK1279">
        <f t="shared" si="19"/>
        <v>3.7143047961553509E-2</v>
      </c>
    </row>
    <row r="1280" spans="1:37" x14ac:dyDescent="0.35">
      <c r="A1280" t="s">
        <v>421</v>
      </c>
      <c r="B1280">
        <v>0</v>
      </c>
      <c r="C1280">
        <v>0</v>
      </c>
      <c r="D1280">
        <v>0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0</v>
      </c>
      <c r="M1280">
        <v>0.26350173131183702</v>
      </c>
      <c r="N1280">
        <v>0</v>
      </c>
      <c r="O1280">
        <v>0</v>
      </c>
      <c r="P1280">
        <v>0</v>
      </c>
      <c r="Q1280">
        <v>0.44764719400715702</v>
      </c>
      <c r="R1280">
        <v>0</v>
      </c>
      <c r="S1280">
        <v>0.58738364143898203</v>
      </c>
      <c r="T1280">
        <v>0</v>
      </c>
      <c r="U1280">
        <v>0</v>
      </c>
      <c r="V1280">
        <v>0</v>
      </c>
      <c r="W1280">
        <v>0</v>
      </c>
      <c r="X1280">
        <v>0</v>
      </c>
      <c r="Y1280">
        <v>0</v>
      </c>
      <c r="Z1280">
        <v>0</v>
      </c>
      <c r="AA1280">
        <v>0</v>
      </c>
      <c r="AB1280">
        <v>0</v>
      </c>
      <c r="AC1280">
        <v>0</v>
      </c>
      <c r="AD1280">
        <v>0</v>
      </c>
      <c r="AE1280">
        <v>0</v>
      </c>
      <c r="AF1280">
        <v>0</v>
      </c>
      <c r="AG1280">
        <v>0</v>
      </c>
      <c r="AH1280">
        <v>0</v>
      </c>
      <c r="AI1280">
        <v>0</v>
      </c>
      <c r="AJ1280">
        <v>0</v>
      </c>
      <c r="AK1280">
        <f t="shared" si="19"/>
        <v>3.710093047879931E-2</v>
      </c>
    </row>
    <row r="1281" spans="1:37" x14ac:dyDescent="0.35">
      <c r="A1281" t="s">
        <v>396</v>
      </c>
      <c r="B1281">
        <v>0</v>
      </c>
      <c r="C1281">
        <v>0</v>
      </c>
      <c r="D1281">
        <v>1.2939581762305099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N1281">
        <v>0</v>
      </c>
      <c r="O1281">
        <v>0</v>
      </c>
      <c r="P1281">
        <v>0</v>
      </c>
      <c r="Q1281">
        <v>0</v>
      </c>
      <c r="R1281">
        <v>0</v>
      </c>
      <c r="S1281">
        <v>0</v>
      </c>
      <c r="T1281">
        <v>0</v>
      </c>
      <c r="U1281">
        <v>0</v>
      </c>
      <c r="V1281">
        <v>0</v>
      </c>
      <c r="W1281">
        <v>0</v>
      </c>
      <c r="X1281">
        <v>0</v>
      </c>
      <c r="Y1281">
        <v>0</v>
      </c>
      <c r="Z1281">
        <v>0</v>
      </c>
      <c r="AA1281">
        <v>0</v>
      </c>
      <c r="AB1281">
        <v>0</v>
      </c>
      <c r="AC1281">
        <v>0</v>
      </c>
      <c r="AD1281">
        <v>0</v>
      </c>
      <c r="AE1281">
        <v>0</v>
      </c>
      <c r="AF1281">
        <v>0</v>
      </c>
      <c r="AG1281">
        <v>0</v>
      </c>
      <c r="AH1281">
        <v>0</v>
      </c>
      <c r="AI1281">
        <v>0</v>
      </c>
      <c r="AJ1281">
        <v>0</v>
      </c>
      <c r="AK1281">
        <f t="shared" si="19"/>
        <v>3.6970233606585995E-2</v>
      </c>
    </row>
    <row r="1282" spans="1:37" x14ac:dyDescent="0.35">
      <c r="A1282" t="s">
        <v>1368</v>
      </c>
      <c r="B1282">
        <v>0</v>
      </c>
      <c r="C1282">
        <v>0</v>
      </c>
      <c r="D1282">
        <v>0</v>
      </c>
      <c r="E1282">
        <v>0.50078845302040698</v>
      </c>
      <c r="F1282">
        <v>0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.78500542227546</v>
      </c>
      <c r="M1282">
        <v>0</v>
      </c>
      <c r="N1282">
        <v>0</v>
      </c>
      <c r="O1282">
        <v>0</v>
      </c>
      <c r="P1282">
        <v>0</v>
      </c>
      <c r="Q1282">
        <v>0</v>
      </c>
      <c r="R1282">
        <v>0</v>
      </c>
      <c r="S1282">
        <v>0</v>
      </c>
      <c r="T1282">
        <v>0</v>
      </c>
      <c r="U1282">
        <v>0</v>
      </c>
      <c r="V1282">
        <v>0</v>
      </c>
      <c r="W1282">
        <v>0</v>
      </c>
      <c r="X1282">
        <v>0</v>
      </c>
      <c r="Y1282">
        <v>0</v>
      </c>
      <c r="Z1282">
        <v>0</v>
      </c>
      <c r="AA1282">
        <v>0</v>
      </c>
      <c r="AB1282">
        <v>0</v>
      </c>
      <c r="AC1282">
        <v>0</v>
      </c>
      <c r="AD1282">
        <v>0</v>
      </c>
      <c r="AE1282">
        <v>0</v>
      </c>
      <c r="AF1282">
        <v>0</v>
      </c>
      <c r="AG1282">
        <v>0</v>
      </c>
      <c r="AH1282">
        <v>0</v>
      </c>
      <c r="AI1282">
        <v>0</v>
      </c>
      <c r="AJ1282">
        <v>0</v>
      </c>
      <c r="AK1282">
        <f t="shared" si="19"/>
        <v>3.6736967865596194E-2</v>
      </c>
    </row>
    <row r="1283" spans="1:37" x14ac:dyDescent="0.35">
      <c r="A1283" t="s">
        <v>1654</v>
      </c>
      <c r="B1283">
        <v>0</v>
      </c>
      <c r="C1283">
        <v>0</v>
      </c>
      <c r="D1283">
        <v>0</v>
      </c>
      <c r="E1283">
        <v>0.50078845302040698</v>
      </c>
      <c r="F1283">
        <v>0</v>
      </c>
      <c r="G1283">
        <v>0</v>
      </c>
      <c r="H1283">
        <v>0</v>
      </c>
      <c r="I1283">
        <v>0</v>
      </c>
      <c r="J1283">
        <v>0</v>
      </c>
      <c r="K1283">
        <v>0</v>
      </c>
      <c r="L1283">
        <v>0.78500542227546</v>
      </c>
      <c r="M1283">
        <v>0</v>
      </c>
      <c r="N1283">
        <v>0</v>
      </c>
      <c r="O1283">
        <v>0</v>
      </c>
      <c r="P1283">
        <v>0</v>
      </c>
      <c r="Q1283">
        <v>0</v>
      </c>
      <c r="R1283">
        <v>0</v>
      </c>
      <c r="S1283">
        <v>0</v>
      </c>
      <c r="T1283">
        <v>0</v>
      </c>
      <c r="U1283">
        <v>0</v>
      </c>
      <c r="V1283">
        <v>0</v>
      </c>
      <c r="W1283">
        <v>0</v>
      </c>
      <c r="X1283">
        <v>0</v>
      </c>
      <c r="Y1283">
        <v>0</v>
      </c>
      <c r="Z1283">
        <v>0</v>
      </c>
      <c r="AA1283">
        <v>0</v>
      </c>
      <c r="AB1283">
        <v>0</v>
      </c>
      <c r="AC1283">
        <v>0</v>
      </c>
      <c r="AD1283">
        <v>0</v>
      </c>
      <c r="AE1283">
        <v>0</v>
      </c>
      <c r="AF1283">
        <v>0</v>
      </c>
      <c r="AG1283">
        <v>0</v>
      </c>
      <c r="AH1283">
        <v>0</v>
      </c>
      <c r="AI1283">
        <v>0</v>
      </c>
      <c r="AJ1283">
        <v>0</v>
      </c>
      <c r="AK1283">
        <f t="shared" ref="AK1283:AK1346" si="20">AVERAGE(B1283:AJ1283)</f>
        <v>3.6736967865596194E-2</v>
      </c>
    </row>
    <row r="1284" spans="1:37" x14ac:dyDescent="0.35">
      <c r="A1284" t="s">
        <v>169</v>
      </c>
      <c r="B1284">
        <v>0</v>
      </c>
      <c r="C1284">
        <v>0</v>
      </c>
      <c r="D1284">
        <v>0</v>
      </c>
      <c r="E1284">
        <v>0</v>
      </c>
      <c r="F1284">
        <v>1.02184050888754</v>
      </c>
      <c r="G1284">
        <v>0</v>
      </c>
      <c r="H1284">
        <v>0</v>
      </c>
      <c r="I1284">
        <v>0</v>
      </c>
      <c r="J1284">
        <v>0</v>
      </c>
      <c r="K1284">
        <v>0</v>
      </c>
      <c r="L1284">
        <v>0</v>
      </c>
      <c r="M1284">
        <v>0.26350173131183702</v>
      </c>
      <c r="N1284">
        <v>0</v>
      </c>
      <c r="O1284">
        <v>0</v>
      </c>
      <c r="P1284">
        <v>0</v>
      </c>
      <c r="Q1284">
        <v>0</v>
      </c>
      <c r="R1284">
        <v>0</v>
      </c>
      <c r="S1284">
        <v>0</v>
      </c>
      <c r="T1284">
        <v>0</v>
      </c>
      <c r="U1284">
        <v>0</v>
      </c>
      <c r="V1284">
        <v>0</v>
      </c>
      <c r="W1284">
        <v>0</v>
      </c>
      <c r="X1284">
        <v>0</v>
      </c>
      <c r="Y1284">
        <v>0</v>
      </c>
      <c r="Z1284">
        <v>0</v>
      </c>
      <c r="AA1284">
        <v>0</v>
      </c>
      <c r="AB1284">
        <v>0</v>
      </c>
      <c r="AC1284">
        <v>0</v>
      </c>
      <c r="AD1284">
        <v>0</v>
      </c>
      <c r="AE1284">
        <v>0</v>
      </c>
      <c r="AF1284">
        <v>0</v>
      </c>
      <c r="AG1284">
        <v>0</v>
      </c>
      <c r="AH1284">
        <v>0</v>
      </c>
      <c r="AI1284">
        <v>0</v>
      </c>
      <c r="AJ1284">
        <v>0</v>
      </c>
      <c r="AK1284">
        <f t="shared" si="20"/>
        <v>3.6724064005696486E-2</v>
      </c>
    </row>
    <row r="1285" spans="1:37" x14ac:dyDescent="0.35">
      <c r="A1285" t="s">
        <v>767</v>
      </c>
      <c r="B1285">
        <v>0</v>
      </c>
      <c r="C1285">
        <v>0</v>
      </c>
      <c r="D1285">
        <v>0</v>
      </c>
      <c r="E1285">
        <v>0</v>
      </c>
      <c r="F1285">
        <v>1.02184050888754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0</v>
      </c>
      <c r="M1285">
        <v>0.26350173131183702</v>
      </c>
      <c r="N1285">
        <v>0</v>
      </c>
      <c r="O1285">
        <v>0</v>
      </c>
      <c r="P1285">
        <v>0</v>
      </c>
      <c r="Q1285">
        <v>0</v>
      </c>
      <c r="R1285">
        <v>0</v>
      </c>
      <c r="S1285">
        <v>0</v>
      </c>
      <c r="T1285">
        <v>0</v>
      </c>
      <c r="U1285">
        <v>0</v>
      </c>
      <c r="V1285">
        <v>0</v>
      </c>
      <c r="W1285">
        <v>0</v>
      </c>
      <c r="X1285">
        <v>0</v>
      </c>
      <c r="Y1285">
        <v>0</v>
      </c>
      <c r="Z1285">
        <v>0</v>
      </c>
      <c r="AA1285">
        <v>0</v>
      </c>
      <c r="AB1285">
        <v>0</v>
      </c>
      <c r="AC1285">
        <v>0</v>
      </c>
      <c r="AD1285">
        <v>0</v>
      </c>
      <c r="AE1285">
        <v>0</v>
      </c>
      <c r="AF1285">
        <v>0</v>
      </c>
      <c r="AG1285">
        <v>0</v>
      </c>
      <c r="AH1285">
        <v>0</v>
      </c>
      <c r="AI1285">
        <v>0</v>
      </c>
      <c r="AJ1285">
        <v>0</v>
      </c>
      <c r="AK1285">
        <f t="shared" si="20"/>
        <v>3.6724064005696486E-2</v>
      </c>
    </row>
    <row r="1286" spans="1:37" x14ac:dyDescent="0.35">
      <c r="A1286" t="s">
        <v>148</v>
      </c>
      <c r="B1286">
        <v>0</v>
      </c>
      <c r="C1286">
        <v>0</v>
      </c>
      <c r="D1286">
        <v>0</v>
      </c>
      <c r="E1286">
        <v>0</v>
      </c>
      <c r="F1286">
        <v>0</v>
      </c>
      <c r="G1286">
        <v>0</v>
      </c>
      <c r="H1286">
        <v>0</v>
      </c>
      <c r="I1286">
        <v>0</v>
      </c>
      <c r="J1286">
        <v>0</v>
      </c>
      <c r="K1286">
        <v>0</v>
      </c>
      <c r="L1286">
        <v>0</v>
      </c>
      <c r="M1286">
        <v>0.26350173131183702</v>
      </c>
      <c r="N1286">
        <v>0</v>
      </c>
      <c r="O1286">
        <v>0</v>
      </c>
      <c r="P1286">
        <v>0</v>
      </c>
      <c r="Q1286">
        <v>0</v>
      </c>
      <c r="R1286">
        <v>0</v>
      </c>
      <c r="S1286">
        <v>0</v>
      </c>
      <c r="T1286">
        <v>0</v>
      </c>
      <c r="U1286">
        <v>0</v>
      </c>
      <c r="V1286">
        <v>0</v>
      </c>
      <c r="W1286">
        <v>0</v>
      </c>
      <c r="X1286">
        <v>0</v>
      </c>
      <c r="Y1286">
        <v>0</v>
      </c>
      <c r="Z1286">
        <v>0</v>
      </c>
      <c r="AA1286">
        <v>0</v>
      </c>
      <c r="AB1286">
        <v>0</v>
      </c>
      <c r="AC1286">
        <v>0</v>
      </c>
      <c r="AD1286">
        <v>0</v>
      </c>
      <c r="AE1286">
        <v>1.01597223618513</v>
      </c>
      <c r="AF1286">
        <v>0</v>
      </c>
      <c r="AG1286">
        <v>0</v>
      </c>
      <c r="AH1286">
        <v>0</v>
      </c>
      <c r="AI1286">
        <v>0</v>
      </c>
      <c r="AJ1286">
        <v>0</v>
      </c>
      <c r="AK1286">
        <f t="shared" si="20"/>
        <v>3.6556399071341915E-2</v>
      </c>
    </row>
    <row r="1287" spans="1:37" x14ac:dyDescent="0.35">
      <c r="A1287" t="s">
        <v>599</v>
      </c>
      <c r="B1287">
        <v>0</v>
      </c>
      <c r="C1287">
        <v>0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>
        <v>0</v>
      </c>
      <c r="L1287">
        <v>0</v>
      </c>
      <c r="M1287">
        <v>0.26350173131183702</v>
      </c>
      <c r="N1287">
        <v>0</v>
      </c>
      <c r="O1287">
        <v>0</v>
      </c>
      <c r="P1287">
        <v>0</v>
      </c>
      <c r="Q1287">
        <v>0</v>
      </c>
      <c r="R1287">
        <v>0</v>
      </c>
      <c r="S1287">
        <v>0</v>
      </c>
      <c r="T1287">
        <v>0</v>
      </c>
      <c r="U1287">
        <v>0</v>
      </c>
      <c r="V1287">
        <v>0</v>
      </c>
      <c r="W1287">
        <v>0</v>
      </c>
      <c r="X1287">
        <v>0</v>
      </c>
      <c r="Y1287">
        <v>0</v>
      </c>
      <c r="Z1287">
        <v>0</v>
      </c>
      <c r="AA1287">
        <v>0</v>
      </c>
      <c r="AB1287">
        <v>0</v>
      </c>
      <c r="AC1287">
        <v>0</v>
      </c>
      <c r="AD1287">
        <v>0</v>
      </c>
      <c r="AE1287">
        <v>1.01597223618513</v>
      </c>
      <c r="AF1287">
        <v>0</v>
      </c>
      <c r="AG1287">
        <v>0</v>
      </c>
      <c r="AH1287">
        <v>0</v>
      </c>
      <c r="AI1287">
        <v>0</v>
      </c>
      <c r="AJ1287">
        <v>0</v>
      </c>
      <c r="AK1287">
        <f t="shared" si="20"/>
        <v>3.6556399071341915E-2</v>
      </c>
    </row>
    <row r="1288" spans="1:37" x14ac:dyDescent="0.35">
      <c r="A1288" t="s">
        <v>905</v>
      </c>
      <c r="B1288">
        <v>0</v>
      </c>
      <c r="C1288">
        <v>0</v>
      </c>
      <c r="D1288">
        <v>0</v>
      </c>
      <c r="E1288">
        <v>0</v>
      </c>
      <c r="F1288">
        <v>0</v>
      </c>
      <c r="G1288">
        <v>0.80437775249322196</v>
      </c>
      <c r="H1288">
        <v>0</v>
      </c>
      <c r="I1288">
        <v>0</v>
      </c>
      <c r="J1288">
        <v>0</v>
      </c>
      <c r="K1288">
        <v>0</v>
      </c>
      <c r="L1288">
        <v>0</v>
      </c>
      <c r="M1288">
        <v>0</v>
      </c>
      <c r="N1288">
        <v>0</v>
      </c>
      <c r="O1288">
        <v>0</v>
      </c>
      <c r="P1288">
        <v>0</v>
      </c>
      <c r="Q1288">
        <v>0.44764719400715702</v>
      </c>
      <c r="R1288">
        <v>0</v>
      </c>
      <c r="S1288">
        <v>0</v>
      </c>
      <c r="T1288">
        <v>0</v>
      </c>
      <c r="U1288">
        <v>0</v>
      </c>
      <c r="V1288">
        <v>0</v>
      </c>
      <c r="W1288">
        <v>0</v>
      </c>
      <c r="X1288">
        <v>0</v>
      </c>
      <c r="Y1288">
        <v>0</v>
      </c>
      <c r="Z1288">
        <v>0</v>
      </c>
      <c r="AA1288">
        <v>0</v>
      </c>
      <c r="AB1288">
        <v>0</v>
      </c>
      <c r="AC1288">
        <v>0</v>
      </c>
      <c r="AD1288">
        <v>0</v>
      </c>
      <c r="AE1288">
        <v>0</v>
      </c>
      <c r="AF1288">
        <v>0</v>
      </c>
      <c r="AG1288">
        <v>0</v>
      </c>
      <c r="AH1288">
        <v>0</v>
      </c>
      <c r="AI1288">
        <v>0</v>
      </c>
      <c r="AJ1288">
        <v>0</v>
      </c>
      <c r="AK1288">
        <f t="shared" si="20"/>
        <v>3.5772141328582259E-2</v>
      </c>
    </row>
    <row r="1289" spans="1:37" x14ac:dyDescent="0.35">
      <c r="A1289" t="s">
        <v>1481</v>
      </c>
      <c r="B1289">
        <v>0</v>
      </c>
      <c r="C1289">
        <v>0</v>
      </c>
      <c r="D1289">
        <v>0</v>
      </c>
      <c r="E1289">
        <v>0</v>
      </c>
      <c r="F1289">
        <v>0</v>
      </c>
      <c r="G1289">
        <v>0.80437775249322196</v>
      </c>
      <c r="H1289">
        <v>0</v>
      </c>
      <c r="I1289">
        <v>0</v>
      </c>
      <c r="J1289">
        <v>0</v>
      </c>
      <c r="K1289">
        <v>0</v>
      </c>
      <c r="L1289">
        <v>0</v>
      </c>
      <c r="M1289">
        <v>0</v>
      </c>
      <c r="N1289">
        <v>0</v>
      </c>
      <c r="O1289">
        <v>0</v>
      </c>
      <c r="P1289">
        <v>0</v>
      </c>
      <c r="Q1289">
        <v>0.44764719400715702</v>
      </c>
      <c r="R1289">
        <v>0</v>
      </c>
      <c r="S1289">
        <v>0</v>
      </c>
      <c r="T1289">
        <v>0</v>
      </c>
      <c r="U1289">
        <v>0</v>
      </c>
      <c r="V1289">
        <v>0</v>
      </c>
      <c r="W1289">
        <v>0</v>
      </c>
      <c r="X1289">
        <v>0</v>
      </c>
      <c r="Y1289">
        <v>0</v>
      </c>
      <c r="Z1289">
        <v>0</v>
      </c>
      <c r="AA1289">
        <v>0</v>
      </c>
      <c r="AB1289">
        <v>0</v>
      </c>
      <c r="AC1289">
        <v>0</v>
      </c>
      <c r="AD1289">
        <v>0</v>
      </c>
      <c r="AE1289">
        <v>0</v>
      </c>
      <c r="AF1289">
        <v>0</v>
      </c>
      <c r="AG1289">
        <v>0</v>
      </c>
      <c r="AH1289">
        <v>0</v>
      </c>
      <c r="AI1289">
        <v>0</v>
      </c>
      <c r="AJ1289">
        <v>0</v>
      </c>
      <c r="AK1289">
        <f t="shared" si="20"/>
        <v>3.5772141328582259E-2</v>
      </c>
    </row>
    <row r="1290" spans="1:37" x14ac:dyDescent="0.35">
      <c r="A1290" t="s">
        <v>1146</v>
      </c>
      <c r="B1290">
        <v>0</v>
      </c>
      <c r="C1290">
        <v>0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0</v>
      </c>
      <c r="J1290">
        <v>0</v>
      </c>
      <c r="K1290">
        <v>0</v>
      </c>
      <c r="L1290">
        <v>0</v>
      </c>
      <c r="M1290">
        <v>0.790505193935512</v>
      </c>
      <c r="N1290">
        <v>0</v>
      </c>
      <c r="O1290">
        <v>0</v>
      </c>
      <c r="P1290">
        <v>0</v>
      </c>
      <c r="Q1290">
        <v>0.44764719400715702</v>
      </c>
      <c r="R1290">
        <v>0</v>
      </c>
      <c r="S1290">
        <v>0</v>
      </c>
      <c r="T1290">
        <v>0</v>
      </c>
      <c r="U1290">
        <v>0</v>
      </c>
      <c r="V1290">
        <v>0</v>
      </c>
      <c r="W1290">
        <v>0</v>
      </c>
      <c r="X1290">
        <v>0</v>
      </c>
      <c r="Y1290">
        <v>0</v>
      </c>
      <c r="Z1290">
        <v>0</v>
      </c>
      <c r="AA1290">
        <v>0</v>
      </c>
      <c r="AB1290">
        <v>0</v>
      </c>
      <c r="AC1290">
        <v>0</v>
      </c>
      <c r="AD1290">
        <v>0</v>
      </c>
      <c r="AE1290">
        <v>0</v>
      </c>
      <c r="AF1290">
        <v>0</v>
      </c>
      <c r="AG1290">
        <v>0</v>
      </c>
      <c r="AH1290">
        <v>0</v>
      </c>
      <c r="AI1290">
        <v>0</v>
      </c>
      <c r="AJ1290">
        <v>0</v>
      </c>
      <c r="AK1290">
        <f t="shared" si="20"/>
        <v>3.537578251264769E-2</v>
      </c>
    </row>
    <row r="1291" spans="1:37" x14ac:dyDescent="0.35">
      <c r="A1291" t="s">
        <v>1574</v>
      </c>
      <c r="B1291">
        <v>0</v>
      </c>
      <c r="C1291">
        <v>0</v>
      </c>
      <c r="D1291">
        <v>0</v>
      </c>
      <c r="E1291">
        <v>0</v>
      </c>
      <c r="F1291">
        <v>0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0</v>
      </c>
      <c r="P1291">
        <v>0.78891966896955901</v>
      </c>
      <c r="Q1291">
        <v>0.44764719400715702</v>
      </c>
      <c r="R1291">
        <v>0</v>
      </c>
      <c r="S1291">
        <v>0</v>
      </c>
      <c r="T1291">
        <v>0</v>
      </c>
      <c r="U1291">
        <v>0</v>
      </c>
      <c r="V1291">
        <v>0</v>
      </c>
      <c r="W1291">
        <v>0</v>
      </c>
      <c r="X1291">
        <v>0</v>
      </c>
      <c r="Y1291">
        <v>0</v>
      </c>
      <c r="Z1291">
        <v>0</v>
      </c>
      <c r="AA1291">
        <v>0</v>
      </c>
      <c r="AB1291">
        <v>0</v>
      </c>
      <c r="AC1291">
        <v>0</v>
      </c>
      <c r="AD1291">
        <v>0</v>
      </c>
      <c r="AE1291">
        <v>0</v>
      </c>
      <c r="AF1291">
        <v>0</v>
      </c>
      <c r="AG1291">
        <v>0</v>
      </c>
      <c r="AH1291">
        <v>0</v>
      </c>
      <c r="AI1291">
        <v>0</v>
      </c>
      <c r="AJ1291">
        <v>0</v>
      </c>
      <c r="AK1291">
        <f t="shared" si="20"/>
        <v>3.5330481799334748E-2</v>
      </c>
    </row>
    <row r="1292" spans="1:37" x14ac:dyDescent="0.35">
      <c r="A1292" t="s">
        <v>215</v>
      </c>
      <c r="B1292">
        <v>0</v>
      </c>
      <c r="C1292">
        <v>0</v>
      </c>
      <c r="D1292">
        <v>0.64697908811525395</v>
      </c>
      <c r="E1292">
        <v>0</v>
      </c>
      <c r="F1292">
        <v>0</v>
      </c>
      <c r="G1292">
        <v>0</v>
      </c>
      <c r="H1292">
        <v>0</v>
      </c>
      <c r="I1292">
        <v>0</v>
      </c>
      <c r="J1292">
        <v>0</v>
      </c>
      <c r="K1292">
        <v>0</v>
      </c>
      <c r="L1292">
        <v>0</v>
      </c>
      <c r="M1292">
        <v>0</v>
      </c>
      <c r="N1292">
        <v>0</v>
      </c>
      <c r="O1292">
        <v>0</v>
      </c>
      <c r="P1292">
        <v>0</v>
      </c>
      <c r="Q1292">
        <v>0</v>
      </c>
      <c r="R1292">
        <v>0</v>
      </c>
      <c r="S1292">
        <v>0.58738364143898203</v>
      </c>
      <c r="T1292">
        <v>0</v>
      </c>
      <c r="U1292">
        <v>0</v>
      </c>
      <c r="V1292">
        <v>0</v>
      </c>
      <c r="W1292">
        <v>0</v>
      </c>
      <c r="X1292">
        <v>0</v>
      </c>
      <c r="Y1292">
        <v>0</v>
      </c>
      <c r="Z1292">
        <v>0</v>
      </c>
      <c r="AA1292">
        <v>0</v>
      </c>
      <c r="AB1292">
        <v>0</v>
      </c>
      <c r="AC1292">
        <v>0</v>
      </c>
      <c r="AD1292">
        <v>0</v>
      </c>
      <c r="AE1292">
        <v>0</v>
      </c>
      <c r="AF1292">
        <v>0</v>
      </c>
      <c r="AG1292">
        <v>0</v>
      </c>
      <c r="AH1292">
        <v>0</v>
      </c>
      <c r="AI1292">
        <v>0</v>
      </c>
      <c r="AJ1292">
        <v>0</v>
      </c>
      <c r="AK1292">
        <f t="shared" si="20"/>
        <v>3.5267506558692457E-2</v>
      </c>
    </row>
    <row r="1293" spans="1:37" x14ac:dyDescent="0.35">
      <c r="A1293" t="s">
        <v>1100</v>
      </c>
      <c r="B1293">
        <v>0</v>
      </c>
      <c r="C1293">
        <v>0</v>
      </c>
      <c r="D1293">
        <v>0.64697908811525395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0</v>
      </c>
      <c r="O1293">
        <v>0</v>
      </c>
      <c r="P1293">
        <v>0</v>
      </c>
      <c r="Q1293">
        <v>0</v>
      </c>
      <c r="R1293">
        <v>0</v>
      </c>
      <c r="S1293">
        <v>0.58738364143898203</v>
      </c>
      <c r="T1293">
        <v>0</v>
      </c>
      <c r="U1293">
        <v>0</v>
      </c>
      <c r="V1293">
        <v>0</v>
      </c>
      <c r="W1293">
        <v>0</v>
      </c>
      <c r="X1293">
        <v>0</v>
      </c>
      <c r="Y1293">
        <v>0</v>
      </c>
      <c r="Z1293">
        <v>0</v>
      </c>
      <c r="AA1293">
        <v>0</v>
      </c>
      <c r="AB1293">
        <v>0</v>
      </c>
      <c r="AC1293">
        <v>0</v>
      </c>
      <c r="AD1293">
        <v>0</v>
      </c>
      <c r="AE1293">
        <v>0</v>
      </c>
      <c r="AF1293">
        <v>0</v>
      </c>
      <c r="AG1293">
        <v>0</v>
      </c>
      <c r="AH1293">
        <v>0</v>
      </c>
      <c r="AI1293">
        <v>0</v>
      </c>
      <c r="AJ1293">
        <v>0</v>
      </c>
      <c r="AK1293">
        <f t="shared" si="20"/>
        <v>3.5267506558692457E-2</v>
      </c>
    </row>
    <row r="1294" spans="1:37" x14ac:dyDescent="0.35">
      <c r="A1294" t="s">
        <v>879</v>
      </c>
      <c r="B1294">
        <v>0</v>
      </c>
      <c r="C1294">
        <v>0</v>
      </c>
      <c r="D1294">
        <v>0</v>
      </c>
      <c r="E1294">
        <v>0</v>
      </c>
      <c r="F1294">
        <v>0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0.78500542227546</v>
      </c>
      <c r="M1294">
        <v>0</v>
      </c>
      <c r="N1294">
        <v>0</v>
      </c>
      <c r="O1294">
        <v>0</v>
      </c>
      <c r="P1294">
        <v>0</v>
      </c>
      <c r="Q1294">
        <v>0.44764719400715702</v>
      </c>
      <c r="R1294">
        <v>0</v>
      </c>
      <c r="S1294">
        <v>0</v>
      </c>
      <c r="T1294">
        <v>0</v>
      </c>
      <c r="U1294">
        <v>0</v>
      </c>
      <c r="V1294">
        <v>0</v>
      </c>
      <c r="W1294">
        <v>0</v>
      </c>
      <c r="X1294">
        <v>0</v>
      </c>
      <c r="Y1294">
        <v>0</v>
      </c>
      <c r="Z1294">
        <v>0</v>
      </c>
      <c r="AA1294">
        <v>0</v>
      </c>
      <c r="AB1294">
        <v>0</v>
      </c>
      <c r="AC1294">
        <v>0</v>
      </c>
      <c r="AD1294">
        <v>0</v>
      </c>
      <c r="AE1294">
        <v>0</v>
      </c>
      <c r="AF1294">
        <v>0</v>
      </c>
      <c r="AG1294">
        <v>0</v>
      </c>
      <c r="AH1294">
        <v>0</v>
      </c>
      <c r="AI1294">
        <v>0</v>
      </c>
      <c r="AJ1294">
        <v>0</v>
      </c>
      <c r="AK1294">
        <f t="shared" si="20"/>
        <v>3.5218646179503342E-2</v>
      </c>
    </row>
    <row r="1295" spans="1:37" x14ac:dyDescent="0.35">
      <c r="A1295" t="s">
        <v>520</v>
      </c>
      <c r="B1295">
        <v>0</v>
      </c>
      <c r="C1295">
        <v>0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>
        <v>0</v>
      </c>
      <c r="K1295">
        <v>0</v>
      </c>
      <c r="L1295">
        <v>0</v>
      </c>
      <c r="M1295">
        <v>0</v>
      </c>
      <c r="N1295">
        <v>0</v>
      </c>
      <c r="O1295">
        <v>0</v>
      </c>
      <c r="P1295">
        <v>0</v>
      </c>
      <c r="Q1295">
        <v>0</v>
      </c>
      <c r="R1295">
        <v>0</v>
      </c>
      <c r="S1295">
        <v>0</v>
      </c>
      <c r="T1295">
        <v>0</v>
      </c>
      <c r="U1295">
        <v>0</v>
      </c>
      <c r="V1295">
        <v>0</v>
      </c>
      <c r="W1295">
        <v>0</v>
      </c>
      <c r="X1295">
        <v>0</v>
      </c>
      <c r="Y1295">
        <v>0</v>
      </c>
      <c r="Z1295">
        <v>0</v>
      </c>
      <c r="AA1295">
        <v>0</v>
      </c>
      <c r="AB1295">
        <v>0</v>
      </c>
      <c r="AC1295">
        <v>0</v>
      </c>
      <c r="AD1295">
        <v>1.22992266923845</v>
      </c>
      <c r="AE1295">
        <v>0</v>
      </c>
      <c r="AF1295">
        <v>0</v>
      </c>
      <c r="AG1295">
        <v>0</v>
      </c>
      <c r="AH1295">
        <v>0</v>
      </c>
      <c r="AI1295">
        <v>0</v>
      </c>
      <c r="AJ1295">
        <v>0</v>
      </c>
      <c r="AK1295">
        <f t="shared" si="20"/>
        <v>3.5140647692527144E-2</v>
      </c>
    </row>
    <row r="1296" spans="1:37" x14ac:dyDescent="0.35">
      <c r="A1296" t="s">
        <v>1270</v>
      </c>
      <c r="B1296">
        <v>0</v>
      </c>
      <c r="C1296">
        <v>0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v>0</v>
      </c>
      <c r="J1296">
        <v>0</v>
      </c>
      <c r="K1296">
        <v>0</v>
      </c>
      <c r="L1296">
        <v>0</v>
      </c>
      <c r="M1296">
        <v>0</v>
      </c>
      <c r="N1296">
        <v>0</v>
      </c>
      <c r="O1296">
        <v>0</v>
      </c>
      <c r="P1296">
        <v>0</v>
      </c>
      <c r="Q1296">
        <v>0</v>
      </c>
      <c r="R1296">
        <v>0</v>
      </c>
      <c r="S1296">
        <v>0</v>
      </c>
      <c r="T1296">
        <v>0</v>
      </c>
      <c r="U1296">
        <v>0</v>
      </c>
      <c r="V1296">
        <v>0</v>
      </c>
      <c r="W1296">
        <v>0</v>
      </c>
      <c r="X1296">
        <v>0</v>
      </c>
      <c r="Y1296">
        <v>0</v>
      </c>
      <c r="Z1296">
        <v>0</v>
      </c>
      <c r="AA1296">
        <v>0</v>
      </c>
      <c r="AB1296">
        <v>0</v>
      </c>
      <c r="AC1296">
        <v>0</v>
      </c>
      <c r="AD1296">
        <v>1.22992266923845</v>
      </c>
      <c r="AE1296">
        <v>0</v>
      </c>
      <c r="AF1296">
        <v>0</v>
      </c>
      <c r="AG1296">
        <v>0</v>
      </c>
      <c r="AH1296">
        <v>0</v>
      </c>
      <c r="AI1296">
        <v>0</v>
      </c>
      <c r="AJ1296">
        <v>0</v>
      </c>
      <c r="AK1296">
        <f t="shared" si="20"/>
        <v>3.5140647692527144E-2</v>
      </c>
    </row>
    <row r="1297" spans="1:37" x14ac:dyDescent="0.35">
      <c r="A1297" t="s">
        <v>1462</v>
      </c>
      <c r="B1297">
        <v>0</v>
      </c>
      <c r="C1297">
        <v>0</v>
      </c>
      <c r="D1297">
        <v>0</v>
      </c>
      <c r="E1297">
        <v>0</v>
      </c>
      <c r="F1297">
        <v>0</v>
      </c>
      <c r="G1297">
        <v>0</v>
      </c>
      <c r="H1297">
        <v>0</v>
      </c>
      <c r="I1297">
        <v>0</v>
      </c>
      <c r="J1297">
        <v>0</v>
      </c>
      <c r="K1297">
        <v>0</v>
      </c>
      <c r="L1297">
        <v>0</v>
      </c>
      <c r="M1297">
        <v>0</v>
      </c>
      <c r="N1297">
        <v>0</v>
      </c>
      <c r="O1297">
        <v>0</v>
      </c>
      <c r="P1297">
        <v>0</v>
      </c>
      <c r="Q1297">
        <v>0</v>
      </c>
      <c r="R1297">
        <v>0</v>
      </c>
      <c r="S1297">
        <v>0</v>
      </c>
      <c r="T1297">
        <v>0</v>
      </c>
      <c r="U1297">
        <v>0</v>
      </c>
      <c r="V1297">
        <v>0</v>
      </c>
      <c r="W1297">
        <v>0</v>
      </c>
      <c r="X1297">
        <v>0</v>
      </c>
      <c r="Y1297">
        <v>0</v>
      </c>
      <c r="Z1297">
        <v>0</v>
      </c>
      <c r="AA1297">
        <v>0</v>
      </c>
      <c r="AB1297">
        <v>0</v>
      </c>
      <c r="AC1297">
        <v>0</v>
      </c>
      <c r="AD1297">
        <v>1.22992266923845</v>
      </c>
      <c r="AE1297">
        <v>0</v>
      </c>
      <c r="AF1297">
        <v>0</v>
      </c>
      <c r="AG1297">
        <v>0</v>
      </c>
      <c r="AH1297">
        <v>0</v>
      </c>
      <c r="AI1297">
        <v>0</v>
      </c>
      <c r="AJ1297">
        <v>0</v>
      </c>
      <c r="AK1297">
        <f t="shared" si="20"/>
        <v>3.5140647692527144E-2</v>
      </c>
    </row>
    <row r="1298" spans="1:37" x14ac:dyDescent="0.35">
      <c r="A1298" t="s">
        <v>1520</v>
      </c>
      <c r="B1298">
        <v>0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0</v>
      </c>
      <c r="K1298">
        <v>0</v>
      </c>
      <c r="L1298">
        <v>0</v>
      </c>
      <c r="M1298">
        <v>0</v>
      </c>
      <c r="N1298">
        <v>0</v>
      </c>
      <c r="O1298">
        <v>0</v>
      </c>
      <c r="P1298">
        <v>0</v>
      </c>
      <c r="Q1298">
        <v>0</v>
      </c>
      <c r="R1298">
        <v>0</v>
      </c>
      <c r="S1298">
        <v>0</v>
      </c>
      <c r="T1298">
        <v>0</v>
      </c>
      <c r="U1298">
        <v>0</v>
      </c>
      <c r="V1298">
        <v>0</v>
      </c>
      <c r="W1298">
        <v>0</v>
      </c>
      <c r="X1298">
        <v>0</v>
      </c>
      <c r="Y1298">
        <v>0</v>
      </c>
      <c r="Z1298">
        <v>0</v>
      </c>
      <c r="AA1298">
        <v>0</v>
      </c>
      <c r="AB1298">
        <v>0</v>
      </c>
      <c r="AC1298">
        <v>0</v>
      </c>
      <c r="AD1298">
        <v>1.22992266923845</v>
      </c>
      <c r="AE1298">
        <v>0</v>
      </c>
      <c r="AF1298">
        <v>0</v>
      </c>
      <c r="AG1298">
        <v>0</v>
      </c>
      <c r="AH1298">
        <v>0</v>
      </c>
      <c r="AI1298">
        <v>0</v>
      </c>
      <c r="AJ1298">
        <v>0</v>
      </c>
      <c r="AK1298">
        <f t="shared" si="20"/>
        <v>3.5140647692527144E-2</v>
      </c>
    </row>
    <row r="1299" spans="1:37" x14ac:dyDescent="0.35">
      <c r="A1299" t="s">
        <v>1566</v>
      </c>
      <c r="B1299">
        <v>0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0</v>
      </c>
      <c r="N1299">
        <v>0</v>
      </c>
      <c r="O1299">
        <v>0</v>
      </c>
      <c r="P1299">
        <v>0</v>
      </c>
      <c r="Q1299">
        <v>0</v>
      </c>
      <c r="R1299">
        <v>0</v>
      </c>
      <c r="S1299">
        <v>0</v>
      </c>
      <c r="T1299">
        <v>0</v>
      </c>
      <c r="U1299">
        <v>0</v>
      </c>
      <c r="V1299">
        <v>0</v>
      </c>
      <c r="W1299">
        <v>0</v>
      </c>
      <c r="X1299">
        <v>0</v>
      </c>
      <c r="Y1299">
        <v>0</v>
      </c>
      <c r="Z1299">
        <v>0</v>
      </c>
      <c r="AA1299">
        <v>0</v>
      </c>
      <c r="AB1299">
        <v>0</v>
      </c>
      <c r="AC1299">
        <v>0</v>
      </c>
      <c r="AD1299">
        <v>1.22992266923845</v>
      </c>
      <c r="AE1299">
        <v>0</v>
      </c>
      <c r="AF1299">
        <v>0</v>
      </c>
      <c r="AG1299">
        <v>0</v>
      </c>
      <c r="AH1299">
        <v>0</v>
      </c>
      <c r="AI1299">
        <v>0</v>
      </c>
      <c r="AJ1299">
        <v>0</v>
      </c>
      <c r="AK1299">
        <f t="shared" si="20"/>
        <v>3.5140647692527144E-2</v>
      </c>
    </row>
    <row r="1300" spans="1:37" x14ac:dyDescent="0.35">
      <c r="A1300" t="s">
        <v>340</v>
      </c>
      <c r="B1300">
        <v>0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>
        <v>0</v>
      </c>
      <c r="K1300">
        <v>0</v>
      </c>
      <c r="L1300">
        <v>0</v>
      </c>
      <c r="M1300">
        <v>0</v>
      </c>
      <c r="N1300">
        <v>0</v>
      </c>
      <c r="O1300">
        <v>0</v>
      </c>
      <c r="P1300">
        <v>0</v>
      </c>
      <c r="Q1300">
        <v>0</v>
      </c>
      <c r="R1300">
        <v>0</v>
      </c>
      <c r="S1300">
        <v>0.58738364143898203</v>
      </c>
      <c r="T1300">
        <v>0</v>
      </c>
      <c r="U1300">
        <v>0.64240116562000205</v>
      </c>
      <c r="V1300">
        <v>0</v>
      </c>
      <c r="W1300">
        <v>0</v>
      </c>
      <c r="X1300">
        <v>0</v>
      </c>
      <c r="Y1300">
        <v>0</v>
      </c>
      <c r="Z1300">
        <v>0</v>
      </c>
      <c r="AA1300">
        <v>0</v>
      </c>
      <c r="AB1300">
        <v>0</v>
      </c>
      <c r="AC1300">
        <v>0</v>
      </c>
      <c r="AD1300">
        <v>0</v>
      </c>
      <c r="AE1300">
        <v>0</v>
      </c>
      <c r="AF1300">
        <v>0</v>
      </c>
      <c r="AG1300">
        <v>0</v>
      </c>
      <c r="AH1300">
        <v>0</v>
      </c>
      <c r="AI1300">
        <v>0</v>
      </c>
      <c r="AJ1300">
        <v>0</v>
      </c>
      <c r="AK1300">
        <f t="shared" si="20"/>
        <v>3.5136708773113833E-2</v>
      </c>
    </row>
    <row r="1301" spans="1:37" x14ac:dyDescent="0.35">
      <c r="A1301" t="s">
        <v>1292</v>
      </c>
      <c r="B1301">
        <v>0</v>
      </c>
      <c r="C1301">
        <v>0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v>0</v>
      </c>
      <c r="J1301">
        <v>0</v>
      </c>
      <c r="K1301">
        <v>0</v>
      </c>
      <c r="L1301">
        <v>0</v>
      </c>
      <c r="M1301">
        <v>0</v>
      </c>
      <c r="N1301">
        <v>0</v>
      </c>
      <c r="O1301">
        <v>0</v>
      </c>
      <c r="P1301">
        <v>0</v>
      </c>
      <c r="Q1301">
        <v>0</v>
      </c>
      <c r="R1301">
        <v>0</v>
      </c>
      <c r="S1301">
        <v>0.58738364143898203</v>
      </c>
      <c r="T1301">
        <v>0</v>
      </c>
      <c r="U1301">
        <v>0.64240116562000205</v>
      </c>
      <c r="V1301">
        <v>0</v>
      </c>
      <c r="W1301">
        <v>0</v>
      </c>
      <c r="X1301">
        <v>0</v>
      </c>
      <c r="Y1301">
        <v>0</v>
      </c>
      <c r="Z1301">
        <v>0</v>
      </c>
      <c r="AA1301">
        <v>0</v>
      </c>
      <c r="AB1301">
        <v>0</v>
      </c>
      <c r="AC1301">
        <v>0</v>
      </c>
      <c r="AD1301">
        <v>0</v>
      </c>
      <c r="AE1301">
        <v>0</v>
      </c>
      <c r="AF1301">
        <v>0</v>
      </c>
      <c r="AG1301">
        <v>0</v>
      </c>
      <c r="AH1301">
        <v>0</v>
      </c>
      <c r="AI1301">
        <v>0</v>
      </c>
      <c r="AJ1301">
        <v>0</v>
      </c>
      <c r="AK1301">
        <f t="shared" si="20"/>
        <v>3.5136708773113833E-2</v>
      </c>
    </row>
    <row r="1302" spans="1:37" x14ac:dyDescent="0.35">
      <c r="A1302" t="s">
        <v>1445</v>
      </c>
      <c r="B1302">
        <v>0</v>
      </c>
      <c r="C1302">
        <v>0</v>
      </c>
      <c r="D1302">
        <v>0</v>
      </c>
      <c r="E1302">
        <v>0</v>
      </c>
      <c r="F1302">
        <v>0</v>
      </c>
      <c r="G1302">
        <v>0</v>
      </c>
      <c r="H1302">
        <v>0.76977489323373505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0</v>
      </c>
      <c r="P1302">
        <v>0</v>
      </c>
      <c r="Q1302">
        <v>0.44764719400715702</v>
      </c>
      <c r="R1302">
        <v>0</v>
      </c>
      <c r="S1302">
        <v>0</v>
      </c>
      <c r="T1302">
        <v>0</v>
      </c>
      <c r="U1302">
        <v>0</v>
      </c>
      <c r="V1302">
        <v>0</v>
      </c>
      <c r="W1302">
        <v>0</v>
      </c>
      <c r="X1302">
        <v>0</v>
      </c>
      <c r="Y1302">
        <v>0</v>
      </c>
      <c r="Z1302">
        <v>0</v>
      </c>
      <c r="AA1302">
        <v>0</v>
      </c>
      <c r="AB1302">
        <v>0</v>
      </c>
      <c r="AC1302">
        <v>0</v>
      </c>
      <c r="AD1302">
        <v>0</v>
      </c>
      <c r="AE1302">
        <v>0</v>
      </c>
      <c r="AF1302">
        <v>0</v>
      </c>
      <c r="AG1302">
        <v>0</v>
      </c>
      <c r="AH1302">
        <v>0</v>
      </c>
      <c r="AI1302">
        <v>0</v>
      </c>
      <c r="AJ1302">
        <v>0</v>
      </c>
      <c r="AK1302">
        <f t="shared" si="20"/>
        <v>3.478348820688263E-2</v>
      </c>
    </row>
    <row r="1303" spans="1:37" x14ac:dyDescent="0.35">
      <c r="A1303" t="s">
        <v>674</v>
      </c>
      <c r="B1303">
        <v>0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0</v>
      </c>
      <c r="N1303">
        <v>0.558159857892497</v>
      </c>
      <c r="O1303">
        <v>0</v>
      </c>
      <c r="P1303">
        <v>0</v>
      </c>
      <c r="Q1303">
        <v>0</v>
      </c>
      <c r="R1303">
        <v>0.65412193699076004</v>
      </c>
      <c r="S1303">
        <v>0</v>
      </c>
      <c r="T1303">
        <v>0</v>
      </c>
      <c r="U1303">
        <v>0</v>
      </c>
      <c r="V1303">
        <v>0</v>
      </c>
      <c r="W1303">
        <v>0</v>
      </c>
      <c r="X1303">
        <v>0</v>
      </c>
      <c r="Y1303">
        <v>0</v>
      </c>
      <c r="Z1303">
        <v>0</v>
      </c>
      <c r="AA1303">
        <v>0</v>
      </c>
      <c r="AB1303">
        <v>0</v>
      </c>
      <c r="AC1303">
        <v>0</v>
      </c>
      <c r="AD1303">
        <v>0</v>
      </c>
      <c r="AE1303">
        <v>0</v>
      </c>
      <c r="AF1303">
        <v>0</v>
      </c>
      <c r="AG1303">
        <v>0</v>
      </c>
      <c r="AH1303">
        <v>0</v>
      </c>
      <c r="AI1303">
        <v>0</v>
      </c>
      <c r="AJ1303">
        <v>0</v>
      </c>
      <c r="AK1303">
        <f t="shared" si="20"/>
        <v>3.46366227109502E-2</v>
      </c>
    </row>
    <row r="1304" spans="1:37" x14ac:dyDescent="0.35">
      <c r="A1304" t="s">
        <v>1509</v>
      </c>
      <c r="B1304">
        <v>0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0</v>
      </c>
      <c r="M1304">
        <v>0</v>
      </c>
      <c r="N1304">
        <v>0.558159857892497</v>
      </c>
      <c r="O1304">
        <v>0</v>
      </c>
      <c r="P1304">
        <v>0</v>
      </c>
      <c r="Q1304">
        <v>0</v>
      </c>
      <c r="R1304">
        <v>0.65412193699076004</v>
      </c>
      <c r="S1304">
        <v>0</v>
      </c>
      <c r="T1304">
        <v>0</v>
      </c>
      <c r="U1304">
        <v>0</v>
      </c>
      <c r="V1304">
        <v>0</v>
      </c>
      <c r="W1304">
        <v>0</v>
      </c>
      <c r="X1304">
        <v>0</v>
      </c>
      <c r="Y1304">
        <v>0</v>
      </c>
      <c r="Z1304">
        <v>0</v>
      </c>
      <c r="AA1304">
        <v>0</v>
      </c>
      <c r="AB1304">
        <v>0</v>
      </c>
      <c r="AC1304">
        <v>0</v>
      </c>
      <c r="AD1304">
        <v>0</v>
      </c>
      <c r="AE1304">
        <v>0</v>
      </c>
      <c r="AF1304">
        <v>0</v>
      </c>
      <c r="AG1304">
        <v>0</v>
      </c>
      <c r="AH1304">
        <v>0</v>
      </c>
      <c r="AI1304">
        <v>0</v>
      </c>
      <c r="AJ1304">
        <v>0</v>
      </c>
      <c r="AK1304">
        <f t="shared" si="20"/>
        <v>3.46366227109502E-2</v>
      </c>
    </row>
    <row r="1305" spans="1:37" x14ac:dyDescent="0.35">
      <c r="A1305" t="s">
        <v>227</v>
      </c>
      <c r="B1305">
        <v>0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0</v>
      </c>
      <c r="I1305">
        <v>0</v>
      </c>
      <c r="J1305">
        <v>0</v>
      </c>
      <c r="K1305">
        <v>0</v>
      </c>
      <c r="L1305">
        <v>0</v>
      </c>
      <c r="M1305">
        <v>0</v>
      </c>
      <c r="N1305">
        <v>0.558159857892497</v>
      </c>
      <c r="O1305">
        <v>0</v>
      </c>
      <c r="P1305">
        <v>0</v>
      </c>
      <c r="Q1305">
        <v>0</v>
      </c>
      <c r="R1305">
        <v>0</v>
      </c>
      <c r="S1305">
        <v>0</v>
      </c>
      <c r="T1305">
        <v>0</v>
      </c>
      <c r="U1305">
        <v>0.64240116562000205</v>
      </c>
      <c r="V1305">
        <v>0</v>
      </c>
      <c r="W1305">
        <v>0</v>
      </c>
      <c r="X1305">
        <v>0</v>
      </c>
      <c r="Y1305">
        <v>0</v>
      </c>
      <c r="Z1305">
        <v>0</v>
      </c>
      <c r="AA1305">
        <v>0</v>
      </c>
      <c r="AB1305">
        <v>0</v>
      </c>
      <c r="AC1305">
        <v>0</v>
      </c>
      <c r="AD1305">
        <v>0</v>
      </c>
      <c r="AE1305">
        <v>0</v>
      </c>
      <c r="AF1305">
        <v>0</v>
      </c>
      <c r="AG1305">
        <v>0</v>
      </c>
      <c r="AH1305">
        <v>0</v>
      </c>
      <c r="AI1305">
        <v>0</v>
      </c>
      <c r="AJ1305">
        <v>0</v>
      </c>
      <c r="AK1305">
        <f t="shared" si="20"/>
        <v>3.4301743528928542E-2</v>
      </c>
    </row>
    <row r="1306" spans="1:37" x14ac:dyDescent="0.35">
      <c r="A1306" t="s">
        <v>722</v>
      </c>
      <c r="B1306">
        <v>0</v>
      </c>
      <c r="C1306">
        <v>0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0</v>
      </c>
      <c r="J1306">
        <v>0</v>
      </c>
      <c r="K1306">
        <v>0</v>
      </c>
      <c r="L1306">
        <v>0</v>
      </c>
      <c r="M1306">
        <v>0.26350173131183702</v>
      </c>
      <c r="N1306">
        <v>0</v>
      </c>
      <c r="O1306">
        <v>0</v>
      </c>
      <c r="P1306">
        <v>0</v>
      </c>
      <c r="Q1306">
        <v>0</v>
      </c>
      <c r="R1306">
        <v>0</v>
      </c>
      <c r="S1306">
        <v>0</v>
      </c>
      <c r="T1306">
        <v>0</v>
      </c>
      <c r="U1306">
        <v>0</v>
      </c>
      <c r="V1306">
        <v>0</v>
      </c>
      <c r="W1306">
        <v>0.92537993166706201</v>
      </c>
      <c r="X1306">
        <v>0</v>
      </c>
      <c r="Y1306">
        <v>0</v>
      </c>
      <c r="Z1306">
        <v>0</v>
      </c>
      <c r="AA1306">
        <v>0</v>
      </c>
      <c r="AB1306">
        <v>0</v>
      </c>
      <c r="AC1306">
        <v>0</v>
      </c>
      <c r="AD1306">
        <v>0</v>
      </c>
      <c r="AE1306">
        <v>0</v>
      </c>
      <c r="AF1306">
        <v>0</v>
      </c>
      <c r="AG1306">
        <v>0</v>
      </c>
      <c r="AH1306">
        <v>0</v>
      </c>
      <c r="AI1306">
        <v>0</v>
      </c>
      <c r="AJ1306">
        <v>0</v>
      </c>
      <c r="AK1306">
        <f t="shared" si="20"/>
        <v>3.3968047513682827E-2</v>
      </c>
    </row>
    <row r="1307" spans="1:37" x14ac:dyDescent="0.35">
      <c r="A1307" t="s">
        <v>808</v>
      </c>
      <c r="B1307">
        <v>0</v>
      </c>
      <c r="C1307">
        <v>0</v>
      </c>
      <c r="D1307">
        <v>0.64697908811525395</v>
      </c>
      <c r="E1307">
        <v>0.50078845302040698</v>
      </c>
      <c r="F1307">
        <v>0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0</v>
      </c>
      <c r="N1307">
        <v>0</v>
      </c>
      <c r="O1307">
        <v>0</v>
      </c>
      <c r="P1307">
        <v>0</v>
      </c>
      <c r="Q1307">
        <v>0</v>
      </c>
      <c r="R1307">
        <v>0</v>
      </c>
      <c r="S1307">
        <v>0</v>
      </c>
      <c r="T1307">
        <v>0</v>
      </c>
      <c r="U1307">
        <v>0</v>
      </c>
      <c r="V1307">
        <v>0</v>
      </c>
      <c r="W1307">
        <v>0</v>
      </c>
      <c r="X1307">
        <v>0</v>
      </c>
      <c r="Y1307">
        <v>0</v>
      </c>
      <c r="Z1307">
        <v>0</v>
      </c>
      <c r="AA1307">
        <v>0</v>
      </c>
      <c r="AB1307">
        <v>0</v>
      </c>
      <c r="AC1307">
        <v>0</v>
      </c>
      <c r="AD1307">
        <v>0</v>
      </c>
      <c r="AE1307">
        <v>0</v>
      </c>
      <c r="AF1307">
        <v>0</v>
      </c>
      <c r="AG1307">
        <v>0</v>
      </c>
      <c r="AH1307">
        <v>0</v>
      </c>
      <c r="AI1307">
        <v>0</v>
      </c>
      <c r="AJ1307">
        <v>0</v>
      </c>
      <c r="AK1307">
        <f t="shared" si="20"/>
        <v>3.2793358318161742E-2</v>
      </c>
    </row>
    <row r="1308" spans="1:37" x14ac:dyDescent="0.35">
      <c r="A1308" t="s">
        <v>1455</v>
      </c>
      <c r="B1308">
        <v>0</v>
      </c>
      <c r="C1308">
        <v>0</v>
      </c>
      <c r="D1308">
        <v>0.64697908811525395</v>
      </c>
      <c r="E1308">
        <v>0.50078845302040698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M1308">
        <v>0</v>
      </c>
      <c r="N1308">
        <v>0</v>
      </c>
      <c r="O1308">
        <v>0</v>
      </c>
      <c r="P1308">
        <v>0</v>
      </c>
      <c r="Q1308">
        <v>0</v>
      </c>
      <c r="R1308">
        <v>0</v>
      </c>
      <c r="S1308">
        <v>0</v>
      </c>
      <c r="T1308">
        <v>0</v>
      </c>
      <c r="U1308">
        <v>0</v>
      </c>
      <c r="V1308">
        <v>0</v>
      </c>
      <c r="W1308">
        <v>0</v>
      </c>
      <c r="X1308">
        <v>0</v>
      </c>
      <c r="Y1308">
        <v>0</v>
      </c>
      <c r="Z1308">
        <v>0</v>
      </c>
      <c r="AA1308">
        <v>0</v>
      </c>
      <c r="AB1308">
        <v>0</v>
      </c>
      <c r="AC1308">
        <v>0</v>
      </c>
      <c r="AD1308">
        <v>0</v>
      </c>
      <c r="AE1308">
        <v>0</v>
      </c>
      <c r="AF1308">
        <v>0</v>
      </c>
      <c r="AG1308">
        <v>0</v>
      </c>
      <c r="AH1308">
        <v>0</v>
      </c>
      <c r="AI1308">
        <v>0</v>
      </c>
      <c r="AJ1308">
        <v>0</v>
      </c>
      <c r="AK1308">
        <f t="shared" si="20"/>
        <v>3.2793358318161742E-2</v>
      </c>
    </row>
    <row r="1309" spans="1:37" x14ac:dyDescent="0.35">
      <c r="A1309" t="s">
        <v>1077</v>
      </c>
      <c r="B1309">
        <v>0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M1309">
        <v>0</v>
      </c>
      <c r="N1309">
        <v>0</v>
      </c>
      <c r="O1309">
        <v>0</v>
      </c>
      <c r="P1309">
        <v>0</v>
      </c>
      <c r="Q1309">
        <v>0.44764719400715702</v>
      </c>
      <c r="R1309">
        <v>0</v>
      </c>
      <c r="S1309">
        <v>0</v>
      </c>
      <c r="T1309">
        <v>0</v>
      </c>
      <c r="U1309">
        <v>0</v>
      </c>
      <c r="V1309">
        <v>0</v>
      </c>
      <c r="W1309">
        <v>0</v>
      </c>
      <c r="X1309">
        <v>0</v>
      </c>
      <c r="Y1309">
        <v>0</v>
      </c>
      <c r="Z1309">
        <v>0.69619870434193298</v>
      </c>
      <c r="AA1309">
        <v>0</v>
      </c>
      <c r="AB1309">
        <v>0</v>
      </c>
      <c r="AC1309">
        <v>0</v>
      </c>
      <c r="AD1309">
        <v>0</v>
      </c>
      <c r="AE1309">
        <v>0</v>
      </c>
      <c r="AF1309">
        <v>0</v>
      </c>
      <c r="AG1309">
        <v>0</v>
      </c>
      <c r="AH1309">
        <v>0</v>
      </c>
      <c r="AI1309">
        <v>0</v>
      </c>
      <c r="AJ1309">
        <v>0</v>
      </c>
      <c r="AK1309">
        <f t="shared" si="20"/>
        <v>3.2681311381402574E-2</v>
      </c>
    </row>
    <row r="1310" spans="1:37" x14ac:dyDescent="0.35">
      <c r="A1310" t="s">
        <v>262</v>
      </c>
      <c r="B1310">
        <v>0</v>
      </c>
      <c r="C1310">
        <v>0</v>
      </c>
      <c r="D1310">
        <v>0</v>
      </c>
      <c r="E1310">
        <v>0.50078845302040698</v>
      </c>
      <c r="F1310">
        <v>0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0</v>
      </c>
      <c r="N1310">
        <v>0</v>
      </c>
      <c r="O1310">
        <v>0</v>
      </c>
      <c r="P1310">
        <v>0</v>
      </c>
      <c r="Q1310">
        <v>0</v>
      </c>
      <c r="R1310">
        <v>0</v>
      </c>
      <c r="S1310">
        <v>0</v>
      </c>
      <c r="T1310">
        <v>0</v>
      </c>
      <c r="U1310">
        <v>0.64240116562000205</v>
      </c>
      <c r="V1310">
        <v>0</v>
      </c>
      <c r="W1310">
        <v>0</v>
      </c>
      <c r="X1310">
        <v>0</v>
      </c>
      <c r="Y1310">
        <v>0</v>
      </c>
      <c r="Z1310">
        <v>0</v>
      </c>
      <c r="AA1310">
        <v>0</v>
      </c>
      <c r="AB1310">
        <v>0</v>
      </c>
      <c r="AC1310">
        <v>0</v>
      </c>
      <c r="AD1310">
        <v>0</v>
      </c>
      <c r="AE1310">
        <v>0</v>
      </c>
      <c r="AF1310">
        <v>0</v>
      </c>
      <c r="AG1310">
        <v>0</v>
      </c>
      <c r="AH1310">
        <v>0</v>
      </c>
      <c r="AI1310">
        <v>0</v>
      </c>
      <c r="AJ1310">
        <v>0</v>
      </c>
      <c r="AK1310">
        <f t="shared" si="20"/>
        <v>3.2662560532583117E-2</v>
      </c>
    </row>
    <row r="1311" spans="1:37" x14ac:dyDescent="0.35">
      <c r="A1311" t="s">
        <v>1149</v>
      </c>
      <c r="B1311">
        <v>0</v>
      </c>
      <c r="C1311">
        <v>0</v>
      </c>
      <c r="D1311">
        <v>0</v>
      </c>
      <c r="E1311">
        <v>0.50078845302040698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M1311">
        <v>0</v>
      </c>
      <c r="N1311">
        <v>0</v>
      </c>
      <c r="O1311">
        <v>0</v>
      </c>
      <c r="P1311">
        <v>0</v>
      </c>
      <c r="Q1311">
        <v>0</v>
      </c>
      <c r="R1311">
        <v>0</v>
      </c>
      <c r="S1311">
        <v>0</v>
      </c>
      <c r="T1311">
        <v>0</v>
      </c>
      <c r="U1311">
        <v>0.64240116562000205</v>
      </c>
      <c r="V1311">
        <v>0</v>
      </c>
      <c r="W1311">
        <v>0</v>
      </c>
      <c r="X1311">
        <v>0</v>
      </c>
      <c r="Y1311">
        <v>0</v>
      </c>
      <c r="Z1311">
        <v>0</v>
      </c>
      <c r="AA1311">
        <v>0</v>
      </c>
      <c r="AB1311">
        <v>0</v>
      </c>
      <c r="AC1311">
        <v>0</v>
      </c>
      <c r="AD1311">
        <v>0</v>
      </c>
      <c r="AE1311">
        <v>0</v>
      </c>
      <c r="AF1311">
        <v>0</v>
      </c>
      <c r="AG1311">
        <v>0</v>
      </c>
      <c r="AH1311">
        <v>0</v>
      </c>
      <c r="AI1311">
        <v>0</v>
      </c>
      <c r="AJ1311">
        <v>0</v>
      </c>
      <c r="AK1311">
        <f t="shared" si="20"/>
        <v>3.2662560532583117E-2</v>
      </c>
    </row>
    <row r="1312" spans="1:37" x14ac:dyDescent="0.35">
      <c r="A1312" t="s">
        <v>98</v>
      </c>
      <c r="B1312">
        <v>0</v>
      </c>
      <c r="C1312">
        <v>0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  <c r="N1312">
        <v>1.11631971578499</v>
      </c>
      <c r="O1312">
        <v>0</v>
      </c>
      <c r="P1312">
        <v>0</v>
      </c>
      <c r="Q1312">
        <v>0</v>
      </c>
      <c r="R1312">
        <v>0</v>
      </c>
      <c r="S1312">
        <v>0</v>
      </c>
      <c r="T1312">
        <v>0</v>
      </c>
      <c r="U1312">
        <v>0</v>
      </c>
      <c r="V1312">
        <v>0</v>
      </c>
      <c r="W1312">
        <v>0</v>
      </c>
      <c r="X1312">
        <v>0</v>
      </c>
      <c r="Y1312">
        <v>0</v>
      </c>
      <c r="Z1312">
        <v>0</v>
      </c>
      <c r="AA1312">
        <v>0</v>
      </c>
      <c r="AB1312">
        <v>0</v>
      </c>
      <c r="AC1312">
        <v>0</v>
      </c>
      <c r="AD1312">
        <v>0</v>
      </c>
      <c r="AE1312">
        <v>0</v>
      </c>
      <c r="AF1312">
        <v>0</v>
      </c>
      <c r="AG1312">
        <v>0</v>
      </c>
      <c r="AH1312">
        <v>0</v>
      </c>
      <c r="AI1312">
        <v>0</v>
      </c>
      <c r="AJ1312">
        <v>0</v>
      </c>
      <c r="AK1312">
        <f t="shared" si="20"/>
        <v>3.1894849022428284E-2</v>
      </c>
    </row>
    <row r="1313" spans="1:37" x14ac:dyDescent="0.35">
      <c r="A1313" t="s">
        <v>1629</v>
      </c>
      <c r="B1313">
        <v>0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1.11631971578499</v>
      </c>
      <c r="O1313">
        <v>0</v>
      </c>
      <c r="P1313">
        <v>0</v>
      </c>
      <c r="Q1313">
        <v>0</v>
      </c>
      <c r="R1313">
        <v>0</v>
      </c>
      <c r="S1313">
        <v>0</v>
      </c>
      <c r="T1313">
        <v>0</v>
      </c>
      <c r="U1313">
        <v>0</v>
      </c>
      <c r="V1313">
        <v>0</v>
      </c>
      <c r="W1313">
        <v>0</v>
      </c>
      <c r="X1313">
        <v>0</v>
      </c>
      <c r="Y1313">
        <v>0</v>
      </c>
      <c r="Z1313">
        <v>0</v>
      </c>
      <c r="AA1313">
        <v>0</v>
      </c>
      <c r="AB1313">
        <v>0</v>
      </c>
      <c r="AC1313">
        <v>0</v>
      </c>
      <c r="AD1313">
        <v>0</v>
      </c>
      <c r="AE1313">
        <v>0</v>
      </c>
      <c r="AF1313">
        <v>0</v>
      </c>
      <c r="AG1313">
        <v>0</v>
      </c>
      <c r="AH1313">
        <v>0</v>
      </c>
      <c r="AI1313">
        <v>0</v>
      </c>
      <c r="AJ1313">
        <v>0</v>
      </c>
      <c r="AK1313">
        <f t="shared" si="20"/>
        <v>3.1894849022428284E-2</v>
      </c>
    </row>
    <row r="1314" spans="1:37" x14ac:dyDescent="0.35">
      <c r="A1314" t="s">
        <v>1176</v>
      </c>
      <c r="B1314">
        <v>0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0</v>
      </c>
      <c r="J1314">
        <v>0</v>
      </c>
      <c r="K1314">
        <v>0.852359484647216</v>
      </c>
      <c r="L1314">
        <v>0</v>
      </c>
      <c r="M1314">
        <v>0.26350173131183702</v>
      </c>
      <c r="N1314">
        <v>0</v>
      </c>
      <c r="O1314">
        <v>0</v>
      </c>
      <c r="P1314">
        <v>0</v>
      </c>
      <c r="Q1314">
        <v>0</v>
      </c>
      <c r="R1314">
        <v>0</v>
      </c>
      <c r="S1314">
        <v>0</v>
      </c>
      <c r="T1314">
        <v>0</v>
      </c>
      <c r="U1314">
        <v>0</v>
      </c>
      <c r="V1314">
        <v>0</v>
      </c>
      <c r="W1314">
        <v>0</v>
      </c>
      <c r="X1314">
        <v>0</v>
      </c>
      <c r="Y1314">
        <v>0</v>
      </c>
      <c r="Z1314">
        <v>0</v>
      </c>
      <c r="AA1314">
        <v>0</v>
      </c>
      <c r="AB1314">
        <v>0</v>
      </c>
      <c r="AC1314">
        <v>0</v>
      </c>
      <c r="AD1314">
        <v>0</v>
      </c>
      <c r="AE1314">
        <v>0</v>
      </c>
      <c r="AF1314">
        <v>0</v>
      </c>
      <c r="AG1314">
        <v>0</v>
      </c>
      <c r="AH1314">
        <v>0</v>
      </c>
      <c r="AI1314">
        <v>0</v>
      </c>
      <c r="AJ1314">
        <v>0</v>
      </c>
      <c r="AK1314">
        <f t="shared" si="20"/>
        <v>3.1881749027401519E-2</v>
      </c>
    </row>
    <row r="1315" spans="1:37" x14ac:dyDescent="0.35">
      <c r="A1315" t="s">
        <v>400</v>
      </c>
      <c r="B1315">
        <v>0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1.1066628184624401</v>
      </c>
      <c r="J1315">
        <v>0</v>
      </c>
      <c r="K1315">
        <v>0</v>
      </c>
      <c r="L1315">
        <v>0</v>
      </c>
      <c r="M1315">
        <v>0</v>
      </c>
      <c r="N1315">
        <v>0</v>
      </c>
      <c r="O1315">
        <v>0</v>
      </c>
      <c r="P1315">
        <v>0</v>
      </c>
      <c r="Q1315">
        <v>0</v>
      </c>
      <c r="R1315">
        <v>0</v>
      </c>
      <c r="S1315">
        <v>0</v>
      </c>
      <c r="T1315">
        <v>0</v>
      </c>
      <c r="U1315">
        <v>0</v>
      </c>
      <c r="V1315">
        <v>0</v>
      </c>
      <c r="W1315">
        <v>0</v>
      </c>
      <c r="X1315">
        <v>0</v>
      </c>
      <c r="Y1315">
        <v>0</v>
      </c>
      <c r="Z1315">
        <v>0</v>
      </c>
      <c r="AA1315">
        <v>0</v>
      </c>
      <c r="AB1315">
        <v>0</v>
      </c>
      <c r="AC1315">
        <v>0</v>
      </c>
      <c r="AD1315">
        <v>0</v>
      </c>
      <c r="AE1315">
        <v>0</v>
      </c>
      <c r="AF1315">
        <v>0</v>
      </c>
      <c r="AG1315">
        <v>0</v>
      </c>
      <c r="AH1315">
        <v>0</v>
      </c>
      <c r="AI1315">
        <v>0</v>
      </c>
      <c r="AJ1315">
        <v>0</v>
      </c>
      <c r="AK1315">
        <f t="shared" si="20"/>
        <v>3.1618937670355431E-2</v>
      </c>
    </row>
    <row r="1316" spans="1:37" x14ac:dyDescent="0.35">
      <c r="A1316" t="s">
        <v>470</v>
      </c>
      <c r="B1316">
        <v>0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1.1066628184624401</v>
      </c>
      <c r="J1316">
        <v>0</v>
      </c>
      <c r="K1316">
        <v>0</v>
      </c>
      <c r="L1316">
        <v>0</v>
      </c>
      <c r="M1316">
        <v>0</v>
      </c>
      <c r="N1316">
        <v>0</v>
      </c>
      <c r="O1316">
        <v>0</v>
      </c>
      <c r="P1316">
        <v>0</v>
      </c>
      <c r="Q1316">
        <v>0</v>
      </c>
      <c r="R1316">
        <v>0</v>
      </c>
      <c r="S1316">
        <v>0</v>
      </c>
      <c r="T1316">
        <v>0</v>
      </c>
      <c r="U1316">
        <v>0</v>
      </c>
      <c r="V1316">
        <v>0</v>
      </c>
      <c r="W1316">
        <v>0</v>
      </c>
      <c r="X1316">
        <v>0</v>
      </c>
      <c r="Y1316">
        <v>0</v>
      </c>
      <c r="Z1316">
        <v>0</v>
      </c>
      <c r="AA1316">
        <v>0</v>
      </c>
      <c r="AB1316">
        <v>0</v>
      </c>
      <c r="AC1316">
        <v>0</v>
      </c>
      <c r="AD1316">
        <v>0</v>
      </c>
      <c r="AE1316">
        <v>0</v>
      </c>
      <c r="AF1316">
        <v>0</v>
      </c>
      <c r="AG1316">
        <v>0</v>
      </c>
      <c r="AH1316">
        <v>0</v>
      </c>
      <c r="AI1316">
        <v>0</v>
      </c>
      <c r="AJ1316">
        <v>0</v>
      </c>
      <c r="AK1316">
        <f t="shared" si="20"/>
        <v>3.1618937670355431E-2</v>
      </c>
    </row>
    <row r="1317" spans="1:37" x14ac:dyDescent="0.35">
      <c r="A1317" t="s">
        <v>477</v>
      </c>
      <c r="B1317">
        <v>0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1.1066628184624401</v>
      </c>
      <c r="J1317">
        <v>0</v>
      </c>
      <c r="K1317">
        <v>0</v>
      </c>
      <c r="L1317">
        <v>0</v>
      </c>
      <c r="M1317">
        <v>0</v>
      </c>
      <c r="N1317">
        <v>0</v>
      </c>
      <c r="O1317">
        <v>0</v>
      </c>
      <c r="P1317">
        <v>0</v>
      </c>
      <c r="Q1317">
        <v>0</v>
      </c>
      <c r="R1317">
        <v>0</v>
      </c>
      <c r="S1317">
        <v>0</v>
      </c>
      <c r="T1317">
        <v>0</v>
      </c>
      <c r="U1317">
        <v>0</v>
      </c>
      <c r="V1317">
        <v>0</v>
      </c>
      <c r="W1317">
        <v>0</v>
      </c>
      <c r="X1317">
        <v>0</v>
      </c>
      <c r="Y1317">
        <v>0</v>
      </c>
      <c r="Z1317">
        <v>0</v>
      </c>
      <c r="AA1317">
        <v>0</v>
      </c>
      <c r="AB1317">
        <v>0</v>
      </c>
      <c r="AC1317">
        <v>0</v>
      </c>
      <c r="AD1317">
        <v>0</v>
      </c>
      <c r="AE1317">
        <v>0</v>
      </c>
      <c r="AF1317">
        <v>0</v>
      </c>
      <c r="AG1317">
        <v>0</v>
      </c>
      <c r="AH1317">
        <v>0</v>
      </c>
      <c r="AI1317">
        <v>0</v>
      </c>
      <c r="AJ1317">
        <v>0</v>
      </c>
      <c r="AK1317">
        <f t="shared" si="20"/>
        <v>3.1618937670355431E-2</v>
      </c>
    </row>
    <row r="1318" spans="1:37" x14ac:dyDescent="0.35">
      <c r="A1318" t="s">
        <v>497</v>
      </c>
      <c r="B1318">
        <v>0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1.1066628184624401</v>
      </c>
      <c r="J1318">
        <v>0</v>
      </c>
      <c r="K1318">
        <v>0</v>
      </c>
      <c r="L1318">
        <v>0</v>
      </c>
      <c r="M1318">
        <v>0</v>
      </c>
      <c r="N1318">
        <v>0</v>
      </c>
      <c r="O1318">
        <v>0</v>
      </c>
      <c r="P1318">
        <v>0</v>
      </c>
      <c r="Q1318">
        <v>0</v>
      </c>
      <c r="R1318">
        <v>0</v>
      </c>
      <c r="S1318">
        <v>0</v>
      </c>
      <c r="T1318">
        <v>0</v>
      </c>
      <c r="U1318">
        <v>0</v>
      </c>
      <c r="V1318">
        <v>0</v>
      </c>
      <c r="W1318">
        <v>0</v>
      </c>
      <c r="X1318">
        <v>0</v>
      </c>
      <c r="Y1318">
        <v>0</v>
      </c>
      <c r="Z1318">
        <v>0</v>
      </c>
      <c r="AA1318">
        <v>0</v>
      </c>
      <c r="AB1318">
        <v>0</v>
      </c>
      <c r="AC1318">
        <v>0</v>
      </c>
      <c r="AD1318">
        <v>0</v>
      </c>
      <c r="AE1318">
        <v>0</v>
      </c>
      <c r="AF1318">
        <v>0</v>
      </c>
      <c r="AG1318">
        <v>0</v>
      </c>
      <c r="AH1318">
        <v>0</v>
      </c>
      <c r="AI1318">
        <v>0</v>
      </c>
      <c r="AJ1318">
        <v>0</v>
      </c>
      <c r="AK1318">
        <f t="shared" si="20"/>
        <v>3.1618937670355431E-2</v>
      </c>
    </row>
    <row r="1319" spans="1:37" x14ac:dyDescent="0.35">
      <c r="A1319" t="s">
        <v>936</v>
      </c>
      <c r="B1319">
        <v>0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1.1066628184624401</v>
      </c>
      <c r="J1319">
        <v>0</v>
      </c>
      <c r="K1319">
        <v>0</v>
      </c>
      <c r="L1319">
        <v>0</v>
      </c>
      <c r="M1319">
        <v>0</v>
      </c>
      <c r="N1319">
        <v>0</v>
      </c>
      <c r="O1319">
        <v>0</v>
      </c>
      <c r="P1319">
        <v>0</v>
      </c>
      <c r="Q1319">
        <v>0</v>
      </c>
      <c r="R1319">
        <v>0</v>
      </c>
      <c r="S1319">
        <v>0</v>
      </c>
      <c r="T1319">
        <v>0</v>
      </c>
      <c r="U1319">
        <v>0</v>
      </c>
      <c r="V1319">
        <v>0</v>
      </c>
      <c r="W1319">
        <v>0</v>
      </c>
      <c r="X1319">
        <v>0</v>
      </c>
      <c r="Y1319">
        <v>0</v>
      </c>
      <c r="Z1319">
        <v>0</v>
      </c>
      <c r="AA1319">
        <v>0</v>
      </c>
      <c r="AB1319">
        <v>0</v>
      </c>
      <c r="AC1319">
        <v>0</v>
      </c>
      <c r="AD1319">
        <v>0</v>
      </c>
      <c r="AE1319">
        <v>0</v>
      </c>
      <c r="AF1319">
        <v>0</v>
      </c>
      <c r="AG1319">
        <v>0</v>
      </c>
      <c r="AH1319">
        <v>0</v>
      </c>
      <c r="AI1319">
        <v>0</v>
      </c>
      <c r="AJ1319">
        <v>0</v>
      </c>
      <c r="AK1319">
        <f t="shared" si="20"/>
        <v>3.1618937670355431E-2</v>
      </c>
    </row>
    <row r="1320" spans="1:37" x14ac:dyDescent="0.35">
      <c r="A1320" t="s">
        <v>1151</v>
      </c>
      <c r="B1320">
        <v>0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1.1066628184624401</v>
      </c>
      <c r="J1320">
        <v>0</v>
      </c>
      <c r="K1320">
        <v>0</v>
      </c>
      <c r="L1320">
        <v>0</v>
      </c>
      <c r="M1320">
        <v>0</v>
      </c>
      <c r="N1320">
        <v>0</v>
      </c>
      <c r="O1320">
        <v>0</v>
      </c>
      <c r="P1320">
        <v>0</v>
      </c>
      <c r="Q1320">
        <v>0</v>
      </c>
      <c r="R1320">
        <v>0</v>
      </c>
      <c r="S1320">
        <v>0</v>
      </c>
      <c r="T1320">
        <v>0</v>
      </c>
      <c r="U1320">
        <v>0</v>
      </c>
      <c r="V1320">
        <v>0</v>
      </c>
      <c r="W1320">
        <v>0</v>
      </c>
      <c r="X1320">
        <v>0</v>
      </c>
      <c r="Y1320">
        <v>0</v>
      </c>
      <c r="Z1320">
        <v>0</v>
      </c>
      <c r="AA1320">
        <v>0</v>
      </c>
      <c r="AB1320">
        <v>0</v>
      </c>
      <c r="AC1320">
        <v>0</v>
      </c>
      <c r="AD1320">
        <v>0</v>
      </c>
      <c r="AE1320">
        <v>0</v>
      </c>
      <c r="AF1320">
        <v>0</v>
      </c>
      <c r="AG1320">
        <v>0</v>
      </c>
      <c r="AH1320">
        <v>0</v>
      </c>
      <c r="AI1320">
        <v>0</v>
      </c>
      <c r="AJ1320">
        <v>0</v>
      </c>
      <c r="AK1320">
        <f t="shared" si="20"/>
        <v>3.1618937670355431E-2</v>
      </c>
    </row>
    <row r="1321" spans="1:37" x14ac:dyDescent="0.35">
      <c r="A1321" t="s">
        <v>1233</v>
      </c>
      <c r="B1321">
        <v>0</v>
      </c>
      <c r="C1321">
        <v>0</v>
      </c>
      <c r="D1321">
        <v>0</v>
      </c>
      <c r="E1321">
        <v>0</v>
      </c>
      <c r="F1321">
        <v>0</v>
      </c>
      <c r="G1321">
        <v>0</v>
      </c>
      <c r="H1321">
        <v>0</v>
      </c>
      <c r="I1321">
        <v>1.1066628184624401</v>
      </c>
      <c r="J1321">
        <v>0</v>
      </c>
      <c r="K1321">
        <v>0</v>
      </c>
      <c r="L1321">
        <v>0</v>
      </c>
      <c r="M1321">
        <v>0</v>
      </c>
      <c r="N1321">
        <v>0</v>
      </c>
      <c r="O1321">
        <v>0</v>
      </c>
      <c r="P1321">
        <v>0</v>
      </c>
      <c r="Q1321">
        <v>0</v>
      </c>
      <c r="R1321">
        <v>0</v>
      </c>
      <c r="S1321">
        <v>0</v>
      </c>
      <c r="T1321">
        <v>0</v>
      </c>
      <c r="U1321">
        <v>0</v>
      </c>
      <c r="V1321">
        <v>0</v>
      </c>
      <c r="W1321">
        <v>0</v>
      </c>
      <c r="X1321">
        <v>0</v>
      </c>
      <c r="Y1321">
        <v>0</v>
      </c>
      <c r="Z1321">
        <v>0</v>
      </c>
      <c r="AA1321">
        <v>0</v>
      </c>
      <c r="AB1321">
        <v>0</v>
      </c>
      <c r="AC1321">
        <v>0</v>
      </c>
      <c r="AD1321">
        <v>0</v>
      </c>
      <c r="AE1321">
        <v>0</v>
      </c>
      <c r="AF1321">
        <v>0</v>
      </c>
      <c r="AG1321">
        <v>0</v>
      </c>
      <c r="AH1321">
        <v>0</v>
      </c>
      <c r="AI1321">
        <v>0</v>
      </c>
      <c r="AJ1321">
        <v>0</v>
      </c>
      <c r="AK1321">
        <f t="shared" si="20"/>
        <v>3.1618937670355431E-2</v>
      </c>
    </row>
    <row r="1322" spans="1:37" x14ac:dyDescent="0.35">
      <c r="A1322" t="s">
        <v>1479</v>
      </c>
      <c r="B1322">
        <v>0</v>
      </c>
      <c r="C1322">
        <v>0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1.1066628184624401</v>
      </c>
      <c r="J1322">
        <v>0</v>
      </c>
      <c r="K1322">
        <v>0</v>
      </c>
      <c r="L1322">
        <v>0</v>
      </c>
      <c r="M1322">
        <v>0</v>
      </c>
      <c r="N1322">
        <v>0</v>
      </c>
      <c r="O1322">
        <v>0</v>
      </c>
      <c r="P1322">
        <v>0</v>
      </c>
      <c r="Q1322">
        <v>0</v>
      </c>
      <c r="R1322">
        <v>0</v>
      </c>
      <c r="S1322">
        <v>0</v>
      </c>
      <c r="T1322">
        <v>0</v>
      </c>
      <c r="U1322">
        <v>0</v>
      </c>
      <c r="V1322">
        <v>0</v>
      </c>
      <c r="W1322">
        <v>0</v>
      </c>
      <c r="X1322">
        <v>0</v>
      </c>
      <c r="Y1322">
        <v>0</v>
      </c>
      <c r="Z1322">
        <v>0</v>
      </c>
      <c r="AA1322">
        <v>0</v>
      </c>
      <c r="AB1322">
        <v>0</v>
      </c>
      <c r="AC1322">
        <v>0</v>
      </c>
      <c r="AD1322">
        <v>0</v>
      </c>
      <c r="AE1322">
        <v>0</v>
      </c>
      <c r="AF1322">
        <v>0</v>
      </c>
      <c r="AG1322">
        <v>0</v>
      </c>
      <c r="AH1322">
        <v>0</v>
      </c>
      <c r="AI1322">
        <v>0</v>
      </c>
      <c r="AJ1322">
        <v>0</v>
      </c>
      <c r="AK1322">
        <f t="shared" si="20"/>
        <v>3.1618937670355431E-2</v>
      </c>
    </row>
    <row r="1323" spans="1:37" x14ac:dyDescent="0.35">
      <c r="A1323" t="s">
        <v>249</v>
      </c>
      <c r="B1323">
        <v>0</v>
      </c>
      <c r="C1323">
        <v>0</v>
      </c>
      <c r="D1323">
        <v>0.64697908811525395</v>
      </c>
      <c r="E1323">
        <v>0</v>
      </c>
      <c r="F1323">
        <v>0</v>
      </c>
      <c r="G1323">
        <v>0</v>
      </c>
      <c r="H1323">
        <v>0</v>
      </c>
      <c r="I1323">
        <v>0</v>
      </c>
      <c r="J1323">
        <v>0</v>
      </c>
      <c r="K1323">
        <v>0</v>
      </c>
      <c r="L1323">
        <v>0</v>
      </c>
      <c r="M1323">
        <v>0</v>
      </c>
      <c r="N1323">
        <v>0</v>
      </c>
      <c r="O1323">
        <v>0</v>
      </c>
      <c r="P1323">
        <v>0</v>
      </c>
      <c r="Q1323">
        <v>0.44764719400715702</v>
      </c>
      <c r="R1323">
        <v>0</v>
      </c>
      <c r="S1323">
        <v>0</v>
      </c>
      <c r="T1323">
        <v>0</v>
      </c>
      <c r="U1323">
        <v>0</v>
      </c>
      <c r="V1323">
        <v>0</v>
      </c>
      <c r="W1323">
        <v>0</v>
      </c>
      <c r="X1323">
        <v>0</v>
      </c>
      <c r="Y1323">
        <v>0</v>
      </c>
      <c r="Z1323">
        <v>0</v>
      </c>
      <c r="AA1323">
        <v>0</v>
      </c>
      <c r="AB1323">
        <v>0</v>
      </c>
      <c r="AC1323">
        <v>0</v>
      </c>
      <c r="AD1323">
        <v>0</v>
      </c>
      <c r="AE1323">
        <v>0</v>
      </c>
      <c r="AF1323">
        <v>0</v>
      </c>
      <c r="AG1323">
        <v>0</v>
      </c>
      <c r="AH1323">
        <v>0</v>
      </c>
      <c r="AI1323">
        <v>0</v>
      </c>
      <c r="AJ1323">
        <v>0</v>
      </c>
      <c r="AK1323">
        <f t="shared" si="20"/>
        <v>3.1275036632068889E-2</v>
      </c>
    </row>
    <row r="1324" spans="1:37" x14ac:dyDescent="0.35">
      <c r="A1324" t="s">
        <v>368</v>
      </c>
      <c r="B1324">
        <v>0</v>
      </c>
      <c r="C1324">
        <v>0</v>
      </c>
      <c r="D1324">
        <v>0.64697908811525395</v>
      </c>
      <c r="E1324">
        <v>0</v>
      </c>
      <c r="F1324">
        <v>0</v>
      </c>
      <c r="G1324">
        <v>0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0</v>
      </c>
      <c r="N1324">
        <v>0</v>
      </c>
      <c r="O1324">
        <v>0</v>
      </c>
      <c r="P1324">
        <v>0</v>
      </c>
      <c r="Q1324">
        <v>0.44764719400715702</v>
      </c>
      <c r="R1324">
        <v>0</v>
      </c>
      <c r="S1324">
        <v>0</v>
      </c>
      <c r="T1324">
        <v>0</v>
      </c>
      <c r="U1324">
        <v>0</v>
      </c>
      <c r="V1324">
        <v>0</v>
      </c>
      <c r="W1324">
        <v>0</v>
      </c>
      <c r="X1324">
        <v>0</v>
      </c>
      <c r="Y1324">
        <v>0</v>
      </c>
      <c r="Z1324">
        <v>0</v>
      </c>
      <c r="AA1324">
        <v>0</v>
      </c>
      <c r="AB1324">
        <v>0</v>
      </c>
      <c r="AC1324">
        <v>0</v>
      </c>
      <c r="AD1324">
        <v>0</v>
      </c>
      <c r="AE1324">
        <v>0</v>
      </c>
      <c r="AF1324">
        <v>0</v>
      </c>
      <c r="AG1324">
        <v>0</v>
      </c>
      <c r="AH1324">
        <v>0</v>
      </c>
      <c r="AI1324">
        <v>0</v>
      </c>
      <c r="AJ1324">
        <v>0</v>
      </c>
      <c r="AK1324">
        <f t="shared" si="20"/>
        <v>3.1275036632068889E-2</v>
      </c>
    </row>
    <row r="1325" spans="1:37" x14ac:dyDescent="0.35">
      <c r="A1325" t="s">
        <v>559</v>
      </c>
      <c r="B1325">
        <v>0</v>
      </c>
      <c r="C1325">
        <v>0</v>
      </c>
      <c r="D1325">
        <v>0.64697908811525395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0</v>
      </c>
      <c r="N1325">
        <v>0</v>
      </c>
      <c r="O1325">
        <v>0</v>
      </c>
      <c r="P1325">
        <v>0</v>
      </c>
      <c r="Q1325">
        <v>0.44764719400715702</v>
      </c>
      <c r="R1325">
        <v>0</v>
      </c>
      <c r="S1325">
        <v>0</v>
      </c>
      <c r="T1325">
        <v>0</v>
      </c>
      <c r="U1325">
        <v>0</v>
      </c>
      <c r="V1325">
        <v>0</v>
      </c>
      <c r="W1325">
        <v>0</v>
      </c>
      <c r="X1325">
        <v>0</v>
      </c>
      <c r="Y1325">
        <v>0</v>
      </c>
      <c r="Z1325">
        <v>0</v>
      </c>
      <c r="AA1325">
        <v>0</v>
      </c>
      <c r="AB1325">
        <v>0</v>
      </c>
      <c r="AC1325">
        <v>0</v>
      </c>
      <c r="AD1325">
        <v>0</v>
      </c>
      <c r="AE1325">
        <v>0</v>
      </c>
      <c r="AF1325">
        <v>0</v>
      </c>
      <c r="AG1325">
        <v>0</v>
      </c>
      <c r="AH1325">
        <v>0</v>
      </c>
      <c r="AI1325">
        <v>0</v>
      </c>
      <c r="AJ1325">
        <v>0</v>
      </c>
      <c r="AK1325">
        <f t="shared" si="20"/>
        <v>3.1275036632068889E-2</v>
      </c>
    </row>
    <row r="1326" spans="1:37" x14ac:dyDescent="0.35">
      <c r="A1326" t="s">
        <v>1639</v>
      </c>
      <c r="B1326">
        <v>0</v>
      </c>
      <c r="C1326">
        <v>0</v>
      </c>
      <c r="D1326">
        <v>0.64697908811525395</v>
      </c>
      <c r="E1326">
        <v>0</v>
      </c>
      <c r="F1326">
        <v>0</v>
      </c>
      <c r="G1326">
        <v>0</v>
      </c>
      <c r="H1326">
        <v>0</v>
      </c>
      <c r="I1326">
        <v>0</v>
      </c>
      <c r="J1326">
        <v>0</v>
      </c>
      <c r="K1326">
        <v>0</v>
      </c>
      <c r="L1326">
        <v>0</v>
      </c>
      <c r="M1326">
        <v>0</v>
      </c>
      <c r="N1326">
        <v>0</v>
      </c>
      <c r="O1326">
        <v>0</v>
      </c>
      <c r="P1326">
        <v>0</v>
      </c>
      <c r="Q1326">
        <v>0.44764719400715702</v>
      </c>
      <c r="R1326">
        <v>0</v>
      </c>
      <c r="S1326">
        <v>0</v>
      </c>
      <c r="T1326">
        <v>0</v>
      </c>
      <c r="U1326">
        <v>0</v>
      </c>
      <c r="V1326">
        <v>0</v>
      </c>
      <c r="W1326">
        <v>0</v>
      </c>
      <c r="X1326">
        <v>0</v>
      </c>
      <c r="Y1326">
        <v>0</v>
      </c>
      <c r="Z1326">
        <v>0</v>
      </c>
      <c r="AA1326">
        <v>0</v>
      </c>
      <c r="AB1326">
        <v>0</v>
      </c>
      <c r="AC1326">
        <v>0</v>
      </c>
      <c r="AD1326">
        <v>0</v>
      </c>
      <c r="AE1326">
        <v>0</v>
      </c>
      <c r="AF1326">
        <v>0</v>
      </c>
      <c r="AG1326">
        <v>0</v>
      </c>
      <c r="AH1326">
        <v>0</v>
      </c>
      <c r="AI1326">
        <v>0</v>
      </c>
      <c r="AJ1326">
        <v>0</v>
      </c>
      <c r="AK1326">
        <f t="shared" si="20"/>
        <v>3.1275036632068889E-2</v>
      </c>
    </row>
    <row r="1327" spans="1:37" x14ac:dyDescent="0.35">
      <c r="A1327" t="s">
        <v>773</v>
      </c>
      <c r="B1327">
        <v>0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</v>
      </c>
      <c r="K1327">
        <v>0</v>
      </c>
      <c r="L1327">
        <v>0</v>
      </c>
      <c r="M1327">
        <v>0</v>
      </c>
      <c r="N1327">
        <v>0</v>
      </c>
      <c r="O1327">
        <v>0</v>
      </c>
      <c r="P1327">
        <v>0</v>
      </c>
      <c r="Q1327">
        <v>0.44764719400715702</v>
      </c>
      <c r="R1327">
        <v>0</v>
      </c>
      <c r="S1327">
        <v>0</v>
      </c>
      <c r="T1327">
        <v>0</v>
      </c>
      <c r="U1327">
        <v>0.64240116562000205</v>
      </c>
      <c r="V1327">
        <v>0</v>
      </c>
      <c r="W1327">
        <v>0</v>
      </c>
      <c r="X1327">
        <v>0</v>
      </c>
      <c r="Y1327">
        <v>0</v>
      </c>
      <c r="Z1327">
        <v>0</v>
      </c>
      <c r="AA1327">
        <v>0</v>
      </c>
      <c r="AB1327">
        <v>0</v>
      </c>
      <c r="AC1327">
        <v>0</v>
      </c>
      <c r="AD1327">
        <v>0</v>
      </c>
      <c r="AE1327">
        <v>0</v>
      </c>
      <c r="AF1327">
        <v>0</v>
      </c>
      <c r="AG1327">
        <v>0</v>
      </c>
      <c r="AH1327">
        <v>0</v>
      </c>
      <c r="AI1327">
        <v>0</v>
      </c>
      <c r="AJ1327">
        <v>0</v>
      </c>
      <c r="AK1327">
        <f t="shared" si="20"/>
        <v>3.1144238846490258E-2</v>
      </c>
    </row>
    <row r="1328" spans="1:37" x14ac:dyDescent="0.35">
      <c r="A1328" t="s">
        <v>1207</v>
      </c>
      <c r="B1328">
        <v>0</v>
      </c>
      <c r="C1328">
        <v>0</v>
      </c>
      <c r="D1328">
        <v>0</v>
      </c>
      <c r="E1328">
        <v>0</v>
      </c>
      <c r="F1328">
        <v>0</v>
      </c>
      <c r="G1328">
        <v>0</v>
      </c>
      <c r="H1328">
        <v>0</v>
      </c>
      <c r="I1328">
        <v>0</v>
      </c>
      <c r="J1328">
        <v>0</v>
      </c>
      <c r="K1328">
        <v>0</v>
      </c>
      <c r="L1328">
        <v>0</v>
      </c>
      <c r="M1328">
        <v>0</v>
      </c>
      <c r="N1328">
        <v>0</v>
      </c>
      <c r="O1328">
        <v>0</v>
      </c>
      <c r="P1328">
        <v>0</v>
      </c>
      <c r="Q1328">
        <v>0.44764719400715702</v>
      </c>
      <c r="R1328">
        <v>0</v>
      </c>
      <c r="S1328">
        <v>0</v>
      </c>
      <c r="T1328">
        <v>0</v>
      </c>
      <c r="U1328">
        <v>0.64240116562000205</v>
      </c>
      <c r="V1328">
        <v>0</v>
      </c>
      <c r="W1328">
        <v>0</v>
      </c>
      <c r="X1328">
        <v>0</v>
      </c>
      <c r="Y1328">
        <v>0</v>
      </c>
      <c r="Z1328">
        <v>0</v>
      </c>
      <c r="AA1328">
        <v>0</v>
      </c>
      <c r="AB1328">
        <v>0</v>
      </c>
      <c r="AC1328">
        <v>0</v>
      </c>
      <c r="AD1328">
        <v>0</v>
      </c>
      <c r="AE1328">
        <v>0</v>
      </c>
      <c r="AF1328">
        <v>0</v>
      </c>
      <c r="AG1328">
        <v>0</v>
      </c>
      <c r="AH1328">
        <v>0</v>
      </c>
      <c r="AI1328">
        <v>0</v>
      </c>
      <c r="AJ1328">
        <v>0</v>
      </c>
      <c r="AK1328">
        <f t="shared" si="20"/>
        <v>3.1144238846490258E-2</v>
      </c>
    </row>
    <row r="1329" spans="1:37" x14ac:dyDescent="0.35">
      <c r="A1329" t="s">
        <v>1265</v>
      </c>
      <c r="B1329">
        <v>0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0</v>
      </c>
      <c r="K1329">
        <v>0</v>
      </c>
      <c r="L1329">
        <v>0</v>
      </c>
      <c r="M1329">
        <v>0</v>
      </c>
      <c r="N1329">
        <v>0</v>
      </c>
      <c r="O1329">
        <v>0</v>
      </c>
      <c r="P1329">
        <v>0</v>
      </c>
      <c r="Q1329">
        <v>0.44764719400715702</v>
      </c>
      <c r="R1329">
        <v>0</v>
      </c>
      <c r="S1329">
        <v>0</v>
      </c>
      <c r="T1329">
        <v>0</v>
      </c>
      <c r="U1329">
        <v>0.64240116562000205</v>
      </c>
      <c r="V1329">
        <v>0</v>
      </c>
      <c r="W1329">
        <v>0</v>
      </c>
      <c r="X1329">
        <v>0</v>
      </c>
      <c r="Y1329">
        <v>0</v>
      </c>
      <c r="Z1329">
        <v>0</v>
      </c>
      <c r="AA1329">
        <v>0</v>
      </c>
      <c r="AB1329">
        <v>0</v>
      </c>
      <c r="AC1329">
        <v>0</v>
      </c>
      <c r="AD1329">
        <v>0</v>
      </c>
      <c r="AE1329">
        <v>0</v>
      </c>
      <c r="AF1329">
        <v>0</v>
      </c>
      <c r="AG1329">
        <v>0</v>
      </c>
      <c r="AH1329">
        <v>0</v>
      </c>
      <c r="AI1329">
        <v>0</v>
      </c>
      <c r="AJ1329">
        <v>0</v>
      </c>
      <c r="AK1329">
        <f t="shared" si="20"/>
        <v>3.1144238846490258E-2</v>
      </c>
    </row>
    <row r="1330" spans="1:37" x14ac:dyDescent="0.35">
      <c r="A1330" t="s">
        <v>40</v>
      </c>
      <c r="B1330">
        <v>0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0</v>
      </c>
      <c r="M1330">
        <v>0</v>
      </c>
      <c r="N1330">
        <v>0</v>
      </c>
      <c r="O1330">
        <v>0</v>
      </c>
      <c r="P1330">
        <v>0</v>
      </c>
      <c r="Q1330">
        <v>0</v>
      </c>
      <c r="R1330">
        <v>0</v>
      </c>
      <c r="S1330">
        <v>0</v>
      </c>
      <c r="T1330">
        <v>0</v>
      </c>
      <c r="U1330">
        <v>0</v>
      </c>
      <c r="V1330">
        <v>0</v>
      </c>
      <c r="W1330">
        <v>0</v>
      </c>
      <c r="X1330">
        <v>0</v>
      </c>
      <c r="Y1330">
        <v>0</v>
      </c>
      <c r="Z1330">
        <v>0</v>
      </c>
      <c r="AA1330">
        <v>0</v>
      </c>
      <c r="AB1330">
        <v>0</v>
      </c>
      <c r="AC1330">
        <v>1.0656718973562</v>
      </c>
      <c r="AD1330">
        <v>0</v>
      </c>
      <c r="AE1330">
        <v>0</v>
      </c>
      <c r="AF1330">
        <v>0</v>
      </c>
      <c r="AG1330">
        <v>0</v>
      </c>
      <c r="AH1330">
        <v>0</v>
      </c>
      <c r="AI1330">
        <v>0</v>
      </c>
      <c r="AJ1330">
        <v>0</v>
      </c>
      <c r="AK1330">
        <f t="shared" si="20"/>
        <v>3.0447768495891429E-2</v>
      </c>
    </row>
    <row r="1331" spans="1:37" x14ac:dyDescent="0.35">
      <c r="A1331" t="s">
        <v>934</v>
      </c>
      <c r="B1331">
        <v>0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0</v>
      </c>
      <c r="K1331">
        <v>0</v>
      </c>
      <c r="L1331">
        <v>0</v>
      </c>
      <c r="M1331">
        <v>0</v>
      </c>
      <c r="N1331">
        <v>0</v>
      </c>
      <c r="O1331">
        <v>0</v>
      </c>
      <c r="P1331">
        <v>0</v>
      </c>
      <c r="Q1331">
        <v>0</v>
      </c>
      <c r="R1331">
        <v>0</v>
      </c>
      <c r="S1331">
        <v>0</v>
      </c>
      <c r="T1331">
        <v>0</v>
      </c>
      <c r="U1331">
        <v>0</v>
      </c>
      <c r="V1331">
        <v>0</v>
      </c>
      <c r="W1331">
        <v>0</v>
      </c>
      <c r="X1331">
        <v>0</v>
      </c>
      <c r="Y1331">
        <v>0</v>
      </c>
      <c r="Z1331">
        <v>0</v>
      </c>
      <c r="AA1331">
        <v>0</v>
      </c>
      <c r="AB1331">
        <v>0</v>
      </c>
      <c r="AC1331">
        <v>1.0656718973562</v>
      </c>
      <c r="AD1331">
        <v>0</v>
      </c>
      <c r="AE1331">
        <v>0</v>
      </c>
      <c r="AF1331">
        <v>0</v>
      </c>
      <c r="AG1331">
        <v>0</v>
      </c>
      <c r="AH1331">
        <v>0</v>
      </c>
      <c r="AI1331">
        <v>0</v>
      </c>
      <c r="AJ1331">
        <v>0</v>
      </c>
      <c r="AK1331">
        <f t="shared" si="20"/>
        <v>3.0447768495891429E-2</v>
      </c>
    </row>
    <row r="1332" spans="1:37" x14ac:dyDescent="0.35">
      <c r="A1332" t="s">
        <v>1155</v>
      </c>
      <c r="B1332">
        <v>0</v>
      </c>
      <c r="C1332">
        <v>0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v>0</v>
      </c>
      <c r="J1332">
        <v>0</v>
      </c>
      <c r="K1332">
        <v>0</v>
      </c>
      <c r="L1332">
        <v>0</v>
      </c>
      <c r="M1332">
        <v>0</v>
      </c>
      <c r="N1332">
        <v>0</v>
      </c>
      <c r="O1332">
        <v>0</v>
      </c>
      <c r="P1332">
        <v>0</v>
      </c>
      <c r="Q1332">
        <v>0</v>
      </c>
      <c r="R1332">
        <v>0</v>
      </c>
      <c r="S1332">
        <v>0</v>
      </c>
      <c r="T1332">
        <v>0</v>
      </c>
      <c r="U1332">
        <v>0</v>
      </c>
      <c r="V1332">
        <v>0</v>
      </c>
      <c r="W1332">
        <v>0</v>
      </c>
      <c r="X1332">
        <v>0</v>
      </c>
      <c r="Y1332">
        <v>0</v>
      </c>
      <c r="Z1332">
        <v>0</v>
      </c>
      <c r="AA1332">
        <v>0</v>
      </c>
      <c r="AB1332">
        <v>0</v>
      </c>
      <c r="AC1332">
        <v>1.0656718973562</v>
      </c>
      <c r="AD1332">
        <v>0</v>
      </c>
      <c r="AE1332">
        <v>0</v>
      </c>
      <c r="AF1332">
        <v>0</v>
      </c>
      <c r="AG1332">
        <v>0</v>
      </c>
      <c r="AH1332">
        <v>0</v>
      </c>
      <c r="AI1332">
        <v>0</v>
      </c>
      <c r="AJ1332">
        <v>0</v>
      </c>
      <c r="AK1332">
        <f t="shared" si="20"/>
        <v>3.0447768495891429E-2</v>
      </c>
    </row>
    <row r="1333" spans="1:37" x14ac:dyDescent="0.35">
      <c r="A1333" t="s">
        <v>890</v>
      </c>
      <c r="B1333">
        <v>0</v>
      </c>
      <c r="C1333">
        <v>0</v>
      </c>
      <c r="D1333">
        <v>0</v>
      </c>
      <c r="E1333">
        <v>0.50078845302040698</v>
      </c>
      <c r="F1333">
        <v>0</v>
      </c>
      <c r="G1333">
        <v>0</v>
      </c>
      <c r="H1333">
        <v>0</v>
      </c>
      <c r="I1333">
        <v>0</v>
      </c>
      <c r="J1333">
        <v>0</v>
      </c>
      <c r="K1333">
        <v>0</v>
      </c>
      <c r="L1333">
        <v>0</v>
      </c>
      <c r="M1333">
        <v>0</v>
      </c>
      <c r="N1333">
        <v>0.558159857892497</v>
      </c>
      <c r="O1333">
        <v>0</v>
      </c>
      <c r="P1333">
        <v>0</v>
      </c>
      <c r="Q1333">
        <v>0</v>
      </c>
      <c r="R1333">
        <v>0</v>
      </c>
      <c r="S1333">
        <v>0</v>
      </c>
      <c r="T1333">
        <v>0</v>
      </c>
      <c r="U1333">
        <v>0</v>
      </c>
      <c r="V1333">
        <v>0</v>
      </c>
      <c r="W1333">
        <v>0</v>
      </c>
      <c r="X1333">
        <v>0</v>
      </c>
      <c r="Y1333">
        <v>0</v>
      </c>
      <c r="Z1333">
        <v>0</v>
      </c>
      <c r="AA1333">
        <v>0</v>
      </c>
      <c r="AB1333">
        <v>0</v>
      </c>
      <c r="AC1333">
        <v>0</v>
      </c>
      <c r="AD1333">
        <v>0</v>
      </c>
      <c r="AE1333">
        <v>0</v>
      </c>
      <c r="AF1333">
        <v>0</v>
      </c>
      <c r="AG1333">
        <v>0</v>
      </c>
      <c r="AH1333">
        <v>0</v>
      </c>
      <c r="AI1333">
        <v>0</v>
      </c>
      <c r="AJ1333">
        <v>0</v>
      </c>
      <c r="AK1333">
        <f t="shared" si="20"/>
        <v>3.0255666026082966E-2</v>
      </c>
    </row>
    <row r="1334" spans="1:37" x14ac:dyDescent="0.35">
      <c r="A1334" t="s">
        <v>862</v>
      </c>
      <c r="B1334">
        <v>0</v>
      </c>
      <c r="C1334">
        <v>0</v>
      </c>
      <c r="D1334">
        <v>0</v>
      </c>
      <c r="E1334">
        <v>0</v>
      </c>
      <c r="F1334">
        <v>0</v>
      </c>
      <c r="G1334">
        <v>0</v>
      </c>
      <c r="H1334">
        <v>0</v>
      </c>
      <c r="I1334">
        <v>0</v>
      </c>
      <c r="J1334">
        <v>0</v>
      </c>
      <c r="K1334">
        <v>0</v>
      </c>
      <c r="L1334">
        <v>0</v>
      </c>
      <c r="M1334">
        <v>0.26350173131183702</v>
      </c>
      <c r="N1334">
        <v>0</v>
      </c>
      <c r="O1334">
        <v>0</v>
      </c>
      <c r="P1334">
        <v>0.78891966896955901</v>
      </c>
      <c r="Q1334">
        <v>0</v>
      </c>
      <c r="R1334">
        <v>0</v>
      </c>
      <c r="S1334">
        <v>0</v>
      </c>
      <c r="T1334">
        <v>0</v>
      </c>
      <c r="U1334">
        <v>0</v>
      </c>
      <c r="V1334">
        <v>0</v>
      </c>
      <c r="W1334">
        <v>0</v>
      </c>
      <c r="X1334">
        <v>0</v>
      </c>
      <c r="Y1334">
        <v>0</v>
      </c>
      <c r="Z1334">
        <v>0</v>
      </c>
      <c r="AA1334">
        <v>0</v>
      </c>
      <c r="AB1334">
        <v>0</v>
      </c>
      <c r="AC1334">
        <v>0</v>
      </c>
      <c r="AD1334">
        <v>0</v>
      </c>
      <c r="AE1334">
        <v>0</v>
      </c>
      <c r="AF1334">
        <v>0</v>
      </c>
      <c r="AG1334">
        <v>0</v>
      </c>
      <c r="AH1334">
        <v>0</v>
      </c>
      <c r="AI1334">
        <v>0</v>
      </c>
      <c r="AJ1334">
        <v>0</v>
      </c>
      <c r="AK1334">
        <f t="shared" si="20"/>
        <v>3.0069182865182745E-2</v>
      </c>
    </row>
    <row r="1335" spans="1:37" x14ac:dyDescent="0.35">
      <c r="A1335" t="s">
        <v>788</v>
      </c>
      <c r="B1335">
        <v>0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0</v>
      </c>
      <c r="J1335">
        <v>0</v>
      </c>
      <c r="K1335">
        <v>0</v>
      </c>
      <c r="L1335">
        <v>0</v>
      </c>
      <c r="M1335">
        <v>0</v>
      </c>
      <c r="N1335">
        <v>0</v>
      </c>
      <c r="O1335">
        <v>0</v>
      </c>
      <c r="P1335">
        <v>0</v>
      </c>
      <c r="Q1335">
        <v>0.44764719400715702</v>
      </c>
      <c r="R1335">
        <v>0</v>
      </c>
      <c r="S1335">
        <v>0.58738364143898203</v>
      </c>
      <c r="T1335">
        <v>0</v>
      </c>
      <c r="U1335">
        <v>0</v>
      </c>
      <c r="V1335">
        <v>0</v>
      </c>
      <c r="W1335">
        <v>0</v>
      </c>
      <c r="X1335">
        <v>0</v>
      </c>
      <c r="Y1335">
        <v>0</v>
      </c>
      <c r="Z1335">
        <v>0</v>
      </c>
      <c r="AA1335">
        <v>0</v>
      </c>
      <c r="AB1335">
        <v>0</v>
      </c>
      <c r="AC1335">
        <v>0</v>
      </c>
      <c r="AD1335">
        <v>0</v>
      </c>
      <c r="AE1335">
        <v>0</v>
      </c>
      <c r="AF1335">
        <v>0</v>
      </c>
      <c r="AG1335">
        <v>0</v>
      </c>
      <c r="AH1335">
        <v>0</v>
      </c>
      <c r="AI1335">
        <v>0</v>
      </c>
      <c r="AJ1335">
        <v>0</v>
      </c>
      <c r="AK1335">
        <f t="shared" si="20"/>
        <v>2.9572309584175401E-2</v>
      </c>
    </row>
    <row r="1336" spans="1:37" x14ac:dyDescent="0.35">
      <c r="A1336" t="s">
        <v>1562</v>
      </c>
      <c r="B1336">
        <v>0</v>
      </c>
      <c r="C1336">
        <v>0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</v>
      </c>
      <c r="J1336">
        <v>0</v>
      </c>
      <c r="K1336">
        <v>0</v>
      </c>
      <c r="L1336">
        <v>0</v>
      </c>
      <c r="M1336">
        <v>0</v>
      </c>
      <c r="N1336">
        <v>0</v>
      </c>
      <c r="O1336">
        <v>0</v>
      </c>
      <c r="P1336">
        <v>0</v>
      </c>
      <c r="Q1336">
        <v>0.44764719400715702</v>
      </c>
      <c r="R1336">
        <v>0</v>
      </c>
      <c r="S1336">
        <v>0.58738364143898203</v>
      </c>
      <c r="T1336">
        <v>0</v>
      </c>
      <c r="U1336">
        <v>0</v>
      </c>
      <c r="V1336">
        <v>0</v>
      </c>
      <c r="W1336">
        <v>0</v>
      </c>
      <c r="X1336">
        <v>0</v>
      </c>
      <c r="Y1336">
        <v>0</v>
      </c>
      <c r="Z1336">
        <v>0</v>
      </c>
      <c r="AA1336">
        <v>0</v>
      </c>
      <c r="AB1336">
        <v>0</v>
      </c>
      <c r="AC1336">
        <v>0</v>
      </c>
      <c r="AD1336">
        <v>0</v>
      </c>
      <c r="AE1336">
        <v>0</v>
      </c>
      <c r="AF1336">
        <v>0</v>
      </c>
      <c r="AG1336">
        <v>0</v>
      </c>
      <c r="AH1336">
        <v>0</v>
      </c>
      <c r="AI1336">
        <v>0</v>
      </c>
      <c r="AJ1336">
        <v>0</v>
      </c>
      <c r="AK1336">
        <f t="shared" si="20"/>
        <v>2.9572309584175401E-2</v>
      </c>
    </row>
    <row r="1337" spans="1:37" x14ac:dyDescent="0.35">
      <c r="A1337" t="s">
        <v>1646</v>
      </c>
      <c r="B1337">
        <v>0</v>
      </c>
      <c r="C1337">
        <v>0</v>
      </c>
      <c r="D1337">
        <v>0</v>
      </c>
      <c r="E1337">
        <v>0</v>
      </c>
      <c r="F1337">
        <v>0</v>
      </c>
      <c r="G1337">
        <v>0</v>
      </c>
      <c r="H1337">
        <v>0</v>
      </c>
      <c r="I1337">
        <v>0</v>
      </c>
      <c r="J1337">
        <v>0</v>
      </c>
      <c r="K1337">
        <v>0</v>
      </c>
      <c r="L1337">
        <v>0</v>
      </c>
      <c r="M1337">
        <v>0</v>
      </c>
      <c r="N1337">
        <v>0</v>
      </c>
      <c r="O1337">
        <v>0</v>
      </c>
      <c r="P1337">
        <v>0</v>
      </c>
      <c r="Q1337">
        <v>0.44764719400715702</v>
      </c>
      <c r="R1337">
        <v>0</v>
      </c>
      <c r="S1337">
        <v>0.58738364143898203</v>
      </c>
      <c r="T1337">
        <v>0</v>
      </c>
      <c r="U1337">
        <v>0</v>
      </c>
      <c r="V1337">
        <v>0</v>
      </c>
      <c r="W1337">
        <v>0</v>
      </c>
      <c r="X1337">
        <v>0</v>
      </c>
      <c r="Y1337">
        <v>0</v>
      </c>
      <c r="Z1337">
        <v>0</v>
      </c>
      <c r="AA1337">
        <v>0</v>
      </c>
      <c r="AB1337">
        <v>0</v>
      </c>
      <c r="AC1337">
        <v>0</v>
      </c>
      <c r="AD1337">
        <v>0</v>
      </c>
      <c r="AE1337">
        <v>0</v>
      </c>
      <c r="AF1337">
        <v>0</v>
      </c>
      <c r="AG1337">
        <v>0</v>
      </c>
      <c r="AH1337">
        <v>0</v>
      </c>
      <c r="AI1337">
        <v>0</v>
      </c>
      <c r="AJ1337">
        <v>0</v>
      </c>
      <c r="AK1337">
        <f t="shared" si="20"/>
        <v>2.9572309584175401E-2</v>
      </c>
    </row>
    <row r="1338" spans="1:37" x14ac:dyDescent="0.35">
      <c r="A1338" t="s">
        <v>1480</v>
      </c>
      <c r="B1338">
        <v>0</v>
      </c>
      <c r="C1338">
        <v>0</v>
      </c>
      <c r="D1338">
        <v>0</v>
      </c>
      <c r="E1338">
        <v>0.50078845302040698</v>
      </c>
      <c r="F1338">
        <v>0</v>
      </c>
      <c r="G1338">
        <v>0</v>
      </c>
      <c r="H1338">
        <v>0</v>
      </c>
      <c r="I1338">
        <v>0</v>
      </c>
      <c r="J1338">
        <v>0</v>
      </c>
      <c r="K1338">
        <v>0</v>
      </c>
      <c r="L1338">
        <v>0</v>
      </c>
      <c r="M1338">
        <v>0.52700346262367503</v>
      </c>
      <c r="N1338">
        <v>0</v>
      </c>
      <c r="O1338">
        <v>0</v>
      </c>
      <c r="P1338">
        <v>0</v>
      </c>
      <c r="Q1338">
        <v>0</v>
      </c>
      <c r="R1338">
        <v>0</v>
      </c>
      <c r="S1338">
        <v>0</v>
      </c>
      <c r="T1338">
        <v>0</v>
      </c>
      <c r="U1338">
        <v>0</v>
      </c>
      <c r="V1338">
        <v>0</v>
      </c>
      <c r="W1338">
        <v>0</v>
      </c>
      <c r="X1338">
        <v>0</v>
      </c>
      <c r="Y1338">
        <v>0</v>
      </c>
      <c r="Z1338">
        <v>0</v>
      </c>
      <c r="AA1338">
        <v>0</v>
      </c>
      <c r="AB1338">
        <v>0</v>
      </c>
      <c r="AC1338">
        <v>0</v>
      </c>
      <c r="AD1338">
        <v>0</v>
      </c>
      <c r="AE1338">
        <v>0</v>
      </c>
      <c r="AF1338">
        <v>0</v>
      </c>
      <c r="AG1338">
        <v>0</v>
      </c>
      <c r="AH1338">
        <v>0</v>
      </c>
      <c r="AI1338">
        <v>0</v>
      </c>
      <c r="AJ1338">
        <v>0</v>
      </c>
      <c r="AK1338">
        <f t="shared" si="20"/>
        <v>2.9365483304116629E-2</v>
      </c>
    </row>
    <row r="1339" spans="1:37" x14ac:dyDescent="0.35">
      <c r="A1339" t="s">
        <v>329</v>
      </c>
      <c r="B1339">
        <v>0</v>
      </c>
      <c r="C1339">
        <v>0</v>
      </c>
      <c r="D1339">
        <v>0</v>
      </c>
      <c r="E1339">
        <v>0</v>
      </c>
      <c r="F1339">
        <v>1.02184050888754</v>
      </c>
      <c r="G1339">
        <v>0</v>
      </c>
      <c r="H1339">
        <v>0</v>
      </c>
      <c r="I1339">
        <v>0</v>
      </c>
      <c r="J1339">
        <v>0</v>
      </c>
      <c r="K1339">
        <v>0</v>
      </c>
      <c r="L1339">
        <v>0</v>
      </c>
      <c r="M1339">
        <v>0</v>
      </c>
      <c r="N1339">
        <v>0</v>
      </c>
      <c r="O1339">
        <v>0</v>
      </c>
      <c r="P1339">
        <v>0</v>
      </c>
      <c r="Q1339">
        <v>0</v>
      </c>
      <c r="R1339">
        <v>0</v>
      </c>
      <c r="S1339">
        <v>0</v>
      </c>
      <c r="T1339">
        <v>0</v>
      </c>
      <c r="U1339">
        <v>0</v>
      </c>
      <c r="V1339">
        <v>0</v>
      </c>
      <c r="W1339">
        <v>0</v>
      </c>
      <c r="X1339">
        <v>0</v>
      </c>
      <c r="Y1339">
        <v>0</v>
      </c>
      <c r="Z1339">
        <v>0</v>
      </c>
      <c r="AA1339">
        <v>0</v>
      </c>
      <c r="AB1339">
        <v>0</v>
      </c>
      <c r="AC1339">
        <v>0</v>
      </c>
      <c r="AD1339">
        <v>0</v>
      </c>
      <c r="AE1339">
        <v>0</v>
      </c>
      <c r="AF1339">
        <v>0</v>
      </c>
      <c r="AG1339">
        <v>0</v>
      </c>
      <c r="AH1339">
        <v>0</v>
      </c>
      <c r="AI1339">
        <v>0</v>
      </c>
      <c r="AJ1339">
        <v>0</v>
      </c>
      <c r="AK1339">
        <f t="shared" si="20"/>
        <v>2.9195443111072569E-2</v>
      </c>
    </row>
    <row r="1340" spans="1:37" x14ac:dyDescent="0.35">
      <c r="A1340" t="s">
        <v>447</v>
      </c>
      <c r="B1340">
        <v>0</v>
      </c>
      <c r="C1340">
        <v>0</v>
      </c>
      <c r="D1340">
        <v>0</v>
      </c>
      <c r="E1340">
        <v>0</v>
      </c>
      <c r="F1340">
        <v>1.02184050888754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0</v>
      </c>
      <c r="N1340">
        <v>0</v>
      </c>
      <c r="O1340">
        <v>0</v>
      </c>
      <c r="P1340">
        <v>0</v>
      </c>
      <c r="Q1340">
        <v>0</v>
      </c>
      <c r="R1340">
        <v>0</v>
      </c>
      <c r="S1340">
        <v>0</v>
      </c>
      <c r="T1340">
        <v>0</v>
      </c>
      <c r="U1340">
        <v>0</v>
      </c>
      <c r="V1340">
        <v>0</v>
      </c>
      <c r="W1340">
        <v>0</v>
      </c>
      <c r="X1340">
        <v>0</v>
      </c>
      <c r="Y1340">
        <v>0</v>
      </c>
      <c r="Z1340">
        <v>0</v>
      </c>
      <c r="AA1340">
        <v>0</v>
      </c>
      <c r="AB1340">
        <v>0</v>
      </c>
      <c r="AC1340">
        <v>0</v>
      </c>
      <c r="AD1340">
        <v>0</v>
      </c>
      <c r="AE1340">
        <v>0</v>
      </c>
      <c r="AF1340">
        <v>0</v>
      </c>
      <c r="AG1340">
        <v>0</v>
      </c>
      <c r="AH1340">
        <v>0</v>
      </c>
      <c r="AI1340">
        <v>0</v>
      </c>
      <c r="AJ1340">
        <v>0</v>
      </c>
      <c r="AK1340">
        <f t="shared" si="20"/>
        <v>2.9195443111072569E-2</v>
      </c>
    </row>
    <row r="1341" spans="1:37" x14ac:dyDescent="0.35">
      <c r="A1341" t="s">
        <v>473</v>
      </c>
      <c r="B1341">
        <v>0</v>
      </c>
      <c r="C1341">
        <v>0</v>
      </c>
      <c r="D1341">
        <v>0</v>
      </c>
      <c r="E1341">
        <v>0</v>
      </c>
      <c r="F1341">
        <v>1.02184050888754</v>
      </c>
      <c r="G1341">
        <v>0</v>
      </c>
      <c r="H1341">
        <v>0</v>
      </c>
      <c r="I1341">
        <v>0</v>
      </c>
      <c r="J1341">
        <v>0</v>
      </c>
      <c r="K1341">
        <v>0</v>
      </c>
      <c r="L1341">
        <v>0</v>
      </c>
      <c r="M1341">
        <v>0</v>
      </c>
      <c r="N1341">
        <v>0</v>
      </c>
      <c r="O1341">
        <v>0</v>
      </c>
      <c r="P1341">
        <v>0</v>
      </c>
      <c r="Q1341">
        <v>0</v>
      </c>
      <c r="R1341">
        <v>0</v>
      </c>
      <c r="S1341">
        <v>0</v>
      </c>
      <c r="T1341">
        <v>0</v>
      </c>
      <c r="U1341">
        <v>0</v>
      </c>
      <c r="V1341">
        <v>0</v>
      </c>
      <c r="W1341">
        <v>0</v>
      </c>
      <c r="X1341">
        <v>0</v>
      </c>
      <c r="Y1341">
        <v>0</v>
      </c>
      <c r="Z1341">
        <v>0</v>
      </c>
      <c r="AA1341">
        <v>0</v>
      </c>
      <c r="AB1341">
        <v>0</v>
      </c>
      <c r="AC1341">
        <v>0</v>
      </c>
      <c r="AD1341">
        <v>0</v>
      </c>
      <c r="AE1341">
        <v>0</v>
      </c>
      <c r="AF1341">
        <v>0</v>
      </c>
      <c r="AG1341">
        <v>0</v>
      </c>
      <c r="AH1341">
        <v>0</v>
      </c>
      <c r="AI1341">
        <v>0</v>
      </c>
      <c r="AJ1341">
        <v>0</v>
      </c>
      <c r="AK1341">
        <f t="shared" si="20"/>
        <v>2.9195443111072569E-2</v>
      </c>
    </row>
    <row r="1342" spans="1:37" x14ac:dyDescent="0.35">
      <c r="A1342" t="s">
        <v>857</v>
      </c>
      <c r="B1342">
        <v>0</v>
      </c>
      <c r="C1342">
        <v>0</v>
      </c>
      <c r="D1342">
        <v>0</v>
      </c>
      <c r="E1342">
        <v>0</v>
      </c>
      <c r="F1342">
        <v>1.02184050888754</v>
      </c>
      <c r="G1342">
        <v>0</v>
      </c>
      <c r="H1342">
        <v>0</v>
      </c>
      <c r="I1342">
        <v>0</v>
      </c>
      <c r="J1342">
        <v>0</v>
      </c>
      <c r="K1342">
        <v>0</v>
      </c>
      <c r="L1342">
        <v>0</v>
      </c>
      <c r="M1342">
        <v>0</v>
      </c>
      <c r="N1342">
        <v>0</v>
      </c>
      <c r="O1342">
        <v>0</v>
      </c>
      <c r="P1342">
        <v>0</v>
      </c>
      <c r="Q1342">
        <v>0</v>
      </c>
      <c r="R1342">
        <v>0</v>
      </c>
      <c r="S1342">
        <v>0</v>
      </c>
      <c r="T1342">
        <v>0</v>
      </c>
      <c r="U1342">
        <v>0</v>
      </c>
      <c r="V1342">
        <v>0</v>
      </c>
      <c r="W1342">
        <v>0</v>
      </c>
      <c r="X1342">
        <v>0</v>
      </c>
      <c r="Y1342">
        <v>0</v>
      </c>
      <c r="Z1342">
        <v>0</v>
      </c>
      <c r="AA1342">
        <v>0</v>
      </c>
      <c r="AB1342">
        <v>0</v>
      </c>
      <c r="AC1342">
        <v>0</v>
      </c>
      <c r="AD1342">
        <v>0</v>
      </c>
      <c r="AE1342">
        <v>0</v>
      </c>
      <c r="AF1342">
        <v>0</v>
      </c>
      <c r="AG1342">
        <v>0</v>
      </c>
      <c r="AH1342">
        <v>0</v>
      </c>
      <c r="AI1342">
        <v>0</v>
      </c>
      <c r="AJ1342">
        <v>0</v>
      </c>
      <c r="AK1342">
        <f t="shared" si="20"/>
        <v>2.9195443111072569E-2</v>
      </c>
    </row>
    <row r="1343" spans="1:37" x14ac:dyDescent="0.35">
      <c r="A1343" t="s">
        <v>968</v>
      </c>
      <c r="B1343">
        <v>0</v>
      </c>
      <c r="C1343">
        <v>0</v>
      </c>
      <c r="D1343">
        <v>0</v>
      </c>
      <c r="E1343">
        <v>0</v>
      </c>
      <c r="F1343">
        <v>1.02184050888754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0</v>
      </c>
      <c r="M1343">
        <v>0</v>
      </c>
      <c r="N1343">
        <v>0</v>
      </c>
      <c r="O1343">
        <v>0</v>
      </c>
      <c r="P1343">
        <v>0</v>
      </c>
      <c r="Q1343">
        <v>0</v>
      </c>
      <c r="R1343">
        <v>0</v>
      </c>
      <c r="S1343">
        <v>0</v>
      </c>
      <c r="T1343">
        <v>0</v>
      </c>
      <c r="U1343">
        <v>0</v>
      </c>
      <c r="V1343">
        <v>0</v>
      </c>
      <c r="W1343">
        <v>0</v>
      </c>
      <c r="X1343">
        <v>0</v>
      </c>
      <c r="Y1343">
        <v>0</v>
      </c>
      <c r="Z1343">
        <v>0</v>
      </c>
      <c r="AA1343">
        <v>0</v>
      </c>
      <c r="AB1343">
        <v>0</v>
      </c>
      <c r="AC1343">
        <v>0</v>
      </c>
      <c r="AD1343">
        <v>0</v>
      </c>
      <c r="AE1343">
        <v>0</v>
      </c>
      <c r="AF1343">
        <v>0</v>
      </c>
      <c r="AG1343">
        <v>0</v>
      </c>
      <c r="AH1343">
        <v>0</v>
      </c>
      <c r="AI1343">
        <v>0</v>
      </c>
      <c r="AJ1343">
        <v>0</v>
      </c>
      <c r="AK1343">
        <f t="shared" si="20"/>
        <v>2.9195443111072569E-2</v>
      </c>
    </row>
    <row r="1344" spans="1:37" x14ac:dyDescent="0.35">
      <c r="A1344" t="s">
        <v>1157</v>
      </c>
      <c r="B1344">
        <v>0</v>
      </c>
      <c r="C1344">
        <v>0</v>
      </c>
      <c r="D1344">
        <v>0</v>
      </c>
      <c r="E1344">
        <v>0</v>
      </c>
      <c r="F1344">
        <v>1.02184050888754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0</v>
      </c>
      <c r="M1344">
        <v>0</v>
      </c>
      <c r="N1344">
        <v>0</v>
      </c>
      <c r="O1344">
        <v>0</v>
      </c>
      <c r="P1344">
        <v>0</v>
      </c>
      <c r="Q1344">
        <v>0</v>
      </c>
      <c r="R1344">
        <v>0</v>
      </c>
      <c r="S1344">
        <v>0</v>
      </c>
      <c r="T1344">
        <v>0</v>
      </c>
      <c r="U1344">
        <v>0</v>
      </c>
      <c r="V1344">
        <v>0</v>
      </c>
      <c r="W1344">
        <v>0</v>
      </c>
      <c r="X1344">
        <v>0</v>
      </c>
      <c r="Y1344">
        <v>0</v>
      </c>
      <c r="Z1344">
        <v>0</v>
      </c>
      <c r="AA1344">
        <v>0</v>
      </c>
      <c r="AB1344">
        <v>0</v>
      </c>
      <c r="AC1344">
        <v>0</v>
      </c>
      <c r="AD1344">
        <v>0</v>
      </c>
      <c r="AE1344">
        <v>0</v>
      </c>
      <c r="AF1344">
        <v>0</v>
      </c>
      <c r="AG1344">
        <v>0</v>
      </c>
      <c r="AH1344">
        <v>0</v>
      </c>
      <c r="AI1344">
        <v>0</v>
      </c>
      <c r="AJ1344">
        <v>0</v>
      </c>
      <c r="AK1344">
        <f t="shared" si="20"/>
        <v>2.9195443111072569E-2</v>
      </c>
    </row>
    <row r="1345" spans="1:37" x14ac:dyDescent="0.35">
      <c r="A1345" t="s">
        <v>1323</v>
      </c>
      <c r="B1345">
        <v>0</v>
      </c>
      <c r="C1345">
        <v>0</v>
      </c>
      <c r="D1345">
        <v>0</v>
      </c>
      <c r="E1345">
        <v>0</v>
      </c>
      <c r="F1345">
        <v>1.02184050888754</v>
      </c>
      <c r="G1345">
        <v>0</v>
      </c>
      <c r="H1345">
        <v>0</v>
      </c>
      <c r="I1345">
        <v>0</v>
      </c>
      <c r="J1345">
        <v>0</v>
      </c>
      <c r="K1345">
        <v>0</v>
      </c>
      <c r="L1345">
        <v>0</v>
      </c>
      <c r="M1345">
        <v>0</v>
      </c>
      <c r="N1345">
        <v>0</v>
      </c>
      <c r="O1345">
        <v>0</v>
      </c>
      <c r="P1345">
        <v>0</v>
      </c>
      <c r="Q1345">
        <v>0</v>
      </c>
      <c r="R1345">
        <v>0</v>
      </c>
      <c r="S1345">
        <v>0</v>
      </c>
      <c r="T1345">
        <v>0</v>
      </c>
      <c r="U1345">
        <v>0</v>
      </c>
      <c r="V1345">
        <v>0</v>
      </c>
      <c r="W1345">
        <v>0</v>
      </c>
      <c r="X1345">
        <v>0</v>
      </c>
      <c r="Y1345">
        <v>0</v>
      </c>
      <c r="Z1345">
        <v>0</v>
      </c>
      <c r="AA1345">
        <v>0</v>
      </c>
      <c r="AB1345">
        <v>0</v>
      </c>
      <c r="AC1345">
        <v>0</v>
      </c>
      <c r="AD1345">
        <v>0</v>
      </c>
      <c r="AE1345">
        <v>0</v>
      </c>
      <c r="AF1345">
        <v>0</v>
      </c>
      <c r="AG1345">
        <v>0</v>
      </c>
      <c r="AH1345">
        <v>0</v>
      </c>
      <c r="AI1345">
        <v>0</v>
      </c>
      <c r="AJ1345">
        <v>0</v>
      </c>
      <c r="AK1345">
        <f t="shared" si="20"/>
        <v>2.9195443111072569E-2</v>
      </c>
    </row>
    <row r="1346" spans="1:37" x14ac:dyDescent="0.35">
      <c r="A1346" t="s">
        <v>1441</v>
      </c>
      <c r="B1346">
        <v>0</v>
      </c>
      <c r="C1346">
        <v>0</v>
      </c>
      <c r="D1346">
        <v>0</v>
      </c>
      <c r="E1346">
        <v>0</v>
      </c>
      <c r="F1346">
        <v>1.02184050888754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0</v>
      </c>
      <c r="N1346">
        <v>0</v>
      </c>
      <c r="O1346">
        <v>0</v>
      </c>
      <c r="P1346">
        <v>0</v>
      </c>
      <c r="Q1346">
        <v>0</v>
      </c>
      <c r="R1346">
        <v>0</v>
      </c>
      <c r="S1346">
        <v>0</v>
      </c>
      <c r="T1346">
        <v>0</v>
      </c>
      <c r="U1346">
        <v>0</v>
      </c>
      <c r="V1346">
        <v>0</v>
      </c>
      <c r="W1346">
        <v>0</v>
      </c>
      <c r="X1346">
        <v>0</v>
      </c>
      <c r="Y1346">
        <v>0</v>
      </c>
      <c r="Z1346">
        <v>0</v>
      </c>
      <c r="AA1346">
        <v>0</v>
      </c>
      <c r="AB1346">
        <v>0</v>
      </c>
      <c r="AC1346">
        <v>0</v>
      </c>
      <c r="AD1346">
        <v>0</v>
      </c>
      <c r="AE1346">
        <v>0</v>
      </c>
      <c r="AF1346">
        <v>0</v>
      </c>
      <c r="AG1346">
        <v>0</v>
      </c>
      <c r="AH1346">
        <v>0</v>
      </c>
      <c r="AI1346">
        <v>0</v>
      </c>
      <c r="AJ1346">
        <v>0</v>
      </c>
      <c r="AK1346">
        <f t="shared" si="20"/>
        <v>2.9195443111072569E-2</v>
      </c>
    </row>
    <row r="1347" spans="1:37" x14ac:dyDescent="0.35">
      <c r="A1347" t="s">
        <v>280</v>
      </c>
      <c r="B1347">
        <v>0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0</v>
      </c>
      <c r="L1347">
        <v>0</v>
      </c>
      <c r="M1347">
        <v>0</v>
      </c>
      <c r="N1347">
        <v>0</v>
      </c>
      <c r="O1347">
        <v>0</v>
      </c>
      <c r="P1347">
        <v>0</v>
      </c>
      <c r="Q1347">
        <v>0</v>
      </c>
      <c r="R1347">
        <v>0</v>
      </c>
      <c r="S1347">
        <v>0</v>
      </c>
      <c r="T1347">
        <v>0</v>
      </c>
      <c r="U1347">
        <v>0</v>
      </c>
      <c r="V1347">
        <v>0</v>
      </c>
      <c r="W1347">
        <v>0</v>
      </c>
      <c r="X1347">
        <v>0</v>
      </c>
      <c r="Y1347">
        <v>0</v>
      </c>
      <c r="Z1347">
        <v>0</v>
      </c>
      <c r="AA1347">
        <v>0</v>
      </c>
      <c r="AB1347">
        <v>0</v>
      </c>
      <c r="AC1347">
        <v>0</v>
      </c>
      <c r="AD1347">
        <v>0</v>
      </c>
      <c r="AE1347">
        <v>1.01597223618513</v>
      </c>
      <c r="AF1347">
        <v>0</v>
      </c>
      <c r="AG1347">
        <v>0</v>
      </c>
      <c r="AH1347">
        <v>0</v>
      </c>
      <c r="AI1347">
        <v>0</v>
      </c>
      <c r="AJ1347">
        <v>0</v>
      </c>
      <c r="AK1347">
        <f t="shared" ref="AK1347:AK1410" si="21">AVERAGE(B1347:AJ1347)</f>
        <v>2.9027778176717998E-2</v>
      </c>
    </row>
    <row r="1348" spans="1:37" x14ac:dyDescent="0.35">
      <c r="A1348" t="s">
        <v>327</v>
      </c>
      <c r="B1348">
        <v>0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0</v>
      </c>
      <c r="J1348">
        <v>0</v>
      </c>
      <c r="K1348">
        <v>0</v>
      </c>
      <c r="L1348">
        <v>0</v>
      </c>
      <c r="M1348">
        <v>0</v>
      </c>
      <c r="N1348">
        <v>0</v>
      </c>
      <c r="O1348">
        <v>0</v>
      </c>
      <c r="P1348">
        <v>0</v>
      </c>
      <c r="Q1348">
        <v>0</v>
      </c>
      <c r="R1348">
        <v>0</v>
      </c>
      <c r="S1348">
        <v>0</v>
      </c>
      <c r="T1348">
        <v>0</v>
      </c>
      <c r="U1348">
        <v>0</v>
      </c>
      <c r="V1348">
        <v>0</v>
      </c>
      <c r="W1348">
        <v>0</v>
      </c>
      <c r="X1348">
        <v>0</v>
      </c>
      <c r="Y1348">
        <v>0</v>
      </c>
      <c r="Z1348">
        <v>0</v>
      </c>
      <c r="AA1348">
        <v>0</v>
      </c>
      <c r="AB1348">
        <v>0</v>
      </c>
      <c r="AC1348">
        <v>0</v>
      </c>
      <c r="AD1348">
        <v>0</v>
      </c>
      <c r="AE1348">
        <v>1.01597223618513</v>
      </c>
      <c r="AF1348">
        <v>0</v>
      </c>
      <c r="AG1348">
        <v>0</v>
      </c>
      <c r="AH1348">
        <v>0</v>
      </c>
      <c r="AI1348">
        <v>0</v>
      </c>
      <c r="AJ1348">
        <v>0</v>
      </c>
      <c r="AK1348">
        <f t="shared" si="21"/>
        <v>2.9027778176717998E-2</v>
      </c>
    </row>
    <row r="1349" spans="1:37" x14ac:dyDescent="0.35">
      <c r="A1349" t="s">
        <v>352</v>
      </c>
      <c r="B1349">
        <v>0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0</v>
      </c>
      <c r="M1349">
        <v>0</v>
      </c>
      <c r="N1349">
        <v>0</v>
      </c>
      <c r="O1349">
        <v>0</v>
      </c>
      <c r="P1349">
        <v>0</v>
      </c>
      <c r="Q1349">
        <v>0</v>
      </c>
      <c r="R1349">
        <v>0</v>
      </c>
      <c r="S1349">
        <v>0</v>
      </c>
      <c r="T1349">
        <v>0</v>
      </c>
      <c r="U1349">
        <v>0</v>
      </c>
      <c r="V1349">
        <v>0</v>
      </c>
      <c r="W1349">
        <v>0</v>
      </c>
      <c r="X1349">
        <v>0</v>
      </c>
      <c r="Y1349">
        <v>0</v>
      </c>
      <c r="Z1349">
        <v>0</v>
      </c>
      <c r="AA1349">
        <v>0</v>
      </c>
      <c r="AB1349">
        <v>0</v>
      </c>
      <c r="AC1349">
        <v>0</v>
      </c>
      <c r="AD1349">
        <v>0</v>
      </c>
      <c r="AE1349">
        <v>1.01597223618513</v>
      </c>
      <c r="AF1349">
        <v>0</v>
      </c>
      <c r="AG1349">
        <v>0</v>
      </c>
      <c r="AH1349">
        <v>0</v>
      </c>
      <c r="AI1349">
        <v>0</v>
      </c>
      <c r="AJ1349">
        <v>0</v>
      </c>
      <c r="AK1349">
        <f t="shared" si="21"/>
        <v>2.9027778176717998E-2</v>
      </c>
    </row>
    <row r="1350" spans="1:37" x14ac:dyDescent="0.35">
      <c r="A1350" t="s">
        <v>531</v>
      </c>
      <c r="B1350">
        <v>0</v>
      </c>
      <c r="C1350">
        <v>0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0</v>
      </c>
      <c r="N1350">
        <v>0</v>
      </c>
      <c r="O1350">
        <v>0</v>
      </c>
      <c r="P1350">
        <v>0</v>
      </c>
      <c r="Q1350">
        <v>0</v>
      </c>
      <c r="R1350">
        <v>0</v>
      </c>
      <c r="S1350">
        <v>0</v>
      </c>
      <c r="T1350">
        <v>0</v>
      </c>
      <c r="U1350">
        <v>0</v>
      </c>
      <c r="V1350">
        <v>0</v>
      </c>
      <c r="W1350">
        <v>0</v>
      </c>
      <c r="X1350">
        <v>0</v>
      </c>
      <c r="Y1350">
        <v>0</v>
      </c>
      <c r="Z1350">
        <v>0</v>
      </c>
      <c r="AA1350">
        <v>0</v>
      </c>
      <c r="AB1350">
        <v>0</v>
      </c>
      <c r="AC1350">
        <v>0</v>
      </c>
      <c r="AD1350">
        <v>0</v>
      </c>
      <c r="AE1350">
        <v>1.01597223618513</v>
      </c>
      <c r="AF1350">
        <v>0</v>
      </c>
      <c r="AG1350">
        <v>0</v>
      </c>
      <c r="AH1350">
        <v>0</v>
      </c>
      <c r="AI1350">
        <v>0</v>
      </c>
      <c r="AJ1350">
        <v>0</v>
      </c>
      <c r="AK1350">
        <f t="shared" si="21"/>
        <v>2.9027778176717998E-2</v>
      </c>
    </row>
    <row r="1351" spans="1:37" x14ac:dyDescent="0.35">
      <c r="A1351" t="s">
        <v>606</v>
      </c>
      <c r="B1351">
        <v>0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0</v>
      </c>
      <c r="N1351">
        <v>0</v>
      </c>
      <c r="O1351">
        <v>0</v>
      </c>
      <c r="P1351">
        <v>0</v>
      </c>
      <c r="Q1351">
        <v>0</v>
      </c>
      <c r="R1351">
        <v>0</v>
      </c>
      <c r="S1351">
        <v>0</v>
      </c>
      <c r="T1351">
        <v>0</v>
      </c>
      <c r="U1351">
        <v>0</v>
      </c>
      <c r="V1351">
        <v>0</v>
      </c>
      <c r="W1351">
        <v>0</v>
      </c>
      <c r="X1351">
        <v>0</v>
      </c>
      <c r="Y1351">
        <v>0</v>
      </c>
      <c r="Z1351">
        <v>0</v>
      </c>
      <c r="AA1351">
        <v>0</v>
      </c>
      <c r="AB1351">
        <v>0</v>
      </c>
      <c r="AC1351">
        <v>0</v>
      </c>
      <c r="AD1351">
        <v>0</v>
      </c>
      <c r="AE1351">
        <v>1.01597223618513</v>
      </c>
      <c r="AF1351">
        <v>0</v>
      </c>
      <c r="AG1351">
        <v>0</v>
      </c>
      <c r="AH1351">
        <v>0</v>
      </c>
      <c r="AI1351">
        <v>0</v>
      </c>
      <c r="AJ1351">
        <v>0</v>
      </c>
      <c r="AK1351">
        <f t="shared" si="21"/>
        <v>2.9027778176717998E-2</v>
      </c>
    </row>
    <row r="1352" spans="1:37" x14ac:dyDescent="0.35">
      <c r="A1352" t="s">
        <v>639</v>
      </c>
      <c r="B1352">
        <v>0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v>0</v>
      </c>
      <c r="J1352">
        <v>0</v>
      </c>
      <c r="K1352">
        <v>0</v>
      </c>
      <c r="L1352">
        <v>0</v>
      </c>
      <c r="M1352">
        <v>0</v>
      </c>
      <c r="N1352">
        <v>0</v>
      </c>
      <c r="O1352">
        <v>0</v>
      </c>
      <c r="P1352">
        <v>0</v>
      </c>
      <c r="Q1352">
        <v>0</v>
      </c>
      <c r="R1352">
        <v>0</v>
      </c>
      <c r="S1352">
        <v>0</v>
      </c>
      <c r="T1352">
        <v>0</v>
      </c>
      <c r="U1352">
        <v>0</v>
      </c>
      <c r="V1352">
        <v>0</v>
      </c>
      <c r="W1352">
        <v>0</v>
      </c>
      <c r="X1352">
        <v>0</v>
      </c>
      <c r="Y1352">
        <v>0</v>
      </c>
      <c r="Z1352">
        <v>0</v>
      </c>
      <c r="AA1352">
        <v>0</v>
      </c>
      <c r="AB1352">
        <v>0</v>
      </c>
      <c r="AC1352">
        <v>0</v>
      </c>
      <c r="AD1352">
        <v>0</v>
      </c>
      <c r="AE1352">
        <v>1.01597223618513</v>
      </c>
      <c r="AF1352">
        <v>0</v>
      </c>
      <c r="AG1352">
        <v>0</v>
      </c>
      <c r="AH1352">
        <v>0</v>
      </c>
      <c r="AI1352">
        <v>0</v>
      </c>
      <c r="AJ1352">
        <v>0</v>
      </c>
      <c r="AK1352">
        <f t="shared" si="21"/>
        <v>2.9027778176717998E-2</v>
      </c>
    </row>
    <row r="1353" spans="1:37" x14ac:dyDescent="0.35">
      <c r="A1353" t="s">
        <v>1047</v>
      </c>
      <c r="B1353">
        <v>0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0</v>
      </c>
      <c r="M1353">
        <v>0</v>
      </c>
      <c r="N1353">
        <v>0</v>
      </c>
      <c r="O1353">
        <v>0</v>
      </c>
      <c r="P1353">
        <v>0</v>
      </c>
      <c r="Q1353">
        <v>0</v>
      </c>
      <c r="R1353">
        <v>0</v>
      </c>
      <c r="S1353">
        <v>0</v>
      </c>
      <c r="T1353">
        <v>0</v>
      </c>
      <c r="U1353">
        <v>0</v>
      </c>
      <c r="V1353">
        <v>0</v>
      </c>
      <c r="W1353">
        <v>0</v>
      </c>
      <c r="X1353">
        <v>0</v>
      </c>
      <c r="Y1353">
        <v>0</v>
      </c>
      <c r="Z1353">
        <v>0</v>
      </c>
      <c r="AA1353">
        <v>0</v>
      </c>
      <c r="AB1353">
        <v>0</v>
      </c>
      <c r="AC1353">
        <v>0</v>
      </c>
      <c r="AD1353">
        <v>0</v>
      </c>
      <c r="AE1353">
        <v>1.01597223618513</v>
      </c>
      <c r="AF1353">
        <v>0</v>
      </c>
      <c r="AG1353">
        <v>0</v>
      </c>
      <c r="AH1353">
        <v>0</v>
      </c>
      <c r="AI1353">
        <v>0</v>
      </c>
      <c r="AJ1353">
        <v>0</v>
      </c>
      <c r="AK1353">
        <f t="shared" si="21"/>
        <v>2.9027778176717998E-2</v>
      </c>
    </row>
    <row r="1354" spans="1:37" x14ac:dyDescent="0.35">
      <c r="A1354" t="s">
        <v>208</v>
      </c>
      <c r="B1354">
        <v>0</v>
      </c>
      <c r="C1354">
        <v>0</v>
      </c>
      <c r="D1354">
        <v>0</v>
      </c>
      <c r="E1354">
        <v>0</v>
      </c>
      <c r="F1354">
        <v>0</v>
      </c>
      <c r="G1354">
        <v>0</v>
      </c>
      <c r="H1354">
        <v>0</v>
      </c>
      <c r="I1354">
        <v>0</v>
      </c>
      <c r="J1354">
        <v>0</v>
      </c>
      <c r="K1354">
        <v>0</v>
      </c>
      <c r="L1354">
        <v>0</v>
      </c>
      <c r="M1354">
        <v>0</v>
      </c>
      <c r="N1354">
        <v>0</v>
      </c>
      <c r="O1354">
        <v>0</v>
      </c>
      <c r="P1354">
        <v>0</v>
      </c>
      <c r="Q1354">
        <v>0</v>
      </c>
      <c r="R1354">
        <v>0</v>
      </c>
      <c r="S1354">
        <v>0</v>
      </c>
      <c r="T1354">
        <v>0</v>
      </c>
      <c r="U1354">
        <v>0</v>
      </c>
      <c r="V1354">
        <v>1.0092318178528601</v>
      </c>
      <c r="W1354">
        <v>0</v>
      </c>
      <c r="X1354">
        <v>0</v>
      </c>
      <c r="Y1354">
        <v>0</v>
      </c>
      <c r="Z1354">
        <v>0</v>
      </c>
      <c r="AA1354">
        <v>0</v>
      </c>
      <c r="AB1354">
        <v>0</v>
      </c>
      <c r="AC1354">
        <v>0</v>
      </c>
      <c r="AD1354">
        <v>0</v>
      </c>
      <c r="AE1354">
        <v>0</v>
      </c>
      <c r="AF1354">
        <v>0</v>
      </c>
      <c r="AG1354">
        <v>0</v>
      </c>
      <c r="AH1354">
        <v>0</v>
      </c>
      <c r="AI1354">
        <v>0</v>
      </c>
      <c r="AJ1354">
        <v>0</v>
      </c>
      <c r="AK1354">
        <f t="shared" si="21"/>
        <v>2.8835194795796004E-2</v>
      </c>
    </row>
    <row r="1355" spans="1:37" x14ac:dyDescent="0.35">
      <c r="A1355" t="s">
        <v>242</v>
      </c>
      <c r="B1355">
        <v>0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K1355">
        <v>0</v>
      </c>
      <c r="L1355">
        <v>0</v>
      </c>
      <c r="M1355">
        <v>0</v>
      </c>
      <c r="N1355">
        <v>0</v>
      </c>
      <c r="O1355">
        <v>0</v>
      </c>
      <c r="P1355">
        <v>0</v>
      </c>
      <c r="Q1355">
        <v>0</v>
      </c>
      <c r="R1355">
        <v>0</v>
      </c>
      <c r="S1355">
        <v>0</v>
      </c>
      <c r="T1355">
        <v>0</v>
      </c>
      <c r="U1355">
        <v>0</v>
      </c>
      <c r="V1355">
        <v>1.0092318178528601</v>
      </c>
      <c r="W1355">
        <v>0</v>
      </c>
      <c r="X1355">
        <v>0</v>
      </c>
      <c r="Y1355">
        <v>0</v>
      </c>
      <c r="Z1355">
        <v>0</v>
      </c>
      <c r="AA1355">
        <v>0</v>
      </c>
      <c r="AB1355">
        <v>0</v>
      </c>
      <c r="AC1355">
        <v>0</v>
      </c>
      <c r="AD1355">
        <v>0</v>
      </c>
      <c r="AE1355">
        <v>0</v>
      </c>
      <c r="AF1355">
        <v>0</v>
      </c>
      <c r="AG1355">
        <v>0</v>
      </c>
      <c r="AH1355">
        <v>0</v>
      </c>
      <c r="AI1355">
        <v>0</v>
      </c>
      <c r="AJ1355">
        <v>0</v>
      </c>
      <c r="AK1355">
        <f t="shared" si="21"/>
        <v>2.8835194795796004E-2</v>
      </c>
    </row>
    <row r="1356" spans="1:37" x14ac:dyDescent="0.35">
      <c r="A1356" t="s">
        <v>304</v>
      </c>
      <c r="B1356">
        <v>0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</v>
      </c>
      <c r="K1356">
        <v>0</v>
      </c>
      <c r="L1356">
        <v>0</v>
      </c>
      <c r="M1356">
        <v>0</v>
      </c>
      <c r="N1356">
        <v>0</v>
      </c>
      <c r="O1356">
        <v>0</v>
      </c>
      <c r="P1356">
        <v>0</v>
      </c>
      <c r="Q1356">
        <v>0</v>
      </c>
      <c r="R1356">
        <v>0</v>
      </c>
      <c r="S1356">
        <v>0</v>
      </c>
      <c r="T1356">
        <v>0</v>
      </c>
      <c r="U1356">
        <v>0</v>
      </c>
      <c r="V1356">
        <v>1.0092318178528601</v>
      </c>
      <c r="W1356">
        <v>0</v>
      </c>
      <c r="X1356">
        <v>0</v>
      </c>
      <c r="Y1356">
        <v>0</v>
      </c>
      <c r="Z1356">
        <v>0</v>
      </c>
      <c r="AA1356">
        <v>0</v>
      </c>
      <c r="AB1356">
        <v>0</v>
      </c>
      <c r="AC1356">
        <v>0</v>
      </c>
      <c r="AD1356">
        <v>0</v>
      </c>
      <c r="AE1356">
        <v>0</v>
      </c>
      <c r="AF1356">
        <v>0</v>
      </c>
      <c r="AG1356">
        <v>0</v>
      </c>
      <c r="AH1356">
        <v>0</v>
      </c>
      <c r="AI1356">
        <v>0</v>
      </c>
      <c r="AJ1356">
        <v>0</v>
      </c>
      <c r="AK1356">
        <f t="shared" si="21"/>
        <v>2.8835194795796004E-2</v>
      </c>
    </row>
    <row r="1357" spans="1:37" x14ac:dyDescent="0.35">
      <c r="A1357" t="s">
        <v>435</v>
      </c>
      <c r="B1357">
        <v>0</v>
      </c>
      <c r="C1357">
        <v>0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0</v>
      </c>
      <c r="K1357">
        <v>0</v>
      </c>
      <c r="L1357">
        <v>0</v>
      </c>
      <c r="M1357">
        <v>0</v>
      </c>
      <c r="N1357">
        <v>0</v>
      </c>
      <c r="O1357">
        <v>0</v>
      </c>
      <c r="P1357">
        <v>0</v>
      </c>
      <c r="Q1357">
        <v>0</v>
      </c>
      <c r="R1357">
        <v>0</v>
      </c>
      <c r="S1357">
        <v>0</v>
      </c>
      <c r="T1357">
        <v>0</v>
      </c>
      <c r="U1357">
        <v>0</v>
      </c>
      <c r="V1357">
        <v>1.0092318178528601</v>
      </c>
      <c r="W1357">
        <v>0</v>
      </c>
      <c r="X1357">
        <v>0</v>
      </c>
      <c r="Y1357">
        <v>0</v>
      </c>
      <c r="Z1357">
        <v>0</v>
      </c>
      <c r="AA1357">
        <v>0</v>
      </c>
      <c r="AB1357">
        <v>0</v>
      </c>
      <c r="AC1357">
        <v>0</v>
      </c>
      <c r="AD1357">
        <v>0</v>
      </c>
      <c r="AE1357">
        <v>0</v>
      </c>
      <c r="AF1357">
        <v>0</v>
      </c>
      <c r="AG1357">
        <v>0</v>
      </c>
      <c r="AH1357">
        <v>0</v>
      </c>
      <c r="AI1357">
        <v>0</v>
      </c>
      <c r="AJ1357">
        <v>0</v>
      </c>
      <c r="AK1357">
        <f t="shared" si="21"/>
        <v>2.8835194795796004E-2</v>
      </c>
    </row>
    <row r="1358" spans="1:37" x14ac:dyDescent="0.35">
      <c r="A1358" t="s">
        <v>547</v>
      </c>
      <c r="B1358">
        <v>0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0</v>
      </c>
      <c r="M1358">
        <v>0</v>
      </c>
      <c r="N1358">
        <v>0</v>
      </c>
      <c r="O1358">
        <v>0</v>
      </c>
      <c r="P1358">
        <v>0</v>
      </c>
      <c r="Q1358">
        <v>0</v>
      </c>
      <c r="R1358">
        <v>0</v>
      </c>
      <c r="S1358">
        <v>0</v>
      </c>
      <c r="T1358">
        <v>0</v>
      </c>
      <c r="U1358">
        <v>0</v>
      </c>
      <c r="V1358">
        <v>1.0092318178528601</v>
      </c>
      <c r="W1358">
        <v>0</v>
      </c>
      <c r="X1358">
        <v>0</v>
      </c>
      <c r="Y1358">
        <v>0</v>
      </c>
      <c r="Z1358">
        <v>0</v>
      </c>
      <c r="AA1358">
        <v>0</v>
      </c>
      <c r="AB1358">
        <v>0</v>
      </c>
      <c r="AC1358">
        <v>0</v>
      </c>
      <c r="AD1358">
        <v>0</v>
      </c>
      <c r="AE1358">
        <v>0</v>
      </c>
      <c r="AF1358">
        <v>0</v>
      </c>
      <c r="AG1358">
        <v>0</v>
      </c>
      <c r="AH1358">
        <v>0</v>
      </c>
      <c r="AI1358">
        <v>0</v>
      </c>
      <c r="AJ1358">
        <v>0</v>
      </c>
      <c r="AK1358">
        <f t="shared" si="21"/>
        <v>2.8835194795796004E-2</v>
      </c>
    </row>
    <row r="1359" spans="1:37" x14ac:dyDescent="0.35">
      <c r="A1359" t="s">
        <v>1042</v>
      </c>
      <c r="B1359">
        <v>0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0</v>
      </c>
      <c r="M1359">
        <v>0</v>
      </c>
      <c r="N1359">
        <v>0</v>
      </c>
      <c r="O1359">
        <v>0</v>
      </c>
      <c r="P1359">
        <v>0</v>
      </c>
      <c r="Q1359">
        <v>0</v>
      </c>
      <c r="R1359">
        <v>0</v>
      </c>
      <c r="S1359">
        <v>0</v>
      </c>
      <c r="T1359">
        <v>0</v>
      </c>
      <c r="U1359">
        <v>0</v>
      </c>
      <c r="V1359">
        <v>1.0092318178528601</v>
      </c>
      <c r="W1359">
        <v>0</v>
      </c>
      <c r="X1359">
        <v>0</v>
      </c>
      <c r="Y1359">
        <v>0</v>
      </c>
      <c r="Z1359">
        <v>0</v>
      </c>
      <c r="AA1359">
        <v>0</v>
      </c>
      <c r="AB1359">
        <v>0</v>
      </c>
      <c r="AC1359">
        <v>0</v>
      </c>
      <c r="AD1359">
        <v>0</v>
      </c>
      <c r="AE1359">
        <v>0</v>
      </c>
      <c r="AF1359">
        <v>0</v>
      </c>
      <c r="AG1359">
        <v>0</v>
      </c>
      <c r="AH1359">
        <v>0</v>
      </c>
      <c r="AI1359">
        <v>0</v>
      </c>
      <c r="AJ1359">
        <v>0</v>
      </c>
      <c r="AK1359">
        <f t="shared" si="21"/>
        <v>2.8835194795796004E-2</v>
      </c>
    </row>
    <row r="1360" spans="1:37" x14ac:dyDescent="0.35">
      <c r="A1360" t="s">
        <v>1118</v>
      </c>
      <c r="B1360">
        <v>0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0</v>
      </c>
      <c r="N1360">
        <v>0</v>
      </c>
      <c r="O1360">
        <v>0</v>
      </c>
      <c r="P1360">
        <v>0</v>
      </c>
      <c r="Q1360">
        <v>0</v>
      </c>
      <c r="R1360">
        <v>0</v>
      </c>
      <c r="S1360">
        <v>0</v>
      </c>
      <c r="T1360">
        <v>0</v>
      </c>
      <c r="U1360">
        <v>0</v>
      </c>
      <c r="V1360">
        <v>1.0092318178528601</v>
      </c>
      <c r="W1360">
        <v>0</v>
      </c>
      <c r="X1360">
        <v>0</v>
      </c>
      <c r="Y1360">
        <v>0</v>
      </c>
      <c r="Z1360">
        <v>0</v>
      </c>
      <c r="AA1360">
        <v>0</v>
      </c>
      <c r="AB1360">
        <v>0</v>
      </c>
      <c r="AC1360">
        <v>0</v>
      </c>
      <c r="AD1360">
        <v>0</v>
      </c>
      <c r="AE1360">
        <v>0</v>
      </c>
      <c r="AF1360">
        <v>0</v>
      </c>
      <c r="AG1360">
        <v>0</v>
      </c>
      <c r="AH1360">
        <v>0</v>
      </c>
      <c r="AI1360">
        <v>0</v>
      </c>
      <c r="AJ1360">
        <v>0</v>
      </c>
      <c r="AK1360">
        <f t="shared" si="21"/>
        <v>2.8835194795796004E-2</v>
      </c>
    </row>
    <row r="1361" spans="1:37" x14ac:dyDescent="0.35">
      <c r="A1361" t="s">
        <v>1213</v>
      </c>
      <c r="B1361">
        <v>0</v>
      </c>
      <c r="C1361">
        <v>0</v>
      </c>
      <c r="D1361">
        <v>0</v>
      </c>
      <c r="E1361">
        <v>0</v>
      </c>
      <c r="F1361">
        <v>0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0</v>
      </c>
      <c r="N1361">
        <v>0</v>
      </c>
      <c r="O1361">
        <v>0</v>
      </c>
      <c r="P1361">
        <v>0</v>
      </c>
      <c r="Q1361">
        <v>0</v>
      </c>
      <c r="R1361">
        <v>0</v>
      </c>
      <c r="S1361">
        <v>0</v>
      </c>
      <c r="T1361">
        <v>0</v>
      </c>
      <c r="U1361">
        <v>0</v>
      </c>
      <c r="V1361">
        <v>1.0092318178528601</v>
      </c>
      <c r="W1361">
        <v>0</v>
      </c>
      <c r="X1361">
        <v>0</v>
      </c>
      <c r="Y1361">
        <v>0</v>
      </c>
      <c r="Z1361">
        <v>0</v>
      </c>
      <c r="AA1361">
        <v>0</v>
      </c>
      <c r="AB1361">
        <v>0</v>
      </c>
      <c r="AC1361">
        <v>0</v>
      </c>
      <c r="AD1361">
        <v>0</v>
      </c>
      <c r="AE1361">
        <v>0</v>
      </c>
      <c r="AF1361">
        <v>0</v>
      </c>
      <c r="AG1361">
        <v>0</v>
      </c>
      <c r="AH1361">
        <v>0</v>
      </c>
      <c r="AI1361">
        <v>0</v>
      </c>
      <c r="AJ1361">
        <v>0</v>
      </c>
      <c r="AK1361">
        <f t="shared" si="21"/>
        <v>2.8835194795796004E-2</v>
      </c>
    </row>
    <row r="1362" spans="1:37" x14ac:dyDescent="0.35">
      <c r="A1362" t="s">
        <v>1469</v>
      </c>
      <c r="B1362">
        <v>0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0</v>
      </c>
      <c r="M1362">
        <v>0</v>
      </c>
      <c r="N1362">
        <v>0</v>
      </c>
      <c r="O1362">
        <v>0</v>
      </c>
      <c r="P1362">
        <v>0</v>
      </c>
      <c r="Q1362">
        <v>0</v>
      </c>
      <c r="R1362">
        <v>0</v>
      </c>
      <c r="S1362">
        <v>0</v>
      </c>
      <c r="T1362">
        <v>0</v>
      </c>
      <c r="U1362">
        <v>0</v>
      </c>
      <c r="V1362">
        <v>1.0092318178528601</v>
      </c>
      <c r="W1362">
        <v>0</v>
      </c>
      <c r="X1362">
        <v>0</v>
      </c>
      <c r="Y1362">
        <v>0</v>
      </c>
      <c r="Z1362">
        <v>0</v>
      </c>
      <c r="AA1362">
        <v>0</v>
      </c>
      <c r="AB1362">
        <v>0</v>
      </c>
      <c r="AC1362">
        <v>0</v>
      </c>
      <c r="AD1362">
        <v>0</v>
      </c>
      <c r="AE1362">
        <v>0</v>
      </c>
      <c r="AF1362">
        <v>0</v>
      </c>
      <c r="AG1362">
        <v>0</v>
      </c>
      <c r="AH1362">
        <v>0</v>
      </c>
      <c r="AI1362">
        <v>0</v>
      </c>
      <c r="AJ1362">
        <v>0</v>
      </c>
      <c r="AK1362">
        <f t="shared" si="21"/>
        <v>2.8835194795796004E-2</v>
      </c>
    </row>
    <row r="1363" spans="1:37" x14ac:dyDescent="0.35">
      <c r="A1363" t="s">
        <v>1557</v>
      </c>
      <c r="B1363">
        <v>0</v>
      </c>
      <c r="C1363">
        <v>0</v>
      </c>
      <c r="D1363">
        <v>0</v>
      </c>
      <c r="E1363">
        <v>0</v>
      </c>
      <c r="F1363">
        <v>0</v>
      </c>
      <c r="G1363">
        <v>0</v>
      </c>
      <c r="H1363">
        <v>0</v>
      </c>
      <c r="I1363">
        <v>0</v>
      </c>
      <c r="J1363">
        <v>0</v>
      </c>
      <c r="K1363">
        <v>0</v>
      </c>
      <c r="L1363">
        <v>0</v>
      </c>
      <c r="M1363">
        <v>0</v>
      </c>
      <c r="N1363">
        <v>0</v>
      </c>
      <c r="O1363">
        <v>0</v>
      </c>
      <c r="P1363">
        <v>0</v>
      </c>
      <c r="Q1363">
        <v>0</v>
      </c>
      <c r="R1363">
        <v>0</v>
      </c>
      <c r="S1363">
        <v>0</v>
      </c>
      <c r="T1363">
        <v>0</v>
      </c>
      <c r="U1363">
        <v>0</v>
      </c>
      <c r="V1363">
        <v>1.0092318178528601</v>
      </c>
      <c r="W1363">
        <v>0</v>
      </c>
      <c r="X1363">
        <v>0</v>
      </c>
      <c r="Y1363">
        <v>0</v>
      </c>
      <c r="Z1363">
        <v>0</v>
      </c>
      <c r="AA1363">
        <v>0</v>
      </c>
      <c r="AB1363">
        <v>0</v>
      </c>
      <c r="AC1363">
        <v>0</v>
      </c>
      <c r="AD1363">
        <v>0</v>
      </c>
      <c r="AE1363">
        <v>0</v>
      </c>
      <c r="AF1363">
        <v>0</v>
      </c>
      <c r="AG1363">
        <v>0</v>
      </c>
      <c r="AH1363">
        <v>0</v>
      </c>
      <c r="AI1363">
        <v>0</v>
      </c>
      <c r="AJ1363">
        <v>0</v>
      </c>
      <c r="AK1363">
        <f t="shared" si="21"/>
        <v>2.8835194795796004E-2</v>
      </c>
    </row>
    <row r="1364" spans="1:37" x14ac:dyDescent="0.35">
      <c r="A1364" t="s">
        <v>1569</v>
      </c>
      <c r="B1364">
        <v>0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0</v>
      </c>
      <c r="P1364">
        <v>0</v>
      </c>
      <c r="Q1364">
        <v>0</v>
      </c>
      <c r="R1364">
        <v>0</v>
      </c>
      <c r="S1364">
        <v>0</v>
      </c>
      <c r="T1364">
        <v>0</v>
      </c>
      <c r="U1364">
        <v>0</v>
      </c>
      <c r="V1364">
        <v>1.0092318178528601</v>
      </c>
      <c r="W1364">
        <v>0</v>
      </c>
      <c r="X1364">
        <v>0</v>
      </c>
      <c r="Y1364">
        <v>0</v>
      </c>
      <c r="Z1364">
        <v>0</v>
      </c>
      <c r="AA1364">
        <v>0</v>
      </c>
      <c r="AB1364">
        <v>0</v>
      </c>
      <c r="AC1364">
        <v>0</v>
      </c>
      <c r="AD1364">
        <v>0</v>
      </c>
      <c r="AE1364">
        <v>0</v>
      </c>
      <c r="AF1364">
        <v>0</v>
      </c>
      <c r="AG1364">
        <v>0</v>
      </c>
      <c r="AH1364">
        <v>0</v>
      </c>
      <c r="AI1364">
        <v>0</v>
      </c>
      <c r="AJ1364">
        <v>0</v>
      </c>
      <c r="AK1364">
        <f t="shared" si="21"/>
        <v>2.8835194795796004E-2</v>
      </c>
    </row>
    <row r="1365" spans="1:37" x14ac:dyDescent="0.35">
      <c r="A1365" t="s">
        <v>1672</v>
      </c>
      <c r="B1365">
        <v>0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</v>
      </c>
      <c r="K1365">
        <v>0</v>
      </c>
      <c r="L1365">
        <v>0</v>
      </c>
      <c r="M1365">
        <v>0</v>
      </c>
      <c r="N1365">
        <v>0</v>
      </c>
      <c r="O1365">
        <v>0</v>
      </c>
      <c r="P1365">
        <v>0</v>
      </c>
      <c r="Q1365">
        <v>0</v>
      </c>
      <c r="R1365">
        <v>0</v>
      </c>
      <c r="S1365">
        <v>0</v>
      </c>
      <c r="T1365">
        <v>0</v>
      </c>
      <c r="U1365">
        <v>0</v>
      </c>
      <c r="V1365">
        <v>1.0092318178528601</v>
      </c>
      <c r="W1365">
        <v>0</v>
      </c>
      <c r="X1365">
        <v>0</v>
      </c>
      <c r="Y1365">
        <v>0</v>
      </c>
      <c r="Z1365">
        <v>0</v>
      </c>
      <c r="AA1365">
        <v>0</v>
      </c>
      <c r="AB1365">
        <v>0</v>
      </c>
      <c r="AC1365">
        <v>0</v>
      </c>
      <c r="AD1365">
        <v>0</v>
      </c>
      <c r="AE1365">
        <v>0</v>
      </c>
      <c r="AF1365">
        <v>0</v>
      </c>
      <c r="AG1365">
        <v>0</v>
      </c>
      <c r="AH1365">
        <v>0</v>
      </c>
      <c r="AI1365">
        <v>0</v>
      </c>
      <c r="AJ1365">
        <v>0</v>
      </c>
      <c r="AK1365">
        <f t="shared" si="21"/>
        <v>2.8835194795796004E-2</v>
      </c>
    </row>
    <row r="1366" spans="1:37" x14ac:dyDescent="0.35">
      <c r="A1366" t="s">
        <v>171</v>
      </c>
      <c r="B1366">
        <v>0</v>
      </c>
      <c r="C1366">
        <v>0</v>
      </c>
      <c r="D1366">
        <v>0</v>
      </c>
      <c r="E1366">
        <v>1.00157690604081</v>
      </c>
      <c r="F1366">
        <v>0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0</v>
      </c>
      <c r="N1366">
        <v>0</v>
      </c>
      <c r="O1366">
        <v>0</v>
      </c>
      <c r="P1366">
        <v>0</v>
      </c>
      <c r="Q1366">
        <v>0</v>
      </c>
      <c r="R1366">
        <v>0</v>
      </c>
      <c r="S1366">
        <v>0</v>
      </c>
      <c r="T1366">
        <v>0</v>
      </c>
      <c r="U1366">
        <v>0</v>
      </c>
      <c r="V1366">
        <v>0</v>
      </c>
      <c r="W1366">
        <v>0</v>
      </c>
      <c r="X1366">
        <v>0</v>
      </c>
      <c r="Y1366">
        <v>0</v>
      </c>
      <c r="Z1366">
        <v>0</v>
      </c>
      <c r="AA1366">
        <v>0</v>
      </c>
      <c r="AB1366">
        <v>0</v>
      </c>
      <c r="AC1366">
        <v>0</v>
      </c>
      <c r="AD1366">
        <v>0</v>
      </c>
      <c r="AE1366">
        <v>0</v>
      </c>
      <c r="AF1366">
        <v>0</v>
      </c>
      <c r="AG1366">
        <v>0</v>
      </c>
      <c r="AH1366">
        <v>0</v>
      </c>
      <c r="AI1366">
        <v>0</v>
      </c>
      <c r="AJ1366">
        <v>0</v>
      </c>
      <c r="AK1366">
        <f t="shared" si="21"/>
        <v>2.8616483029737426E-2</v>
      </c>
    </row>
    <row r="1367" spans="1:37" x14ac:dyDescent="0.35">
      <c r="A1367" t="s">
        <v>1671</v>
      </c>
      <c r="B1367">
        <v>0</v>
      </c>
      <c r="C1367">
        <v>0</v>
      </c>
      <c r="D1367">
        <v>0</v>
      </c>
      <c r="E1367">
        <v>1.00157690604081</v>
      </c>
      <c r="F1367">
        <v>0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0</v>
      </c>
      <c r="M1367">
        <v>0</v>
      </c>
      <c r="N1367">
        <v>0</v>
      </c>
      <c r="O1367">
        <v>0</v>
      </c>
      <c r="P1367">
        <v>0</v>
      </c>
      <c r="Q1367">
        <v>0</v>
      </c>
      <c r="R1367">
        <v>0</v>
      </c>
      <c r="S1367">
        <v>0</v>
      </c>
      <c r="T1367">
        <v>0</v>
      </c>
      <c r="U1367">
        <v>0</v>
      </c>
      <c r="V1367">
        <v>0</v>
      </c>
      <c r="W1367">
        <v>0</v>
      </c>
      <c r="X1367">
        <v>0</v>
      </c>
      <c r="Y1367">
        <v>0</v>
      </c>
      <c r="Z1367">
        <v>0</v>
      </c>
      <c r="AA1367">
        <v>0</v>
      </c>
      <c r="AB1367">
        <v>0</v>
      </c>
      <c r="AC1367">
        <v>0</v>
      </c>
      <c r="AD1367">
        <v>0</v>
      </c>
      <c r="AE1367">
        <v>0</v>
      </c>
      <c r="AF1367">
        <v>0</v>
      </c>
      <c r="AG1367">
        <v>0</v>
      </c>
      <c r="AH1367">
        <v>0</v>
      </c>
      <c r="AI1367">
        <v>0</v>
      </c>
      <c r="AJ1367">
        <v>0</v>
      </c>
      <c r="AK1367">
        <f t="shared" si="21"/>
        <v>2.8616483029737426E-2</v>
      </c>
    </row>
    <row r="1368" spans="1:37" x14ac:dyDescent="0.35">
      <c r="A1368" t="s">
        <v>330</v>
      </c>
      <c r="B1368">
        <v>0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0</v>
      </c>
      <c r="M1368">
        <v>0.52700346262367503</v>
      </c>
      <c r="N1368">
        <v>0</v>
      </c>
      <c r="O1368">
        <v>0</v>
      </c>
      <c r="P1368">
        <v>0</v>
      </c>
      <c r="Q1368">
        <v>0.44764719400715702</v>
      </c>
      <c r="R1368">
        <v>0</v>
      </c>
      <c r="S1368">
        <v>0</v>
      </c>
      <c r="T1368">
        <v>0</v>
      </c>
      <c r="U1368">
        <v>0</v>
      </c>
      <c r="V1368">
        <v>0</v>
      </c>
      <c r="W1368">
        <v>0</v>
      </c>
      <c r="X1368">
        <v>0</v>
      </c>
      <c r="Y1368">
        <v>0</v>
      </c>
      <c r="Z1368">
        <v>0</v>
      </c>
      <c r="AA1368">
        <v>0</v>
      </c>
      <c r="AB1368">
        <v>0</v>
      </c>
      <c r="AC1368">
        <v>0</v>
      </c>
      <c r="AD1368">
        <v>0</v>
      </c>
      <c r="AE1368">
        <v>0</v>
      </c>
      <c r="AF1368">
        <v>0</v>
      </c>
      <c r="AG1368">
        <v>0</v>
      </c>
      <c r="AH1368">
        <v>0</v>
      </c>
      <c r="AI1368">
        <v>0</v>
      </c>
      <c r="AJ1368">
        <v>0</v>
      </c>
      <c r="AK1368">
        <f t="shared" si="21"/>
        <v>2.7847161618023773E-2</v>
      </c>
    </row>
    <row r="1369" spans="1:37" x14ac:dyDescent="0.35">
      <c r="A1369" t="s">
        <v>395</v>
      </c>
      <c r="B1369">
        <v>0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0</v>
      </c>
      <c r="M1369">
        <v>0.26350173131183702</v>
      </c>
      <c r="N1369">
        <v>0</v>
      </c>
      <c r="O1369">
        <v>0</v>
      </c>
      <c r="P1369">
        <v>0</v>
      </c>
      <c r="Q1369">
        <v>0</v>
      </c>
      <c r="R1369">
        <v>0</v>
      </c>
      <c r="S1369">
        <v>0</v>
      </c>
      <c r="T1369">
        <v>0</v>
      </c>
      <c r="U1369">
        <v>0</v>
      </c>
      <c r="V1369">
        <v>0</v>
      </c>
      <c r="W1369">
        <v>0</v>
      </c>
      <c r="X1369">
        <v>0</v>
      </c>
      <c r="Y1369">
        <v>0</v>
      </c>
      <c r="Z1369">
        <v>0.69619870434193298</v>
      </c>
      <c r="AA1369">
        <v>0</v>
      </c>
      <c r="AB1369">
        <v>0</v>
      </c>
      <c r="AC1369">
        <v>0</v>
      </c>
      <c r="AD1369">
        <v>0</v>
      </c>
      <c r="AE1369">
        <v>0</v>
      </c>
      <c r="AF1369">
        <v>0</v>
      </c>
      <c r="AG1369">
        <v>0</v>
      </c>
      <c r="AH1369">
        <v>0</v>
      </c>
      <c r="AI1369">
        <v>0</v>
      </c>
      <c r="AJ1369">
        <v>0</v>
      </c>
      <c r="AK1369">
        <f t="shared" si="21"/>
        <v>2.742001244725057E-2</v>
      </c>
    </row>
    <row r="1370" spans="1:37" x14ac:dyDescent="0.35">
      <c r="A1370" t="s">
        <v>995</v>
      </c>
      <c r="B1370">
        <v>0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K1370">
        <v>0</v>
      </c>
      <c r="L1370">
        <v>0</v>
      </c>
      <c r="M1370">
        <v>0.26350173131183702</v>
      </c>
      <c r="N1370">
        <v>0</v>
      </c>
      <c r="O1370">
        <v>0</v>
      </c>
      <c r="P1370">
        <v>0</v>
      </c>
      <c r="Q1370">
        <v>0</v>
      </c>
      <c r="R1370">
        <v>0</v>
      </c>
      <c r="S1370">
        <v>0</v>
      </c>
      <c r="T1370">
        <v>0</v>
      </c>
      <c r="U1370">
        <v>0</v>
      </c>
      <c r="V1370">
        <v>0</v>
      </c>
      <c r="W1370">
        <v>0</v>
      </c>
      <c r="X1370">
        <v>0</v>
      </c>
      <c r="Y1370">
        <v>0</v>
      </c>
      <c r="Z1370">
        <v>0.69619870434193298</v>
      </c>
      <c r="AA1370">
        <v>0</v>
      </c>
      <c r="AB1370">
        <v>0</v>
      </c>
      <c r="AC1370">
        <v>0</v>
      </c>
      <c r="AD1370">
        <v>0</v>
      </c>
      <c r="AE1370">
        <v>0</v>
      </c>
      <c r="AF1370">
        <v>0</v>
      </c>
      <c r="AG1370">
        <v>0</v>
      </c>
      <c r="AH1370">
        <v>0</v>
      </c>
      <c r="AI1370">
        <v>0</v>
      </c>
      <c r="AJ1370">
        <v>0</v>
      </c>
      <c r="AK1370">
        <f t="shared" si="21"/>
        <v>2.742001244725057E-2</v>
      </c>
    </row>
    <row r="1371" spans="1:37" x14ac:dyDescent="0.35">
      <c r="A1371" t="s">
        <v>1132</v>
      </c>
      <c r="B1371">
        <v>0</v>
      </c>
      <c r="C1371">
        <v>0</v>
      </c>
      <c r="D1371">
        <v>0</v>
      </c>
      <c r="E1371">
        <v>0</v>
      </c>
      <c r="F1371">
        <v>0</v>
      </c>
      <c r="G1371">
        <v>0</v>
      </c>
      <c r="H1371">
        <v>0</v>
      </c>
      <c r="I1371">
        <v>0</v>
      </c>
      <c r="J1371">
        <v>0</v>
      </c>
      <c r="K1371">
        <v>0</v>
      </c>
      <c r="L1371">
        <v>0</v>
      </c>
      <c r="M1371">
        <v>0.26350173131183702</v>
      </c>
      <c r="N1371">
        <v>0</v>
      </c>
      <c r="O1371">
        <v>0</v>
      </c>
      <c r="P1371">
        <v>0</v>
      </c>
      <c r="Q1371">
        <v>0</v>
      </c>
      <c r="R1371">
        <v>0</v>
      </c>
      <c r="S1371">
        <v>0</v>
      </c>
      <c r="T1371">
        <v>0</v>
      </c>
      <c r="U1371">
        <v>0</v>
      </c>
      <c r="V1371">
        <v>0</v>
      </c>
      <c r="W1371">
        <v>0</v>
      </c>
      <c r="X1371">
        <v>0</v>
      </c>
      <c r="Y1371">
        <v>0</v>
      </c>
      <c r="Z1371">
        <v>0.69619870434193298</v>
      </c>
      <c r="AA1371">
        <v>0</v>
      </c>
      <c r="AB1371">
        <v>0</v>
      </c>
      <c r="AC1371">
        <v>0</v>
      </c>
      <c r="AD1371">
        <v>0</v>
      </c>
      <c r="AE1371">
        <v>0</v>
      </c>
      <c r="AF1371">
        <v>0</v>
      </c>
      <c r="AG1371">
        <v>0</v>
      </c>
      <c r="AH1371">
        <v>0</v>
      </c>
      <c r="AI1371">
        <v>0</v>
      </c>
      <c r="AJ1371">
        <v>0</v>
      </c>
      <c r="AK1371">
        <f t="shared" si="21"/>
        <v>2.742001244725057E-2</v>
      </c>
    </row>
    <row r="1372" spans="1:37" x14ac:dyDescent="0.35">
      <c r="A1372" t="s">
        <v>177</v>
      </c>
      <c r="B1372">
        <v>0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  <c r="M1372">
        <v>0</v>
      </c>
      <c r="N1372">
        <v>0</v>
      </c>
      <c r="O1372">
        <v>0</v>
      </c>
      <c r="P1372">
        <v>0</v>
      </c>
      <c r="Q1372">
        <v>0</v>
      </c>
      <c r="R1372">
        <v>0</v>
      </c>
      <c r="S1372">
        <v>0</v>
      </c>
      <c r="T1372">
        <v>0</v>
      </c>
      <c r="U1372">
        <v>0</v>
      </c>
      <c r="V1372">
        <v>0</v>
      </c>
      <c r="W1372">
        <v>0.92537993166706201</v>
      </c>
      <c r="X1372">
        <v>0</v>
      </c>
      <c r="Y1372">
        <v>0</v>
      </c>
      <c r="Z1372">
        <v>0</v>
      </c>
      <c r="AA1372">
        <v>0</v>
      </c>
      <c r="AB1372">
        <v>0</v>
      </c>
      <c r="AC1372">
        <v>0</v>
      </c>
      <c r="AD1372">
        <v>0</v>
      </c>
      <c r="AE1372">
        <v>0</v>
      </c>
      <c r="AF1372">
        <v>0</v>
      </c>
      <c r="AG1372">
        <v>0</v>
      </c>
      <c r="AH1372">
        <v>0</v>
      </c>
      <c r="AI1372">
        <v>0</v>
      </c>
      <c r="AJ1372">
        <v>0</v>
      </c>
      <c r="AK1372">
        <f t="shared" si="21"/>
        <v>2.6439426619058914E-2</v>
      </c>
    </row>
    <row r="1373" spans="1:37" x14ac:dyDescent="0.35">
      <c r="A1373" t="s">
        <v>221</v>
      </c>
      <c r="B1373">
        <v>0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>
        <v>0</v>
      </c>
      <c r="K1373">
        <v>0</v>
      </c>
      <c r="L1373">
        <v>0</v>
      </c>
      <c r="M1373">
        <v>0</v>
      </c>
      <c r="N1373">
        <v>0</v>
      </c>
      <c r="O1373">
        <v>0</v>
      </c>
      <c r="P1373">
        <v>0</v>
      </c>
      <c r="Q1373">
        <v>0</v>
      </c>
      <c r="R1373">
        <v>0</v>
      </c>
      <c r="S1373">
        <v>0</v>
      </c>
      <c r="T1373">
        <v>0</v>
      </c>
      <c r="U1373">
        <v>0</v>
      </c>
      <c r="V1373">
        <v>0</v>
      </c>
      <c r="W1373">
        <v>0.92537993166706201</v>
      </c>
      <c r="X1373">
        <v>0</v>
      </c>
      <c r="Y1373">
        <v>0</v>
      </c>
      <c r="Z1373">
        <v>0</v>
      </c>
      <c r="AA1373">
        <v>0</v>
      </c>
      <c r="AB1373">
        <v>0</v>
      </c>
      <c r="AC1373">
        <v>0</v>
      </c>
      <c r="AD1373">
        <v>0</v>
      </c>
      <c r="AE1373">
        <v>0</v>
      </c>
      <c r="AF1373">
        <v>0</v>
      </c>
      <c r="AG1373">
        <v>0</v>
      </c>
      <c r="AH1373">
        <v>0</v>
      </c>
      <c r="AI1373">
        <v>0</v>
      </c>
      <c r="AJ1373">
        <v>0</v>
      </c>
      <c r="AK1373">
        <f t="shared" si="21"/>
        <v>2.6439426619058914E-2</v>
      </c>
    </row>
    <row r="1374" spans="1:37" x14ac:dyDescent="0.35">
      <c r="A1374" t="s">
        <v>666</v>
      </c>
      <c r="B1374">
        <v>0</v>
      </c>
      <c r="C1374">
        <v>0</v>
      </c>
      <c r="D1374">
        <v>0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0</v>
      </c>
      <c r="K1374">
        <v>0</v>
      </c>
      <c r="L1374">
        <v>0</v>
      </c>
      <c r="M1374">
        <v>0</v>
      </c>
      <c r="N1374">
        <v>0</v>
      </c>
      <c r="O1374">
        <v>0</v>
      </c>
      <c r="P1374">
        <v>0</v>
      </c>
      <c r="Q1374">
        <v>0</v>
      </c>
      <c r="R1374">
        <v>0</v>
      </c>
      <c r="S1374">
        <v>0</v>
      </c>
      <c r="T1374">
        <v>0</v>
      </c>
      <c r="U1374">
        <v>0</v>
      </c>
      <c r="V1374">
        <v>0</v>
      </c>
      <c r="W1374">
        <v>0.92537993166706201</v>
      </c>
      <c r="X1374">
        <v>0</v>
      </c>
      <c r="Y1374">
        <v>0</v>
      </c>
      <c r="Z1374">
        <v>0</v>
      </c>
      <c r="AA1374">
        <v>0</v>
      </c>
      <c r="AB1374">
        <v>0</v>
      </c>
      <c r="AC1374">
        <v>0</v>
      </c>
      <c r="AD1374">
        <v>0</v>
      </c>
      <c r="AE1374">
        <v>0</v>
      </c>
      <c r="AF1374">
        <v>0</v>
      </c>
      <c r="AG1374">
        <v>0</v>
      </c>
      <c r="AH1374">
        <v>0</v>
      </c>
      <c r="AI1374">
        <v>0</v>
      </c>
      <c r="AJ1374">
        <v>0</v>
      </c>
      <c r="AK1374">
        <f t="shared" si="21"/>
        <v>2.6439426619058914E-2</v>
      </c>
    </row>
    <row r="1375" spans="1:37" x14ac:dyDescent="0.35">
      <c r="A1375" t="s">
        <v>670</v>
      </c>
      <c r="B1375">
        <v>0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0</v>
      </c>
      <c r="M1375">
        <v>0</v>
      </c>
      <c r="N1375">
        <v>0</v>
      </c>
      <c r="O1375">
        <v>0</v>
      </c>
      <c r="P1375">
        <v>0</v>
      </c>
      <c r="Q1375">
        <v>0</v>
      </c>
      <c r="R1375">
        <v>0</v>
      </c>
      <c r="S1375">
        <v>0</v>
      </c>
      <c r="T1375">
        <v>0</v>
      </c>
      <c r="U1375">
        <v>0</v>
      </c>
      <c r="V1375">
        <v>0</v>
      </c>
      <c r="W1375">
        <v>0.92537993166706201</v>
      </c>
      <c r="X1375">
        <v>0</v>
      </c>
      <c r="Y1375">
        <v>0</v>
      </c>
      <c r="Z1375">
        <v>0</v>
      </c>
      <c r="AA1375">
        <v>0</v>
      </c>
      <c r="AB1375">
        <v>0</v>
      </c>
      <c r="AC1375">
        <v>0</v>
      </c>
      <c r="AD1375">
        <v>0</v>
      </c>
      <c r="AE1375">
        <v>0</v>
      </c>
      <c r="AF1375">
        <v>0</v>
      </c>
      <c r="AG1375">
        <v>0</v>
      </c>
      <c r="AH1375">
        <v>0</v>
      </c>
      <c r="AI1375">
        <v>0</v>
      </c>
      <c r="AJ1375">
        <v>0</v>
      </c>
      <c r="AK1375">
        <f t="shared" si="21"/>
        <v>2.6439426619058914E-2</v>
      </c>
    </row>
    <row r="1376" spans="1:37" x14ac:dyDescent="0.35">
      <c r="A1376" t="s">
        <v>1064</v>
      </c>
      <c r="B1376">
        <v>0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0</v>
      </c>
      <c r="K1376">
        <v>0</v>
      </c>
      <c r="L1376">
        <v>0</v>
      </c>
      <c r="M1376">
        <v>0</v>
      </c>
      <c r="N1376">
        <v>0</v>
      </c>
      <c r="O1376">
        <v>0</v>
      </c>
      <c r="P1376">
        <v>0</v>
      </c>
      <c r="Q1376">
        <v>0</v>
      </c>
      <c r="R1376">
        <v>0</v>
      </c>
      <c r="S1376">
        <v>0</v>
      </c>
      <c r="T1376">
        <v>0</v>
      </c>
      <c r="U1376">
        <v>0</v>
      </c>
      <c r="V1376">
        <v>0</v>
      </c>
      <c r="W1376">
        <v>0.92537993166706201</v>
      </c>
      <c r="X1376">
        <v>0</v>
      </c>
      <c r="Y1376">
        <v>0</v>
      </c>
      <c r="Z1376">
        <v>0</v>
      </c>
      <c r="AA1376">
        <v>0</v>
      </c>
      <c r="AB1376">
        <v>0</v>
      </c>
      <c r="AC1376">
        <v>0</v>
      </c>
      <c r="AD1376">
        <v>0</v>
      </c>
      <c r="AE1376">
        <v>0</v>
      </c>
      <c r="AF1376">
        <v>0</v>
      </c>
      <c r="AG1376">
        <v>0</v>
      </c>
      <c r="AH1376">
        <v>0</v>
      </c>
      <c r="AI1376">
        <v>0</v>
      </c>
      <c r="AJ1376">
        <v>0</v>
      </c>
      <c r="AK1376">
        <f t="shared" si="21"/>
        <v>2.6439426619058914E-2</v>
      </c>
    </row>
    <row r="1377" spans="1:37" x14ac:dyDescent="0.35">
      <c r="A1377" t="s">
        <v>1108</v>
      </c>
      <c r="B1377">
        <v>0</v>
      </c>
      <c r="C1377">
        <v>0</v>
      </c>
      <c r="D1377">
        <v>0</v>
      </c>
      <c r="E1377">
        <v>0</v>
      </c>
      <c r="F1377">
        <v>0</v>
      </c>
      <c r="G1377">
        <v>0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0</v>
      </c>
      <c r="N1377">
        <v>0</v>
      </c>
      <c r="O1377">
        <v>0</v>
      </c>
      <c r="P1377">
        <v>0</v>
      </c>
      <c r="Q1377">
        <v>0</v>
      </c>
      <c r="R1377">
        <v>0</v>
      </c>
      <c r="S1377">
        <v>0</v>
      </c>
      <c r="T1377">
        <v>0</v>
      </c>
      <c r="U1377">
        <v>0</v>
      </c>
      <c r="V1377">
        <v>0</v>
      </c>
      <c r="W1377">
        <v>0.92537993166706201</v>
      </c>
      <c r="X1377">
        <v>0</v>
      </c>
      <c r="Y1377">
        <v>0</v>
      </c>
      <c r="Z1377">
        <v>0</v>
      </c>
      <c r="AA1377">
        <v>0</v>
      </c>
      <c r="AB1377">
        <v>0</v>
      </c>
      <c r="AC1377">
        <v>0</v>
      </c>
      <c r="AD1377">
        <v>0</v>
      </c>
      <c r="AE1377">
        <v>0</v>
      </c>
      <c r="AF1377">
        <v>0</v>
      </c>
      <c r="AG1377">
        <v>0</v>
      </c>
      <c r="AH1377">
        <v>0</v>
      </c>
      <c r="AI1377">
        <v>0</v>
      </c>
      <c r="AJ1377">
        <v>0</v>
      </c>
      <c r="AK1377">
        <f t="shared" si="21"/>
        <v>2.6439426619058914E-2</v>
      </c>
    </row>
    <row r="1378" spans="1:37" x14ac:dyDescent="0.35">
      <c r="A1378" t="s">
        <v>1119</v>
      </c>
      <c r="B1378">
        <v>0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0</v>
      </c>
      <c r="M1378">
        <v>0</v>
      </c>
      <c r="N1378">
        <v>0</v>
      </c>
      <c r="O1378">
        <v>0</v>
      </c>
      <c r="P1378">
        <v>0</v>
      </c>
      <c r="Q1378">
        <v>0</v>
      </c>
      <c r="R1378">
        <v>0</v>
      </c>
      <c r="S1378">
        <v>0</v>
      </c>
      <c r="T1378">
        <v>0</v>
      </c>
      <c r="U1378">
        <v>0</v>
      </c>
      <c r="V1378">
        <v>0</v>
      </c>
      <c r="W1378">
        <v>0.92537993166706201</v>
      </c>
      <c r="X1378">
        <v>0</v>
      </c>
      <c r="Y1378">
        <v>0</v>
      </c>
      <c r="Z1378">
        <v>0</v>
      </c>
      <c r="AA1378">
        <v>0</v>
      </c>
      <c r="AB1378">
        <v>0</v>
      </c>
      <c r="AC1378">
        <v>0</v>
      </c>
      <c r="AD1378">
        <v>0</v>
      </c>
      <c r="AE1378">
        <v>0</v>
      </c>
      <c r="AF1378">
        <v>0</v>
      </c>
      <c r="AG1378">
        <v>0</v>
      </c>
      <c r="AH1378">
        <v>0</v>
      </c>
      <c r="AI1378">
        <v>0</v>
      </c>
      <c r="AJ1378">
        <v>0</v>
      </c>
      <c r="AK1378">
        <f t="shared" si="21"/>
        <v>2.6439426619058914E-2</v>
      </c>
    </row>
    <row r="1379" spans="1:37" x14ac:dyDescent="0.35">
      <c r="A1379" t="s">
        <v>1218</v>
      </c>
      <c r="B1379">
        <v>0</v>
      </c>
      <c r="C1379">
        <v>0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0</v>
      </c>
      <c r="K1379">
        <v>0</v>
      </c>
      <c r="L1379">
        <v>0</v>
      </c>
      <c r="M1379">
        <v>0</v>
      </c>
      <c r="N1379">
        <v>0</v>
      </c>
      <c r="O1379">
        <v>0</v>
      </c>
      <c r="P1379">
        <v>0</v>
      </c>
      <c r="Q1379">
        <v>0</v>
      </c>
      <c r="R1379">
        <v>0</v>
      </c>
      <c r="S1379">
        <v>0</v>
      </c>
      <c r="T1379">
        <v>0</v>
      </c>
      <c r="U1379">
        <v>0</v>
      </c>
      <c r="V1379">
        <v>0</v>
      </c>
      <c r="W1379">
        <v>0.92537993166706201</v>
      </c>
      <c r="X1379">
        <v>0</v>
      </c>
      <c r="Y1379">
        <v>0</v>
      </c>
      <c r="Z1379">
        <v>0</v>
      </c>
      <c r="AA1379">
        <v>0</v>
      </c>
      <c r="AB1379">
        <v>0</v>
      </c>
      <c r="AC1379">
        <v>0</v>
      </c>
      <c r="AD1379">
        <v>0</v>
      </c>
      <c r="AE1379">
        <v>0</v>
      </c>
      <c r="AF1379">
        <v>0</v>
      </c>
      <c r="AG1379">
        <v>0</v>
      </c>
      <c r="AH1379">
        <v>0</v>
      </c>
      <c r="AI1379">
        <v>0</v>
      </c>
      <c r="AJ1379">
        <v>0</v>
      </c>
      <c r="AK1379">
        <f t="shared" si="21"/>
        <v>2.6439426619058914E-2</v>
      </c>
    </row>
    <row r="1380" spans="1:37" x14ac:dyDescent="0.35">
      <c r="A1380" t="s">
        <v>1308</v>
      </c>
      <c r="B1380">
        <v>0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0</v>
      </c>
      <c r="M1380">
        <v>0</v>
      </c>
      <c r="N1380">
        <v>0</v>
      </c>
      <c r="O1380">
        <v>0</v>
      </c>
      <c r="P1380">
        <v>0</v>
      </c>
      <c r="Q1380">
        <v>0</v>
      </c>
      <c r="R1380">
        <v>0</v>
      </c>
      <c r="S1380">
        <v>0</v>
      </c>
      <c r="T1380">
        <v>0</v>
      </c>
      <c r="U1380">
        <v>0</v>
      </c>
      <c r="V1380">
        <v>0</v>
      </c>
      <c r="W1380">
        <v>0.92537993166706201</v>
      </c>
      <c r="X1380">
        <v>0</v>
      </c>
      <c r="Y1380">
        <v>0</v>
      </c>
      <c r="Z1380">
        <v>0</v>
      </c>
      <c r="AA1380">
        <v>0</v>
      </c>
      <c r="AB1380">
        <v>0</v>
      </c>
      <c r="AC1380">
        <v>0</v>
      </c>
      <c r="AD1380">
        <v>0</v>
      </c>
      <c r="AE1380">
        <v>0</v>
      </c>
      <c r="AF1380">
        <v>0</v>
      </c>
      <c r="AG1380">
        <v>0</v>
      </c>
      <c r="AH1380">
        <v>0</v>
      </c>
      <c r="AI1380">
        <v>0</v>
      </c>
      <c r="AJ1380">
        <v>0</v>
      </c>
      <c r="AK1380">
        <f t="shared" si="21"/>
        <v>2.6439426619058914E-2</v>
      </c>
    </row>
    <row r="1381" spans="1:37" x14ac:dyDescent="0.35">
      <c r="A1381" t="s">
        <v>1484</v>
      </c>
      <c r="B1381">
        <v>0</v>
      </c>
      <c r="C1381">
        <v>0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0</v>
      </c>
      <c r="K1381">
        <v>0</v>
      </c>
      <c r="L1381">
        <v>0</v>
      </c>
      <c r="M1381">
        <v>0</v>
      </c>
      <c r="N1381">
        <v>0</v>
      </c>
      <c r="O1381">
        <v>0</v>
      </c>
      <c r="P1381">
        <v>0</v>
      </c>
      <c r="Q1381">
        <v>0</v>
      </c>
      <c r="R1381">
        <v>0</v>
      </c>
      <c r="S1381">
        <v>0</v>
      </c>
      <c r="T1381">
        <v>0</v>
      </c>
      <c r="U1381">
        <v>0</v>
      </c>
      <c r="V1381">
        <v>0</v>
      </c>
      <c r="W1381">
        <v>0.92537993166706201</v>
      </c>
      <c r="X1381">
        <v>0</v>
      </c>
      <c r="Y1381">
        <v>0</v>
      </c>
      <c r="Z1381">
        <v>0</v>
      </c>
      <c r="AA1381">
        <v>0</v>
      </c>
      <c r="AB1381">
        <v>0</v>
      </c>
      <c r="AC1381">
        <v>0</v>
      </c>
      <c r="AD1381">
        <v>0</v>
      </c>
      <c r="AE1381">
        <v>0</v>
      </c>
      <c r="AF1381">
        <v>0</v>
      </c>
      <c r="AG1381">
        <v>0</v>
      </c>
      <c r="AH1381">
        <v>0</v>
      </c>
      <c r="AI1381">
        <v>0</v>
      </c>
      <c r="AJ1381">
        <v>0</v>
      </c>
      <c r="AK1381">
        <f t="shared" si="21"/>
        <v>2.6439426619058914E-2</v>
      </c>
    </row>
    <row r="1382" spans="1:37" x14ac:dyDescent="0.35">
      <c r="A1382" t="s">
        <v>1552</v>
      </c>
      <c r="B1382">
        <v>0</v>
      </c>
      <c r="C1382">
        <v>0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v>0</v>
      </c>
      <c r="J1382">
        <v>0</v>
      </c>
      <c r="K1382">
        <v>0</v>
      </c>
      <c r="L1382">
        <v>0</v>
      </c>
      <c r="M1382">
        <v>0</v>
      </c>
      <c r="N1382">
        <v>0</v>
      </c>
      <c r="O1382">
        <v>0</v>
      </c>
      <c r="P1382">
        <v>0</v>
      </c>
      <c r="Q1382">
        <v>0</v>
      </c>
      <c r="R1382">
        <v>0</v>
      </c>
      <c r="S1382">
        <v>0</v>
      </c>
      <c r="T1382">
        <v>0</v>
      </c>
      <c r="U1382">
        <v>0</v>
      </c>
      <c r="V1382">
        <v>0</v>
      </c>
      <c r="W1382">
        <v>0.92537993166706201</v>
      </c>
      <c r="X1382">
        <v>0</v>
      </c>
      <c r="Y1382">
        <v>0</v>
      </c>
      <c r="Z1382">
        <v>0</v>
      </c>
      <c r="AA1382">
        <v>0</v>
      </c>
      <c r="AB1382">
        <v>0</v>
      </c>
      <c r="AC1382">
        <v>0</v>
      </c>
      <c r="AD1382">
        <v>0</v>
      </c>
      <c r="AE1382">
        <v>0</v>
      </c>
      <c r="AF1382">
        <v>0</v>
      </c>
      <c r="AG1382">
        <v>0</v>
      </c>
      <c r="AH1382">
        <v>0</v>
      </c>
      <c r="AI1382">
        <v>0</v>
      </c>
      <c r="AJ1382">
        <v>0</v>
      </c>
      <c r="AK1382">
        <f t="shared" si="21"/>
        <v>2.6439426619058914E-2</v>
      </c>
    </row>
    <row r="1383" spans="1:37" x14ac:dyDescent="0.35">
      <c r="A1383" t="s">
        <v>891</v>
      </c>
      <c r="B1383">
        <v>0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>
        <v>0</v>
      </c>
      <c r="L1383">
        <v>0</v>
      </c>
      <c r="M1383">
        <v>0.26350173131183702</v>
      </c>
      <c r="N1383">
        <v>0</v>
      </c>
      <c r="O1383">
        <v>0</v>
      </c>
      <c r="P1383">
        <v>0</v>
      </c>
      <c r="Q1383">
        <v>0</v>
      </c>
      <c r="R1383">
        <v>0.65412193699076004</v>
      </c>
      <c r="S1383">
        <v>0</v>
      </c>
      <c r="T1383">
        <v>0</v>
      </c>
      <c r="U1383">
        <v>0</v>
      </c>
      <c r="V1383">
        <v>0</v>
      </c>
      <c r="W1383">
        <v>0</v>
      </c>
      <c r="X1383">
        <v>0</v>
      </c>
      <c r="Y1383">
        <v>0</v>
      </c>
      <c r="Z1383">
        <v>0</v>
      </c>
      <c r="AA1383">
        <v>0</v>
      </c>
      <c r="AB1383">
        <v>0</v>
      </c>
      <c r="AC1383">
        <v>0</v>
      </c>
      <c r="AD1383">
        <v>0</v>
      </c>
      <c r="AE1383">
        <v>0</v>
      </c>
      <c r="AF1383">
        <v>0</v>
      </c>
      <c r="AG1383">
        <v>0</v>
      </c>
      <c r="AH1383">
        <v>0</v>
      </c>
      <c r="AI1383">
        <v>0</v>
      </c>
      <c r="AJ1383">
        <v>0</v>
      </c>
      <c r="AK1383">
        <f t="shared" si="21"/>
        <v>2.6217819094359919E-2</v>
      </c>
    </row>
    <row r="1384" spans="1:37" x14ac:dyDescent="0.35">
      <c r="A1384" t="s">
        <v>698</v>
      </c>
      <c r="B1384">
        <v>0</v>
      </c>
      <c r="C1384">
        <v>0</v>
      </c>
      <c r="D1384">
        <v>0</v>
      </c>
      <c r="E1384">
        <v>0</v>
      </c>
      <c r="F1384">
        <v>0</v>
      </c>
      <c r="G1384">
        <v>0</v>
      </c>
      <c r="H1384">
        <v>0</v>
      </c>
      <c r="I1384">
        <v>0</v>
      </c>
      <c r="J1384">
        <v>0</v>
      </c>
      <c r="K1384">
        <v>0</v>
      </c>
      <c r="L1384">
        <v>0</v>
      </c>
      <c r="M1384">
        <v>0.26350173131183702</v>
      </c>
      <c r="N1384">
        <v>0</v>
      </c>
      <c r="O1384">
        <v>0</v>
      </c>
      <c r="P1384">
        <v>0</v>
      </c>
      <c r="Q1384">
        <v>0</v>
      </c>
      <c r="R1384">
        <v>0</v>
      </c>
      <c r="S1384">
        <v>0</v>
      </c>
      <c r="T1384">
        <v>0</v>
      </c>
      <c r="U1384">
        <v>0.64240116562000205</v>
      </c>
      <c r="V1384">
        <v>0</v>
      </c>
      <c r="W1384">
        <v>0</v>
      </c>
      <c r="X1384">
        <v>0</v>
      </c>
      <c r="Y1384">
        <v>0</v>
      </c>
      <c r="Z1384">
        <v>0</v>
      </c>
      <c r="AA1384">
        <v>0</v>
      </c>
      <c r="AB1384">
        <v>0</v>
      </c>
      <c r="AC1384">
        <v>0</v>
      </c>
      <c r="AD1384">
        <v>0</v>
      </c>
      <c r="AE1384">
        <v>0</v>
      </c>
      <c r="AF1384">
        <v>0</v>
      </c>
      <c r="AG1384">
        <v>0</v>
      </c>
      <c r="AH1384">
        <v>0</v>
      </c>
      <c r="AI1384">
        <v>0</v>
      </c>
      <c r="AJ1384">
        <v>0</v>
      </c>
      <c r="AK1384">
        <f t="shared" si="21"/>
        <v>2.5882939912338258E-2</v>
      </c>
    </row>
    <row r="1385" spans="1:37" x14ac:dyDescent="0.35">
      <c r="A1385" t="s">
        <v>160</v>
      </c>
      <c r="B1385">
        <v>0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0</v>
      </c>
      <c r="K1385">
        <v>0</v>
      </c>
      <c r="L1385">
        <v>0</v>
      </c>
      <c r="M1385">
        <v>0</v>
      </c>
      <c r="N1385">
        <v>0</v>
      </c>
      <c r="O1385">
        <v>0</v>
      </c>
      <c r="P1385">
        <v>0</v>
      </c>
      <c r="Q1385">
        <v>0</v>
      </c>
      <c r="R1385">
        <v>0</v>
      </c>
      <c r="S1385">
        <v>0</v>
      </c>
      <c r="T1385">
        <v>0</v>
      </c>
      <c r="U1385">
        <v>0</v>
      </c>
      <c r="V1385">
        <v>0</v>
      </c>
      <c r="W1385">
        <v>0</v>
      </c>
      <c r="X1385">
        <v>0</v>
      </c>
      <c r="Y1385">
        <v>0</v>
      </c>
      <c r="Z1385">
        <v>0</v>
      </c>
      <c r="AA1385">
        <v>0</v>
      </c>
      <c r="AB1385">
        <v>0</v>
      </c>
      <c r="AC1385">
        <v>0</v>
      </c>
      <c r="AD1385">
        <v>0</v>
      </c>
      <c r="AE1385">
        <v>0</v>
      </c>
      <c r="AF1385">
        <v>0</v>
      </c>
      <c r="AG1385">
        <v>0.90514864883013602</v>
      </c>
      <c r="AH1385">
        <v>0</v>
      </c>
      <c r="AI1385">
        <v>0</v>
      </c>
      <c r="AJ1385">
        <v>0</v>
      </c>
      <c r="AK1385">
        <f t="shared" si="21"/>
        <v>2.5861389966575315E-2</v>
      </c>
    </row>
    <row r="1386" spans="1:37" x14ac:dyDescent="0.35">
      <c r="A1386" t="s">
        <v>279</v>
      </c>
      <c r="B1386">
        <v>0</v>
      </c>
      <c r="C1386">
        <v>0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>
        <v>0</v>
      </c>
      <c r="L1386">
        <v>0</v>
      </c>
      <c r="M1386">
        <v>0</v>
      </c>
      <c r="N1386">
        <v>0</v>
      </c>
      <c r="O1386">
        <v>0</v>
      </c>
      <c r="P1386">
        <v>0</v>
      </c>
      <c r="Q1386">
        <v>0</v>
      </c>
      <c r="R1386">
        <v>0</v>
      </c>
      <c r="S1386">
        <v>0</v>
      </c>
      <c r="T1386">
        <v>0</v>
      </c>
      <c r="U1386">
        <v>0</v>
      </c>
      <c r="V1386">
        <v>0</v>
      </c>
      <c r="W1386">
        <v>0</v>
      </c>
      <c r="X1386">
        <v>0</v>
      </c>
      <c r="Y1386">
        <v>0</v>
      </c>
      <c r="Z1386">
        <v>0</v>
      </c>
      <c r="AA1386">
        <v>0</v>
      </c>
      <c r="AB1386">
        <v>0</v>
      </c>
      <c r="AC1386">
        <v>0</v>
      </c>
      <c r="AD1386">
        <v>0</v>
      </c>
      <c r="AE1386">
        <v>0</v>
      </c>
      <c r="AF1386">
        <v>0</v>
      </c>
      <c r="AG1386">
        <v>0.90514864883013602</v>
      </c>
      <c r="AH1386">
        <v>0</v>
      </c>
      <c r="AI1386">
        <v>0</v>
      </c>
      <c r="AJ1386">
        <v>0</v>
      </c>
      <c r="AK1386">
        <f t="shared" si="21"/>
        <v>2.5861389966575315E-2</v>
      </c>
    </row>
    <row r="1387" spans="1:37" x14ac:dyDescent="0.35">
      <c r="A1387" t="s">
        <v>445</v>
      </c>
      <c r="B1387">
        <v>0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0</v>
      </c>
      <c r="M1387">
        <v>0</v>
      </c>
      <c r="N1387">
        <v>0</v>
      </c>
      <c r="O1387">
        <v>0</v>
      </c>
      <c r="P1387">
        <v>0</v>
      </c>
      <c r="Q1387">
        <v>0</v>
      </c>
      <c r="R1387">
        <v>0</v>
      </c>
      <c r="S1387">
        <v>0</v>
      </c>
      <c r="T1387">
        <v>0</v>
      </c>
      <c r="U1387">
        <v>0</v>
      </c>
      <c r="V1387">
        <v>0</v>
      </c>
      <c r="W1387">
        <v>0</v>
      </c>
      <c r="X1387">
        <v>0</v>
      </c>
      <c r="Y1387">
        <v>0</v>
      </c>
      <c r="Z1387">
        <v>0</v>
      </c>
      <c r="AA1387">
        <v>0</v>
      </c>
      <c r="AB1387">
        <v>0</v>
      </c>
      <c r="AC1387">
        <v>0</v>
      </c>
      <c r="AD1387">
        <v>0</v>
      </c>
      <c r="AE1387">
        <v>0</v>
      </c>
      <c r="AF1387">
        <v>0</v>
      </c>
      <c r="AG1387">
        <v>0.90514864883013602</v>
      </c>
      <c r="AH1387">
        <v>0</v>
      </c>
      <c r="AI1387">
        <v>0</v>
      </c>
      <c r="AJ1387">
        <v>0</v>
      </c>
      <c r="AK1387">
        <f t="shared" si="21"/>
        <v>2.5861389966575315E-2</v>
      </c>
    </row>
    <row r="1388" spans="1:37" x14ac:dyDescent="0.35">
      <c r="A1388" t="s">
        <v>555</v>
      </c>
      <c r="B1388">
        <v>0</v>
      </c>
      <c r="C1388">
        <v>0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>
        <v>0</v>
      </c>
      <c r="K1388">
        <v>0</v>
      </c>
      <c r="L1388">
        <v>0</v>
      </c>
      <c r="M1388">
        <v>0</v>
      </c>
      <c r="N1388">
        <v>0</v>
      </c>
      <c r="O1388">
        <v>0</v>
      </c>
      <c r="P1388">
        <v>0</v>
      </c>
      <c r="Q1388">
        <v>0</v>
      </c>
      <c r="R1388">
        <v>0</v>
      </c>
      <c r="S1388">
        <v>0</v>
      </c>
      <c r="T1388">
        <v>0</v>
      </c>
      <c r="U1388">
        <v>0</v>
      </c>
      <c r="V1388">
        <v>0</v>
      </c>
      <c r="W1388">
        <v>0</v>
      </c>
      <c r="X1388">
        <v>0</v>
      </c>
      <c r="Y1388">
        <v>0</v>
      </c>
      <c r="Z1388">
        <v>0</v>
      </c>
      <c r="AA1388">
        <v>0</v>
      </c>
      <c r="AB1388">
        <v>0</v>
      </c>
      <c r="AC1388">
        <v>0</v>
      </c>
      <c r="AD1388">
        <v>0</v>
      </c>
      <c r="AE1388">
        <v>0</v>
      </c>
      <c r="AF1388">
        <v>0</v>
      </c>
      <c r="AG1388">
        <v>0.90514864883013602</v>
      </c>
      <c r="AH1388">
        <v>0</v>
      </c>
      <c r="AI1388">
        <v>0</v>
      </c>
      <c r="AJ1388">
        <v>0</v>
      </c>
      <c r="AK1388">
        <f t="shared" si="21"/>
        <v>2.5861389966575315E-2</v>
      </c>
    </row>
    <row r="1389" spans="1:37" x14ac:dyDescent="0.35">
      <c r="A1389" t="s">
        <v>667</v>
      </c>
      <c r="B1389">
        <v>0</v>
      </c>
      <c r="C1389">
        <v>0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K1389">
        <v>0</v>
      </c>
      <c r="L1389">
        <v>0</v>
      </c>
      <c r="M1389">
        <v>0</v>
      </c>
      <c r="N1389">
        <v>0</v>
      </c>
      <c r="O1389">
        <v>0</v>
      </c>
      <c r="P1389">
        <v>0</v>
      </c>
      <c r="Q1389">
        <v>0</v>
      </c>
      <c r="R1389">
        <v>0</v>
      </c>
      <c r="S1389">
        <v>0</v>
      </c>
      <c r="T1389">
        <v>0</v>
      </c>
      <c r="U1389">
        <v>0</v>
      </c>
      <c r="V1389">
        <v>0</v>
      </c>
      <c r="W1389">
        <v>0</v>
      </c>
      <c r="X1389">
        <v>0</v>
      </c>
      <c r="Y1389">
        <v>0</v>
      </c>
      <c r="Z1389">
        <v>0</v>
      </c>
      <c r="AA1389">
        <v>0</v>
      </c>
      <c r="AB1389">
        <v>0</v>
      </c>
      <c r="AC1389">
        <v>0</v>
      </c>
      <c r="AD1389">
        <v>0</v>
      </c>
      <c r="AE1389">
        <v>0</v>
      </c>
      <c r="AF1389">
        <v>0</v>
      </c>
      <c r="AG1389">
        <v>0.90514864883013602</v>
      </c>
      <c r="AH1389">
        <v>0</v>
      </c>
      <c r="AI1389">
        <v>0</v>
      </c>
      <c r="AJ1389">
        <v>0</v>
      </c>
      <c r="AK1389">
        <f t="shared" si="21"/>
        <v>2.5861389966575315E-2</v>
      </c>
    </row>
    <row r="1390" spans="1:37" x14ac:dyDescent="0.35">
      <c r="A1390" t="s">
        <v>1058</v>
      </c>
      <c r="B1390">
        <v>0</v>
      </c>
      <c r="C1390">
        <v>0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v>0</v>
      </c>
      <c r="J1390">
        <v>0</v>
      </c>
      <c r="K1390">
        <v>0</v>
      </c>
      <c r="L1390">
        <v>0</v>
      </c>
      <c r="M1390">
        <v>0</v>
      </c>
      <c r="N1390">
        <v>0</v>
      </c>
      <c r="O1390">
        <v>0</v>
      </c>
      <c r="P1390">
        <v>0</v>
      </c>
      <c r="Q1390">
        <v>0</v>
      </c>
      <c r="R1390">
        <v>0</v>
      </c>
      <c r="S1390">
        <v>0</v>
      </c>
      <c r="T1390">
        <v>0</v>
      </c>
      <c r="U1390">
        <v>0</v>
      </c>
      <c r="V1390">
        <v>0</v>
      </c>
      <c r="W1390">
        <v>0</v>
      </c>
      <c r="X1390">
        <v>0</v>
      </c>
      <c r="Y1390">
        <v>0</v>
      </c>
      <c r="Z1390">
        <v>0</v>
      </c>
      <c r="AA1390">
        <v>0</v>
      </c>
      <c r="AB1390">
        <v>0</v>
      </c>
      <c r="AC1390">
        <v>0</v>
      </c>
      <c r="AD1390">
        <v>0</v>
      </c>
      <c r="AE1390">
        <v>0</v>
      </c>
      <c r="AF1390">
        <v>0</v>
      </c>
      <c r="AG1390">
        <v>0.90514864883013602</v>
      </c>
      <c r="AH1390">
        <v>0</v>
      </c>
      <c r="AI1390">
        <v>0</v>
      </c>
      <c r="AJ1390">
        <v>0</v>
      </c>
      <c r="AK1390">
        <f t="shared" si="21"/>
        <v>2.5861389966575315E-2</v>
      </c>
    </row>
    <row r="1391" spans="1:37" x14ac:dyDescent="0.35">
      <c r="A1391" t="s">
        <v>1341</v>
      </c>
      <c r="B1391">
        <v>0</v>
      </c>
      <c r="C1391">
        <v>0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0</v>
      </c>
      <c r="M1391">
        <v>0</v>
      </c>
      <c r="N1391">
        <v>0</v>
      </c>
      <c r="O1391">
        <v>0</v>
      </c>
      <c r="P1391">
        <v>0</v>
      </c>
      <c r="Q1391">
        <v>0</v>
      </c>
      <c r="R1391">
        <v>0</v>
      </c>
      <c r="S1391">
        <v>0</v>
      </c>
      <c r="T1391">
        <v>0</v>
      </c>
      <c r="U1391">
        <v>0</v>
      </c>
      <c r="V1391">
        <v>0</v>
      </c>
      <c r="W1391">
        <v>0</v>
      </c>
      <c r="X1391">
        <v>0</v>
      </c>
      <c r="Y1391">
        <v>0</v>
      </c>
      <c r="Z1391">
        <v>0</v>
      </c>
      <c r="AA1391">
        <v>0</v>
      </c>
      <c r="AB1391">
        <v>0</v>
      </c>
      <c r="AC1391">
        <v>0</v>
      </c>
      <c r="AD1391">
        <v>0</v>
      </c>
      <c r="AE1391">
        <v>0</v>
      </c>
      <c r="AF1391">
        <v>0</v>
      </c>
      <c r="AG1391">
        <v>0.90514864883013602</v>
      </c>
      <c r="AH1391">
        <v>0</v>
      </c>
      <c r="AI1391">
        <v>0</v>
      </c>
      <c r="AJ1391">
        <v>0</v>
      </c>
      <c r="AK1391">
        <f t="shared" si="21"/>
        <v>2.5861389966575315E-2</v>
      </c>
    </row>
    <row r="1392" spans="1:37" x14ac:dyDescent="0.35">
      <c r="A1392" t="s">
        <v>1620</v>
      </c>
      <c r="B1392">
        <v>0</v>
      </c>
      <c r="C1392">
        <v>0</v>
      </c>
      <c r="D1392">
        <v>0</v>
      </c>
      <c r="E1392">
        <v>0</v>
      </c>
      <c r="F1392">
        <v>0</v>
      </c>
      <c r="G1392">
        <v>0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0</v>
      </c>
      <c r="N1392">
        <v>0</v>
      </c>
      <c r="O1392">
        <v>0</v>
      </c>
      <c r="P1392">
        <v>0</v>
      </c>
      <c r="Q1392">
        <v>0</v>
      </c>
      <c r="R1392">
        <v>0</v>
      </c>
      <c r="S1392">
        <v>0</v>
      </c>
      <c r="T1392">
        <v>0</v>
      </c>
      <c r="U1392">
        <v>0</v>
      </c>
      <c r="V1392">
        <v>0</v>
      </c>
      <c r="W1392">
        <v>0</v>
      </c>
      <c r="X1392">
        <v>0</v>
      </c>
      <c r="Y1392">
        <v>0</v>
      </c>
      <c r="Z1392">
        <v>0</v>
      </c>
      <c r="AA1392">
        <v>0</v>
      </c>
      <c r="AB1392">
        <v>0</v>
      </c>
      <c r="AC1392">
        <v>0</v>
      </c>
      <c r="AD1392">
        <v>0</v>
      </c>
      <c r="AE1392">
        <v>0</v>
      </c>
      <c r="AF1392">
        <v>0</v>
      </c>
      <c r="AG1392">
        <v>0.90514864883013602</v>
      </c>
      <c r="AH1392">
        <v>0</v>
      </c>
      <c r="AI1392">
        <v>0</v>
      </c>
      <c r="AJ1392">
        <v>0</v>
      </c>
      <c r="AK1392">
        <f t="shared" si="21"/>
        <v>2.5861389966575315E-2</v>
      </c>
    </row>
    <row r="1393" spans="1:37" x14ac:dyDescent="0.35">
      <c r="A1393" t="s">
        <v>110</v>
      </c>
      <c r="B1393">
        <v>0</v>
      </c>
      <c r="C1393">
        <v>0</v>
      </c>
      <c r="D1393">
        <v>0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0</v>
      </c>
      <c r="K1393">
        <v>0.852359484647216</v>
      </c>
      <c r="L1393">
        <v>0</v>
      </c>
      <c r="M1393">
        <v>0</v>
      </c>
      <c r="N1393">
        <v>0</v>
      </c>
      <c r="O1393">
        <v>0</v>
      </c>
      <c r="P1393">
        <v>0</v>
      </c>
      <c r="Q1393">
        <v>0</v>
      </c>
      <c r="R1393">
        <v>0</v>
      </c>
      <c r="S1393">
        <v>0</v>
      </c>
      <c r="T1393">
        <v>0</v>
      </c>
      <c r="U1393">
        <v>0</v>
      </c>
      <c r="V1393">
        <v>0</v>
      </c>
      <c r="W1393">
        <v>0</v>
      </c>
      <c r="X1393">
        <v>0</v>
      </c>
      <c r="Y1393">
        <v>0</v>
      </c>
      <c r="Z1393">
        <v>0</v>
      </c>
      <c r="AA1393">
        <v>0</v>
      </c>
      <c r="AB1393">
        <v>0</v>
      </c>
      <c r="AC1393">
        <v>0</v>
      </c>
      <c r="AD1393">
        <v>0</v>
      </c>
      <c r="AE1393">
        <v>0</v>
      </c>
      <c r="AF1393">
        <v>0</v>
      </c>
      <c r="AG1393">
        <v>0</v>
      </c>
      <c r="AH1393">
        <v>0</v>
      </c>
      <c r="AI1393">
        <v>0</v>
      </c>
      <c r="AJ1393">
        <v>0</v>
      </c>
      <c r="AK1393">
        <f t="shared" si="21"/>
        <v>2.43531281327776E-2</v>
      </c>
    </row>
    <row r="1394" spans="1:37" x14ac:dyDescent="0.35">
      <c r="A1394" t="s">
        <v>121</v>
      </c>
      <c r="B1394">
        <v>0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0</v>
      </c>
      <c r="K1394">
        <v>0.852359484647216</v>
      </c>
      <c r="L1394">
        <v>0</v>
      </c>
      <c r="M1394">
        <v>0</v>
      </c>
      <c r="N1394">
        <v>0</v>
      </c>
      <c r="O1394">
        <v>0</v>
      </c>
      <c r="P1394">
        <v>0</v>
      </c>
      <c r="Q1394">
        <v>0</v>
      </c>
      <c r="R1394">
        <v>0</v>
      </c>
      <c r="S1394">
        <v>0</v>
      </c>
      <c r="T1394">
        <v>0</v>
      </c>
      <c r="U1394">
        <v>0</v>
      </c>
      <c r="V1394">
        <v>0</v>
      </c>
      <c r="W1394">
        <v>0</v>
      </c>
      <c r="X1394">
        <v>0</v>
      </c>
      <c r="Y1394">
        <v>0</v>
      </c>
      <c r="Z1394">
        <v>0</v>
      </c>
      <c r="AA1394">
        <v>0</v>
      </c>
      <c r="AB1394">
        <v>0</v>
      </c>
      <c r="AC1394">
        <v>0</v>
      </c>
      <c r="AD1394">
        <v>0</v>
      </c>
      <c r="AE1394">
        <v>0</v>
      </c>
      <c r="AF1394">
        <v>0</v>
      </c>
      <c r="AG1394">
        <v>0</v>
      </c>
      <c r="AH1394">
        <v>0</v>
      </c>
      <c r="AI1394">
        <v>0</v>
      </c>
      <c r="AJ1394">
        <v>0</v>
      </c>
      <c r="AK1394">
        <f t="shared" si="21"/>
        <v>2.43531281327776E-2</v>
      </c>
    </row>
    <row r="1395" spans="1:37" x14ac:dyDescent="0.35">
      <c r="A1395" t="s">
        <v>243</v>
      </c>
      <c r="B1395">
        <v>0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>
        <v>0</v>
      </c>
      <c r="K1395">
        <v>0.852359484647216</v>
      </c>
      <c r="L1395">
        <v>0</v>
      </c>
      <c r="M1395">
        <v>0</v>
      </c>
      <c r="N1395">
        <v>0</v>
      </c>
      <c r="O1395">
        <v>0</v>
      </c>
      <c r="P1395">
        <v>0</v>
      </c>
      <c r="Q1395">
        <v>0</v>
      </c>
      <c r="R1395">
        <v>0</v>
      </c>
      <c r="S1395">
        <v>0</v>
      </c>
      <c r="T1395">
        <v>0</v>
      </c>
      <c r="U1395">
        <v>0</v>
      </c>
      <c r="V1395">
        <v>0</v>
      </c>
      <c r="W1395">
        <v>0</v>
      </c>
      <c r="X1395">
        <v>0</v>
      </c>
      <c r="Y1395">
        <v>0</v>
      </c>
      <c r="Z1395">
        <v>0</v>
      </c>
      <c r="AA1395">
        <v>0</v>
      </c>
      <c r="AB1395">
        <v>0</v>
      </c>
      <c r="AC1395">
        <v>0</v>
      </c>
      <c r="AD1395">
        <v>0</v>
      </c>
      <c r="AE1395">
        <v>0</v>
      </c>
      <c r="AF1395">
        <v>0</v>
      </c>
      <c r="AG1395">
        <v>0</v>
      </c>
      <c r="AH1395">
        <v>0</v>
      </c>
      <c r="AI1395">
        <v>0</v>
      </c>
      <c r="AJ1395">
        <v>0</v>
      </c>
      <c r="AK1395">
        <f t="shared" si="21"/>
        <v>2.43531281327776E-2</v>
      </c>
    </row>
    <row r="1396" spans="1:37" x14ac:dyDescent="0.35">
      <c r="A1396" t="s">
        <v>344</v>
      </c>
      <c r="B1396">
        <v>0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0.852359484647216</v>
      </c>
      <c r="L1396">
        <v>0</v>
      </c>
      <c r="M1396">
        <v>0</v>
      </c>
      <c r="N1396">
        <v>0</v>
      </c>
      <c r="O1396">
        <v>0</v>
      </c>
      <c r="P1396">
        <v>0</v>
      </c>
      <c r="Q1396">
        <v>0</v>
      </c>
      <c r="R1396">
        <v>0</v>
      </c>
      <c r="S1396">
        <v>0</v>
      </c>
      <c r="T1396">
        <v>0</v>
      </c>
      <c r="U1396">
        <v>0</v>
      </c>
      <c r="V1396">
        <v>0</v>
      </c>
      <c r="W1396">
        <v>0</v>
      </c>
      <c r="X1396">
        <v>0</v>
      </c>
      <c r="Y1396">
        <v>0</v>
      </c>
      <c r="Z1396">
        <v>0</v>
      </c>
      <c r="AA1396">
        <v>0</v>
      </c>
      <c r="AB1396">
        <v>0</v>
      </c>
      <c r="AC1396">
        <v>0</v>
      </c>
      <c r="AD1396">
        <v>0</v>
      </c>
      <c r="AE1396">
        <v>0</v>
      </c>
      <c r="AF1396">
        <v>0</v>
      </c>
      <c r="AG1396">
        <v>0</v>
      </c>
      <c r="AH1396">
        <v>0</v>
      </c>
      <c r="AI1396">
        <v>0</v>
      </c>
      <c r="AJ1396">
        <v>0</v>
      </c>
      <c r="AK1396">
        <f t="shared" si="21"/>
        <v>2.43531281327776E-2</v>
      </c>
    </row>
    <row r="1397" spans="1:37" x14ac:dyDescent="0.35">
      <c r="A1397" t="s">
        <v>376</v>
      </c>
      <c r="B1397">
        <v>0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.852359484647216</v>
      </c>
      <c r="L1397">
        <v>0</v>
      </c>
      <c r="M1397">
        <v>0</v>
      </c>
      <c r="N1397">
        <v>0</v>
      </c>
      <c r="O1397">
        <v>0</v>
      </c>
      <c r="P1397">
        <v>0</v>
      </c>
      <c r="Q1397">
        <v>0</v>
      </c>
      <c r="R1397">
        <v>0</v>
      </c>
      <c r="S1397">
        <v>0</v>
      </c>
      <c r="T1397">
        <v>0</v>
      </c>
      <c r="U1397">
        <v>0</v>
      </c>
      <c r="V1397">
        <v>0</v>
      </c>
      <c r="W1397">
        <v>0</v>
      </c>
      <c r="X1397">
        <v>0</v>
      </c>
      <c r="Y1397">
        <v>0</v>
      </c>
      <c r="Z1397">
        <v>0</v>
      </c>
      <c r="AA1397">
        <v>0</v>
      </c>
      <c r="AB1397">
        <v>0</v>
      </c>
      <c r="AC1397">
        <v>0</v>
      </c>
      <c r="AD1397">
        <v>0</v>
      </c>
      <c r="AE1397">
        <v>0</v>
      </c>
      <c r="AF1397">
        <v>0</v>
      </c>
      <c r="AG1397">
        <v>0</v>
      </c>
      <c r="AH1397">
        <v>0</v>
      </c>
      <c r="AI1397">
        <v>0</v>
      </c>
      <c r="AJ1397">
        <v>0</v>
      </c>
      <c r="AK1397">
        <f t="shared" si="21"/>
        <v>2.43531281327776E-2</v>
      </c>
    </row>
    <row r="1398" spans="1:37" x14ac:dyDescent="0.35">
      <c r="A1398" t="s">
        <v>388</v>
      </c>
      <c r="B1398">
        <v>0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0</v>
      </c>
      <c r="J1398">
        <v>0</v>
      </c>
      <c r="K1398">
        <v>0.852359484647216</v>
      </c>
      <c r="L1398">
        <v>0</v>
      </c>
      <c r="M1398">
        <v>0</v>
      </c>
      <c r="N1398">
        <v>0</v>
      </c>
      <c r="O1398">
        <v>0</v>
      </c>
      <c r="P1398">
        <v>0</v>
      </c>
      <c r="Q1398">
        <v>0</v>
      </c>
      <c r="R1398">
        <v>0</v>
      </c>
      <c r="S1398">
        <v>0</v>
      </c>
      <c r="T1398">
        <v>0</v>
      </c>
      <c r="U1398">
        <v>0</v>
      </c>
      <c r="V1398">
        <v>0</v>
      </c>
      <c r="W1398">
        <v>0</v>
      </c>
      <c r="X1398">
        <v>0</v>
      </c>
      <c r="Y1398">
        <v>0</v>
      </c>
      <c r="Z1398">
        <v>0</v>
      </c>
      <c r="AA1398">
        <v>0</v>
      </c>
      <c r="AB1398">
        <v>0</v>
      </c>
      <c r="AC1398">
        <v>0</v>
      </c>
      <c r="AD1398">
        <v>0</v>
      </c>
      <c r="AE1398">
        <v>0</v>
      </c>
      <c r="AF1398">
        <v>0</v>
      </c>
      <c r="AG1398">
        <v>0</v>
      </c>
      <c r="AH1398">
        <v>0</v>
      </c>
      <c r="AI1398">
        <v>0</v>
      </c>
      <c r="AJ1398">
        <v>0</v>
      </c>
      <c r="AK1398">
        <f t="shared" si="21"/>
        <v>2.43531281327776E-2</v>
      </c>
    </row>
    <row r="1399" spans="1:37" x14ac:dyDescent="0.35">
      <c r="A1399" t="s">
        <v>404</v>
      </c>
      <c r="B1399">
        <v>0</v>
      </c>
      <c r="C1399">
        <v>0</v>
      </c>
      <c r="D1399">
        <v>0</v>
      </c>
      <c r="E1399">
        <v>0</v>
      </c>
      <c r="F1399">
        <v>0</v>
      </c>
      <c r="G1399">
        <v>0</v>
      </c>
      <c r="H1399">
        <v>0</v>
      </c>
      <c r="I1399">
        <v>0</v>
      </c>
      <c r="J1399">
        <v>0</v>
      </c>
      <c r="K1399">
        <v>0.852359484647216</v>
      </c>
      <c r="L1399">
        <v>0</v>
      </c>
      <c r="M1399">
        <v>0</v>
      </c>
      <c r="N1399">
        <v>0</v>
      </c>
      <c r="O1399">
        <v>0</v>
      </c>
      <c r="P1399">
        <v>0</v>
      </c>
      <c r="Q1399">
        <v>0</v>
      </c>
      <c r="R1399">
        <v>0</v>
      </c>
      <c r="S1399">
        <v>0</v>
      </c>
      <c r="T1399">
        <v>0</v>
      </c>
      <c r="U1399">
        <v>0</v>
      </c>
      <c r="V1399">
        <v>0</v>
      </c>
      <c r="W1399">
        <v>0</v>
      </c>
      <c r="X1399">
        <v>0</v>
      </c>
      <c r="Y1399">
        <v>0</v>
      </c>
      <c r="Z1399">
        <v>0</v>
      </c>
      <c r="AA1399">
        <v>0</v>
      </c>
      <c r="AB1399">
        <v>0</v>
      </c>
      <c r="AC1399">
        <v>0</v>
      </c>
      <c r="AD1399">
        <v>0</v>
      </c>
      <c r="AE1399">
        <v>0</v>
      </c>
      <c r="AF1399">
        <v>0</v>
      </c>
      <c r="AG1399">
        <v>0</v>
      </c>
      <c r="AH1399">
        <v>0</v>
      </c>
      <c r="AI1399">
        <v>0</v>
      </c>
      <c r="AJ1399">
        <v>0</v>
      </c>
      <c r="AK1399">
        <f t="shared" si="21"/>
        <v>2.43531281327776E-2</v>
      </c>
    </row>
    <row r="1400" spans="1:37" x14ac:dyDescent="0.35">
      <c r="A1400" t="s">
        <v>417</v>
      </c>
      <c r="B1400">
        <v>0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0</v>
      </c>
      <c r="K1400">
        <v>0.852359484647216</v>
      </c>
      <c r="L1400">
        <v>0</v>
      </c>
      <c r="M1400">
        <v>0</v>
      </c>
      <c r="N1400">
        <v>0</v>
      </c>
      <c r="O1400">
        <v>0</v>
      </c>
      <c r="P1400">
        <v>0</v>
      </c>
      <c r="Q1400">
        <v>0</v>
      </c>
      <c r="R1400">
        <v>0</v>
      </c>
      <c r="S1400">
        <v>0</v>
      </c>
      <c r="T1400">
        <v>0</v>
      </c>
      <c r="U1400">
        <v>0</v>
      </c>
      <c r="V1400">
        <v>0</v>
      </c>
      <c r="W1400">
        <v>0</v>
      </c>
      <c r="X1400">
        <v>0</v>
      </c>
      <c r="Y1400">
        <v>0</v>
      </c>
      <c r="Z1400">
        <v>0</v>
      </c>
      <c r="AA1400">
        <v>0</v>
      </c>
      <c r="AB1400">
        <v>0</v>
      </c>
      <c r="AC1400">
        <v>0</v>
      </c>
      <c r="AD1400">
        <v>0</v>
      </c>
      <c r="AE1400">
        <v>0</v>
      </c>
      <c r="AF1400">
        <v>0</v>
      </c>
      <c r="AG1400">
        <v>0</v>
      </c>
      <c r="AH1400">
        <v>0</v>
      </c>
      <c r="AI1400">
        <v>0</v>
      </c>
      <c r="AJ1400">
        <v>0</v>
      </c>
      <c r="AK1400">
        <f t="shared" si="21"/>
        <v>2.43531281327776E-2</v>
      </c>
    </row>
    <row r="1401" spans="1:37" x14ac:dyDescent="0.35">
      <c r="A1401" t="s">
        <v>581</v>
      </c>
      <c r="B1401">
        <v>0</v>
      </c>
      <c r="C1401">
        <v>0</v>
      </c>
      <c r="D1401">
        <v>0</v>
      </c>
      <c r="E1401">
        <v>0</v>
      </c>
      <c r="F1401">
        <v>0</v>
      </c>
      <c r="G1401">
        <v>0</v>
      </c>
      <c r="H1401">
        <v>0</v>
      </c>
      <c r="I1401">
        <v>0</v>
      </c>
      <c r="J1401">
        <v>0</v>
      </c>
      <c r="K1401">
        <v>0.852359484647216</v>
      </c>
      <c r="L1401">
        <v>0</v>
      </c>
      <c r="M1401">
        <v>0</v>
      </c>
      <c r="N1401">
        <v>0</v>
      </c>
      <c r="O1401">
        <v>0</v>
      </c>
      <c r="P1401">
        <v>0</v>
      </c>
      <c r="Q1401">
        <v>0</v>
      </c>
      <c r="R1401">
        <v>0</v>
      </c>
      <c r="S1401">
        <v>0</v>
      </c>
      <c r="T1401">
        <v>0</v>
      </c>
      <c r="U1401">
        <v>0</v>
      </c>
      <c r="V1401">
        <v>0</v>
      </c>
      <c r="W1401">
        <v>0</v>
      </c>
      <c r="X1401">
        <v>0</v>
      </c>
      <c r="Y1401">
        <v>0</v>
      </c>
      <c r="Z1401">
        <v>0</v>
      </c>
      <c r="AA1401">
        <v>0</v>
      </c>
      <c r="AB1401">
        <v>0</v>
      </c>
      <c r="AC1401">
        <v>0</v>
      </c>
      <c r="AD1401">
        <v>0</v>
      </c>
      <c r="AE1401">
        <v>0</v>
      </c>
      <c r="AF1401">
        <v>0</v>
      </c>
      <c r="AG1401">
        <v>0</v>
      </c>
      <c r="AH1401">
        <v>0</v>
      </c>
      <c r="AI1401">
        <v>0</v>
      </c>
      <c r="AJ1401">
        <v>0</v>
      </c>
      <c r="AK1401">
        <f t="shared" si="21"/>
        <v>2.43531281327776E-2</v>
      </c>
    </row>
    <row r="1402" spans="1:37" x14ac:dyDescent="0.35">
      <c r="A1402" t="s">
        <v>608</v>
      </c>
      <c r="B1402">
        <v>0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.852359484647216</v>
      </c>
      <c r="L1402">
        <v>0</v>
      </c>
      <c r="M1402">
        <v>0</v>
      </c>
      <c r="N1402">
        <v>0</v>
      </c>
      <c r="O1402">
        <v>0</v>
      </c>
      <c r="P1402">
        <v>0</v>
      </c>
      <c r="Q1402">
        <v>0</v>
      </c>
      <c r="R1402">
        <v>0</v>
      </c>
      <c r="S1402">
        <v>0</v>
      </c>
      <c r="T1402">
        <v>0</v>
      </c>
      <c r="U1402">
        <v>0</v>
      </c>
      <c r="V1402">
        <v>0</v>
      </c>
      <c r="W1402">
        <v>0</v>
      </c>
      <c r="X1402">
        <v>0</v>
      </c>
      <c r="Y1402">
        <v>0</v>
      </c>
      <c r="Z1402">
        <v>0</v>
      </c>
      <c r="AA1402">
        <v>0</v>
      </c>
      <c r="AB1402">
        <v>0</v>
      </c>
      <c r="AC1402">
        <v>0</v>
      </c>
      <c r="AD1402">
        <v>0</v>
      </c>
      <c r="AE1402">
        <v>0</v>
      </c>
      <c r="AF1402">
        <v>0</v>
      </c>
      <c r="AG1402">
        <v>0</v>
      </c>
      <c r="AH1402">
        <v>0</v>
      </c>
      <c r="AI1402">
        <v>0</v>
      </c>
      <c r="AJ1402">
        <v>0</v>
      </c>
      <c r="AK1402">
        <f t="shared" si="21"/>
        <v>2.43531281327776E-2</v>
      </c>
    </row>
    <row r="1403" spans="1:37" x14ac:dyDescent="0.35">
      <c r="A1403" t="s">
        <v>637</v>
      </c>
      <c r="B1403">
        <v>0</v>
      </c>
      <c r="C1403">
        <v>0</v>
      </c>
      <c r="D1403">
        <v>0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K1403">
        <v>0.852359484647216</v>
      </c>
      <c r="L1403">
        <v>0</v>
      </c>
      <c r="M1403">
        <v>0</v>
      </c>
      <c r="N1403">
        <v>0</v>
      </c>
      <c r="O1403">
        <v>0</v>
      </c>
      <c r="P1403">
        <v>0</v>
      </c>
      <c r="Q1403">
        <v>0</v>
      </c>
      <c r="R1403">
        <v>0</v>
      </c>
      <c r="S1403">
        <v>0</v>
      </c>
      <c r="T1403">
        <v>0</v>
      </c>
      <c r="U1403">
        <v>0</v>
      </c>
      <c r="V1403">
        <v>0</v>
      </c>
      <c r="W1403">
        <v>0</v>
      </c>
      <c r="X1403">
        <v>0</v>
      </c>
      <c r="Y1403">
        <v>0</v>
      </c>
      <c r="Z1403">
        <v>0</v>
      </c>
      <c r="AA1403">
        <v>0</v>
      </c>
      <c r="AB1403">
        <v>0</v>
      </c>
      <c r="AC1403">
        <v>0</v>
      </c>
      <c r="AD1403">
        <v>0</v>
      </c>
      <c r="AE1403">
        <v>0</v>
      </c>
      <c r="AF1403">
        <v>0</v>
      </c>
      <c r="AG1403">
        <v>0</v>
      </c>
      <c r="AH1403">
        <v>0</v>
      </c>
      <c r="AI1403">
        <v>0</v>
      </c>
      <c r="AJ1403">
        <v>0</v>
      </c>
      <c r="AK1403">
        <f t="shared" si="21"/>
        <v>2.43531281327776E-2</v>
      </c>
    </row>
    <row r="1404" spans="1:37" x14ac:dyDescent="0.35">
      <c r="A1404" t="s">
        <v>684</v>
      </c>
      <c r="B1404">
        <v>0</v>
      </c>
      <c r="C1404">
        <v>0</v>
      </c>
      <c r="D1404">
        <v>0</v>
      </c>
      <c r="E1404">
        <v>0</v>
      </c>
      <c r="F1404">
        <v>0</v>
      </c>
      <c r="G1404">
        <v>0</v>
      </c>
      <c r="H1404">
        <v>0</v>
      </c>
      <c r="I1404">
        <v>0</v>
      </c>
      <c r="J1404">
        <v>0</v>
      </c>
      <c r="K1404">
        <v>0.852359484647216</v>
      </c>
      <c r="L1404">
        <v>0</v>
      </c>
      <c r="M1404">
        <v>0</v>
      </c>
      <c r="N1404">
        <v>0</v>
      </c>
      <c r="O1404">
        <v>0</v>
      </c>
      <c r="P1404">
        <v>0</v>
      </c>
      <c r="Q1404">
        <v>0</v>
      </c>
      <c r="R1404">
        <v>0</v>
      </c>
      <c r="S1404">
        <v>0</v>
      </c>
      <c r="T1404">
        <v>0</v>
      </c>
      <c r="U1404">
        <v>0</v>
      </c>
      <c r="V1404">
        <v>0</v>
      </c>
      <c r="W1404">
        <v>0</v>
      </c>
      <c r="X1404">
        <v>0</v>
      </c>
      <c r="Y1404">
        <v>0</v>
      </c>
      <c r="Z1404">
        <v>0</v>
      </c>
      <c r="AA1404">
        <v>0</v>
      </c>
      <c r="AB1404">
        <v>0</v>
      </c>
      <c r="AC1404">
        <v>0</v>
      </c>
      <c r="AD1404">
        <v>0</v>
      </c>
      <c r="AE1404">
        <v>0</v>
      </c>
      <c r="AF1404">
        <v>0</v>
      </c>
      <c r="AG1404">
        <v>0</v>
      </c>
      <c r="AH1404">
        <v>0</v>
      </c>
      <c r="AI1404">
        <v>0</v>
      </c>
      <c r="AJ1404">
        <v>0</v>
      </c>
      <c r="AK1404">
        <f t="shared" si="21"/>
        <v>2.43531281327776E-2</v>
      </c>
    </row>
    <row r="1405" spans="1:37" x14ac:dyDescent="0.35">
      <c r="A1405" t="s">
        <v>761</v>
      </c>
      <c r="B1405">
        <v>0</v>
      </c>
      <c r="C1405">
        <v>0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v>0</v>
      </c>
      <c r="J1405">
        <v>0</v>
      </c>
      <c r="K1405">
        <v>0.852359484647216</v>
      </c>
      <c r="L1405">
        <v>0</v>
      </c>
      <c r="M1405">
        <v>0</v>
      </c>
      <c r="N1405">
        <v>0</v>
      </c>
      <c r="O1405">
        <v>0</v>
      </c>
      <c r="P1405">
        <v>0</v>
      </c>
      <c r="Q1405">
        <v>0</v>
      </c>
      <c r="R1405">
        <v>0</v>
      </c>
      <c r="S1405">
        <v>0</v>
      </c>
      <c r="T1405">
        <v>0</v>
      </c>
      <c r="U1405">
        <v>0</v>
      </c>
      <c r="V1405">
        <v>0</v>
      </c>
      <c r="W1405">
        <v>0</v>
      </c>
      <c r="X1405">
        <v>0</v>
      </c>
      <c r="Y1405">
        <v>0</v>
      </c>
      <c r="Z1405">
        <v>0</v>
      </c>
      <c r="AA1405">
        <v>0</v>
      </c>
      <c r="AB1405">
        <v>0</v>
      </c>
      <c r="AC1405">
        <v>0</v>
      </c>
      <c r="AD1405">
        <v>0</v>
      </c>
      <c r="AE1405">
        <v>0</v>
      </c>
      <c r="AF1405">
        <v>0</v>
      </c>
      <c r="AG1405">
        <v>0</v>
      </c>
      <c r="AH1405">
        <v>0</v>
      </c>
      <c r="AI1405">
        <v>0</v>
      </c>
      <c r="AJ1405">
        <v>0</v>
      </c>
      <c r="AK1405">
        <f t="shared" si="21"/>
        <v>2.43531281327776E-2</v>
      </c>
    </row>
    <row r="1406" spans="1:37" x14ac:dyDescent="0.35">
      <c r="A1406" t="s">
        <v>960</v>
      </c>
      <c r="B1406">
        <v>0</v>
      </c>
      <c r="C1406">
        <v>0</v>
      </c>
      <c r="D1406">
        <v>0</v>
      </c>
      <c r="E1406">
        <v>0</v>
      </c>
      <c r="F1406">
        <v>0</v>
      </c>
      <c r="G1406">
        <v>0</v>
      </c>
      <c r="H1406">
        <v>0</v>
      </c>
      <c r="I1406">
        <v>0</v>
      </c>
      <c r="J1406">
        <v>0</v>
      </c>
      <c r="K1406">
        <v>0.852359484647216</v>
      </c>
      <c r="L1406">
        <v>0</v>
      </c>
      <c r="M1406">
        <v>0</v>
      </c>
      <c r="N1406">
        <v>0</v>
      </c>
      <c r="O1406">
        <v>0</v>
      </c>
      <c r="P1406">
        <v>0</v>
      </c>
      <c r="Q1406">
        <v>0</v>
      </c>
      <c r="R1406">
        <v>0</v>
      </c>
      <c r="S1406">
        <v>0</v>
      </c>
      <c r="T1406">
        <v>0</v>
      </c>
      <c r="U1406">
        <v>0</v>
      </c>
      <c r="V1406">
        <v>0</v>
      </c>
      <c r="W1406">
        <v>0</v>
      </c>
      <c r="X1406">
        <v>0</v>
      </c>
      <c r="Y1406">
        <v>0</v>
      </c>
      <c r="Z1406">
        <v>0</v>
      </c>
      <c r="AA1406">
        <v>0</v>
      </c>
      <c r="AB1406">
        <v>0</v>
      </c>
      <c r="AC1406">
        <v>0</v>
      </c>
      <c r="AD1406">
        <v>0</v>
      </c>
      <c r="AE1406">
        <v>0</v>
      </c>
      <c r="AF1406">
        <v>0</v>
      </c>
      <c r="AG1406">
        <v>0</v>
      </c>
      <c r="AH1406">
        <v>0</v>
      </c>
      <c r="AI1406">
        <v>0</v>
      </c>
      <c r="AJ1406">
        <v>0</v>
      </c>
      <c r="AK1406">
        <f t="shared" si="21"/>
        <v>2.43531281327776E-2</v>
      </c>
    </row>
    <row r="1407" spans="1:37" x14ac:dyDescent="0.35">
      <c r="A1407" t="s">
        <v>972</v>
      </c>
      <c r="B1407">
        <v>0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K1407">
        <v>0.852359484647216</v>
      </c>
      <c r="L1407">
        <v>0</v>
      </c>
      <c r="M1407">
        <v>0</v>
      </c>
      <c r="N1407">
        <v>0</v>
      </c>
      <c r="O1407">
        <v>0</v>
      </c>
      <c r="P1407">
        <v>0</v>
      </c>
      <c r="Q1407">
        <v>0</v>
      </c>
      <c r="R1407">
        <v>0</v>
      </c>
      <c r="S1407">
        <v>0</v>
      </c>
      <c r="T1407">
        <v>0</v>
      </c>
      <c r="U1407">
        <v>0</v>
      </c>
      <c r="V1407">
        <v>0</v>
      </c>
      <c r="W1407">
        <v>0</v>
      </c>
      <c r="X1407">
        <v>0</v>
      </c>
      <c r="Y1407">
        <v>0</v>
      </c>
      <c r="Z1407">
        <v>0</v>
      </c>
      <c r="AA1407">
        <v>0</v>
      </c>
      <c r="AB1407">
        <v>0</v>
      </c>
      <c r="AC1407">
        <v>0</v>
      </c>
      <c r="AD1407">
        <v>0</v>
      </c>
      <c r="AE1407">
        <v>0</v>
      </c>
      <c r="AF1407">
        <v>0</v>
      </c>
      <c r="AG1407">
        <v>0</v>
      </c>
      <c r="AH1407">
        <v>0</v>
      </c>
      <c r="AI1407">
        <v>0</v>
      </c>
      <c r="AJ1407">
        <v>0</v>
      </c>
      <c r="AK1407">
        <f t="shared" si="21"/>
        <v>2.43531281327776E-2</v>
      </c>
    </row>
    <row r="1408" spans="1:37" x14ac:dyDescent="0.35">
      <c r="A1408" t="s">
        <v>1053</v>
      </c>
      <c r="B1408">
        <v>0</v>
      </c>
      <c r="C1408">
        <v>0</v>
      </c>
      <c r="D1408">
        <v>0</v>
      </c>
      <c r="E1408">
        <v>0</v>
      </c>
      <c r="F1408">
        <v>0</v>
      </c>
      <c r="G1408">
        <v>0</v>
      </c>
      <c r="H1408">
        <v>0</v>
      </c>
      <c r="I1408">
        <v>0</v>
      </c>
      <c r="J1408">
        <v>0</v>
      </c>
      <c r="K1408">
        <v>0.852359484647216</v>
      </c>
      <c r="L1408">
        <v>0</v>
      </c>
      <c r="M1408">
        <v>0</v>
      </c>
      <c r="N1408">
        <v>0</v>
      </c>
      <c r="O1408">
        <v>0</v>
      </c>
      <c r="P1408">
        <v>0</v>
      </c>
      <c r="Q1408">
        <v>0</v>
      </c>
      <c r="R1408">
        <v>0</v>
      </c>
      <c r="S1408">
        <v>0</v>
      </c>
      <c r="T1408">
        <v>0</v>
      </c>
      <c r="U1408">
        <v>0</v>
      </c>
      <c r="V1408">
        <v>0</v>
      </c>
      <c r="W1408">
        <v>0</v>
      </c>
      <c r="X1408">
        <v>0</v>
      </c>
      <c r="Y1408">
        <v>0</v>
      </c>
      <c r="Z1408">
        <v>0</v>
      </c>
      <c r="AA1408">
        <v>0</v>
      </c>
      <c r="AB1408">
        <v>0</v>
      </c>
      <c r="AC1408">
        <v>0</v>
      </c>
      <c r="AD1408">
        <v>0</v>
      </c>
      <c r="AE1408">
        <v>0</v>
      </c>
      <c r="AF1408">
        <v>0</v>
      </c>
      <c r="AG1408">
        <v>0</v>
      </c>
      <c r="AH1408">
        <v>0</v>
      </c>
      <c r="AI1408">
        <v>0</v>
      </c>
      <c r="AJ1408">
        <v>0</v>
      </c>
      <c r="AK1408">
        <f t="shared" si="21"/>
        <v>2.43531281327776E-2</v>
      </c>
    </row>
    <row r="1409" spans="1:37" x14ac:dyDescent="0.35">
      <c r="A1409" t="s">
        <v>1331</v>
      </c>
      <c r="B1409">
        <v>0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K1409">
        <v>0.852359484647216</v>
      </c>
      <c r="L1409">
        <v>0</v>
      </c>
      <c r="M1409">
        <v>0</v>
      </c>
      <c r="N1409">
        <v>0</v>
      </c>
      <c r="O1409">
        <v>0</v>
      </c>
      <c r="P1409">
        <v>0</v>
      </c>
      <c r="Q1409">
        <v>0</v>
      </c>
      <c r="R1409">
        <v>0</v>
      </c>
      <c r="S1409">
        <v>0</v>
      </c>
      <c r="T1409">
        <v>0</v>
      </c>
      <c r="U1409">
        <v>0</v>
      </c>
      <c r="V1409">
        <v>0</v>
      </c>
      <c r="W1409">
        <v>0</v>
      </c>
      <c r="X1409">
        <v>0</v>
      </c>
      <c r="Y1409">
        <v>0</v>
      </c>
      <c r="Z1409">
        <v>0</v>
      </c>
      <c r="AA1409">
        <v>0</v>
      </c>
      <c r="AB1409">
        <v>0</v>
      </c>
      <c r="AC1409">
        <v>0</v>
      </c>
      <c r="AD1409">
        <v>0</v>
      </c>
      <c r="AE1409">
        <v>0</v>
      </c>
      <c r="AF1409">
        <v>0</v>
      </c>
      <c r="AG1409">
        <v>0</v>
      </c>
      <c r="AH1409">
        <v>0</v>
      </c>
      <c r="AI1409">
        <v>0</v>
      </c>
      <c r="AJ1409">
        <v>0</v>
      </c>
      <c r="AK1409">
        <f t="shared" si="21"/>
        <v>2.43531281327776E-2</v>
      </c>
    </row>
    <row r="1410" spans="1:37" x14ac:dyDescent="0.35">
      <c r="A1410" t="s">
        <v>1364</v>
      </c>
      <c r="B1410">
        <v>0</v>
      </c>
      <c r="C1410">
        <v>0</v>
      </c>
      <c r="D1410">
        <v>0</v>
      </c>
      <c r="E1410">
        <v>0</v>
      </c>
      <c r="F1410">
        <v>0</v>
      </c>
      <c r="G1410">
        <v>0</v>
      </c>
      <c r="H1410">
        <v>0</v>
      </c>
      <c r="I1410">
        <v>0</v>
      </c>
      <c r="J1410">
        <v>0</v>
      </c>
      <c r="K1410">
        <v>0.852359484647216</v>
      </c>
      <c r="L1410">
        <v>0</v>
      </c>
      <c r="M1410">
        <v>0</v>
      </c>
      <c r="N1410">
        <v>0</v>
      </c>
      <c r="O1410">
        <v>0</v>
      </c>
      <c r="P1410">
        <v>0</v>
      </c>
      <c r="Q1410">
        <v>0</v>
      </c>
      <c r="R1410">
        <v>0</v>
      </c>
      <c r="S1410">
        <v>0</v>
      </c>
      <c r="T1410">
        <v>0</v>
      </c>
      <c r="U1410">
        <v>0</v>
      </c>
      <c r="V1410">
        <v>0</v>
      </c>
      <c r="W1410">
        <v>0</v>
      </c>
      <c r="X1410">
        <v>0</v>
      </c>
      <c r="Y1410">
        <v>0</v>
      </c>
      <c r="Z1410">
        <v>0</v>
      </c>
      <c r="AA1410">
        <v>0</v>
      </c>
      <c r="AB1410">
        <v>0</v>
      </c>
      <c r="AC1410">
        <v>0</v>
      </c>
      <c r="AD1410">
        <v>0</v>
      </c>
      <c r="AE1410">
        <v>0</v>
      </c>
      <c r="AF1410">
        <v>0</v>
      </c>
      <c r="AG1410">
        <v>0</v>
      </c>
      <c r="AH1410">
        <v>0</v>
      </c>
      <c r="AI1410">
        <v>0</v>
      </c>
      <c r="AJ1410">
        <v>0</v>
      </c>
      <c r="AK1410">
        <f t="shared" si="21"/>
        <v>2.43531281327776E-2</v>
      </c>
    </row>
    <row r="1411" spans="1:37" x14ac:dyDescent="0.35">
      <c r="A1411" t="s">
        <v>1491</v>
      </c>
      <c r="B1411">
        <v>0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0</v>
      </c>
      <c r="I1411">
        <v>0</v>
      </c>
      <c r="J1411">
        <v>0</v>
      </c>
      <c r="K1411">
        <v>0.852359484647216</v>
      </c>
      <c r="L1411">
        <v>0</v>
      </c>
      <c r="M1411">
        <v>0</v>
      </c>
      <c r="N1411">
        <v>0</v>
      </c>
      <c r="O1411">
        <v>0</v>
      </c>
      <c r="P1411">
        <v>0</v>
      </c>
      <c r="Q1411">
        <v>0</v>
      </c>
      <c r="R1411">
        <v>0</v>
      </c>
      <c r="S1411">
        <v>0</v>
      </c>
      <c r="T1411">
        <v>0</v>
      </c>
      <c r="U1411">
        <v>0</v>
      </c>
      <c r="V1411">
        <v>0</v>
      </c>
      <c r="W1411">
        <v>0</v>
      </c>
      <c r="X1411">
        <v>0</v>
      </c>
      <c r="Y1411">
        <v>0</v>
      </c>
      <c r="Z1411">
        <v>0</v>
      </c>
      <c r="AA1411">
        <v>0</v>
      </c>
      <c r="AB1411">
        <v>0</v>
      </c>
      <c r="AC1411">
        <v>0</v>
      </c>
      <c r="AD1411">
        <v>0</v>
      </c>
      <c r="AE1411">
        <v>0</v>
      </c>
      <c r="AF1411">
        <v>0</v>
      </c>
      <c r="AG1411">
        <v>0</v>
      </c>
      <c r="AH1411">
        <v>0</v>
      </c>
      <c r="AI1411">
        <v>0</v>
      </c>
      <c r="AJ1411">
        <v>0</v>
      </c>
      <c r="AK1411">
        <f t="shared" ref="AK1411:AK1474" si="22">AVERAGE(B1411:AJ1411)</f>
        <v>2.43531281327776E-2</v>
      </c>
    </row>
    <row r="1412" spans="1:37" x14ac:dyDescent="0.35">
      <c r="A1412" t="s">
        <v>138</v>
      </c>
      <c r="B1412">
        <v>0</v>
      </c>
      <c r="C1412">
        <v>0</v>
      </c>
      <c r="D1412">
        <v>0</v>
      </c>
      <c r="E1412">
        <v>0</v>
      </c>
      <c r="F1412">
        <v>0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0.26350173131183702</v>
      </c>
      <c r="N1412">
        <v>0</v>
      </c>
      <c r="O1412">
        <v>0</v>
      </c>
      <c r="P1412">
        <v>0</v>
      </c>
      <c r="Q1412">
        <v>0</v>
      </c>
      <c r="R1412">
        <v>0</v>
      </c>
      <c r="S1412">
        <v>0.58738364143898203</v>
      </c>
      <c r="T1412">
        <v>0</v>
      </c>
      <c r="U1412">
        <v>0</v>
      </c>
      <c r="V1412">
        <v>0</v>
      </c>
      <c r="W1412">
        <v>0</v>
      </c>
      <c r="X1412">
        <v>0</v>
      </c>
      <c r="Y1412">
        <v>0</v>
      </c>
      <c r="Z1412">
        <v>0</v>
      </c>
      <c r="AA1412">
        <v>0</v>
      </c>
      <c r="AB1412">
        <v>0</v>
      </c>
      <c r="AC1412">
        <v>0</v>
      </c>
      <c r="AD1412">
        <v>0</v>
      </c>
      <c r="AE1412">
        <v>0</v>
      </c>
      <c r="AF1412">
        <v>0</v>
      </c>
      <c r="AG1412">
        <v>0</v>
      </c>
      <c r="AH1412">
        <v>0</v>
      </c>
      <c r="AI1412">
        <v>0</v>
      </c>
      <c r="AJ1412">
        <v>0</v>
      </c>
      <c r="AK1412">
        <f t="shared" si="22"/>
        <v>2.4311010650023401E-2</v>
      </c>
    </row>
    <row r="1413" spans="1:37" x14ac:dyDescent="0.35">
      <c r="A1413" t="s">
        <v>216</v>
      </c>
      <c r="B1413">
        <v>0</v>
      </c>
      <c r="C1413">
        <v>0</v>
      </c>
      <c r="D1413">
        <v>0</v>
      </c>
      <c r="E1413">
        <v>0</v>
      </c>
      <c r="F1413">
        <v>0</v>
      </c>
      <c r="G1413">
        <v>0.80437775249322196</v>
      </c>
      <c r="H1413">
        <v>0</v>
      </c>
      <c r="I1413">
        <v>0</v>
      </c>
      <c r="J1413">
        <v>0</v>
      </c>
      <c r="K1413">
        <v>0</v>
      </c>
      <c r="L1413">
        <v>0</v>
      </c>
      <c r="M1413">
        <v>0</v>
      </c>
      <c r="N1413">
        <v>0</v>
      </c>
      <c r="O1413">
        <v>0</v>
      </c>
      <c r="P1413">
        <v>0</v>
      </c>
      <c r="Q1413">
        <v>0</v>
      </c>
      <c r="R1413">
        <v>0</v>
      </c>
      <c r="S1413">
        <v>0</v>
      </c>
      <c r="T1413">
        <v>0</v>
      </c>
      <c r="U1413">
        <v>0</v>
      </c>
      <c r="V1413">
        <v>0</v>
      </c>
      <c r="W1413">
        <v>0</v>
      </c>
      <c r="X1413">
        <v>0</v>
      </c>
      <c r="Y1413">
        <v>0</v>
      </c>
      <c r="Z1413">
        <v>0</v>
      </c>
      <c r="AA1413">
        <v>0</v>
      </c>
      <c r="AB1413">
        <v>0</v>
      </c>
      <c r="AC1413">
        <v>0</v>
      </c>
      <c r="AD1413">
        <v>0</v>
      </c>
      <c r="AE1413">
        <v>0</v>
      </c>
      <c r="AF1413">
        <v>0</v>
      </c>
      <c r="AG1413">
        <v>0</v>
      </c>
      <c r="AH1413">
        <v>0</v>
      </c>
      <c r="AI1413">
        <v>0</v>
      </c>
      <c r="AJ1413">
        <v>0</v>
      </c>
      <c r="AK1413">
        <f t="shared" si="22"/>
        <v>2.2982221499806343E-2</v>
      </c>
    </row>
    <row r="1414" spans="1:37" x14ac:dyDescent="0.35">
      <c r="A1414" t="s">
        <v>362</v>
      </c>
      <c r="B1414">
        <v>0</v>
      </c>
      <c r="C1414">
        <v>0</v>
      </c>
      <c r="D1414">
        <v>0</v>
      </c>
      <c r="E1414">
        <v>0</v>
      </c>
      <c r="F1414">
        <v>0</v>
      </c>
      <c r="G1414">
        <v>0.80437775249322196</v>
      </c>
      <c r="H1414">
        <v>0</v>
      </c>
      <c r="I1414">
        <v>0</v>
      </c>
      <c r="J1414">
        <v>0</v>
      </c>
      <c r="K1414">
        <v>0</v>
      </c>
      <c r="L1414">
        <v>0</v>
      </c>
      <c r="M1414">
        <v>0</v>
      </c>
      <c r="N1414">
        <v>0</v>
      </c>
      <c r="O1414">
        <v>0</v>
      </c>
      <c r="P1414">
        <v>0</v>
      </c>
      <c r="Q1414">
        <v>0</v>
      </c>
      <c r="R1414">
        <v>0</v>
      </c>
      <c r="S1414">
        <v>0</v>
      </c>
      <c r="T1414">
        <v>0</v>
      </c>
      <c r="U1414">
        <v>0</v>
      </c>
      <c r="V1414">
        <v>0</v>
      </c>
      <c r="W1414">
        <v>0</v>
      </c>
      <c r="X1414">
        <v>0</v>
      </c>
      <c r="Y1414">
        <v>0</v>
      </c>
      <c r="Z1414">
        <v>0</v>
      </c>
      <c r="AA1414">
        <v>0</v>
      </c>
      <c r="AB1414">
        <v>0</v>
      </c>
      <c r="AC1414">
        <v>0</v>
      </c>
      <c r="AD1414">
        <v>0</v>
      </c>
      <c r="AE1414">
        <v>0</v>
      </c>
      <c r="AF1414">
        <v>0</v>
      </c>
      <c r="AG1414">
        <v>0</v>
      </c>
      <c r="AH1414">
        <v>0</v>
      </c>
      <c r="AI1414">
        <v>0</v>
      </c>
      <c r="AJ1414">
        <v>0</v>
      </c>
      <c r="AK1414">
        <f t="shared" si="22"/>
        <v>2.2982221499806343E-2</v>
      </c>
    </row>
    <row r="1415" spans="1:37" x14ac:dyDescent="0.35">
      <c r="A1415" t="s">
        <v>420</v>
      </c>
      <c r="B1415">
        <v>0</v>
      </c>
      <c r="C1415">
        <v>0</v>
      </c>
      <c r="D1415">
        <v>0</v>
      </c>
      <c r="E1415">
        <v>0</v>
      </c>
      <c r="F1415">
        <v>0</v>
      </c>
      <c r="G1415">
        <v>0.80437775249322196</v>
      </c>
      <c r="H1415">
        <v>0</v>
      </c>
      <c r="I1415">
        <v>0</v>
      </c>
      <c r="J1415">
        <v>0</v>
      </c>
      <c r="K1415">
        <v>0</v>
      </c>
      <c r="L1415">
        <v>0</v>
      </c>
      <c r="M1415">
        <v>0</v>
      </c>
      <c r="N1415">
        <v>0</v>
      </c>
      <c r="O1415">
        <v>0</v>
      </c>
      <c r="P1415">
        <v>0</v>
      </c>
      <c r="Q1415">
        <v>0</v>
      </c>
      <c r="R1415">
        <v>0</v>
      </c>
      <c r="S1415">
        <v>0</v>
      </c>
      <c r="T1415">
        <v>0</v>
      </c>
      <c r="U1415">
        <v>0</v>
      </c>
      <c r="V1415">
        <v>0</v>
      </c>
      <c r="W1415">
        <v>0</v>
      </c>
      <c r="X1415">
        <v>0</v>
      </c>
      <c r="Y1415">
        <v>0</v>
      </c>
      <c r="Z1415">
        <v>0</v>
      </c>
      <c r="AA1415">
        <v>0</v>
      </c>
      <c r="AB1415">
        <v>0</v>
      </c>
      <c r="AC1415">
        <v>0</v>
      </c>
      <c r="AD1415">
        <v>0</v>
      </c>
      <c r="AE1415">
        <v>0</v>
      </c>
      <c r="AF1415">
        <v>0</v>
      </c>
      <c r="AG1415">
        <v>0</v>
      </c>
      <c r="AH1415">
        <v>0</v>
      </c>
      <c r="AI1415">
        <v>0</v>
      </c>
      <c r="AJ1415">
        <v>0</v>
      </c>
      <c r="AK1415">
        <f t="shared" si="22"/>
        <v>2.2982221499806343E-2</v>
      </c>
    </row>
    <row r="1416" spans="1:37" x14ac:dyDescent="0.35">
      <c r="A1416" t="s">
        <v>431</v>
      </c>
      <c r="B1416">
        <v>0</v>
      </c>
      <c r="C1416">
        <v>0</v>
      </c>
      <c r="D1416">
        <v>0</v>
      </c>
      <c r="E1416">
        <v>0</v>
      </c>
      <c r="F1416">
        <v>0</v>
      </c>
      <c r="G1416">
        <v>0.80437775249322196</v>
      </c>
      <c r="H1416">
        <v>0</v>
      </c>
      <c r="I1416">
        <v>0</v>
      </c>
      <c r="J1416">
        <v>0</v>
      </c>
      <c r="K1416">
        <v>0</v>
      </c>
      <c r="L1416">
        <v>0</v>
      </c>
      <c r="M1416">
        <v>0</v>
      </c>
      <c r="N1416">
        <v>0</v>
      </c>
      <c r="O1416">
        <v>0</v>
      </c>
      <c r="P1416">
        <v>0</v>
      </c>
      <c r="Q1416">
        <v>0</v>
      </c>
      <c r="R1416">
        <v>0</v>
      </c>
      <c r="S1416">
        <v>0</v>
      </c>
      <c r="T1416">
        <v>0</v>
      </c>
      <c r="U1416">
        <v>0</v>
      </c>
      <c r="V1416">
        <v>0</v>
      </c>
      <c r="W1416">
        <v>0</v>
      </c>
      <c r="X1416">
        <v>0</v>
      </c>
      <c r="Y1416">
        <v>0</v>
      </c>
      <c r="Z1416">
        <v>0</v>
      </c>
      <c r="AA1416">
        <v>0</v>
      </c>
      <c r="AB1416">
        <v>0</v>
      </c>
      <c r="AC1416">
        <v>0</v>
      </c>
      <c r="AD1416">
        <v>0</v>
      </c>
      <c r="AE1416">
        <v>0</v>
      </c>
      <c r="AF1416">
        <v>0</v>
      </c>
      <c r="AG1416">
        <v>0</v>
      </c>
      <c r="AH1416">
        <v>0</v>
      </c>
      <c r="AI1416">
        <v>0</v>
      </c>
      <c r="AJ1416">
        <v>0</v>
      </c>
      <c r="AK1416">
        <f t="shared" si="22"/>
        <v>2.2982221499806343E-2</v>
      </c>
    </row>
    <row r="1417" spans="1:37" x14ac:dyDescent="0.35">
      <c r="A1417" t="s">
        <v>484</v>
      </c>
      <c r="B1417">
        <v>0</v>
      </c>
      <c r="C1417">
        <v>0</v>
      </c>
      <c r="D1417">
        <v>0</v>
      </c>
      <c r="E1417">
        <v>0</v>
      </c>
      <c r="F1417">
        <v>0</v>
      </c>
      <c r="G1417">
        <v>0.80437775249322196</v>
      </c>
      <c r="H1417">
        <v>0</v>
      </c>
      <c r="I1417">
        <v>0</v>
      </c>
      <c r="J1417">
        <v>0</v>
      </c>
      <c r="K1417">
        <v>0</v>
      </c>
      <c r="L1417">
        <v>0</v>
      </c>
      <c r="M1417">
        <v>0</v>
      </c>
      <c r="N1417">
        <v>0</v>
      </c>
      <c r="O1417">
        <v>0</v>
      </c>
      <c r="P1417">
        <v>0</v>
      </c>
      <c r="Q1417">
        <v>0</v>
      </c>
      <c r="R1417">
        <v>0</v>
      </c>
      <c r="S1417">
        <v>0</v>
      </c>
      <c r="T1417">
        <v>0</v>
      </c>
      <c r="U1417">
        <v>0</v>
      </c>
      <c r="V1417">
        <v>0</v>
      </c>
      <c r="W1417">
        <v>0</v>
      </c>
      <c r="X1417">
        <v>0</v>
      </c>
      <c r="Y1417">
        <v>0</v>
      </c>
      <c r="Z1417">
        <v>0</v>
      </c>
      <c r="AA1417">
        <v>0</v>
      </c>
      <c r="AB1417">
        <v>0</v>
      </c>
      <c r="AC1417">
        <v>0</v>
      </c>
      <c r="AD1417">
        <v>0</v>
      </c>
      <c r="AE1417">
        <v>0</v>
      </c>
      <c r="AF1417">
        <v>0</v>
      </c>
      <c r="AG1417">
        <v>0</v>
      </c>
      <c r="AH1417">
        <v>0</v>
      </c>
      <c r="AI1417">
        <v>0</v>
      </c>
      <c r="AJ1417">
        <v>0</v>
      </c>
      <c r="AK1417">
        <f t="shared" si="22"/>
        <v>2.2982221499806343E-2</v>
      </c>
    </row>
    <row r="1418" spans="1:37" x14ac:dyDescent="0.35">
      <c r="A1418" t="s">
        <v>508</v>
      </c>
      <c r="B1418">
        <v>0</v>
      </c>
      <c r="C1418">
        <v>0</v>
      </c>
      <c r="D1418">
        <v>0</v>
      </c>
      <c r="E1418">
        <v>0</v>
      </c>
      <c r="F1418">
        <v>0</v>
      </c>
      <c r="G1418">
        <v>0.80437775249322196</v>
      </c>
      <c r="H1418">
        <v>0</v>
      </c>
      <c r="I1418">
        <v>0</v>
      </c>
      <c r="J1418">
        <v>0</v>
      </c>
      <c r="K1418">
        <v>0</v>
      </c>
      <c r="L1418">
        <v>0</v>
      </c>
      <c r="M1418">
        <v>0</v>
      </c>
      <c r="N1418">
        <v>0</v>
      </c>
      <c r="O1418">
        <v>0</v>
      </c>
      <c r="P1418">
        <v>0</v>
      </c>
      <c r="Q1418">
        <v>0</v>
      </c>
      <c r="R1418">
        <v>0</v>
      </c>
      <c r="S1418">
        <v>0</v>
      </c>
      <c r="T1418">
        <v>0</v>
      </c>
      <c r="U1418">
        <v>0</v>
      </c>
      <c r="V1418">
        <v>0</v>
      </c>
      <c r="W1418">
        <v>0</v>
      </c>
      <c r="X1418">
        <v>0</v>
      </c>
      <c r="Y1418">
        <v>0</v>
      </c>
      <c r="Z1418">
        <v>0</v>
      </c>
      <c r="AA1418">
        <v>0</v>
      </c>
      <c r="AB1418">
        <v>0</v>
      </c>
      <c r="AC1418">
        <v>0</v>
      </c>
      <c r="AD1418">
        <v>0</v>
      </c>
      <c r="AE1418">
        <v>0</v>
      </c>
      <c r="AF1418">
        <v>0</v>
      </c>
      <c r="AG1418">
        <v>0</v>
      </c>
      <c r="AH1418">
        <v>0</v>
      </c>
      <c r="AI1418">
        <v>0</v>
      </c>
      <c r="AJ1418">
        <v>0</v>
      </c>
      <c r="AK1418">
        <f t="shared" si="22"/>
        <v>2.2982221499806343E-2</v>
      </c>
    </row>
    <row r="1419" spans="1:37" x14ac:dyDescent="0.35">
      <c r="A1419" t="s">
        <v>592</v>
      </c>
      <c r="B1419">
        <v>0</v>
      </c>
      <c r="C1419">
        <v>0</v>
      </c>
      <c r="D1419">
        <v>0</v>
      </c>
      <c r="E1419">
        <v>0</v>
      </c>
      <c r="F1419">
        <v>0</v>
      </c>
      <c r="G1419">
        <v>0.80437775249322196</v>
      </c>
      <c r="H1419">
        <v>0</v>
      </c>
      <c r="I1419">
        <v>0</v>
      </c>
      <c r="J1419">
        <v>0</v>
      </c>
      <c r="K1419">
        <v>0</v>
      </c>
      <c r="L1419">
        <v>0</v>
      </c>
      <c r="M1419">
        <v>0</v>
      </c>
      <c r="N1419">
        <v>0</v>
      </c>
      <c r="O1419">
        <v>0</v>
      </c>
      <c r="P1419">
        <v>0</v>
      </c>
      <c r="Q1419">
        <v>0</v>
      </c>
      <c r="R1419">
        <v>0</v>
      </c>
      <c r="S1419">
        <v>0</v>
      </c>
      <c r="T1419">
        <v>0</v>
      </c>
      <c r="U1419">
        <v>0</v>
      </c>
      <c r="V1419">
        <v>0</v>
      </c>
      <c r="W1419">
        <v>0</v>
      </c>
      <c r="X1419">
        <v>0</v>
      </c>
      <c r="Y1419">
        <v>0</v>
      </c>
      <c r="Z1419">
        <v>0</v>
      </c>
      <c r="AA1419">
        <v>0</v>
      </c>
      <c r="AB1419">
        <v>0</v>
      </c>
      <c r="AC1419">
        <v>0</v>
      </c>
      <c r="AD1419">
        <v>0</v>
      </c>
      <c r="AE1419">
        <v>0</v>
      </c>
      <c r="AF1419">
        <v>0</v>
      </c>
      <c r="AG1419">
        <v>0</v>
      </c>
      <c r="AH1419">
        <v>0</v>
      </c>
      <c r="AI1419">
        <v>0</v>
      </c>
      <c r="AJ1419">
        <v>0</v>
      </c>
      <c r="AK1419">
        <f t="shared" si="22"/>
        <v>2.2982221499806343E-2</v>
      </c>
    </row>
    <row r="1420" spans="1:37" x14ac:dyDescent="0.35">
      <c r="A1420" t="s">
        <v>607</v>
      </c>
      <c r="B1420">
        <v>0</v>
      </c>
      <c r="C1420">
        <v>0</v>
      </c>
      <c r="D1420">
        <v>0</v>
      </c>
      <c r="E1420">
        <v>0</v>
      </c>
      <c r="F1420">
        <v>0</v>
      </c>
      <c r="G1420">
        <v>0.80437775249322196</v>
      </c>
      <c r="H1420">
        <v>0</v>
      </c>
      <c r="I1420">
        <v>0</v>
      </c>
      <c r="J1420">
        <v>0</v>
      </c>
      <c r="K1420">
        <v>0</v>
      </c>
      <c r="L1420">
        <v>0</v>
      </c>
      <c r="M1420">
        <v>0</v>
      </c>
      <c r="N1420">
        <v>0</v>
      </c>
      <c r="O1420">
        <v>0</v>
      </c>
      <c r="P1420">
        <v>0</v>
      </c>
      <c r="Q1420">
        <v>0</v>
      </c>
      <c r="R1420">
        <v>0</v>
      </c>
      <c r="S1420">
        <v>0</v>
      </c>
      <c r="T1420">
        <v>0</v>
      </c>
      <c r="U1420">
        <v>0</v>
      </c>
      <c r="V1420">
        <v>0</v>
      </c>
      <c r="W1420">
        <v>0</v>
      </c>
      <c r="X1420">
        <v>0</v>
      </c>
      <c r="Y1420">
        <v>0</v>
      </c>
      <c r="Z1420">
        <v>0</v>
      </c>
      <c r="AA1420">
        <v>0</v>
      </c>
      <c r="AB1420">
        <v>0</v>
      </c>
      <c r="AC1420">
        <v>0</v>
      </c>
      <c r="AD1420">
        <v>0</v>
      </c>
      <c r="AE1420">
        <v>0</v>
      </c>
      <c r="AF1420">
        <v>0</v>
      </c>
      <c r="AG1420">
        <v>0</v>
      </c>
      <c r="AH1420">
        <v>0</v>
      </c>
      <c r="AI1420">
        <v>0</v>
      </c>
      <c r="AJ1420">
        <v>0</v>
      </c>
      <c r="AK1420">
        <f t="shared" si="22"/>
        <v>2.2982221499806343E-2</v>
      </c>
    </row>
    <row r="1421" spans="1:37" x14ac:dyDescent="0.35">
      <c r="A1421" t="s">
        <v>645</v>
      </c>
      <c r="B1421">
        <v>0</v>
      </c>
      <c r="C1421">
        <v>0</v>
      </c>
      <c r="D1421">
        <v>0</v>
      </c>
      <c r="E1421">
        <v>0</v>
      </c>
      <c r="F1421">
        <v>0</v>
      </c>
      <c r="G1421">
        <v>0.80437775249322196</v>
      </c>
      <c r="H1421">
        <v>0</v>
      </c>
      <c r="I1421">
        <v>0</v>
      </c>
      <c r="J1421">
        <v>0</v>
      </c>
      <c r="K1421">
        <v>0</v>
      </c>
      <c r="L1421">
        <v>0</v>
      </c>
      <c r="M1421">
        <v>0</v>
      </c>
      <c r="N1421">
        <v>0</v>
      </c>
      <c r="O1421">
        <v>0</v>
      </c>
      <c r="P1421">
        <v>0</v>
      </c>
      <c r="Q1421">
        <v>0</v>
      </c>
      <c r="R1421">
        <v>0</v>
      </c>
      <c r="S1421">
        <v>0</v>
      </c>
      <c r="T1421">
        <v>0</v>
      </c>
      <c r="U1421">
        <v>0</v>
      </c>
      <c r="V1421">
        <v>0</v>
      </c>
      <c r="W1421">
        <v>0</v>
      </c>
      <c r="X1421">
        <v>0</v>
      </c>
      <c r="Y1421">
        <v>0</v>
      </c>
      <c r="Z1421">
        <v>0</v>
      </c>
      <c r="AA1421">
        <v>0</v>
      </c>
      <c r="AB1421">
        <v>0</v>
      </c>
      <c r="AC1421">
        <v>0</v>
      </c>
      <c r="AD1421">
        <v>0</v>
      </c>
      <c r="AE1421">
        <v>0</v>
      </c>
      <c r="AF1421">
        <v>0</v>
      </c>
      <c r="AG1421">
        <v>0</v>
      </c>
      <c r="AH1421">
        <v>0</v>
      </c>
      <c r="AI1421">
        <v>0</v>
      </c>
      <c r="AJ1421">
        <v>0</v>
      </c>
      <c r="AK1421">
        <f t="shared" si="22"/>
        <v>2.2982221499806343E-2</v>
      </c>
    </row>
    <row r="1422" spans="1:37" x14ac:dyDescent="0.35">
      <c r="A1422" t="s">
        <v>918</v>
      </c>
      <c r="B1422">
        <v>0</v>
      </c>
      <c r="C1422">
        <v>0</v>
      </c>
      <c r="D1422">
        <v>0</v>
      </c>
      <c r="E1422">
        <v>0</v>
      </c>
      <c r="F1422">
        <v>0</v>
      </c>
      <c r="G1422">
        <v>0.80437775249322196</v>
      </c>
      <c r="H1422">
        <v>0</v>
      </c>
      <c r="I1422">
        <v>0</v>
      </c>
      <c r="J1422">
        <v>0</v>
      </c>
      <c r="K1422">
        <v>0</v>
      </c>
      <c r="L1422">
        <v>0</v>
      </c>
      <c r="M1422">
        <v>0</v>
      </c>
      <c r="N1422">
        <v>0</v>
      </c>
      <c r="O1422">
        <v>0</v>
      </c>
      <c r="P1422">
        <v>0</v>
      </c>
      <c r="Q1422">
        <v>0</v>
      </c>
      <c r="R1422">
        <v>0</v>
      </c>
      <c r="S1422">
        <v>0</v>
      </c>
      <c r="T1422">
        <v>0</v>
      </c>
      <c r="U1422">
        <v>0</v>
      </c>
      <c r="V1422">
        <v>0</v>
      </c>
      <c r="W1422">
        <v>0</v>
      </c>
      <c r="X1422">
        <v>0</v>
      </c>
      <c r="Y1422">
        <v>0</v>
      </c>
      <c r="Z1422">
        <v>0</v>
      </c>
      <c r="AA1422">
        <v>0</v>
      </c>
      <c r="AB1422">
        <v>0</v>
      </c>
      <c r="AC1422">
        <v>0</v>
      </c>
      <c r="AD1422">
        <v>0</v>
      </c>
      <c r="AE1422">
        <v>0</v>
      </c>
      <c r="AF1422">
        <v>0</v>
      </c>
      <c r="AG1422">
        <v>0</v>
      </c>
      <c r="AH1422">
        <v>0</v>
      </c>
      <c r="AI1422">
        <v>0</v>
      </c>
      <c r="AJ1422">
        <v>0</v>
      </c>
      <c r="AK1422">
        <f t="shared" si="22"/>
        <v>2.2982221499806343E-2</v>
      </c>
    </row>
    <row r="1423" spans="1:37" x14ac:dyDescent="0.35">
      <c r="A1423" t="s">
        <v>962</v>
      </c>
      <c r="B1423">
        <v>0</v>
      </c>
      <c r="C1423">
        <v>0</v>
      </c>
      <c r="D1423">
        <v>0</v>
      </c>
      <c r="E1423">
        <v>0</v>
      </c>
      <c r="F1423">
        <v>0</v>
      </c>
      <c r="G1423">
        <v>0.80437775249322196</v>
      </c>
      <c r="H1423">
        <v>0</v>
      </c>
      <c r="I1423">
        <v>0</v>
      </c>
      <c r="J1423">
        <v>0</v>
      </c>
      <c r="K1423">
        <v>0</v>
      </c>
      <c r="L1423">
        <v>0</v>
      </c>
      <c r="M1423">
        <v>0</v>
      </c>
      <c r="N1423">
        <v>0</v>
      </c>
      <c r="O1423">
        <v>0</v>
      </c>
      <c r="P1423">
        <v>0</v>
      </c>
      <c r="Q1423">
        <v>0</v>
      </c>
      <c r="R1423">
        <v>0</v>
      </c>
      <c r="S1423">
        <v>0</v>
      </c>
      <c r="T1423">
        <v>0</v>
      </c>
      <c r="U1423">
        <v>0</v>
      </c>
      <c r="V1423">
        <v>0</v>
      </c>
      <c r="W1423">
        <v>0</v>
      </c>
      <c r="X1423">
        <v>0</v>
      </c>
      <c r="Y1423">
        <v>0</v>
      </c>
      <c r="Z1423">
        <v>0</v>
      </c>
      <c r="AA1423">
        <v>0</v>
      </c>
      <c r="AB1423">
        <v>0</v>
      </c>
      <c r="AC1423">
        <v>0</v>
      </c>
      <c r="AD1423">
        <v>0</v>
      </c>
      <c r="AE1423">
        <v>0</v>
      </c>
      <c r="AF1423">
        <v>0</v>
      </c>
      <c r="AG1423">
        <v>0</v>
      </c>
      <c r="AH1423">
        <v>0</v>
      </c>
      <c r="AI1423">
        <v>0</v>
      </c>
      <c r="AJ1423">
        <v>0</v>
      </c>
      <c r="AK1423">
        <f t="shared" si="22"/>
        <v>2.2982221499806343E-2</v>
      </c>
    </row>
    <row r="1424" spans="1:37" x14ac:dyDescent="0.35">
      <c r="A1424" t="s">
        <v>979</v>
      </c>
      <c r="B1424">
        <v>0</v>
      </c>
      <c r="C1424">
        <v>0</v>
      </c>
      <c r="D1424">
        <v>0</v>
      </c>
      <c r="E1424">
        <v>0</v>
      </c>
      <c r="F1424">
        <v>0</v>
      </c>
      <c r="G1424">
        <v>0.80437775249322196</v>
      </c>
      <c r="H1424">
        <v>0</v>
      </c>
      <c r="I1424">
        <v>0</v>
      </c>
      <c r="J1424">
        <v>0</v>
      </c>
      <c r="K1424">
        <v>0</v>
      </c>
      <c r="L1424">
        <v>0</v>
      </c>
      <c r="M1424">
        <v>0</v>
      </c>
      <c r="N1424">
        <v>0</v>
      </c>
      <c r="O1424">
        <v>0</v>
      </c>
      <c r="P1424">
        <v>0</v>
      </c>
      <c r="Q1424">
        <v>0</v>
      </c>
      <c r="R1424">
        <v>0</v>
      </c>
      <c r="S1424">
        <v>0</v>
      </c>
      <c r="T1424">
        <v>0</v>
      </c>
      <c r="U1424">
        <v>0</v>
      </c>
      <c r="V1424">
        <v>0</v>
      </c>
      <c r="W1424">
        <v>0</v>
      </c>
      <c r="X1424">
        <v>0</v>
      </c>
      <c r="Y1424">
        <v>0</v>
      </c>
      <c r="Z1424">
        <v>0</v>
      </c>
      <c r="AA1424">
        <v>0</v>
      </c>
      <c r="AB1424">
        <v>0</v>
      </c>
      <c r="AC1424">
        <v>0</v>
      </c>
      <c r="AD1424">
        <v>0</v>
      </c>
      <c r="AE1424">
        <v>0</v>
      </c>
      <c r="AF1424">
        <v>0</v>
      </c>
      <c r="AG1424">
        <v>0</v>
      </c>
      <c r="AH1424">
        <v>0</v>
      </c>
      <c r="AI1424">
        <v>0</v>
      </c>
      <c r="AJ1424">
        <v>0</v>
      </c>
      <c r="AK1424">
        <f t="shared" si="22"/>
        <v>2.2982221499806343E-2</v>
      </c>
    </row>
    <row r="1425" spans="1:37" x14ac:dyDescent="0.35">
      <c r="A1425" t="s">
        <v>1369</v>
      </c>
      <c r="B1425">
        <v>0</v>
      </c>
      <c r="C1425">
        <v>0</v>
      </c>
      <c r="D1425">
        <v>0</v>
      </c>
      <c r="E1425">
        <v>0</v>
      </c>
      <c r="F1425">
        <v>0</v>
      </c>
      <c r="G1425">
        <v>0.80437775249322196</v>
      </c>
      <c r="H1425">
        <v>0</v>
      </c>
      <c r="I1425">
        <v>0</v>
      </c>
      <c r="J1425">
        <v>0</v>
      </c>
      <c r="K1425">
        <v>0</v>
      </c>
      <c r="L1425">
        <v>0</v>
      </c>
      <c r="M1425">
        <v>0</v>
      </c>
      <c r="N1425">
        <v>0</v>
      </c>
      <c r="O1425">
        <v>0</v>
      </c>
      <c r="P1425">
        <v>0</v>
      </c>
      <c r="Q1425">
        <v>0</v>
      </c>
      <c r="R1425">
        <v>0</v>
      </c>
      <c r="S1425">
        <v>0</v>
      </c>
      <c r="T1425">
        <v>0</v>
      </c>
      <c r="U1425">
        <v>0</v>
      </c>
      <c r="V1425">
        <v>0</v>
      </c>
      <c r="W1425">
        <v>0</v>
      </c>
      <c r="X1425">
        <v>0</v>
      </c>
      <c r="Y1425">
        <v>0</v>
      </c>
      <c r="Z1425">
        <v>0</v>
      </c>
      <c r="AA1425">
        <v>0</v>
      </c>
      <c r="AB1425">
        <v>0</v>
      </c>
      <c r="AC1425">
        <v>0</v>
      </c>
      <c r="AD1425">
        <v>0</v>
      </c>
      <c r="AE1425">
        <v>0</v>
      </c>
      <c r="AF1425">
        <v>0</v>
      </c>
      <c r="AG1425">
        <v>0</v>
      </c>
      <c r="AH1425">
        <v>0</v>
      </c>
      <c r="AI1425">
        <v>0</v>
      </c>
      <c r="AJ1425">
        <v>0</v>
      </c>
      <c r="AK1425">
        <f t="shared" si="22"/>
        <v>2.2982221499806343E-2</v>
      </c>
    </row>
    <row r="1426" spans="1:37" x14ac:dyDescent="0.35">
      <c r="A1426" t="s">
        <v>205</v>
      </c>
      <c r="B1426">
        <v>0</v>
      </c>
      <c r="C1426">
        <v>0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>
        <v>0</v>
      </c>
      <c r="N1426">
        <v>0</v>
      </c>
      <c r="O1426">
        <v>0.79638675549833304</v>
      </c>
      <c r="P1426">
        <v>0</v>
      </c>
      <c r="Q1426">
        <v>0</v>
      </c>
      <c r="R1426">
        <v>0</v>
      </c>
      <c r="S1426">
        <v>0</v>
      </c>
      <c r="T1426">
        <v>0</v>
      </c>
      <c r="U1426">
        <v>0</v>
      </c>
      <c r="V1426">
        <v>0</v>
      </c>
      <c r="W1426">
        <v>0</v>
      </c>
      <c r="X1426">
        <v>0</v>
      </c>
      <c r="Y1426">
        <v>0</v>
      </c>
      <c r="Z1426">
        <v>0</v>
      </c>
      <c r="AA1426">
        <v>0</v>
      </c>
      <c r="AB1426">
        <v>0</v>
      </c>
      <c r="AC1426">
        <v>0</v>
      </c>
      <c r="AD1426">
        <v>0</v>
      </c>
      <c r="AE1426">
        <v>0</v>
      </c>
      <c r="AF1426">
        <v>0</v>
      </c>
      <c r="AG1426">
        <v>0</v>
      </c>
      <c r="AH1426">
        <v>0</v>
      </c>
      <c r="AI1426">
        <v>0</v>
      </c>
      <c r="AJ1426">
        <v>0</v>
      </c>
      <c r="AK1426">
        <f t="shared" si="22"/>
        <v>2.2753907299952372E-2</v>
      </c>
    </row>
    <row r="1427" spans="1:37" x14ac:dyDescent="0.35">
      <c r="A1427" t="s">
        <v>364</v>
      </c>
      <c r="B1427">
        <v>0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0</v>
      </c>
      <c r="M1427">
        <v>0</v>
      </c>
      <c r="N1427">
        <v>0</v>
      </c>
      <c r="O1427">
        <v>0.79638675549833304</v>
      </c>
      <c r="P1427">
        <v>0</v>
      </c>
      <c r="Q1427">
        <v>0</v>
      </c>
      <c r="R1427">
        <v>0</v>
      </c>
      <c r="S1427">
        <v>0</v>
      </c>
      <c r="T1427">
        <v>0</v>
      </c>
      <c r="U1427">
        <v>0</v>
      </c>
      <c r="V1427">
        <v>0</v>
      </c>
      <c r="W1427">
        <v>0</v>
      </c>
      <c r="X1427">
        <v>0</v>
      </c>
      <c r="Y1427">
        <v>0</v>
      </c>
      <c r="Z1427">
        <v>0</v>
      </c>
      <c r="AA1427">
        <v>0</v>
      </c>
      <c r="AB1427">
        <v>0</v>
      </c>
      <c r="AC1427">
        <v>0</v>
      </c>
      <c r="AD1427">
        <v>0</v>
      </c>
      <c r="AE1427">
        <v>0</v>
      </c>
      <c r="AF1427">
        <v>0</v>
      </c>
      <c r="AG1427">
        <v>0</v>
      </c>
      <c r="AH1427">
        <v>0</v>
      </c>
      <c r="AI1427">
        <v>0</v>
      </c>
      <c r="AJ1427">
        <v>0</v>
      </c>
      <c r="AK1427">
        <f t="shared" si="22"/>
        <v>2.2753907299952372E-2</v>
      </c>
    </row>
    <row r="1428" spans="1:37" x14ac:dyDescent="0.35">
      <c r="A1428" t="s">
        <v>540</v>
      </c>
      <c r="B1428">
        <v>0</v>
      </c>
      <c r="C1428">
        <v>0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  <c r="M1428">
        <v>0</v>
      </c>
      <c r="N1428">
        <v>0</v>
      </c>
      <c r="O1428">
        <v>0.79638675549833304</v>
      </c>
      <c r="P1428">
        <v>0</v>
      </c>
      <c r="Q1428">
        <v>0</v>
      </c>
      <c r="R1428">
        <v>0</v>
      </c>
      <c r="S1428">
        <v>0</v>
      </c>
      <c r="T1428">
        <v>0</v>
      </c>
      <c r="U1428">
        <v>0</v>
      </c>
      <c r="V1428">
        <v>0</v>
      </c>
      <c r="W1428">
        <v>0</v>
      </c>
      <c r="X1428">
        <v>0</v>
      </c>
      <c r="Y1428">
        <v>0</v>
      </c>
      <c r="Z1428">
        <v>0</v>
      </c>
      <c r="AA1428">
        <v>0</v>
      </c>
      <c r="AB1428">
        <v>0</v>
      </c>
      <c r="AC1428">
        <v>0</v>
      </c>
      <c r="AD1428">
        <v>0</v>
      </c>
      <c r="AE1428">
        <v>0</v>
      </c>
      <c r="AF1428">
        <v>0</v>
      </c>
      <c r="AG1428">
        <v>0</v>
      </c>
      <c r="AH1428">
        <v>0</v>
      </c>
      <c r="AI1428">
        <v>0</v>
      </c>
      <c r="AJ1428">
        <v>0</v>
      </c>
      <c r="AK1428">
        <f t="shared" si="22"/>
        <v>2.2753907299952372E-2</v>
      </c>
    </row>
    <row r="1429" spans="1:37" x14ac:dyDescent="0.35">
      <c r="A1429" t="s">
        <v>1529</v>
      </c>
      <c r="B1429">
        <v>0</v>
      </c>
      <c r="C1429">
        <v>0</v>
      </c>
      <c r="D1429">
        <v>0</v>
      </c>
      <c r="E1429">
        <v>0</v>
      </c>
      <c r="F1429">
        <v>0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0</v>
      </c>
      <c r="M1429">
        <v>0</v>
      </c>
      <c r="N1429">
        <v>0</v>
      </c>
      <c r="O1429">
        <v>0.79638675549833304</v>
      </c>
      <c r="P1429">
        <v>0</v>
      </c>
      <c r="Q1429">
        <v>0</v>
      </c>
      <c r="R1429">
        <v>0</v>
      </c>
      <c r="S1429">
        <v>0</v>
      </c>
      <c r="T1429">
        <v>0</v>
      </c>
      <c r="U1429">
        <v>0</v>
      </c>
      <c r="V1429">
        <v>0</v>
      </c>
      <c r="W1429">
        <v>0</v>
      </c>
      <c r="X1429">
        <v>0</v>
      </c>
      <c r="Y1429">
        <v>0</v>
      </c>
      <c r="Z1429">
        <v>0</v>
      </c>
      <c r="AA1429">
        <v>0</v>
      </c>
      <c r="AB1429">
        <v>0</v>
      </c>
      <c r="AC1429">
        <v>0</v>
      </c>
      <c r="AD1429">
        <v>0</v>
      </c>
      <c r="AE1429">
        <v>0</v>
      </c>
      <c r="AF1429">
        <v>0</v>
      </c>
      <c r="AG1429">
        <v>0</v>
      </c>
      <c r="AH1429">
        <v>0</v>
      </c>
      <c r="AI1429">
        <v>0</v>
      </c>
      <c r="AJ1429">
        <v>0</v>
      </c>
      <c r="AK1429">
        <f t="shared" si="22"/>
        <v>2.2753907299952372E-2</v>
      </c>
    </row>
    <row r="1430" spans="1:37" x14ac:dyDescent="0.35">
      <c r="A1430" t="s">
        <v>1550</v>
      </c>
      <c r="B1430">
        <v>0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0</v>
      </c>
      <c r="M1430">
        <v>0</v>
      </c>
      <c r="N1430">
        <v>0</v>
      </c>
      <c r="O1430">
        <v>0.79638675549833304</v>
      </c>
      <c r="P1430">
        <v>0</v>
      </c>
      <c r="Q1430">
        <v>0</v>
      </c>
      <c r="R1430">
        <v>0</v>
      </c>
      <c r="S1430">
        <v>0</v>
      </c>
      <c r="T1430">
        <v>0</v>
      </c>
      <c r="U1430">
        <v>0</v>
      </c>
      <c r="V1430">
        <v>0</v>
      </c>
      <c r="W1430">
        <v>0</v>
      </c>
      <c r="X1430">
        <v>0</v>
      </c>
      <c r="Y1430">
        <v>0</v>
      </c>
      <c r="Z1430">
        <v>0</v>
      </c>
      <c r="AA1430">
        <v>0</v>
      </c>
      <c r="AB1430">
        <v>0</v>
      </c>
      <c r="AC1430">
        <v>0</v>
      </c>
      <c r="AD1430">
        <v>0</v>
      </c>
      <c r="AE1430">
        <v>0</v>
      </c>
      <c r="AF1430">
        <v>0</v>
      </c>
      <c r="AG1430">
        <v>0</v>
      </c>
      <c r="AH1430">
        <v>0</v>
      </c>
      <c r="AI1430">
        <v>0</v>
      </c>
      <c r="AJ1430">
        <v>0</v>
      </c>
      <c r="AK1430">
        <f t="shared" si="22"/>
        <v>2.2753907299952372E-2</v>
      </c>
    </row>
    <row r="1431" spans="1:37" x14ac:dyDescent="0.35">
      <c r="A1431" t="s">
        <v>1680</v>
      </c>
      <c r="B1431">
        <v>0</v>
      </c>
      <c r="C1431">
        <v>0</v>
      </c>
      <c r="D1431">
        <v>0</v>
      </c>
      <c r="E1431">
        <v>0</v>
      </c>
      <c r="F1431">
        <v>0</v>
      </c>
      <c r="G1431">
        <v>0</v>
      </c>
      <c r="H1431">
        <v>0</v>
      </c>
      <c r="I1431">
        <v>0</v>
      </c>
      <c r="J1431">
        <v>0</v>
      </c>
      <c r="K1431">
        <v>0</v>
      </c>
      <c r="L1431">
        <v>0</v>
      </c>
      <c r="M1431">
        <v>0</v>
      </c>
      <c r="N1431">
        <v>0</v>
      </c>
      <c r="O1431">
        <v>0.79638675549833304</v>
      </c>
      <c r="P1431">
        <v>0</v>
      </c>
      <c r="Q1431">
        <v>0</v>
      </c>
      <c r="R1431">
        <v>0</v>
      </c>
      <c r="S1431">
        <v>0</v>
      </c>
      <c r="T1431">
        <v>0</v>
      </c>
      <c r="U1431">
        <v>0</v>
      </c>
      <c r="V1431">
        <v>0</v>
      </c>
      <c r="W1431">
        <v>0</v>
      </c>
      <c r="X1431">
        <v>0</v>
      </c>
      <c r="Y1431">
        <v>0</v>
      </c>
      <c r="Z1431">
        <v>0</v>
      </c>
      <c r="AA1431">
        <v>0</v>
      </c>
      <c r="AB1431">
        <v>0</v>
      </c>
      <c r="AC1431">
        <v>0</v>
      </c>
      <c r="AD1431">
        <v>0</v>
      </c>
      <c r="AE1431">
        <v>0</v>
      </c>
      <c r="AF1431">
        <v>0</v>
      </c>
      <c r="AG1431">
        <v>0</v>
      </c>
      <c r="AH1431">
        <v>0</v>
      </c>
      <c r="AI1431">
        <v>0</v>
      </c>
      <c r="AJ1431">
        <v>0</v>
      </c>
      <c r="AK1431">
        <f t="shared" si="22"/>
        <v>2.2753907299952372E-2</v>
      </c>
    </row>
    <row r="1432" spans="1:37" x14ac:dyDescent="0.35">
      <c r="A1432" t="s">
        <v>91</v>
      </c>
      <c r="B1432">
        <v>0</v>
      </c>
      <c r="C1432">
        <v>0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  <c r="M1432">
        <v>0</v>
      </c>
      <c r="N1432">
        <v>0</v>
      </c>
      <c r="O1432">
        <v>0</v>
      </c>
      <c r="P1432">
        <v>0.78891966896955901</v>
      </c>
      <c r="Q1432">
        <v>0</v>
      </c>
      <c r="R1432">
        <v>0</v>
      </c>
      <c r="S1432">
        <v>0</v>
      </c>
      <c r="T1432">
        <v>0</v>
      </c>
      <c r="U1432">
        <v>0</v>
      </c>
      <c r="V1432">
        <v>0</v>
      </c>
      <c r="W1432">
        <v>0</v>
      </c>
      <c r="X1432">
        <v>0</v>
      </c>
      <c r="Y1432">
        <v>0</v>
      </c>
      <c r="Z1432">
        <v>0</v>
      </c>
      <c r="AA1432">
        <v>0</v>
      </c>
      <c r="AB1432">
        <v>0</v>
      </c>
      <c r="AC1432">
        <v>0</v>
      </c>
      <c r="AD1432">
        <v>0</v>
      </c>
      <c r="AE1432">
        <v>0</v>
      </c>
      <c r="AF1432">
        <v>0</v>
      </c>
      <c r="AG1432">
        <v>0</v>
      </c>
      <c r="AH1432">
        <v>0</v>
      </c>
      <c r="AI1432">
        <v>0</v>
      </c>
      <c r="AJ1432">
        <v>0</v>
      </c>
      <c r="AK1432">
        <f t="shared" si="22"/>
        <v>2.2540561970558828E-2</v>
      </c>
    </row>
    <row r="1433" spans="1:37" x14ac:dyDescent="0.35">
      <c r="A1433" t="s">
        <v>226</v>
      </c>
      <c r="B1433">
        <v>0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v>0</v>
      </c>
      <c r="J1433">
        <v>0</v>
      </c>
      <c r="K1433">
        <v>0</v>
      </c>
      <c r="L1433">
        <v>0</v>
      </c>
      <c r="M1433">
        <v>0</v>
      </c>
      <c r="N1433">
        <v>0</v>
      </c>
      <c r="O1433">
        <v>0</v>
      </c>
      <c r="P1433">
        <v>0.78891966896955901</v>
      </c>
      <c r="Q1433">
        <v>0</v>
      </c>
      <c r="R1433">
        <v>0</v>
      </c>
      <c r="S1433">
        <v>0</v>
      </c>
      <c r="T1433">
        <v>0</v>
      </c>
      <c r="U1433">
        <v>0</v>
      </c>
      <c r="V1433">
        <v>0</v>
      </c>
      <c r="W1433">
        <v>0</v>
      </c>
      <c r="X1433">
        <v>0</v>
      </c>
      <c r="Y1433">
        <v>0</v>
      </c>
      <c r="Z1433">
        <v>0</v>
      </c>
      <c r="AA1433">
        <v>0</v>
      </c>
      <c r="AB1433">
        <v>0</v>
      </c>
      <c r="AC1433">
        <v>0</v>
      </c>
      <c r="AD1433">
        <v>0</v>
      </c>
      <c r="AE1433">
        <v>0</v>
      </c>
      <c r="AF1433">
        <v>0</v>
      </c>
      <c r="AG1433">
        <v>0</v>
      </c>
      <c r="AH1433">
        <v>0</v>
      </c>
      <c r="AI1433">
        <v>0</v>
      </c>
      <c r="AJ1433">
        <v>0</v>
      </c>
      <c r="AK1433">
        <f t="shared" si="22"/>
        <v>2.2540561970558828E-2</v>
      </c>
    </row>
    <row r="1434" spans="1:37" x14ac:dyDescent="0.35">
      <c r="A1434" t="s">
        <v>375</v>
      </c>
      <c r="B1434">
        <v>0</v>
      </c>
      <c r="C1434">
        <v>0</v>
      </c>
      <c r="D1434">
        <v>0</v>
      </c>
      <c r="E1434">
        <v>0</v>
      </c>
      <c r="F1434">
        <v>0</v>
      </c>
      <c r="G1434">
        <v>0</v>
      </c>
      <c r="H1434">
        <v>0</v>
      </c>
      <c r="I1434">
        <v>0</v>
      </c>
      <c r="J1434">
        <v>0</v>
      </c>
      <c r="K1434">
        <v>0</v>
      </c>
      <c r="L1434">
        <v>0</v>
      </c>
      <c r="M1434">
        <v>0</v>
      </c>
      <c r="N1434">
        <v>0</v>
      </c>
      <c r="O1434">
        <v>0</v>
      </c>
      <c r="P1434">
        <v>0.78891966896955901</v>
      </c>
      <c r="Q1434">
        <v>0</v>
      </c>
      <c r="R1434">
        <v>0</v>
      </c>
      <c r="S1434">
        <v>0</v>
      </c>
      <c r="T1434">
        <v>0</v>
      </c>
      <c r="U1434">
        <v>0</v>
      </c>
      <c r="V1434">
        <v>0</v>
      </c>
      <c r="W1434">
        <v>0</v>
      </c>
      <c r="X1434">
        <v>0</v>
      </c>
      <c r="Y1434">
        <v>0</v>
      </c>
      <c r="Z1434">
        <v>0</v>
      </c>
      <c r="AA1434">
        <v>0</v>
      </c>
      <c r="AB1434">
        <v>0</v>
      </c>
      <c r="AC1434">
        <v>0</v>
      </c>
      <c r="AD1434">
        <v>0</v>
      </c>
      <c r="AE1434">
        <v>0</v>
      </c>
      <c r="AF1434">
        <v>0</v>
      </c>
      <c r="AG1434">
        <v>0</v>
      </c>
      <c r="AH1434">
        <v>0</v>
      </c>
      <c r="AI1434">
        <v>0</v>
      </c>
      <c r="AJ1434">
        <v>0</v>
      </c>
      <c r="AK1434">
        <f t="shared" si="22"/>
        <v>2.2540561970558828E-2</v>
      </c>
    </row>
    <row r="1435" spans="1:37" x14ac:dyDescent="0.35">
      <c r="A1435" t="s">
        <v>472</v>
      </c>
      <c r="B1435">
        <v>0</v>
      </c>
      <c r="C1435">
        <v>0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0</v>
      </c>
      <c r="M1435">
        <v>0</v>
      </c>
      <c r="N1435">
        <v>0</v>
      </c>
      <c r="O1435">
        <v>0</v>
      </c>
      <c r="P1435">
        <v>0.78891966896955901</v>
      </c>
      <c r="Q1435">
        <v>0</v>
      </c>
      <c r="R1435">
        <v>0</v>
      </c>
      <c r="S1435">
        <v>0</v>
      </c>
      <c r="T1435">
        <v>0</v>
      </c>
      <c r="U1435">
        <v>0</v>
      </c>
      <c r="V1435">
        <v>0</v>
      </c>
      <c r="W1435">
        <v>0</v>
      </c>
      <c r="X1435">
        <v>0</v>
      </c>
      <c r="Y1435">
        <v>0</v>
      </c>
      <c r="Z1435">
        <v>0</v>
      </c>
      <c r="AA1435">
        <v>0</v>
      </c>
      <c r="AB1435">
        <v>0</v>
      </c>
      <c r="AC1435">
        <v>0</v>
      </c>
      <c r="AD1435">
        <v>0</v>
      </c>
      <c r="AE1435">
        <v>0</v>
      </c>
      <c r="AF1435">
        <v>0</v>
      </c>
      <c r="AG1435">
        <v>0</v>
      </c>
      <c r="AH1435">
        <v>0</v>
      </c>
      <c r="AI1435">
        <v>0</v>
      </c>
      <c r="AJ1435">
        <v>0</v>
      </c>
      <c r="AK1435">
        <f t="shared" si="22"/>
        <v>2.2540561970558828E-2</v>
      </c>
    </row>
    <row r="1436" spans="1:37" x14ac:dyDescent="0.35">
      <c r="A1436" t="s">
        <v>683</v>
      </c>
      <c r="B1436">
        <v>0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0</v>
      </c>
      <c r="J1436">
        <v>0</v>
      </c>
      <c r="K1436">
        <v>0</v>
      </c>
      <c r="L1436">
        <v>0</v>
      </c>
      <c r="M1436">
        <v>0</v>
      </c>
      <c r="N1436">
        <v>0</v>
      </c>
      <c r="O1436">
        <v>0</v>
      </c>
      <c r="P1436">
        <v>0.78891966896955901</v>
      </c>
      <c r="Q1436">
        <v>0</v>
      </c>
      <c r="R1436">
        <v>0</v>
      </c>
      <c r="S1436">
        <v>0</v>
      </c>
      <c r="T1436">
        <v>0</v>
      </c>
      <c r="U1436">
        <v>0</v>
      </c>
      <c r="V1436">
        <v>0</v>
      </c>
      <c r="W1436">
        <v>0</v>
      </c>
      <c r="X1436">
        <v>0</v>
      </c>
      <c r="Y1436">
        <v>0</v>
      </c>
      <c r="Z1436">
        <v>0</v>
      </c>
      <c r="AA1436">
        <v>0</v>
      </c>
      <c r="AB1436">
        <v>0</v>
      </c>
      <c r="AC1436">
        <v>0</v>
      </c>
      <c r="AD1436">
        <v>0</v>
      </c>
      <c r="AE1436">
        <v>0</v>
      </c>
      <c r="AF1436">
        <v>0</v>
      </c>
      <c r="AG1436">
        <v>0</v>
      </c>
      <c r="AH1436">
        <v>0</v>
      </c>
      <c r="AI1436">
        <v>0</v>
      </c>
      <c r="AJ1436">
        <v>0</v>
      </c>
      <c r="AK1436">
        <f t="shared" si="22"/>
        <v>2.2540561970558828E-2</v>
      </c>
    </row>
    <row r="1437" spans="1:37" x14ac:dyDescent="0.35">
      <c r="A1437" t="s">
        <v>782</v>
      </c>
      <c r="B1437">
        <v>0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0</v>
      </c>
      <c r="M1437">
        <v>0</v>
      </c>
      <c r="N1437">
        <v>0</v>
      </c>
      <c r="O1437">
        <v>0</v>
      </c>
      <c r="P1437">
        <v>0.78891966896955901</v>
      </c>
      <c r="Q1437">
        <v>0</v>
      </c>
      <c r="R1437">
        <v>0</v>
      </c>
      <c r="S1437">
        <v>0</v>
      </c>
      <c r="T1437">
        <v>0</v>
      </c>
      <c r="U1437">
        <v>0</v>
      </c>
      <c r="V1437">
        <v>0</v>
      </c>
      <c r="W1437">
        <v>0</v>
      </c>
      <c r="X1437">
        <v>0</v>
      </c>
      <c r="Y1437">
        <v>0</v>
      </c>
      <c r="Z1437">
        <v>0</v>
      </c>
      <c r="AA1437">
        <v>0</v>
      </c>
      <c r="AB1437">
        <v>0</v>
      </c>
      <c r="AC1437">
        <v>0</v>
      </c>
      <c r="AD1437">
        <v>0</v>
      </c>
      <c r="AE1437">
        <v>0</v>
      </c>
      <c r="AF1437">
        <v>0</v>
      </c>
      <c r="AG1437">
        <v>0</v>
      </c>
      <c r="AH1437">
        <v>0</v>
      </c>
      <c r="AI1437">
        <v>0</v>
      </c>
      <c r="AJ1437">
        <v>0</v>
      </c>
      <c r="AK1437">
        <f t="shared" si="22"/>
        <v>2.2540561970558828E-2</v>
      </c>
    </row>
    <row r="1438" spans="1:37" x14ac:dyDescent="0.35">
      <c r="A1438" t="s">
        <v>825</v>
      </c>
      <c r="B1438">
        <v>0</v>
      </c>
      <c r="C1438">
        <v>0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K1438">
        <v>0</v>
      </c>
      <c r="L1438">
        <v>0</v>
      </c>
      <c r="M1438">
        <v>0</v>
      </c>
      <c r="N1438">
        <v>0</v>
      </c>
      <c r="O1438">
        <v>0</v>
      </c>
      <c r="P1438">
        <v>0.78891966896955901</v>
      </c>
      <c r="Q1438">
        <v>0</v>
      </c>
      <c r="R1438">
        <v>0</v>
      </c>
      <c r="S1438">
        <v>0</v>
      </c>
      <c r="T1438">
        <v>0</v>
      </c>
      <c r="U1438">
        <v>0</v>
      </c>
      <c r="V1438">
        <v>0</v>
      </c>
      <c r="W1438">
        <v>0</v>
      </c>
      <c r="X1438">
        <v>0</v>
      </c>
      <c r="Y1438">
        <v>0</v>
      </c>
      <c r="Z1438">
        <v>0</v>
      </c>
      <c r="AA1438">
        <v>0</v>
      </c>
      <c r="AB1438">
        <v>0</v>
      </c>
      <c r="AC1438">
        <v>0</v>
      </c>
      <c r="AD1438">
        <v>0</v>
      </c>
      <c r="AE1438">
        <v>0</v>
      </c>
      <c r="AF1438">
        <v>0</v>
      </c>
      <c r="AG1438">
        <v>0</v>
      </c>
      <c r="AH1438">
        <v>0</v>
      </c>
      <c r="AI1438">
        <v>0</v>
      </c>
      <c r="AJ1438">
        <v>0</v>
      </c>
      <c r="AK1438">
        <f t="shared" si="22"/>
        <v>2.2540561970558828E-2</v>
      </c>
    </row>
    <row r="1439" spans="1:37" x14ac:dyDescent="0.35">
      <c r="A1439" t="s">
        <v>863</v>
      </c>
      <c r="B1439">
        <v>0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0</v>
      </c>
      <c r="K1439">
        <v>0</v>
      </c>
      <c r="L1439">
        <v>0</v>
      </c>
      <c r="M1439">
        <v>0</v>
      </c>
      <c r="N1439">
        <v>0</v>
      </c>
      <c r="O1439">
        <v>0</v>
      </c>
      <c r="P1439">
        <v>0.78891966896955901</v>
      </c>
      <c r="Q1439">
        <v>0</v>
      </c>
      <c r="R1439">
        <v>0</v>
      </c>
      <c r="S1439">
        <v>0</v>
      </c>
      <c r="T1439">
        <v>0</v>
      </c>
      <c r="U1439">
        <v>0</v>
      </c>
      <c r="V1439">
        <v>0</v>
      </c>
      <c r="W1439">
        <v>0</v>
      </c>
      <c r="X1439">
        <v>0</v>
      </c>
      <c r="Y1439">
        <v>0</v>
      </c>
      <c r="Z1439">
        <v>0</v>
      </c>
      <c r="AA1439">
        <v>0</v>
      </c>
      <c r="AB1439">
        <v>0</v>
      </c>
      <c r="AC1439">
        <v>0</v>
      </c>
      <c r="AD1439">
        <v>0</v>
      </c>
      <c r="AE1439">
        <v>0</v>
      </c>
      <c r="AF1439">
        <v>0</v>
      </c>
      <c r="AG1439">
        <v>0</v>
      </c>
      <c r="AH1439">
        <v>0</v>
      </c>
      <c r="AI1439">
        <v>0</v>
      </c>
      <c r="AJ1439">
        <v>0</v>
      </c>
      <c r="AK1439">
        <f t="shared" si="22"/>
        <v>2.2540561970558828E-2</v>
      </c>
    </row>
    <row r="1440" spans="1:37" x14ac:dyDescent="0.35">
      <c r="A1440" t="s">
        <v>946</v>
      </c>
      <c r="B1440">
        <v>0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v>0</v>
      </c>
      <c r="J1440">
        <v>0</v>
      </c>
      <c r="K1440">
        <v>0</v>
      </c>
      <c r="L1440">
        <v>0</v>
      </c>
      <c r="M1440">
        <v>0</v>
      </c>
      <c r="N1440">
        <v>0</v>
      </c>
      <c r="O1440">
        <v>0</v>
      </c>
      <c r="P1440">
        <v>0.78891966896955901</v>
      </c>
      <c r="Q1440">
        <v>0</v>
      </c>
      <c r="R1440">
        <v>0</v>
      </c>
      <c r="S1440">
        <v>0</v>
      </c>
      <c r="T1440">
        <v>0</v>
      </c>
      <c r="U1440">
        <v>0</v>
      </c>
      <c r="V1440">
        <v>0</v>
      </c>
      <c r="W1440">
        <v>0</v>
      </c>
      <c r="X1440">
        <v>0</v>
      </c>
      <c r="Y1440">
        <v>0</v>
      </c>
      <c r="Z1440">
        <v>0</v>
      </c>
      <c r="AA1440">
        <v>0</v>
      </c>
      <c r="AB1440">
        <v>0</v>
      </c>
      <c r="AC1440">
        <v>0</v>
      </c>
      <c r="AD1440">
        <v>0</v>
      </c>
      <c r="AE1440">
        <v>0</v>
      </c>
      <c r="AF1440">
        <v>0</v>
      </c>
      <c r="AG1440">
        <v>0</v>
      </c>
      <c r="AH1440">
        <v>0</v>
      </c>
      <c r="AI1440">
        <v>0</v>
      </c>
      <c r="AJ1440">
        <v>0</v>
      </c>
      <c r="AK1440">
        <f t="shared" si="22"/>
        <v>2.2540561970558828E-2</v>
      </c>
    </row>
    <row r="1441" spans="1:37" x14ac:dyDescent="0.35">
      <c r="A1441" t="s">
        <v>1130</v>
      </c>
      <c r="B1441">
        <v>0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0</v>
      </c>
      <c r="J1441">
        <v>0</v>
      </c>
      <c r="K1441">
        <v>0</v>
      </c>
      <c r="L1441">
        <v>0</v>
      </c>
      <c r="M1441">
        <v>0</v>
      </c>
      <c r="N1441">
        <v>0</v>
      </c>
      <c r="O1441">
        <v>0</v>
      </c>
      <c r="P1441">
        <v>0.78891966896955901</v>
      </c>
      <c r="Q1441">
        <v>0</v>
      </c>
      <c r="R1441">
        <v>0</v>
      </c>
      <c r="S1441">
        <v>0</v>
      </c>
      <c r="T1441">
        <v>0</v>
      </c>
      <c r="U1441">
        <v>0</v>
      </c>
      <c r="V1441">
        <v>0</v>
      </c>
      <c r="W1441">
        <v>0</v>
      </c>
      <c r="X1441">
        <v>0</v>
      </c>
      <c r="Y1441">
        <v>0</v>
      </c>
      <c r="Z1441">
        <v>0</v>
      </c>
      <c r="AA1441">
        <v>0</v>
      </c>
      <c r="AB1441">
        <v>0</v>
      </c>
      <c r="AC1441">
        <v>0</v>
      </c>
      <c r="AD1441">
        <v>0</v>
      </c>
      <c r="AE1441">
        <v>0</v>
      </c>
      <c r="AF1441">
        <v>0</v>
      </c>
      <c r="AG1441">
        <v>0</v>
      </c>
      <c r="AH1441">
        <v>0</v>
      </c>
      <c r="AI1441">
        <v>0</v>
      </c>
      <c r="AJ1441">
        <v>0</v>
      </c>
      <c r="AK1441">
        <f t="shared" si="22"/>
        <v>2.2540561970558828E-2</v>
      </c>
    </row>
    <row r="1442" spans="1:37" x14ac:dyDescent="0.35">
      <c r="A1442" t="s">
        <v>1264</v>
      </c>
      <c r="B1442">
        <v>0</v>
      </c>
      <c r="C1442">
        <v>0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v>0</v>
      </c>
      <c r="J1442">
        <v>0</v>
      </c>
      <c r="K1442">
        <v>0</v>
      </c>
      <c r="L1442">
        <v>0</v>
      </c>
      <c r="M1442">
        <v>0</v>
      </c>
      <c r="N1442">
        <v>0</v>
      </c>
      <c r="O1442">
        <v>0</v>
      </c>
      <c r="P1442">
        <v>0.78891966896955901</v>
      </c>
      <c r="Q1442">
        <v>0</v>
      </c>
      <c r="R1442">
        <v>0</v>
      </c>
      <c r="S1442">
        <v>0</v>
      </c>
      <c r="T1442">
        <v>0</v>
      </c>
      <c r="U1442">
        <v>0</v>
      </c>
      <c r="V1442">
        <v>0</v>
      </c>
      <c r="W1442">
        <v>0</v>
      </c>
      <c r="X1442">
        <v>0</v>
      </c>
      <c r="Y1442">
        <v>0</v>
      </c>
      <c r="Z1442">
        <v>0</v>
      </c>
      <c r="AA1442">
        <v>0</v>
      </c>
      <c r="AB1442">
        <v>0</v>
      </c>
      <c r="AC1442">
        <v>0</v>
      </c>
      <c r="AD1442">
        <v>0</v>
      </c>
      <c r="AE1442">
        <v>0</v>
      </c>
      <c r="AF1442">
        <v>0</v>
      </c>
      <c r="AG1442">
        <v>0</v>
      </c>
      <c r="AH1442">
        <v>0</v>
      </c>
      <c r="AI1442">
        <v>0</v>
      </c>
      <c r="AJ1442">
        <v>0</v>
      </c>
      <c r="AK1442">
        <f t="shared" si="22"/>
        <v>2.2540561970558828E-2</v>
      </c>
    </row>
    <row r="1443" spans="1:37" x14ac:dyDescent="0.35">
      <c r="A1443" t="s">
        <v>1502</v>
      </c>
      <c r="B1443">
        <v>0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0</v>
      </c>
      <c r="K1443">
        <v>0</v>
      </c>
      <c r="L1443">
        <v>0</v>
      </c>
      <c r="M1443">
        <v>0</v>
      </c>
      <c r="N1443">
        <v>0</v>
      </c>
      <c r="O1443">
        <v>0</v>
      </c>
      <c r="P1443">
        <v>0.78891966896955901</v>
      </c>
      <c r="Q1443">
        <v>0</v>
      </c>
      <c r="R1443">
        <v>0</v>
      </c>
      <c r="S1443">
        <v>0</v>
      </c>
      <c r="T1443">
        <v>0</v>
      </c>
      <c r="U1443">
        <v>0</v>
      </c>
      <c r="V1443">
        <v>0</v>
      </c>
      <c r="W1443">
        <v>0</v>
      </c>
      <c r="X1443">
        <v>0</v>
      </c>
      <c r="Y1443">
        <v>0</v>
      </c>
      <c r="Z1443">
        <v>0</v>
      </c>
      <c r="AA1443">
        <v>0</v>
      </c>
      <c r="AB1443">
        <v>0</v>
      </c>
      <c r="AC1443">
        <v>0</v>
      </c>
      <c r="AD1443">
        <v>0</v>
      </c>
      <c r="AE1443">
        <v>0</v>
      </c>
      <c r="AF1443">
        <v>0</v>
      </c>
      <c r="AG1443">
        <v>0</v>
      </c>
      <c r="AH1443">
        <v>0</v>
      </c>
      <c r="AI1443">
        <v>0</v>
      </c>
      <c r="AJ1443">
        <v>0</v>
      </c>
      <c r="AK1443">
        <f t="shared" si="22"/>
        <v>2.2540561970558828E-2</v>
      </c>
    </row>
    <row r="1444" spans="1:37" x14ac:dyDescent="0.35">
      <c r="A1444" t="s">
        <v>1564</v>
      </c>
      <c r="B1444">
        <v>0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0</v>
      </c>
      <c r="J1444">
        <v>0</v>
      </c>
      <c r="K1444">
        <v>0</v>
      </c>
      <c r="L1444">
        <v>0</v>
      </c>
      <c r="M1444">
        <v>0</v>
      </c>
      <c r="N1444">
        <v>0</v>
      </c>
      <c r="O1444">
        <v>0</v>
      </c>
      <c r="P1444">
        <v>0.78891966896955901</v>
      </c>
      <c r="Q1444">
        <v>0</v>
      </c>
      <c r="R1444">
        <v>0</v>
      </c>
      <c r="S1444">
        <v>0</v>
      </c>
      <c r="T1444">
        <v>0</v>
      </c>
      <c r="U1444">
        <v>0</v>
      </c>
      <c r="V1444">
        <v>0</v>
      </c>
      <c r="W1444">
        <v>0</v>
      </c>
      <c r="X1444">
        <v>0</v>
      </c>
      <c r="Y1444">
        <v>0</v>
      </c>
      <c r="Z1444">
        <v>0</v>
      </c>
      <c r="AA1444">
        <v>0</v>
      </c>
      <c r="AB1444">
        <v>0</v>
      </c>
      <c r="AC1444">
        <v>0</v>
      </c>
      <c r="AD1444">
        <v>0</v>
      </c>
      <c r="AE1444">
        <v>0</v>
      </c>
      <c r="AF1444">
        <v>0</v>
      </c>
      <c r="AG1444">
        <v>0</v>
      </c>
      <c r="AH1444">
        <v>0</v>
      </c>
      <c r="AI1444">
        <v>0</v>
      </c>
      <c r="AJ1444">
        <v>0</v>
      </c>
      <c r="AK1444">
        <f t="shared" si="22"/>
        <v>2.2540561970558828E-2</v>
      </c>
    </row>
    <row r="1445" spans="1:37" x14ac:dyDescent="0.35">
      <c r="A1445" t="s">
        <v>387</v>
      </c>
      <c r="B1445">
        <v>0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0</v>
      </c>
      <c r="I1445">
        <v>0</v>
      </c>
      <c r="J1445">
        <v>0</v>
      </c>
      <c r="K1445">
        <v>0</v>
      </c>
      <c r="L1445">
        <v>0.78500542227546</v>
      </c>
      <c r="M1445">
        <v>0</v>
      </c>
      <c r="N1445">
        <v>0</v>
      </c>
      <c r="O1445">
        <v>0</v>
      </c>
      <c r="P1445">
        <v>0</v>
      </c>
      <c r="Q1445">
        <v>0</v>
      </c>
      <c r="R1445">
        <v>0</v>
      </c>
      <c r="S1445">
        <v>0</v>
      </c>
      <c r="T1445">
        <v>0</v>
      </c>
      <c r="U1445">
        <v>0</v>
      </c>
      <c r="V1445">
        <v>0</v>
      </c>
      <c r="W1445">
        <v>0</v>
      </c>
      <c r="X1445">
        <v>0</v>
      </c>
      <c r="Y1445">
        <v>0</v>
      </c>
      <c r="Z1445">
        <v>0</v>
      </c>
      <c r="AA1445">
        <v>0</v>
      </c>
      <c r="AB1445">
        <v>0</v>
      </c>
      <c r="AC1445">
        <v>0</v>
      </c>
      <c r="AD1445">
        <v>0</v>
      </c>
      <c r="AE1445">
        <v>0</v>
      </c>
      <c r="AF1445">
        <v>0</v>
      </c>
      <c r="AG1445">
        <v>0</v>
      </c>
      <c r="AH1445">
        <v>0</v>
      </c>
      <c r="AI1445">
        <v>0</v>
      </c>
      <c r="AJ1445">
        <v>0</v>
      </c>
      <c r="AK1445">
        <f t="shared" si="22"/>
        <v>2.2428726350727429E-2</v>
      </c>
    </row>
    <row r="1446" spans="1:37" x14ac:dyDescent="0.35">
      <c r="A1446" t="s">
        <v>746</v>
      </c>
      <c r="B1446">
        <v>0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0</v>
      </c>
      <c r="I1446">
        <v>0</v>
      </c>
      <c r="J1446">
        <v>0</v>
      </c>
      <c r="K1446">
        <v>0</v>
      </c>
      <c r="L1446">
        <v>0.78500542227546</v>
      </c>
      <c r="M1446">
        <v>0</v>
      </c>
      <c r="N1446">
        <v>0</v>
      </c>
      <c r="O1446">
        <v>0</v>
      </c>
      <c r="P1446">
        <v>0</v>
      </c>
      <c r="Q1446">
        <v>0</v>
      </c>
      <c r="R1446">
        <v>0</v>
      </c>
      <c r="S1446">
        <v>0</v>
      </c>
      <c r="T1446">
        <v>0</v>
      </c>
      <c r="U1446">
        <v>0</v>
      </c>
      <c r="V1446">
        <v>0</v>
      </c>
      <c r="W1446">
        <v>0</v>
      </c>
      <c r="X1446">
        <v>0</v>
      </c>
      <c r="Y1446">
        <v>0</v>
      </c>
      <c r="Z1446">
        <v>0</v>
      </c>
      <c r="AA1446">
        <v>0</v>
      </c>
      <c r="AB1446">
        <v>0</v>
      </c>
      <c r="AC1446">
        <v>0</v>
      </c>
      <c r="AD1446">
        <v>0</v>
      </c>
      <c r="AE1446">
        <v>0</v>
      </c>
      <c r="AF1446">
        <v>0</v>
      </c>
      <c r="AG1446">
        <v>0</v>
      </c>
      <c r="AH1446">
        <v>0</v>
      </c>
      <c r="AI1446">
        <v>0</v>
      </c>
      <c r="AJ1446">
        <v>0</v>
      </c>
      <c r="AK1446">
        <f t="shared" si="22"/>
        <v>2.2428726350727429E-2</v>
      </c>
    </row>
    <row r="1447" spans="1:37" x14ac:dyDescent="0.35">
      <c r="A1447" t="s">
        <v>847</v>
      </c>
      <c r="B1447">
        <v>0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0</v>
      </c>
      <c r="I1447">
        <v>0</v>
      </c>
      <c r="J1447">
        <v>0</v>
      </c>
      <c r="K1447">
        <v>0</v>
      </c>
      <c r="L1447">
        <v>0.78500542227546</v>
      </c>
      <c r="M1447">
        <v>0</v>
      </c>
      <c r="N1447">
        <v>0</v>
      </c>
      <c r="O1447">
        <v>0</v>
      </c>
      <c r="P1447">
        <v>0</v>
      </c>
      <c r="Q1447">
        <v>0</v>
      </c>
      <c r="R1447">
        <v>0</v>
      </c>
      <c r="S1447">
        <v>0</v>
      </c>
      <c r="T1447">
        <v>0</v>
      </c>
      <c r="U1447">
        <v>0</v>
      </c>
      <c r="V1447">
        <v>0</v>
      </c>
      <c r="W1447">
        <v>0</v>
      </c>
      <c r="X1447">
        <v>0</v>
      </c>
      <c r="Y1447">
        <v>0</v>
      </c>
      <c r="Z1447">
        <v>0</v>
      </c>
      <c r="AA1447">
        <v>0</v>
      </c>
      <c r="AB1447">
        <v>0</v>
      </c>
      <c r="AC1447">
        <v>0</v>
      </c>
      <c r="AD1447">
        <v>0</v>
      </c>
      <c r="AE1447">
        <v>0</v>
      </c>
      <c r="AF1447">
        <v>0</v>
      </c>
      <c r="AG1447">
        <v>0</v>
      </c>
      <c r="AH1447">
        <v>0</v>
      </c>
      <c r="AI1447">
        <v>0</v>
      </c>
      <c r="AJ1447">
        <v>0</v>
      </c>
      <c r="AK1447">
        <f t="shared" si="22"/>
        <v>2.2428726350727429E-2</v>
      </c>
    </row>
    <row r="1448" spans="1:37" x14ac:dyDescent="0.35">
      <c r="A1448" t="s">
        <v>893</v>
      </c>
      <c r="B1448">
        <v>0</v>
      </c>
      <c r="C1448">
        <v>0</v>
      </c>
      <c r="D1448">
        <v>0</v>
      </c>
      <c r="E1448">
        <v>0</v>
      </c>
      <c r="F1448">
        <v>0</v>
      </c>
      <c r="G1448">
        <v>0</v>
      </c>
      <c r="H1448">
        <v>0</v>
      </c>
      <c r="I1448">
        <v>0</v>
      </c>
      <c r="J1448">
        <v>0</v>
      </c>
      <c r="K1448">
        <v>0</v>
      </c>
      <c r="L1448">
        <v>0.78500542227546</v>
      </c>
      <c r="M1448">
        <v>0</v>
      </c>
      <c r="N1448">
        <v>0</v>
      </c>
      <c r="O1448">
        <v>0</v>
      </c>
      <c r="P1448">
        <v>0</v>
      </c>
      <c r="Q1448">
        <v>0</v>
      </c>
      <c r="R1448">
        <v>0</v>
      </c>
      <c r="S1448">
        <v>0</v>
      </c>
      <c r="T1448">
        <v>0</v>
      </c>
      <c r="U1448">
        <v>0</v>
      </c>
      <c r="V1448">
        <v>0</v>
      </c>
      <c r="W1448">
        <v>0</v>
      </c>
      <c r="X1448">
        <v>0</v>
      </c>
      <c r="Y1448">
        <v>0</v>
      </c>
      <c r="Z1448">
        <v>0</v>
      </c>
      <c r="AA1448">
        <v>0</v>
      </c>
      <c r="AB1448">
        <v>0</v>
      </c>
      <c r="AC1448">
        <v>0</v>
      </c>
      <c r="AD1448">
        <v>0</v>
      </c>
      <c r="AE1448">
        <v>0</v>
      </c>
      <c r="AF1448">
        <v>0</v>
      </c>
      <c r="AG1448">
        <v>0</v>
      </c>
      <c r="AH1448">
        <v>0</v>
      </c>
      <c r="AI1448">
        <v>0</v>
      </c>
      <c r="AJ1448">
        <v>0</v>
      </c>
      <c r="AK1448">
        <f t="shared" si="22"/>
        <v>2.2428726350727429E-2</v>
      </c>
    </row>
    <row r="1449" spans="1:37" x14ac:dyDescent="0.35">
      <c r="A1449" t="s">
        <v>1074</v>
      </c>
      <c r="B1449">
        <v>0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0</v>
      </c>
      <c r="I1449">
        <v>0</v>
      </c>
      <c r="J1449">
        <v>0</v>
      </c>
      <c r="K1449">
        <v>0</v>
      </c>
      <c r="L1449">
        <v>0.78500542227546</v>
      </c>
      <c r="M1449">
        <v>0</v>
      </c>
      <c r="N1449">
        <v>0</v>
      </c>
      <c r="O1449">
        <v>0</v>
      </c>
      <c r="P1449">
        <v>0</v>
      </c>
      <c r="Q1449">
        <v>0</v>
      </c>
      <c r="R1449">
        <v>0</v>
      </c>
      <c r="S1449">
        <v>0</v>
      </c>
      <c r="T1449">
        <v>0</v>
      </c>
      <c r="U1449">
        <v>0</v>
      </c>
      <c r="V1449">
        <v>0</v>
      </c>
      <c r="W1449">
        <v>0</v>
      </c>
      <c r="X1449">
        <v>0</v>
      </c>
      <c r="Y1449">
        <v>0</v>
      </c>
      <c r="Z1449">
        <v>0</v>
      </c>
      <c r="AA1449">
        <v>0</v>
      </c>
      <c r="AB1449">
        <v>0</v>
      </c>
      <c r="AC1449">
        <v>0</v>
      </c>
      <c r="AD1449">
        <v>0</v>
      </c>
      <c r="AE1449">
        <v>0</v>
      </c>
      <c r="AF1449">
        <v>0</v>
      </c>
      <c r="AG1449">
        <v>0</v>
      </c>
      <c r="AH1449">
        <v>0</v>
      </c>
      <c r="AI1449">
        <v>0</v>
      </c>
      <c r="AJ1449">
        <v>0</v>
      </c>
      <c r="AK1449">
        <f t="shared" si="22"/>
        <v>2.2428726350727429E-2</v>
      </c>
    </row>
    <row r="1450" spans="1:37" x14ac:dyDescent="0.35">
      <c r="A1450" t="s">
        <v>1252</v>
      </c>
      <c r="B1450">
        <v>0</v>
      </c>
      <c r="C1450">
        <v>0</v>
      </c>
      <c r="D1450">
        <v>0</v>
      </c>
      <c r="E1450">
        <v>0</v>
      </c>
      <c r="F1450">
        <v>0</v>
      </c>
      <c r="G1450">
        <v>0</v>
      </c>
      <c r="H1450">
        <v>0</v>
      </c>
      <c r="I1450">
        <v>0</v>
      </c>
      <c r="J1450">
        <v>0</v>
      </c>
      <c r="K1450">
        <v>0</v>
      </c>
      <c r="L1450">
        <v>0.78500542227546</v>
      </c>
      <c r="M1450">
        <v>0</v>
      </c>
      <c r="N1450">
        <v>0</v>
      </c>
      <c r="O1450">
        <v>0</v>
      </c>
      <c r="P1450">
        <v>0</v>
      </c>
      <c r="Q1450">
        <v>0</v>
      </c>
      <c r="R1450">
        <v>0</v>
      </c>
      <c r="S1450">
        <v>0</v>
      </c>
      <c r="T1450">
        <v>0</v>
      </c>
      <c r="U1450">
        <v>0</v>
      </c>
      <c r="V1450">
        <v>0</v>
      </c>
      <c r="W1450">
        <v>0</v>
      </c>
      <c r="X1450">
        <v>0</v>
      </c>
      <c r="Y1450">
        <v>0</v>
      </c>
      <c r="Z1450">
        <v>0</v>
      </c>
      <c r="AA1450">
        <v>0</v>
      </c>
      <c r="AB1450">
        <v>0</v>
      </c>
      <c r="AC1450">
        <v>0</v>
      </c>
      <c r="AD1450">
        <v>0</v>
      </c>
      <c r="AE1450">
        <v>0</v>
      </c>
      <c r="AF1450">
        <v>0</v>
      </c>
      <c r="AG1450">
        <v>0</v>
      </c>
      <c r="AH1450">
        <v>0</v>
      </c>
      <c r="AI1450">
        <v>0</v>
      </c>
      <c r="AJ1450">
        <v>0</v>
      </c>
      <c r="AK1450">
        <f t="shared" si="22"/>
        <v>2.2428726350727429E-2</v>
      </c>
    </row>
    <row r="1451" spans="1:37" x14ac:dyDescent="0.35">
      <c r="A1451" t="s">
        <v>1586</v>
      </c>
      <c r="B1451">
        <v>0</v>
      </c>
      <c r="C1451">
        <v>0</v>
      </c>
      <c r="D1451">
        <v>0</v>
      </c>
      <c r="E1451">
        <v>0</v>
      </c>
      <c r="F1451">
        <v>0</v>
      </c>
      <c r="G1451">
        <v>0</v>
      </c>
      <c r="H1451">
        <v>0</v>
      </c>
      <c r="I1451">
        <v>0</v>
      </c>
      <c r="J1451">
        <v>0</v>
      </c>
      <c r="K1451">
        <v>0</v>
      </c>
      <c r="L1451">
        <v>0.78500542227546</v>
      </c>
      <c r="M1451">
        <v>0</v>
      </c>
      <c r="N1451">
        <v>0</v>
      </c>
      <c r="O1451">
        <v>0</v>
      </c>
      <c r="P1451">
        <v>0</v>
      </c>
      <c r="Q1451">
        <v>0</v>
      </c>
      <c r="R1451">
        <v>0</v>
      </c>
      <c r="S1451">
        <v>0</v>
      </c>
      <c r="T1451">
        <v>0</v>
      </c>
      <c r="U1451">
        <v>0</v>
      </c>
      <c r="V1451">
        <v>0</v>
      </c>
      <c r="W1451">
        <v>0</v>
      </c>
      <c r="X1451">
        <v>0</v>
      </c>
      <c r="Y1451">
        <v>0</v>
      </c>
      <c r="Z1451">
        <v>0</v>
      </c>
      <c r="AA1451">
        <v>0</v>
      </c>
      <c r="AB1451">
        <v>0</v>
      </c>
      <c r="AC1451">
        <v>0</v>
      </c>
      <c r="AD1451">
        <v>0</v>
      </c>
      <c r="AE1451">
        <v>0</v>
      </c>
      <c r="AF1451">
        <v>0</v>
      </c>
      <c r="AG1451">
        <v>0</v>
      </c>
      <c r="AH1451">
        <v>0</v>
      </c>
      <c r="AI1451">
        <v>0</v>
      </c>
      <c r="AJ1451">
        <v>0</v>
      </c>
      <c r="AK1451">
        <f t="shared" si="22"/>
        <v>2.2428726350727429E-2</v>
      </c>
    </row>
    <row r="1452" spans="1:37" x14ac:dyDescent="0.35">
      <c r="A1452" t="s">
        <v>1618</v>
      </c>
      <c r="B1452">
        <v>0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0</v>
      </c>
      <c r="I1452">
        <v>0</v>
      </c>
      <c r="J1452">
        <v>0</v>
      </c>
      <c r="K1452">
        <v>0</v>
      </c>
      <c r="L1452">
        <v>0.78500542227546</v>
      </c>
      <c r="M1452">
        <v>0</v>
      </c>
      <c r="N1452">
        <v>0</v>
      </c>
      <c r="O1452">
        <v>0</v>
      </c>
      <c r="P1452">
        <v>0</v>
      </c>
      <c r="Q1452">
        <v>0</v>
      </c>
      <c r="R1452">
        <v>0</v>
      </c>
      <c r="S1452">
        <v>0</v>
      </c>
      <c r="T1452">
        <v>0</v>
      </c>
      <c r="U1452">
        <v>0</v>
      </c>
      <c r="V1452">
        <v>0</v>
      </c>
      <c r="W1452">
        <v>0</v>
      </c>
      <c r="X1452">
        <v>0</v>
      </c>
      <c r="Y1452">
        <v>0</v>
      </c>
      <c r="Z1452">
        <v>0</v>
      </c>
      <c r="AA1452">
        <v>0</v>
      </c>
      <c r="AB1452">
        <v>0</v>
      </c>
      <c r="AC1452">
        <v>0</v>
      </c>
      <c r="AD1452">
        <v>0</v>
      </c>
      <c r="AE1452">
        <v>0</v>
      </c>
      <c r="AF1452">
        <v>0</v>
      </c>
      <c r="AG1452">
        <v>0</v>
      </c>
      <c r="AH1452">
        <v>0</v>
      </c>
      <c r="AI1452">
        <v>0</v>
      </c>
      <c r="AJ1452">
        <v>0</v>
      </c>
      <c r="AK1452">
        <f t="shared" si="22"/>
        <v>2.2428726350727429E-2</v>
      </c>
    </row>
    <row r="1453" spans="1:37" x14ac:dyDescent="0.35">
      <c r="A1453" t="s">
        <v>246</v>
      </c>
      <c r="B1453">
        <v>0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0.76977489323373505</v>
      </c>
      <c r="I1453">
        <v>0</v>
      </c>
      <c r="J1453">
        <v>0</v>
      </c>
      <c r="K1453">
        <v>0</v>
      </c>
      <c r="L1453">
        <v>0</v>
      </c>
      <c r="M1453">
        <v>0</v>
      </c>
      <c r="N1453">
        <v>0</v>
      </c>
      <c r="O1453">
        <v>0</v>
      </c>
      <c r="P1453">
        <v>0</v>
      </c>
      <c r="Q1453">
        <v>0</v>
      </c>
      <c r="R1453">
        <v>0</v>
      </c>
      <c r="S1453">
        <v>0</v>
      </c>
      <c r="T1453">
        <v>0</v>
      </c>
      <c r="U1453">
        <v>0</v>
      </c>
      <c r="V1453">
        <v>0</v>
      </c>
      <c r="W1453">
        <v>0</v>
      </c>
      <c r="X1453">
        <v>0</v>
      </c>
      <c r="Y1453">
        <v>0</v>
      </c>
      <c r="Z1453">
        <v>0</v>
      </c>
      <c r="AA1453">
        <v>0</v>
      </c>
      <c r="AB1453">
        <v>0</v>
      </c>
      <c r="AC1453">
        <v>0</v>
      </c>
      <c r="AD1453">
        <v>0</v>
      </c>
      <c r="AE1453">
        <v>0</v>
      </c>
      <c r="AF1453">
        <v>0</v>
      </c>
      <c r="AG1453">
        <v>0</v>
      </c>
      <c r="AH1453">
        <v>0</v>
      </c>
      <c r="AI1453">
        <v>0</v>
      </c>
      <c r="AJ1453">
        <v>0</v>
      </c>
      <c r="AK1453">
        <f t="shared" si="22"/>
        <v>2.1993568378106714E-2</v>
      </c>
    </row>
    <row r="1454" spans="1:37" x14ac:dyDescent="0.35">
      <c r="A1454" t="s">
        <v>411</v>
      </c>
      <c r="B1454">
        <v>0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0.76977489323373505</v>
      </c>
      <c r="I1454">
        <v>0</v>
      </c>
      <c r="J1454">
        <v>0</v>
      </c>
      <c r="K1454">
        <v>0</v>
      </c>
      <c r="L1454">
        <v>0</v>
      </c>
      <c r="M1454">
        <v>0</v>
      </c>
      <c r="N1454">
        <v>0</v>
      </c>
      <c r="O1454">
        <v>0</v>
      </c>
      <c r="P1454">
        <v>0</v>
      </c>
      <c r="Q1454">
        <v>0</v>
      </c>
      <c r="R1454">
        <v>0</v>
      </c>
      <c r="S1454">
        <v>0</v>
      </c>
      <c r="T1454">
        <v>0</v>
      </c>
      <c r="U1454">
        <v>0</v>
      </c>
      <c r="V1454">
        <v>0</v>
      </c>
      <c r="W1454">
        <v>0</v>
      </c>
      <c r="X1454">
        <v>0</v>
      </c>
      <c r="Y1454">
        <v>0</v>
      </c>
      <c r="Z1454">
        <v>0</v>
      </c>
      <c r="AA1454">
        <v>0</v>
      </c>
      <c r="AB1454">
        <v>0</v>
      </c>
      <c r="AC1454">
        <v>0</v>
      </c>
      <c r="AD1454">
        <v>0</v>
      </c>
      <c r="AE1454">
        <v>0</v>
      </c>
      <c r="AF1454">
        <v>0</v>
      </c>
      <c r="AG1454">
        <v>0</v>
      </c>
      <c r="AH1454">
        <v>0</v>
      </c>
      <c r="AI1454">
        <v>0</v>
      </c>
      <c r="AJ1454">
        <v>0</v>
      </c>
      <c r="AK1454">
        <f t="shared" si="22"/>
        <v>2.1993568378106714E-2</v>
      </c>
    </row>
    <row r="1455" spans="1:37" x14ac:dyDescent="0.35">
      <c r="A1455" t="s">
        <v>793</v>
      </c>
      <c r="B1455">
        <v>0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0.76977489323373505</v>
      </c>
      <c r="I1455">
        <v>0</v>
      </c>
      <c r="J1455">
        <v>0</v>
      </c>
      <c r="K1455">
        <v>0</v>
      </c>
      <c r="L1455">
        <v>0</v>
      </c>
      <c r="M1455">
        <v>0</v>
      </c>
      <c r="N1455">
        <v>0</v>
      </c>
      <c r="O1455">
        <v>0</v>
      </c>
      <c r="P1455">
        <v>0</v>
      </c>
      <c r="Q1455">
        <v>0</v>
      </c>
      <c r="R1455">
        <v>0</v>
      </c>
      <c r="S1455">
        <v>0</v>
      </c>
      <c r="T1455">
        <v>0</v>
      </c>
      <c r="U1455">
        <v>0</v>
      </c>
      <c r="V1455">
        <v>0</v>
      </c>
      <c r="W1455">
        <v>0</v>
      </c>
      <c r="X1455">
        <v>0</v>
      </c>
      <c r="Y1455">
        <v>0</v>
      </c>
      <c r="Z1455">
        <v>0</v>
      </c>
      <c r="AA1455">
        <v>0</v>
      </c>
      <c r="AB1455">
        <v>0</v>
      </c>
      <c r="AC1455">
        <v>0</v>
      </c>
      <c r="AD1455">
        <v>0</v>
      </c>
      <c r="AE1455">
        <v>0</v>
      </c>
      <c r="AF1455">
        <v>0</v>
      </c>
      <c r="AG1455">
        <v>0</v>
      </c>
      <c r="AH1455">
        <v>0</v>
      </c>
      <c r="AI1455">
        <v>0</v>
      </c>
      <c r="AJ1455">
        <v>0</v>
      </c>
      <c r="AK1455">
        <f t="shared" si="22"/>
        <v>2.1993568378106714E-2</v>
      </c>
    </row>
    <row r="1456" spans="1:37" x14ac:dyDescent="0.35">
      <c r="A1456" t="s">
        <v>821</v>
      </c>
      <c r="B1456">
        <v>0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.76977489323373505</v>
      </c>
      <c r="I1456">
        <v>0</v>
      </c>
      <c r="J1456">
        <v>0</v>
      </c>
      <c r="K1456">
        <v>0</v>
      </c>
      <c r="L1456">
        <v>0</v>
      </c>
      <c r="M1456">
        <v>0</v>
      </c>
      <c r="N1456">
        <v>0</v>
      </c>
      <c r="O1456">
        <v>0</v>
      </c>
      <c r="P1456">
        <v>0</v>
      </c>
      <c r="Q1456">
        <v>0</v>
      </c>
      <c r="R1456">
        <v>0</v>
      </c>
      <c r="S1456">
        <v>0</v>
      </c>
      <c r="T1456">
        <v>0</v>
      </c>
      <c r="U1456">
        <v>0</v>
      </c>
      <c r="V1456">
        <v>0</v>
      </c>
      <c r="W1456">
        <v>0</v>
      </c>
      <c r="X1456">
        <v>0</v>
      </c>
      <c r="Y1456">
        <v>0</v>
      </c>
      <c r="Z1456">
        <v>0</v>
      </c>
      <c r="AA1456">
        <v>0</v>
      </c>
      <c r="AB1456">
        <v>0</v>
      </c>
      <c r="AC1456">
        <v>0</v>
      </c>
      <c r="AD1456">
        <v>0</v>
      </c>
      <c r="AE1456">
        <v>0</v>
      </c>
      <c r="AF1456">
        <v>0</v>
      </c>
      <c r="AG1456">
        <v>0</v>
      </c>
      <c r="AH1456">
        <v>0</v>
      </c>
      <c r="AI1456">
        <v>0</v>
      </c>
      <c r="AJ1456">
        <v>0</v>
      </c>
      <c r="AK1456">
        <f t="shared" si="22"/>
        <v>2.1993568378106714E-2</v>
      </c>
    </row>
    <row r="1457" spans="1:37" x14ac:dyDescent="0.35">
      <c r="A1457" t="s">
        <v>914</v>
      </c>
      <c r="B1457">
        <v>0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0.76977489323373505</v>
      </c>
      <c r="I1457">
        <v>0</v>
      </c>
      <c r="J1457">
        <v>0</v>
      </c>
      <c r="K1457">
        <v>0</v>
      </c>
      <c r="L1457">
        <v>0</v>
      </c>
      <c r="M1457">
        <v>0</v>
      </c>
      <c r="N1457">
        <v>0</v>
      </c>
      <c r="O1457">
        <v>0</v>
      </c>
      <c r="P1457">
        <v>0</v>
      </c>
      <c r="Q1457">
        <v>0</v>
      </c>
      <c r="R1457">
        <v>0</v>
      </c>
      <c r="S1457">
        <v>0</v>
      </c>
      <c r="T1457">
        <v>0</v>
      </c>
      <c r="U1457">
        <v>0</v>
      </c>
      <c r="V1457">
        <v>0</v>
      </c>
      <c r="W1457">
        <v>0</v>
      </c>
      <c r="X1457">
        <v>0</v>
      </c>
      <c r="Y1457">
        <v>0</v>
      </c>
      <c r="Z1457">
        <v>0</v>
      </c>
      <c r="AA1457">
        <v>0</v>
      </c>
      <c r="AB1457">
        <v>0</v>
      </c>
      <c r="AC1457">
        <v>0</v>
      </c>
      <c r="AD1457">
        <v>0</v>
      </c>
      <c r="AE1457">
        <v>0</v>
      </c>
      <c r="AF1457">
        <v>0</v>
      </c>
      <c r="AG1457">
        <v>0</v>
      </c>
      <c r="AH1457">
        <v>0</v>
      </c>
      <c r="AI1457">
        <v>0</v>
      </c>
      <c r="AJ1457">
        <v>0</v>
      </c>
      <c r="AK1457">
        <f t="shared" si="22"/>
        <v>2.1993568378106714E-2</v>
      </c>
    </row>
    <row r="1458" spans="1:37" x14ac:dyDescent="0.35">
      <c r="A1458" t="s">
        <v>1036</v>
      </c>
      <c r="B1458">
        <v>0</v>
      </c>
      <c r="C1458">
        <v>0</v>
      </c>
      <c r="D1458">
        <v>0</v>
      </c>
      <c r="E1458">
        <v>0</v>
      </c>
      <c r="F1458">
        <v>0</v>
      </c>
      <c r="G1458">
        <v>0</v>
      </c>
      <c r="H1458">
        <v>0.76977489323373505</v>
      </c>
      <c r="I1458">
        <v>0</v>
      </c>
      <c r="J1458">
        <v>0</v>
      </c>
      <c r="K1458">
        <v>0</v>
      </c>
      <c r="L1458">
        <v>0</v>
      </c>
      <c r="M1458">
        <v>0</v>
      </c>
      <c r="N1458">
        <v>0</v>
      </c>
      <c r="O1458">
        <v>0</v>
      </c>
      <c r="P1458">
        <v>0</v>
      </c>
      <c r="Q1458">
        <v>0</v>
      </c>
      <c r="R1458">
        <v>0</v>
      </c>
      <c r="S1458">
        <v>0</v>
      </c>
      <c r="T1458">
        <v>0</v>
      </c>
      <c r="U1458">
        <v>0</v>
      </c>
      <c r="V1458">
        <v>0</v>
      </c>
      <c r="W1458">
        <v>0</v>
      </c>
      <c r="X1458">
        <v>0</v>
      </c>
      <c r="Y1458">
        <v>0</v>
      </c>
      <c r="Z1458">
        <v>0</v>
      </c>
      <c r="AA1458">
        <v>0</v>
      </c>
      <c r="AB1458">
        <v>0</v>
      </c>
      <c r="AC1458">
        <v>0</v>
      </c>
      <c r="AD1458">
        <v>0</v>
      </c>
      <c r="AE1458">
        <v>0</v>
      </c>
      <c r="AF1458">
        <v>0</v>
      </c>
      <c r="AG1458">
        <v>0</v>
      </c>
      <c r="AH1458">
        <v>0</v>
      </c>
      <c r="AI1458">
        <v>0</v>
      </c>
      <c r="AJ1458">
        <v>0</v>
      </c>
      <c r="AK1458">
        <f t="shared" si="22"/>
        <v>2.1993568378106714E-2</v>
      </c>
    </row>
    <row r="1459" spans="1:37" x14ac:dyDescent="0.35">
      <c r="A1459" t="s">
        <v>1474</v>
      </c>
      <c r="B1459">
        <v>0</v>
      </c>
      <c r="C1459">
        <v>0</v>
      </c>
      <c r="D1459">
        <v>0</v>
      </c>
      <c r="E1459">
        <v>0</v>
      </c>
      <c r="F1459">
        <v>0</v>
      </c>
      <c r="G1459">
        <v>0</v>
      </c>
      <c r="H1459">
        <v>0.76977489323373505</v>
      </c>
      <c r="I1459">
        <v>0</v>
      </c>
      <c r="J1459">
        <v>0</v>
      </c>
      <c r="K1459">
        <v>0</v>
      </c>
      <c r="L1459">
        <v>0</v>
      </c>
      <c r="M1459">
        <v>0</v>
      </c>
      <c r="N1459">
        <v>0</v>
      </c>
      <c r="O1459">
        <v>0</v>
      </c>
      <c r="P1459">
        <v>0</v>
      </c>
      <c r="Q1459">
        <v>0</v>
      </c>
      <c r="R1459">
        <v>0</v>
      </c>
      <c r="S1459">
        <v>0</v>
      </c>
      <c r="T1459">
        <v>0</v>
      </c>
      <c r="U1459">
        <v>0</v>
      </c>
      <c r="V1459">
        <v>0</v>
      </c>
      <c r="W1459">
        <v>0</v>
      </c>
      <c r="X1459">
        <v>0</v>
      </c>
      <c r="Y1459">
        <v>0</v>
      </c>
      <c r="Z1459">
        <v>0</v>
      </c>
      <c r="AA1459">
        <v>0</v>
      </c>
      <c r="AB1459">
        <v>0</v>
      </c>
      <c r="AC1459">
        <v>0</v>
      </c>
      <c r="AD1459">
        <v>0</v>
      </c>
      <c r="AE1459">
        <v>0</v>
      </c>
      <c r="AF1459">
        <v>0</v>
      </c>
      <c r="AG1459">
        <v>0</v>
      </c>
      <c r="AH1459">
        <v>0</v>
      </c>
      <c r="AI1459">
        <v>0</v>
      </c>
      <c r="AJ1459">
        <v>0</v>
      </c>
      <c r="AK1459">
        <f t="shared" si="22"/>
        <v>2.1993568378106714E-2</v>
      </c>
    </row>
    <row r="1460" spans="1:37" x14ac:dyDescent="0.35">
      <c r="A1460" t="s">
        <v>1514</v>
      </c>
      <c r="B1460">
        <v>0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.76977489323373505</v>
      </c>
      <c r="I1460">
        <v>0</v>
      </c>
      <c r="J1460">
        <v>0</v>
      </c>
      <c r="K1460">
        <v>0</v>
      </c>
      <c r="L1460">
        <v>0</v>
      </c>
      <c r="M1460">
        <v>0</v>
      </c>
      <c r="N1460">
        <v>0</v>
      </c>
      <c r="O1460">
        <v>0</v>
      </c>
      <c r="P1460">
        <v>0</v>
      </c>
      <c r="Q1460">
        <v>0</v>
      </c>
      <c r="R1460">
        <v>0</v>
      </c>
      <c r="S1460">
        <v>0</v>
      </c>
      <c r="T1460">
        <v>0</v>
      </c>
      <c r="U1460">
        <v>0</v>
      </c>
      <c r="V1460">
        <v>0</v>
      </c>
      <c r="W1460">
        <v>0</v>
      </c>
      <c r="X1460">
        <v>0</v>
      </c>
      <c r="Y1460">
        <v>0</v>
      </c>
      <c r="Z1460">
        <v>0</v>
      </c>
      <c r="AA1460">
        <v>0</v>
      </c>
      <c r="AB1460">
        <v>0</v>
      </c>
      <c r="AC1460">
        <v>0</v>
      </c>
      <c r="AD1460">
        <v>0</v>
      </c>
      <c r="AE1460">
        <v>0</v>
      </c>
      <c r="AF1460">
        <v>0</v>
      </c>
      <c r="AG1460">
        <v>0</v>
      </c>
      <c r="AH1460">
        <v>0</v>
      </c>
      <c r="AI1460">
        <v>0</v>
      </c>
      <c r="AJ1460">
        <v>0</v>
      </c>
      <c r="AK1460">
        <f t="shared" si="22"/>
        <v>2.1993568378106714E-2</v>
      </c>
    </row>
    <row r="1461" spans="1:37" x14ac:dyDescent="0.35">
      <c r="A1461" t="s">
        <v>1106</v>
      </c>
      <c r="B1461">
        <v>0</v>
      </c>
      <c r="C1461">
        <v>0</v>
      </c>
      <c r="D1461">
        <v>0</v>
      </c>
      <c r="E1461">
        <v>0.50078845302040698</v>
      </c>
      <c r="F1461">
        <v>0</v>
      </c>
      <c r="G1461">
        <v>0</v>
      </c>
      <c r="H1461">
        <v>0</v>
      </c>
      <c r="I1461">
        <v>0</v>
      </c>
      <c r="J1461">
        <v>0</v>
      </c>
      <c r="K1461">
        <v>0</v>
      </c>
      <c r="L1461">
        <v>0</v>
      </c>
      <c r="M1461">
        <v>0.26350173131183702</v>
      </c>
      <c r="N1461">
        <v>0</v>
      </c>
      <c r="O1461">
        <v>0</v>
      </c>
      <c r="P1461">
        <v>0</v>
      </c>
      <c r="Q1461">
        <v>0</v>
      </c>
      <c r="R1461">
        <v>0</v>
      </c>
      <c r="S1461">
        <v>0</v>
      </c>
      <c r="T1461">
        <v>0</v>
      </c>
      <c r="U1461">
        <v>0</v>
      </c>
      <c r="V1461">
        <v>0</v>
      </c>
      <c r="W1461">
        <v>0</v>
      </c>
      <c r="X1461">
        <v>0</v>
      </c>
      <c r="Y1461">
        <v>0</v>
      </c>
      <c r="Z1461">
        <v>0</v>
      </c>
      <c r="AA1461">
        <v>0</v>
      </c>
      <c r="AB1461">
        <v>0</v>
      </c>
      <c r="AC1461">
        <v>0</v>
      </c>
      <c r="AD1461">
        <v>0</v>
      </c>
      <c r="AE1461">
        <v>0</v>
      </c>
      <c r="AF1461">
        <v>0</v>
      </c>
      <c r="AG1461">
        <v>0</v>
      </c>
      <c r="AH1461">
        <v>0</v>
      </c>
      <c r="AI1461">
        <v>0</v>
      </c>
      <c r="AJ1461">
        <v>0</v>
      </c>
      <c r="AK1461">
        <f t="shared" si="22"/>
        <v>2.1836862409492688E-2</v>
      </c>
    </row>
    <row r="1462" spans="1:37" x14ac:dyDescent="0.35">
      <c r="A1462" t="s">
        <v>1465</v>
      </c>
      <c r="B1462">
        <v>0</v>
      </c>
      <c r="C1462">
        <v>0</v>
      </c>
      <c r="D1462">
        <v>0</v>
      </c>
      <c r="E1462">
        <v>0.50078845302040698</v>
      </c>
      <c r="F1462">
        <v>0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0.26350173131183702</v>
      </c>
      <c r="N1462">
        <v>0</v>
      </c>
      <c r="O1462">
        <v>0</v>
      </c>
      <c r="P1462">
        <v>0</v>
      </c>
      <c r="Q1462">
        <v>0</v>
      </c>
      <c r="R1462">
        <v>0</v>
      </c>
      <c r="S1462">
        <v>0</v>
      </c>
      <c r="T1462">
        <v>0</v>
      </c>
      <c r="U1462">
        <v>0</v>
      </c>
      <c r="V1462">
        <v>0</v>
      </c>
      <c r="W1462">
        <v>0</v>
      </c>
      <c r="X1462">
        <v>0</v>
      </c>
      <c r="Y1462">
        <v>0</v>
      </c>
      <c r="Z1462">
        <v>0</v>
      </c>
      <c r="AA1462">
        <v>0</v>
      </c>
      <c r="AB1462">
        <v>0</v>
      </c>
      <c r="AC1462">
        <v>0</v>
      </c>
      <c r="AD1462">
        <v>0</v>
      </c>
      <c r="AE1462">
        <v>0</v>
      </c>
      <c r="AF1462">
        <v>0</v>
      </c>
      <c r="AG1462">
        <v>0</v>
      </c>
      <c r="AH1462">
        <v>0</v>
      </c>
      <c r="AI1462">
        <v>0</v>
      </c>
      <c r="AJ1462">
        <v>0</v>
      </c>
      <c r="AK1462">
        <f t="shared" si="22"/>
        <v>2.1836862409492688E-2</v>
      </c>
    </row>
    <row r="1463" spans="1:37" x14ac:dyDescent="0.35">
      <c r="A1463" t="s">
        <v>382</v>
      </c>
      <c r="B1463">
        <v>0</v>
      </c>
      <c r="C1463">
        <v>0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0</v>
      </c>
      <c r="K1463">
        <v>0</v>
      </c>
      <c r="L1463">
        <v>0</v>
      </c>
      <c r="M1463">
        <v>0</v>
      </c>
      <c r="N1463">
        <v>0</v>
      </c>
      <c r="O1463">
        <v>0</v>
      </c>
      <c r="P1463">
        <v>0</v>
      </c>
      <c r="Q1463">
        <v>0</v>
      </c>
      <c r="R1463">
        <v>0</v>
      </c>
      <c r="S1463">
        <v>0</v>
      </c>
      <c r="T1463">
        <v>0</v>
      </c>
      <c r="U1463">
        <v>0</v>
      </c>
      <c r="V1463">
        <v>0</v>
      </c>
      <c r="W1463">
        <v>0</v>
      </c>
      <c r="X1463">
        <v>0</v>
      </c>
      <c r="Y1463">
        <v>0</v>
      </c>
      <c r="Z1463">
        <v>0.69619870434193298</v>
      </c>
      <c r="AA1463">
        <v>0</v>
      </c>
      <c r="AB1463">
        <v>0</v>
      </c>
      <c r="AC1463">
        <v>0</v>
      </c>
      <c r="AD1463">
        <v>0</v>
      </c>
      <c r="AE1463">
        <v>0</v>
      </c>
      <c r="AF1463">
        <v>0</v>
      </c>
      <c r="AG1463">
        <v>0</v>
      </c>
      <c r="AH1463">
        <v>0</v>
      </c>
      <c r="AI1463">
        <v>0</v>
      </c>
      <c r="AJ1463">
        <v>0</v>
      </c>
      <c r="AK1463">
        <f t="shared" si="22"/>
        <v>1.9891391552626658E-2</v>
      </c>
    </row>
    <row r="1464" spans="1:37" x14ac:dyDescent="0.35">
      <c r="A1464" t="s">
        <v>462</v>
      </c>
      <c r="B1464">
        <v>0</v>
      </c>
      <c r="C1464">
        <v>0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v>0</v>
      </c>
      <c r="J1464">
        <v>0</v>
      </c>
      <c r="K1464">
        <v>0</v>
      </c>
      <c r="L1464">
        <v>0</v>
      </c>
      <c r="M1464">
        <v>0</v>
      </c>
      <c r="N1464">
        <v>0</v>
      </c>
      <c r="O1464">
        <v>0</v>
      </c>
      <c r="P1464">
        <v>0</v>
      </c>
      <c r="Q1464">
        <v>0</v>
      </c>
      <c r="R1464">
        <v>0</v>
      </c>
      <c r="S1464">
        <v>0</v>
      </c>
      <c r="T1464">
        <v>0</v>
      </c>
      <c r="U1464">
        <v>0</v>
      </c>
      <c r="V1464">
        <v>0</v>
      </c>
      <c r="W1464">
        <v>0</v>
      </c>
      <c r="X1464">
        <v>0</v>
      </c>
      <c r="Y1464">
        <v>0</v>
      </c>
      <c r="Z1464">
        <v>0.69619870434193298</v>
      </c>
      <c r="AA1464">
        <v>0</v>
      </c>
      <c r="AB1464">
        <v>0</v>
      </c>
      <c r="AC1464">
        <v>0</v>
      </c>
      <c r="AD1464">
        <v>0</v>
      </c>
      <c r="AE1464">
        <v>0</v>
      </c>
      <c r="AF1464">
        <v>0</v>
      </c>
      <c r="AG1464">
        <v>0</v>
      </c>
      <c r="AH1464">
        <v>0</v>
      </c>
      <c r="AI1464">
        <v>0</v>
      </c>
      <c r="AJ1464">
        <v>0</v>
      </c>
      <c r="AK1464">
        <f t="shared" si="22"/>
        <v>1.9891391552626658E-2</v>
      </c>
    </row>
    <row r="1465" spans="1:37" x14ac:dyDescent="0.35">
      <c r="A1465" t="s">
        <v>493</v>
      </c>
      <c r="B1465">
        <v>0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0</v>
      </c>
      <c r="I1465">
        <v>0</v>
      </c>
      <c r="J1465">
        <v>0</v>
      </c>
      <c r="K1465">
        <v>0</v>
      </c>
      <c r="L1465">
        <v>0</v>
      </c>
      <c r="M1465">
        <v>0</v>
      </c>
      <c r="N1465">
        <v>0</v>
      </c>
      <c r="O1465">
        <v>0</v>
      </c>
      <c r="P1465">
        <v>0</v>
      </c>
      <c r="Q1465">
        <v>0</v>
      </c>
      <c r="R1465">
        <v>0</v>
      </c>
      <c r="S1465">
        <v>0</v>
      </c>
      <c r="T1465">
        <v>0</v>
      </c>
      <c r="U1465">
        <v>0</v>
      </c>
      <c r="V1465">
        <v>0</v>
      </c>
      <c r="W1465">
        <v>0</v>
      </c>
      <c r="X1465">
        <v>0</v>
      </c>
      <c r="Y1465">
        <v>0</v>
      </c>
      <c r="Z1465">
        <v>0.69619870434193298</v>
      </c>
      <c r="AA1465">
        <v>0</v>
      </c>
      <c r="AB1465">
        <v>0</v>
      </c>
      <c r="AC1465">
        <v>0</v>
      </c>
      <c r="AD1465">
        <v>0</v>
      </c>
      <c r="AE1465">
        <v>0</v>
      </c>
      <c r="AF1465">
        <v>0</v>
      </c>
      <c r="AG1465">
        <v>0</v>
      </c>
      <c r="AH1465">
        <v>0</v>
      </c>
      <c r="AI1465">
        <v>0</v>
      </c>
      <c r="AJ1465">
        <v>0</v>
      </c>
      <c r="AK1465">
        <f t="shared" si="22"/>
        <v>1.9891391552626658E-2</v>
      </c>
    </row>
    <row r="1466" spans="1:37" x14ac:dyDescent="0.35">
      <c r="A1466" t="s">
        <v>530</v>
      </c>
      <c r="B1466">
        <v>0</v>
      </c>
      <c r="C1466">
        <v>0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>
        <v>0</v>
      </c>
      <c r="K1466">
        <v>0</v>
      </c>
      <c r="L1466">
        <v>0</v>
      </c>
      <c r="M1466">
        <v>0</v>
      </c>
      <c r="N1466">
        <v>0</v>
      </c>
      <c r="O1466">
        <v>0</v>
      </c>
      <c r="P1466">
        <v>0</v>
      </c>
      <c r="Q1466">
        <v>0</v>
      </c>
      <c r="R1466">
        <v>0</v>
      </c>
      <c r="S1466">
        <v>0</v>
      </c>
      <c r="T1466">
        <v>0</v>
      </c>
      <c r="U1466">
        <v>0</v>
      </c>
      <c r="V1466">
        <v>0</v>
      </c>
      <c r="W1466">
        <v>0</v>
      </c>
      <c r="X1466">
        <v>0</v>
      </c>
      <c r="Y1466">
        <v>0</v>
      </c>
      <c r="Z1466">
        <v>0.69619870434193298</v>
      </c>
      <c r="AA1466">
        <v>0</v>
      </c>
      <c r="AB1466">
        <v>0</v>
      </c>
      <c r="AC1466">
        <v>0</v>
      </c>
      <c r="AD1466">
        <v>0</v>
      </c>
      <c r="AE1466">
        <v>0</v>
      </c>
      <c r="AF1466">
        <v>0</v>
      </c>
      <c r="AG1466">
        <v>0</v>
      </c>
      <c r="AH1466">
        <v>0</v>
      </c>
      <c r="AI1466">
        <v>0</v>
      </c>
      <c r="AJ1466">
        <v>0</v>
      </c>
      <c r="AK1466">
        <f t="shared" si="22"/>
        <v>1.9891391552626658E-2</v>
      </c>
    </row>
    <row r="1467" spans="1:37" x14ac:dyDescent="0.35">
      <c r="A1467" t="s">
        <v>708</v>
      </c>
      <c r="B1467">
        <v>0</v>
      </c>
      <c r="C1467">
        <v>0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v>0</v>
      </c>
      <c r="J1467">
        <v>0</v>
      </c>
      <c r="K1467">
        <v>0</v>
      </c>
      <c r="L1467">
        <v>0</v>
      </c>
      <c r="M1467">
        <v>0</v>
      </c>
      <c r="N1467">
        <v>0</v>
      </c>
      <c r="O1467">
        <v>0</v>
      </c>
      <c r="P1467">
        <v>0</v>
      </c>
      <c r="Q1467">
        <v>0</v>
      </c>
      <c r="R1467">
        <v>0</v>
      </c>
      <c r="S1467">
        <v>0</v>
      </c>
      <c r="T1467">
        <v>0</v>
      </c>
      <c r="U1467">
        <v>0</v>
      </c>
      <c r="V1467">
        <v>0</v>
      </c>
      <c r="W1467">
        <v>0</v>
      </c>
      <c r="X1467">
        <v>0</v>
      </c>
      <c r="Y1467">
        <v>0</v>
      </c>
      <c r="Z1467">
        <v>0.69619870434193298</v>
      </c>
      <c r="AA1467">
        <v>0</v>
      </c>
      <c r="AB1467">
        <v>0</v>
      </c>
      <c r="AC1467">
        <v>0</v>
      </c>
      <c r="AD1467">
        <v>0</v>
      </c>
      <c r="AE1467">
        <v>0</v>
      </c>
      <c r="AF1467">
        <v>0</v>
      </c>
      <c r="AG1467">
        <v>0</v>
      </c>
      <c r="AH1467">
        <v>0</v>
      </c>
      <c r="AI1467">
        <v>0</v>
      </c>
      <c r="AJ1467">
        <v>0</v>
      </c>
      <c r="AK1467">
        <f t="shared" si="22"/>
        <v>1.9891391552626658E-2</v>
      </c>
    </row>
    <row r="1468" spans="1:37" x14ac:dyDescent="0.35">
      <c r="A1468" t="s">
        <v>913</v>
      </c>
      <c r="B1468">
        <v>0</v>
      </c>
      <c r="C1468">
        <v>0</v>
      </c>
      <c r="D1468">
        <v>0</v>
      </c>
      <c r="E1468">
        <v>0</v>
      </c>
      <c r="F1468">
        <v>0</v>
      </c>
      <c r="G1468">
        <v>0</v>
      </c>
      <c r="H1468">
        <v>0</v>
      </c>
      <c r="I1468">
        <v>0</v>
      </c>
      <c r="J1468">
        <v>0</v>
      </c>
      <c r="K1468">
        <v>0</v>
      </c>
      <c r="L1468">
        <v>0</v>
      </c>
      <c r="M1468">
        <v>0</v>
      </c>
      <c r="N1468">
        <v>0</v>
      </c>
      <c r="O1468">
        <v>0</v>
      </c>
      <c r="P1468">
        <v>0</v>
      </c>
      <c r="Q1468">
        <v>0</v>
      </c>
      <c r="R1468">
        <v>0</v>
      </c>
      <c r="S1468">
        <v>0</v>
      </c>
      <c r="T1468">
        <v>0</v>
      </c>
      <c r="U1468">
        <v>0</v>
      </c>
      <c r="V1468">
        <v>0</v>
      </c>
      <c r="W1468">
        <v>0</v>
      </c>
      <c r="X1468">
        <v>0</v>
      </c>
      <c r="Y1468">
        <v>0</v>
      </c>
      <c r="Z1468">
        <v>0.69619870434193298</v>
      </c>
      <c r="AA1468">
        <v>0</v>
      </c>
      <c r="AB1468">
        <v>0</v>
      </c>
      <c r="AC1468">
        <v>0</v>
      </c>
      <c r="AD1468">
        <v>0</v>
      </c>
      <c r="AE1468">
        <v>0</v>
      </c>
      <c r="AF1468">
        <v>0</v>
      </c>
      <c r="AG1468">
        <v>0</v>
      </c>
      <c r="AH1468">
        <v>0</v>
      </c>
      <c r="AI1468">
        <v>0</v>
      </c>
      <c r="AJ1468">
        <v>0</v>
      </c>
      <c r="AK1468">
        <f t="shared" si="22"/>
        <v>1.9891391552626658E-2</v>
      </c>
    </row>
    <row r="1469" spans="1:37" x14ac:dyDescent="0.35">
      <c r="A1469" t="s">
        <v>926</v>
      </c>
      <c r="B1469">
        <v>0</v>
      </c>
      <c r="C1469">
        <v>0</v>
      </c>
      <c r="D1469">
        <v>0</v>
      </c>
      <c r="E1469">
        <v>0</v>
      </c>
      <c r="F1469">
        <v>0</v>
      </c>
      <c r="G1469">
        <v>0</v>
      </c>
      <c r="H1469">
        <v>0</v>
      </c>
      <c r="I1469">
        <v>0</v>
      </c>
      <c r="J1469">
        <v>0</v>
      </c>
      <c r="K1469">
        <v>0</v>
      </c>
      <c r="L1469">
        <v>0</v>
      </c>
      <c r="M1469">
        <v>0</v>
      </c>
      <c r="N1469">
        <v>0</v>
      </c>
      <c r="O1469">
        <v>0</v>
      </c>
      <c r="P1469">
        <v>0</v>
      </c>
      <c r="Q1469">
        <v>0</v>
      </c>
      <c r="R1469">
        <v>0</v>
      </c>
      <c r="S1469">
        <v>0</v>
      </c>
      <c r="T1469">
        <v>0</v>
      </c>
      <c r="U1469">
        <v>0</v>
      </c>
      <c r="V1469">
        <v>0</v>
      </c>
      <c r="W1469">
        <v>0</v>
      </c>
      <c r="X1469">
        <v>0</v>
      </c>
      <c r="Y1469">
        <v>0</v>
      </c>
      <c r="Z1469">
        <v>0.69619870434193298</v>
      </c>
      <c r="AA1469">
        <v>0</v>
      </c>
      <c r="AB1469">
        <v>0</v>
      </c>
      <c r="AC1469">
        <v>0</v>
      </c>
      <c r="AD1469">
        <v>0</v>
      </c>
      <c r="AE1469">
        <v>0</v>
      </c>
      <c r="AF1469">
        <v>0</v>
      </c>
      <c r="AG1469">
        <v>0</v>
      </c>
      <c r="AH1469">
        <v>0</v>
      </c>
      <c r="AI1469">
        <v>0</v>
      </c>
      <c r="AJ1469">
        <v>0</v>
      </c>
      <c r="AK1469">
        <f t="shared" si="22"/>
        <v>1.9891391552626658E-2</v>
      </c>
    </row>
    <row r="1470" spans="1:37" x14ac:dyDescent="0.35">
      <c r="A1470" t="s">
        <v>1179</v>
      </c>
      <c r="B1470">
        <v>0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K1470">
        <v>0</v>
      </c>
      <c r="L1470">
        <v>0</v>
      </c>
      <c r="M1470">
        <v>0</v>
      </c>
      <c r="N1470">
        <v>0</v>
      </c>
      <c r="O1470">
        <v>0</v>
      </c>
      <c r="P1470">
        <v>0</v>
      </c>
      <c r="Q1470">
        <v>0</v>
      </c>
      <c r="R1470">
        <v>0</v>
      </c>
      <c r="S1470">
        <v>0</v>
      </c>
      <c r="T1470">
        <v>0</v>
      </c>
      <c r="U1470">
        <v>0</v>
      </c>
      <c r="V1470">
        <v>0</v>
      </c>
      <c r="W1470">
        <v>0</v>
      </c>
      <c r="X1470">
        <v>0</v>
      </c>
      <c r="Y1470">
        <v>0</v>
      </c>
      <c r="Z1470">
        <v>0.69619870434193298</v>
      </c>
      <c r="AA1470">
        <v>0</v>
      </c>
      <c r="AB1470">
        <v>0</v>
      </c>
      <c r="AC1470">
        <v>0</v>
      </c>
      <c r="AD1470">
        <v>0</v>
      </c>
      <c r="AE1470">
        <v>0</v>
      </c>
      <c r="AF1470">
        <v>0</v>
      </c>
      <c r="AG1470">
        <v>0</v>
      </c>
      <c r="AH1470">
        <v>0</v>
      </c>
      <c r="AI1470">
        <v>0</v>
      </c>
      <c r="AJ1470">
        <v>0</v>
      </c>
      <c r="AK1470">
        <f t="shared" si="22"/>
        <v>1.9891391552626658E-2</v>
      </c>
    </row>
    <row r="1471" spans="1:37" x14ac:dyDescent="0.35">
      <c r="A1471" t="s">
        <v>1351</v>
      </c>
      <c r="B1471">
        <v>0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</v>
      </c>
      <c r="M1471">
        <v>0</v>
      </c>
      <c r="N1471">
        <v>0</v>
      </c>
      <c r="O1471">
        <v>0</v>
      </c>
      <c r="P1471">
        <v>0</v>
      </c>
      <c r="Q1471">
        <v>0</v>
      </c>
      <c r="R1471">
        <v>0</v>
      </c>
      <c r="S1471">
        <v>0</v>
      </c>
      <c r="T1471">
        <v>0</v>
      </c>
      <c r="U1471">
        <v>0</v>
      </c>
      <c r="V1471">
        <v>0</v>
      </c>
      <c r="W1471">
        <v>0</v>
      </c>
      <c r="X1471">
        <v>0</v>
      </c>
      <c r="Y1471">
        <v>0</v>
      </c>
      <c r="Z1471">
        <v>0.69619870434193298</v>
      </c>
      <c r="AA1471">
        <v>0</v>
      </c>
      <c r="AB1471">
        <v>0</v>
      </c>
      <c r="AC1471">
        <v>0</v>
      </c>
      <c r="AD1471">
        <v>0</v>
      </c>
      <c r="AE1471">
        <v>0</v>
      </c>
      <c r="AF1471">
        <v>0</v>
      </c>
      <c r="AG1471">
        <v>0</v>
      </c>
      <c r="AH1471">
        <v>0</v>
      </c>
      <c r="AI1471">
        <v>0</v>
      </c>
      <c r="AJ1471">
        <v>0</v>
      </c>
      <c r="AK1471">
        <f t="shared" si="22"/>
        <v>1.9891391552626658E-2</v>
      </c>
    </row>
    <row r="1472" spans="1:37" x14ac:dyDescent="0.35">
      <c r="A1472" t="s">
        <v>1392</v>
      </c>
      <c r="B1472">
        <v>0</v>
      </c>
      <c r="C1472">
        <v>0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v>0</v>
      </c>
      <c r="J1472">
        <v>0</v>
      </c>
      <c r="K1472">
        <v>0</v>
      </c>
      <c r="L1472">
        <v>0</v>
      </c>
      <c r="M1472">
        <v>0</v>
      </c>
      <c r="N1472">
        <v>0</v>
      </c>
      <c r="O1472">
        <v>0</v>
      </c>
      <c r="P1472">
        <v>0</v>
      </c>
      <c r="Q1472">
        <v>0</v>
      </c>
      <c r="R1472">
        <v>0</v>
      </c>
      <c r="S1472">
        <v>0</v>
      </c>
      <c r="T1472">
        <v>0</v>
      </c>
      <c r="U1472">
        <v>0</v>
      </c>
      <c r="V1472">
        <v>0</v>
      </c>
      <c r="W1472">
        <v>0</v>
      </c>
      <c r="X1472">
        <v>0</v>
      </c>
      <c r="Y1472">
        <v>0</v>
      </c>
      <c r="Z1472">
        <v>0.69619870434193298</v>
      </c>
      <c r="AA1472">
        <v>0</v>
      </c>
      <c r="AB1472">
        <v>0</v>
      </c>
      <c r="AC1472">
        <v>0</v>
      </c>
      <c r="AD1472">
        <v>0</v>
      </c>
      <c r="AE1472">
        <v>0</v>
      </c>
      <c r="AF1472">
        <v>0</v>
      </c>
      <c r="AG1472">
        <v>0</v>
      </c>
      <c r="AH1472">
        <v>0</v>
      </c>
      <c r="AI1472">
        <v>0</v>
      </c>
      <c r="AJ1472">
        <v>0</v>
      </c>
      <c r="AK1472">
        <f t="shared" si="22"/>
        <v>1.9891391552626658E-2</v>
      </c>
    </row>
    <row r="1473" spans="1:37" x14ac:dyDescent="0.35">
      <c r="A1473" t="s">
        <v>1448</v>
      </c>
      <c r="B1473">
        <v>0</v>
      </c>
      <c r="C1473">
        <v>0</v>
      </c>
      <c r="D1473">
        <v>0</v>
      </c>
      <c r="E1473">
        <v>0</v>
      </c>
      <c r="F1473">
        <v>0</v>
      </c>
      <c r="G1473">
        <v>0</v>
      </c>
      <c r="H1473">
        <v>0</v>
      </c>
      <c r="I1473">
        <v>0</v>
      </c>
      <c r="J1473">
        <v>0</v>
      </c>
      <c r="K1473">
        <v>0</v>
      </c>
      <c r="L1473">
        <v>0</v>
      </c>
      <c r="M1473">
        <v>0</v>
      </c>
      <c r="N1473">
        <v>0</v>
      </c>
      <c r="O1473">
        <v>0</v>
      </c>
      <c r="P1473">
        <v>0</v>
      </c>
      <c r="Q1473">
        <v>0</v>
      </c>
      <c r="R1473">
        <v>0</v>
      </c>
      <c r="S1473">
        <v>0</v>
      </c>
      <c r="T1473">
        <v>0</v>
      </c>
      <c r="U1473">
        <v>0</v>
      </c>
      <c r="V1473">
        <v>0</v>
      </c>
      <c r="W1473">
        <v>0</v>
      </c>
      <c r="X1473">
        <v>0</v>
      </c>
      <c r="Y1473">
        <v>0</v>
      </c>
      <c r="Z1473">
        <v>0.69619870434193298</v>
      </c>
      <c r="AA1473">
        <v>0</v>
      </c>
      <c r="AB1473">
        <v>0</v>
      </c>
      <c r="AC1473">
        <v>0</v>
      </c>
      <c r="AD1473">
        <v>0</v>
      </c>
      <c r="AE1473">
        <v>0</v>
      </c>
      <c r="AF1473">
        <v>0</v>
      </c>
      <c r="AG1473">
        <v>0</v>
      </c>
      <c r="AH1473">
        <v>0</v>
      </c>
      <c r="AI1473">
        <v>0</v>
      </c>
      <c r="AJ1473">
        <v>0</v>
      </c>
      <c r="AK1473">
        <f t="shared" si="22"/>
        <v>1.9891391552626658E-2</v>
      </c>
    </row>
    <row r="1474" spans="1:37" x14ac:dyDescent="0.35">
      <c r="A1474" t="s">
        <v>1503</v>
      </c>
      <c r="B1474">
        <v>0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0</v>
      </c>
      <c r="L1474">
        <v>0</v>
      </c>
      <c r="M1474">
        <v>0</v>
      </c>
      <c r="N1474">
        <v>0</v>
      </c>
      <c r="O1474">
        <v>0</v>
      </c>
      <c r="P1474">
        <v>0</v>
      </c>
      <c r="Q1474">
        <v>0</v>
      </c>
      <c r="R1474">
        <v>0</v>
      </c>
      <c r="S1474">
        <v>0</v>
      </c>
      <c r="T1474">
        <v>0</v>
      </c>
      <c r="U1474">
        <v>0</v>
      </c>
      <c r="V1474">
        <v>0</v>
      </c>
      <c r="W1474">
        <v>0</v>
      </c>
      <c r="X1474">
        <v>0</v>
      </c>
      <c r="Y1474">
        <v>0</v>
      </c>
      <c r="Z1474">
        <v>0.69619870434193298</v>
      </c>
      <c r="AA1474">
        <v>0</v>
      </c>
      <c r="AB1474">
        <v>0</v>
      </c>
      <c r="AC1474">
        <v>0</v>
      </c>
      <c r="AD1474">
        <v>0</v>
      </c>
      <c r="AE1474">
        <v>0</v>
      </c>
      <c r="AF1474">
        <v>0</v>
      </c>
      <c r="AG1474">
        <v>0</v>
      </c>
      <c r="AH1474">
        <v>0</v>
      </c>
      <c r="AI1474">
        <v>0</v>
      </c>
      <c r="AJ1474">
        <v>0</v>
      </c>
      <c r="AK1474">
        <f t="shared" si="22"/>
        <v>1.9891391552626658E-2</v>
      </c>
    </row>
    <row r="1475" spans="1:37" x14ac:dyDescent="0.35">
      <c r="A1475" t="s">
        <v>384</v>
      </c>
      <c r="B1475">
        <v>0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>
        <v>0</v>
      </c>
      <c r="L1475">
        <v>0</v>
      </c>
      <c r="M1475">
        <v>0</v>
      </c>
      <c r="N1475">
        <v>0</v>
      </c>
      <c r="O1475">
        <v>0</v>
      </c>
      <c r="P1475">
        <v>0</v>
      </c>
      <c r="Q1475">
        <v>0</v>
      </c>
      <c r="R1475">
        <v>0.65412193699076004</v>
      </c>
      <c r="S1475">
        <v>0</v>
      </c>
      <c r="T1475">
        <v>0</v>
      </c>
      <c r="U1475">
        <v>0</v>
      </c>
      <c r="V1475">
        <v>0</v>
      </c>
      <c r="W1475">
        <v>0</v>
      </c>
      <c r="X1475">
        <v>0</v>
      </c>
      <c r="Y1475">
        <v>0</v>
      </c>
      <c r="Z1475">
        <v>0</v>
      </c>
      <c r="AA1475">
        <v>0</v>
      </c>
      <c r="AB1475">
        <v>0</v>
      </c>
      <c r="AC1475">
        <v>0</v>
      </c>
      <c r="AD1475">
        <v>0</v>
      </c>
      <c r="AE1475">
        <v>0</v>
      </c>
      <c r="AF1475">
        <v>0</v>
      </c>
      <c r="AG1475">
        <v>0</v>
      </c>
      <c r="AH1475">
        <v>0</v>
      </c>
      <c r="AI1475">
        <v>0</v>
      </c>
      <c r="AJ1475">
        <v>0</v>
      </c>
      <c r="AK1475">
        <f t="shared" ref="AK1475:AK1538" si="23">AVERAGE(B1475:AJ1475)</f>
        <v>1.8689198199736003E-2</v>
      </c>
    </row>
    <row r="1476" spans="1:37" x14ac:dyDescent="0.35">
      <c r="A1476" t="s">
        <v>787</v>
      </c>
      <c r="B1476">
        <v>0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0</v>
      </c>
      <c r="I1476">
        <v>0</v>
      </c>
      <c r="J1476">
        <v>0</v>
      </c>
      <c r="K1476">
        <v>0</v>
      </c>
      <c r="L1476">
        <v>0</v>
      </c>
      <c r="M1476">
        <v>0</v>
      </c>
      <c r="N1476">
        <v>0</v>
      </c>
      <c r="O1476">
        <v>0</v>
      </c>
      <c r="P1476">
        <v>0</v>
      </c>
      <c r="Q1476">
        <v>0</v>
      </c>
      <c r="R1476">
        <v>0.65412193699076004</v>
      </c>
      <c r="S1476">
        <v>0</v>
      </c>
      <c r="T1476">
        <v>0</v>
      </c>
      <c r="U1476">
        <v>0</v>
      </c>
      <c r="V1476">
        <v>0</v>
      </c>
      <c r="W1476">
        <v>0</v>
      </c>
      <c r="X1476">
        <v>0</v>
      </c>
      <c r="Y1476">
        <v>0</v>
      </c>
      <c r="Z1476">
        <v>0</v>
      </c>
      <c r="AA1476">
        <v>0</v>
      </c>
      <c r="AB1476">
        <v>0</v>
      </c>
      <c r="AC1476">
        <v>0</v>
      </c>
      <c r="AD1476">
        <v>0</v>
      </c>
      <c r="AE1476">
        <v>0</v>
      </c>
      <c r="AF1476">
        <v>0</v>
      </c>
      <c r="AG1476">
        <v>0</v>
      </c>
      <c r="AH1476">
        <v>0</v>
      </c>
      <c r="AI1476">
        <v>0</v>
      </c>
      <c r="AJ1476">
        <v>0</v>
      </c>
      <c r="AK1476">
        <f t="shared" si="23"/>
        <v>1.8689198199736003E-2</v>
      </c>
    </row>
    <row r="1477" spans="1:37" x14ac:dyDescent="0.35">
      <c r="A1477" t="s">
        <v>806</v>
      </c>
      <c r="B1477">
        <v>0</v>
      </c>
      <c r="C1477">
        <v>0</v>
      </c>
      <c r="D1477">
        <v>0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0</v>
      </c>
      <c r="K1477">
        <v>0</v>
      </c>
      <c r="L1477">
        <v>0</v>
      </c>
      <c r="M1477">
        <v>0</v>
      </c>
      <c r="N1477">
        <v>0</v>
      </c>
      <c r="O1477">
        <v>0</v>
      </c>
      <c r="P1477">
        <v>0</v>
      </c>
      <c r="Q1477">
        <v>0</v>
      </c>
      <c r="R1477">
        <v>0.65412193699076004</v>
      </c>
      <c r="S1477">
        <v>0</v>
      </c>
      <c r="T1477">
        <v>0</v>
      </c>
      <c r="U1477">
        <v>0</v>
      </c>
      <c r="V1477">
        <v>0</v>
      </c>
      <c r="W1477">
        <v>0</v>
      </c>
      <c r="X1477">
        <v>0</v>
      </c>
      <c r="Y1477">
        <v>0</v>
      </c>
      <c r="Z1477">
        <v>0</v>
      </c>
      <c r="AA1477">
        <v>0</v>
      </c>
      <c r="AB1477">
        <v>0</v>
      </c>
      <c r="AC1477">
        <v>0</v>
      </c>
      <c r="AD1477">
        <v>0</v>
      </c>
      <c r="AE1477">
        <v>0</v>
      </c>
      <c r="AF1477">
        <v>0</v>
      </c>
      <c r="AG1477">
        <v>0</v>
      </c>
      <c r="AH1477">
        <v>0</v>
      </c>
      <c r="AI1477">
        <v>0</v>
      </c>
      <c r="AJ1477">
        <v>0</v>
      </c>
      <c r="AK1477">
        <f t="shared" si="23"/>
        <v>1.8689198199736003E-2</v>
      </c>
    </row>
    <row r="1478" spans="1:37" x14ac:dyDescent="0.35">
      <c r="A1478" t="s">
        <v>809</v>
      </c>
      <c r="B1478">
        <v>0</v>
      </c>
      <c r="C1478">
        <v>0</v>
      </c>
      <c r="D1478">
        <v>0</v>
      </c>
      <c r="E1478">
        <v>0</v>
      </c>
      <c r="F1478">
        <v>0</v>
      </c>
      <c r="G1478">
        <v>0</v>
      </c>
      <c r="H1478">
        <v>0</v>
      </c>
      <c r="I1478">
        <v>0</v>
      </c>
      <c r="J1478">
        <v>0</v>
      </c>
      <c r="K1478">
        <v>0</v>
      </c>
      <c r="L1478">
        <v>0</v>
      </c>
      <c r="M1478">
        <v>0</v>
      </c>
      <c r="N1478">
        <v>0</v>
      </c>
      <c r="O1478">
        <v>0</v>
      </c>
      <c r="P1478">
        <v>0</v>
      </c>
      <c r="Q1478">
        <v>0</v>
      </c>
      <c r="R1478">
        <v>0.65412193699076004</v>
      </c>
      <c r="S1478">
        <v>0</v>
      </c>
      <c r="T1478">
        <v>0</v>
      </c>
      <c r="U1478">
        <v>0</v>
      </c>
      <c r="V1478">
        <v>0</v>
      </c>
      <c r="W1478">
        <v>0</v>
      </c>
      <c r="X1478">
        <v>0</v>
      </c>
      <c r="Y1478">
        <v>0</v>
      </c>
      <c r="Z1478">
        <v>0</v>
      </c>
      <c r="AA1478">
        <v>0</v>
      </c>
      <c r="AB1478">
        <v>0</v>
      </c>
      <c r="AC1478">
        <v>0</v>
      </c>
      <c r="AD1478">
        <v>0</v>
      </c>
      <c r="AE1478">
        <v>0</v>
      </c>
      <c r="AF1478">
        <v>0</v>
      </c>
      <c r="AG1478">
        <v>0</v>
      </c>
      <c r="AH1478">
        <v>0</v>
      </c>
      <c r="AI1478">
        <v>0</v>
      </c>
      <c r="AJ1478">
        <v>0</v>
      </c>
      <c r="AK1478">
        <f t="shared" si="23"/>
        <v>1.8689198199736003E-2</v>
      </c>
    </row>
    <row r="1479" spans="1:37" x14ac:dyDescent="0.35">
      <c r="A1479" t="s">
        <v>830</v>
      </c>
      <c r="B1479">
        <v>0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0</v>
      </c>
      <c r="I1479">
        <v>0</v>
      </c>
      <c r="J1479">
        <v>0</v>
      </c>
      <c r="K1479">
        <v>0</v>
      </c>
      <c r="L1479">
        <v>0</v>
      </c>
      <c r="M1479">
        <v>0</v>
      </c>
      <c r="N1479">
        <v>0</v>
      </c>
      <c r="O1479">
        <v>0</v>
      </c>
      <c r="P1479">
        <v>0</v>
      </c>
      <c r="Q1479">
        <v>0</v>
      </c>
      <c r="R1479">
        <v>0.65412193699076004</v>
      </c>
      <c r="S1479">
        <v>0</v>
      </c>
      <c r="T1479">
        <v>0</v>
      </c>
      <c r="U1479">
        <v>0</v>
      </c>
      <c r="V1479">
        <v>0</v>
      </c>
      <c r="W1479">
        <v>0</v>
      </c>
      <c r="X1479">
        <v>0</v>
      </c>
      <c r="Y1479">
        <v>0</v>
      </c>
      <c r="Z1479">
        <v>0</v>
      </c>
      <c r="AA1479">
        <v>0</v>
      </c>
      <c r="AB1479">
        <v>0</v>
      </c>
      <c r="AC1479">
        <v>0</v>
      </c>
      <c r="AD1479">
        <v>0</v>
      </c>
      <c r="AE1479">
        <v>0</v>
      </c>
      <c r="AF1479">
        <v>0</v>
      </c>
      <c r="AG1479">
        <v>0</v>
      </c>
      <c r="AH1479">
        <v>0</v>
      </c>
      <c r="AI1479">
        <v>0</v>
      </c>
      <c r="AJ1479">
        <v>0</v>
      </c>
      <c r="AK1479">
        <f t="shared" si="23"/>
        <v>1.8689198199736003E-2</v>
      </c>
    </row>
    <row r="1480" spans="1:37" x14ac:dyDescent="0.35">
      <c r="A1480" t="s">
        <v>904</v>
      </c>
      <c r="B1480">
        <v>0</v>
      </c>
      <c r="C1480">
        <v>0</v>
      </c>
      <c r="D1480">
        <v>0</v>
      </c>
      <c r="E1480">
        <v>0</v>
      </c>
      <c r="F1480">
        <v>0</v>
      </c>
      <c r="G1480">
        <v>0</v>
      </c>
      <c r="H1480">
        <v>0</v>
      </c>
      <c r="I1480">
        <v>0</v>
      </c>
      <c r="J1480">
        <v>0</v>
      </c>
      <c r="K1480">
        <v>0</v>
      </c>
      <c r="L1480">
        <v>0</v>
      </c>
      <c r="M1480">
        <v>0</v>
      </c>
      <c r="N1480">
        <v>0</v>
      </c>
      <c r="O1480">
        <v>0</v>
      </c>
      <c r="P1480">
        <v>0</v>
      </c>
      <c r="Q1480">
        <v>0</v>
      </c>
      <c r="R1480">
        <v>0.65412193699076004</v>
      </c>
      <c r="S1480">
        <v>0</v>
      </c>
      <c r="T1480">
        <v>0</v>
      </c>
      <c r="U1480">
        <v>0</v>
      </c>
      <c r="V1480">
        <v>0</v>
      </c>
      <c r="W1480">
        <v>0</v>
      </c>
      <c r="X1480">
        <v>0</v>
      </c>
      <c r="Y1480">
        <v>0</v>
      </c>
      <c r="Z1480">
        <v>0</v>
      </c>
      <c r="AA1480">
        <v>0</v>
      </c>
      <c r="AB1480">
        <v>0</v>
      </c>
      <c r="AC1480">
        <v>0</v>
      </c>
      <c r="AD1480">
        <v>0</v>
      </c>
      <c r="AE1480">
        <v>0</v>
      </c>
      <c r="AF1480">
        <v>0</v>
      </c>
      <c r="AG1480">
        <v>0</v>
      </c>
      <c r="AH1480">
        <v>0</v>
      </c>
      <c r="AI1480">
        <v>0</v>
      </c>
      <c r="AJ1480">
        <v>0</v>
      </c>
      <c r="AK1480">
        <f t="shared" si="23"/>
        <v>1.8689198199736003E-2</v>
      </c>
    </row>
    <row r="1481" spans="1:37" x14ac:dyDescent="0.35">
      <c r="A1481" t="s">
        <v>991</v>
      </c>
      <c r="B1481">
        <v>0</v>
      </c>
      <c r="C1481">
        <v>0</v>
      </c>
      <c r="D1481">
        <v>0</v>
      </c>
      <c r="E1481">
        <v>0</v>
      </c>
      <c r="F1481">
        <v>0</v>
      </c>
      <c r="G1481">
        <v>0</v>
      </c>
      <c r="H1481">
        <v>0</v>
      </c>
      <c r="I1481">
        <v>0</v>
      </c>
      <c r="J1481">
        <v>0</v>
      </c>
      <c r="K1481">
        <v>0</v>
      </c>
      <c r="L1481">
        <v>0</v>
      </c>
      <c r="M1481">
        <v>0</v>
      </c>
      <c r="N1481">
        <v>0</v>
      </c>
      <c r="O1481">
        <v>0</v>
      </c>
      <c r="P1481">
        <v>0</v>
      </c>
      <c r="Q1481">
        <v>0</v>
      </c>
      <c r="R1481">
        <v>0.65412193699076004</v>
      </c>
      <c r="S1481">
        <v>0</v>
      </c>
      <c r="T1481">
        <v>0</v>
      </c>
      <c r="U1481">
        <v>0</v>
      </c>
      <c r="V1481">
        <v>0</v>
      </c>
      <c r="W1481">
        <v>0</v>
      </c>
      <c r="X1481">
        <v>0</v>
      </c>
      <c r="Y1481">
        <v>0</v>
      </c>
      <c r="Z1481">
        <v>0</v>
      </c>
      <c r="AA1481">
        <v>0</v>
      </c>
      <c r="AB1481">
        <v>0</v>
      </c>
      <c r="AC1481">
        <v>0</v>
      </c>
      <c r="AD1481">
        <v>0</v>
      </c>
      <c r="AE1481">
        <v>0</v>
      </c>
      <c r="AF1481">
        <v>0</v>
      </c>
      <c r="AG1481">
        <v>0</v>
      </c>
      <c r="AH1481">
        <v>0</v>
      </c>
      <c r="AI1481">
        <v>0</v>
      </c>
      <c r="AJ1481">
        <v>0</v>
      </c>
      <c r="AK1481">
        <f t="shared" si="23"/>
        <v>1.8689198199736003E-2</v>
      </c>
    </row>
    <row r="1482" spans="1:37" x14ac:dyDescent="0.35">
      <c r="A1482" t="s">
        <v>992</v>
      </c>
      <c r="B1482">
        <v>0</v>
      </c>
      <c r="C1482">
        <v>0</v>
      </c>
      <c r="D1482">
        <v>0</v>
      </c>
      <c r="E1482">
        <v>0</v>
      </c>
      <c r="F1482">
        <v>0</v>
      </c>
      <c r="G1482">
        <v>0</v>
      </c>
      <c r="H1482">
        <v>0</v>
      </c>
      <c r="I1482">
        <v>0</v>
      </c>
      <c r="J1482">
        <v>0</v>
      </c>
      <c r="K1482">
        <v>0</v>
      </c>
      <c r="L1482">
        <v>0</v>
      </c>
      <c r="M1482">
        <v>0</v>
      </c>
      <c r="N1482">
        <v>0</v>
      </c>
      <c r="O1482">
        <v>0</v>
      </c>
      <c r="P1482">
        <v>0</v>
      </c>
      <c r="Q1482">
        <v>0</v>
      </c>
      <c r="R1482">
        <v>0.65412193699076004</v>
      </c>
      <c r="S1482">
        <v>0</v>
      </c>
      <c r="T1482">
        <v>0</v>
      </c>
      <c r="U1482">
        <v>0</v>
      </c>
      <c r="V1482">
        <v>0</v>
      </c>
      <c r="W1482">
        <v>0</v>
      </c>
      <c r="X1482">
        <v>0</v>
      </c>
      <c r="Y1482">
        <v>0</v>
      </c>
      <c r="Z1482">
        <v>0</v>
      </c>
      <c r="AA1482">
        <v>0</v>
      </c>
      <c r="AB1482">
        <v>0</v>
      </c>
      <c r="AC1482">
        <v>0</v>
      </c>
      <c r="AD1482">
        <v>0</v>
      </c>
      <c r="AE1482">
        <v>0</v>
      </c>
      <c r="AF1482">
        <v>0</v>
      </c>
      <c r="AG1482">
        <v>0</v>
      </c>
      <c r="AH1482">
        <v>0</v>
      </c>
      <c r="AI1482">
        <v>0</v>
      </c>
      <c r="AJ1482">
        <v>0</v>
      </c>
      <c r="AK1482">
        <f t="shared" si="23"/>
        <v>1.8689198199736003E-2</v>
      </c>
    </row>
    <row r="1483" spans="1:37" x14ac:dyDescent="0.35">
      <c r="A1483" t="s">
        <v>1432</v>
      </c>
      <c r="B1483">
        <v>0</v>
      </c>
      <c r="C1483">
        <v>0</v>
      </c>
      <c r="D1483">
        <v>0</v>
      </c>
      <c r="E1483">
        <v>0</v>
      </c>
      <c r="F1483">
        <v>0</v>
      </c>
      <c r="G1483">
        <v>0</v>
      </c>
      <c r="H1483">
        <v>0</v>
      </c>
      <c r="I1483">
        <v>0</v>
      </c>
      <c r="J1483">
        <v>0</v>
      </c>
      <c r="K1483">
        <v>0</v>
      </c>
      <c r="L1483">
        <v>0</v>
      </c>
      <c r="M1483">
        <v>0</v>
      </c>
      <c r="N1483">
        <v>0</v>
      </c>
      <c r="O1483">
        <v>0</v>
      </c>
      <c r="P1483">
        <v>0</v>
      </c>
      <c r="Q1483">
        <v>0</v>
      </c>
      <c r="R1483">
        <v>0.65412193699076004</v>
      </c>
      <c r="S1483">
        <v>0</v>
      </c>
      <c r="T1483">
        <v>0</v>
      </c>
      <c r="U1483">
        <v>0</v>
      </c>
      <c r="V1483">
        <v>0</v>
      </c>
      <c r="W1483">
        <v>0</v>
      </c>
      <c r="X1483">
        <v>0</v>
      </c>
      <c r="Y1483">
        <v>0</v>
      </c>
      <c r="Z1483">
        <v>0</v>
      </c>
      <c r="AA1483">
        <v>0</v>
      </c>
      <c r="AB1483">
        <v>0</v>
      </c>
      <c r="AC1483">
        <v>0</v>
      </c>
      <c r="AD1483">
        <v>0</v>
      </c>
      <c r="AE1483">
        <v>0</v>
      </c>
      <c r="AF1483">
        <v>0</v>
      </c>
      <c r="AG1483">
        <v>0</v>
      </c>
      <c r="AH1483">
        <v>0</v>
      </c>
      <c r="AI1483">
        <v>0</v>
      </c>
      <c r="AJ1483">
        <v>0</v>
      </c>
      <c r="AK1483">
        <f t="shared" si="23"/>
        <v>1.8689198199736003E-2</v>
      </c>
    </row>
    <row r="1484" spans="1:37" x14ac:dyDescent="0.35">
      <c r="A1484" t="s">
        <v>1451</v>
      </c>
      <c r="B1484">
        <v>0</v>
      </c>
      <c r="C1484">
        <v>0</v>
      </c>
      <c r="D1484">
        <v>0</v>
      </c>
      <c r="E1484">
        <v>0</v>
      </c>
      <c r="F1484">
        <v>0</v>
      </c>
      <c r="G1484">
        <v>0</v>
      </c>
      <c r="H1484">
        <v>0</v>
      </c>
      <c r="I1484">
        <v>0</v>
      </c>
      <c r="J1484">
        <v>0</v>
      </c>
      <c r="K1484">
        <v>0</v>
      </c>
      <c r="L1484">
        <v>0</v>
      </c>
      <c r="M1484">
        <v>0</v>
      </c>
      <c r="N1484">
        <v>0</v>
      </c>
      <c r="O1484">
        <v>0</v>
      </c>
      <c r="P1484">
        <v>0</v>
      </c>
      <c r="Q1484">
        <v>0</v>
      </c>
      <c r="R1484">
        <v>0.65412193699076004</v>
      </c>
      <c r="S1484">
        <v>0</v>
      </c>
      <c r="T1484">
        <v>0</v>
      </c>
      <c r="U1484">
        <v>0</v>
      </c>
      <c r="V1484">
        <v>0</v>
      </c>
      <c r="W1484">
        <v>0</v>
      </c>
      <c r="X1484">
        <v>0</v>
      </c>
      <c r="Y1484">
        <v>0</v>
      </c>
      <c r="Z1484">
        <v>0</v>
      </c>
      <c r="AA1484">
        <v>0</v>
      </c>
      <c r="AB1484">
        <v>0</v>
      </c>
      <c r="AC1484">
        <v>0</v>
      </c>
      <c r="AD1484">
        <v>0</v>
      </c>
      <c r="AE1484">
        <v>0</v>
      </c>
      <c r="AF1484">
        <v>0</v>
      </c>
      <c r="AG1484">
        <v>0</v>
      </c>
      <c r="AH1484">
        <v>0</v>
      </c>
      <c r="AI1484">
        <v>0</v>
      </c>
      <c r="AJ1484">
        <v>0</v>
      </c>
      <c r="AK1484">
        <f t="shared" si="23"/>
        <v>1.8689198199736003E-2</v>
      </c>
    </row>
    <row r="1485" spans="1:37" x14ac:dyDescent="0.35">
      <c r="A1485" t="s">
        <v>1458</v>
      </c>
      <c r="B1485">
        <v>0</v>
      </c>
      <c r="C1485">
        <v>0</v>
      </c>
      <c r="D1485">
        <v>0</v>
      </c>
      <c r="E1485">
        <v>0</v>
      </c>
      <c r="F1485">
        <v>0</v>
      </c>
      <c r="G1485">
        <v>0</v>
      </c>
      <c r="H1485">
        <v>0</v>
      </c>
      <c r="I1485">
        <v>0</v>
      </c>
      <c r="J1485">
        <v>0</v>
      </c>
      <c r="K1485">
        <v>0</v>
      </c>
      <c r="L1485">
        <v>0</v>
      </c>
      <c r="M1485">
        <v>0</v>
      </c>
      <c r="N1485">
        <v>0</v>
      </c>
      <c r="O1485">
        <v>0</v>
      </c>
      <c r="P1485">
        <v>0</v>
      </c>
      <c r="Q1485">
        <v>0</v>
      </c>
      <c r="R1485">
        <v>0.65412193699076004</v>
      </c>
      <c r="S1485">
        <v>0</v>
      </c>
      <c r="T1485">
        <v>0</v>
      </c>
      <c r="U1485">
        <v>0</v>
      </c>
      <c r="V1485">
        <v>0</v>
      </c>
      <c r="W1485">
        <v>0</v>
      </c>
      <c r="X1485">
        <v>0</v>
      </c>
      <c r="Y1485">
        <v>0</v>
      </c>
      <c r="Z1485">
        <v>0</v>
      </c>
      <c r="AA1485">
        <v>0</v>
      </c>
      <c r="AB1485">
        <v>0</v>
      </c>
      <c r="AC1485">
        <v>0</v>
      </c>
      <c r="AD1485">
        <v>0</v>
      </c>
      <c r="AE1485">
        <v>0</v>
      </c>
      <c r="AF1485">
        <v>0</v>
      </c>
      <c r="AG1485">
        <v>0</v>
      </c>
      <c r="AH1485">
        <v>0</v>
      </c>
      <c r="AI1485">
        <v>0</v>
      </c>
      <c r="AJ1485">
        <v>0</v>
      </c>
      <c r="AK1485">
        <f t="shared" si="23"/>
        <v>1.8689198199736003E-2</v>
      </c>
    </row>
    <row r="1486" spans="1:37" x14ac:dyDescent="0.35">
      <c r="A1486" t="s">
        <v>1513</v>
      </c>
      <c r="B1486">
        <v>0</v>
      </c>
      <c r="C1486">
        <v>0</v>
      </c>
      <c r="D1486">
        <v>0</v>
      </c>
      <c r="E1486">
        <v>0</v>
      </c>
      <c r="F1486">
        <v>0</v>
      </c>
      <c r="G1486">
        <v>0</v>
      </c>
      <c r="H1486">
        <v>0</v>
      </c>
      <c r="I1486">
        <v>0</v>
      </c>
      <c r="J1486">
        <v>0</v>
      </c>
      <c r="K1486">
        <v>0</v>
      </c>
      <c r="L1486">
        <v>0</v>
      </c>
      <c r="M1486">
        <v>0</v>
      </c>
      <c r="N1486">
        <v>0</v>
      </c>
      <c r="O1486">
        <v>0</v>
      </c>
      <c r="P1486">
        <v>0</v>
      </c>
      <c r="Q1486">
        <v>0</v>
      </c>
      <c r="R1486">
        <v>0.65412193699076004</v>
      </c>
      <c r="S1486">
        <v>0</v>
      </c>
      <c r="T1486">
        <v>0</v>
      </c>
      <c r="U1486">
        <v>0</v>
      </c>
      <c r="V1486">
        <v>0</v>
      </c>
      <c r="W1486">
        <v>0</v>
      </c>
      <c r="X1486">
        <v>0</v>
      </c>
      <c r="Y1486">
        <v>0</v>
      </c>
      <c r="Z1486">
        <v>0</v>
      </c>
      <c r="AA1486">
        <v>0</v>
      </c>
      <c r="AB1486">
        <v>0</v>
      </c>
      <c r="AC1486">
        <v>0</v>
      </c>
      <c r="AD1486">
        <v>0</v>
      </c>
      <c r="AE1486">
        <v>0</v>
      </c>
      <c r="AF1486">
        <v>0</v>
      </c>
      <c r="AG1486">
        <v>0</v>
      </c>
      <c r="AH1486">
        <v>0</v>
      </c>
      <c r="AI1486">
        <v>0</v>
      </c>
      <c r="AJ1486">
        <v>0</v>
      </c>
      <c r="AK1486">
        <f t="shared" si="23"/>
        <v>1.8689198199736003E-2</v>
      </c>
    </row>
    <row r="1487" spans="1:37" x14ac:dyDescent="0.35">
      <c r="A1487" t="s">
        <v>1676</v>
      </c>
      <c r="B1487">
        <v>0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0</v>
      </c>
      <c r="J1487">
        <v>0</v>
      </c>
      <c r="K1487">
        <v>0</v>
      </c>
      <c r="L1487">
        <v>0</v>
      </c>
      <c r="M1487">
        <v>0</v>
      </c>
      <c r="N1487">
        <v>0</v>
      </c>
      <c r="O1487">
        <v>0</v>
      </c>
      <c r="P1487">
        <v>0</v>
      </c>
      <c r="Q1487">
        <v>0</v>
      </c>
      <c r="R1487">
        <v>0.65412193699076004</v>
      </c>
      <c r="S1487">
        <v>0</v>
      </c>
      <c r="T1487">
        <v>0</v>
      </c>
      <c r="U1487">
        <v>0</v>
      </c>
      <c r="V1487">
        <v>0</v>
      </c>
      <c r="W1487">
        <v>0</v>
      </c>
      <c r="X1487">
        <v>0</v>
      </c>
      <c r="Y1487">
        <v>0</v>
      </c>
      <c r="Z1487">
        <v>0</v>
      </c>
      <c r="AA1487">
        <v>0</v>
      </c>
      <c r="AB1487">
        <v>0</v>
      </c>
      <c r="AC1487">
        <v>0</v>
      </c>
      <c r="AD1487">
        <v>0</v>
      </c>
      <c r="AE1487">
        <v>0</v>
      </c>
      <c r="AF1487">
        <v>0</v>
      </c>
      <c r="AG1487">
        <v>0</v>
      </c>
      <c r="AH1487">
        <v>0</v>
      </c>
      <c r="AI1487">
        <v>0</v>
      </c>
      <c r="AJ1487">
        <v>0</v>
      </c>
      <c r="AK1487">
        <f t="shared" si="23"/>
        <v>1.8689198199736003E-2</v>
      </c>
    </row>
    <row r="1488" spans="1:37" x14ac:dyDescent="0.35">
      <c r="A1488" t="s">
        <v>61</v>
      </c>
      <c r="B1488">
        <v>0</v>
      </c>
      <c r="C1488">
        <v>0</v>
      </c>
      <c r="D1488">
        <v>0.64697908811525395</v>
      </c>
      <c r="E1488">
        <v>0</v>
      </c>
      <c r="F1488">
        <v>0</v>
      </c>
      <c r="G1488">
        <v>0</v>
      </c>
      <c r="H1488">
        <v>0</v>
      </c>
      <c r="I1488">
        <v>0</v>
      </c>
      <c r="J1488">
        <v>0</v>
      </c>
      <c r="K1488">
        <v>0</v>
      </c>
      <c r="L1488">
        <v>0</v>
      </c>
      <c r="M1488">
        <v>0</v>
      </c>
      <c r="N1488">
        <v>0</v>
      </c>
      <c r="O1488">
        <v>0</v>
      </c>
      <c r="P1488">
        <v>0</v>
      </c>
      <c r="Q1488">
        <v>0</v>
      </c>
      <c r="R1488">
        <v>0</v>
      </c>
      <c r="S1488">
        <v>0</v>
      </c>
      <c r="T1488">
        <v>0</v>
      </c>
      <c r="U1488">
        <v>0</v>
      </c>
      <c r="V1488">
        <v>0</v>
      </c>
      <c r="W1488">
        <v>0</v>
      </c>
      <c r="X1488">
        <v>0</v>
      </c>
      <c r="Y1488">
        <v>0</v>
      </c>
      <c r="Z1488">
        <v>0</v>
      </c>
      <c r="AA1488">
        <v>0</v>
      </c>
      <c r="AB1488">
        <v>0</v>
      </c>
      <c r="AC1488">
        <v>0</v>
      </c>
      <c r="AD1488">
        <v>0</v>
      </c>
      <c r="AE1488">
        <v>0</v>
      </c>
      <c r="AF1488">
        <v>0</v>
      </c>
      <c r="AG1488">
        <v>0</v>
      </c>
      <c r="AH1488">
        <v>0</v>
      </c>
      <c r="AI1488">
        <v>0</v>
      </c>
      <c r="AJ1488">
        <v>0</v>
      </c>
      <c r="AK1488">
        <f t="shared" si="23"/>
        <v>1.848511680329297E-2</v>
      </c>
    </row>
    <row r="1489" spans="1:37" x14ac:dyDescent="0.35">
      <c r="A1489" t="s">
        <v>80</v>
      </c>
      <c r="B1489">
        <v>0</v>
      </c>
      <c r="C1489">
        <v>0</v>
      </c>
      <c r="D1489">
        <v>0.64697908811525395</v>
      </c>
      <c r="E1489">
        <v>0</v>
      </c>
      <c r="F1489">
        <v>0</v>
      </c>
      <c r="G1489">
        <v>0</v>
      </c>
      <c r="H1489">
        <v>0</v>
      </c>
      <c r="I1489">
        <v>0</v>
      </c>
      <c r="J1489">
        <v>0</v>
      </c>
      <c r="K1489">
        <v>0</v>
      </c>
      <c r="L1489">
        <v>0</v>
      </c>
      <c r="M1489">
        <v>0</v>
      </c>
      <c r="N1489">
        <v>0</v>
      </c>
      <c r="O1489">
        <v>0</v>
      </c>
      <c r="P1489">
        <v>0</v>
      </c>
      <c r="Q1489">
        <v>0</v>
      </c>
      <c r="R1489">
        <v>0</v>
      </c>
      <c r="S1489">
        <v>0</v>
      </c>
      <c r="T1489">
        <v>0</v>
      </c>
      <c r="U1489">
        <v>0</v>
      </c>
      <c r="V1489">
        <v>0</v>
      </c>
      <c r="W1489">
        <v>0</v>
      </c>
      <c r="X1489">
        <v>0</v>
      </c>
      <c r="Y1489">
        <v>0</v>
      </c>
      <c r="Z1489">
        <v>0</v>
      </c>
      <c r="AA1489">
        <v>0</v>
      </c>
      <c r="AB1489">
        <v>0</v>
      </c>
      <c r="AC1489">
        <v>0</v>
      </c>
      <c r="AD1489">
        <v>0</v>
      </c>
      <c r="AE1489">
        <v>0</v>
      </c>
      <c r="AF1489">
        <v>0</v>
      </c>
      <c r="AG1489">
        <v>0</v>
      </c>
      <c r="AH1489">
        <v>0</v>
      </c>
      <c r="AI1489">
        <v>0</v>
      </c>
      <c r="AJ1489">
        <v>0</v>
      </c>
      <c r="AK1489">
        <f t="shared" si="23"/>
        <v>1.848511680329297E-2</v>
      </c>
    </row>
    <row r="1490" spans="1:37" x14ac:dyDescent="0.35">
      <c r="A1490" t="s">
        <v>308</v>
      </c>
      <c r="B1490">
        <v>0</v>
      </c>
      <c r="C1490">
        <v>0</v>
      </c>
      <c r="D1490">
        <v>0.64697908811525395</v>
      </c>
      <c r="E1490">
        <v>0</v>
      </c>
      <c r="F1490">
        <v>0</v>
      </c>
      <c r="G1490">
        <v>0</v>
      </c>
      <c r="H1490">
        <v>0</v>
      </c>
      <c r="I1490">
        <v>0</v>
      </c>
      <c r="J1490">
        <v>0</v>
      </c>
      <c r="K1490">
        <v>0</v>
      </c>
      <c r="L1490">
        <v>0</v>
      </c>
      <c r="M1490">
        <v>0</v>
      </c>
      <c r="N1490">
        <v>0</v>
      </c>
      <c r="O1490">
        <v>0</v>
      </c>
      <c r="P1490">
        <v>0</v>
      </c>
      <c r="Q1490">
        <v>0</v>
      </c>
      <c r="R1490">
        <v>0</v>
      </c>
      <c r="S1490">
        <v>0</v>
      </c>
      <c r="T1490">
        <v>0</v>
      </c>
      <c r="U1490">
        <v>0</v>
      </c>
      <c r="V1490">
        <v>0</v>
      </c>
      <c r="W1490">
        <v>0</v>
      </c>
      <c r="X1490">
        <v>0</v>
      </c>
      <c r="Y1490">
        <v>0</v>
      </c>
      <c r="Z1490">
        <v>0</v>
      </c>
      <c r="AA1490">
        <v>0</v>
      </c>
      <c r="AB1490">
        <v>0</v>
      </c>
      <c r="AC1490">
        <v>0</v>
      </c>
      <c r="AD1490">
        <v>0</v>
      </c>
      <c r="AE1490">
        <v>0</v>
      </c>
      <c r="AF1490">
        <v>0</v>
      </c>
      <c r="AG1490">
        <v>0</v>
      </c>
      <c r="AH1490">
        <v>0</v>
      </c>
      <c r="AI1490">
        <v>0</v>
      </c>
      <c r="AJ1490">
        <v>0</v>
      </c>
      <c r="AK1490">
        <f t="shared" si="23"/>
        <v>1.848511680329297E-2</v>
      </c>
    </row>
    <row r="1491" spans="1:37" x14ac:dyDescent="0.35">
      <c r="A1491" t="s">
        <v>339</v>
      </c>
      <c r="B1491">
        <v>0</v>
      </c>
      <c r="C1491">
        <v>0</v>
      </c>
      <c r="D1491">
        <v>0.64697908811525395</v>
      </c>
      <c r="E1491">
        <v>0</v>
      </c>
      <c r="F1491">
        <v>0</v>
      </c>
      <c r="G1491">
        <v>0</v>
      </c>
      <c r="H1491">
        <v>0</v>
      </c>
      <c r="I1491">
        <v>0</v>
      </c>
      <c r="J1491">
        <v>0</v>
      </c>
      <c r="K1491">
        <v>0</v>
      </c>
      <c r="L1491">
        <v>0</v>
      </c>
      <c r="M1491">
        <v>0</v>
      </c>
      <c r="N1491">
        <v>0</v>
      </c>
      <c r="O1491">
        <v>0</v>
      </c>
      <c r="P1491">
        <v>0</v>
      </c>
      <c r="Q1491">
        <v>0</v>
      </c>
      <c r="R1491">
        <v>0</v>
      </c>
      <c r="S1491">
        <v>0</v>
      </c>
      <c r="T1491">
        <v>0</v>
      </c>
      <c r="U1491">
        <v>0</v>
      </c>
      <c r="V1491">
        <v>0</v>
      </c>
      <c r="W1491">
        <v>0</v>
      </c>
      <c r="X1491">
        <v>0</v>
      </c>
      <c r="Y1491">
        <v>0</v>
      </c>
      <c r="Z1491">
        <v>0</v>
      </c>
      <c r="AA1491">
        <v>0</v>
      </c>
      <c r="AB1491">
        <v>0</v>
      </c>
      <c r="AC1491">
        <v>0</v>
      </c>
      <c r="AD1491">
        <v>0</v>
      </c>
      <c r="AE1491">
        <v>0</v>
      </c>
      <c r="AF1491">
        <v>0</v>
      </c>
      <c r="AG1491">
        <v>0</v>
      </c>
      <c r="AH1491">
        <v>0</v>
      </c>
      <c r="AI1491">
        <v>0</v>
      </c>
      <c r="AJ1491">
        <v>0</v>
      </c>
      <c r="AK1491">
        <f t="shared" si="23"/>
        <v>1.848511680329297E-2</v>
      </c>
    </row>
    <row r="1492" spans="1:37" x14ac:dyDescent="0.35">
      <c r="A1492" t="s">
        <v>556</v>
      </c>
      <c r="B1492">
        <v>0</v>
      </c>
      <c r="C1492">
        <v>0</v>
      </c>
      <c r="D1492">
        <v>0.64697908811525395</v>
      </c>
      <c r="E1492">
        <v>0</v>
      </c>
      <c r="F1492">
        <v>0</v>
      </c>
      <c r="G1492">
        <v>0</v>
      </c>
      <c r="H1492">
        <v>0</v>
      </c>
      <c r="I1492">
        <v>0</v>
      </c>
      <c r="J1492">
        <v>0</v>
      </c>
      <c r="K1492">
        <v>0</v>
      </c>
      <c r="L1492">
        <v>0</v>
      </c>
      <c r="M1492">
        <v>0</v>
      </c>
      <c r="N1492">
        <v>0</v>
      </c>
      <c r="O1492">
        <v>0</v>
      </c>
      <c r="P1492">
        <v>0</v>
      </c>
      <c r="Q1492">
        <v>0</v>
      </c>
      <c r="R1492">
        <v>0</v>
      </c>
      <c r="S1492">
        <v>0</v>
      </c>
      <c r="T1492">
        <v>0</v>
      </c>
      <c r="U1492">
        <v>0</v>
      </c>
      <c r="V1492">
        <v>0</v>
      </c>
      <c r="W1492">
        <v>0</v>
      </c>
      <c r="X1492">
        <v>0</v>
      </c>
      <c r="Y1492">
        <v>0</v>
      </c>
      <c r="Z1492">
        <v>0</v>
      </c>
      <c r="AA1492">
        <v>0</v>
      </c>
      <c r="AB1492">
        <v>0</v>
      </c>
      <c r="AC1492">
        <v>0</v>
      </c>
      <c r="AD1492">
        <v>0</v>
      </c>
      <c r="AE1492">
        <v>0</v>
      </c>
      <c r="AF1492">
        <v>0</v>
      </c>
      <c r="AG1492">
        <v>0</v>
      </c>
      <c r="AH1492">
        <v>0</v>
      </c>
      <c r="AI1492">
        <v>0</v>
      </c>
      <c r="AJ1492">
        <v>0</v>
      </c>
      <c r="AK1492">
        <f t="shared" si="23"/>
        <v>1.848511680329297E-2</v>
      </c>
    </row>
    <row r="1493" spans="1:37" x14ac:dyDescent="0.35">
      <c r="A1493" t="s">
        <v>618</v>
      </c>
      <c r="B1493">
        <v>0</v>
      </c>
      <c r="C1493">
        <v>0</v>
      </c>
      <c r="D1493">
        <v>0.64697908811525395</v>
      </c>
      <c r="E1493">
        <v>0</v>
      </c>
      <c r="F1493">
        <v>0</v>
      </c>
      <c r="G1493">
        <v>0</v>
      </c>
      <c r="H1493">
        <v>0</v>
      </c>
      <c r="I1493">
        <v>0</v>
      </c>
      <c r="J1493">
        <v>0</v>
      </c>
      <c r="K1493">
        <v>0</v>
      </c>
      <c r="L1493">
        <v>0</v>
      </c>
      <c r="M1493">
        <v>0</v>
      </c>
      <c r="N1493">
        <v>0</v>
      </c>
      <c r="O1493">
        <v>0</v>
      </c>
      <c r="P1493">
        <v>0</v>
      </c>
      <c r="Q1493">
        <v>0</v>
      </c>
      <c r="R1493">
        <v>0</v>
      </c>
      <c r="S1493">
        <v>0</v>
      </c>
      <c r="T1493">
        <v>0</v>
      </c>
      <c r="U1493">
        <v>0</v>
      </c>
      <c r="V1493">
        <v>0</v>
      </c>
      <c r="W1493">
        <v>0</v>
      </c>
      <c r="X1493">
        <v>0</v>
      </c>
      <c r="Y1493">
        <v>0</v>
      </c>
      <c r="Z1493">
        <v>0</v>
      </c>
      <c r="AA1493">
        <v>0</v>
      </c>
      <c r="AB1493">
        <v>0</v>
      </c>
      <c r="AC1493">
        <v>0</v>
      </c>
      <c r="AD1493">
        <v>0</v>
      </c>
      <c r="AE1493">
        <v>0</v>
      </c>
      <c r="AF1493">
        <v>0</v>
      </c>
      <c r="AG1493">
        <v>0</v>
      </c>
      <c r="AH1493">
        <v>0</v>
      </c>
      <c r="AI1493">
        <v>0</v>
      </c>
      <c r="AJ1493">
        <v>0</v>
      </c>
      <c r="AK1493">
        <f t="shared" si="23"/>
        <v>1.848511680329297E-2</v>
      </c>
    </row>
    <row r="1494" spans="1:37" x14ac:dyDescent="0.35">
      <c r="A1494" t="s">
        <v>680</v>
      </c>
      <c r="B1494">
        <v>0</v>
      </c>
      <c r="C1494">
        <v>0</v>
      </c>
      <c r="D1494">
        <v>0.64697908811525395</v>
      </c>
      <c r="E1494">
        <v>0</v>
      </c>
      <c r="F1494">
        <v>0</v>
      </c>
      <c r="G1494">
        <v>0</v>
      </c>
      <c r="H1494">
        <v>0</v>
      </c>
      <c r="I1494">
        <v>0</v>
      </c>
      <c r="J1494">
        <v>0</v>
      </c>
      <c r="K1494">
        <v>0</v>
      </c>
      <c r="L1494">
        <v>0</v>
      </c>
      <c r="M1494">
        <v>0</v>
      </c>
      <c r="N1494">
        <v>0</v>
      </c>
      <c r="O1494">
        <v>0</v>
      </c>
      <c r="P1494">
        <v>0</v>
      </c>
      <c r="Q1494">
        <v>0</v>
      </c>
      <c r="R1494">
        <v>0</v>
      </c>
      <c r="S1494">
        <v>0</v>
      </c>
      <c r="T1494">
        <v>0</v>
      </c>
      <c r="U1494">
        <v>0</v>
      </c>
      <c r="V1494">
        <v>0</v>
      </c>
      <c r="W1494">
        <v>0</v>
      </c>
      <c r="X1494">
        <v>0</v>
      </c>
      <c r="Y1494">
        <v>0</v>
      </c>
      <c r="Z1494">
        <v>0</v>
      </c>
      <c r="AA1494">
        <v>0</v>
      </c>
      <c r="AB1494">
        <v>0</v>
      </c>
      <c r="AC1494">
        <v>0</v>
      </c>
      <c r="AD1494">
        <v>0</v>
      </c>
      <c r="AE1494">
        <v>0</v>
      </c>
      <c r="AF1494">
        <v>0</v>
      </c>
      <c r="AG1494">
        <v>0</v>
      </c>
      <c r="AH1494">
        <v>0</v>
      </c>
      <c r="AI1494">
        <v>0</v>
      </c>
      <c r="AJ1494">
        <v>0</v>
      </c>
      <c r="AK1494">
        <f t="shared" si="23"/>
        <v>1.848511680329297E-2</v>
      </c>
    </row>
    <row r="1495" spans="1:37" x14ac:dyDescent="0.35">
      <c r="A1495" t="s">
        <v>963</v>
      </c>
      <c r="B1495">
        <v>0</v>
      </c>
      <c r="C1495">
        <v>0</v>
      </c>
      <c r="D1495">
        <v>0.64697908811525395</v>
      </c>
      <c r="E1495">
        <v>0</v>
      </c>
      <c r="F1495">
        <v>0</v>
      </c>
      <c r="G1495">
        <v>0</v>
      </c>
      <c r="H1495">
        <v>0</v>
      </c>
      <c r="I1495">
        <v>0</v>
      </c>
      <c r="J1495">
        <v>0</v>
      </c>
      <c r="K1495">
        <v>0</v>
      </c>
      <c r="L1495">
        <v>0</v>
      </c>
      <c r="M1495">
        <v>0</v>
      </c>
      <c r="N1495">
        <v>0</v>
      </c>
      <c r="O1495">
        <v>0</v>
      </c>
      <c r="P1495">
        <v>0</v>
      </c>
      <c r="Q1495">
        <v>0</v>
      </c>
      <c r="R1495">
        <v>0</v>
      </c>
      <c r="S1495">
        <v>0</v>
      </c>
      <c r="T1495">
        <v>0</v>
      </c>
      <c r="U1495">
        <v>0</v>
      </c>
      <c r="V1495">
        <v>0</v>
      </c>
      <c r="W1495">
        <v>0</v>
      </c>
      <c r="X1495">
        <v>0</v>
      </c>
      <c r="Y1495">
        <v>0</v>
      </c>
      <c r="Z1495">
        <v>0</v>
      </c>
      <c r="AA1495">
        <v>0</v>
      </c>
      <c r="AB1495">
        <v>0</v>
      </c>
      <c r="AC1495">
        <v>0</v>
      </c>
      <c r="AD1495">
        <v>0</v>
      </c>
      <c r="AE1495">
        <v>0</v>
      </c>
      <c r="AF1495">
        <v>0</v>
      </c>
      <c r="AG1495">
        <v>0</v>
      </c>
      <c r="AH1495">
        <v>0</v>
      </c>
      <c r="AI1495">
        <v>0</v>
      </c>
      <c r="AJ1495">
        <v>0</v>
      </c>
      <c r="AK1495">
        <f t="shared" si="23"/>
        <v>1.848511680329297E-2</v>
      </c>
    </row>
    <row r="1496" spans="1:37" x14ac:dyDescent="0.35">
      <c r="A1496" t="s">
        <v>1117</v>
      </c>
      <c r="B1496">
        <v>0</v>
      </c>
      <c r="C1496">
        <v>0</v>
      </c>
      <c r="D1496">
        <v>0.64697908811525395</v>
      </c>
      <c r="E1496">
        <v>0</v>
      </c>
      <c r="F1496">
        <v>0</v>
      </c>
      <c r="G1496">
        <v>0</v>
      </c>
      <c r="H1496">
        <v>0</v>
      </c>
      <c r="I1496">
        <v>0</v>
      </c>
      <c r="J1496">
        <v>0</v>
      </c>
      <c r="K1496">
        <v>0</v>
      </c>
      <c r="L1496">
        <v>0</v>
      </c>
      <c r="M1496">
        <v>0</v>
      </c>
      <c r="N1496">
        <v>0</v>
      </c>
      <c r="O1496">
        <v>0</v>
      </c>
      <c r="P1496">
        <v>0</v>
      </c>
      <c r="Q1496">
        <v>0</v>
      </c>
      <c r="R1496">
        <v>0</v>
      </c>
      <c r="S1496">
        <v>0</v>
      </c>
      <c r="T1496">
        <v>0</v>
      </c>
      <c r="U1496">
        <v>0</v>
      </c>
      <c r="V1496">
        <v>0</v>
      </c>
      <c r="W1496">
        <v>0</v>
      </c>
      <c r="X1496">
        <v>0</v>
      </c>
      <c r="Y1496">
        <v>0</v>
      </c>
      <c r="Z1496">
        <v>0</v>
      </c>
      <c r="AA1496">
        <v>0</v>
      </c>
      <c r="AB1496">
        <v>0</v>
      </c>
      <c r="AC1496">
        <v>0</v>
      </c>
      <c r="AD1496">
        <v>0</v>
      </c>
      <c r="AE1496">
        <v>0</v>
      </c>
      <c r="AF1496">
        <v>0</v>
      </c>
      <c r="AG1496">
        <v>0</v>
      </c>
      <c r="AH1496">
        <v>0</v>
      </c>
      <c r="AI1496">
        <v>0</v>
      </c>
      <c r="AJ1496">
        <v>0</v>
      </c>
      <c r="AK1496">
        <f t="shared" si="23"/>
        <v>1.848511680329297E-2</v>
      </c>
    </row>
    <row r="1497" spans="1:37" x14ac:dyDescent="0.35">
      <c r="A1497" t="s">
        <v>129</v>
      </c>
      <c r="B1497">
        <v>0</v>
      </c>
      <c r="C1497">
        <v>0</v>
      </c>
      <c r="D1497">
        <v>0</v>
      </c>
      <c r="E1497">
        <v>0</v>
      </c>
      <c r="F1497">
        <v>0</v>
      </c>
      <c r="G1497">
        <v>0</v>
      </c>
      <c r="H1497">
        <v>0</v>
      </c>
      <c r="I1497">
        <v>0</v>
      </c>
      <c r="J1497">
        <v>0</v>
      </c>
      <c r="K1497">
        <v>0</v>
      </c>
      <c r="L1497">
        <v>0</v>
      </c>
      <c r="M1497">
        <v>0</v>
      </c>
      <c r="N1497">
        <v>0</v>
      </c>
      <c r="O1497">
        <v>0</v>
      </c>
      <c r="P1497">
        <v>0</v>
      </c>
      <c r="Q1497">
        <v>0</v>
      </c>
      <c r="R1497">
        <v>0</v>
      </c>
      <c r="S1497">
        <v>0</v>
      </c>
      <c r="T1497">
        <v>0</v>
      </c>
      <c r="U1497">
        <v>0.64240116562000205</v>
      </c>
      <c r="V1497">
        <v>0</v>
      </c>
      <c r="W1497">
        <v>0</v>
      </c>
      <c r="X1497">
        <v>0</v>
      </c>
      <c r="Y1497">
        <v>0</v>
      </c>
      <c r="Z1497">
        <v>0</v>
      </c>
      <c r="AA1497">
        <v>0</v>
      </c>
      <c r="AB1497">
        <v>0</v>
      </c>
      <c r="AC1497">
        <v>0</v>
      </c>
      <c r="AD1497">
        <v>0</v>
      </c>
      <c r="AE1497">
        <v>0</v>
      </c>
      <c r="AF1497">
        <v>0</v>
      </c>
      <c r="AG1497">
        <v>0</v>
      </c>
      <c r="AH1497">
        <v>0</v>
      </c>
      <c r="AI1497">
        <v>0</v>
      </c>
      <c r="AJ1497">
        <v>0</v>
      </c>
      <c r="AK1497">
        <f t="shared" si="23"/>
        <v>1.8354319017714345E-2</v>
      </c>
    </row>
    <row r="1498" spans="1:37" x14ac:dyDescent="0.35">
      <c r="A1498" t="s">
        <v>137</v>
      </c>
      <c r="B1498">
        <v>0</v>
      </c>
      <c r="C1498">
        <v>0</v>
      </c>
      <c r="D1498">
        <v>0</v>
      </c>
      <c r="E1498">
        <v>0</v>
      </c>
      <c r="F1498">
        <v>0</v>
      </c>
      <c r="G1498">
        <v>0</v>
      </c>
      <c r="H1498">
        <v>0</v>
      </c>
      <c r="I1498">
        <v>0</v>
      </c>
      <c r="J1498">
        <v>0</v>
      </c>
      <c r="K1498">
        <v>0</v>
      </c>
      <c r="L1498">
        <v>0</v>
      </c>
      <c r="M1498">
        <v>0</v>
      </c>
      <c r="N1498">
        <v>0</v>
      </c>
      <c r="O1498">
        <v>0</v>
      </c>
      <c r="P1498">
        <v>0</v>
      </c>
      <c r="Q1498">
        <v>0</v>
      </c>
      <c r="R1498">
        <v>0</v>
      </c>
      <c r="S1498">
        <v>0</v>
      </c>
      <c r="T1498">
        <v>0</v>
      </c>
      <c r="U1498">
        <v>0.64240116562000205</v>
      </c>
      <c r="V1498">
        <v>0</v>
      </c>
      <c r="W1498">
        <v>0</v>
      </c>
      <c r="X1498">
        <v>0</v>
      </c>
      <c r="Y1498">
        <v>0</v>
      </c>
      <c r="Z1498">
        <v>0</v>
      </c>
      <c r="AA1498">
        <v>0</v>
      </c>
      <c r="AB1498">
        <v>0</v>
      </c>
      <c r="AC1498">
        <v>0</v>
      </c>
      <c r="AD1498">
        <v>0</v>
      </c>
      <c r="AE1498">
        <v>0</v>
      </c>
      <c r="AF1498">
        <v>0</v>
      </c>
      <c r="AG1498">
        <v>0</v>
      </c>
      <c r="AH1498">
        <v>0</v>
      </c>
      <c r="AI1498">
        <v>0</v>
      </c>
      <c r="AJ1498">
        <v>0</v>
      </c>
      <c r="AK1498">
        <f t="shared" si="23"/>
        <v>1.8354319017714345E-2</v>
      </c>
    </row>
    <row r="1499" spans="1:37" x14ac:dyDescent="0.35">
      <c r="A1499" t="s">
        <v>464</v>
      </c>
      <c r="B1499">
        <v>0</v>
      </c>
      <c r="C1499">
        <v>0</v>
      </c>
      <c r="D1499">
        <v>0</v>
      </c>
      <c r="E1499">
        <v>0</v>
      </c>
      <c r="F1499">
        <v>0</v>
      </c>
      <c r="G1499">
        <v>0</v>
      </c>
      <c r="H1499">
        <v>0</v>
      </c>
      <c r="I1499">
        <v>0</v>
      </c>
      <c r="J1499">
        <v>0</v>
      </c>
      <c r="K1499">
        <v>0</v>
      </c>
      <c r="L1499">
        <v>0</v>
      </c>
      <c r="M1499">
        <v>0</v>
      </c>
      <c r="N1499">
        <v>0</v>
      </c>
      <c r="O1499">
        <v>0</v>
      </c>
      <c r="P1499">
        <v>0</v>
      </c>
      <c r="Q1499">
        <v>0</v>
      </c>
      <c r="R1499">
        <v>0</v>
      </c>
      <c r="S1499">
        <v>0</v>
      </c>
      <c r="T1499">
        <v>0</v>
      </c>
      <c r="U1499">
        <v>0.64240116562000205</v>
      </c>
      <c r="V1499">
        <v>0</v>
      </c>
      <c r="W1499">
        <v>0</v>
      </c>
      <c r="X1499">
        <v>0</v>
      </c>
      <c r="Y1499">
        <v>0</v>
      </c>
      <c r="Z1499">
        <v>0</v>
      </c>
      <c r="AA1499">
        <v>0</v>
      </c>
      <c r="AB1499">
        <v>0</v>
      </c>
      <c r="AC1499">
        <v>0</v>
      </c>
      <c r="AD1499">
        <v>0</v>
      </c>
      <c r="AE1499">
        <v>0</v>
      </c>
      <c r="AF1499">
        <v>0</v>
      </c>
      <c r="AG1499">
        <v>0</v>
      </c>
      <c r="AH1499">
        <v>0</v>
      </c>
      <c r="AI1499">
        <v>0</v>
      </c>
      <c r="AJ1499">
        <v>0</v>
      </c>
      <c r="AK1499">
        <f t="shared" si="23"/>
        <v>1.8354319017714345E-2</v>
      </c>
    </row>
    <row r="1500" spans="1:37" x14ac:dyDescent="0.35">
      <c r="A1500" t="s">
        <v>485</v>
      </c>
      <c r="B1500">
        <v>0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0</v>
      </c>
      <c r="I1500">
        <v>0</v>
      </c>
      <c r="J1500">
        <v>0</v>
      </c>
      <c r="K1500">
        <v>0</v>
      </c>
      <c r="L1500">
        <v>0</v>
      </c>
      <c r="M1500">
        <v>0</v>
      </c>
      <c r="N1500">
        <v>0</v>
      </c>
      <c r="O1500">
        <v>0</v>
      </c>
      <c r="P1500">
        <v>0</v>
      </c>
      <c r="Q1500">
        <v>0</v>
      </c>
      <c r="R1500">
        <v>0</v>
      </c>
      <c r="S1500">
        <v>0</v>
      </c>
      <c r="T1500">
        <v>0</v>
      </c>
      <c r="U1500">
        <v>0.64240116562000205</v>
      </c>
      <c r="V1500">
        <v>0</v>
      </c>
      <c r="W1500">
        <v>0</v>
      </c>
      <c r="X1500">
        <v>0</v>
      </c>
      <c r="Y1500">
        <v>0</v>
      </c>
      <c r="Z1500">
        <v>0</v>
      </c>
      <c r="AA1500">
        <v>0</v>
      </c>
      <c r="AB1500">
        <v>0</v>
      </c>
      <c r="AC1500">
        <v>0</v>
      </c>
      <c r="AD1500">
        <v>0</v>
      </c>
      <c r="AE1500">
        <v>0</v>
      </c>
      <c r="AF1500">
        <v>0</v>
      </c>
      <c r="AG1500">
        <v>0</v>
      </c>
      <c r="AH1500">
        <v>0</v>
      </c>
      <c r="AI1500">
        <v>0</v>
      </c>
      <c r="AJ1500">
        <v>0</v>
      </c>
      <c r="AK1500">
        <f t="shared" si="23"/>
        <v>1.8354319017714345E-2</v>
      </c>
    </row>
    <row r="1501" spans="1:37" x14ac:dyDescent="0.35">
      <c r="A1501" t="s">
        <v>546</v>
      </c>
      <c r="B1501">
        <v>0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0</v>
      </c>
      <c r="I1501">
        <v>0</v>
      </c>
      <c r="J1501">
        <v>0</v>
      </c>
      <c r="K1501">
        <v>0</v>
      </c>
      <c r="L1501">
        <v>0</v>
      </c>
      <c r="M1501">
        <v>0</v>
      </c>
      <c r="N1501">
        <v>0</v>
      </c>
      <c r="O1501">
        <v>0</v>
      </c>
      <c r="P1501">
        <v>0</v>
      </c>
      <c r="Q1501">
        <v>0</v>
      </c>
      <c r="R1501">
        <v>0</v>
      </c>
      <c r="S1501">
        <v>0</v>
      </c>
      <c r="T1501">
        <v>0</v>
      </c>
      <c r="U1501">
        <v>0.64240116562000205</v>
      </c>
      <c r="V1501">
        <v>0</v>
      </c>
      <c r="W1501">
        <v>0</v>
      </c>
      <c r="X1501">
        <v>0</v>
      </c>
      <c r="Y1501">
        <v>0</v>
      </c>
      <c r="Z1501">
        <v>0</v>
      </c>
      <c r="AA1501">
        <v>0</v>
      </c>
      <c r="AB1501">
        <v>0</v>
      </c>
      <c r="AC1501">
        <v>0</v>
      </c>
      <c r="AD1501">
        <v>0</v>
      </c>
      <c r="AE1501">
        <v>0</v>
      </c>
      <c r="AF1501">
        <v>0</v>
      </c>
      <c r="AG1501">
        <v>0</v>
      </c>
      <c r="AH1501">
        <v>0</v>
      </c>
      <c r="AI1501">
        <v>0</v>
      </c>
      <c r="AJ1501">
        <v>0</v>
      </c>
      <c r="AK1501">
        <f t="shared" si="23"/>
        <v>1.8354319017714345E-2</v>
      </c>
    </row>
    <row r="1502" spans="1:37" x14ac:dyDescent="0.35">
      <c r="A1502" t="s">
        <v>586</v>
      </c>
      <c r="B1502">
        <v>0</v>
      </c>
      <c r="C1502">
        <v>0</v>
      </c>
      <c r="D1502">
        <v>0</v>
      </c>
      <c r="E1502">
        <v>0</v>
      </c>
      <c r="F1502">
        <v>0</v>
      </c>
      <c r="G1502">
        <v>0</v>
      </c>
      <c r="H1502">
        <v>0</v>
      </c>
      <c r="I1502">
        <v>0</v>
      </c>
      <c r="J1502">
        <v>0</v>
      </c>
      <c r="K1502">
        <v>0</v>
      </c>
      <c r="L1502">
        <v>0</v>
      </c>
      <c r="M1502">
        <v>0</v>
      </c>
      <c r="N1502">
        <v>0</v>
      </c>
      <c r="O1502">
        <v>0</v>
      </c>
      <c r="P1502">
        <v>0</v>
      </c>
      <c r="Q1502">
        <v>0</v>
      </c>
      <c r="R1502">
        <v>0</v>
      </c>
      <c r="S1502">
        <v>0</v>
      </c>
      <c r="T1502">
        <v>0</v>
      </c>
      <c r="U1502">
        <v>0.64240116562000205</v>
      </c>
      <c r="V1502">
        <v>0</v>
      </c>
      <c r="W1502">
        <v>0</v>
      </c>
      <c r="X1502">
        <v>0</v>
      </c>
      <c r="Y1502">
        <v>0</v>
      </c>
      <c r="Z1502">
        <v>0</v>
      </c>
      <c r="AA1502">
        <v>0</v>
      </c>
      <c r="AB1502">
        <v>0</v>
      </c>
      <c r="AC1502">
        <v>0</v>
      </c>
      <c r="AD1502">
        <v>0</v>
      </c>
      <c r="AE1502">
        <v>0</v>
      </c>
      <c r="AF1502">
        <v>0</v>
      </c>
      <c r="AG1502">
        <v>0</v>
      </c>
      <c r="AH1502">
        <v>0</v>
      </c>
      <c r="AI1502">
        <v>0</v>
      </c>
      <c r="AJ1502">
        <v>0</v>
      </c>
      <c r="AK1502">
        <f t="shared" si="23"/>
        <v>1.8354319017714345E-2</v>
      </c>
    </row>
    <row r="1503" spans="1:37" x14ac:dyDescent="0.35">
      <c r="A1503" t="s">
        <v>831</v>
      </c>
      <c r="B1503">
        <v>0</v>
      </c>
      <c r="C1503">
        <v>0</v>
      </c>
      <c r="D1503">
        <v>0</v>
      </c>
      <c r="E1503">
        <v>0</v>
      </c>
      <c r="F1503">
        <v>0</v>
      </c>
      <c r="G1503">
        <v>0</v>
      </c>
      <c r="H1503">
        <v>0</v>
      </c>
      <c r="I1503">
        <v>0</v>
      </c>
      <c r="J1503">
        <v>0</v>
      </c>
      <c r="K1503">
        <v>0</v>
      </c>
      <c r="L1503">
        <v>0</v>
      </c>
      <c r="M1503">
        <v>0</v>
      </c>
      <c r="N1503">
        <v>0</v>
      </c>
      <c r="O1503">
        <v>0</v>
      </c>
      <c r="P1503">
        <v>0</v>
      </c>
      <c r="Q1503">
        <v>0</v>
      </c>
      <c r="R1503">
        <v>0</v>
      </c>
      <c r="S1503">
        <v>0</v>
      </c>
      <c r="T1503">
        <v>0</v>
      </c>
      <c r="U1503">
        <v>0.64240116562000205</v>
      </c>
      <c r="V1503">
        <v>0</v>
      </c>
      <c r="W1503">
        <v>0</v>
      </c>
      <c r="X1503">
        <v>0</v>
      </c>
      <c r="Y1503">
        <v>0</v>
      </c>
      <c r="Z1503">
        <v>0</v>
      </c>
      <c r="AA1503">
        <v>0</v>
      </c>
      <c r="AB1503">
        <v>0</v>
      </c>
      <c r="AC1503">
        <v>0</v>
      </c>
      <c r="AD1503">
        <v>0</v>
      </c>
      <c r="AE1503">
        <v>0</v>
      </c>
      <c r="AF1503">
        <v>0</v>
      </c>
      <c r="AG1503">
        <v>0</v>
      </c>
      <c r="AH1503">
        <v>0</v>
      </c>
      <c r="AI1503">
        <v>0</v>
      </c>
      <c r="AJ1503">
        <v>0</v>
      </c>
      <c r="AK1503">
        <f t="shared" si="23"/>
        <v>1.8354319017714345E-2</v>
      </c>
    </row>
    <row r="1504" spans="1:37" x14ac:dyDescent="0.35">
      <c r="A1504" t="s">
        <v>933</v>
      </c>
      <c r="B1504">
        <v>0</v>
      </c>
      <c r="C1504">
        <v>0</v>
      </c>
      <c r="D1504">
        <v>0</v>
      </c>
      <c r="E1504">
        <v>0</v>
      </c>
      <c r="F1504">
        <v>0</v>
      </c>
      <c r="G1504">
        <v>0</v>
      </c>
      <c r="H1504">
        <v>0</v>
      </c>
      <c r="I1504">
        <v>0</v>
      </c>
      <c r="J1504">
        <v>0</v>
      </c>
      <c r="K1504">
        <v>0</v>
      </c>
      <c r="L1504">
        <v>0</v>
      </c>
      <c r="M1504">
        <v>0</v>
      </c>
      <c r="N1504">
        <v>0</v>
      </c>
      <c r="O1504">
        <v>0</v>
      </c>
      <c r="P1504">
        <v>0</v>
      </c>
      <c r="Q1504">
        <v>0</v>
      </c>
      <c r="R1504">
        <v>0</v>
      </c>
      <c r="S1504">
        <v>0</v>
      </c>
      <c r="T1504">
        <v>0</v>
      </c>
      <c r="U1504">
        <v>0.64240116562000205</v>
      </c>
      <c r="V1504">
        <v>0</v>
      </c>
      <c r="W1504">
        <v>0</v>
      </c>
      <c r="X1504">
        <v>0</v>
      </c>
      <c r="Y1504">
        <v>0</v>
      </c>
      <c r="Z1504">
        <v>0</v>
      </c>
      <c r="AA1504">
        <v>0</v>
      </c>
      <c r="AB1504">
        <v>0</v>
      </c>
      <c r="AC1504">
        <v>0</v>
      </c>
      <c r="AD1504">
        <v>0</v>
      </c>
      <c r="AE1504">
        <v>0</v>
      </c>
      <c r="AF1504">
        <v>0</v>
      </c>
      <c r="AG1504">
        <v>0</v>
      </c>
      <c r="AH1504">
        <v>0</v>
      </c>
      <c r="AI1504">
        <v>0</v>
      </c>
      <c r="AJ1504">
        <v>0</v>
      </c>
      <c r="AK1504">
        <f t="shared" si="23"/>
        <v>1.8354319017714345E-2</v>
      </c>
    </row>
    <row r="1505" spans="1:37" x14ac:dyDescent="0.35">
      <c r="A1505" t="s">
        <v>974</v>
      </c>
      <c r="B1505">
        <v>0</v>
      </c>
      <c r="C1505">
        <v>0</v>
      </c>
      <c r="D1505">
        <v>0</v>
      </c>
      <c r="E1505">
        <v>0</v>
      </c>
      <c r="F1505">
        <v>0</v>
      </c>
      <c r="G1505">
        <v>0</v>
      </c>
      <c r="H1505">
        <v>0</v>
      </c>
      <c r="I1505">
        <v>0</v>
      </c>
      <c r="J1505">
        <v>0</v>
      </c>
      <c r="K1505">
        <v>0</v>
      </c>
      <c r="L1505">
        <v>0</v>
      </c>
      <c r="M1505">
        <v>0</v>
      </c>
      <c r="N1505">
        <v>0</v>
      </c>
      <c r="O1505">
        <v>0</v>
      </c>
      <c r="P1505">
        <v>0</v>
      </c>
      <c r="Q1505">
        <v>0</v>
      </c>
      <c r="R1505">
        <v>0</v>
      </c>
      <c r="S1505">
        <v>0</v>
      </c>
      <c r="T1505">
        <v>0</v>
      </c>
      <c r="U1505">
        <v>0.64240116562000205</v>
      </c>
      <c r="V1505">
        <v>0</v>
      </c>
      <c r="W1505">
        <v>0</v>
      </c>
      <c r="X1505">
        <v>0</v>
      </c>
      <c r="Y1505">
        <v>0</v>
      </c>
      <c r="Z1505">
        <v>0</v>
      </c>
      <c r="AA1505">
        <v>0</v>
      </c>
      <c r="AB1505">
        <v>0</v>
      </c>
      <c r="AC1505">
        <v>0</v>
      </c>
      <c r="AD1505">
        <v>0</v>
      </c>
      <c r="AE1505">
        <v>0</v>
      </c>
      <c r="AF1505">
        <v>0</v>
      </c>
      <c r="AG1505">
        <v>0</v>
      </c>
      <c r="AH1505">
        <v>0</v>
      </c>
      <c r="AI1505">
        <v>0</v>
      </c>
      <c r="AJ1505">
        <v>0</v>
      </c>
      <c r="AK1505">
        <f t="shared" si="23"/>
        <v>1.8354319017714345E-2</v>
      </c>
    </row>
    <row r="1506" spans="1:37" x14ac:dyDescent="0.35">
      <c r="A1506" t="s">
        <v>1355</v>
      </c>
      <c r="B1506">
        <v>0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0</v>
      </c>
      <c r="I1506">
        <v>0</v>
      </c>
      <c r="J1506">
        <v>0</v>
      </c>
      <c r="K1506">
        <v>0</v>
      </c>
      <c r="L1506">
        <v>0</v>
      </c>
      <c r="M1506">
        <v>0</v>
      </c>
      <c r="N1506">
        <v>0</v>
      </c>
      <c r="O1506">
        <v>0</v>
      </c>
      <c r="P1506">
        <v>0</v>
      </c>
      <c r="Q1506">
        <v>0</v>
      </c>
      <c r="R1506">
        <v>0</v>
      </c>
      <c r="S1506">
        <v>0</v>
      </c>
      <c r="T1506">
        <v>0</v>
      </c>
      <c r="U1506">
        <v>0.64240116562000205</v>
      </c>
      <c r="V1506">
        <v>0</v>
      </c>
      <c r="W1506">
        <v>0</v>
      </c>
      <c r="X1506">
        <v>0</v>
      </c>
      <c r="Y1506">
        <v>0</v>
      </c>
      <c r="Z1506">
        <v>0</v>
      </c>
      <c r="AA1506">
        <v>0</v>
      </c>
      <c r="AB1506">
        <v>0</v>
      </c>
      <c r="AC1506">
        <v>0</v>
      </c>
      <c r="AD1506">
        <v>0</v>
      </c>
      <c r="AE1506">
        <v>0</v>
      </c>
      <c r="AF1506">
        <v>0</v>
      </c>
      <c r="AG1506">
        <v>0</v>
      </c>
      <c r="AH1506">
        <v>0</v>
      </c>
      <c r="AI1506">
        <v>0</v>
      </c>
      <c r="AJ1506">
        <v>0</v>
      </c>
      <c r="AK1506">
        <f t="shared" si="23"/>
        <v>1.8354319017714345E-2</v>
      </c>
    </row>
    <row r="1507" spans="1:37" x14ac:dyDescent="0.35">
      <c r="A1507" t="s">
        <v>1358</v>
      </c>
      <c r="B1507">
        <v>0</v>
      </c>
      <c r="C1507">
        <v>0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0</v>
      </c>
      <c r="J1507">
        <v>0</v>
      </c>
      <c r="K1507">
        <v>0</v>
      </c>
      <c r="L1507">
        <v>0</v>
      </c>
      <c r="M1507">
        <v>0</v>
      </c>
      <c r="N1507">
        <v>0</v>
      </c>
      <c r="O1507">
        <v>0</v>
      </c>
      <c r="P1507">
        <v>0</v>
      </c>
      <c r="Q1507">
        <v>0</v>
      </c>
      <c r="R1507">
        <v>0</v>
      </c>
      <c r="S1507">
        <v>0</v>
      </c>
      <c r="T1507">
        <v>0</v>
      </c>
      <c r="U1507">
        <v>0.64240116562000205</v>
      </c>
      <c r="V1507">
        <v>0</v>
      </c>
      <c r="W1507">
        <v>0</v>
      </c>
      <c r="X1507">
        <v>0</v>
      </c>
      <c r="Y1507">
        <v>0</v>
      </c>
      <c r="Z1507">
        <v>0</v>
      </c>
      <c r="AA1507">
        <v>0</v>
      </c>
      <c r="AB1507">
        <v>0</v>
      </c>
      <c r="AC1507">
        <v>0</v>
      </c>
      <c r="AD1507">
        <v>0</v>
      </c>
      <c r="AE1507">
        <v>0</v>
      </c>
      <c r="AF1507">
        <v>0</v>
      </c>
      <c r="AG1507">
        <v>0</v>
      </c>
      <c r="AH1507">
        <v>0</v>
      </c>
      <c r="AI1507">
        <v>0</v>
      </c>
      <c r="AJ1507">
        <v>0</v>
      </c>
      <c r="AK1507">
        <f t="shared" si="23"/>
        <v>1.8354319017714345E-2</v>
      </c>
    </row>
    <row r="1508" spans="1:37" x14ac:dyDescent="0.35">
      <c r="A1508" t="s">
        <v>1518</v>
      </c>
      <c r="B1508">
        <v>0</v>
      </c>
      <c r="C1508">
        <v>0</v>
      </c>
      <c r="D1508">
        <v>0</v>
      </c>
      <c r="E1508">
        <v>0</v>
      </c>
      <c r="F1508">
        <v>0</v>
      </c>
      <c r="G1508">
        <v>0</v>
      </c>
      <c r="H1508">
        <v>0</v>
      </c>
      <c r="I1508">
        <v>0</v>
      </c>
      <c r="J1508">
        <v>0</v>
      </c>
      <c r="K1508">
        <v>0</v>
      </c>
      <c r="L1508">
        <v>0</v>
      </c>
      <c r="M1508">
        <v>0</v>
      </c>
      <c r="N1508">
        <v>0</v>
      </c>
      <c r="O1508">
        <v>0</v>
      </c>
      <c r="P1508">
        <v>0</v>
      </c>
      <c r="Q1508">
        <v>0</v>
      </c>
      <c r="R1508">
        <v>0</v>
      </c>
      <c r="S1508">
        <v>0</v>
      </c>
      <c r="T1508">
        <v>0</v>
      </c>
      <c r="U1508">
        <v>0.64240116562000205</v>
      </c>
      <c r="V1508">
        <v>0</v>
      </c>
      <c r="W1508">
        <v>0</v>
      </c>
      <c r="X1508">
        <v>0</v>
      </c>
      <c r="Y1508">
        <v>0</v>
      </c>
      <c r="Z1508">
        <v>0</v>
      </c>
      <c r="AA1508">
        <v>0</v>
      </c>
      <c r="AB1508">
        <v>0</v>
      </c>
      <c r="AC1508">
        <v>0</v>
      </c>
      <c r="AD1508">
        <v>0</v>
      </c>
      <c r="AE1508">
        <v>0</v>
      </c>
      <c r="AF1508">
        <v>0</v>
      </c>
      <c r="AG1508">
        <v>0</v>
      </c>
      <c r="AH1508">
        <v>0</v>
      </c>
      <c r="AI1508">
        <v>0</v>
      </c>
      <c r="AJ1508">
        <v>0</v>
      </c>
      <c r="AK1508">
        <f t="shared" si="23"/>
        <v>1.8354319017714345E-2</v>
      </c>
    </row>
    <row r="1509" spans="1:37" x14ac:dyDescent="0.35">
      <c r="A1509" t="s">
        <v>338</v>
      </c>
      <c r="B1509">
        <v>0</v>
      </c>
      <c r="C1509">
        <v>0</v>
      </c>
      <c r="D1509">
        <v>0</v>
      </c>
      <c r="E1509">
        <v>0</v>
      </c>
      <c r="F1509">
        <v>0</v>
      </c>
      <c r="G1509">
        <v>0</v>
      </c>
      <c r="H1509">
        <v>0</v>
      </c>
      <c r="I1509">
        <v>0</v>
      </c>
      <c r="J1509">
        <v>0</v>
      </c>
      <c r="K1509">
        <v>0</v>
      </c>
      <c r="L1509">
        <v>0</v>
      </c>
      <c r="M1509">
        <v>0</v>
      </c>
      <c r="N1509">
        <v>0</v>
      </c>
      <c r="O1509">
        <v>0</v>
      </c>
      <c r="P1509">
        <v>0</v>
      </c>
      <c r="Q1509">
        <v>0</v>
      </c>
      <c r="R1509">
        <v>0</v>
      </c>
      <c r="S1509">
        <v>0.58738364143898203</v>
      </c>
      <c r="T1509">
        <v>0</v>
      </c>
      <c r="U1509">
        <v>0</v>
      </c>
      <c r="V1509">
        <v>0</v>
      </c>
      <c r="W1509">
        <v>0</v>
      </c>
      <c r="X1509">
        <v>0</v>
      </c>
      <c r="Y1509">
        <v>0</v>
      </c>
      <c r="Z1509">
        <v>0</v>
      </c>
      <c r="AA1509">
        <v>0</v>
      </c>
      <c r="AB1509">
        <v>0</v>
      </c>
      <c r="AC1509">
        <v>0</v>
      </c>
      <c r="AD1509">
        <v>0</v>
      </c>
      <c r="AE1509">
        <v>0</v>
      </c>
      <c r="AF1509">
        <v>0</v>
      </c>
      <c r="AG1509">
        <v>0</v>
      </c>
      <c r="AH1509">
        <v>0</v>
      </c>
      <c r="AI1509">
        <v>0</v>
      </c>
      <c r="AJ1509">
        <v>0</v>
      </c>
      <c r="AK1509">
        <f t="shared" si="23"/>
        <v>1.6782389755399488E-2</v>
      </c>
    </row>
    <row r="1510" spans="1:37" x14ac:dyDescent="0.35">
      <c r="A1510" t="s">
        <v>345</v>
      </c>
      <c r="B1510">
        <v>0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0</v>
      </c>
      <c r="I1510">
        <v>0</v>
      </c>
      <c r="J1510">
        <v>0</v>
      </c>
      <c r="K1510">
        <v>0</v>
      </c>
      <c r="L1510">
        <v>0</v>
      </c>
      <c r="M1510">
        <v>0</v>
      </c>
      <c r="N1510">
        <v>0</v>
      </c>
      <c r="O1510">
        <v>0</v>
      </c>
      <c r="P1510">
        <v>0</v>
      </c>
      <c r="Q1510">
        <v>0</v>
      </c>
      <c r="R1510">
        <v>0</v>
      </c>
      <c r="S1510">
        <v>0.58738364143898203</v>
      </c>
      <c r="T1510">
        <v>0</v>
      </c>
      <c r="U1510">
        <v>0</v>
      </c>
      <c r="V1510">
        <v>0</v>
      </c>
      <c r="W1510">
        <v>0</v>
      </c>
      <c r="X1510">
        <v>0</v>
      </c>
      <c r="Y1510">
        <v>0</v>
      </c>
      <c r="Z1510">
        <v>0</v>
      </c>
      <c r="AA1510">
        <v>0</v>
      </c>
      <c r="AB1510">
        <v>0</v>
      </c>
      <c r="AC1510">
        <v>0</v>
      </c>
      <c r="AD1510">
        <v>0</v>
      </c>
      <c r="AE1510">
        <v>0</v>
      </c>
      <c r="AF1510">
        <v>0</v>
      </c>
      <c r="AG1510">
        <v>0</v>
      </c>
      <c r="AH1510">
        <v>0</v>
      </c>
      <c r="AI1510">
        <v>0</v>
      </c>
      <c r="AJ1510">
        <v>0</v>
      </c>
      <c r="AK1510">
        <f t="shared" si="23"/>
        <v>1.6782389755399488E-2</v>
      </c>
    </row>
    <row r="1511" spans="1:37" x14ac:dyDescent="0.35">
      <c r="A1511" t="s">
        <v>348</v>
      </c>
      <c r="B1511">
        <v>0</v>
      </c>
      <c r="C1511">
        <v>0</v>
      </c>
      <c r="D1511">
        <v>0</v>
      </c>
      <c r="E1511">
        <v>0</v>
      </c>
      <c r="F1511">
        <v>0</v>
      </c>
      <c r="G1511">
        <v>0</v>
      </c>
      <c r="H1511">
        <v>0</v>
      </c>
      <c r="I1511">
        <v>0</v>
      </c>
      <c r="J1511">
        <v>0</v>
      </c>
      <c r="K1511">
        <v>0</v>
      </c>
      <c r="L1511">
        <v>0</v>
      </c>
      <c r="M1511">
        <v>0</v>
      </c>
      <c r="N1511">
        <v>0</v>
      </c>
      <c r="O1511">
        <v>0</v>
      </c>
      <c r="P1511">
        <v>0</v>
      </c>
      <c r="Q1511">
        <v>0</v>
      </c>
      <c r="R1511">
        <v>0</v>
      </c>
      <c r="S1511">
        <v>0.58738364143898203</v>
      </c>
      <c r="T1511">
        <v>0</v>
      </c>
      <c r="U1511">
        <v>0</v>
      </c>
      <c r="V1511">
        <v>0</v>
      </c>
      <c r="W1511">
        <v>0</v>
      </c>
      <c r="X1511">
        <v>0</v>
      </c>
      <c r="Y1511">
        <v>0</v>
      </c>
      <c r="Z1511">
        <v>0</v>
      </c>
      <c r="AA1511">
        <v>0</v>
      </c>
      <c r="AB1511">
        <v>0</v>
      </c>
      <c r="AC1511">
        <v>0</v>
      </c>
      <c r="AD1511">
        <v>0</v>
      </c>
      <c r="AE1511">
        <v>0</v>
      </c>
      <c r="AF1511">
        <v>0</v>
      </c>
      <c r="AG1511">
        <v>0</v>
      </c>
      <c r="AH1511">
        <v>0</v>
      </c>
      <c r="AI1511">
        <v>0</v>
      </c>
      <c r="AJ1511">
        <v>0</v>
      </c>
      <c r="AK1511">
        <f t="shared" si="23"/>
        <v>1.6782389755399488E-2</v>
      </c>
    </row>
    <row r="1512" spans="1:37" x14ac:dyDescent="0.35">
      <c r="A1512" t="s">
        <v>351</v>
      </c>
      <c r="B1512">
        <v>0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0</v>
      </c>
      <c r="I1512">
        <v>0</v>
      </c>
      <c r="J1512">
        <v>0</v>
      </c>
      <c r="K1512">
        <v>0</v>
      </c>
      <c r="L1512">
        <v>0</v>
      </c>
      <c r="M1512">
        <v>0</v>
      </c>
      <c r="N1512">
        <v>0</v>
      </c>
      <c r="O1512">
        <v>0</v>
      </c>
      <c r="P1512">
        <v>0</v>
      </c>
      <c r="Q1512">
        <v>0</v>
      </c>
      <c r="R1512">
        <v>0</v>
      </c>
      <c r="S1512">
        <v>0.58738364143898203</v>
      </c>
      <c r="T1512">
        <v>0</v>
      </c>
      <c r="U1512">
        <v>0</v>
      </c>
      <c r="V1512">
        <v>0</v>
      </c>
      <c r="W1512">
        <v>0</v>
      </c>
      <c r="X1512">
        <v>0</v>
      </c>
      <c r="Y1512">
        <v>0</v>
      </c>
      <c r="Z1512">
        <v>0</v>
      </c>
      <c r="AA1512">
        <v>0</v>
      </c>
      <c r="AB1512">
        <v>0</v>
      </c>
      <c r="AC1512">
        <v>0</v>
      </c>
      <c r="AD1512">
        <v>0</v>
      </c>
      <c r="AE1512">
        <v>0</v>
      </c>
      <c r="AF1512">
        <v>0</v>
      </c>
      <c r="AG1512">
        <v>0</v>
      </c>
      <c r="AH1512">
        <v>0</v>
      </c>
      <c r="AI1512">
        <v>0</v>
      </c>
      <c r="AJ1512">
        <v>0</v>
      </c>
      <c r="AK1512">
        <f t="shared" si="23"/>
        <v>1.6782389755399488E-2</v>
      </c>
    </row>
    <row r="1513" spans="1:37" x14ac:dyDescent="0.35">
      <c r="A1513" t="s">
        <v>444</v>
      </c>
      <c r="B1513">
        <v>0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0</v>
      </c>
      <c r="I1513">
        <v>0</v>
      </c>
      <c r="J1513">
        <v>0</v>
      </c>
      <c r="K1513">
        <v>0</v>
      </c>
      <c r="L1513">
        <v>0</v>
      </c>
      <c r="M1513">
        <v>0</v>
      </c>
      <c r="N1513">
        <v>0</v>
      </c>
      <c r="O1513">
        <v>0</v>
      </c>
      <c r="P1513">
        <v>0</v>
      </c>
      <c r="Q1513">
        <v>0</v>
      </c>
      <c r="R1513">
        <v>0</v>
      </c>
      <c r="S1513">
        <v>0.58738364143898203</v>
      </c>
      <c r="T1513">
        <v>0</v>
      </c>
      <c r="U1513">
        <v>0</v>
      </c>
      <c r="V1513">
        <v>0</v>
      </c>
      <c r="W1513">
        <v>0</v>
      </c>
      <c r="X1513">
        <v>0</v>
      </c>
      <c r="Y1513">
        <v>0</v>
      </c>
      <c r="Z1513">
        <v>0</v>
      </c>
      <c r="AA1513">
        <v>0</v>
      </c>
      <c r="AB1513">
        <v>0</v>
      </c>
      <c r="AC1513">
        <v>0</v>
      </c>
      <c r="AD1513">
        <v>0</v>
      </c>
      <c r="AE1513">
        <v>0</v>
      </c>
      <c r="AF1513">
        <v>0</v>
      </c>
      <c r="AG1513">
        <v>0</v>
      </c>
      <c r="AH1513">
        <v>0</v>
      </c>
      <c r="AI1513">
        <v>0</v>
      </c>
      <c r="AJ1513">
        <v>0</v>
      </c>
      <c r="AK1513">
        <f t="shared" si="23"/>
        <v>1.6782389755399488E-2</v>
      </c>
    </row>
    <row r="1514" spans="1:37" x14ac:dyDescent="0.35">
      <c r="A1514" t="s">
        <v>1018</v>
      </c>
      <c r="B1514">
        <v>0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0</v>
      </c>
      <c r="I1514">
        <v>0</v>
      </c>
      <c r="J1514">
        <v>0</v>
      </c>
      <c r="K1514">
        <v>0</v>
      </c>
      <c r="L1514">
        <v>0</v>
      </c>
      <c r="M1514">
        <v>0</v>
      </c>
      <c r="N1514">
        <v>0</v>
      </c>
      <c r="O1514">
        <v>0</v>
      </c>
      <c r="P1514">
        <v>0</v>
      </c>
      <c r="Q1514">
        <v>0</v>
      </c>
      <c r="R1514">
        <v>0</v>
      </c>
      <c r="S1514">
        <v>0.58738364143898203</v>
      </c>
      <c r="T1514">
        <v>0</v>
      </c>
      <c r="U1514">
        <v>0</v>
      </c>
      <c r="V1514">
        <v>0</v>
      </c>
      <c r="W1514">
        <v>0</v>
      </c>
      <c r="X1514">
        <v>0</v>
      </c>
      <c r="Y1514">
        <v>0</v>
      </c>
      <c r="Z1514">
        <v>0</v>
      </c>
      <c r="AA1514">
        <v>0</v>
      </c>
      <c r="AB1514">
        <v>0</v>
      </c>
      <c r="AC1514">
        <v>0</v>
      </c>
      <c r="AD1514">
        <v>0</v>
      </c>
      <c r="AE1514">
        <v>0</v>
      </c>
      <c r="AF1514">
        <v>0</v>
      </c>
      <c r="AG1514">
        <v>0</v>
      </c>
      <c r="AH1514">
        <v>0</v>
      </c>
      <c r="AI1514">
        <v>0</v>
      </c>
      <c r="AJ1514">
        <v>0</v>
      </c>
      <c r="AK1514">
        <f t="shared" si="23"/>
        <v>1.6782389755399488E-2</v>
      </c>
    </row>
    <row r="1515" spans="1:37" x14ac:dyDescent="0.35">
      <c r="A1515" t="s">
        <v>1169</v>
      </c>
      <c r="B1515">
        <v>0</v>
      </c>
      <c r="C1515">
        <v>0</v>
      </c>
      <c r="D1515">
        <v>0</v>
      </c>
      <c r="E1515">
        <v>0</v>
      </c>
      <c r="F1515">
        <v>0</v>
      </c>
      <c r="G1515">
        <v>0</v>
      </c>
      <c r="H1515">
        <v>0</v>
      </c>
      <c r="I1515">
        <v>0</v>
      </c>
      <c r="J1515">
        <v>0</v>
      </c>
      <c r="K1515">
        <v>0</v>
      </c>
      <c r="L1515">
        <v>0</v>
      </c>
      <c r="M1515">
        <v>0</v>
      </c>
      <c r="N1515">
        <v>0</v>
      </c>
      <c r="O1515">
        <v>0</v>
      </c>
      <c r="P1515">
        <v>0</v>
      </c>
      <c r="Q1515">
        <v>0</v>
      </c>
      <c r="R1515">
        <v>0</v>
      </c>
      <c r="S1515">
        <v>0.58738364143898203</v>
      </c>
      <c r="T1515">
        <v>0</v>
      </c>
      <c r="U1515">
        <v>0</v>
      </c>
      <c r="V1515">
        <v>0</v>
      </c>
      <c r="W1515">
        <v>0</v>
      </c>
      <c r="X1515">
        <v>0</v>
      </c>
      <c r="Y1515">
        <v>0</v>
      </c>
      <c r="Z1515">
        <v>0</v>
      </c>
      <c r="AA1515">
        <v>0</v>
      </c>
      <c r="AB1515">
        <v>0</v>
      </c>
      <c r="AC1515">
        <v>0</v>
      </c>
      <c r="AD1515">
        <v>0</v>
      </c>
      <c r="AE1515">
        <v>0</v>
      </c>
      <c r="AF1515">
        <v>0</v>
      </c>
      <c r="AG1515">
        <v>0</v>
      </c>
      <c r="AH1515">
        <v>0</v>
      </c>
      <c r="AI1515">
        <v>0</v>
      </c>
      <c r="AJ1515">
        <v>0</v>
      </c>
      <c r="AK1515">
        <f t="shared" si="23"/>
        <v>1.6782389755399488E-2</v>
      </c>
    </row>
    <row r="1516" spans="1:37" x14ac:dyDescent="0.35">
      <c r="A1516" t="s">
        <v>1201</v>
      </c>
      <c r="B1516">
        <v>0</v>
      </c>
      <c r="C1516">
        <v>0</v>
      </c>
      <c r="D1516">
        <v>0</v>
      </c>
      <c r="E1516">
        <v>0</v>
      </c>
      <c r="F1516">
        <v>0</v>
      </c>
      <c r="G1516">
        <v>0</v>
      </c>
      <c r="H1516">
        <v>0</v>
      </c>
      <c r="I1516">
        <v>0</v>
      </c>
      <c r="J1516">
        <v>0</v>
      </c>
      <c r="K1516">
        <v>0</v>
      </c>
      <c r="L1516">
        <v>0</v>
      </c>
      <c r="M1516">
        <v>0</v>
      </c>
      <c r="N1516">
        <v>0</v>
      </c>
      <c r="O1516">
        <v>0</v>
      </c>
      <c r="P1516">
        <v>0</v>
      </c>
      <c r="Q1516">
        <v>0</v>
      </c>
      <c r="R1516">
        <v>0</v>
      </c>
      <c r="S1516">
        <v>0.58738364143898203</v>
      </c>
      <c r="T1516">
        <v>0</v>
      </c>
      <c r="U1516">
        <v>0</v>
      </c>
      <c r="V1516">
        <v>0</v>
      </c>
      <c r="W1516">
        <v>0</v>
      </c>
      <c r="X1516">
        <v>0</v>
      </c>
      <c r="Y1516">
        <v>0</v>
      </c>
      <c r="Z1516">
        <v>0</v>
      </c>
      <c r="AA1516">
        <v>0</v>
      </c>
      <c r="AB1516">
        <v>0</v>
      </c>
      <c r="AC1516">
        <v>0</v>
      </c>
      <c r="AD1516">
        <v>0</v>
      </c>
      <c r="AE1516">
        <v>0</v>
      </c>
      <c r="AF1516">
        <v>0</v>
      </c>
      <c r="AG1516">
        <v>0</v>
      </c>
      <c r="AH1516">
        <v>0</v>
      </c>
      <c r="AI1516">
        <v>0</v>
      </c>
      <c r="AJ1516">
        <v>0</v>
      </c>
      <c r="AK1516">
        <f t="shared" si="23"/>
        <v>1.6782389755399488E-2</v>
      </c>
    </row>
    <row r="1517" spans="1:37" x14ac:dyDescent="0.35">
      <c r="A1517" t="s">
        <v>1642</v>
      </c>
      <c r="B1517">
        <v>0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0</v>
      </c>
      <c r="J1517">
        <v>0</v>
      </c>
      <c r="K1517">
        <v>0</v>
      </c>
      <c r="L1517">
        <v>0</v>
      </c>
      <c r="M1517">
        <v>0</v>
      </c>
      <c r="N1517">
        <v>0</v>
      </c>
      <c r="O1517">
        <v>0</v>
      </c>
      <c r="P1517">
        <v>0</v>
      </c>
      <c r="Q1517">
        <v>0</v>
      </c>
      <c r="R1517">
        <v>0</v>
      </c>
      <c r="S1517">
        <v>0.58738364143898203</v>
      </c>
      <c r="T1517">
        <v>0</v>
      </c>
      <c r="U1517">
        <v>0</v>
      </c>
      <c r="V1517">
        <v>0</v>
      </c>
      <c r="W1517">
        <v>0</v>
      </c>
      <c r="X1517">
        <v>0</v>
      </c>
      <c r="Y1517">
        <v>0</v>
      </c>
      <c r="Z1517">
        <v>0</v>
      </c>
      <c r="AA1517">
        <v>0</v>
      </c>
      <c r="AB1517">
        <v>0</v>
      </c>
      <c r="AC1517">
        <v>0</v>
      </c>
      <c r="AD1517">
        <v>0</v>
      </c>
      <c r="AE1517">
        <v>0</v>
      </c>
      <c r="AF1517">
        <v>0</v>
      </c>
      <c r="AG1517">
        <v>0</v>
      </c>
      <c r="AH1517">
        <v>0</v>
      </c>
      <c r="AI1517">
        <v>0</v>
      </c>
      <c r="AJ1517">
        <v>0</v>
      </c>
      <c r="AK1517">
        <f t="shared" si="23"/>
        <v>1.6782389755399488E-2</v>
      </c>
    </row>
    <row r="1518" spans="1:37" x14ac:dyDescent="0.35">
      <c r="A1518" t="s">
        <v>62</v>
      </c>
      <c r="B1518">
        <v>0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0</v>
      </c>
      <c r="I1518">
        <v>0</v>
      </c>
      <c r="J1518">
        <v>0</v>
      </c>
      <c r="K1518">
        <v>0</v>
      </c>
      <c r="L1518">
        <v>0</v>
      </c>
      <c r="M1518">
        <v>0</v>
      </c>
      <c r="N1518">
        <v>0.558159857892497</v>
      </c>
      <c r="O1518">
        <v>0</v>
      </c>
      <c r="P1518">
        <v>0</v>
      </c>
      <c r="Q1518">
        <v>0</v>
      </c>
      <c r="R1518">
        <v>0</v>
      </c>
      <c r="S1518">
        <v>0</v>
      </c>
      <c r="T1518">
        <v>0</v>
      </c>
      <c r="U1518">
        <v>0</v>
      </c>
      <c r="V1518">
        <v>0</v>
      </c>
      <c r="W1518">
        <v>0</v>
      </c>
      <c r="X1518">
        <v>0</v>
      </c>
      <c r="Y1518">
        <v>0</v>
      </c>
      <c r="Z1518">
        <v>0</v>
      </c>
      <c r="AA1518">
        <v>0</v>
      </c>
      <c r="AB1518">
        <v>0</v>
      </c>
      <c r="AC1518">
        <v>0</v>
      </c>
      <c r="AD1518">
        <v>0</v>
      </c>
      <c r="AE1518">
        <v>0</v>
      </c>
      <c r="AF1518">
        <v>0</v>
      </c>
      <c r="AG1518">
        <v>0</v>
      </c>
      <c r="AH1518">
        <v>0</v>
      </c>
      <c r="AI1518">
        <v>0</v>
      </c>
      <c r="AJ1518">
        <v>0</v>
      </c>
      <c r="AK1518">
        <f t="shared" si="23"/>
        <v>1.5947424511214201E-2</v>
      </c>
    </row>
    <row r="1519" spans="1:37" x14ac:dyDescent="0.35">
      <c r="A1519" t="s">
        <v>81</v>
      </c>
      <c r="B1519">
        <v>0</v>
      </c>
      <c r="C1519">
        <v>0</v>
      </c>
      <c r="D1519">
        <v>0</v>
      </c>
      <c r="E1519">
        <v>0</v>
      </c>
      <c r="F1519">
        <v>0</v>
      </c>
      <c r="G1519">
        <v>0</v>
      </c>
      <c r="H1519">
        <v>0</v>
      </c>
      <c r="I1519">
        <v>0</v>
      </c>
      <c r="J1519">
        <v>0</v>
      </c>
      <c r="K1519">
        <v>0</v>
      </c>
      <c r="L1519">
        <v>0</v>
      </c>
      <c r="M1519">
        <v>0</v>
      </c>
      <c r="N1519">
        <v>0.558159857892497</v>
      </c>
      <c r="O1519">
        <v>0</v>
      </c>
      <c r="P1519">
        <v>0</v>
      </c>
      <c r="Q1519">
        <v>0</v>
      </c>
      <c r="R1519">
        <v>0</v>
      </c>
      <c r="S1519">
        <v>0</v>
      </c>
      <c r="T1519">
        <v>0</v>
      </c>
      <c r="U1519">
        <v>0</v>
      </c>
      <c r="V1519">
        <v>0</v>
      </c>
      <c r="W1519">
        <v>0</v>
      </c>
      <c r="X1519">
        <v>0</v>
      </c>
      <c r="Y1519">
        <v>0</v>
      </c>
      <c r="Z1519">
        <v>0</v>
      </c>
      <c r="AA1519">
        <v>0</v>
      </c>
      <c r="AB1519">
        <v>0</v>
      </c>
      <c r="AC1519">
        <v>0</v>
      </c>
      <c r="AD1519">
        <v>0</v>
      </c>
      <c r="AE1519">
        <v>0</v>
      </c>
      <c r="AF1519">
        <v>0</v>
      </c>
      <c r="AG1519">
        <v>0</v>
      </c>
      <c r="AH1519">
        <v>0</v>
      </c>
      <c r="AI1519">
        <v>0</v>
      </c>
      <c r="AJ1519">
        <v>0</v>
      </c>
      <c r="AK1519">
        <f t="shared" si="23"/>
        <v>1.5947424511214201E-2</v>
      </c>
    </row>
    <row r="1520" spans="1:37" x14ac:dyDescent="0.35">
      <c r="A1520" t="s">
        <v>314</v>
      </c>
      <c r="B1520">
        <v>0</v>
      </c>
      <c r="C1520">
        <v>0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0</v>
      </c>
      <c r="J1520">
        <v>0</v>
      </c>
      <c r="K1520">
        <v>0</v>
      </c>
      <c r="L1520">
        <v>0</v>
      </c>
      <c r="M1520">
        <v>0</v>
      </c>
      <c r="N1520">
        <v>0.558159857892497</v>
      </c>
      <c r="O1520">
        <v>0</v>
      </c>
      <c r="P1520">
        <v>0</v>
      </c>
      <c r="Q1520">
        <v>0</v>
      </c>
      <c r="R1520">
        <v>0</v>
      </c>
      <c r="S1520">
        <v>0</v>
      </c>
      <c r="T1520">
        <v>0</v>
      </c>
      <c r="U1520">
        <v>0</v>
      </c>
      <c r="V1520">
        <v>0</v>
      </c>
      <c r="W1520">
        <v>0</v>
      </c>
      <c r="X1520">
        <v>0</v>
      </c>
      <c r="Y1520">
        <v>0</v>
      </c>
      <c r="Z1520">
        <v>0</v>
      </c>
      <c r="AA1520">
        <v>0</v>
      </c>
      <c r="AB1520">
        <v>0</v>
      </c>
      <c r="AC1520">
        <v>0</v>
      </c>
      <c r="AD1520">
        <v>0</v>
      </c>
      <c r="AE1520">
        <v>0</v>
      </c>
      <c r="AF1520">
        <v>0</v>
      </c>
      <c r="AG1520">
        <v>0</v>
      </c>
      <c r="AH1520">
        <v>0</v>
      </c>
      <c r="AI1520">
        <v>0</v>
      </c>
      <c r="AJ1520">
        <v>0</v>
      </c>
      <c r="AK1520">
        <f t="shared" si="23"/>
        <v>1.5947424511214201E-2</v>
      </c>
    </row>
    <row r="1521" spans="1:37" x14ac:dyDescent="0.35">
      <c r="A1521" t="s">
        <v>360</v>
      </c>
      <c r="B1521">
        <v>0</v>
      </c>
      <c r="C1521">
        <v>0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>
        <v>0</v>
      </c>
      <c r="K1521">
        <v>0</v>
      </c>
      <c r="L1521">
        <v>0</v>
      </c>
      <c r="M1521">
        <v>0</v>
      </c>
      <c r="N1521">
        <v>0.558159857892497</v>
      </c>
      <c r="O1521">
        <v>0</v>
      </c>
      <c r="P1521">
        <v>0</v>
      </c>
      <c r="Q1521">
        <v>0</v>
      </c>
      <c r="R1521">
        <v>0</v>
      </c>
      <c r="S1521">
        <v>0</v>
      </c>
      <c r="T1521">
        <v>0</v>
      </c>
      <c r="U1521">
        <v>0</v>
      </c>
      <c r="V1521">
        <v>0</v>
      </c>
      <c r="W1521">
        <v>0</v>
      </c>
      <c r="X1521">
        <v>0</v>
      </c>
      <c r="Y1521">
        <v>0</v>
      </c>
      <c r="Z1521">
        <v>0</v>
      </c>
      <c r="AA1521">
        <v>0</v>
      </c>
      <c r="AB1521">
        <v>0</v>
      </c>
      <c r="AC1521">
        <v>0</v>
      </c>
      <c r="AD1521">
        <v>0</v>
      </c>
      <c r="AE1521">
        <v>0</v>
      </c>
      <c r="AF1521">
        <v>0</v>
      </c>
      <c r="AG1521">
        <v>0</v>
      </c>
      <c r="AH1521">
        <v>0</v>
      </c>
      <c r="AI1521">
        <v>0</v>
      </c>
      <c r="AJ1521">
        <v>0</v>
      </c>
      <c r="AK1521">
        <f t="shared" si="23"/>
        <v>1.5947424511214201E-2</v>
      </c>
    </row>
    <row r="1522" spans="1:37" x14ac:dyDescent="0.35">
      <c r="A1522" t="s">
        <v>379</v>
      </c>
      <c r="B1522">
        <v>0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0</v>
      </c>
      <c r="I1522">
        <v>0</v>
      </c>
      <c r="J1522">
        <v>0</v>
      </c>
      <c r="K1522">
        <v>0</v>
      </c>
      <c r="L1522">
        <v>0</v>
      </c>
      <c r="M1522">
        <v>0</v>
      </c>
      <c r="N1522">
        <v>0.558159857892497</v>
      </c>
      <c r="O1522">
        <v>0</v>
      </c>
      <c r="P1522">
        <v>0</v>
      </c>
      <c r="Q1522">
        <v>0</v>
      </c>
      <c r="R1522">
        <v>0</v>
      </c>
      <c r="S1522">
        <v>0</v>
      </c>
      <c r="T1522">
        <v>0</v>
      </c>
      <c r="U1522">
        <v>0</v>
      </c>
      <c r="V1522">
        <v>0</v>
      </c>
      <c r="W1522">
        <v>0</v>
      </c>
      <c r="X1522">
        <v>0</v>
      </c>
      <c r="Y1522">
        <v>0</v>
      </c>
      <c r="Z1522">
        <v>0</v>
      </c>
      <c r="AA1522">
        <v>0</v>
      </c>
      <c r="AB1522">
        <v>0</v>
      </c>
      <c r="AC1522">
        <v>0</v>
      </c>
      <c r="AD1522">
        <v>0</v>
      </c>
      <c r="AE1522">
        <v>0</v>
      </c>
      <c r="AF1522">
        <v>0</v>
      </c>
      <c r="AG1522">
        <v>0</v>
      </c>
      <c r="AH1522">
        <v>0</v>
      </c>
      <c r="AI1522">
        <v>0</v>
      </c>
      <c r="AJ1522">
        <v>0</v>
      </c>
      <c r="AK1522">
        <f t="shared" si="23"/>
        <v>1.5947424511214201E-2</v>
      </c>
    </row>
    <row r="1523" spans="1:37" x14ac:dyDescent="0.35">
      <c r="A1523" t="s">
        <v>638</v>
      </c>
      <c r="B1523">
        <v>0</v>
      </c>
      <c r="C1523">
        <v>0</v>
      </c>
      <c r="D1523">
        <v>0</v>
      </c>
      <c r="E1523">
        <v>0</v>
      </c>
      <c r="F1523">
        <v>0</v>
      </c>
      <c r="G1523">
        <v>0</v>
      </c>
      <c r="H1523">
        <v>0</v>
      </c>
      <c r="I1523">
        <v>0</v>
      </c>
      <c r="J1523">
        <v>0</v>
      </c>
      <c r="K1523">
        <v>0</v>
      </c>
      <c r="L1523">
        <v>0</v>
      </c>
      <c r="M1523">
        <v>0</v>
      </c>
      <c r="N1523">
        <v>0.558159857892497</v>
      </c>
      <c r="O1523">
        <v>0</v>
      </c>
      <c r="P1523">
        <v>0</v>
      </c>
      <c r="Q1523">
        <v>0</v>
      </c>
      <c r="R1523">
        <v>0</v>
      </c>
      <c r="S1523">
        <v>0</v>
      </c>
      <c r="T1523">
        <v>0</v>
      </c>
      <c r="U1523">
        <v>0</v>
      </c>
      <c r="V1523">
        <v>0</v>
      </c>
      <c r="W1523">
        <v>0</v>
      </c>
      <c r="X1523">
        <v>0</v>
      </c>
      <c r="Y1523">
        <v>0</v>
      </c>
      <c r="Z1523">
        <v>0</v>
      </c>
      <c r="AA1523">
        <v>0</v>
      </c>
      <c r="AB1523">
        <v>0</v>
      </c>
      <c r="AC1523">
        <v>0</v>
      </c>
      <c r="AD1523">
        <v>0</v>
      </c>
      <c r="AE1523">
        <v>0</v>
      </c>
      <c r="AF1523">
        <v>0</v>
      </c>
      <c r="AG1523">
        <v>0</v>
      </c>
      <c r="AH1523">
        <v>0</v>
      </c>
      <c r="AI1523">
        <v>0</v>
      </c>
      <c r="AJ1523">
        <v>0</v>
      </c>
      <c r="AK1523">
        <f t="shared" si="23"/>
        <v>1.5947424511214201E-2</v>
      </c>
    </row>
    <row r="1524" spans="1:37" x14ac:dyDescent="0.35">
      <c r="A1524" t="s">
        <v>644</v>
      </c>
      <c r="B1524">
        <v>0</v>
      </c>
      <c r="C1524">
        <v>0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0</v>
      </c>
      <c r="J1524">
        <v>0</v>
      </c>
      <c r="K1524">
        <v>0</v>
      </c>
      <c r="L1524">
        <v>0</v>
      </c>
      <c r="M1524">
        <v>0</v>
      </c>
      <c r="N1524">
        <v>0.558159857892497</v>
      </c>
      <c r="O1524">
        <v>0</v>
      </c>
      <c r="P1524">
        <v>0</v>
      </c>
      <c r="Q1524">
        <v>0</v>
      </c>
      <c r="R1524">
        <v>0</v>
      </c>
      <c r="S1524">
        <v>0</v>
      </c>
      <c r="T1524">
        <v>0</v>
      </c>
      <c r="U1524">
        <v>0</v>
      </c>
      <c r="V1524">
        <v>0</v>
      </c>
      <c r="W1524">
        <v>0</v>
      </c>
      <c r="X1524">
        <v>0</v>
      </c>
      <c r="Y1524">
        <v>0</v>
      </c>
      <c r="Z1524">
        <v>0</v>
      </c>
      <c r="AA1524">
        <v>0</v>
      </c>
      <c r="AB1524">
        <v>0</v>
      </c>
      <c r="AC1524">
        <v>0</v>
      </c>
      <c r="AD1524">
        <v>0</v>
      </c>
      <c r="AE1524">
        <v>0</v>
      </c>
      <c r="AF1524">
        <v>0</v>
      </c>
      <c r="AG1524">
        <v>0</v>
      </c>
      <c r="AH1524">
        <v>0</v>
      </c>
      <c r="AI1524">
        <v>0</v>
      </c>
      <c r="AJ1524">
        <v>0</v>
      </c>
      <c r="AK1524">
        <f t="shared" si="23"/>
        <v>1.5947424511214201E-2</v>
      </c>
    </row>
    <row r="1525" spans="1:37" x14ac:dyDescent="0.35">
      <c r="A1525" t="s">
        <v>682</v>
      </c>
      <c r="B1525">
        <v>0</v>
      </c>
      <c r="C1525">
        <v>0</v>
      </c>
      <c r="D1525">
        <v>0</v>
      </c>
      <c r="E1525">
        <v>0</v>
      </c>
      <c r="F1525">
        <v>0</v>
      </c>
      <c r="G1525">
        <v>0</v>
      </c>
      <c r="H1525">
        <v>0</v>
      </c>
      <c r="I1525">
        <v>0</v>
      </c>
      <c r="J1525">
        <v>0</v>
      </c>
      <c r="K1525">
        <v>0</v>
      </c>
      <c r="L1525">
        <v>0</v>
      </c>
      <c r="M1525">
        <v>0</v>
      </c>
      <c r="N1525">
        <v>0.558159857892497</v>
      </c>
      <c r="O1525">
        <v>0</v>
      </c>
      <c r="P1525">
        <v>0</v>
      </c>
      <c r="Q1525">
        <v>0</v>
      </c>
      <c r="R1525">
        <v>0</v>
      </c>
      <c r="S1525">
        <v>0</v>
      </c>
      <c r="T1525">
        <v>0</v>
      </c>
      <c r="U1525">
        <v>0</v>
      </c>
      <c r="V1525">
        <v>0</v>
      </c>
      <c r="W1525">
        <v>0</v>
      </c>
      <c r="X1525">
        <v>0</v>
      </c>
      <c r="Y1525">
        <v>0</v>
      </c>
      <c r="Z1525">
        <v>0</v>
      </c>
      <c r="AA1525">
        <v>0</v>
      </c>
      <c r="AB1525">
        <v>0</v>
      </c>
      <c r="AC1525">
        <v>0</v>
      </c>
      <c r="AD1525">
        <v>0</v>
      </c>
      <c r="AE1525">
        <v>0</v>
      </c>
      <c r="AF1525">
        <v>0</v>
      </c>
      <c r="AG1525">
        <v>0</v>
      </c>
      <c r="AH1525">
        <v>0</v>
      </c>
      <c r="AI1525">
        <v>0</v>
      </c>
      <c r="AJ1525">
        <v>0</v>
      </c>
      <c r="AK1525">
        <f t="shared" si="23"/>
        <v>1.5947424511214201E-2</v>
      </c>
    </row>
    <row r="1526" spans="1:37" x14ac:dyDescent="0.35">
      <c r="A1526" t="s">
        <v>709</v>
      </c>
      <c r="B1526">
        <v>0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0</v>
      </c>
      <c r="J1526">
        <v>0</v>
      </c>
      <c r="K1526">
        <v>0</v>
      </c>
      <c r="L1526">
        <v>0</v>
      </c>
      <c r="M1526">
        <v>0</v>
      </c>
      <c r="N1526">
        <v>0.558159857892497</v>
      </c>
      <c r="O1526">
        <v>0</v>
      </c>
      <c r="P1526">
        <v>0</v>
      </c>
      <c r="Q1526">
        <v>0</v>
      </c>
      <c r="R1526">
        <v>0</v>
      </c>
      <c r="S1526">
        <v>0</v>
      </c>
      <c r="T1526">
        <v>0</v>
      </c>
      <c r="U1526">
        <v>0</v>
      </c>
      <c r="V1526">
        <v>0</v>
      </c>
      <c r="W1526">
        <v>0</v>
      </c>
      <c r="X1526">
        <v>0</v>
      </c>
      <c r="Y1526">
        <v>0</v>
      </c>
      <c r="Z1526">
        <v>0</v>
      </c>
      <c r="AA1526">
        <v>0</v>
      </c>
      <c r="AB1526">
        <v>0</v>
      </c>
      <c r="AC1526">
        <v>0</v>
      </c>
      <c r="AD1526">
        <v>0</v>
      </c>
      <c r="AE1526">
        <v>0</v>
      </c>
      <c r="AF1526">
        <v>0</v>
      </c>
      <c r="AG1526">
        <v>0</v>
      </c>
      <c r="AH1526">
        <v>0</v>
      </c>
      <c r="AI1526">
        <v>0</v>
      </c>
      <c r="AJ1526">
        <v>0</v>
      </c>
      <c r="AK1526">
        <f t="shared" si="23"/>
        <v>1.5947424511214201E-2</v>
      </c>
    </row>
    <row r="1527" spans="1:37" x14ac:dyDescent="0.35">
      <c r="A1527" t="s">
        <v>784</v>
      </c>
      <c r="B1527">
        <v>0</v>
      </c>
      <c r="C1527">
        <v>0</v>
      </c>
      <c r="D1527">
        <v>0</v>
      </c>
      <c r="E1527">
        <v>0</v>
      </c>
      <c r="F1527">
        <v>0</v>
      </c>
      <c r="G1527">
        <v>0</v>
      </c>
      <c r="H1527">
        <v>0</v>
      </c>
      <c r="I1527">
        <v>0</v>
      </c>
      <c r="J1527">
        <v>0</v>
      </c>
      <c r="K1527">
        <v>0</v>
      </c>
      <c r="L1527">
        <v>0</v>
      </c>
      <c r="M1527">
        <v>0</v>
      </c>
      <c r="N1527">
        <v>0.558159857892497</v>
      </c>
      <c r="O1527">
        <v>0</v>
      </c>
      <c r="P1527">
        <v>0</v>
      </c>
      <c r="Q1527">
        <v>0</v>
      </c>
      <c r="R1527">
        <v>0</v>
      </c>
      <c r="S1527">
        <v>0</v>
      </c>
      <c r="T1527">
        <v>0</v>
      </c>
      <c r="U1527">
        <v>0</v>
      </c>
      <c r="V1527">
        <v>0</v>
      </c>
      <c r="W1527">
        <v>0</v>
      </c>
      <c r="X1527">
        <v>0</v>
      </c>
      <c r="Y1527">
        <v>0</v>
      </c>
      <c r="Z1527">
        <v>0</v>
      </c>
      <c r="AA1527">
        <v>0</v>
      </c>
      <c r="AB1527">
        <v>0</v>
      </c>
      <c r="AC1527">
        <v>0</v>
      </c>
      <c r="AD1527">
        <v>0</v>
      </c>
      <c r="AE1527">
        <v>0</v>
      </c>
      <c r="AF1527">
        <v>0</v>
      </c>
      <c r="AG1527">
        <v>0</v>
      </c>
      <c r="AH1527">
        <v>0</v>
      </c>
      <c r="AI1527">
        <v>0</v>
      </c>
      <c r="AJ1527">
        <v>0</v>
      </c>
      <c r="AK1527">
        <f t="shared" si="23"/>
        <v>1.5947424511214201E-2</v>
      </c>
    </row>
    <row r="1528" spans="1:37" x14ac:dyDescent="0.35">
      <c r="A1528" t="s">
        <v>1037</v>
      </c>
      <c r="B1528">
        <v>0</v>
      </c>
      <c r="C1528">
        <v>0</v>
      </c>
      <c r="D1528">
        <v>0</v>
      </c>
      <c r="E1528">
        <v>0</v>
      </c>
      <c r="F1528">
        <v>0</v>
      </c>
      <c r="G1528">
        <v>0</v>
      </c>
      <c r="H1528">
        <v>0</v>
      </c>
      <c r="I1528">
        <v>0</v>
      </c>
      <c r="J1528">
        <v>0</v>
      </c>
      <c r="K1528">
        <v>0</v>
      </c>
      <c r="L1528">
        <v>0</v>
      </c>
      <c r="M1528">
        <v>0</v>
      </c>
      <c r="N1528">
        <v>0.558159857892497</v>
      </c>
      <c r="O1528">
        <v>0</v>
      </c>
      <c r="P1528">
        <v>0</v>
      </c>
      <c r="Q1528">
        <v>0</v>
      </c>
      <c r="R1528">
        <v>0</v>
      </c>
      <c r="S1528">
        <v>0</v>
      </c>
      <c r="T1528">
        <v>0</v>
      </c>
      <c r="U1528">
        <v>0</v>
      </c>
      <c r="V1528">
        <v>0</v>
      </c>
      <c r="W1528">
        <v>0</v>
      </c>
      <c r="X1528">
        <v>0</v>
      </c>
      <c r="Y1528">
        <v>0</v>
      </c>
      <c r="Z1528">
        <v>0</v>
      </c>
      <c r="AA1528">
        <v>0</v>
      </c>
      <c r="AB1528">
        <v>0</v>
      </c>
      <c r="AC1528">
        <v>0</v>
      </c>
      <c r="AD1528">
        <v>0</v>
      </c>
      <c r="AE1528">
        <v>0</v>
      </c>
      <c r="AF1528">
        <v>0</v>
      </c>
      <c r="AG1528">
        <v>0</v>
      </c>
      <c r="AH1528">
        <v>0</v>
      </c>
      <c r="AI1528">
        <v>0</v>
      </c>
      <c r="AJ1528">
        <v>0</v>
      </c>
      <c r="AK1528">
        <f t="shared" si="23"/>
        <v>1.5947424511214201E-2</v>
      </c>
    </row>
    <row r="1529" spans="1:37" x14ac:dyDescent="0.35">
      <c r="A1529" t="s">
        <v>1056</v>
      </c>
      <c r="B1529">
        <v>0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0</v>
      </c>
      <c r="I1529">
        <v>0</v>
      </c>
      <c r="J1529">
        <v>0</v>
      </c>
      <c r="K1529">
        <v>0</v>
      </c>
      <c r="L1529">
        <v>0</v>
      </c>
      <c r="M1529">
        <v>0</v>
      </c>
      <c r="N1529">
        <v>0.558159857892497</v>
      </c>
      <c r="O1529">
        <v>0</v>
      </c>
      <c r="P1529">
        <v>0</v>
      </c>
      <c r="Q1529">
        <v>0</v>
      </c>
      <c r="R1529">
        <v>0</v>
      </c>
      <c r="S1529">
        <v>0</v>
      </c>
      <c r="T1529">
        <v>0</v>
      </c>
      <c r="U1529">
        <v>0</v>
      </c>
      <c r="V1529">
        <v>0</v>
      </c>
      <c r="W1529">
        <v>0</v>
      </c>
      <c r="X1529">
        <v>0</v>
      </c>
      <c r="Y1529">
        <v>0</v>
      </c>
      <c r="Z1529">
        <v>0</v>
      </c>
      <c r="AA1529">
        <v>0</v>
      </c>
      <c r="AB1529">
        <v>0</v>
      </c>
      <c r="AC1529">
        <v>0</v>
      </c>
      <c r="AD1529">
        <v>0</v>
      </c>
      <c r="AE1529">
        <v>0</v>
      </c>
      <c r="AF1529">
        <v>0</v>
      </c>
      <c r="AG1529">
        <v>0</v>
      </c>
      <c r="AH1529">
        <v>0</v>
      </c>
      <c r="AI1529">
        <v>0</v>
      </c>
      <c r="AJ1529">
        <v>0</v>
      </c>
      <c r="AK1529">
        <f t="shared" si="23"/>
        <v>1.5947424511214201E-2</v>
      </c>
    </row>
    <row r="1530" spans="1:37" x14ac:dyDescent="0.35">
      <c r="A1530" t="s">
        <v>1197</v>
      </c>
      <c r="B1530">
        <v>0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0</v>
      </c>
      <c r="K1530">
        <v>0</v>
      </c>
      <c r="L1530">
        <v>0</v>
      </c>
      <c r="M1530">
        <v>0</v>
      </c>
      <c r="N1530">
        <v>0.558159857892497</v>
      </c>
      <c r="O1530">
        <v>0</v>
      </c>
      <c r="P1530">
        <v>0</v>
      </c>
      <c r="Q1530">
        <v>0</v>
      </c>
      <c r="R1530">
        <v>0</v>
      </c>
      <c r="S1530">
        <v>0</v>
      </c>
      <c r="T1530">
        <v>0</v>
      </c>
      <c r="U1530">
        <v>0</v>
      </c>
      <c r="V1530">
        <v>0</v>
      </c>
      <c r="W1530">
        <v>0</v>
      </c>
      <c r="X1530">
        <v>0</v>
      </c>
      <c r="Y1530">
        <v>0</v>
      </c>
      <c r="Z1530">
        <v>0</v>
      </c>
      <c r="AA1530">
        <v>0</v>
      </c>
      <c r="AB1530">
        <v>0</v>
      </c>
      <c r="AC1530">
        <v>0</v>
      </c>
      <c r="AD1530">
        <v>0</v>
      </c>
      <c r="AE1530">
        <v>0</v>
      </c>
      <c r="AF1530">
        <v>0</v>
      </c>
      <c r="AG1530">
        <v>0</v>
      </c>
      <c r="AH1530">
        <v>0</v>
      </c>
      <c r="AI1530">
        <v>0</v>
      </c>
      <c r="AJ1530">
        <v>0</v>
      </c>
      <c r="AK1530">
        <f t="shared" si="23"/>
        <v>1.5947424511214201E-2</v>
      </c>
    </row>
    <row r="1531" spans="1:37" x14ac:dyDescent="0.35">
      <c r="A1531" t="s">
        <v>1522</v>
      </c>
      <c r="B1531">
        <v>0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0</v>
      </c>
      <c r="I1531">
        <v>0</v>
      </c>
      <c r="J1531">
        <v>0</v>
      </c>
      <c r="K1531">
        <v>0</v>
      </c>
      <c r="L1531">
        <v>0</v>
      </c>
      <c r="M1531">
        <v>0</v>
      </c>
      <c r="N1531">
        <v>0.558159857892497</v>
      </c>
      <c r="O1531">
        <v>0</v>
      </c>
      <c r="P1531">
        <v>0</v>
      </c>
      <c r="Q1531">
        <v>0</v>
      </c>
      <c r="R1531">
        <v>0</v>
      </c>
      <c r="S1531">
        <v>0</v>
      </c>
      <c r="T1531">
        <v>0</v>
      </c>
      <c r="U1531">
        <v>0</v>
      </c>
      <c r="V1531">
        <v>0</v>
      </c>
      <c r="W1531">
        <v>0</v>
      </c>
      <c r="X1531">
        <v>0</v>
      </c>
      <c r="Y1531">
        <v>0</v>
      </c>
      <c r="Z1531">
        <v>0</v>
      </c>
      <c r="AA1531">
        <v>0</v>
      </c>
      <c r="AB1531">
        <v>0</v>
      </c>
      <c r="AC1531">
        <v>0</v>
      </c>
      <c r="AD1531">
        <v>0</v>
      </c>
      <c r="AE1531">
        <v>0</v>
      </c>
      <c r="AF1531">
        <v>0</v>
      </c>
      <c r="AG1531">
        <v>0</v>
      </c>
      <c r="AH1531">
        <v>0</v>
      </c>
      <c r="AI1531">
        <v>0</v>
      </c>
      <c r="AJ1531">
        <v>0</v>
      </c>
      <c r="AK1531">
        <f t="shared" si="23"/>
        <v>1.5947424511214201E-2</v>
      </c>
    </row>
    <row r="1532" spans="1:37" x14ac:dyDescent="0.35">
      <c r="A1532" t="s">
        <v>1561</v>
      </c>
      <c r="B1532">
        <v>0</v>
      </c>
      <c r="C1532">
        <v>0</v>
      </c>
      <c r="D1532">
        <v>0</v>
      </c>
      <c r="E1532">
        <v>0</v>
      </c>
      <c r="F1532">
        <v>0</v>
      </c>
      <c r="G1532">
        <v>0</v>
      </c>
      <c r="H1532">
        <v>0</v>
      </c>
      <c r="I1532">
        <v>0</v>
      </c>
      <c r="J1532">
        <v>0</v>
      </c>
      <c r="K1532">
        <v>0</v>
      </c>
      <c r="L1532">
        <v>0</v>
      </c>
      <c r="M1532">
        <v>0</v>
      </c>
      <c r="N1532">
        <v>0.558159857892497</v>
      </c>
      <c r="O1532">
        <v>0</v>
      </c>
      <c r="P1532">
        <v>0</v>
      </c>
      <c r="Q1532">
        <v>0</v>
      </c>
      <c r="R1532">
        <v>0</v>
      </c>
      <c r="S1532">
        <v>0</v>
      </c>
      <c r="T1532">
        <v>0</v>
      </c>
      <c r="U1532">
        <v>0</v>
      </c>
      <c r="V1532">
        <v>0</v>
      </c>
      <c r="W1532">
        <v>0</v>
      </c>
      <c r="X1532">
        <v>0</v>
      </c>
      <c r="Y1532">
        <v>0</v>
      </c>
      <c r="Z1532">
        <v>0</v>
      </c>
      <c r="AA1532">
        <v>0</v>
      </c>
      <c r="AB1532">
        <v>0</v>
      </c>
      <c r="AC1532">
        <v>0</v>
      </c>
      <c r="AD1532">
        <v>0</v>
      </c>
      <c r="AE1532">
        <v>0</v>
      </c>
      <c r="AF1532">
        <v>0</v>
      </c>
      <c r="AG1532">
        <v>0</v>
      </c>
      <c r="AH1532">
        <v>0</v>
      </c>
      <c r="AI1532">
        <v>0</v>
      </c>
      <c r="AJ1532">
        <v>0</v>
      </c>
      <c r="AK1532">
        <f t="shared" si="23"/>
        <v>1.5947424511214201E-2</v>
      </c>
    </row>
    <row r="1533" spans="1:37" x14ac:dyDescent="0.35">
      <c r="A1533" t="s">
        <v>866</v>
      </c>
      <c r="B1533">
        <v>0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0</v>
      </c>
      <c r="J1533">
        <v>0</v>
      </c>
      <c r="K1533">
        <v>0</v>
      </c>
      <c r="L1533">
        <v>0</v>
      </c>
      <c r="M1533">
        <v>0.52700346262367503</v>
      </c>
      <c r="N1533">
        <v>0</v>
      </c>
      <c r="O1533">
        <v>0</v>
      </c>
      <c r="P1533">
        <v>0</v>
      </c>
      <c r="Q1533">
        <v>0</v>
      </c>
      <c r="R1533">
        <v>0</v>
      </c>
      <c r="S1533">
        <v>0</v>
      </c>
      <c r="T1533">
        <v>0</v>
      </c>
      <c r="U1533">
        <v>0</v>
      </c>
      <c r="V1533">
        <v>0</v>
      </c>
      <c r="W1533">
        <v>0</v>
      </c>
      <c r="X1533">
        <v>0</v>
      </c>
      <c r="Y1533">
        <v>0</v>
      </c>
      <c r="Z1533">
        <v>0</v>
      </c>
      <c r="AA1533">
        <v>0</v>
      </c>
      <c r="AB1533">
        <v>0</v>
      </c>
      <c r="AC1533">
        <v>0</v>
      </c>
      <c r="AD1533">
        <v>0</v>
      </c>
      <c r="AE1533">
        <v>0</v>
      </c>
      <c r="AF1533">
        <v>0</v>
      </c>
      <c r="AG1533">
        <v>0</v>
      </c>
      <c r="AH1533">
        <v>0</v>
      </c>
      <c r="AI1533">
        <v>0</v>
      </c>
      <c r="AJ1533">
        <v>0</v>
      </c>
      <c r="AK1533">
        <f t="shared" si="23"/>
        <v>1.5057241789247859E-2</v>
      </c>
    </row>
    <row r="1534" spans="1:37" x14ac:dyDescent="0.35">
      <c r="A1534" t="s">
        <v>35</v>
      </c>
      <c r="B1534">
        <v>0</v>
      </c>
      <c r="C1534">
        <v>0</v>
      </c>
      <c r="D1534">
        <v>0</v>
      </c>
      <c r="E1534">
        <v>0.50078845302040698</v>
      </c>
      <c r="F1534">
        <v>0</v>
      </c>
      <c r="G1534">
        <v>0</v>
      </c>
      <c r="H1534">
        <v>0</v>
      </c>
      <c r="I1534">
        <v>0</v>
      </c>
      <c r="J1534">
        <v>0</v>
      </c>
      <c r="K1534">
        <v>0</v>
      </c>
      <c r="L1534">
        <v>0</v>
      </c>
      <c r="M1534">
        <v>0</v>
      </c>
      <c r="N1534">
        <v>0</v>
      </c>
      <c r="O1534">
        <v>0</v>
      </c>
      <c r="P1534">
        <v>0</v>
      </c>
      <c r="Q1534">
        <v>0</v>
      </c>
      <c r="R1534">
        <v>0</v>
      </c>
      <c r="S1534">
        <v>0</v>
      </c>
      <c r="T1534">
        <v>0</v>
      </c>
      <c r="U1534">
        <v>0</v>
      </c>
      <c r="V1534">
        <v>0</v>
      </c>
      <c r="W1534">
        <v>0</v>
      </c>
      <c r="X1534">
        <v>0</v>
      </c>
      <c r="Y1534">
        <v>0</v>
      </c>
      <c r="Z1534">
        <v>0</v>
      </c>
      <c r="AA1534">
        <v>0</v>
      </c>
      <c r="AB1534">
        <v>0</v>
      </c>
      <c r="AC1534">
        <v>0</v>
      </c>
      <c r="AD1534">
        <v>0</v>
      </c>
      <c r="AE1534">
        <v>0</v>
      </c>
      <c r="AF1534">
        <v>0</v>
      </c>
      <c r="AG1534">
        <v>0</v>
      </c>
      <c r="AH1534">
        <v>0</v>
      </c>
      <c r="AI1534">
        <v>0</v>
      </c>
      <c r="AJ1534">
        <v>0</v>
      </c>
      <c r="AK1534">
        <f t="shared" si="23"/>
        <v>1.430824151486877E-2</v>
      </c>
    </row>
    <row r="1535" spans="1:37" x14ac:dyDescent="0.35">
      <c r="A1535" t="s">
        <v>56</v>
      </c>
      <c r="B1535">
        <v>0</v>
      </c>
      <c r="C1535">
        <v>0</v>
      </c>
      <c r="D1535">
        <v>0</v>
      </c>
      <c r="E1535">
        <v>0.50078845302040698</v>
      </c>
      <c r="F1535">
        <v>0</v>
      </c>
      <c r="G1535">
        <v>0</v>
      </c>
      <c r="H1535">
        <v>0</v>
      </c>
      <c r="I1535">
        <v>0</v>
      </c>
      <c r="J1535">
        <v>0</v>
      </c>
      <c r="K1535">
        <v>0</v>
      </c>
      <c r="L1535">
        <v>0</v>
      </c>
      <c r="M1535">
        <v>0</v>
      </c>
      <c r="N1535">
        <v>0</v>
      </c>
      <c r="O1535">
        <v>0</v>
      </c>
      <c r="P1535">
        <v>0</v>
      </c>
      <c r="Q1535">
        <v>0</v>
      </c>
      <c r="R1535">
        <v>0</v>
      </c>
      <c r="S1535">
        <v>0</v>
      </c>
      <c r="T1535">
        <v>0</v>
      </c>
      <c r="U1535">
        <v>0</v>
      </c>
      <c r="V1535">
        <v>0</v>
      </c>
      <c r="W1535">
        <v>0</v>
      </c>
      <c r="X1535">
        <v>0</v>
      </c>
      <c r="Y1535">
        <v>0</v>
      </c>
      <c r="Z1535">
        <v>0</v>
      </c>
      <c r="AA1535">
        <v>0</v>
      </c>
      <c r="AB1535">
        <v>0</v>
      </c>
      <c r="AC1535">
        <v>0</v>
      </c>
      <c r="AD1535">
        <v>0</v>
      </c>
      <c r="AE1535">
        <v>0</v>
      </c>
      <c r="AF1535">
        <v>0</v>
      </c>
      <c r="AG1535">
        <v>0</v>
      </c>
      <c r="AH1535">
        <v>0</v>
      </c>
      <c r="AI1535">
        <v>0</v>
      </c>
      <c r="AJ1535">
        <v>0</v>
      </c>
      <c r="AK1535">
        <f t="shared" si="23"/>
        <v>1.430824151486877E-2</v>
      </c>
    </row>
    <row r="1536" spans="1:37" x14ac:dyDescent="0.35">
      <c r="A1536" t="s">
        <v>119</v>
      </c>
      <c r="B1536">
        <v>0</v>
      </c>
      <c r="C1536">
        <v>0</v>
      </c>
      <c r="D1536">
        <v>0</v>
      </c>
      <c r="E1536">
        <v>0.50078845302040698</v>
      </c>
      <c r="F1536">
        <v>0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</v>
      </c>
      <c r="M1536">
        <v>0</v>
      </c>
      <c r="N1536">
        <v>0</v>
      </c>
      <c r="O1536">
        <v>0</v>
      </c>
      <c r="P1536">
        <v>0</v>
      </c>
      <c r="Q1536">
        <v>0</v>
      </c>
      <c r="R1536">
        <v>0</v>
      </c>
      <c r="S1536">
        <v>0</v>
      </c>
      <c r="T1536">
        <v>0</v>
      </c>
      <c r="U1536">
        <v>0</v>
      </c>
      <c r="V1536">
        <v>0</v>
      </c>
      <c r="W1536">
        <v>0</v>
      </c>
      <c r="X1536">
        <v>0</v>
      </c>
      <c r="Y1536">
        <v>0</v>
      </c>
      <c r="Z1536">
        <v>0</v>
      </c>
      <c r="AA1536">
        <v>0</v>
      </c>
      <c r="AB1536">
        <v>0</v>
      </c>
      <c r="AC1536">
        <v>0</v>
      </c>
      <c r="AD1536">
        <v>0</v>
      </c>
      <c r="AE1536">
        <v>0</v>
      </c>
      <c r="AF1536">
        <v>0</v>
      </c>
      <c r="AG1536">
        <v>0</v>
      </c>
      <c r="AH1536">
        <v>0</v>
      </c>
      <c r="AI1536">
        <v>0</v>
      </c>
      <c r="AJ1536">
        <v>0</v>
      </c>
      <c r="AK1536">
        <f t="shared" si="23"/>
        <v>1.430824151486877E-2</v>
      </c>
    </row>
    <row r="1537" spans="1:37" x14ac:dyDescent="0.35">
      <c r="A1537" t="s">
        <v>122</v>
      </c>
      <c r="B1537">
        <v>0</v>
      </c>
      <c r="C1537">
        <v>0</v>
      </c>
      <c r="D1537">
        <v>0</v>
      </c>
      <c r="E1537">
        <v>0.50078845302040698</v>
      </c>
      <c r="F1537">
        <v>0</v>
      </c>
      <c r="G1537">
        <v>0</v>
      </c>
      <c r="H1537">
        <v>0</v>
      </c>
      <c r="I1537">
        <v>0</v>
      </c>
      <c r="J1537">
        <v>0</v>
      </c>
      <c r="K1537">
        <v>0</v>
      </c>
      <c r="L1537">
        <v>0</v>
      </c>
      <c r="M1537">
        <v>0</v>
      </c>
      <c r="N1537">
        <v>0</v>
      </c>
      <c r="O1537">
        <v>0</v>
      </c>
      <c r="P1537">
        <v>0</v>
      </c>
      <c r="Q1537">
        <v>0</v>
      </c>
      <c r="R1537">
        <v>0</v>
      </c>
      <c r="S1537">
        <v>0</v>
      </c>
      <c r="T1537">
        <v>0</v>
      </c>
      <c r="U1537">
        <v>0</v>
      </c>
      <c r="V1537">
        <v>0</v>
      </c>
      <c r="W1537">
        <v>0</v>
      </c>
      <c r="X1537">
        <v>0</v>
      </c>
      <c r="Y1537">
        <v>0</v>
      </c>
      <c r="Z1537">
        <v>0</v>
      </c>
      <c r="AA1537">
        <v>0</v>
      </c>
      <c r="AB1537">
        <v>0</v>
      </c>
      <c r="AC1537">
        <v>0</v>
      </c>
      <c r="AD1537">
        <v>0</v>
      </c>
      <c r="AE1537">
        <v>0</v>
      </c>
      <c r="AF1537">
        <v>0</v>
      </c>
      <c r="AG1537">
        <v>0</v>
      </c>
      <c r="AH1537">
        <v>0</v>
      </c>
      <c r="AI1537">
        <v>0</v>
      </c>
      <c r="AJ1537">
        <v>0</v>
      </c>
      <c r="AK1537">
        <f t="shared" si="23"/>
        <v>1.430824151486877E-2</v>
      </c>
    </row>
    <row r="1538" spans="1:37" x14ac:dyDescent="0.35">
      <c r="A1538" t="s">
        <v>264</v>
      </c>
      <c r="B1538">
        <v>0</v>
      </c>
      <c r="C1538">
        <v>0</v>
      </c>
      <c r="D1538">
        <v>0</v>
      </c>
      <c r="E1538">
        <v>0.50078845302040698</v>
      </c>
      <c r="F1538">
        <v>0</v>
      </c>
      <c r="G1538">
        <v>0</v>
      </c>
      <c r="H1538">
        <v>0</v>
      </c>
      <c r="I1538">
        <v>0</v>
      </c>
      <c r="J1538">
        <v>0</v>
      </c>
      <c r="K1538">
        <v>0</v>
      </c>
      <c r="L1538">
        <v>0</v>
      </c>
      <c r="M1538">
        <v>0</v>
      </c>
      <c r="N1538">
        <v>0</v>
      </c>
      <c r="O1538">
        <v>0</v>
      </c>
      <c r="P1538">
        <v>0</v>
      </c>
      <c r="Q1538">
        <v>0</v>
      </c>
      <c r="R1538">
        <v>0</v>
      </c>
      <c r="S1538">
        <v>0</v>
      </c>
      <c r="T1538">
        <v>0</v>
      </c>
      <c r="U1538">
        <v>0</v>
      </c>
      <c r="V1538">
        <v>0</v>
      </c>
      <c r="W1538">
        <v>0</v>
      </c>
      <c r="X1538">
        <v>0</v>
      </c>
      <c r="Y1538">
        <v>0</v>
      </c>
      <c r="Z1538">
        <v>0</v>
      </c>
      <c r="AA1538">
        <v>0</v>
      </c>
      <c r="AB1538">
        <v>0</v>
      </c>
      <c r="AC1538">
        <v>0</v>
      </c>
      <c r="AD1538">
        <v>0</v>
      </c>
      <c r="AE1538">
        <v>0</v>
      </c>
      <c r="AF1538">
        <v>0</v>
      </c>
      <c r="AG1538">
        <v>0</v>
      </c>
      <c r="AH1538">
        <v>0</v>
      </c>
      <c r="AI1538">
        <v>0</v>
      </c>
      <c r="AJ1538">
        <v>0</v>
      </c>
      <c r="AK1538">
        <f t="shared" si="23"/>
        <v>1.430824151486877E-2</v>
      </c>
    </row>
    <row r="1539" spans="1:37" x14ac:dyDescent="0.35">
      <c r="A1539" t="s">
        <v>283</v>
      </c>
      <c r="B1539">
        <v>0</v>
      </c>
      <c r="C1539">
        <v>0</v>
      </c>
      <c r="D1539">
        <v>0</v>
      </c>
      <c r="E1539">
        <v>0.50078845302040698</v>
      </c>
      <c r="F1539">
        <v>0</v>
      </c>
      <c r="G1539">
        <v>0</v>
      </c>
      <c r="H1539">
        <v>0</v>
      </c>
      <c r="I1539">
        <v>0</v>
      </c>
      <c r="J1539">
        <v>0</v>
      </c>
      <c r="K1539">
        <v>0</v>
      </c>
      <c r="L1539">
        <v>0</v>
      </c>
      <c r="M1539">
        <v>0</v>
      </c>
      <c r="N1539">
        <v>0</v>
      </c>
      <c r="O1539">
        <v>0</v>
      </c>
      <c r="P1539">
        <v>0</v>
      </c>
      <c r="Q1539">
        <v>0</v>
      </c>
      <c r="R1539">
        <v>0</v>
      </c>
      <c r="S1539">
        <v>0</v>
      </c>
      <c r="T1539">
        <v>0</v>
      </c>
      <c r="U1539">
        <v>0</v>
      </c>
      <c r="V1539">
        <v>0</v>
      </c>
      <c r="W1539">
        <v>0</v>
      </c>
      <c r="X1539">
        <v>0</v>
      </c>
      <c r="Y1539">
        <v>0</v>
      </c>
      <c r="Z1539">
        <v>0</v>
      </c>
      <c r="AA1539">
        <v>0</v>
      </c>
      <c r="AB1539">
        <v>0</v>
      </c>
      <c r="AC1539">
        <v>0</v>
      </c>
      <c r="AD1539">
        <v>0</v>
      </c>
      <c r="AE1539">
        <v>0</v>
      </c>
      <c r="AF1539">
        <v>0</v>
      </c>
      <c r="AG1539">
        <v>0</v>
      </c>
      <c r="AH1539">
        <v>0</v>
      </c>
      <c r="AI1539">
        <v>0</v>
      </c>
      <c r="AJ1539">
        <v>0</v>
      </c>
      <c r="AK1539">
        <f t="shared" ref="AK1539:AK1602" si="24">AVERAGE(B1539:AJ1539)</f>
        <v>1.430824151486877E-2</v>
      </c>
    </row>
    <row r="1540" spans="1:37" x14ac:dyDescent="0.35">
      <c r="A1540" t="s">
        <v>523</v>
      </c>
      <c r="B1540">
        <v>0</v>
      </c>
      <c r="C1540">
        <v>0</v>
      </c>
      <c r="D1540">
        <v>0</v>
      </c>
      <c r="E1540">
        <v>0.50078845302040698</v>
      </c>
      <c r="F1540">
        <v>0</v>
      </c>
      <c r="G1540">
        <v>0</v>
      </c>
      <c r="H1540">
        <v>0</v>
      </c>
      <c r="I1540">
        <v>0</v>
      </c>
      <c r="J1540">
        <v>0</v>
      </c>
      <c r="K1540">
        <v>0</v>
      </c>
      <c r="L1540">
        <v>0</v>
      </c>
      <c r="M1540">
        <v>0</v>
      </c>
      <c r="N1540">
        <v>0</v>
      </c>
      <c r="O1540">
        <v>0</v>
      </c>
      <c r="P1540">
        <v>0</v>
      </c>
      <c r="Q1540">
        <v>0</v>
      </c>
      <c r="R1540">
        <v>0</v>
      </c>
      <c r="S1540">
        <v>0</v>
      </c>
      <c r="T1540">
        <v>0</v>
      </c>
      <c r="U1540">
        <v>0</v>
      </c>
      <c r="V1540">
        <v>0</v>
      </c>
      <c r="W1540">
        <v>0</v>
      </c>
      <c r="X1540">
        <v>0</v>
      </c>
      <c r="Y1540">
        <v>0</v>
      </c>
      <c r="Z1540">
        <v>0</v>
      </c>
      <c r="AA1540">
        <v>0</v>
      </c>
      <c r="AB1540">
        <v>0</v>
      </c>
      <c r="AC1540">
        <v>0</v>
      </c>
      <c r="AD1540">
        <v>0</v>
      </c>
      <c r="AE1540">
        <v>0</v>
      </c>
      <c r="AF1540">
        <v>0</v>
      </c>
      <c r="AG1540">
        <v>0</v>
      </c>
      <c r="AH1540">
        <v>0</v>
      </c>
      <c r="AI1540">
        <v>0</v>
      </c>
      <c r="AJ1540">
        <v>0</v>
      </c>
      <c r="AK1540">
        <f t="shared" si="24"/>
        <v>1.430824151486877E-2</v>
      </c>
    </row>
    <row r="1541" spans="1:37" x14ac:dyDescent="0.35">
      <c r="A1541" t="s">
        <v>589</v>
      </c>
      <c r="B1541">
        <v>0</v>
      </c>
      <c r="C1541">
        <v>0</v>
      </c>
      <c r="D1541">
        <v>0</v>
      </c>
      <c r="E1541">
        <v>0.50078845302040698</v>
      </c>
      <c r="F1541">
        <v>0</v>
      </c>
      <c r="G1541">
        <v>0</v>
      </c>
      <c r="H1541">
        <v>0</v>
      </c>
      <c r="I1541">
        <v>0</v>
      </c>
      <c r="J1541">
        <v>0</v>
      </c>
      <c r="K1541">
        <v>0</v>
      </c>
      <c r="L1541">
        <v>0</v>
      </c>
      <c r="M1541">
        <v>0</v>
      </c>
      <c r="N1541">
        <v>0</v>
      </c>
      <c r="O1541">
        <v>0</v>
      </c>
      <c r="P1541">
        <v>0</v>
      </c>
      <c r="Q1541">
        <v>0</v>
      </c>
      <c r="R1541">
        <v>0</v>
      </c>
      <c r="S1541">
        <v>0</v>
      </c>
      <c r="T1541">
        <v>0</v>
      </c>
      <c r="U1541">
        <v>0</v>
      </c>
      <c r="V1541">
        <v>0</v>
      </c>
      <c r="W1541">
        <v>0</v>
      </c>
      <c r="X1541">
        <v>0</v>
      </c>
      <c r="Y1541">
        <v>0</v>
      </c>
      <c r="Z1541">
        <v>0</v>
      </c>
      <c r="AA1541">
        <v>0</v>
      </c>
      <c r="AB1541">
        <v>0</v>
      </c>
      <c r="AC1541">
        <v>0</v>
      </c>
      <c r="AD1541">
        <v>0</v>
      </c>
      <c r="AE1541">
        <v>0</v>
      </c>
      <c r="AF1541">
        <v>0</v>
      </c>
      <c r="AG1541">
        <v>0</v>
      </c>
      <c r="AH1541">
        <v>0</v>
      </c>
      <c r="AI1541">
        <v>0</v>
      </c>
      <c r="AJ1541">
        <v>0</v>
      </c>
      <c r="AK1541">
        <f t="shared" si="24"/>
        <v>1.430824151486877E-2</v>
      </c>
    </row>
    <row r="1542" spans="1:37" x14ac:dyDescent="0.35">
      <c r="A1542" t="s">
        <v>664</v>
      </c>
      <c r="B1542">
        <v>0</v>
      </c>
      <c r="C1542">
        <v>0</v>
      </c>
      <c r="D1542">
        <v>0</v>
      </c>
      <c r="E1542">
        <v>0.50078845302040698</v>
      </c>
      <c r="F1542">
        <v>0</v>
      </c>
      <c r="G1542">
        <v>0</v>
      </c>
      <c r="H1542">
        <v>0</v>
      </c>
      <c r="I1542">
        <v>0</v>
      </c>
      <c r="J1542">
        <v>0</v>
      </c>
      <c r="K1542">
        <v>0</v>
      </c>
      <c r="L1542">
        <v>0</v>
      </c>
      <c r="M1542">
        <v>0</v>
      </c>
      <c r="N1542">
        <v>0</v>
      </c>
      <c r="O1542">
        <v>0</v>
      </c>
      <c r="P1542">
        <v>0</v>
      </c>
      <c r="Q1542">
        <v>0</v>
      </c>
      <c r="R1542">
        <v>0</v>
      </c>
      <c r="S1542">
        <v>0</v>
      </c>
      <c r="T1542">
        <v>0</v>
      </c>
      <c r="U1542">
        <v>0</v>
      </c>
      <c r="V1542">
        <v>0</v>
      </c>
      <c r="W1542">
        <v>0</v>
      </c>
      <c r="X1542">
        <v>0</v>
      </c>
      <c r="Y1542">
        <v>0</v>
      </c>
      <c r="Z1542">
        <v>0</v>
      </c>
      <c r="AA1542">
        <v>0</v>
      </c>
      <c r="AB1542">
        <v>0</v>
      </c>
      <c r="AC1542">
        <v>0</v>
      </c>
      <c r="AD1542">
        <v>0</v>
      </c>
      <c r="AE1542">
        <v>0</v>
      </c>
      <c r="AF1542">
        <v>0</v>
      </c>
      <c r="AG1542">
        <v>0</v>
      </c>
      <c r="AH1542">
        <v>0</v>
      </c>
      <c r="AI1542">
        <v>0</v>
      </c>
      <c r="AJ1542">
        <v>0</v>
      </c>
      <c r="AK1542">
        <f t="shared" si="24"/>
        <v>1.430824151486877E-2</v>
      </c>
    </row>
    <row r="1543" spans="1:37" x14ac:dyDescent="0.35">
      <c r="A1543" t="s">
        <v>686</v>
      </c>
      <c r="B1543">
        <v>0</v>
      </c>
      <c r="C1543">
        <v>0</v>
      </c>
      <c r="D1543">
        <v>0</v>
      </c>
      <c r="E1543">
        <v>0.50078845302040698</v>
      </c>
      <c r="F1543">
        <v>0</v>
      </c>
      <c r="G1543">
        <v>0</v>
      </c>
      <c r="H1543">
        <v>0</v>
      </c>
      <c r="I1543">
        <v>0</v>
      </c>
      <c r="J1543">
        <v>0</v>
      </c>
      <c r="K1543">
        <v>0</v>
      </c>
      <c r="L1543">
        <v>0</v>
      </c>
      <c r="M1543">
        <v>0</v>
      </c>
      <c r="N1543">
        <v>0</v>
      </c>
      <c r="O1543">
        <v>0</v>
      </c>
      <c r="P1543">
        <v>0</v>
      </c>
      <c r="Q1543">
        <v>0</v>
      </c>
      <c r="R1543">
        <v>0</v>
      </c>
      <c r="S1543">
        <v>0</v>
      </c>
      <c r="T1543">
        <v>0</v>
      </c>
      <c r="U1543">
        <v>0</v>
      </c>
      <c r="V1543">
        <v>0</v>
      </c>
      <c r="W1543">
        <v>0</v>
      </c>
      <c r="X1543">
        <v>0</v>
      </c>
      <c r="Y1543">
        <v>0</v>
      </c>
      <c r="Z1543">
        <v>0</v>
      </c>
      <c r="AA1543">
        <v>0</v>
      </c>
      <c r="AB1543">
        <v>0</v>
      </c>
      <c r="AC1543">
        <v>0</v>
      </c>
      <c r="AD1543">
        <v>0</v>
      </c>
      <c r="AE1543">
        <v>0</v>
      </c>
      <c r="AF1543">
        <v>0</v>
      </c>
      <c r="AG1543">
        <v>0</v>
      </c>
      <c r="AH1543">
        <v>0</v>
      </c>
      <c r="AI1543">
        <v>0</v>
      </c>
      <c r="AJ1543">
        <v>0</v>
      </c>
      <c r="AK1543">
        <f t="shared" si="24"/>
        <v>1.430824151486877E-2</v>
      </c>
    </row>
    <row r="1544" spans="1:37" x14ac:dyDescent="0.35">
      <c r="A1544" t="s">
        <v>764</v>
      </c>
      <c r="B1544">
        <v>0</v>
      </c>
      <c r="C1544">
        <v>0</v>
      </c>
      <c r="D1544">
        <v>0</v>
      </c>
      <c r="E1544">
        <v>0.50078845302040698</v>
      </c>
      <c r="F1544">
        <v>0</v>
      </c>
      <c r="G1544">
        <v>0</v>
      </c>
      <c r="H1544">
        <v>0</v>
      </c>
      <c r="I1544">
        <v>0</v>
      </c>
      <c r="J1544">
        <v>0</v>
      </c>
      <c r="K1544">
        <v>0</v>
      </c>
      <c r="L1544">
        <v>0</v>
      </c>
      <c r="M1544">
        <v>0</v>
      </c>
      <c r="N1544">
        <v>0</v>
      </c>
      <c r="O1544">
        <v>0</v>
      </c>
      <c r="P1544">
        <v>0</v>
      </c>
      <c r="Q1544">
        <v>0</v>
      </c>
      <c r="R1544">
        <v>0</v>
      </c>
      <c r="S1544">
        <v>0</v>
      </c>
      <c r="T1544">
        <v>0</v>
      </c>
      <c r="U1544">
        <v>0</v>
      </c>
      <c r="V1544">
        <v>0</v>
      </c>
      <c r="W1544">
        <v>0</v>
      </c>
      <c r="X1544">
        <v>0</v>
      </c>
      <c r="Y1544">
        <v>0</v>
      </c>
      <c r="Z1544">
        <v>0</v>
      </c>
      <c r="AA1544">
        <v>0</v>
      </c>
      <c r="AB1544">
        <v>0</v>
      </c>
      <c r="AC1544">
        <v>0</v>
      </c>
      <c r="AD1544">
        <v>0</v>
      </c>
      <c r="AE1544">
        <v>0</v>
      </c>
      <c r="AF1544">
        <v>0</v>
      </c>
      <c r="AG1544">
        <v>0</v>
      </c>
      <c r="AH1544">
        <v>0</v>
      </c>
      <c r="AI1544">
        <v>0</v>
      </c>
      <c r="AJ1544">
        <v>0</v>
      </c>
      <c r="AK1544">
        <f t="shared" si="24"/>
        <v>1.430824151486877E-2</v>
      </c>
    </row>
    <row r="1545" spans="1:37" x14ac:dyDescent="0.35">
      <c r="A1545" t="s">
        <v>1429</v>
      </c>
      <c r="B1545">
        <v>0</v>
      </c>
      <c r="C1545">
        <v>0</v>
      </c>
      <c r="D1545">
        <v>0</v>
      </c>
      <c r="E1545">
        <v>0.50078845302040698</v>
      </c>
      <c r="F1545">
        <v>0</v>
      </c>
      <c r="G1545">
        <v>0</v>
      </c>
      <c r="H1545">
        <v>0</v>
      </c>
      <c r="I1545">
        <v>0</v>
      </c>
      <c r="J1545">
        <v>0</v>
      </c>
      <c r="K1545">
        <v>0</v>
      </c>
      <c r="L1545">
        <v>0</v>
      </c>
      <c r="M1545">
        <v>0</v>
      </c>
      <c r="N1545">
        <v>0</v>
      </c>
      <c r="O1545">
        <v>0</v>
      </c>
      <c r="P1545">
        <v>0</v>
      </c>
      <c r="Q1545">
        <v>0</v>
      </c>
      <c r="R1545">
        <v>0</v>
      </c>
      <c r="S1545">
        <v>0</v>
      </c>
      <c r="T1545">
        <v>0</v>
      </c>
      <c r="U1545">
        <v>0</v>
      </c>
      <c r="V1545">
        <v>0</v>
      </c>
      <c r="W1545">
        <v>0</v>
      </c>
      <c r="X1545">
        <v>0</v>
      </c>
      <c r="Y1545">
        <v>0</v>
      </c>
      <c r="Z1545">
        <v>0</v>
      </c>
      <c r="AA1545">
        <v>0</v>
      </c>
      <c r="AB1545">
        <v>0</v>
      </c>
      <c r="AC1545">
        <v>0</v>
      </c>
      <c r="AD1545">
        <v>0</v>
      </c>
      <c r="AE1545">
        <v>0</v>
      </c>
      <c r="AF1545">
        <v>0</v>
      </c>
      <c r="AG1545">
        <v>0</v>
      </c>
      <c r="AH1545">
        <v>0</v>
      </c>
      <c r="AI1545">
        <v>0</v>
      </c>
      <c r="AJ1545">
        <v>0</v>
      </c>
      <c r="AK1545">
        <f t="shared" si="24"/>
        <v>1.430824151486877E-2</v>
      </c>
    </row>
    <row r="1546" spans="1:37" x14ac:dyDescent="0.35">
      <c r="A1546" t="s">
        <v>153</v>
      </c>
      <c r="B1546">
        <v>0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0</v>
      </c>
      <c r="I1546">
        <v>0</v>
      </c>
      <c r="J1546">
        <v>0</v>
      </c>
      <c r="K1546">
        <v>0</v>
      </c>
      <c r="L1546">
        <v>0</v>
      </c>
      <c r="M1546">
        <v>0</v>
      </c>
      <c r="N1546">
        <v>0</v>
      </c>
      <c r="O1546">
        <v>0</v>
      </c>
      <c r="P1546">
        <v>0</v>
      </c>
      <c r="Q1546">
        <v>0.44764719400715702</v>
      </c>
      <c r="R1546">
        <v>0</v>
      </c>
      <c r="S1546">
        <v>0</v>
      </c>
      <c r="T1546">
        <v>0</v>
      </c>
      <c r="U1546">
        <v>0</v>
      </c>
      <c r="V1546">
        <v>0</v>
      </c>
      <c r="W1546">
        <v>0</v>
      </c>
      <c r="X1546">
        <v>0</v>
      </c>
      <c r="Y1546">
        <v>0</v>
      </c>
      <c r="Z1546">
        <v>0</v>
      </c>
      <c r="AA1546">
        <v>0</v>
      </c>
      <c r="AB1546">
        <v>0</v>
      </c>
      <c r="AC1546">
        <v>0</v>
      </c>
      <c r="AD1546">
        <v>0</v>
      </c>
      <c r="AE1546">
        <v>0</v>
      </c>
      <c r="AF1546">
        <v>0</v>
      </c>
      <c r="AG1546">
        <v>0</v>
      </c>
      <c r="AH1546">
        <v>0</v>
      </c>
      <c r="AI1546">
        <v>0</v>
      </c>
      <c r="AJ1546">
        <v>0</v>
      </c>
      <c r="AK1546">
        <f t="shared" si="24"/>
        <v>1.2789919828775915E-2</v>
      </c>
    </row>
    <row r="1547" spans="1:37" x14ac:dyDescent="0.35">
      <c r="A1547" t="s">
        <v>163</v>
      </c>
      <c r="B1547">
        <v>0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0</v>
      </c>
      <c r="J1547">
        <v>0</v>
      </c>
      <c r="K1547">
        <v>0</v>
      </c>
      <c r="L1547">
        <v>0</v>
      </c>
      <c r="M1547">
        <v>0</v>
      </c>
      <c r="N1547">
        <v>0</v>
      </c>
      <c r="O1547">
        <v>0</v>
      </c>
      <c r="P1547">
        <v>0</v>
      </c>
      <c r="Q1547">
        <v>0.44764719400715702</v>
      </c>
      <c r="R1547">
        <v>0</v>
      </c>
      <c r="S1547">
        <v>0</v>
      </c>
      <c r="T1547">
        <v>0</v>
      </c>
      <c r="U1547">
        <v>0</v>
      </c>
      <c r="V1547">
        <v>0</v>
      </c>
      <c r="W1547">
        <v>0</v>
      </c>
      <c r="X1547">
        <v>0</v>
      </c>
      <c r="Y1547">
        <v>0</v>
      </c>
      <c r="Z1547">
        <v>0</v>
      </c>
      <c r="AA1547">
        <v>0</v>
      </c>
      <c r="AB1547">
        <v>0</v>
      </c>
      <c r="AC1547">
        <v>0</v>
      </c>
      <c r="AD1547">
        <v>0</v>
      </c>
      <c r="AE1547">
        <v>0</v>
      </c>
      <c r="AF1547">
        <v>0</v>
      </c>
      <c r="AG1547">
        <v>0</v>
      </c>
      <c r="AH1547">
        <v>0</v>
      </c>
      <c r="AI1547">
        <v>0</v>
      </c>
      <c r="AJ1547">
        <v>0</v>
      </c>
      <c r="AK1547">
        <f t="shared" si="24"/>
        <v>1.2789919828775915E-2</v>
      </c>
    </row>
    <row r="1548" spans="1:37" x14ac:dyDescent="0.35">
      <c r="A1548" t="s">
        <v>300</v>
      </c>
      <c r="B1548">
        <v>0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0</v>
      </c>
      <c r="J1548">
        <v>0</v>
      </c>
      <c r="K1548">
        <v>0</v>
      </c>
      <c r="L1548">
        <v>0</v>
      </c>
      <c r="M1548">
        <v>0</v>
      </c>
      <c r="N1548">
        <v>0</v>
      </c>
      <c r="O1548">
        <v>0</v>
      </c>
      <c r="P1548">
        <v>0</v>
      </c>
      <c r="Q1548">
        <v>0.44764719400715702</v>
      </c>
      <c r="R1548">
        <v>0</v>
      </c>
      <c r="S1548">
        <v>0</v>
      </c>
      <c r="T1548">
        <v>0</v>
      </c>
      <c r="U1548">
        <v>0</v>
      </c>
      <c r="V1548">
        <v>0</v>
      </c>
      <c r="W1548">
        <v>0</v>
      </c>
      <c r="X1548">
        <v>0</v>
      </c>
      <c r="Y1548">
        <v>0</v>
      </c>
      <c r="Z1548">
        <v>0</v>
      </c>
      <c r="AA1548">
        <v>0</v>
      </c>
      <c r="AB1548">
        <v>0</v>
      </c>
      <c r="AC1548">
        <v>0</v>
      </c>
      <c r="AD1548">
        <v>0</v>
      </c>
      <c r="AE1548">
        <v>0</v>
      </c>
      <c r="AF1548">
        <v>0</v>
      </c>
      <c r="AG1548">
        <v>0</v>
      </c>
      <c r="AH1548">
        <v>0</v>
      </c>
      <c r="AI1548">
        <v>0</v>
      </c>
      <c r="AJ1548">
        <v>0</v>
      </c>
      <c r="AK1548">
        <f t="shared" si="24"/>
        <v>1.2789919828775915E-2</v>
      </c>
    </row>
    <row r="1549" spans="1:37" x14ac:dyDescent="0.35">
      <c r="A1549" t="s">
        <v>466</v>
      </c>
      <c r="B1549">
        <v>0</v>
      </c>
      <c r="C1549">
        <v>0</v>
      </c>
      <c r="D1549">
        <v>0</v>
      </c>
      <c r="E1549">
        <v>0</v>
      </c>
      <c r="F1549">
        <v>0</v>
      </c>
      <c r="G1549">
        <v>0</v>
      </c>
      <c r="H1549">
        <v>0</v>
      </c>
      <c r="I1549">
        <v>0</v>
      </c>
      <c r="J1549">
        <v>0</v>
      </c>
      <c r="K1549">
        <v>0</v>
      </c>
      <c r="L1549">
        <v>0</v>
      </c>
      <c r="M1549">
        <v>0</v>
      </c>
      <c r="N1549">
        <v>0</v>
      </c>
      <c r="O1549">
        <v>0</v>
      </c>
      <c r="P1549">
        <v>0</v>
      </c>
      <c r="Q1549">
        <v>0.44764719400715702</v>
      </c>
      <c r="R1549">
        <v>0</v>
      </c>
      <c r="S1549">
        <v>0</v>
      </c>
      <c r="T1549">
        <v>0</v>
      </c>
      <c r="U1549">
        <v>0</v>
      </c>
      <c r="V1549">
        <v>0</v>
      </c>
      <c r="W1549">
        <v>0</v>
      </c>
      <c r="X1549">
        <v>0</v>
      </c>
      <c r="Y1549">
        <v>0</v>
      </c>
      <c r="Z1549">
        <v>0</v>
      </c>
      <c r="AA1549">
        <v>0</v>
      </c>
      <c r="AB1549">
        <v>0</v>
      </c>
      <c r="AC1549">
        <v>0</v>
      </c>
      <c r="AD1549">
        <v>0</v>
      </c>
      <c r="AE1549">
        <v>0</v>
      </c>
      <c r="AF1549">
        <v>0</v>
      </c>
      <c r="AG1549">
        <v>0</v>
      </c>
      <c r="AH1549">
        <v>0</v>
      </c>
      <c r="AI1549">
        <v>0</v>
      </c>
      <c r="AJ1549">
        <v>0</v>
      </c>
      <c r="AK1549">
        <f t="shared" si="24"/>
        <v>1.2789919828775915E-2</v>
      </c>
    </row>
    <row r="1550" spans="1:37" x14ac:dyDescent="0.35">
      <c r="A1550" t="s">
        <v>539</v>
      </c>
      <c r="B1550">
        <v>0</v>
      </c>
      <c r="C1550">
        <v>0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>
        <v>0</v>
      </c>
      <c r="K1550">
        <v>0</v>
      </c>
      <c r="L1550">
        <v>0</v>
      </c>
      <c r="M1550">
        <v>0</v>
      </c>
      <c r="N1550">
        <v>0</v>
      </c>
      <c r="O1550">
        <v>0</v>
      </c>
      <c r="P1550">
        <v>0</v>
      </c>
      <c r="Q1550">
        <v>0.44764719400715702</v>
      </c>
      <c r="R1550">
        <v>0</v>
      </c>
      <c r="S1550">
        <v>0</v>
      </c>
      <c r="T1550">
        <v>0</v>
      </c>
      <c r="U1550">
        <v>0</v>
      </c>
      <c r="V1550">
        <v>0</v>
      </c>
      <c r="W1550">
        <v>0</v>
      </c>
      <c r="X1550">
        <v>0</v>
      </c>
      <c r="Y1550">
        <v>0</v>
      </c>
      <c r="Z1550">
        <v>0</v>
      </c>
      <c r="AA1550">
        <v>0</v>
      </c>
      <c r="AB1550">
        <v>0</v>
      </c>
      <c r="AC1550">
        <v>0</v>
      </c>
      <c r="AD1550">
        <v>0</v>
      </c>
      <c r="AE1550">
        <v>0</v>
      </c>
      <c r="AF1550">
        <v>0</v>
      </c>
      <c r="AG1550">
        <v>0</v>
      </c>
      <c r="AH1550">
        <v>0</v>
      </c>
      <c r="AI1550">
        <v>0</v>
      </c>
      <c r="AJ1550">
        <v>0</v>
      </c>
      <c r="AK1550">
        <f t="shared" si="24"/>
        <v>1.2789919828775915E-2</v>
      </c>
    </row>
    <row r="1551" spans="1:37" x14ac:dyDescent="0.35">
      <c r="A1551" t="s">
        <v>662</v>
      </c>
      <c r="B1551">
        <v>0</v>
      </c>
      <c r="C1551">
        <v>0</v>
      </c>
      <c r="D1551">
        <v>0</v>
      </c>
      <c r="E1551">
        <v>0</v>
      </c>
      <c r="F1551">
        <v>0</v>
      </c>
      <c r="G1551">
        <v>0</v>
      </c>
      <c r="H1551">
        <v>0</v>
      </c>
      <c r="I1551">
        <v>0</v>
      </c>
      <c r="J1551">
        <v>0</v>
      </c>
      <c r="K1551">
        <v>0</v>
      </c>
      <c r="L1551">
        <v>0</v>
      </c>
      <c r="M1551">
        <v>0</v>
      </c>
      <c r="N1551">
        <v>0</v>
      </c>
      <c r="O1551">
        <v>0</v>
      </c>
      <c r="P1551">
        <v>0</v>
      </c>
      <c r="Q1551">
        <v>0.44764719400715702</v>
      </c>
      <c r="R1551">
        <v>0</v>
      </c>
      <c r="S1551">
        <v>0</v>
      </c>
      <c r="T1551">
        <v>0</v>
      </c>
      <c r="U1551">
        <v>0</v>
      </c>
      <c r="V1551">
        <v>0</v>
      </c>
      <c r="W1551">
        <v>0</v>
      </c>
      <c r="X1551">
        <v>0</v>
      </c>
      <c r="Y1551">
        <v>0</v>
      </c>
      <c r="Z1551">
        <v>0</v>
      </c>
      <c r="AA1551">
        <v>0</v>
      </c>
      <c r="AB1551">
        <v>0</v>
      </c>
      <c r="AC1551">
        <v>0</v>
      </c>
      <c r="AD1551">
        <v>0</v>
      </c>
      <c r="AE1551">
        <v>0</v>
      </c>
      <c r="AF1551">
        <v>0</v>
      </c>
      <c r="AG1551">
        <v>0</v>
      </c>
      <c r="AH1551">
        <v>0</v>
      </c>
      <c r="AI1551">
        <v>0</v>
      </c>
      <c r="AJ1551">
        <v>0</v>
      </c>
      <c r="AK1551">
        <f t="shared" si="24"/>
        <v>1.2789919828775915E-2</v>
      </c>
    </row>
    <row r="1552" spans="1:37" x14ac:dyDescent="0.35">
      <c r="A1552" t="s">
        <v>689</v>
      </c>
      <c r="B1552">
        <v>0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0</v>
      </c>
      <c r="I1552">
        <v>0</v>
      </c>
      <c r="J1552">
        <v>0</v>
      </c>
      <c r="K1552">
        <v>0</v>
      </c>
      <c r="L1552">
        <v>0</v>
      </c>
      <c r="M1552">
        <v>0</v>
      </c>
      <c r="N1552">
        <v>0</v>
      </c>
      <c r="O1552">
        <v>0</v>
      </c>
      <c r="P1552">
        <v>0</v>
      </c>
      <c r="Q1552">
        <v>0.44764719400715702</v>
      </c>
      <c r="R1552">
        <v>0</v>
      </c>
      <c r="S1552">
        <v>0</v>
      </c>
      <c r="T1552">
        <v>0</v>
      </c>
      <c r="U1552">
        <v>0</v>
      </c>
      <c r="V1552">
        <v>0</v>
      </c>
      <c r="W1552">
        <v>0</v>
      </c>
      <c r="X1552">
        <v>0</v>
      </c>
      <c r="Y1552">
        <v>0</v>
      </c>
      <c r="Z1552">
        <v>0</v>
      </c>
      <c r="AA1552">
        <v>0</v>
      </c>
      <c r="AB1552">
        <v>0</v>
      </c>
      <c r="AC1552">
        <v>0</v>
      </c>
      <c r="AD1552">
        <v>0</v>
      </c>
      <c r="AE1552">
        <v>0</v>
      </c>
      <c r="AF1552">
        <v>0</v>
      </c>
      <c r="AG1552">
        <v>0</v>
      </c>
      <c r="AH1552">
        <v>0</v>
      </c>
      <c r="AI1552">
        <v>0</v>
      </c>
      <c r="AJ1552">
        <v>0</v>
      </c>
      <c r="AK1552">
        <f t="shared" si="24"/>
        <v>1.2789919828775915E-2</v>
      </c>
    </row>
    <row r="1553" spans="1:37" x14ac:dyDescent="0.35">
      <c r="A1553" t="s">
        <v>880</v>
      </c>
      <c r="B1553">
        <v>0</v>
      </c>
      <c r="C1553">
        <v>0</v>
      </c>
      <c r="D1553">
        <v>0</v>
      </c>
      <c r="E1553">
        <v>0</v>
      </c>
      <c r="F1553">
        <v>0</v>
      </c>
      <c r="G1553">
        <v>0</v>
      </c>
      <c r="H1553">
        <v>0</v>
      </c>
      <c r="I1553">
        <v>0</v>
      </c>
      <c r="J1553">
        <v>0</v>
      </c>
      <c r="K1553">
        <v>0</v>
      </c>
      <c r="L1553">
        <v>0</v>
      </c>
      <c r="M1553">
        <v>0</v>
      </c>
      <c r="N1553">
        <v>0</v>
      </c>
      <c r="O1553">
        <v>0</v>
      </c>
      <c r="P1553">
        <v>0</v>
      </c>
      <c r="Q1553">
        <v>0.44764719400715702</v>
      </c>
      <c r="R1553">
        <v>0</v>
      </c>
      <c r="S1553">
        <v>0</v>
      </c>
      <c r="T1553">
        <v>0</v>
      </c>
      <c r="U1553">
        <v>0</v>
      </c>
      <c r="V1553">
        <v>0</v>
      </c>
      <c r="W1553">
        <v>0</v>
      </c>
      <c r="X1553">
        <v>0</v>
      </c>
      <c r="Y1553">
        <v>0</v>
      </c>
      <c r="Z1553">
        <v>0</v>
      </c>
      <c r="AA1553">
        <v>0</v>
      </c>
      <c r="AB1553">
        <v>0</v>
      </c>
      <c r="AC1553">
        <v>0</v>
      </c>
      <c r="AD1553">
        <v>0</v>
      </c>
      <c r="AE1553">
        <v>0</v>
      </c>
      <c r="AF1553">
        <v>0</v>
      </c>
      <c r="AG1553">
        <v>0</v>
      </c>
      <c r="AH1553">
        <v>0</v>
      </c>
      <c r="AI1553">
        <v>0</v>
      </c>
      <c r="AJ1553">
        <v>0</v>
      </c>
      <c r="AK1553">
        <f t="shared" si="24"/>
        <v>1.2789919828775915E-2</v>
      </c>
    </row>
    <row r="1554" spans="1:37" x14ac:dyDescent="0.35">
      <c r="A1554" t="s">
        <v>970</v>
      </c>
      <c r="B1554">
        <v>0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0</v>
      </c>
      <c r="I1554">
        <v>0</v>
      </c>
      <c r="J1554">
        <v>0</v>
      </c>
      <c r="K1554">
        <v>0</v>
      </c>
      <c r="L1554">
        <v>0</v>
      </c>
      <c r="M1554">
        <v>0</v>
      </c>
      <c r="N1554">
        <v>0</v>
      </c>
      <c r="O1554">
        <v>0</v>
      </c>
      <c r="P1554">
        <v>0</v>
      </c>
      <c r="Q1554">
        <v>0.44764719400715702</v>
      </c>
      <c r="R1554">
        <v>0</v>
      </c>
      <c r="S1554">
        <v>0</v>
      </c>
      <c r="T1554">
        <v>0</v>
      </c>
      <c r="U1554">
        <v>0</v>
      </c>
      <c r="V1554">
        <v>0</v>
      </c>
      <c r="W1554">
        <v>0</v>
      </c>
      <c r="X1554">
        <v>0</v>
      </c>
      <c r="Y1554">
        <v>0</v>
      </c>
      <c r="Z1554">
        <v>0</v>
      </c>
      <c r="AA1554">
        <v>0</v>
      </c>
      <c r="AB1554">
        <v>0</v>
      </c>
      <c r="AC1554">
        <v>0</v>
      </c>
      <c r="AD1554">
        <v>0</v>
      </c>
      <c r="AE1554">
        <v>0</v>
      </c>
      <c r="AF1554">
        <v>0</v>
      </c>
      <c r="AG1554">
        <v>0</v>
      </c>
      <c r="AH1554">
        <v>0</v>
      </c>
      <c r="AI1554">
        <v>0</v>
      </c>
      <c r="AJ1554">
        <v>0</v>
      </c>
      <c r="AK1554">
        <f t="shared" si="24"/>
        <v>1.2789919828775915E-2</v>
      </c>
    </row>
    <row r="1555" spans="1:37" x14ac:dyDescent="0.35">
      <c r="A1555" t="s">
        <v>1055</v>
      </c>
      <c r="B1555">
        <v>0</v>
      </c>
      <c r="C1555">
        <v>0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>
        <v>0</v>
      </c>
      <c r="K1555">
        <v>0</v>
      </c>
      <c r="L1555">
        <v>0</v>
      </c>
      <c r="M1555">
        <v>0</v>
      </c>
      <c r="N1555">
        <v>0</v>
      </c>
      <c r="O1555">
        <v>0</v>
      </c>
      <c r="P1555">
        <v>0</v>
      </c>
      <c r="Q1555">
        <v>0.44764719400715702</v>
      </c>
      <c r="R1555">
        <v>0</v>
      </c>
      <c r="S1555">
        <v>0</v>
      </c>
      <c r="T1555">
        <v>0</v>
      </c>
      <c r="U1555">
        <v>0</v>
      </c>
      <c r="V1555">
        <v>0</v>
      </c>
      <c r="W1555">
        <v>0</v>
      </c>
      <c r="X1555">
        <v>0</v>
      </c>
      <c r="Y1555">
        <v>0</v>
      </c>
      <c r="Z1555">
        <v>0</v>
      </c>
      <c r="AA1555">
        <v>0</v>
      </c>
      <c r="AB1555">
        <v>0</v>
      </c>
      <c r="AC1555">
        <v>0</v>
      </c>
      <c r="AD1555">
        <v>0</v>
      </c>
      <c r="AE1555">
        <v>0</v>
      </c>
      <c r="AF1555">
        <v>0</v>
      </c>
      <c r="AG1555">
        <v>0</v>
      </c>
      <c r="AH1555">
        <v>0</v>
      </c>
      <c r="AI1555">
        <v>0</v>
      </c>
      <c r="AJ1555">
        <v>0</v>
      </c>
      <c r="AK1555">
        <f t="shared" si="24"/>
        <v>1.2789919828775915E-2</v>
      </c>
    </row>
    <row r="1556" spans="1:37" x14ac:dyDescent="0.35">
      <c r="A1556" t="s">
        <v>1116</v>
      </c>
      <c r="B1556">
        <v>0</v>
      </c>
      <c r="C1556">
        <v>0</v>
      </c>
      <c r="D1556">
        <v>0</v>
      </c>
      <c r="E1556">
        <v>0</v>
      </c>
      <c r="F1556">
        <v>0</v>
      </c>
      <c r="G1556">
        <v>0</v>
      </c>
      <c r="H1556">
        <v>0</v>
      </c>
      <c r="I1556">
        <v>0</v>
      </c>
      <c r="J1556">
        <v>0</v>
      </c>
      <c r="K1556">
        <v>0</v>
      </c>
      <c r="L1556">
        <v>0</v>
      </c>
      <c r="M1556">
        <v>0</v>
      </c>
      <c r="N1556">
        <v>0</v>
      </c>
      <c r="O1556">
        <v>0</v>
      </c>
      <c r="P1556">
        <v>0</v>
      </c>
      <c r="Q1556">
        <v>0.44764719400715702</v>
      </c>
      <c r="R1556">
        <v>0</v>
      </c>
      <c r="S1556">
        <v>0</v>
      </c>
      <c r="T1556">
        <v>0</v>
      </c>
      <c r="U1556">
        <v>0</v>
      </c>
      <c r="V1556">
        <v>0</v>
      </c>
      <c r="W1556">
        <v>0</v>
      </c>
      <c r="X1556">
        <v>0</v>
      </c>
      <c r="Y1556">
        <v>0</v>
      </c>
      <c r="Z1556">
        <v>0</v>
      </c>
      <c r="AA1556">
        <v>0</v>
      </c>
      <c r="AB1556">
        <v>0</v>
      </c>
      <c r="AC1556">
        <v>0</v>
      </c>
      <c r="AD1556">
        <v>0</v>
      </c>
      <c r="AE1556">
        <v>0</v>
      </c>
      <c r="AF1556">
        <v>0</v>
      </c>
      <c r="AG1556">
        <v>0</v>
      </c>
      <c r="AH1556">
        <v>0</v>
      </c>
      <c r="AI1556">
        <v>0</v>
      </c>
      <c r="AJ1556">
        <v>0</v>
      </c>
      <c r="AK1556">
        <f t="shared" si="24"/>
        <v>1.2789919828775915E-2</v>
      </c>
    </row>
    <row r="1557" spans="1:37" x14ac:dyDescent="0.35">
      <c r="A1557" t="s">
        <v>1228</v>
      </c>
      <c r="B1557">
        <v>0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>
        <v>0</v>
      </c>
      <c r="K1557">
        <v>0</v>
      </c>
      <c r="L1557">
        <v>0</v>
      </c>
      <c r="M1557">
        <v>0</v>
      </c>
      <c r="N1557">
        <v>0</v>
      </c>
      <c r="O1557">
        <v>0</v>
      </c>
      <c r="P1557">
        <v>0</v>
      </c>
      <c r="Q1557">
        <v>0.44764719400715702</v>
      </c>
      <c r="R1557">
        <v>0</v>
      </c>
      <c r="S1557">
        <v>0</v>
      </c>
      <c r="T1557">
        <v>0</v>
      </c>
      <c r="U1557">
        <v>0</v>
      </c>
      <c r="V1557">
        <v>0</v>
      </c>
      <c r="W1557">
        <v>0</v>
      </c>
      <c r="X1557">
        <v>0</v>
      </c>
      <c r="Y1557">
        <v>0</v>
      </c>
      <c r="Z1557">
        <v>0</v>
      </c>
      <c r="AA1557">
        <v>0</v>
      </c>
      <c r="AB1557">
        <v>0</v>
      </c>
      <c r="AC1557">
        <v>0</v>
      </c>
      <c r="AD1557">
        <v>0</v>
      </c>
      <c r="AE1557">
        <v>0</v>
      </c>
      <c r="AF1557">
        <v>0</v>
      </c>
      <c r="AG1557">
        <v>0</v>
      </c>
      <c r="AH1557">
        <v>0</v>
      </c>
      <c r="AI1557">
        <v>0</v>
      </c>
      <c r="AJ1557">
        <v>0</v>
      </c>
      <c r="AK1557">
        <f t="shared" si="24"/>
        <v>1.2789919828775915E-2</v>
      </c>
    </row>
    <row r="1558" spans="1:37" x14ac:dyDescent="0.35">
      <c r="A1558" t="s">
        <v>1278</v>
      </c>
      <c r="B1558">
        <v>0</v>
      </c>
      <c r="C1558">
        <v>0</v>
      </c>
      <c r="D1558">
        <v>0</v>
      </c>
      <c r="E1558">
        <v>0</v>
      </c>
      <c r="F1558">
        <v>0</v>
      </c>
      <c r="G1558">
        <v>0</v>
      </c>
      <c r="H1558">
        <v>0</v>
      </c>
      <c r="I1558">
        <v>0</v>
      </c>
      <c r="J1558">
        <v>0</v>
      </c>
      <c r="K1558">
        <v>0</v>
      </c>
      <c r="L1558">
        <v>0</v>
      </c>
      <c r="M1558">
        <v>0</v>
      </c>
      <c r="N1558">
        <v>0</v>
      </c>
      <c r="O1558">
        <v>0</v>
      </c>
      <c r="P1558">
        <v>0</v>
      </c>
      <c r="Q1558">
        <v>0.44764719400715702</v>
      </c>
      <c r="R1558">
        <v>0</v>
      </c>
      <c r="S1558">
        <v>0</v>
      </c>
      <c r="T1558">
        <v>0</v>
      </c>
      <c r="U1558">
        <v>0</v>
      </c>
      <c r="V1558">
        <v>0</v>
      </c>
      <c r="W1558">
        <v>0</v>
      </c>
      <c r="X1558">
        <v>0</v>
      </c>
      <c r="Y1558">
        <v>0</v>
      </c>
      <c r="Z1558">
        <v>0</v>
      </c>
      <c r="AA1558">
        <v>0</v>
      </c>
      <c r="AB1558">
        <v>0</v>
      </c>
      <c r="AC1558">
        <v>0</v>
      </c>
      <c r="AD1558">
        <v>0</v>
      </c>
      <c r="AE1558">
        <v>0</v>
      </c>
      <c r="AF1558">
        <v>0</v>
      </c>
      <c r="AG1558">
        <v>0</v>
      </c>
      <c r="AH1558">
        <v>0</v>
      </c>
      <c r="AI1558">
        <v>0</v>
      </c>
      <c r="AJ1558">
        <v>0</v>
      </c>
      <c r="AK1558">
        <f t="shared" si="24"/>
        <v>1.2789919828775915E-2</v>
      </c>
    </row>
    <row r="1559" spans="1:37" x14ac:dyDescent="0.35">
      <c r="A1559" t="s">
        <v>1319</v>
      </c>
      <c r="B1559">
        <v>0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>
        <v>0</v>
      </c>
      <c r="K1559">
        <v>0</v>
      </c>
      <c r="L1559">
        <v>0</v>
      </c>
      <c r="M1559">
        <v>0</v>
      </c>
      <c r="N1559">
        <v>0</v>
      </c>
      <c r="O1559">
        <v>0</v>
      </c>
      <c r="P1559">
        <v>0</v>
      </c>
      <c r="Q1559">
        <v>0.44764719400715702</v>
      </c>
      <c r="R1559">
        <v>0</v>
      </c>
      <c r="S1559">
        <v>0</v>
      </c>
      <c r="T1559">
        <v>0</v>
      </c>
      <c r="U1559">
        <v>0</v>
      </c>
      <c r="V1559">
        <v>0</v>
      </c>
      <c r="W1559">
        <v>0</v>
      </c>
      <c r="X1559">
        <v>0</v>
      </c>
      <c r="Y1559">
        <v>0</v>
      </c>
      <c r="Z1559">
        <v>0</v>
      </c>
      <c r="AA1559">
        <v>0</v>
      </c>
      <c r="AB1559">
        <v>0</v>
      </c>
      <c r="AC1559">
        <v>0</v>
      </c>
      <c r="AD1559">
        <v>0</v>
      </c>
      <c r="AE1559">
        <v>0</v>
      </c>
      <c r="AF1559">
        <v>0</v>
      </c>
      <c r="AG1559">
        <v>0</v>
      </c>
      <c r="AH1559">
        <v>0</v>
      </c>
      <c r="AI1559">
        <v>0</v>
      </c>
      <c r="AJ1559">
        <v>0</v>
      </c>
      <c r="AK1559">
        <f t="shared" si="24"/>
        <v>1.2789919828775915E-2</v>
      </c>
    </row>
    <row r="1560" spans="1:37" x14ac:dyDescent="0.35">
      <c r="A1560" t="s">
        <v>1359</v>
      </c>
      <c r="B1560">
        <v>0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0</v>
      </c>
      <c r="I1560">
        <v>0</v>
      </c>
      <c r="J1560">
        <v>0</v>
      </c>
      <c r="K1560">
        <v>0</v>
      </c>
      <c r="L1560">
        <v>0</v>
      </c>
      <c r="M1560">
        <v>0</v>
      </c>
      <c r="N1560">
        <v>0</v>
      </c>
      <c r="O1560">
        <v>0</v>
      </c>
      <c r="P1560">
        <v>0</v>
      </c>
      <c r="Q1560">
        <v>0.44764719400715702</v>
      </c>
      <c r="R1560">
        <v>0</v>
      </c>
      <c r="S1560">
        <v>0</v>
      </c>
      <c r="T1560">
        <v>0</v>
      </c>
      <c r="U1560">
        <v>0</v>
      </c>
      <c r="V1560">
        <v>0</v>
      </c>
      <c r="W1560">
        <v>0</v>
      </c>
      <c r="X1560">
        <v>0</v>
      </c>
      <c r="Y1560">
        <v>0</v>
      </c>
      <c r="Z1560">
        <v>0</v>
      </c>
      <c r="AA1560">
        <v>0</v>
      </c>
      <c r="AB1560">
        <v>0</v>
      </c>
      <c r="AC1560">
        <v>0</v>
      </c>
      <c r="AD1560">
        <v>0</v>
      </c>
      <c r="AE1560">
        <v>0</v>
      </c>
      <c r="AF1560">
        <v>0</v>
      </c>
      <c r="AG1560">
        <v>0</v>
      </c>
      <c r="AH1560">
        <v>0</v>
      </c>
      <c r="AI1560">
        <v>0</v>
      </c>
      <c r="AJ1560">
        <v>0</v>
      </c>
      <c r="AK1560">
        <f t="shared" si="24"/>
        <v>1.2789919828775915E-2</v>
      </c>
    </row>
    <row r="1561" spans="1:37" x14ac:dyDescent="0.35">
      <c r="A1561" t="s">
        <v>1501</v>
      </c>
      <c r="B1561">
        <v>0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0</v>
      </c>
      <c r="J1561">
        <v>0</v>
      </c>
      <c r="K1561">
        <v>0</v>
      </c>
      <c r="L1561">
        <v>0</v>
      </c>
      <c r="M1561">
        <v>0</v>
      </c>
      <c r="N1561">
        <v>0</v>
      </c>
      <c r="O1561">
        <v>0</v>
      </c>
      <c r="P1561">
        <v>0</v>
      </c>
      <c r="Q1561">
        <v>0.44764719400715702</v>
      </c>
      <c r="R1561">
        <v>0</v>
      </c>
      <c r="S1561">
        <v>0</v>
      </c>
      <c r="T1561">
        <v>0</v>
      </c>
      <c r="U1561">
        <v>0</v>
      </c>
      <c r="V1561">
        <v>0</v>
      </c>
      <c r="W1561">
        <v>0</v>
      </c>
      <c r="X1561">
        <v>0</v>
      </c>
      <c r="Y1561">
        <v>0</v>
      </c>
      <c r="Z1561">
        <v>0</v>
      </c>
      <c r="AA1561">
        <v>0</v>
      </c>
      <c r="AB1561">
        <v>0</v>
      </c>
      <c r="AC1561">
        <v>0</v>
      </c>
      <c r="AD1561">
        <v>0</v>
      </c>
      <c r="AE1561">
        <v>0</v>
      </c>
      <c r="AF1561">
        <v>0</v>
      </c>
      <c r="AG1561">
        <v>0</v>
      </c>
      <c r="AH1561">
        <v>0</v>
      </c>
      <c r="AI1561">
        <v>0</v>
      </c>
      <c r="AJ1561">
        <v>0</v>
      </c>
      <c r="AK1561">
        <f t="shared" si="24"/>
        <v>1.2789919828775915E-2</v>
      </c>
    </row>
    <row r="1562" spans="1:37" x14ac:dyDescent="0.35">
      <c r="A1562" t="s">
        <v>1555</v>
      </c>
      <c r="B1562">
        <v>0</v>
      </c>
      <c r="C1562">
        <v>0</v>
      </c>
      <c r="D1562">
        <v>0</v>
      </c>
      <c r="E1562">
        <v>0</v>
      </c>
      <c r="F1562">
        <v>0</v>
      </c>
      <c r="G1562">
        <v>0</v>
      </c>
      <c r="H1562">
        <v>0</v>
      </c>
      <c r="I1562">
        <v>0</v>
      </c>
      <c r="J1562">
        <v>0</v>
      </c>
      <c r="K1562">
        <v>0</v>
      </c>
      <c r="L1562">
        <v>0</v>
      </c>
      <c r="M1562">
        <v>0</v>
      </c>
      <c r="N1562">
        <v>0</v>
      </c>
      <c r="O1562">
        <v>0</v>
      </c>
      <c r="P1562">
        <v>0</v>
      </c>
      <c r="Q1562">
        <v>0.44764719400715702</v>
      </c>
      <c r="R1562">
        <v>0</v>
      </c>
      <c r="S1562">
        <v>0</v>
      </c>
      <c r="T1562">
        <v>0</v>
      </c>
      <c r="U1562">
        <v>0</v>
      </c>
      <c r="V1562">
        <v>0</v>
      </c>
      <c r="W1562">
        <v>0</v>
      </c>
      <c r="X1562">
        <v>0</v>
      </c>
      <c r="Y1562">
        <v>0</v>
      </c>
      <c r="Z1562">
        <v>0</v>
      </c>
      <c r="AA1562">
        <v>0</v>
      </c>
      <c r="AB1562">
        <v>0</v>
      </c>
      <c r="AC1562">
        <v>0</v>
      </c>
      <c r="AD1562">
        <v>0</v>
      </c>
      <c r="AE1562">
        <v>0</v>
      </c>
      <c r="AF1562">
        <v>0</v>
      </c>
      <c r="AG1562">
        <v>0</v>
      </c>
      <c r="AH1562">
        <v>0</v>
      </c>
      <c r="AI1562">
        <v>0</v>
      </c>
      <c r="AJ1562">
        <v>0</v>
      </c>
      <c r="AK1562">
        <f t="shared" si="24"/>
        <v>1.2789919828775915E-2</v>
      </c>
    </row>
    <row r="1563" spans="1:37" x14ac:dyDescent="0.35">
      <c r="A1563" t="s">
        <v>1567</v>
      </c>
      <c r="B1563">
        <v>0</v>
      </c>
      <c r="C1563">
        <v>0</v>
      </c>
      <c r="D1563">
        <v>0</v>
      </c>
      <c r="E1563">
        <v>0</v>
      </c>
      <c r="F1563">
        <v>0</v>
      </c>
      <c r="G1563">
        <v>0</v>
      </c>
      <c r="H1563">
        <v>0</v>
      </c>
      <c r="I1563">
        <v>0</v>
      </c>
      <c r="J1563">
        <v>0</v>
      </c>
      <c r="K1563">
        <v>0</v>
      </c>
      <c r="L1563">
        <v>0</v>
      </c>
      <c r="M1563">
        <v>0</v>
      </c>
      <c r="N1563">
        <v>0</v>
      </c>
      <c r="O1563">
        <v>0</v>
      </c>
      <c r="P1563">
        <v>0</v>
      </c>
      <c r="Q1563">
        <v>0.44764719400715702</v>
      </c>
      <c r="R1563">
        <v>0</v>
      </c>
      <c r="S1563">
        <v>0</v>
      </c>
      <c r="T1563">
        <v>0</v>
      </c>
      <c r="U1563">
        <v>0</v>
      </c>
      <c r="V1563">
        <v>0</v>
      </c>
      <c r="W1563">
        <v>0</v>
      </c>
      <c r="X1563">
        <v>0</v>
      </c>
      <c r="Y1563">
        <v>0</v>
      </c>
      <c r="Z1563">
        <v>0</v>
      </c>
      <c r="AA1563">
        <v>0</v>
      </c>
      <c r="AB1563">
        <v>0</v>
      </c>
      <c r="AC1563">
        <v>0</v>
      </c>
      <c r="AD1563">
        <v>0</v>
      </c>
      <c r="AE1563">
        <v>0</v>
      </c>
      <c r="AF1563">
        <v>0</v>
      </c>
      <c r="AG1563">
        <v>0</v>
      </c>
      <c r="AH1563">
        <v>0</v>
      </c>
      <c r="AI1563">
        <v>0</v>
      </c>
      <c r="AJ1563">
        <v>0</v>
      </c>
      <c r="AK1563">
        <f t="shared" si="24"/>
        <v>1.2789919828775915E-2</v>
      </c>
    </row>
    <row r="1564" spans="1:37" x14ac:dyDescent="0.35">
      <c r="A1564" t="s">
        <v>1570</v>
      </c>
      <c r="B1564">
        <v>0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>
        <v>0</v>
      </c>
      <c r="K1564">
        <v>0</v>
      </c>
      <c r="L1564">
        <v>0</v>
      </c>
      <c r="M1564">
        <v>0</v>
      </c>
      <c r="N1564">
        <v>0</v>
      </c>
      <c r="O1564">
        <v>0</v>
      </c>
      <c r="P1564">
        <v>0</v>
      </c>
      <c r="Q1564">
        <v>0.44764719400715702</v>
      </c>
      <c r="R1564">
        <v>0</v>
      </c>
      <c r="S1564">
        <v>0</v>
      </c>
      <c r="T1564">
        <v>0</v>
      </c>
      <c r="U1564">
        <v>0</v>
      </c>
      <c r="V1564">
        <v>0</v>
      </c>
      <c r="W1564">
        <v>0</v>
      </c>
      <c r="X1564">
        <v>0</v>
      </c>
      <c r="Y1564">
        <v>0</v>
      </c>
      <c r="Z1564">
        <v>0</v>
      </c>
      <c r="AA1564">
        <v>0</v>
      </c>
      <c r="AB1564">
        <v>0</v>
      </c>
      <c r="AC1564">
        <v>0</v>
      </c>
      <c r="AD1564">
        <v>0</v>
      </c>
      <c r="AE1564">
        <v>0</v>
      </c>
      <c r="AF1564">
        <v>0</v>
      </c>
      <c r="AG1564">
        <v>0</v>
      </c>
      <c r="AH1564">
        <v>0</v>
      </c>
      <c r="AI1564">
        <v>0</v>
      </c>
      <c r="AJ1564">
        <v>0</v>
      </c>
      <c r="AK1564">
        <f t="shared" si="24"/>
        <v>1.2789919828775915E-2</v>
      </c>
    </row>
    <row r="1565" spans="1:37" x14ac:dyDescent="0.35">
      <c r="A1565" t="s">
        <v>1579</v>
      </c>
      <c r="B1565">
        <v>0</v>
      </c>
      <c r="C1565">
        <v>0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>
        <v>0</v>
      </c>
      <c r="K1565">
        <v>0</v>
      </c>
      <c r="L1565">
        <v>0</v>
      </c>
      <c r="M1565">
        <v>0</v>
      </c>
      <c r="N1565">
        <v>0</v>
      </c>
      <c r="O1565">
        <v>0</v>
      </c>
      <c r="P1565">
        <v>0</v>
      </c>
      <c r="Q1565">
        <v>0.44764719400715702</v>
      </c>
      <c r="R1565">
        <v>0</v>
      </c>
      <c r="S1565">
        <v>0</v>
      </c>
      <c r="T1565">
        <v>0</v>
      </c>
      <c r="U1565">
        <v>0</v>
      </c>
      <c r="V1565">
        <v>0</v>
      </c>
      <c r="W1565">
        <v>0</v>
      </c>
      <c r="X1565">
        <v>0</v>
      </c>
      <c r="Y1565">
        <v>0</v>
      </c>
      <c r="Z1565">
        <v>0</v>
      </c>
      <c r="AA1565">
        <v>0</v>
      </c>
      <c r="AB1565">
        <v>0</v>
      </c>
      <c r="AC1565">
        <v>0</v>
      </c>
      <c r="AD1565">
        <v>0</v>
      </c>
      <c r="AE1565">
        <v>0</v>
      </c>
      <c r="AF1565">
        <v>0</v>
      </c>
      <c r="AG1565">
        <v>0</v>
      </c>
      <c r="AH1565">
        <v>0</v>
      </c>
      <c r="AI1565">
        <v>0</v>
      </c>
      <c r="AJ1565">
        <v>0</v>
      </c>
      <c r="AK1565">
        <f t="shared" si="24"/>
        <v>1.2789919828775915E-2</v>
      </c>
    </row>
    <row r="1566" spans="1:37" x14ac:dyDescent="0.35">
      <c r="A1566" t="s">
        <v>1640</v>
      </c>
      <c r="B1566">
        <v>0</v>
      </c>
      <c r="C1566">
        <v>0</v>
      </c>
      <c r="D1566">
        <v>0</v>
      </c>
      <c r="E1566">
        <v>0</v>
      </c>
      <c r="F1566">
        <v>0</v>
      </c>
      <c r="G1566">
        <v>0</v>
      </c>
      <c r="H1566">
        <v>0</v>
      </c>
      <c r="I1566">
        <v>0</v>
      </c>
      <c r="J1566">
        <v>0</v>
      </c>
      <c r="K1566">
        <v>0</v>
      </c>
      <c r="L1566">
        <v>0</v>
      </c>
      <c r="M1566">
        <v>0</v>
      </c>
      <c r="N1566">
        <v>0</v>
      </c>
      <c r="O1566">
        <v>0</v>
      </c>
      <c r="P1566">
        <v>0</v>
      </c>
      <c r="Q1566">
        <v>0.44764719400715702</v>
      </c>
      <c r="R1566">
        <v>0</v>
      </c>
      <c r="S1566">
        <v>0</v>
      </c>
      <c r="T1566">
        <v>0</v>
      </c>
      <c r="U1566">
        <v>0</v>
      </c>
      <c r="V1566">
        <v>0</v>
      </c>
      <c r="W1566">
        <v>0</v>
      </c>
      <c r="X1566">
        <v>0</v>
      </c>
      <c r="Y1566">
        <v>0</v>
      </c>
      <c r="Z1566">
        <v>0</v>
      </c>
      <c r="AA1566">
        <v>0</v>
      </c>
      <c r="AB1566">
        <v>0</v>
      </c>
      <c r="AC1566">
        <v>0</v>
      </c>
      <c r="AD1566">
        <v>0</v>
      </c>
      <c r="AE1566">
        <v>0</v>
      </c>
      <c r="AF1566">
        <v>0</v>
      </c>
      <c r="AG1566">
        <v>0</v>
      </c>
      <c r="AH1566">
        <v>0</v>
      </c>
      <c r="AI1566">
        <v>0</v>
      </c>
      <c r="AJ1566">
        <v>0</v>
      </c>
      <c r="AK1566">
        <f t="shared" si="24"/>
        <v>1.2789919828775915E-2</v>
      </c>
    </row>
    <row r="1567" spans="1:37" x14ac:dyDescent="0.35">
      <c r="A1567" t="s">
        <v>46</v>
      </c>
      <c r="B1567">
        <v>0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0</v>
      </c>
      <c r="I1567">
        <v>0</v>
      </c>
      <c r="J1567">
        <v>0</v>
      </c>
      <c r="K1567">
        <v>0</v>
      </c>
      <c r="L1567">
        <v>0</v>
      </c>
      <c r="M1567">
        <v>0.26350173131183702</v>
      </c>
      <c r="N1567">
        <v>0</v>
      </c>
      <c r="O1567">
        <v>0</v>
      </c>
      <c r="P1567">
        <v>0</v>
      </c>
      <c r="Q1567">
        <v>0</v>
      </c>
      <c r="R1567">
        <v>0</v>
      </c>
      <c r="S1567">
        <v>0</v>
      </c>
      <c r="T1567">
        <v>0</v>
      </c>
      <c r="U1567">
        <v>0</v>
      </c>
      <c r="V1567">
        <v>0</v>
      </c>
      <c r="W1567">
        <v>0</v>
      </c>
      <c r="X1567">
        <v>0</v>
      </c>
      <c r="Y1567">
        <v>0</v>
      </c>
      <c r="Z1567">
        <v>0</v>
      </c>
      <c r="AA1567">
        <v>0</v>
      </c>
      <c r="AB1567">
        <v>0</v>
      </c>
      <c r="AC1567">
        <v>0</v>
      </c>
      <c r="AD1567">
        <v>0</v>
      </c>
      <c r="AE1567">
        <v>0</v>
      </c>
      <c r="AF1567">
        <v>0</v>
      </c>
      <c r="AG1567">
        <v>0</v>
      </c>
      <c r="AH1567">
        <v>0</v>
      </c>
      <c r="AI1567">
        <v>0</v>
      </c>
      <c r="AJ1567">
        <v>0</v>
      </c>
      <c r="AK1567">
        <f t="shared" si="24"/>
        <v>7.5286208946239146E-3</v>
      </c>
    </row>
    <row r="1568" spans="1:37" x14ac:dyDescent="0.35">
      <c r="A1568" t="s">
        <v>72</v>
      </c>
      <c r="B1568">
        <v>0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>
        <v>0</v>
      </c>
      <c r="K1568">
        <v>0</v>
      </c>
      <c r="L1568">
        <v>0</v>
      </c>
      <c r="M1568">
        <v>0.26350173131183702</v>
      </c>
      <c r="N1568">
        <v>0</v>
      </c>
      <c r="O1568">
        <v>0</v>
      </c>
      <c r="P1568">
        <v>0</v>
      </c>
      <c r="Q1568">
        <v>0</v>
      </c>
      <c r="R1568">
        <v>0</v>
      </c>
      <c r="S1568">
        <v>0</v>
      </c>
      <c r="T1568">
        <v>0</v>
      </c>
      <c r="U1568">
        <v>0</v>
      </c>
      <c r="V1568">
        <v>0</v>
      </c>
      <c r="W1568">
        <v>0</v>
      </c>
      <c r="X1568">
        <v>0</v>
      </c>
      <c r="Y1568">
        <v>0</v>
      </c>
      <c r="Z1568">
        <v>0</v>
      </c>
      <c r="AA1568">
        <v>0</v>
      </c>
      <c r="AB1568">
        <v>0</v>
      </c>
      <c r="AC1568">
        <v>0</v>
      </c>
      <c r="AD1568">
        <v>0</v>
      </c>
      <c r="AE1568">
        <v>0</v>
      </c>
      <c r="AF1568">
        <v>0</v>
      </c>
      <c r="AG1568">
        <v>0</v>
      </c>
      <c r="AH1568">
        <v>0</v>
      </c>
      <c r="AI1568">
        <v>0</v>
      </c>
      <c r="AJ1568">
        <v>0</v>
      </c>
      <c r="AK1568">
        <f t="shared" si="24"/>
        <v>7.5286208946239146E-3</v>
      </c>
    </row>
    <row r="1569" spans="1:37" x14ac:dyDescent="0.35">
      <c r="A1569" t="s">
        <v>109</v>
      </c>
      <c r="B1569">
        <v>0</v>
      </c>
      <c r="C1569">
        <v>0</v>
      </c>
      <c r="D1569">
        <v>0</v>
      </c>
      <c r="E1569">
        <v>0</v>
      </c>
      <c r="F1569">
        <v>0</v>
      </c>
      <c r="G1569">
        <v>0</v>
      </c>
      <c r="H1569">
        <v>0</v>
      </c>
      <c r="I1569">
        <v>0</v>
      </c>
      <c r="J1569">
        <v>0</v>
      </c>
      <c r="K1569">
        <v>0</v>
      </c>
      <c r="L1569">
        <v>0</v>
      </c>
      <c r="M1569">
        <v>0.26350173131183702</v>
      </c>
      <c r="N1569">
        <v>0</v>
      </c>
      <c r="O1569">
        <v>0</v>
      </c>
      <c r="P1569">
        <v>0</v>
      </c>
      <c r="Q1569">
        <v>0</v>
      </c>
      <c r="R1569">
        <v>0</v>
      </c>
      <c r="S1569">
        <v>0</v>
      </c>
      <c r="T1569">
        <v>0</v>
      </c>
      <c r="U1569">
        <v>0</v>
      </c>
      <c r="V1569">
        <v>0</v>
      </c>
      <c r="W1569">
        <v>0</v>
      </c>
      <c r="X1569">
        <v>0</v>
      </c>
      <c r="Y1569">
        <v>0</v>
      </c>
      <c r="Z1569">
        <v>0</v>
      </c>
      <c r="AA1569">
        <v>0</v>
      </c>
      <c r="AB1569">
        <v>0</v>
      </c>
      <c r="AC1569">
        <v>0</v>
      </c>
      <c r="AD1569">
        <v>0</v>
      </c>
      <c r="AE1569">
        <v>0</v>
      </c>
      <c r="AF1569">
        <v>0</v>
      </c>
      <c r="AG1569">
        <v>0</v>
      </c>
      <c r="AH1569">
        <v>0</v>
      </c>
      <c r="AI1569">
        <v>0</v>
      </c>
      <c r="AJ1569">
        <v>0</v>
      </c>
      <c r="AK1569">
        <f t="shared" si="24"/>
        <v>7.5286208946239146E-3</v>
      </c>
    </row>
    <row r="1570" spans="1:37" x14ac:dyDescent="0.35">
      <c r="A1570" t="s">
        <v>213</v>
      </c>
      <c r="B1570">
        <v>0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0</v>
      </c>
      <c r="I1570">
        <v>0</v>
      </c>
      <c r="J1570">
        <v>0</v>
      </c>
      <c r="K1570">
        <v>0</v>
      </c>
      <c r="L1570">
        <v>0</v>
      </c>
      <c r="M1570">
        <v>0.26350173131183702</v>
      </c>
      <c r="N1570">
        <v>0</v>
      </c>
      <c r="O1570">
        <v>0</v>
      </c>
      <c r="P1570">
        <v>0</v>
      </c>
      <c r="Q1570">
        <v>0</v>
      </c>
      <c r="R1570">
        <v>0</v>
      </c>
      <c r="S1570">
        <v>0</v>
      </c>
      <c r="T1570">
        <v>0</v>
      </c>
      <c r="U1570">
        <v>0</v>
      </c>
      <c r="V1570">
        <v>0</v>
      </c>
      <c r="W1570">
        <v>0</v>
      </c>
      <c r="X1570">
        <v>0</v>
      </c>
      <c r="Y1570">
        <v>0</v>
      </c>
      <c r="Z1570">
        <v>0</v>
      </c>
      <c r="AA1570">
        <v>0</v>
      </c>
      <c r="AB1570">
        <v>0</v>
      </c>
      <c r="AC1570">
        <v>0</v>
      </c>
      <c r="AD1570">
        <v>0</v>
      </c>
      <c r="AE1570">
        <v>0</v>
      </c>
      <c r="AF1570">
        <v>0</v>
      </c>
      <c r="AG1570">
        <v>0</v>
      </c>
      <c r="AH1570">
        <v>0</v>
      </c>
      <c r="AI1570">
        <v>0</v>
      </c>
      <c r="AJ1570">
        <v>0</v>
      </c>
      <c r="AK1570">
        <f t="shared" si="24"/>
        <v>7.5286208946239146E-3</v>
      </c>
    </row>
    <row r="1571" spans="1:37" x14ac:dyDescent="0.35">
      <c r="A1571" t="s">
        <v>412</v>
      </c>
      <c r="B1571">
        <v>0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>
        <v>0</v>
      </c>
      <c r="K1571">
        <v>0</v>
      </c>
      <c r="L1571">
        <v>0</v>
      </c>
      <c r="M1571">
        <v>0.26350173131183702</v>
      </c>
      <c r="N1571">
        <v>0</v>
      </c>
      <c r="O1571">
        <v>0</v>
      </c>
      <c r="P1571">
        <v>0</v>
      </c>
      <c r="Q1571">
        <v>0</v>
      </c>
      <c r="R1571">
        <v>0</v>
      </c>
      <c r="S1571">
        <v>0</v>
      </c>
      <c r="T1571">
        <v>0</v>
      </c>
      <c r="U1571">
        <v>0</v>
      </c>
      <c r="V1571">
        <v>0</v>
      </c>
      <c r="W1571">
        <v>0</v>
      </c>
      <c r="X1571">
        <v>0</v>
      </c>
      <c r="Y1571">
        <v>0</v>
      </c>
      <c r="Z1571">
        <v>0</v>
      </c>
      <c r="AA1571">
        <v>0</v>
      </c>
      <c r="AB1571">
        <v>0</v>
      </c>
      <c r="AC1571">
        <v>0</v>
      </c>
      <c r="AD1571">
        <v>0</v>
      </c>
      <c r="AE1571">
        <v>0</v>
      </c>
      <c r="AF1571">
        <v>0</v>
      </c>
      <c r="AG1571">
        <v>0</v>
      </c>
      <c r="AH1571">
        <v>0</v>
      </c>
      <c r="AI1571">
        <v>0</v>
      </c>
      <c r="AJ1571">
        <v>0</v>
      </c>
      <c r="AK1571">
        <f t="shared" si="24"/>
        <v>7.5286208946239146E-3</v>
      </c>
    </row>
    <row r="1572" spans="1:37" x14ac:dyDescent="0.35">
      <c r="A1572" t="s">
        <v>437</v>
      </c>
      <c r="B1572">
        <v>0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0</v>
      </c>
      <c r="I1572">
        <v>0</v>
      </c>
      <c r="J1572">
        <v>0</v>
      </c>
      <c r="K1572">
        <v>0</v>
      </c>
      <c r="L1572">
        <v>0</v>
      </c>
      <c r="M1572">
        <v>0.26350173131183702</v>
      </c>
      <c r="N1572">
        <v>0</v>
      </c>
      <c r="O1572">
        <v>0</v>
      </c>
      <c r="P1572">
        <v>0</v>
      </c>
      <c r="Q1572">
        <v>0</v>
      </c>
      <c r="R1572">
        <v>0</v>
      </c>
      <c r="S1572">
        <v>0</v>
      </c>
      <c r="T1572">
        <v>0</v>
      </c>
      <c r="U1572">
        <v>0</v>
      </c>
      <c r="V1572">
        <v>0</v>
      </c>
      <c r="W1572">
        <v>0</v>
      </c>
      <c r="X1572">
        <v>0</v>
      </c>
      <c r="Y1572">
        <v>0</v>
      </c>
      <c r="Z1572">
        <v>0</v>
      </c>
      <c r="AA1572">
        <v>0</v>
      </c>
      <c r="AB1572">
        <v>0</v>
      </c>
      <c r="AC1572">
        <v>0</v>
      </c>
      <c r="AD1572">
        <v>0</v>
      </c>
      <c r="AE1572">
        <v>0</v>
      </c>
      <c r="AF1572">
        <v>0</v>
      </c>
      <c r="AG1572">
        <v>0</v>
      </c>
      <c r="AH1572">
        <v>0</v>
      </c>
      <c r="AI1572">
        <v>0</v>
      </c>
      <c r="AJ1572">
        <v>0</v>
      </c>
      <c r="AK1572">
        <f t="shared" si="24"/>
        <v>7.5286208946239146E-3</v>
      </c>
    </row>
    <row r="1573" spans="1:37" x14ac:dyDescent="0.35">
      <c r="A1573" t="s">
        <v>529</v>
      </c>
      <c r="B1573">
        <v>0</v>
      </c>
      <c r="C1573">
        <v>0</v>
      </c>
      <c r="D1573">
        <v>0</v>
      </c>
      <c r="E1573">
        <v>0</v>
      </c>
      <c r="F1573">
        <v>0</v>
      </c>
      <c r="G1573">
        <v>0</v>
      </c>
      <c r="H1573">
        <v>0</v>
      </c>
      <c r="I1573">
        <v>0</v>
      </c>
      <c r="J1573">
        <v>0</v>
      </c>
      <c r="K1573">
        <v>0</v>
      </c>
      <c r="L1573">
        <v>0</v>
      </c>
      <c r="M1573">
        <v>0.26350173131183702</v>
      </c>
      <c r="N1573">
        <v>0</v>
      </c>
      <c r="O1573">
        <v>0</v>
      </c>
      <c r="P1573">
        <v>0</v>
      </c>
      <c r="Q1573">
        <v>0</v>
      </c>
      <c r="R1573">
        <v>0</v>
      </c>
      <c r="S1573">
        <v>0</v>
      </c>
      <c r="T1573">
        <v>0</v>
      </c>
      <c r="U1573">
        <v>0</v>
      </c>
      <c r="V1573">
        <v>0</v>
      </c>
      <c r="W1573">
        <v>0</v>
      </c>
      <c r="X1573">
        <v>0</v>
      </c>
      <c r="Y1573">
        <v>0</v>
      </c>
      <c r="Z1573">
        <v>0</v>
      </c>
      <c r="AA1573">
        <v>0</v>
      </c>
      <c r="AB1573">
        <v>0</v>
      </c>
      <c r="AC1573">
        <v>0</v>
      </c>
      <c r="AD1573">
        <v>0</v>
      </c>
      <c r="AE1573">
        <v>0</v>
      </c>
      <c r="AF1573">
        <v>0</v>
      </c>
      <c r="AG1573">
        <v>0</v>
      </c>
      <c r="AH1573">
        <v>0</v>
      </c>
      <c r="AI1573">
        <v>0</v>
      </c>
      <c r="AJ1573">
        <v>0</v>
      </c>
      <c r="AK1573">
        <f t="shared" si="24"/>
        <v>7.5286208946239146E-3</v>
      </c>
    </row>
    <row r="1574" spans="1:37" x14ac:dyDescent="0.35">
      <c r="A1574" t="s">
        <v>815</v>
      </c>
      <c r="B1574">
        <v>0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0</v>
      </c>
      <c r="I1574">
        <v>0</v>
      </c>
      <c r="J1574">
        <v>0</v>
      </c>
      <c r="K1574">
        <v>0</v>
      </c>
      <c r="L1574">
        <v>0</v>
      </c>
      <c r="M1574">
        <v>0.26350173131183702</v>
      </c>
      <c r="N1574">
        <v>0</v>
      </c>
      <c r="O1574">
        <v>0</v>
      </c>
      <c r="P1574">
        <v>0</v>
      </c>
      <c r="Q1574">
        <v>0</v>
      </c>
      <c r="R1574">
        <v>0</v>
      </c>
      <c r="S1574">
        <v>0</v>
      </c>
      <c r="T1574">
        <v>0</v>
      </c>
      <c r="U1574">
        <v>0</v>
      </c>
      <c r="V1574">
        <v>0</v>
      </c>
      <c r="W1574">
        <v>0</v>
      </c>
      <c r="X1574">
        <v>0</v>
      </c>
      <c r="Y1574">
        <v>0</v>
      </c>
      <c r="Z1574">
        <v>0</v>
      </c>
      <c r="AA1574">
        <v>0</v>
      </c>
      <c r="AB1574">
        <v>0</v>
      </c>
      <c r="AC1574">
        <v>0</v>
      </c>
      <c r="AD1574">
        <v>0</v>
      </c>
      <c r="AE1574">
        <v>0</v>
      </c>
      <c r="AF1574">
        <v>0</v>
      </c>
      <c r="AG1574">
        <v>0</v>
      </c>
      <c r="AH1574">
        <v>0</v>
      </c>
      <c r="AI1574">
        <v>0</v>
      </c>
      <c r="AJ1574">
        <v>0</v>
      </c>
      <c r="AK1574">
        <f t="shared" si="24"/>
        <v>7.5286208946239146E-3</v>
      </c>
    </row>
    <row r="1575" spans="1:37" x14ac:dyDescent="0.35">
      <c r="A1575" t="s">
        <v>837</v>
      </c>
      <c r="B1575">
        <v>0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0</v>
      </c>
      <c r="K1575">
        <v>0</v>
      </c>
      <c r="L1575">
        <v>0</v>
      </c>
      <c r="M1575">
        <v>0.26350173131183702</v>
      </c>
      <c r="N1575">
        <v>0</v>
      </c>
      <c r="O1575">
        <v>0</v>
      </c>
      <c r="P1575">
        <v>0</v>
      </c>
      <c r="Q1575">
        <v>0</v>
      </c>
      <c r="R1575">
        <v>0</v>
      </c>
      <c r="S1575">
        <v>0</v>
      </c>
      <c r="T1575">
        <v>0</v>
      </c>
      <c r="U1575">
        <v>0</v>
      </c>
      <c r="V1575">
        <v>0</v>
      </c>
      <c r="W1575">
        <v>0</v>
      </c>
      <c r="X1575">
        <v>0</v>
      </c>
      <c r="Y1575">
        <v>0</v>
      </c>
      <c r="Z1575">
        <v>0</v>
      </c>
      <c r="AA1575">
        <v>0</v>
      </c>
      <c r="AB1575">
        <v>0</v>
      </c>
      <c r="AC1575">
        <v>0</v>
      </c>
      <c r="AD1575">
        <v>0</v>
      </c>
      <c r="AE1575">
        <v>0</v>
      </c>
      <c r="AF1575">
        <v>0</v>
      </c>
      <c r="AG1575">
        <v>0</v>
      </c>
      <c r="AH1575">
        <v>0</v>
      </c>
      <c r="AI1575">
        <v>0</v>
      </c>
      <c r="AJ1575">
        <v>0</v>
      </c>
      <c r="AK1575">
        <f t="shared" si="24"/>
        <v>7.5286208946239146E-3</v>
      </c>
    </row>
    <row r="1576" spans="1:37" x14ac:dyDescent="0.35">
      <c r="A1576" t="s">
        <v>850</v>
      </c>
      <c r="B1576">
        <v>0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0</v>
      </c>
      <c r="J1576">
        <v>0</v>
      </c>
      <c r="K1576">
        <v>0</v>
      </c>
      <c r="L1576">
        <v>0</v>
      </c>
      <c r="M1576">
        <v>0.26350173131183702</v>
      </c>
      <c r="N1576">
        <v>0</v>
      </c>
      <c r="O1576">
        <v>0</v>
      </c>
      <c r="P1576">
        <v>0</v>
      </c>
      <c r="Q1576">
        <v>0</v>
      </c>
      <c r="R1576">
        <v>0</v>
      </c>
      <c r="S1576">
        <v>0</v>
      </c>
      <c r="T1576">
        <v>0</v>
      </c>
      <c r="U1576">
        <v>0</v>
      </c>
      <c r="V1576">
        <v>0</v>
      </c>
      <c r="W1576">
        <v>0</v>
      </c>
      <c r="X1576">
        <v>0</v>
      </c>
      <c r="Y1576">
        <v>0</v>
      </c>
      <c r="Z1576">
        <v>0</v>
      </c>
      <c r="AA1576">
        <v>0</v>
      </c>
      <c r="AB1576">
        <v>0</v>
      </c>
      <c r="AC1576">
        <v>0</v>
      </c>
      <c r="AD1576">
        <v>0</v>
      </c>
      <c r="AE1576">
        <v>0</v>
      </c>
      <c r="AF1576">
        <v>0</v>
      </c>
      <c r="AG1576">
        <v>0</v>
      </c>
      <c r="AH1576">
        <v>0</v>
      </c>
      <c r="AI1576">
        <v>0</v>
      </c>
      <c r="AJ1576">
        <v>0</v>
      </c>
      <c r="AK1576">
        <f t="shared" si="24"/>
        <v>7.5286208946239146E-3</v>
      </c>
    </row>
    <row r="1577" spans="1:37" x14ac:dyDescent="0.35">
      <c r="A1577" t="s">
        <v>896</v>
      </c>
      <c r="B1577">
        <v>0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>
        <v>0</v>
      </c>
      <c r="K1577">
        <v>0</v>
      </c>
      <c r="L1577">
        <v>0</v>
      </c>
      <c r="M1577">
        <v>0.26350173131183702</v>
      </c>
      <c r="N1577">
        <v>0</v>
      </c>
      <c r="O1577">
        <v>0</v>
      </c>
      <c r="P1577">
        <v>0</v>
      </c>
      <c r="Q1577">
        <v>0</v>
      </c>
      <c r="R1577">
        <v>0</v>
      </c>
      <c r="S1577">
        <v>0</v>
      </c>
      <c r="T1577">
        <v>0</v>
      </c>
      <c r="U1577">
        <v>0</v>
      </c>
      <c r="V1577">
        <v>0</v>
      </c>
      <c r="W1577">
        <v>0</v>
      </c>
      <c r="X1577">
        <v>0</v>
      </c>
      <c r="Y1577">
        <v>0</v>
      </c>
      <c r="Z1577">
        <v>0</v>
      </c>
      <c r="AA1577">
        <v>0</v>
      </c>
      <c r="AB1577">
        <v>0</v>
      </c>
      <c r="AC1577">
        <v>0</v>
      </c>
      <c r="AD1577">
        <v>0</v>
      </c>
      <c r="AE1577">
        <v>0</v>
      </c>
      <c r="AF1577">
        <v>0</v>
      </c>
      <c r="AG1577">
        <v>0</v>
      </c>
      <c r="AH1577">
        <v>0</v>
      </c>
      <c r="AI1577">
        <v>0</v>
      </c>
      <c r="AJ1577">
        <v>0</v>
      </c>
      <c r="AK1577">
        <f t="shared" si="24"/>
        <v>7.5286208946239146E-3</v>
      </c>
    </row>
    <row r="1578" spans="1:37" x14ac:dyDescent="0.35">
      <c r="A1578" t="s">
        <v>899</v>
      </c>
      <c r="B1578">
        <v>0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0</v>
      </c>
      <c r="I1578">
        <v>0</v>
      </c>
      <c r="J1578">
        <v>0</v>
      </c>
      <c r="K1578">
        <v>0</v>
      </c>
      <c r="L1578">
        <v>0</v>
      </c>
      <c r="M1578">
        <v>0.26350173131183702</v>
      </c>
      <c r="N1578">
        <v>0</v>
      </c>
      <c r="O1578">
        <v>0</v>
      </c>
      <c r="P1578">
        <v>0</v>
      </c>
      <c r="Q1578">
        <v>0</v>
      </c>
      <c r="R1578">
        <v>0</v>
      </c>
      <c r="S1578">
        <v>0</v>
      </c>
      <c r="T1578">
        <v>0</v>
      </c>
      <c r="U1578">
        <v>0</v>
      </c>
      <c r="V1578">
        <v>0</v>
      </c>
      <c r="W1578">
        <v>0</v>
      </c>
      <c r="X1578">
        <v>0</v>
      </c>
      <c r="Y1578">
        <v>0</v>
      </c>
      <c r="Z1578">
        <v>0</v>
      </c>
      <c r="AA1578">
        <v>0</v>
      </c>
      <c r="AB1578">
        <v>0</v>
      </c>
      <c r="AC1578">
        <v>0</v>
      </c>
      <c r="AD1578">
        <v>0</v>
      </c>
      <c r="AE1578">
        <v>0</v>
      </c>
      <c r="AF1578">
        <v>0</v>
      </c>
      <c r="AG1578">
        <v>0</v>
      </c>
      <c r="AH1578">
        <v>0</v>
      </c>
      <c r="AI1578">
        <v>0</v>
      </c>
      <c r="AJ1578">
        <v>0</v>
      </c>
      <c r="AK1578">
        <f t="shared" si="24"/>
        <v>7.5286208946239146E-3</v>
      </c>
    </row>
    <row r="1579" spans="1:37" x14ac:dyDescent="0.35">
      <c r="A1579" t="s">
        <v>944</v>
      </c>
      <c r="B1579">
        <v>0</v>
      </c>
      <c r="C1579">
        <v>0</v>
      </c>
      <c r="D1579">
        <v>0</v>
      </c>
      <c r="E1579">
        <v>0</v>
      </c>
      <c r="F1579">
        <v>0</v>
      </c>
      <c r="G1579">
        <v>0</v>
      </c>
      <c r="H1579">
        <v>0</v>
      </c>
      <c r="I1579">
        <v>0</v>
      </c>
      <c r="J1579">
        <v>0</v>
      </c>
      <c r="K1579">
        <v>0</v>
      </c>
      <c r="L1579">
        <v>0</v>
      </c>
      <c r="M1579">
        <v>0.26350173131183702</v>
      </c>
      <c r="N1579">
        <v>0</v>
      </c>
      <c r="O1579">
        <v>0</v>
      </c>
      <c r="P1579">
        <v>0</v>
      </c>
      <c r="Q1579">
        <v>0</v>
      </c>
      <c r="R1579">
        <v>0</v>
      </c>
      <c r="S1579">
        <v>0</v>
      </c>
      <c r="T1579">
        <v>0</v>
      </c>
      <c r="U1579">
        <v>0</v>
      </c>
      <c r="V1579">
        <v>0</v>
      </c>
      <c r="W1579">
        <v>0</v>
      </c>
      <c r="X1579">
        <v>0</v>
      </c>
      <c r="Y1579">
        <v>0</v>
      </c>
      <c r="Z1579">
        <v>0</v>
      </c>
      <c r="AA1579">
        <v>0</v>
      </c>
      <c r="AB1579">
        <v>0</v>
      </c>
      <c r="AC1579">
        <v>0</v>
      </c>
      <c r="AD1579">
        <v>0</v>
      </c>
      <c r="AE1579">
        <v>0</v>
      </c>
      <c r="AF1579">
        <v>0</v>
      </c>
      <c r="AG1579">
        <v>0</v>
      </c>
      <c r="AH1579">
        <v>0</v>
      </c>
      <c r="AI1579">
        <v>0</v>
      </c>
      <c r="AJ1579">
        <v>0</v>
      </c>
      <c r="AK1579">
        <f t="shared" si="24"/>
        <v>7.5286208946239146E-3</v>
      </c>
    </row>
    <row r="1580" spans="1:37" x14ac:dyDescent="0.35">
      <c r="A1580" t="s">
        <v>950</v>
      </c>
      <c r="B1580">
        <v>0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>
        <v>0</v>
      </c>
      <c r="K1580">
        <v>0</v>
      </c>
      <c r="L1580">
        <v>0</v>
      </c>
      <c r="M1580">
        <v>0.26350173131183702</v>
      </c>
      <c r="N1580">
        <v>0</v>
      </c>
      <c r="O1580">
        <v>0</v>
      </c>
      <c r="P1580">
        <v>0</v>
      </c>
      <c r="Q1580">
        <v>0</v>
      </c>
      <c r="R1580">
        <v>0</v>
      </c>
      <c r="S1580">
        <v>0</v>
      </c>
      <c r="T1580">
        <v>0</v>
      </c>
      <c r="U1580">
        <v>0</v>
      </c>
      <c r="V1580">
        <v>0</v>
      </c>
      <c r="W1580">
        <v>0</v>
      </c>
      <c r="X1580">
        <v>0</v>
      </c>
      <c r="Y1580">
        <v>0</v>
      </c>
      <c r="Z1580">
        <v>0</v>
      </c>
      <c r="AA1580">
        <v>0</v>
      </c>
      <c r="AB1580">
        <v>0</v>
      </c>
      <c r="AC1580">
        <v>0</v>
      </c>
      <c r="AD1580">
        <v>0</v>
      </c>
      <c r="AE1580">
        <v>0</v>
      </c>
      <c r="AF1580">
        <v>0</v>
      </c>
      <c r="AG1580">
        <v>0</v>
      </c>
      <c r="AH1580">
        <v>0</v>
      </c>
      <c r="AI1580">
        <v>0</v>
      </c>
      <c r="AJ1580">
        <v>0</v>
      </c>
      <c r="AK1580">
        <f t="shared" si="24"/>
        <v>7.5286208946239146E-3</v>
      </c>
    </row>
    <row r="1581" spans="1:37" x14ac:dyDescent="0.35">
      <c r="A1581" t="s">
        <v>993</v>
      </c>
      <c r="B1581">
        <v>0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0</v>
      </c>
      <c r="I1581">
        <v>0</v>
      </c>
      <c r="J1581">
        <v>0</v>
      </c>
      <c r="K1581">
        <v>0</v>
      </c>
      <c r="L1581">
        <v>0</v>
      </c>
      <c r="M1581">
        <v>0.26350173131183702</v>
      </c>
      <c r="N1581">
        <v>0</v>
      </c>
      <c r="O1581">
        <v>0</v>
      </c>
      <c r="P1581">
        <v>0</v>
      </c>
      <c r="Q1581">
        <v>0</v>
      </c>
      <c r="R1581">
        <v>0</v>
      </c>
      <c r="S1581">
        <v>0</v>
      </c>
      <c r="T1581">
        <v>0</v>
      </c>
      <c r="U1581">
        <v>0</v>
      </c>
      <c r="V1581">
        <v>0</v>
      </c>
      <c r="W1581">
        <v>0</v>
      </c>
      <c r="X1581">
        <v>0</v>
      </c>
      <c r="Y1581">
        <v>0</v>
      </c>
      <c r="Z1581">
        <v>0</v>
      </c>
      <c r="AA1581">
        <v>0</v>
      </c>
      <c r="AB1581">
        <v>0</v>
      </c>
      <c r="AC1581">
        <v>0</v>
      </c>
      <c r="AD1581">
        <v>0</v>
      </c>
      <c r="AE1581">
        <v>0</v>
      </c>
      <c r="AF1581">
        <v>0</v>
      </c>
      <c r="AG1581">
        <v>0</v>
      </c>
      <c r="AH1581">
        <v>0</v>
      </c>
      <c r="AI1581">
        <v>0</v>
      </c>
      <c r="AJ1581">
        <v>0</v>
      </c>
      <c r="AK1581">
        <f t="shared" si="24"/>
        <v>7.5286208946239146E-3</v>
      </c>
    </row>
    <row r="1582" spans="1:37" x14ac:dyDescent="0.35">
      <c r="A1582" t="s">
        <v>1016</v>
      </c>
      <c r="B1582">
        <v>0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0</v>
      </c>
      <c r="J1582">
        <v>0</v>
      </c>
      <c r="K1582">
        <v>0</v>
      </c>
      <c r="L1582">
        <v>0</v>
      </c>
      <c r="M1582">
        <v>0.26350173131183702</v>
      </c>
      <c r="N1582">
        <v>0</v>
      </c>
      <c r="O1582">
        <v>0</v>
      </c>
      <c r="P1582">
        <v>0</v>
      </c>
      <c r="Q1582">
        <v>0</v>
      </c>
      <c r="R1582">
        <v>0</v>
      </c>
      <c r="S1582">
        <v>0</v>
      </c>
      <c r="T1582">
        <v>0</v>
      </c>
      <c r="U1582">
        <v>0</v>
      </c>
      <c r="V1582">
        <v>0</v>
      </c>
      <c r="W1582">
        <v>0</v>
      </c>
      <c r="X1582">
        <v>0</v>
      </c>
      <c r="Y1582">
        <v>0</v>
      </c>
      <c r="Z1582">
        <v>0</v>
      </c>
      <c r="AA1582">
        <v>0</v>
      </c>
      <c r="AB1582">
        <v>0</v>
      </c>
      <c r="AC1582">
        <v>0</v>
      </c>
      <c r="AD1582">
        <v>0</v>
      </c>
      <c r="AE1582">
        <v>0</v>
      </c>
      <c r="AF1582">
        <v>0</v>
      </c>
      <c r="AG1582">
        <v>0</v>
      </c>
      <c r="AH1582">
        <v>0</v>
      </c>
      <c r="AI1582">
        <v>0</v>
      </c>
      <c r="AJ1582">
        <v>0</v>
      </c>
      <c r="AK1582">
        <f t="shared" si="24"/>
        <v>7.5286208946239146E-3</v>
      </c>
    </row>
    <row r="1583" spans="1:37" x14ac:dyDescent="0.35">
      <c r="A1583" t="s">
        <v>1034</v>
      </c>
      <c r="B1583">
        <v>0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0</v>
      </c>
      <c r="I1583">
        <v>0</v>
      </c>
      <c r="J1583">
        <v>0</v>
      </c>
      <c r="K1583">
        <v>0</v>
      </c>
      <c r="L1583">
        <v>0</v>
      </c>
      <c r="M1583">
        <v>0.26350173131183702</v>
      </c>
      <c r="N1583">
        <v>0</v>
      </c>
      <c r="O1583">
        <v>0</v>
      </c>
      <c r="P1583">
        <v>0</v>
      </c>
      <c r="Q1583">
        <v>0</v>
      </c>
      <c r="R1583">
        <v>0</v>
      </c>
      <c r="S1583">
        <v>0</v>
      </c>
      <c r="T1583">
        <v>0</v>
      </c>
      <c r="U1583">
        <v>0</v>
      </c>
      <c r="V1583">
        <v>0</v>
      </c>
      <c r="W1583">
        <v>0</v>
      </c>
      <c r="X1583">
        <v>0</v>
      </c>
      <c r="Y1583">
        <v>0</v>
      </c>
      <c r="Z1583">
        <v>0</v>
      </c>
      <c r="AA1583">
        <v>0</v>
      </c>
      <c r="AB1583">
        <v>0</v>
      </c>
      <c r="AC1583">
        <v>0</v>
      </c>
      <c r="AD1583">
        <v>0</v>
      </c>
      <c r="AE1583">
        <v>0</v>
      </c>
      <c r="AF1583">
        <v>0</v>
      </c>
      <c r="AG1583">
        <v>0</v>
      </c>
      <c r="AH1583">
        <v>0</v>
      </c>
      <c r="AI1583">
        <v>0</v>
      </c>
      <c r="AJ1583">
        <v>0</v>
      </c>
      <c r="AK1583">
        <f t="shared" si="24"/>
        <v>7.5286208946239146E-3</v>
      </c>
    </row>
    <row r="1584" spans="1:37" x14ac:dyDescent="0.35">
      <c r="A1584" t="s">
        <v>1049</v>
      </c>
      <c r="B1584">
        <v>0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0</v>
      </c>
      <c r="J1584">
        <v>0</v>
      </c>
      <c r="K1584">
        <v>0</v>
      </c>
      <c r="L1584">
        <v>0</v>
      </c>
      <c r="M1584">
        <v>0.26350173131183702</v>
      </c>
      <c r="N1584">
        <v>0</v>
      </c>
      <c r="O1584">
        <v>0</v>
      </c>
      <c r="P1584">
        <v>0</v>
      </c>
      <c r="Q1584">
        <v>0</v>
      </c>
      <c r="R1584">
        <v>0</v>
      </c>
      <c r="S1584">
        <v>0</v>
      </c>
      <c r="T1584">
        <v>0</v>
      </c>
      <c r="U1584">
        <v>0</v>
      </c>
      <c r="V1584">
        <v>0</v>
      </c>
      <c r="W1584">
        <v>0</v>
      </c>
      <c r="X1584">
        <v>0</v>
      </c>
      <c r="Y1584">
        <v>0</v>
      </c>
      <c r="Z1584">
        <v>0</v>
      </c>
      <c r="AA1584">
        <v>0</v>
      </c>
      <c r="AB1584">
        <v>0</v>
      </c>
      <c r="AC1584">
        <v>0</v>
      </c>
      <c r="AD1584">
        <v>0</v>
      </c>
      <c r="AE1584">
        <v>0</v>
      </c>
      <c r="AF1584">
        <v>0</v>
      </c>
      <c r="AG1584">
        <v>0</v>
      </c>
      <c r="AH1584">
        <v>0</v>
      </c>
      <c r="AI1584">
        <v>0</v>
      </c>
      <c r="AJ1584">
        <v>0</v>
      </c>
      <c r="AK1584">
        <f t="shared" si="24"/>
        <v>7.5286208946239146E-3</v>
      </c>
    </row>
    <row r="1585" spans="1:37" x14ac:dyDescent="0.35">
      <c r="A1585" t="s">
        <v>1161</v>
      </c>
      <c r="B1585">
        <v>0</v>
      </c>
      <c r="C1585">
        <v>0</v>
      </c>
      <c r="D1585">
        <v>0</v>
      </c>
      <c r="E1585">
        <v>0</v>
      </c>
      <c r="F1585">
        <v>0</v>
      </c>
      <c r="G1585">
        <v>0</v>
      </c>
      <c r="H1585">
        <v>0</v>
      </c>
      <c r="I1585">
        <v>0</v>
      </c>
      <c r="J1585">
        <v>0</v>
      </c>
      <c r="K1585">
        <v>0</v>
      </c>
      <c r="L1585">
        <v>0</v>
      </c>
      <c r="M1585">
        <v>0.26350173131183702</v>
      </c>
      <c r="N1585">
        <v>0</v>
      </c>
      <c r="O1585">
        <v>0</v>
      </c>
      <c r="P1585">
        <v>0</v>
      </c>
      <c r="Q1585">
        <v>0</v>
      </c>
      <c r="R1585">
        <v>0</v>
      </c>
      <c r="S1585">
        <v>0</v>
      </c>
      <c r="T1585">
        <v>0</v>
      </c>
      <c r="U1585">
        <v>0</v>
      </c>
      <c r="V1585">
        <v>0</v>
      </c>
      <c r="W1585">
        <v>0</v>
      </c>
      <c r="X1585">
        <v>0</v>
      </c>
      <c r="Y1585">
        <v>0</v>
      </c>
      <c r="Z1585">
        <v>0</v>
      </c>
      <c r="AA1585">
        <v>0</v>
      </c>
      <c r="AB1585">
        <v>0</v>
      </c>
      <c r="AC1585">
        <v>0</v>
      </c>
      <c r="AD1585">
        <v>0</v>
      </c>
      <c r="AE1585">
        <v>0</v>
      </c>
      <c r="AF1585">
        <v>0</v>
      </c>
      <c r="AG1585">
        <v>0</v>
      </c>
      <c r="AH1585">
        <v>0</v>
      </c>
      <c r="AI1585">
        <v>0</v>
      </c>
      <c r="AJ1585">
        <v>0</v>
      </c>
      <c r="AK1585">
        <f t="shared" si="24"/>
        <v>7.5286208946239146E-3</v>
      </c>
    </row>
    <row r="1586" spans="1:37" x14ac:dyDescent="0.35">
      <c r="A1586" t="s">
        <v>1315</v>
      </c>
      <c r="B1586">
        <v>0</v>
      </c>
      <c r="C1586">
        <v>0</v>
      </c>
      <c r="D1586">
        <v>0</v>
      </c>
      <c r="E1586">
        <v>0</v>
      </c>
      <c r="F1586">
        <v>0</v>
      </c>
      <c r="G1586">
        <v>0</v>
      </c>
      <c r="H1586">
        <v>0</v>
      </c>
      <c r="I1586">
        <v>0</v>
      </c>
      <c r="J1586">
        <v>0</v>
      </c>
      <c r="K1586">
        <v>0</v>
      </c>
      <c r="L1586">
        <v>0</v>
      </c>
      <c r="M1586">
        <v>0.26350173131183702</v>
      </c>
      <c r="N1586">
        <v>0</v>
      </c>
      <c r="O1586">
        <v>0</v>
      </c>
      <c r="P1586">
        <v>0</v>
      </c>
      <c r="Q1586">
        <v>0</v>
      </c>
      <c r="R1586">
        <v>0</v>
      </c>
      <c r="S1586">
        <v>0</v>
      </c>
      <c r="T1586">
        <v>0</v>
      </c>
      <c r="U1586">
        <v>0</v>
      </c>
      <c r="V1586">
        <v>0</v>
      </c>
      <c r="W1586">
        <v>0</v>
      </c>
      <c r="X1586">
        <v>0</v>
      </c>
      <c r="Y1586">
        <v>0</v>
      </c>
      <c r="Z1586">
        <v>0</v>
      </c>
      <c r="AA1586">
        <v>0</v>
      </c>
      <c r="AB1586">
        <v>0</v>
      </c>
      <c r="AC1586">
        <v>0</v>
      </c>
      <c r="AD1586">
        <v>0</v>
      </c>
      <c r="AE1586">
        <v>0</v>
      </c>
      <c r="AF1586">
        <v>0</v>
      </c>
      <c r="AG1586">
        <v>0</v>
      </c>
      <c r="AH1586">
        <v>0</v>
      </c>
      <c r="AI1586">
        <v>0</v>
      </c>
      <c r="AJ1586">
        <v>0</v>
      </c>
      <c r="AK1586">
        <f t="shared" si="24"/>
        <v>7.5286208946239146E-3</v>
      </c>
    </row>
    <row r="1587" spans="1:37" x14ac:dyDescent="0.35">
      <c r="A1587" t="s">
        <v>1379</v>
      </c>
      <c r="B1587">
        <v>0</v>
      </c>
      <c r="C1587">
        <v>0</v>
      </c>
      <c r="D1587">
        <v>0</v>
      </c>
      <c r="E1587">
        <v>0</v>
      </c>
      <c r="F1587">
        <v>0</v>
      </c>
      <c r="G1587">
        <v>0</v>
      </c>
      <c r="H1587">
        <v>0</v>
      </c>
      <c r="I1587">
        <v>0</v>
      </c>
      <c r="J1587">
        <v>0</v>
      </c>
      <c r="K1587">
        <v>0</v>
      </c>
      <c r="L1587">
        <v>0</v>
      </c>
      <c r="M1587">
        <v>0.26350173131183702</v>
      </c>
      <c r="N1587">
        <v>0</v>
      </c>
      <c r="O1587">
        <v>0</v>
      </c>
      <c r="P1587">
        <v>0</v>
      </c>
      <c r="Q1587">
        <v>0</v>
      </c>
      <c r="R1587">
        <v>0</v>
      </c>
      <c r="S1587">
        <v>0</v>
      </c>
      <c r="T1587">
        <v>0</v>
      </c>
      <c r="U1587">
        <v>0</v>
      </c>
      <c r="V1587">
        <v>0</v>
      </c>
      <c r="W1587">
        <v>0</v>
      </c>
      <c r="X1587">
        <v>0</v>
      </c>
      <c r="Y1587">
        <v>0</v>
      </c>
      <c r="Z1587">
        <v>0</v>
      </c>
      <c r="AA1587">
        <v>0</v>
      </c>
      <c r="AB1587">
        <v>0</v>
      </c>
      <c r="AC1587">
        <v>0</v>
      </c>
      <c r="AD1587">
        <v>0</v>
      </c>
      <c r="AE1587">
        <v>0</v>
      </c>
      <c r="AF1587">
        <v>0</v>
      </c>
      <c r="AG1587">
        <v>0</v>
      </c>
      <c r="AH1587">
        <v>0</v>
      </c>
      <c r="AI1587">
        <v>0</v>
      </c>
      <c r="AJ1587">
        <v>0</v>
      </c>
      <c r="AK1587">
        <f t="shared" si="24"/>
        <v>7.5286208946239146E-3</v>
      </c>
    </row>
    <row r="1588" spans="1:37" x14ac:dyDescent="0.35">
      <c r="A1588" t="s">
        <v>1447</v>
      </c>
      <c r="B1588">
        <v>0</v>
      </c>
      <c r="C1588">
        <v>0</v>
      </c>
      <c r="D1588">
        <v>0</v>
      </c>
      <c r="E1588">
        <v>0</v>
      </c>
      <c r="F1588">
        <v>0</v>
      </c>
      <c r="G1588">
        <v>0</v>
      </c>
      <c r="H1588">
        <v>0</v>
      </c>
      <c r="I1588">
        <v>0</v>
      </c>
      <c r="J1588">
        <v>0</v>
      </c>
      <c r="K1588">
        <v>0</v>
      </c>
      <c r="L1588">
        <v>0</v>
      </c>
      <c r="M1588">
        <v>0.26350173131183702</v>
      </c>
      <c r="N1588">
        <v>0</v>
      </c>
      <c r="O1588">
        <v>0</v>
      </c>
      <c r="P1588">
        <v>0</v>
      </c>
      <c r="Q1588">
        <v>0</v>
      </c>
      <c r="R1588">
        <v>0</v>
      </c>
      <c r="S1588">
        <v>0</v>
      </c>
      <c r="T1588">
        <v>0</v>
      </c>
      <c r="U1588">
        <v>0</v>
      </c>
      <c r="V1588">
        <v>0</v>
      </c>
      <c r="W1588">
        <v>0</v>
      </c>
      <c r="X1588">
        <v>0</v>
      </c>
      <c r="Y1588">
        <v>0</v>
      </c>
      <c r="Z1588">
        <v>0</v>
      </c>
      <c r="AA1588">
        <v>0</v>
      </c>
      <c r="AB1588">
        <v>0</v>
      </c>
      <c r="AC1588">
        <v>0</v>
      </c>
      <c r="AD1588">
        <v>0</v>
      </c>
      <c r="AE1588">
        <v>0</v>
      </c>
      <c r="AF1588">
        <v>0</v>
      </c>
      <c r="AG1588">
        <v>0</v>
      </c>
      <c r="AH1588">
        <v>0</v>
      </c>
      <c r="AI1588">
        <v>0</v>
      </c>
      <c r="AJ1588">
        <v>0</v>
      </c>
      <c r="AK1588">
        <f t="shared" si="24"/>
        <v>7.5286208946239146E-3</v>
      </c>
    </row>
    <row r="1589" spans="1:37" x14ac:dyDescent="0.35">
      <c r="A1589" t="s">
        <v>1582</v>
      </c>
      <c r="B1589">
        <v>0</v>
      </c>
      <c r="C1589">
        <v>0</v>
      </c>
      <c r="D1589">
        <v>0</v>
      </c>
      <c r="E1589">
        <v>0</v>
      </c>
      <c r="F1589">
        <v>0</v>
      </c>
      <c r="G1589">
        <v>0</v>
      </c>
      <c r="H1589">
        <v>0</v>
      </c>
      <c r="I1589">
        <v>0</v>
      </c>
      <c r="J1589">
        <v>0</v>
      </c>
      <c r="K1589">
        <v>0</v>
      </c>
      <c r="L1589">
        <v>0</v>
      </c>
      <c r="M1589">
        <v>0.26350173131183702</v>
      </c>
      <c r="N1589">
        <v>0</v>
      </c>
      <c r="O1589">
        <v>0</v>
      </c>
      <c r="P1589">
        <v>0</v>
      </c>
      <c r="Q1589">
        <v>0</v>
      </c>
      <c r="R1589">
        <v>0</v>
      </c>
      <c r="S1589">
        <v>0</v>
      </c>
      <c r="T1589">
        <v>0</v>
      </c>
      <c r="U1589">
        <v>0</v>
      </c>
      <c r="V1589">
        <v>0</v>
      </c>
      <c r="W1589">
        <v>0</v>
      </c>
      <c r="X1589">
        <v>0</v>
      </c>
      <c r="Y1589">
        <v>0</v>
      </c>
      <c r="Z1589">
        <v>0</v>
      </c>
      <c r="AA1589">
        <v>0</v>
      </c>
      <c r="AB1589">
        <v>0</v>
      </c>
      <c r="AC1589">
        <v>0</v>
      </c>
      <c r="AD1589">
        <v>0</v>
      </c>
      <c r="AE1589">
        <v>0</v>
      </c>
      <c r="AF1589">
        <v>0</v>
      </c>
      <c r="AG1589">
        <v>0</v>
      </c>
      <c r="AH1589">
        <v>0</v>
      </c>
      <c r="AI1589">
        <v>0</v>
      </c>
      <c r="AJ1589">
        <v>0</v>
      </c>
      <c r="AK1589">
        <f t="shared" si="24"/>
        <v>7.5286208946239146E-3</v>
      </c>
    </row>
    <row r="1590" spans="1:37" x14ac:dyDescent="0.35">
      <c r="A1590" t="s">
        <v>1596</v>
      </c>
      <c r="B1590">
        <v>0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0</v>
      </c>
      <c r="I1590">
        <v>0</v>
      </c>
      <c r="J1590">
        <v>0</v>
      </c>
      <c r="K1590">
        <v>0</v>
      </c>
      <c r="L1590">
        <v>0</v>
      </c>
      <c r="M1590">
        <v>0.26350173131183702</v>
      </c>
      <c r="N1590">
        <v>0</v>
      </c>
      <c r="O1590">
        <v>0</v>
      </c>
      <c r="P1590">
        <v>0</v>
      </c>
      <c r="Q1590">
        <v>0</v>
      </c>
      <c r="R1590">
        <v>0</v>
      </c>
      <c r="S1590">
        <v>0</v>
      </c>
      <c r="T1590">
        <v>0</v>
      </c>
      <c r="U1590">
        <v>0</v>
      </c>
      <c r="V1590">
        <v>0</v>
      </c>
      <c r="W1590">
        <v>0</v>
      </c>
      <c r="X1590">
        <v>0</v>
      </c>
      <c r="Y1590">
        <v>0</v>
      </c>
      <c r="Z1590">
        <v>0</v>
      </c>
      <c r="AA1590">
        <v>0</v>
      </c>
      <c r="AB1590">
        <v>0</v>
      </c>
      <c r="AC1590">
        <v>0</v>
      </c>
      <c r="AD1590">
        <v>0</v>
      </c>
      <c r="AE1590">
        <v>0</v>
      </c>
      <c r="AF1590">
        <v>0</v>
      </c>
      <c r="AG1590">
        <v>0</v>
      </c>
      <c r="AH1590">
        <v>0</v>
      </c>
      <c r="AI1590">
        <v>0</v>
      </c>
      <c r="AJ1590">
        <v>0</v>
      </c>
      <c r="AK1590">
        <f t="shared" si="24"/>
        <v>7.5286208946239146E-3</v>
      </c>
    </row>
    <row r="1591" spans="1:37" x14ac:dyDescent="0.35">
      <c r="A1591" t="s">
        <v>1648</v>
      </c>
      <c r="B1591">
        <v>0</v>
      </c>
      <c r="C1591">
        <v>0</v>
      </c>
      <c r="D1591">
        <v>0</v>
      </c>
      <c r="E1591">
        <v>0</v>
      </c>
      <c r="F1591">
        <v>0</v>
      </c>
      <c r="G1591">
        <v>0</v>
      </c>
      <c r="H1591">
        <v>0</v>
      </c>
      <c r="I1591">
        <v>0</v>
      </c>
      <c r="J1591">
        <v>0</v>
      </c>
      <c r="K1591">
        <v>0</v>
      </c>
      <c r="L1591">
        <v>0</v>
      </c>
      <c r="M1591">
        <v>0.26350173131183702</v>
      </c>
      <c r="N1591">
        <v>0</v>
      </c>
      <c r="O1591">
        <v>0</v>
      </c>
      <c r="P1591">
        <v>0</v>
      </c>
      <c r="Q1591">
        <v>0</v>
      </c>
      <c r="R1591">
        <v>0</v>
      </c>
      <c r="S1591">
        <v>0</v>
      </c>
      <c r="T1591">
        <v>0</v>
      </c>
      <c r="U1591">
        <v>0</v>
      </c>
      <c r="V1591">
        <v>0</v>
      </c>
      <c r="W1591">
        <v>0</v>
      </c>
      <c r="X1591">
        <v>0</v>
      </c>
      <c r="Y1591">
        <v>0</v>
      </c>
      <c r="Z1591">
        <v>0</v>
      </c>
      <c r="AA1591">
        <v>0</v>
      </c>
      <c r="AB1591">
        <v>0</v>
      </c>
      <c r="AC1591">
        <v>0</v>
      </c>
      <c r="AD1591">
        <v>0</v>
      </c>
      <c r="AE1591">
        <v>0</v>
      </c>
      <c r="AF1591">
        <v>0</v>
      </c>
      <c r="AG1591">
        <v>0</v>
      </c>
      <c r="AH1591">
        <v>0</v>
      </c>
      <c r="AI1591">
        <v>0</v>
      </c>
      <c r="AJ1591">
        <v>0</v>
      </c>
      <c r="AK1591">
        <f t="shared" si="24"/>
        <v>7.5286208946239146E-3</v>
      </c>
    </row>
    <row r="1592" spans="1:37" x14ac:dyDescent="0.35">
      <c r="A1592" t="s">
        <v>102</v>
      </c>
      <c r="B1592">
        <v>0</v>
      </c>
      <c r="C1592">
        <v>0</v>
      </c>
      <c r="D1592">
        <v>0</v>
      </c>
      <c r="E1592">
        <v>0</v>
      </c>
      <c r="F1592">
        <v>0</v>
      </c>
      <c r="G1592">
        <v>0</v>
      </c>
      <c r="H1592">
        <v>0</v>
      </c>
      <c r="I1592">
        <v>0</v>
      </c>
      <c r="J1592">
        <v>0</v>
      </c>
      <c r="K1592">
        <v>0</v>
      </c>
      <c r="L1592">
        <v>0</v>
      </c>
      <c r="M1592">
        <v>0</v>
      </c>
      <c r="N1592">
        <v>0</v>
      </c>
      <c r="O1592">
        <v>0</v>
      </c>
      <c r="P1592">
        <v>0</v>
      </c>
      <c r="Q1592">
        <v>0</v>
      </c>
      <c r="R1592">
        <v>0</v>
      </c>
      <c r="S1592">
        <v>0</v>
      </c>
      <c r="T1592">
        <v>0</v>
      </c>
      <c r="U1592">
        <v>0</v>
      </c>
      <c r="V1592">
        <v>0</v>
      </c>
      <c r="W1592">
        <v>0</v>
      </c>
      <c r="X1592">
        <v>0</v>
      </c>
      <c r="Y1592">
        <v>0</v>
      </c>
      <c r="Z1592">
        <v>0</v>
      </c>
      <c r="AA1592">
        <v>0</v>
      </c>
      <c r="AB1592">
        <v>0</v>
      </c>
      <c r="AC1592">
        <v>0</v>
      </c>
      <c r="AD1592">
        <v>0</v>
      </c>
      <c r="AE1592">
        <v>0</v>
      </c>
      <c r="AF1592">
        <v>0</v>
      </c>
      <c r="AG1592">
        <v>0</v>
      </c>
      <c r="AH1592">
        <v>0</v>
      </c>
      <c r="AI1592">
        <v>0</v>
      </c>
      <c r="AJ1592">
        <v>0</v>
      </c>
      <c r="AK1592">
        <f t="shared" si="24"/>
        <v>0</v>
      </c>
    </row>
    <row r="1593" spans="1:37" x14ac:dyDescent="0.35">
      <c r="A1593" t="s">
        <v>172</v>
      </c>
      <c r="B1593">
        <v>0</v>
      </c>
      <c r="C1593">
        <v>0</v>
      </c>
      <c r="D1593">
        <v>0</v>
      </c>
      <c r="E1593">
        <v>0</v>
      </c>
      <c r="F1593">
        <v>0</v>
      </c>
      <c r="G1593">
        <v>0</v>
      </c>
      <c r="H1593">
        <v>0</v>
      </c>
      <c r="I1593">
        <v>0</v>
      </c>
      <c r="J1593">
        <v>0</v>
      </c>
      <c r="K1593">
        <v>0</v>
      </c>
      <c r="L1593">
        <v>0</v>
      </c>
      <c r="M1593">
        <v>0</v>
      </c>
      <c r="N1593">
        <v>0</v>
      </c>
      <c r="O1593">
        <v>0</v>
      </c>
      <c r="P1593">
        <v>0</v>
      </c>
      <c r="Q1593">
        <v>0</v>
      </c>
      <c r="R1593">
        <v>0</v>
      </c>
      <c r="S1593">
        <v>0</v>
      </c>
      <c r="T1593">
        <v>0</v>
      </c>
      <c r="U1593">
        <v>0</v>
      </c>
      <c r="V1593">
        <v>0</v>
      </c>
      <c r="W1593">
        <v>0</v>
      </c>
      <c r="X1593">
        <v>0</v>
      </c>
      <c r="Y1593">
        <v>0</v>
      </c>
      <c r="Z1593">
        <v>0</v>
      </c>
      <c r="AA1593">
        <v>0</v>
      </c>
      <c r="AB1593">
        <v>0</v>
      </c>
      <c r="AC1593">
        <v>0</v>
      </c>
      <c r="AD1593">
        <v>0</v>
      </c>
      <c r="AE1593">
        <v>0</v>
      </c>
      <c r="AF1593">
        <v>0</v>
      </c>
      <c r="AG1593">
        <v>0</v>
      </c>
      <c r="AH1593">
        <v>0</v>
      </c>
      <c r="AI1593">
        <v>0</v>
      </c>
      <c r="AJ1593">
        <v>0</v>
      </c>
      <c r="AK1593">
        <f t="shared" si="24"/>
        <v>0</v>
      </c>
    </row>
    <row r="1594" spans="1:37" x14ac:dyDescent="0.35">
      <c r="A1594" t="s">
        <v>173</v>
      </c>
      <c r="B1594">
        <v>0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0</v>
      </c>
      <c r="J1594">
        <v>0</v>
      </c>
      <c r="K1594">
        <v>0</v>
      </c>
      <c r="L1594">
        <v>0</v>
      </c>
      <c r="M1594">
        <v>0</v>
      </c>
      <c r="N1594">
        <v>0</v>
      </c>
      <c r="O1594">
        <v>0</v>
      </c>
      <c r="P1594">
        <v>0</v>
      </c>
      <c r="Q1594">
        <v>0</v>
      </c>
      <c r="R1594">
        <v>0</v>
      </c>
      <c r="S1594">
        <v>0</v>
      </c>
      <c r="T1594">
        <v>0</v>
      </c>
      <c r="U1594">
        <v>0</v>
      </c>
      <c r="V1594">
        <v>0</v>
      </c>
      <c r="W1594">
        <v>0</v>
      </c>
      <c r="X1594">
        <v>0</v>
      </c>
      <c r="Y1594">
        <v>0</v>
      </c>
      <c r="Z1594">
        <v>0</v>
      </c>
      <c r="AA1594">
        <v>0</v>
      </c>
      <c r="AB1594">
        <v>0</v>
      </c>
      <c r="AC1594">
        <v>0</v>
      </c>
      <c r="AD1594">
        <v>0</v>
      </c>
      <c r="AE1594">
        <v>0</v>
      </c>
      <c r="AF1594">
        <v>0</v>
      </c>
      <c r="AG1594">
        <v>0</v>
      </c>
      <c r="AH1594">
        <v>0</v>
      </c>
      <c r="AI1594">
        <v>0</v>
      </c>
      <c r="AJ1594">
        <v>0</v>
      </c>
      <c r="AK1594">
        <f t="shared" si="24"/>
        <v>0</v>
      </c>
    </row>
    <row r="1595" spans="1:37" x14ac:dyDescent="0.35">
      <c r="A1595" t="s">
        <v>232</v>
      </c>
      <c r="B1595">
        <v>0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0</v>
      </c>
      <c r="I1595">
        <v>0</v>
      </c>
      <c r="J1595">
        <v>0</v>
      </c>
      <c r="K1595">
        <v>0</v>
      </c>
      <c r="L1595">
        <v>0</v>
      </c>
      <c r="M1595">
        <v>0</v>
      </c>
      <c r="N1595">
        <v>0</v>
      </c>
      <c r="O1595">
        <v>0</v>
      </c>
      <c r="P1595">
        <v>0</v>
      </c>
      <c r="Q1595">
        <v>0</v>
      </c>
      <c r="R1595">
        <v>0</v>
      </c>
      <c r="S1595">
        <v>0</v>
      </c>
      <c r="T1595">
        <v>0</v>
      </c>
      <c r="U1595">
        <v>0</v>
      </c>
      <c r="V1595">
        <v>0</v>
      </c>
      <c r="W1595">
        <v>0</v>
      </c>
      <c r="X1595">
        <v>0</v>
      </c>
      <c r="Y1595">
        <v>0</v>
      </c>
      <c r="Z1595">
        <v>0</v>
      </c>
      <c r="AA1595">
        <v>0</v>
      </c>
      <c r="AB1595">
        <v>0</v>
      </c>
      <c r="AC1595">
        <v>0</v>
      </c>
      <c r="AD1595">
        <v>0</v>
      </c>
      <c r="AE1595">
        <v>0</v>
      </c>
      <c r="AF1595">
        <v>0</v>
      </c>
      <c r="AG1595">
        <v>0</v>
      </c>
      <c r="AH1595">
        <v>0</v>
      </c>
      <c r="AI1595">
        <v>0</v>
      </c>
      <c r="AJ1595">
        <v>0</v>
      </c>
      <c r="AK1595">
        <f t="shared" si="24"/>
        <v>0</v>
      </c>
    </row>
    <row r="1596" spans="1:37" x14ac:dyDescent="0.35">
      <c r="A1596" t="s">
        <v>235</v>
      </c>
      <c r="B1596">
        <v>0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0</v>
      </c>
      <c r="J1596">
        <v>0</v>
      </c>
      <c r="K1596">
        <v>0</v>
      </c>
      <c r="L1596">
        <v>0</v>
      </c>
      <c r="M1596">
        <v>0</v>
      </c>
      <c r="N1596">
        <v>0</v>
      </c>
      <c r="O1596">
        <v>0</v>
      </c>
      <c r="P1596">
        <v>0</v>
      </c>
      <c r="Q1596">
        <v>0</v>
      </c>
      <c r="R1596">
        <v>0</v>
      </c>
      <c r="S1596">
        <v>0</v>
      </c>
      <c r="T1596">
        <v>0</v>
      </c>
      <c r="U1596">
        <v>0</v>
      </c>
      <c r="V1596">
        <v>0</v>
      </c>
      <c r="W1596">
        <v>0</v>
      </c>
      <c r="X1596">
        <v>0</v>
      </c>
      <c r="Y1596">
        <v>0</v>
      </c>
      <c r="Z1596">
        <v>0</v>
      </c>
      <c r="AA1596">
        <v>0</v>
      </c>
      <c r="AB1596">
        <v>0</v>
      </c>
      <c r="AC1596">
        <v>0</v>
      </c>
      <c r="AD1596">
        <v>0</v>
      </c>
      <c r="AE1596">
        <v>0</v>
      </c>
      <c r="AF1596">
        <v>0</v>
      </c>
      <c r="AG1596">
        <v>0</v>
      </c>
      <c r="AH1596">
        <v>0</v>
      </c>
      <c r="AI1596">
        <v>0</v>
      </c>
      <c r="AJ1596">
        <v>0</v>
      </c>
      <c r="AK1596">
        <f t="shared" si="24"/>
        <v>0</v>
      </c>
    </row>
    <row r="1597" spans="1:37" x14ac:dyDescent="0.35">
      <c r="A1597" t="s">
        <v>265</v>
      </c>
      <c r="B1597">
        <v>0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0</v>
      </c>
      <c r="J1597">
        <v>0</v>
      </c>
      <c r="K1597">
        <v>0</v>
      </c>
      <c r="L1597">
        <v>0</v>
      </c>
      <c r="M1597">
        <v>0</v>
      </c>
      <c r="N1597">
        <v>0</v>
      </c>
      <c r="O1597">
        <v>0</v>
      </c>
      <c r="P1597">
        <v>0</v>
      </c>
      <c r="Q1597">
        <v>0</v>
      </c>
      <c r="R1597">
        <v>0</v>
      </c>
      <c r="S1597">
        <v>0</v>
      </c>
      <c r="T1597">
        <v>0</v>
      </c>
      <c r="U1597">
        <v>0</v>
      </c>
      <c r="V1597">
        <v>0</v>
      </c>
      <c r="W1597">
        <v>0</v>
      </c>
      <c r="X1597">
        <v>0</v>
      </c>
      <c r="Y1597">
        <v>0</v>
      </c>
      <c r="Z1597">
        <v>0</v>
      </c>
      <c r="AA1597">
        <v>0</v>
      </c>
      <c r="AB1597">
        <v>0</v>
      </c>
      <c r="AC1597">
        <v>0</v>
      </c>
      <c r="AD1597">
        <v>0</v>
      </c>
      <c r="AE1597">
        <v>0</v>
      </c>
      <c r="AF1597">
        <v>0</v>
      </c>
      <c r="AG1597">
        <v>0</v>
      </c>
      <c r="AH1597">
        <v>0</v>
      </c>
      <c r="AI1597">
        <v>0</v>
      </c>
      <c r="AJ1597">
        <v>0</v>
      </c>
      <c r="AK1597">
        <f t="shared" si="24"/>
        <v>0</v>
      </c>
    </row>
    <row r="1598" spans="1:37" x14ac:dyDescent="0.35">
      <c r="A1598" t="s">
        <v>266</v>
      </c>
      <c r="B1598">
        <v>0</v>
      </c>
      <c r="C1598">
        <v>0</v>
      </c>
      <c r="D1598">
        <v>0</v>
      </c>
      <c r="E1598">
        <v>0</v>
      </c>
      <c r="F1598">
        <v>0</v>
      </c>
      <c r="G1598">
        <v>0</v>
      </c>
      <c r="H1598">
        <v>0</v>
      </c>
      <c r="I1598">
        <v>0</v>
      </c>
      <c r="J1598">
        <v>0</v>
      </c>
      <c r="K1598">
        <v>0</v>
      </c>
      <c r="L1598">
        <v>0</v>
      </c>
      <c r="M1598">
        <v>0</v>
      </c>
      <c r="N1598">
        <v>0</v>
      </c>
      <c r="O1598">
        <v>0</v>
      </c>
      <c r="P1598">
        <v>0</v>
      </c>
      <c r="Q1598">
        <v>0</v>
      </c>
      <c r="R1598">
        <v>0</v>
      </c>
      <c r="S1598">
        <v>0</v>
      </c>
      <c r="T1598">
        <v>0</v>
      </c>
      <c r="U1598">
        <v>0</v>
      </c>
      <c r="V1598">
        <v>0</v>
      </c>
      <c r="W1598">
        <v>0</v>
      </c>
      <c r="X1598">
        <v>0</v>
      </c>
      <c r="Y1598">
        <v>0</v>
      </c>
      <c r="Z1598">
        <v>0</v>
      </c>
      <c r="AA1598">
        <v>0</v>
      </c>
      <c r="AB1598">
        <v>0</v>
      </c>
      <c r="AC1598">
        <v>0</v>
      </c>
      <c r="AD1598">
        <v>0</v>
      </c>
      <c r="AE1598">
        <v>0</v>
      </c>
      <c r="AF1598">
        <v>0</v>
      </c>
      <c r="AG1598">
        <v>0</v>
      </c>
      <c r="AH1598">
        <v>0</v>
      </c>
      <c r="AI1598">
        <v>0</v>
      </c>
      <c r="AJ1598">
        <v>0</v>
      </c>
      <c r="AK1598">
        <f t="shared" si="24"/>
        <v>0</v>
      </c>
    </row>
    <row r="1599" spans="1:37" x14ac:dyDescent="0.35">
      <c r="A1599" t="s">
        <v>311</v>
      </c>
      <c r="B1599">
        <v>0</v>
      </c>
      <c r="C1599">
        <v>0</v>
      </c>
      <c r="D1599">
        <v>0</v>
      </c>
      <c r="E1599">
        <v>0</v>
      </c>
      <c r="F1599">
        <v>0</v>
      </c>
      <c r="G1599">
        <v>0</v>
      </c>
      <c r="H1599">
        <v>0</v>
      </c>
      <c r="I1599">
        <v>0</v>
      </c>
      <c r="J1599">
        <v>0</v>
      </c>
      <c r="K1599">
        <v>0</v>
      </c>
      <c r="L1599">
        <v>0</v>
      </c>
      <c r="M1599">
        <v>0</v>
      </c>
      <c r="N1599">
        <v>0</v>
      </c>
      <c r="O1599">
        <v>0</v>
      </c>
      <c r="P1599">
        <v>0</v>
      </c>
      <c r="Q1599">
        <v>0</v>
      </c>
      <c r="R1599">
        <v>0</v>
      </c>
      <c r="S1599">
        <v>0</v>
      </c>
      <c r="T1599">
        <v>0</v>
      </c>
      <c r="U1599">
        <v>0</v>
      </c>
      <c r="V1599">
        <v>0</v>
      </c>
      <c r="W1599">
        <v>0</v>
      </c>
      <c r="X1599">
        <v>0</v>
      </c>
      <c r="Y1599">
        <v>0</v>
      </c>
      <c r="Z1599">
        <v>0</v>
      </c>
      <c r="AA1599">
        <v>0</v>
      </c>
      <c r="AB1599">
        <v>0</v>
      </c>
      <c r="AC1599">
        <v>0</v>
      </c>
      <c r="AD1599">
        <v>0</v>
      </c>
      <c r="AE1599">
        <v>0</v>
      </c>
      <c r="AF1599">
        <v>0</v>
      </c>
      <c r="AG1599">
        <v>0</v>
      </c>
      <c r="AH1599">
        <v>0</v>
      </c>
      <c r="AI1599">
        <v>0</v>
      </c>
      <c r="AJ1599">
        <v>0</v>
      </c>
      <c r="AK1599">
        <f t="shared" si="24"/>
        <v>0</v>
      </c>
    </row>
    <row r="1600" spans="1:37" x14ac:dyDescent="0.35">
      <c r="A1600" t="s">
        <v>313</v>
      </c>
      <c r="B1600">
        <v>0</v>
      </c>
      <c r="C1600">
        <v>0</v>
      </c>
      <c r="D1600">
        <v>0</v>
      </c>
      <c r="E1600">
        <v>0</v>
      </c>
      <c r="F1600">
        <v>0</v>
      </c>
      <c r="G1600">
        <v>0</v>
      </c>
      <c r="H1600">
        <v>0</v>
      </c>
      <c r="I1600">
        <v>0</v>
      </c>
      <c r="J1600">
        <v>0</v>
      </c>
      <c r="K1600">
        <v>0</v>
      </c>
      <c r="L1600">
        <v>0</v>
      </c>
      <c r="M1600">
        <v>0</v>
      </c>
      <c r="N1600">
        <v>0</v>
      </c>
      <c r="O1600">
        <v>0</v>
      </c>
      <c r="P1600">
        <v>0</v>
      </c>
      <c r="Q1600">
        <v>0</v>
      </c>
      <c r="R1600">
        <v>0</v>
      </c>
      <c r="S1600">
        <v>0</v>
      </c>
      <c r="T1600">
        <v>0</v>
      </c>
      <c r="U1600">
        <v>0</v>
      </c>
      <c r="V1600">
        <v>0</v>
      </c>
      <c r="W1600">
        <v>0</v>
      </c>
      <c r="X1600">
        <v>0</v>
      </c>
      <c r="Y1600">
        <v>0</v>
      </c>
      <c r="Z1600">
        <v>0</v>
      </c>
      <c r="AA1600">
        <v>0</v>
      </c>
      <c r="AB1600">
        <v>0</v>
      </c>
      <c r="AC1600">
        <v>0</v>
      </c>
      <c r="AD1600">
        <v>0</v>
      </c>
      <c r="AE1600">
        <v>0</v>
      </c>
      <c r="AF1600">
        <v>0</v>
      </c>
      <c r="AG1600">
        <v>0</v>
      </c>
      <c r="AH1600">
        <v>0</v>
      </c>
      <c r="AI1600">
        <v>0</v>
      </c>
      <c r="AJ1600">
        <v>0</v>
      </c>
      <c r="AK1600">
        <f t="shared" si="24"/>
        <v>0</v>
      </c>
    </row>
    <row r="1601" spans="1:37" x14ac:dyDescent="0.35">
      <c r="A1601" t="s">
        <v>341</v>
      </c>
      <c r="B1601">
        <v>0</v>
      </c>
      <c r="C1601">
        <v>0</v>
      </c>
      <c r="D1601">
        <v>0</v>
      </c>
      <c r="E1601">
        <v>0</v>
      </c>
      <c r="F1601">
        <v>0</v>
      </c>
      <c r="G1601">
        <v>0</v>
      </c>
      <c r="H1601">
        <v>0</v>
      </c>
      <c r="I1601">
        <v>0</v>
      </c>
      <c r="J1601">
        <v>0</v>
      </c>
      <c r="K1601">
        <v>0</v>
      </c>
      <c r="L1601">
        <v>0</v>
      </c>
      <c r="M1601">
        <v>0</v>
      </c>
      <c r="N1601">
        <v>0</v>
      </c>
      <c r="O1601">
        <v>0</v>
      </c>
      <c r="P1601">
        <v>0</v>
      </c>
      <c r="Q1601">
        <v>0</v>
      </c>
      <c r="R1601">
        <v>0</v>
      </c>
      <c r="S1601">
        <v>0</v>
      </c>
      <c r="T1601">
        <v>0</v>
      </c>
      <c r="U1601">
        <v>0</v>
      </c>
      <c r="V1601">
        <v>0</v>
      </c>
      <c r="W1601">
        <v>0</v>
      </c>
      <c r="X1601">
        <v>0</v>
      </c>
      <c r="Y1601">
        <v>0</v>
      </c>
      <c r="Z1601">
        <v>0</v>
      </c>
      <c r="AA1601">
        <v>0</v>
      </c>
      <c r="AB1601">
        <v>0</v>
      </c>
      <c r="AC1601">
        <v>0</v>
      </c>
      <c r="AD1601">
        <v>0</v>
      </c>
      <c r="AE1601">
        <v>0</v>
      </c>
      <c r="AF1601">
        <v>0</v>
      </c>
      <c r="AG1601">
        <v>0</v>
      </c>
      <c r="AH1601">
        <v>0</v>
      </c>
      <c r="AI1601">
        <v>0</v>
      </c>
      <c r="AJ1601">
        <v>0</v>
      </c>
      <c r="AK1601">
        <f t="shared" si="24"/>
        <v>0</v>
      </c>
    </row>
    <row r="1602" spans="1:37" x14ac:dyDescent="0.35">
      <c r="A1602" t="s">
        <v>363</v>
      </c>
      <c r="B1602">
        <v>0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0</v>
      </c>
      <c r="I1602">
        <v>0</v>
      </c>
      <c r="J1602">
        <v>0</v>
      </c>
      <c r="K1602">
        <v>0</v>
      </c>
      <c r="L1602">
        <v>0</v>
      </c>
      <c r="M1602">
        <v>0</v>
      </c>
      <c r="N1602">
        <v>0</v>
      </c>
      <c r="O1602">
        <v>0</v>
      </c>
      <c r="P1602">
        <v>0</v>
      </c>
      <c r="Q1602">
        <v>0</v>
      </c>
      <c r="R1602">
        <v>0</v>
      </c>
      <c r="S1602">
        <v>0</v>
      </c>
      <c r="T1602">
        <v>0</v>
      </c>
      <c r="U1602">
        <v>0</v>
      </c>
      <c r="V1602">
        <v>0</v>
      </c>
      <c r="W1602">
        <v>0</v>
      </c>
      <c r="X1602">
        <v>0</v>
      </c>
      <c r="Y1602">
        <v>0</v>
      </c>
      <c r="Z1602">
        <v>0</v>
      </c>
      <c r="AA1602">
        <v>0</v>
      </c>
      <c r="AB1602">
        <v>0</v>
      </c>
      <c r="AC1602">
        <v>0</v>
      </c>
      <c r="AD1602">
        <v>0</v>
      </c>
      <c r="AE1602">
        <v>0</v>
      </c>
      <c r="AF1602">
        <v>0</v>
      </c>
      <c r="AG1602">
        <v>0</v>
      </c>
      <c r="AH1602">
        <v>0</v>
      </c>
      <c r="AI1602">
        <v>0</v>
      </c>
      <c r="AJ1602">
        <v>0</v>
      </c>
      <c r="AK1602">
        <f t="shared" si="24"/>
        <v>0</v>
      </c>
    </row>
    <row r="1603" spans="1:37" x14ac:dyDescent="0.35">
      <c r="A1603" t="s">
        <v>378</v>
      </c>
      <c r="B1603">
        <v>0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0</v>
      </c>
      <c r="I1603">
        <v>0</v>
      </c>
      <c r="J1603">
        <v>0</v>
      </c>
      <c r="K1603">
        <v>0</v>
      </c>
      <c r="L1603">
        <v>0</v>
      </c>
      <c r="M1603">
        <v>0</v>
      </c>
      <c r="N1603">
        <v>0</v>
      </c>
      <c r="O1603">
        <v>0</v>
      </c>
      <c r="P1603">
        <v>0</v>
      </c>
      <c r="Q1603">
        <v>0</v>
      </c>
      <c r="R1603">
        <v>0</v>
      </c>
      <c r="S1603">
        <v>0</v>
      </c>
      <c r="T1603">
        <v>0</v>
      </c>
      <c r="U1603">
        <v>0</v>
      </c>
      <c r="V1603">
        <v>0</v>
      </c>
      <c r="W1603">
        <v>0</v>
      </c>
      <c r="X1603">
        <v>0</v>
      </c>
      <c r="Y1603">
        <v>0</v>
      </c>
      <c r="Z1603">
        <v>0</v>
      </c>
      <c r="AA1603">
        <v>0</v>
      </c>
      <c r="AB1603">
        <v>0</v>
      </c>
      <c r="AC1603">
        <v>0</v>
      </c>
      <c r="AD1603">
        <v>0</v>
      </c>
      <c r="AE1603">
        <v>0</v>
      </c>
      <c r="AF1603">
        <v>0</v>
      </c>
      <c r="AG1603">
        <v>0</v>
      </c>
      <c r="AH1603">
        <v>0</v>
      </c>
      <c r="AI1603">
        <v>0</v>
      </c>
      <c r="AJ1603">
        <v>0</v>
      </c>
      <c r="AK1603">
        <f t="shared" ref="AK1603:AK1656" si="25">AVERAGE(B1603:AJ1603)</f>
        <v>0</v>
      </c>
    </row>
    <row r="1604" spans="1:37" x14ac:dyDescent="0.35">
      <c r="A1604" t="s">
        <v>390</v>
      </c>
      <c r="B1604">
        <v>0</v>
      </c>
      <c r="C1604">
        <v>0</v>
      </c>
      <c r="D1604">
        <v>0</v>
      </c>
      <c r="E1604">
        <v>0</v>
      </c>
      <c r="F1604">
        <v>0</v>
      </c>
      <c r="G1604">
        <v>0</v>
      </c>
      <c r="H1604">
        <v>0</v>
      </c>
      <c r="I1604">
        <v>0</v>
      </c>
      <c r="J1604">
        <v>0</v>
      </c>
      <c r="K1604">
        <v>0</v>
      </c>
      <c r="L1604">
        <v>0</v>
      </c>
      <c r="M1604">
        <v>0</v>
      </c>
      <c r="N1604">
        <v>0</v>
      </c>
      <c r="O1604">
        <v>0</v>
      </c>
      <c r="P1604">
        <v>0</v>
      </c>
      <c r="Q1604">
        <v>0</v>
      </c>
      <c r="R1604">
        <v>0</v>
      </c>
      <c r="S1604">
        <v>0</v>
      </c>
      <c r="T1604">
        <v>0</v>
      </c>
      <c r="U1604">
        <v>0</v>
      </c>
      <c r="V1604">
        <v>0</v>
      </c>
      <c r="W1604">
        <v>0</v>
      </c>
      <c r="X1604">
        <v>0</v>
      </c>
      <c r="Y1604">
        <v>0</v>
      </c>
      <c r="Z1604">
        <v>0</v>
      </c>
      <c r="AA1604">
        <v>0</v>
      </c>
      <c r="AB1604">
        <v>0</v>
      </c>
      <c r="AC1604">
        <v>0</v>
      </c>
      <c r="AD1604">
        <v>0</v>
      </c>
      <c r="AE1604">
        <v>0</v>
      </c>
      <c r="AF1604">
        <v>0</v>
      </c>
      <c r="AG1604">
        <v>0</v>
      </c>
      <c r="AH1604">
        <v>0</v>
      </c>
      <c r="AI1604">
        <v>0</v>
      </c>
      <c r="AJ1604">
        <v>0</v>
      </c>
      <c r="AK1604">
        <f t="shared" si="25"/>
        <v>0</v>
      </c>
    </row>
    <row r="1605" spans="1:37" x14ac:dyDescent="0.35">
      <c r="A1605" t="s">
        <v>408</v>
      </c>
      <c r="B1605">
        <v>0</v>
      </c>
      <c r="C1605">
        <v>0</v>
      </c>
      <c r="D1605">
        <v>0</v>
      </c>
      <c r="E1605">
        <v>0</v>
      </c>
      <c r="F1605">
        <v>0</v>
      </c>
      <c r="G1605">
        <v>0</v>
      </c>
      <c r="H1605">
        <v>0</v>
      </c>
      <c r="I1605">
        <v>0</v>
      </c>
      <c r="J1605">
        <v>0</v>
      </c>
      <c r="K1605">
        <v>0</v>
      </c>
      <c r="L1605">
        <v>0</v>
      </c>
      <c r="M1605">
        <v>0</v>
      </c>
      <c r="N1605">
        <v>0</v>
      </c>
      <c r="O1605">
        <v>0</v>
      </c>
      <c r="P1605">
        <v>0</v>
      </c>
      <c r="Q1605">
        <v>0</v>
      </c>
      <c r="R1605">
        <v>0</v>
      </c>
      <c r="S1605">
        <v>0</v>
      </c>
      <c r="T1605">
        <v>0</v>
      </c>
      <c r="U1605">
        <v>0</v>
      </c>
      <c r="V1605">
        <v>0</v>
      </c>
      <c r="W1605">
        <v>0</v>
      </c>
      <c r="X1605">
        <v>0</v>
      </c>
      <c r="Y1605">
        <v>0</v>
      </c>
      <c r="Z1605">
        <v>0</v>
      </c>
      <c r="AA1605">
        <v>0</v>
      </c>
      <c r="AB1605">
        <v>0</v>
      </c>
      <c r="AC1605">
        <v>0</v>
      </c>
      <c r="AD1605">
        <v>0</v>
      </c>
      <c r="AE1605">
        <v>0</v>
      </c>
      <c r="AF1605">
        <v>0</v>
      </c>
      <c r="AG1605">
        <v>0</v>
      </c>
      <c r="AH1605">
        <v>0</v>
      </c>
      <c r="AI1605">
        <v>0</v>
      </c>
      <c r="AJ1605">
        <v>0</v>
      </c>
      <c r="AK1605">
        <f t="shared" si="25"/>
        <v>0</v>
      </c>
    </row>
    <row r="1606" spans="1:37" x14ac:dyDescent="0.35">
      <c r="A1606" t="s">
        <v>433</v>
      </c>
      <c r="B1606">
        <v>0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0</v>
      </c>
      <c r="I1606">
        <v>0</v>
      </c>
      <c r="J1606">
        <v>0</v>
      </c>
      <c r="K1606">
        <v>0</v>
      </c>
      <c r="L1606">
        <v>0</v>
      </c>
      <c r="M1606">
        <v>0</v>
      </c>
      <c r="N1606">
        <v>0</v>
      </c>
      <c r="O1606">
        <v>0</v>
      </c>
      <c r="P1606">
        <v>0</v>
      </c>
      <c r="Q1606">
        <v>0</v>
      </c>
      <c r="R1606">
        <v>0</v>
      </c>
      <c r="S1606">
        <v>0</v>
      </c>
      <c r="T1606">
        <v>0</v>
      </c>
      <c r="U1606">
        <v>0</v>
      </c>
      <c r="V1606">
        <v>0</v>
      </c>
      <c r="W1606">
        <v>0</v>
      </c>
      <c r="X1606">
        <v>0</v>
      </c>
      <c r="Y1606">
        <v>0</v>
      </c>
      <c r="Z1606">
        <v>0</v>
      </c>
      <c r="AA1606">
        <v>0</v>
      </c>
      <c r="AB1606">
        <v>0</v>
      </c>
      <c r="AC1606">
        <v>0</v>
      </c>
      <c r="AD1606">
        <v>0</v>
      </c>
      <c r="AE1606">
        <v>0</v>
      </c>
      <c r="AF1606">
        <v>0</v>
      </c>
      <c r="AG1606">
        <v>0</v>
      </c>
      <c r="AH1606">
        <v>0</v>
      </c>
      <c r="AI1606">
        <v>0</v>
      </c>
      <c r="AJ1606">
        <v>0</v>
      </c>
      <c r="AK1606">
        <f t="shared" si="25"/>
        <v>0</v>
      </c>
    </row>
    <row r="1607" spans="1:37" x14ac:dyDescent="0.35">
      <c r="A1607" t="s">
        <v>449</v>
      </c>
      <c r="B1607">
        <v>0</v>
      </c>
      <c r="C1607">
        <v>0</v>
      </c>
      <c r="D1607">
        <v>0</v>
      </c>
      <c r="E1607">
        <v>0</v>
      </c>
      <c r="F1607">
        <v>0</v>
      </c>
      <c r="G1607">
        <v>0</v>
      </c>
      <c r="H1607">
        <v>0</v>
      </c>
      <c r="I1607">
        <v>0</v>
      </c>
      <c r="J1607">
        <v>0</v>
      </c>
      <c r="K1607">
        <v>0</v>
      </c>
      <c r="L1607">
        <v>0</v>
      </c>
      <c r="M1607">
        <v>0</v>
      </c>
      <c r="N1607">
        <v>0</v>
      </c>
      <c r="O1607">
        <v>0</v>
      </c>
      <c r="P1607">
        <v>0</v>
      </c>
      <c r="Q1607">
        <v>0</v>
      </c>
      <c r="R1607">
        <v>0</v>
      </c>
      <c r="S1607">
        <v>0</v>
      </c>
      <c r="T1607">
        <v>0</v>
      </c>
      <c r="U1607">
        <v>0</v>
      </c>
      <c r="V1607">
        <v>0</v>
      </c>
      <c r="W1607">
        <v>0</v>
      </c>
      <c r="X1607">
        <v>0</v>
      </c>
      <c r="Y1607">
        <v>0</v>
      </c>
      <c r="Z1607">
        <v>0</v>
      </c>
      <c r="AA1607">
        <v>0</v>
      </c>
      <c r="AB1607">
        <v>0</v>
      </c>
      <c r="AC1607">
        <v>0</v>
      </c>
      <c r="AD1607">
        <v>0</v>
      </c>
      <c r="AE1607">
        <v>0</v>
      </c>
      <c r="AF1607">
        <v>0</v>
      </c>
      <c r="AG1607">
        <v>0</v>
      </c>
      <c r="AH1607">
        <v>0</v>
      </c>
      <c r="AI1607">
        <v>0</v>
      </c>
      <c r="AJ1607">
        <v>0</v>
      </c>
      <c r="AK1607">
        <f t="shared" si="25"/>
        <v>0</v>
      </c>
    </row>
    <row r="1608" spans="1:37" x14ac:dyDescent="0.35">
      <c r="A1608" t="s">
        <v>482</v>
      </c>
      <c r="B1608">
        <v>0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  <c r="I1608">
        <v>0</v>
      </c>
      <c r="J1608">
        <v>0</v>
      </c>
      <c r="K1608">
        <v>0</v>
      </c>
      <c r="L1608">
        <v>0</v>
      </c>
      <c r="M1608">
        <v>0</v>
      </c>
      <c r="N1608">
        <v>0</v>
      </c>
      <c r="O1608">
        <v>0</v>
      </c>
      <c r="P1608">
        <v>0</v>
      </c>
      <c r="Q1608">
        <v>0</v>
      </c>
      <c r="R1608">
        <v>0</v>
      </c>
      <c r="S1608">
        <v>0</v>
      </c>
      <c r="T1608">
        <v>0</v>
      </c>
      <c r="U1608">
        <v>0</v>
      </c>
      <c r="V1608">
        <v>0</v>
      </c>
      <c r="W1608">
        <v>0</v>
      </c>
      <c r="X1608">
        <v>0</v>
      </c>
      <c r="Y1608">
        <v>0</v>
      </c>
      <c r="Z1608">
        <v>0</v>
      </c>
      <c r="AA1608">
        <v>0</v>
      </c>
      <c r="AB1608">
        <v>0</v>
      </c>
      <c r="AC1608">
        <v>0</v>
      </c>
      <c r="AD1608">
        <v>0</v>
      </c>
      <c r="AE1608">
        <v>0</v>
      </c>
      <c r="AF1608">
        <v>0</v>
      </c>
      <c r="AG1608">
        <v>0</v>
      </c>
      <c r="AH1608">
        <v>0</v>
      </c>
      <c r="AI1608">
        <v>0</v>
      </c>
      <c r="AJ1608">
        <v>0</v>
      </c>
      <c r="AK1608">
        <f t="shared" si="25"/>
        <v>0</v>
      </c>
    </row>
    <row r="1609" spans="1:37" x14ac:dyDescent="0.35">
      <c r="A1609" t="s">
        <v>486</v>
      </c>
      <c r="B1609">
        <v>0</v>
      </c>
      <c r="C1609">
        <v>0</v>
      </c>
      <c r="D1609">
        <v>0</v>
      </c>
      <c r="E1609">
        <v>0</v>
      </c>
      <c r="F1609">
        <v>0</v>
      </c>
      <c r="G1609">
        <v>0</v>
      </c>
      <c r="H1609">
        <v>0</v>
      </c>
      <c r="I1609">
        <v>0</v>
      </c>
      <c r="J1609">
        <v>0</v>
      </c>
      <c r="K1609">
        <v>0</v>
      </c>
      <c r="L1609">
        <v>0</v>
      </c>
      <c r="M1609">
        <v>0</v>
      </c>
      <c r="N1609">
        <v>0</v>
      </c>
      <c r="O1609">
        <v>0</v>
      </c>
      <c r="P1609">
        <v>0</v>
      </c>
      <c r="Q1609">
        <v>0</v>
      </c>
      <c r="R1609">
        <v>0</v>
      </c>
      <c r="S1609">
        <v>0</v>
      </c>
      <c r="T1609">
        <v>0</v>
      </c>
      <c r="U1609">
        <v>0</v>
      </c>
      <c r="V1609">
        <v>0</v>
      </c>
      <c r="W1609">
        <v>0</v>
      </c>
      <c r="X1609">
        <v>0</v>
      </c>
      <c r="Y1609">
        <v>0</v>
      </c>
      <c r="Z1609">
        <v>0</v>
      </c>
      <c r="AA1609">
        <v>0</v>
      </c>
      <c r="AB1609">
        <v>0</v>
      </c>
      <c r="AC1609">
        <v>0</v>
      </c>
      <c r="AD1609">
        <v>0</v>
      </c>
      <c r="AE1609">
        <v>0</v>
      </c>
      <c r="AF1609">
        <v>0</v>
      </c>
      <c r="AG1609">
        <v>0</v>
      </c>
      <c r="AH1609">
        <v>0</v>
      </c>
      <c r="AI1609">
        <v>0</v>
      </c>
      <c r="AJ1609">
        <v>0</v>
      </c>
      <c r="AK1609">
        <f t="shared" si="25"/>
        <v>0</v>
      </c>
    </row>
    <row r="1610" spans="1:37" x14ac:dyDescent="0.35">
      <c r="A1610" t="s">
        <v>489</v>
      </c>
      <c r="B1610">
        <v>0</v>
      </c>
      <c r="C1610">
        <v>0</v>
      </c>
      <c r="D1610">
        <v>0</v>
      </c>
      <c r="E1610">
        <v>0</v>
      </c>
      <c r="F1610">
        <v>0</v>
      </c>
      <c r="G1610">
        <v>0</v>
      </c>
      <c r="H1610">
        <v>0</v>
      </c>
      <c r="I1610">
        <v>0</v>
      </c>
      <c r="J1610">
        <v>0</v>
      </c>
      <c r="K1610">
        <v>0</v>
      </c>
      <c r="L1610">
        <v>0</v>
      </c>
      <c r="M1610">
        <v>0</v>
      </c>
      <c r="N1610">
        <v>0</v>
      </c>
      <c r="O1610">
        <v>0</v>
      </c>
      <c r="P1610">
        <v>0</v>
      </c>
      <c r="Q1610">
        <v>0</v>
      </c>
      <c r="R1610">
        <v>0</v>
      </c>
      <c r="S1610">
        <v>0</v>
      </c>
      <c r="T1610">
        <v>0</v>
      </c>
      <c r="U1610">
        <v>0</v>
      </c>
      <c r="V1610">
        <v>0</v>
      </c>
      <c r="W1610">
        <v>0</v>
      </c>
      <c r="X1610">
        <v>0</v>
      </c>
      <c r="Y1610">
        <v>0</v>
      </c>
      <c r="Z1610">
        <v>0</v>
      </c>
      <c r="AA1610">
        <v>0</v>
      </c>
      <c r="AB1610">
        <v>0</v>
      </c>
      <c r="AC1610">
        <v>0</v>
      </c>
      <c r="AD1610">
        <v>0</v>
      </c>
      <c r="AE1610">
        <v>0</v>
      </c>
      <c r="AF1610">
        <v>0</v>
      </c>
      <c r="AG1610">
        <v>0</v>
      </c>
      <c r="AH1610">
        <v>0</v>
      </c>
      <c r="AI1610">
        <v>0</v>
      </c>
      <c r="AJ1610">
        <v>0</v>
      </c>
      <c r="AK1610">
        <f t="shared" si="25"/>
        <v>0</v>
      </c>
    </row>
    <row r="1611" spans="1:37" x14ac:dyDescent="0.35">
      <c r="A1611" t="s">
        <v>511</v>
      </c>
      <c r="B1611">
        <v>0</v>
      </c>
      <c r="C1611">
        <v>0</v>
      </c>
      <c r="D1611">
        <v>0</v>
      </c>
      <c r="E1611">
        <v>0</v>
      </c>
      <c r="F1611">
        <v>0</v>
      </c>
      <c r="G1611">
        <v>0</v>
      </c>
      <c r="H1611">
        <v>0</v>
      </c>
      <c r="I1611">
        <v>0</v>
      </c>
      <c r="J1611">
        <v>0</v>
      </c>
      <c r="K1611">
        <v>0</v>
      </c>
      <c r="L1611">
        <v>0</v>
      </c>
      <c r="M1611">
        <v>0</v>
      </c>
      <c r="N1611">
        <v>0</v>
      </c>
      <c r="O1611">
        <v>0</v>
      </c>
      <c r="P1611">
        <v>0</v>
      </c>
      <c r="Q1611">
        <v>0</v>
      </c>
      <c r="R1611">
        <v>0</v>
      </c>
      <c r="S1611">
        <v>0</v>
      </c>
      <c r="T1611">
        <v>0</v>
      </c>
      <c r="U1611">
        <v>0</v>
      </c>
      <c r="V1611">
        <v>0</v>
      </c>
      <c r="W1611">
        <v>0</v>
      </c>
      <c r="X1611">
        <v>0</v>
      </c>
      <c r="Y1611">
        <v>0</v>
      </c>
      <c r="Z1611">
        <v>0</v>
      </c>
      <c r="AA1611">
        <v>0</v>
      </c>
      <c r="AB1611">
        <v>0</v>
      </c>
      <c r="AC1611">
        <v>0</v>
      </c>
      <c r="AD1611">
        <v>0</v>
      </c>
      <c r="AE1611">
        <v>0</v>
      </c>
      <c r="AF1611">
        <v>0</v>
      </c>
      <c r="AG1611">
        <v>0</v>
      </c>
      <c r="AH1611">
        <v>0</v>
      </c>
      <c r="AI1611">
        <v>0</v>
      </c>
      <c r="AJ1611">
        <v>0</v>
      </c>
      <c r="AK1611">
        <f t="shared" si="25"/>
        <v>0</v>
      </c>
    </row>
    <row r="1612" spans="1:37" x14ac:dyDescent="0.35">
      <c r="A1612" t="s">
        <v>512</v>
      </c>
      <c r="B1612">
        <v>0</v>
      </c>
      <c r="C1612">
        <v>0</v>
      </c>
      <c r="D1612">
        <v>0</v>
      </c>
      <c r="E1612">
        <v>0</v>
      </c>
      <c r="F1612">
        <v>0</v>
      </c>
      <c r="G1612">
        <v>0</v>
      </c>
      <c r="H1612">
        <v>0</v>
      </c>
      <c r="I1612">
        <v>0</v>
      </c>
      <c r="J1612">
        <v>0</v>
      </c>
      <c r="K1612">
        <v>0</v>
      </c>
      <c r="L1612">
        <v>0</v>
      </c>
      <c r="M1612">
        <v>0</v>
      </c>
      <c r="N1612">
        <v>0</v>
      </c>
      <c r="O1612">
        <v>0</v>
      </c>
      <c r="P1612">
        <v>0</v>
      </c>
      <c r="Q1612">
        <v>0</v>
      </c>
      <c r="R1612">
        <v>0</v>
      </c>
      <c r="S1612">
        <v>0</v>
      </c>
      <c r="T1612">
        <v>0</v>
      </c>
      <c r="U1612">
        <v>0</v>
      </c>
      <c r="V1612">
        <v>0</v>
      </c>
      <c r="W1612">
        <v>0</v>
      </c>
      <c r="X1612">
        <v>0</v>
      </c>
      <c r="Y1612">
        <v>0</v>
      </c>
      <c r="Z1612">
        <v>0</v>
      </c>
      <c r="AA1612">
        <v>0</v>
      </c>
      <c r="AB1612">
        <v>0</v>
      </c>
      <c r="AC1612">
        <v>0</v>
      </c>
      <c r="AD1612">
        <v>0</v>
      </c>
      <c r="AE1612">
        <v>0</v>
      </c>
      <c r="AF1612">
        <v>0</v>
      </c>
      <c r="AG1612">
        <v>0</v>
      </c>
      <c r="AH1612">
        <v>0</v>
      </c>
      <c r="AI1612">
        <v>0</v>
      </c>
      <c r="AJ1612">
        <v>0</v>
      </c>
      <c r="AK1612">
        <f t="shared" si="25"/>
        <v>0</v>
      </c>
    </row>
    <row r="1613" spans="1:37" x14ac:dyDescent="0.35">
      <c r="A1613" t="s">
        <v>518</v>
      </c>
      <c r="B1613">
        <v>0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</v>
      </c>
      <c r="I1613">
        <v>0</v>
      </c>
      <c r="J1613">
        <v>0</v>
      </c>
      <c r="K1613">
        <v>0</v>
      </c>
      <c r="L1613">
        <v>0</v>
      </c>
      <c r="M1613">
        <v>0</v>
      </c>
      <c r="N1613">
        <v>0</v>
      </c>
      <c r="O1613">
        <v>0</v>
      </c>
      <c r="P1613">
        <v>0</v>
      </c>
      <c r="Q1613">
        <v>0</v>
      </c>
      <c r="R1613">
        <v>0</v>
      </c>
      <c r="S1613">
        <v>0</v>
      </c>
      <c r="T1613">
        <v>0</v>
      </c>
      <c r="U1613">
        <v>0</v>
      </c>
      <c r="V1613">
        <v>0</v>
      </c>
      <c r="W1613">
        <v>0</v>
      </c>
      <c r="X1613">
        <v>0</v>
      </c>
      <c r="Y1613">
        <v>0</v>
      </c>
      <c r="Z1613">
        <v>0</v>
      </c>
      <c r="AA1613">
        <v>0</v>
      </c>
      <c r="AB1613">
        <v>0</v>
      </c>
      <c r="AC1613">
        <v>0</v>
      </c>
      <c r="AD1613">
        <v>0</v>
      </c>
      <c r="AE1613">
        <v>0</v>
      </c>
      <c r="AF1613">
        <v>0</v>
      </c>
      <c r="AG1613">
        <v>0</v>
      </c>
      <c r="AH1613">
        <v>0</v>
      </c>
      <c r="AI1613">
        <v>0</v>
      </c>
      <c r="AJ1613">
        <v>0</v>
      </c>
      <c r="AK1613">
        <f t="shared" si="25"/>
        <v>0</v>
      </c>
    </row>
    <row r="1614" spans="1:37" x14ac:dyDescent="0.35">
      <c r="A1614" t="s">
        <v>534</v>
      </c>
      <c r="B1614">
        <v>0</v>
      </c>
      <c r="C1614">
        <v>0</v>
      </c>
      <c r="D1614">
        <v>0</v>
      </c>
      <c r="E1614">
        <v>0</v>
      </c>
      <c r="F1614">
        <v>0</v>
      </c>
      <c r="G1614">
        <v>0</v>
      </c>
      <c r="H1614">
        <v>0</v>
      </c>
      <c r="I1614">
        <v>0</v>
      </c>
      <c r="J1614">
        <v>0</v>
      </c>
      <c r="K1614">
        <v>0</v>
      </c>
      <c r="L1614">
        <v>0</v>
      </c>
      <c r="M1614">
        <v>0</v>
      </c>
      <c r="N1614">
        <v>0</v>
      </c>
      <c r="O1614">
        <v>0</v>
      </c>
      <c r="P1614">
        <v>0</v>
      </c>
      <c r="Q1614">
        <v>0</v>
      </c>
      <c r="R1614">
        <v>0</v>
      </c>
      <c r="S1614">
        <v>0</v>
      </c>
      <c r="T1614">
        <v>0</v>
      </c>
      <c r="U1614">
        <v>0</v>
      </c>
      <c r="V1614">
        <v>0</v>
      </c>
      <c r="W1614">
        <v>0</v>
      </c>
      <c r="X1614">
        <v>0</v>
      </c>
      <c r="Y1614">
        <v>0</v>
      </c>
      <c r="Z1614">
        <v>0</v>
      </c>
      <c r="AA1614">
        <v>0</v>
      </c>
      <c r="AB1614">
        <v>0</v>
      </c>
      <c r="AC1614">
        <v>0</v>
      </c>
      <c r="AD1614">
        <v>0</v>
      </c>
      <c r="AE1614">
        <v>0</v>
      </c>
      <c r="AF1614">
        <v>0</v>
      </c>
      <c r="AG1614">
        <v>0</v>
      </c>
      <c r="AH1614">
        <v>0</v>
      </c>
      <c r="AI1614">
        <v>0</v>
      </c>
      <c r="AJ1614">
        <v>0</v>
      </c>
      <c r="AK1614">
        <f t="shared" si="25"/>
        <v>0</v>
      </c>
    </row>
    <row r="1615" spans="1:37" x14ac:dyDescent="0.35">
      <c r="A1615" t="s">
        <v>551</v>
      </c>
      <c r="B1615">
        <v>0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0</v>
      </c>
      <c r="I1615">
        <v>0</v>
      </c>
      <c r="J1615">
        <v>0</v>
      </c>
      <c r="K1615">
        <v>0</v>
      </c>
      <c r="L1615">
        <v>0</v>
      </c>
      <c r="M1615">
        <v>0</v>
      </c>
      <c r="N1615">
        <v>0</v>
      </c>
      <c r="O1615">
        <v>0</v>
      </c>
      <c r="P1615">
        <v>0</v>
      </c>
      <c r="Q1615">
        <v>0</v>
      </c>
      <c r="R1615">
        <v>0</v>
      </c>
      <c r="S1615">
        <v>0</v>
      </c>
      <c r="T1615">
        <v>0</v>
      </c>
      <c r="U1615">
        <v>0</v>
      </c>
      <c r="V1615">
        <v>0</v>
      </c>
      <c r="W1615">
        <v>0</v>
      </c>
      <c r="X1615">
        <v>0</v>
      </c>
      <c r="Y1615">
        <v>0</v>
      </c>
      <c r="Z1615">
        <v>0</v>
      </c>
      <c r="AA1615">
        <v>0</v>
      </c>
      <c r="AB1615">
        <v>0</v>
      </c>
      <c r="AC1615">
        <v>0</v>
      </c>
      <c r="AD1615">
        <v>0</v>
      </c>
      <c r="AE1615">
        <v>0</v>
      </c>
      <c r="AF1615">
        <v>0</v>
      </c>
      <c r="AG1615">
        <v>0</v>
      </c>
      <c r="AH1615">
        <v>0</v>
      </c>
      <c r="AI1615">
        <v>0</v>
      </c>
      <c r="AJ1615">
        <v>0</v>
      </c>
      <c r="AK1615">
        <f t="shared" si="25"/>
        <v>0</v>
      </c>
    </row>
    <row r="1616" spans="1:37" x14ac:dyDescent="0.35">
      <c r="A1616" t="s">
        <v>561</v>
      </c>
      <c r="B1616">
        <v>0</v>
      </c>
      <c r="C1616">
        <v>0</v>
      </c>
      <c r="D1616">
        <v>0</v>
      </c>
      <c r="E1616">
        <v>0</v>
      </c>
      <c r="F1616">
        <v>0</v>
      </c>
      <c r="G1616">
        <v>0</v>
      </c>
      <c r="H1616">
        <v>0</v>
      </c>
      <c r="I1616">
        <v>0</v>
      </c>
      <c r="J1616">
        <v>0</v>
      </c>
      <c r="K1616">
        <v>0</v>
      </c>
      <c r="L1616">
        <v>0</v>
      </c>
      <c r="M1616">
        <v>0</v>
      </c>
      <c r="N1616">
        <v>0</v>
      </c>
      <c r="O1616">
        <v>0</v>
      </c>
      <c r="P1616">
        <v>0</v>
      </c>
      <c r="Q1616">
        <v>0</v>
      </c>
      <c r="R1616">
        <v>0</v>
      </c>
      <c r="S1616">
        <v>0</v>
      </c>
      <c r="T1616">
        <v>0</v>
      </c>
      <c r="U1616">
        <v>0</v>
      </c>
      <c r="V1616">
        <v>0</v>
      </c>
      <c r="W1616">
        <v>0</v>
      </c>
      <c r="X1616">
        <v>0</v>
      </c>
      <c r="Y1616">
        <v>0</v>
      </c>
      <c r="Z1616">
        <v>0</v>
      </c>
      <c r="AA1616">
        <v>0</v>
      </c>
      <c r="AB1616">
        <v>0</v>
      </c>
      <c r="AC1616">
        <v>0</v>
      </c>
      <c r="AD1616">
        <v>0</v>
      </c>
      <c r="AE1616">
        <v>0</v>
      </c>
      <c r="AF1616">
        <v>0</v>
      </c>
      <c r="AG1616">
        <v>0</v>
      </c>
      <c r="AH1616">
        <v>0</v>
      </c>
      <c r="AI1616">
        <v>0</v>
      </c>
      <c r="AJ1616">
        <v>0</v>
      </c>
      <c r="AK1616">
        <f t="shared" si="25"/>
        <v>0</v>
      </c>
    </row>
    <row r="1617" spans="1:37" x14ac:dyDescent="0.35">
      <c r="A1617" t="s">
        <v>567</v>
      </c>
      <c r="B1617">
        <v>0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0</v>
      </c>
      <c r="I1617">
        <v>0</v>
      </c>
      <c r="J1617">
        <v>0</v>
      </c>
      <c r="K1617">
        <v>0</v>
      </c>
      <c r="L1617">
        <v>0</v>
      </c>
      <c r="M1617">
        <v>0</v>
      </c>
      <c r="N1617">
        <v>0</v>
      </c>
      <c r="O1617">
        <v>0</v>
      </c>
      <c r="P1617">
        <v>0</v>
      </c>
      <c r="Q1617">
        <v>0</v>
      </c>
      <c r="R1617">
        <v>0</v>
      </c>
      <c r="S1617">
        <v>0</v>
      </c>
      <c r="T1617">
        <v>0</v>
      </c>
      <c r="U1617">
        <v>0</v>
      </c>
      <c r="V1617">
        <v>0</v>
      </c>
      <c r="W1617">
        <v>0</v>
      </c>
      <c r="X1617">
        <v>0</v>
      </c>
      <c r="Y1617">
        <v>0</v>
      </c>
      <c r="Z1617">
        <v>0</v>
      </c>
      <c r="AA1617">
        <v>0</v>
      </c>
      <c r="AB1617">
        <v>0</v>
      </c>
      <c r="AC1617">
        <v>0</v>
      </c>
      <c r="AD1617">
        <v>0</v>
      </c>
      <c r="AE1617">
        <v>0</v>
      </c>
      <c r="AF1617">
        <v>0</v>
      </c>
      <c r="AG1617">
        <v>0</v>
      </c>
      <c r="AH1617">
        <v>0</v>
      </c>
      <c r="AI1617">
        <v>0</v>
      </c>
      <c r="AJ1617">
        <v>0</v>
      </c>
      <c r="AK1617">
        <f t="shared" si="25"/>
        <v>0</v>
      </c>
    </row>
    <row r="1618" spans="1:37" x14ac:dyDescent="0.35">
      <c r="A1618" t="s">
        <v>594</v>
      </c>
      <c r="B1618">
        <v>0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0</v>
      </c>
      <c r="I1618">
        <v>0</v>
      </c>
      <c r="J1618">
        <v>0</v>
      </c>
      <c r="K1618">
        <v>0</v>
      </c>
      <c r="L1618">
        <v>0</v>
      </c>
      <c r="M1618">
        <v>0</v>
      </c>
      <c r="N1618">
        <v>0</v>
      </c>
      <c r="O1618">
        <v>0</v>
      </c>
      <c r="P1618">
        <v>0</v>
      </c>
      <c r="Q1618">
        <v>0</v>
      </c>
      <c r="R1618">
        <v>0</v>
      </c>
      <c r="S1618">
        <v>0</v>
      </c>
      <c r="T1618">
        <v>0</v>
      </c>
      <c r="U1618">
        <v>0</v>
      </c>
      <c r="V1618">
        <v>0</v>
      </c>
      <c r="W1618">
        <v>0</v>
      </c>
      <c r="X1618">
        <v>0</v>
      </c>
      <c r="Y1618">
        <v>0</v>
      </c>
      <c r="Z1618">
        <v>0</v>
      </c>
      <c r="AA1618">
        <v>0</v>
      </c>
      <c r="AB1618">
        <v>0</v>
      </c>
      <c r="AC1618">
        <v>0</v>
      </c>
      <c r="AD1618">
        <v>0</v>
      </c>
      <c r="AE1618">
        <v>0</v>
      </c>
      <c r="AF1618">
        <v>0</v>
      </c>
      <c r="AG1618">
        <v>0</v>
      </c>
      <c r="AH1618">
        <v>0</v>
      </c>
      <c r="AI1618">
        <v>0</v>
      </c>
      <c r="AJ1618">
        <v>0</v>
      </c>
      <c r="AK1618">
        <f t="shared" si="25"/>
        <v>0</v>
      </c>
    </row>
    <row r="1619" spans="1:37" x14ac:dyDescent="0.35">
      <c r="A1619" t="s">
        <v>604</v>
      </c>
      <c r="B1619">
        <v>0</v>
      </c>
      <c r="C1619">
        <v>0</v>
      </c>
      <c r="D1619">
        <v>0</v>
      </c>
      <c r="E1619">
        <v>0</v>
      </c>
      <c r="F1619">
        <v>0</v>
      </c>
      <c r="G1619">
        <v>0</v>
      </c>
      <c r="H1619">
        <v>0</v>
      </c>
      <c r="I1619">
        <v>0</v>
      </c>
      <c r="J1619">
        <v>0</v>
      </c>
      <c r="K1619">
        <v>0</v>
      </c>
      <c r="L1619">
        <v>0</v>
      </c>
      <c r="M1619">
        <v>0</v>
      </c>
      <c r="N1619">
        <v>0</v>
      </c>
      <c r="O1619">
        <v>0</v>
      </c>
      <c r="P1619">
        <v>0</v>
      </c>
      <c r="Q1619">
        <v>0</v>
      </c>
      <c r="R1619">
        <v>0</v>
      </c>
      <c r="S1619">
        <v>0</v>
      </c>
      <c r="T1619">
        <v>0</v>
      </c>
      <c r="U1619">
        <v>0</v>
      </c>
      <c r="V1619">
        <v>0</v>
      </c>
      <c r="W1619">
        <v>0</v>
      </c>
      <c r="X1619">
        <v>0</v>
      </c>
      <c r="Y1619">
        <v>0</v>
      </c>
      <c r="Z1619">
        <v>0</v>
      </c>
      <c r="AA1619">
        <v>0</v>
      </c>
      <c r="AB1619">
        <v>0</v>
      </c>
      <c r="AC1619">
        <v>0</v>
      </c>
      <c r="AD1619">
        <v>0</v>
      </c>
      <c r="AE1619">
        <v>0</v>
      </c>
      <c r="AF1619">
        <v>0</v>
      </c>
      <c r="AG1619">
        <v>0</v>
      </c>
      <c r="AH1619">
        <v>0</v>
      </c>
      <c r="AI1619">
        <v>0</v>
      </c>
      <c r="AJ1619">
        <v>0</v>
      </c>
      <c r="AK1619">
        <f t="shared" si="25"/>
        <v>0</v>
      </c>
    </row>
    <row r="1620" spans="1:37" x14ac:dyDescent="0.35">
      <c r="A1620" t="s">
        <v>634</v>
      </c>
      <c r="B1620">
        <v>0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0</v>
      </c>
      <c r="I1620">
        <v>0</v>
      </c>
      <c r="J1620">
        <v>0</v>
      </c>
      <c r="K1620">
        <v>0</v>
      </c>
      <c r="L1620">
        <v>0</v>
      </c>
      <c r="M1620">
        <v>0</v>
      </c>
      <c r="N1620">
        <v>0</v>
      </c>
      <c r="O1620">
        <v>0</v>
      </c>
      <c r="P1620">
        <v>0</v>
      </c>
      <c r="Q1620">
        <v>0</v>
      </c>
      <c r="R1620">
        <v>0</v>
      </c>
      <c r="S1620">
        <v>0</v>
      </c>
      <c r="T1620">
        <v>0</v>
      </c>
      <c r="U1620">
        <v>0</v>
      </c>
      <c r="V1620">
        <v>0</v>
      </c>
      <c r="W1620">
        <v>0</v>
      </c>
      <c r="X1620">
        <v>0</v>
      </c>
      <c r="Y1620">
        <v>0</v>
      </c>
      <c r="Z1620">
        <v>0</v>
      </c>
      <c r="AA1620">
        <v>0</v>
      </c>
      <c r="AB1620">
        <v>0</v>
      </c>
      <c r="AC1620">
        <v>0</v>
      </c>
      <c r="AD1620">
        <v>0</v>
      </c>
      <c r="AE1620">
        <v>0</v>
      </c>
      <c r="AF1620">
        <v>0</v>
      </c>
      <c r="AG1620">
        <v>0</v>
      </c>
      <c r="AH1620">
        <v>0</v>
      </c>
      <c r="AI1620">
        <v>0</v>
      </c>
      <c r="AJ1620">
        <v>0</v>
      </c>
      <c r="AK1620">
        <f t="shared" si="25"/>
        <v>0</v>
      </c>
    </row>
    <row r="1621" spans="1:37" x14ac:dyDescent="0.35">
      <c r="A1621" t="s">
        <v>646</v>
      </c>
      <c r="B1621">
        <v>0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0</v>
      </c>
      <c r="I1621">
        <v>0</v>
      </c>
      <c r="J1621">
        <v>0</v>
      </c>
      <c r="K1621">
        <v>0</v>
      </c>
      <c r="L1621">
        <v>0</v>
      </c>
      <c r="M1621">
        <v>0</v>
      </c>
      <c r="N1621">
        <v>0</v>
      </c>
      <c r="O1621">
        <v>0</v>
      </c>
      <c r="P1621">
        <v>0</v>
      </c>
      <c r="Q1621">
        <v>0</v>
      </c>
      <c r="R1621">
        <v>0</v>
      </c>
      <c r="S1621">
        <v>0</v>
      </c>
      <c r="T1621">
        <v>0</v>
      </c>
      <c r="U1621">
        <v>0</v>
      </c>
      <c r="V1621">
        <v>0</v>
      </c>
      <c r="W1621">
        <v>0</v>
      </c>
      <c r="X1621">
        <v>0</v>
      </c>
      <c r="Y1621">
        <v>0</v>
      </c>
      <c r="Z1621">
        <v>0</v>
      </c>
      <c r="AA1621">
        <v>0</v>
      </c>
      <c r="AB1621">
        <v>0</v>
      </c>
      <c r="AC1621">
        <v>0</v>
      </c>
      <c r="AD1621">
        <v>0</v>
      </c>
      <c r="AE1621">
        <v>0</v>
      </c>
      <c r="AF1621">
        <v>0</v>
      </c>
      <c r="AG1621">
        <v>0</v>
      </c>
      <c r="AH1621">
        <v>0</v>
      </c>
      <c r="AI1621">
        <v>0</v>
      </c>
      <c r="AJ1621">
        <v>0</v>
      </c>
      <c r="AK1621">
        <f t="shared" si="25"/>
        <v>0</v>
      </c>
    </row>
    <row r="1622" spans="1:37" x14ac:dyDescent="0.35">
      <c r="A1622" t="s">
        <v>653</v>
      </c>
      <c r="B1622">
        <v>0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0</v>
      </c>
      <c r="I1622">
        <v>0</v>
      </c>
      <c r="J1622">
        <v>0</v>
      </c>
      <c r="K1622">
        <v>0</v>
      </c>
      <c r="L1622">
        <v>0</v>
      </c>
      <c r="M1622">
        <v>0</v>
      </c>
      <c r="N1622">
        <v>0</v>
      </c>
      <c r="O1622">
        <v>0</v>
      </c>
      <c r="P1622">
        <v>0</v>
      </c>
      <c r="Q1622">
        <v>0</v>
      </c>
      <c r="R1622">
        <v>0</v>
      </c>
      <c r="S1622">
        <v>0</v>
      </c>
      <c r="T1622">
        <v>0</v>
      </c>
      <c r="U1622">
        <v>0</v>
      </c>
      <c r="V1622">
        <v>0</v>
      </c>
      <c r="W1622">
        <v>0</v>
      </c>
      <c r="X1622">
        <v>0</v>
      </c>
      <c r="Y1622">
        <v>0</v>
      </c>
      <c r="Z1622">
        <v>0</v>
      </c>
      <c r="AA1622">
        <v>0</v>
      </c>
      <c r="AB1622">
        <v>0</v>
      </c>
      <c r="AC1622">
        <v>0</v>
      </c>
      <c r="AD1622">
        <v>0</v>
      </c>
      <c r="AE1622">
        <v>0</v>
      </c>
      <c r="AF1622">
        <v>0</v>
      </c>
      <c r="AG1622">
        <v>0</v>
      </c>
      <c r="AH1622">
        <v>0</v>
      </c>
      <c r="AI1622">
        <v>0</v>
      </c>
      <c r="AJ1622">
        <v>0</v>
      </c>
      <c r="AK1622">
        <f t="shared" si="25"/>
        <v>0</v>
      </c>
    </row>
    <row r="1623" spans="1:37" x14ac:dyDescent="0.35">
      <c r="A1623" t="s">
        <v>673</v>
      </c>
      <c r="B1623">
        <v>0</v>
      </c>
      <c r="C1623">
        <v>0</v>
      </c>
      <c r="D1623">
        <v>0</v>
      </c>
      <c r="E1623">
        <v>0</v>
      </c>
      <c r="F1623">
        <v>0</v>
      </c>
      <c r="G1623">
        <v>0</v>
      </c>
      <c r="H1623">
        <v>0</v>
      </c>
      <c r="I1623">
        <v>0</v>
      </c>
      <c r="J1623">
        <v>0</v>
      </c>
      <c r="K1623">
        <v>0</v>
      </c>
      <c r="L1623">
        <v>0</v>
      </c>
      <c r="M1623">
        <v>0</v>
      </c>
      <c r="N1623">
        <v>0</v>
      </c>
      <c r="O1623">
        <v>0</v>
      </c>
      <c r="P1623">
        <v>0</v>
      </c>
      <c r="Q1623">
        <v>0</v>
      </c>
      <c r="R1623">
        <v>0</v>
      </c>
      <c r="S1623">
        <v>0</v>
      </c>
      <c r="T1623">
        <v>0</v>
      </c>
      <c r="U1623">
        <v>0</v>
      </c>
      <c r="V1623">
        <v>0</v>
      </c>
      <c r="W1623">
        <v>0</v>
      </c>
      <c r="X1623">
        <v>0</v>
      </c>
      <c r="Y1623">
        <v>0</v>
      </c>
      <c r="Z1623">
        <v>0</v>
      </c>
      <c r="AA1623">
        <v>0</v>
      </c>
      <c r="AB1623">
        <v>0</v>
      </c>
      <c r="AC1623">
        <v>0</v>
      </c>
      <c r="AD1623">
        <v>0</v>
      </c>
      <c r="AE1623">
        <v>0</v>
      </c>
      <c r="AF1623">
        <v>0</v>
      </c>
      <c r="AG1623">
        <v>0</v>
      </c>
      <c r="AH1623">
        <v>0</v>
      </c>
      <c r="AI1623">
        <v>0</v>
      </c>
      <c r="AJ1623">
        <v>0</v>
      </c>
      <c r="AK1623">
        <f t="shared" si="25"/>
        <v>0</v>
      </c>
    </row>
    <row r="1624" spans="1:37" x14ac:dyDescent="0.35">
      <c r="A1624" t="s">
        <v>701</v>
      </c>
      <c r="B1624">
        <v>0</v>
      </c>
      <c r="C1624">
        <v>0</v>
      </c>
      <c r="D1624">
        <v>0</v>
      </c>
      <c r="E1624">
        <v>0</v>
      </c>
      <c r="F1624">
        <v>0</v>
      </c>
      <c r="G1624">
        <v>0</v>
      </c>
      <c r="H1624">
        <v>0</v>
      </c>
      <c r="I1624">
        <v>0</v>
      </c>
      <c r="J1624">
        <v>0</v>
      </c>
      <c r="K1624">
        <v>0</v>
      </c>
      <c r="L1624">
        <v>0</v>
      </c>
      <c r="M1624">
        <v>0</v>
      </c>
      <c r="N1624">
        <v>0</v>
      </c>
      <c r="O1624">
        <v>0</v>
      </c>
      <c r="P1624">
        <v>0</v>
      </c>
      <c r="Q1624">
        <v>0</v>
      </c>
      <c r="R1624">
        <v>0</v>
      </c>
      <c r="S1624">
        <v>0</v>
      </c>
      <c r="T1624">
        <v>0</v>
      </c>
      <c r="U1624">
        <v>0</v>
      </c>
      <c r="V1624">
        <v>0</v>
      </c>
      <c r="W1624">
        <v>0</v>
      </c>
      <c r="X1624">
        <v>0</v>
      </c>
      <c r="Y1624">
        <v>0</v>
      </c>
      <c r="Z1624">
        <v>0</v>
      </c>
      <c r="AA1624">
        <v>0</v>
      </c>
      <c r="AB1624">
        <v>0</v>
      </c>
      <c r="AC1624">
        <v>0</v>
      </c>
      <c r="AD1624">
        <v>0</v>
      </c>
      <c r="AE1624">
        <v>0</v>
      </c>
      <c r="AF1624">
        <v>0</v>
      </c>
      <c r="AG1624">
        <v>0</v>
      </c>
      <c r="AH1624">
        <v>0</v>
      </c>
      <c r="AI1624">
        <v>0</v>
      </c>
      <c r="AJ1624">
        <v>0</v>
      </c>
      <c r="AK1624">
        <f t="shared" si="25"/>
        <v>0</v>
      </c>
    </row>
    <row r="1625" spans="1:37" x14ac:dyDescent="0.35">
      <c r="A1625" t="s">
        <v>747</v>
      </c>
      <c r="B1625">
        <v>0</v>
      </c>
      <c r="C1625">
        <v>0</v>
      </c>
      <c r="D1625">
        <v>0</v>
      </c>
      <c r="E1625">
        <v>0</v>
      </c>
      <c r="F1625">
        <v>0</v>
      </c>
      <c r="G1625">
        <v>0</v>
      </c>
      <c r="H1625">
        <v>0</v>
      </c>
      <c r="I1625">
        <v>0</v>
      </c>
      <c r="J1625">
        <v>0</v>
      </c>
      <c r="K1625">
        <v>0</v>
      </c>
      <c r="L1625">
        <v>0</v>
      </c>
      <c r="M1625">
        <v>0</v>
      </c>
      <c r="N1625">
        <v>0</v>
      </c>
      <c r="O1625">
        <v>0</v>
      </c>
      <c r="P1625">
        <v>0</v>
      </c>
      <c r="Q1625">
        <v>0</v>
      </c>
      <c r="R1625">
        <v>0</v>
      </c>
      <c r="S1625">
        <v>0</v>
      </c>
      <c r="T1625">
        <v>0</v>
      </c>
      <c r="U1625">
        <v>0</v>
      </c>
      <c r="V1625">
        <v>0</v>
      </c>
      <c r="W1625">
        <v>0</v>
      </c>
      <c r="X1625">
        <v>0</v>
      </c>
      <c r="Y1625">
        <v>0</v>
      </c>
      <c r="Z1625">
        <v>0</v>
      </c>
      <c r="AA1625">
        <v>0</v>
      </c>
      <c r="AB1625">
        <v>0</v>
      </c>
      <c r="AC1625">
        <v>0</v>
      </c>
      <c r="AD1625">
        <v>0</v>
      </c>
      <c r="AE1625">
        <v>0</v>
      </c>
      <c r="AF1625">
        <v>0</v>
      </c>
      <c r="AG1625">
        <v>0</v>
      </c>
      <c r="AH1625">
        <v>0</v>
      </c>
      <c r="AI1625">
        <v>0</v>
      </c>
      <c r="AJ1625">
        <v>0</v>
      </c>
      <c r="AK1625">
        <f t="shared" si="25"/>
        <v>0</v>
      </c>
    </row>
    <row r="1626" spans="1:37" x14ac:dyDescent="0.35">
      <c r="A1626" t="s">
        <v>765</v>
      </c>
      <c r="B1626">
        <v>0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>
        <v>0</v>
      </c>
      <c r="L1626">
        <v>0</v>
      </c>
      <c r="M1626">
        <v>0</v>
      </c>
      <c r="N1626">
        <v>0</v>
      </c>
      <c r="O1626">
        <v>0</v>
      </c>
      <c r="P1626">
        <v>0</v>
      </c>
      <c r="Q1626">
        <v>0</v>
      </c>
      <c r="R1626">
        <v>0</v>
      </c>
      <c r="S1626">
        <v>0</v>
      </c>
      <c r="T1626">
        <v>0</v>
      </c>
      <c r="U1626">
        <v>0</v>
      </c>
      <c r="V1626">
        <v>0</v>
      </c>
      <c r="W1626">
        <v>0</v>
      </c>
      <c r="X1626">
        <v>0</v>
      </c>
      <c r="Y1626">
        <v>0</v>
      </c>
      <c r="Z1626">
        <v>0</v>
      </c>
      <c r="AA1626">
        <v>0</v>
      </c>
      <c r="AB1626">
        <v>0</v>
      </c>
      <c r="AC1626">
        <v>0</v>
      </c>
      <c r="AD1626">
        <v>0</v>
      </c>
      <c r="AE1626">
        <v>0</v>
      </c>
      <c r="AF1626">
        <v>0</v>
      </c>
      <c r="AG1626">
        <v>0</v>
      </c>
      <c r="AH1626">
        <v>0</v>
      </c>
      <c r="AI1626">
        <v>0</v>
      </c>
      <c r="AJ1626">
        <v>0</v>
      </c>
      <c r="AK1626">
        <f t="shared" si="25"/>
        <v>0</v>
      </c>
    </row>
    <row r="1627" spans="1:37" x14ac:dyDescent="0.35">
      <c r="A1627" t="s">
        <v>791</v>
      </c>
      <c r="B1627">
        <v>0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>
        <v>0</v>
      </c>
      <c r="K1627">
        <v>0</v>
      </c>
      <c r="L1627">
        <v>0</v>
      </c>
      <c r="M1627">
        <v>0</v>
      </c>
      <c r="N1627">
        <v>0</v>
      </c>
      <c r="O1627">
        <v>0</v>
      </c>
      <c r="P1627">
        <v>0</v>
      </c>
      <c r="Q1627">
        <v>0</v>
      </c>
      <c r="R1627">
        <v>0</v>
      </c>
      <c r="S1627">
        <v>0</v>
      </c>
      <c r="T1627">
        <v>0</v>
      </c>
      <c r="U1627">
        <v>0</v>
      </c>
      <c r="V1627">
        <v>0</v>
      </c>
      <c r="W1627">
        <v>0</v>
      </c>
      <c r="X1627">
        <v>0</v>
      </c>
      <c r="Y1627">
        <v>0</v>
      </c>
      <c r="Z1627">
        <v>0</v>
      </c>
      <c r="AA1627">
        <v>0</v>
      </c>
      <c r="AB1627">
        <v>0</v>
      </c>
      <c r="AC1627">
        <v>0</v>
      </c>
      <c r="AD1627">
        <v>0</v>
      </c>
      <c r="AE1627">
        <v>0</v>
      </c>
      <c r="AF1627">
        <v>0</v>
      </c>
      <c r="AG1627">
        <v>0</v>
      </c>
      <c r="AH1627">
        <v>0</v>
      </c>
      <c r="AI1627">
        <v>0</v>
      </c>
      <c r="AJ1627">
        <v>0</v>
      </c>
      <c r="AK1627">
        <f t="shared" si="25"/>
        <v>0</v>
      </c>
    </row>
    <row r="1628" spans="1:37" x14ac:dyDescent="0.35">
      <c r="A1628" t="s">
        <v>844</v>
      </c>
      <c r="B1628">
        <v>0</v>
      </c>
      <c r="C1628">
        <v>0</v>
      </c>
      <c r="D1628">
        <v>0</v>
      </c>
      <c r="E1628">
        <v>0</v>
      </c>
      <c r="F1628">
        <v>0</v>
      </c>
      <c r="G1628">
        <v>0</v>
      </c>
      <c r="H1628">
        <v>0</v>
      </c>
      <c r="I1628">
        <v>0</v>
      </c>
      <c r="J1628">
        <v>0</v>
      </c>
      <c r="K1628">
        <v>0</v>
      </c>
      <c r="L1628">
        <v>0</v>
      </c>
      <c r="M1628">
        <v>0</v>
      </c>
      <c r="N1628">
        <v>0</v>
      </c>
      <c r="O1628">
        <v>0</v>
      </c>
      <c r="P1628">
        <v>0</v>
      </c>
      <c r="Q1628">
        <v>0</v>
      </c>
      <c r="R1628">
        <v>0</v>
      </c>
      <c r="S1628">
        <v>0</v>
      </c>
      <c r="T1628">
        <v>0</v>
      </c>
      <c r="U1628">
        <v>0</v>
      </c>
      <c r="V1628">
        <v>0</v>
      </c>
      <c r="W1628">
        <v>0</v>
      </c>
      <c r="X1628">
        <v>0</v>
      </c>
      <c r="Y1628">
        <v>0</v>
      </c>
      <c r="Z1628">
        <v>0</v>
      </c>
      <c r="AA1628">
        <v>0</v>
      </c>
      <c r="AB1628">
        <v>0</v>
      </c>
      <c r="AC1628">
        <v>0</v>
      </c>
      <c r="AD1628">
        <v>0</v>
      </c>
      <c r="AE1628">
        <v>0</v>
      </c>
      <c r="AF1628">
        <v>0</v>
      </c>
      <c r="AG1628">
        <v>0</v>
      </c>
      <c r="AH1628">
        <v>0</v>
      </c>
      <c r="AI1628">
        <v>0</v>
      </c>
      <c r="AJ1628">
        <v>0</v>
      </c>
      <c r="AK1628">
        <f t="shared" si="25"/>
        <v>0</v>
      </c>
    </row>
    <row r="1629" spans="1:37" x14ac:dyDescent="0.35">
      <c r="A1629" t="s">
        <v>849</v>
      </c>
      <c r="B1629">
        <v>0</v>
      </c>
      <c r="C1629">
        <v>0</v>
      </c>
      <c r="D1629">
        <v>0</v>
      </c>
      <c r="E1629">
        <v>0</v>
      </c>
      <c r="F1629">
        <v>0</v>
      </c>
      <c r="G1629">
        <v>0</v>
      </c>
      <c r="H1629">
        <v>0</v>
      </c>
      <c r="I1629">
        <v>0</v>
      </c>
      <c r="J1629">
        <v>0</v>
      </c>
      <c r="K1629">
        <v>0</v>
      </c>
      <c r="L1629">
        <v>0</v>
      </c>
      <c r="M1629">
        <v>0</v>
      </c>
      <c r="N1629">
        <v>0</v>
      </c>
      <c r="O1629">
        <v>0</v>
      </c>
      <c r="P1629">
        <v>0</v>
      </c>
      <c r="Q1629">
        <v>0</v>
      </c>
      <c r="R1629">
        <v>0</v>
      </c>
      <c r="S1629">
        <v>0</v>
      </c>
      <c r="T1629">
        <v>0</v>
      </c>
      <c r="U1629">
        <v>0</v>
      </c>
      <c r="V1629">
        <v>0</v>
      </c>
      <c r="W1629">
        <v>0</v>
      </c>
      <c r="X1629">
        <v>0</v>
      </c>
      <c r="Y1629">
        <v>0</v>
      </c>
      <c r="Z1629">
        <v>0</v>
      </c>
      <c r="AA1629">
        <v>0</v>
      </c>
      <c r="AB1629">
        <v>0</v>
      </c>
      <c r="AC1629">
        <v>0</v>
      </c>
      <c r="AD1629">
        <v>0</v>
      </c>
      <c r="AE1629">
        <v>0</v>
      </c>
      <c r="AF1629">
        <v>0</v>
      </c>
      <c r="AG1629">
        <v>0</v>
      </c>
      <c r="AH1629">
        <v>0</v>
      </c>
      <c r="AI1629">
        <v>0</v>
      </c>
      <c r="AJ1629">
        <v>0</v>
      </c>
      <c r="AK1629">
        <f t="shared" si="25"/>
        <v>0</v>
      </c>
    </row>
    <row r="1630" spans="1:37" x14ac:dyDescent="0.35">
      <c r="A1630" t="s">
        <v>938</v>
      </c>
      <c r="B1630">
        <v>0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</v>
      </c>
      <c r="K1630">
        <v>0</v>
      </c>
      <c r="L1630">
        <v>0</v>
      </c>
      <c r="M1630">
        <v>0</v>
      </c>
      <c r="N1630">
        <v>0</v>
      </c>
      <c r="O1630">
        <v>0</v>
      </c>
      <c r="P1630">
        <v>0</v>
      </c>
      <c r="Q1630">
        <v>0</v>
      </c>
      <c r="R1630">
        <v>0</v>
      </c>
      <c r="S1630">
        <v>0</v>
      </c>
      <c r="T1630">
        <v>0</v>
      </c>
      <c r="U1630">
        <v>0</v>
      </c>
      <c r="V1630">
        <v>0</v>
      </c>
      <c r="W1630">
        <v>0</v>
      </c>
      <c r="X1630">
        <v>0</v>
      </c>
      <c r="Y1630">
        <v>0</v>
      </c>
      <c r="Z1630">
        <v>0</v>
      </c>
      <c r="AA1630">
        <v>0</v>
      </c>
      <c r="AB1630">
        <v>0</v>
      </c>
      <c r="AC1630">
        <v>0</v>
      </c>
      <c r="AD1630">
        <v>0</v>
      </c>
      <c r="AE1630">
        <v>0</v>
      </c>
      <c r="AF1630">
        <v>0</v>
      </c>
      <c r="AG1630">
        <v>0</v>
      </c>
      <c r="AH1630">
        <v>0</v>
      </c>
      <c r="AI1630">
        <v>0</v>
      </c>
      <c r="AJ1630">
        <v>0</v>
      </c>
      <c r="AK1630">
        <f t="shared" si="25"/>
        <v>0</v>
      </c>
    </row>
    <row r="1631" spans="1:37" x14ac:dyDescent="0.35">
      <c r="A1631" t="s">
        <v>951</v>
      </c>
      <c r="B1631">
        <v>0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0</v>
      </c>
      <c r="I1631">
        <v>0</v>
      </c>
      <c r="J1631">
        <v>0</v>
      </c>
      <c r="K1631">
        <v>0</v>
      </c>
      <c r="L1631">
        <v>0</v>
      </c>
      <c r="M1631">
        <v>0</v>
      </c>
      <c r="N1631">
        <v>0</v>
      </c>
      <c r="O1631">
        <v>0</v>
      </c>
      <c r="P1631">
        <v>0</v>
      </c>
      <c r="Q1631">
        <v>0</v>
      </c>
      <c r="R1631">
        <v>0</v>
      </c>
      <c r="S1631">
        <v>0</v>
      </c>
      <c r="T1631">
        <v>0</v>
      </c>
      <c r="U1631">
        <v>0</v>
      </c>
      <c r="V1631">
        <v>0</v>
      </c>
      <c r="W1631">
        <v>0</v>
      </c>
      <c r="X1631">
        <v>0</v>
      </c>
      <c r="Y1631">
        <v>0</v>
      </c>
      <c r="Z1631">
        <v>0</v>
      </c>
      <c r="AA1631">
        <v>0</v>
      </c>
      <c r="AB1631">
        <v>0</v>
      </c>
      <c r="AC1631">
        <v>0</v>
      </c>
      <c r="AD1631">
        <v>0</v>
      </c>
      <c r="AE1631">
        <v>0</v>
      </c>
      <c r="AF1631">
        <v>0</v>
      </c>
      <c r="AG1631">
        <v>0</v>
      </c>
      <c r="AH1631">
        <v>0</v>
      </c>
      <c r="AI1631">
        <v>0</v>
      </c>
      <c r="AJ1631">
        <v>0</v>
      </c>
      <c r="AK1631">
        <f t="shared" si="25"/>
        <v>0</v>
      </c>
    </row>
    <row r="1632" spans="1:37" x14ac:dyDescent="0.35">
      <c r="A1632" t="s">
        <v>961</v>
      </c>
      <c r="B1632">
        <v>0</v>
      </c>
      <c r="C1632">
        <v>0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0</v>
      </c>
      <c r="J1632">
        <v>0</v>
      </c>
      <c r="K1632">
        <v>0</v>
      </c>
      <c r="L1632">
        <v>0</v>
      </c>
      <c r="M1632">
        <v>0</v>
      </c>
      <c r="N1632">
        <v>0</v>
      </c>
      <c r="O1632">
        <v>0</v>
      </c>
      <c r="P1632">
        <v>0</v>
      </c>
      <c r="Q1632">
        <v>0</v>
      </c>
      <c r="R1632">
        <v>0</v>
      </c>
      <c r="S1632">
        <v>0</v>
      </c>
      <c r="T1632">
        <v>0</v>
      </c>
      <c r="U1632">
        <v>0</v>
      </c>
      <c r="V1632">
        <v>0</v>
      </c>
      <c r="W1632">
        <v>0</v>
      </c>
      <c r="X1632">
        <v>0</v>
      </c>
      <c r="Y1632">
        <v>0</v>
      </c>
      <c r="Z1632">
        <v>0</v>
      </c>
      <c r="AA1632">
        <v>0</v>
      </c>
      <c r="AB1632">
        <v>0</v>
      </c>
      <c r="AC1632">
        <v>0</v>
      </c>
      <c r="AD1632">
        <v>0</v>
      </c>
      <c r="AE1632">
        <v>0</v>
      </c>
      <c r="AF1632">
        <v>0</v>
      </c>
      <c r="AG1632">
        <v>0</v>
      </c>
      <c r="AH1632">
        <v>0</v>
      </c>
      <c r="AI1632">
        <v>0</v>
      </c>
      <c r="AJ1632">
        <v>0</v>
      </c>
      <c r="AK1632">
        <f t="shared" si="25"/>
        <v>0</v>
      </c>
    </row>
    <row r="1633" spans="1:37" x14ac:dyDescent="0.35">
      <c r="A1633" t="s">
        <v>989</v>
      </c>
      <c r="B1633">
        <v>0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0</v>
      </c>
      <c r="I1633">
        <v>0</v>
      </c>
      <c r="J1633">
        <v>0</v>
      </c>
      <c r="K1633">
        <v>0</v>
      </c>
      <c r="L1633">
        <v>0</v>
      </c>
      <c r="M1633">
        <v>0</v>
      </c>
      <c r="N1633">
        <v>0</v>
      </c>
      <c r="O1633">
        <v>0</v>
      </c>
      <c r="P1633">
        <v>0</v>
      </c>
      <c r="Q1633">
        <v>0</v>
      </c>
      <c r="R1633">
        <v>0</v>
      </c>
      <c r="S1633">
        <v>0</v>
      </c>
      <c r="T1633">
        <v>0</v>
      </c>
      <c r="U1633">
        <v>0</v>
      </c>
      <c r="V1633">
        <v>0</v>
      </c>
      <c r="W1633">
        <v>0</v>
      </c>
      <c r="X1633">
        <v>0</v>
      </c>
      <c r="Y1633">
        <v>0</v>
      </c>
      <c r="Z1633">
        <v>0</v>
      </c>
      <c r="AA1633">
        <v>0</v>
      </c>
      <c r="AB1633">
        <v>0</v>
      </c>
      <c r="AC1633">
        <v>0</v>
      </c>
      <c r="AD1633">
        <v>0</v>
      </c>
      <c r="AE1633">
        <v>0</v>
      </c>
      <c r="AF1633">
        <v>0</v>
      </c>
      <c r="AG1633">
        <v>0</v>
      </c>
      <c r="AH1633">
        <v>0</v>
      </c>
      <c r="AI1633">
        <v>0</v>
      </c>
      <c r="AJ1633">
        <v>0</v>
      </c>
      <c r="AK1633">
        <f t="shared" si="25"/>
        <v>0</v>
      </c>
    </row>
    <row r="1634" spans="1:37" x14ac:dyDescent="0.35">
      <c r="A1634" t="s">
        <v>996</v>
      </c>
      <c r="B1634">
        <v>0</v>
      </c>
      <c r="C1634">
        <v>0</v>
      </c>
      <c r="D1634">
        <v>0</v>
      </c>
      <c r="E1634">
        <v>0</v>
      </c>
      <c r="F1634">
        <v>0</v>
      </c>
      <c r="G1634">
        <v>0</v>
      </c>
      <c r="H1634">
        <v>0</v>
      </c>
      <c r="I1634">
        <v>0</v>
      </c>
      <c r="J1634">
        <v>0</v>
      </c>
      <c r="K1634">
        <v>0</v>
      </c>
      <c r="L1634">
        <v>0</v>
      </c>
      <c r="M1634">
        <v>0</v>
      </c>
      <c r="N1634">
        <v>0</v>
      </c>
      <c r="O1634">
        <v>0</v>
      </c>
      <c r="P1634">
        <v>0</v>
      </c>
      <c r="Q1634">
        <v>0</v>
      </c>
      <c r="R1634">
        <v>0</v>
      </c>
      <c r="S1634">
        <v>0</v>
      </c>
      <c r="T1634">
        <v>0</v>
      </c>
      <c r="U1634">
        <v>0</v>
      </c>
      <c r="V1634">
        <v>0</v>
      </c>
      <c r="W1634">
        <v>0</v>
      </c>
      <c r="X1634">
        <v>0</v>
      </c>
      <c r="Y1634">
        <v>0</v>
      </c>
      <c r="Z1634">
        <v>0</v>
      </c>
      <c r="AA1634">
        <v>0</v>
      </c>
      <c r="AB1634">
        <v>0</v>
      </c>
      <c r="AC1634">
        <v>0</v>
      </c>
      <c r="AD1634">
        <v>0</v>
      </c>
      <c r="AE1634">
        <v>0</v>
      </c>
      <c r="AF1634">
        <v>0</v>
      </c>
      <c r="AG1634">
        <v>0</v>
      </c>
      <c r="AH1634">
        <v>0</v>
      </c>
      <c r="AI1634">
        <v>0</v>
      </c>
      <c r="AJ1634">
        <v>0</v>
      </c>
      <c r="AK1634">
        <f t="shared" si="25"/>
        <v>0</v>
      </c>
    </row>
    <row r="1635" spans="1:37" x14ac:dyDescent="0.35">
      <c r="A1635" t="s">
        <v>1014</v>
      </c>
      <c r="B1635">
        <v>0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K1635">
        <v>0</v>
      </c>
      <c r="L1635">
        <v>0</v>
      </c>
      <c r="M1635">
        <v>0</v>
      </c>
      <c r="N1635">
        <v>0</v>
      </c>
      <c r="O1635">
        <v>0</v>
      </c>
      <c r="P1635">
        <v>0</v>
      </c>
      <c r="Q1635">
        <v>0</v>
      </c>
      <c r="R1635">
        <v>0</v>
      </c>
      <c r="S1635">
        <v>0</v>
      </c>
      <c r="T1635">
        <v>0</v>
      </c>
      <c r="U1635">
        <v>0</v>
      </c>
      <c r="V1635">
        <v>0</v>
      </c>
      <c r="W1635">
        <v>0</v>
      </c>
      <c r="X1635">
        <v>0</v>
      </c>
      <c r="Y1635">
        <v>0</v>
      </c>
      <c r="Z1635">
        <v>0</v>
      </c>
      <c r="AA1635">
        <v>0</v>
      </c>
      <c r="AB1635">
        <v>0</v>
      </c>
      <c r="AC1635">
        <v>0</v>
      </c>
      <c r="AD1635">
        <v>0</v>
      </c>
      <c r="AE1635">
        <v>0</v>
      </c>
      <c r="AF1635">
        <v>0</v>
      </c>
      <c r="AG1635">
        <v>0</v>
      </c>
      <c r="AH1635">
        <v>0</v>
      </c>
      <c r="AI1635">
        <v>0</v>
      </c>
      <c r="AJ1635">
        <v>0</v>
      </c>
      <c r="AK1635">
        <f t="shared" si="25"/>
        <v>0</v>
      </c>
    </row>
    <row r="1636" spans="1:37" x14ac:dyDescent="0.35">
      <c r="A1636" t="s">
        <v>1065</v>
      </c>
      <c r="B1636">
        <v>0</v>
      </c>
      <c r="C1636">
        <v>0</v>
      </c>
      <c r="D1636">
        <v>0</v>
      </c>
      <c r="E1636">
        <v>0</v>
      </c>
      <c r="F1636">
        <v>0</v>
      </c>
      <c r="G1636">
        <v>0</v>
      </c>
      <c r="H1636">
        <v>0</v>
      </c>
      <c r="I1636">
        <v>0</v>
      </c>
      <c r="J1636">
        <v>0</v>
      </c>
      <c r="K1636">
        <v>0</v>
      </c>
      <c r="L1636">
        <v>0</v>
      </c>
      <c r="M1636">
        <v>0</v>
      </c>
      <c r="N1636">
        <v>0</v>
      </c>
      <c r="O1636">
        <v>0</v>
      </c>
      <c r="P1636">
        <v>0</v>
      </c>
      <c r="Q1636">
        <v>0</v>
      </c>
      <c r="R1636">
        <v>0</v>
      </c>
      <c r="S1636">
        <v>0</v>
      </c>
      <c r="T1636">
        <v>0</v>
      </c>
      <c r="U1636">
        <v>0</v>
      </c>
      <c r="V1636">
        <v>0</v>
      </c>
      <c r="W1636">
        <v>0</v>
      </c>
      <c r="X1636">
        <v>0</v>
      </c>
      <c r="Y1636">
        <v>0</v>
      </c>
      <c r="Z1636">
        <v>0</v>
      </c>
      <c r="AA1636">
        <v>0</v>
      </c>
      <c r="AB1636">
        <v>0</v>
      </c>
      <c r="AC1636">
        <v>0</v>
      </c>
      <c r="AD1636">
        <v>0</v>
      </c>
      <c r="AE1636">
        <v>0</v>
      </c>
      <c r="AF1636">
        <v>0</v>
      </c>
      <c r="AG1636">
        <v>0</v>
      </c>
      <c r="AH1636">
        <v>0</v>
      </c>
      <c r="AI1636">
        <v>0</v>
      </c>
      <c r="AJ1636">
        <v>0</v>
      </c>
      <c r="AK1636">
        <f t="shared" si="25"/>
        <v>0</v>
      </c>
    </row>
    <row r="1637" spans="1:37" x14ac:dyDescent="0.35">
      <c r="A1637" t="s">
        <v>1111</v>
      </c>
      <c r="B1637">
        <v>0</v>
      </c>
      <c r="C1637">
        <v>0</v>
      </c>
      <c r="D1637">
        <v>0</v>
      </c>
      <c r="E1637">
        <v>0</v>
      </c>
      <c r="F1637">
        <v>0</v>
      </c>
      <c r="G1637">
        <v>0</v>
      </c>
      <c r="H1637">
        <v>0</v>
      </c>
      <c r="I1637">
        <v>0</v>
      </c>
      <c r="J1637">
        <v>0</v>
      </c>
      <c r="K1637">
        <v>0</v>
      </c>
      <c r="L1637">
        <v>0</v>
      </c>
      <c r="M1637">
        <v>0</v>
      </c>
      <c r="N1637">
        <v>0</v>
      </c>
      <c r="O1637">
        <v>0</v>
      </c>
      <c r="P1637">
        <v>0</v>
      </c>
      <c r="Q1637">
        <v>0</v>
      </c>
      <c r="R1637">
        <v>0</v>
      </c>
      <c r="S1637">
        <v>0</v>
      </c>
      <c r="T1637">
        <v>0</v>
      </c>
      <c r="U1637">
        <v>0</v>
      </c>
      <c r="V1637">
        <v>0</v>
      </c>
      <c r="W1637">
        <v>0</v>
      </c>
      <c r="X1637">
        <v>0</v>
      </c>
      <c r="Y1637">
        <v>0</v>
      </c>
      <c r="Z1637">
        <v>0</v>
      </c>
      <c r="AA1637">
        <v>0</v>
      </c>
      <c r="AB1637">
        <v>0</v>
      </c>
      <c r="AC1637">
        <v>0</v>
      </c>
      <c r="AD1637">
        <v>0</v>
      </c>
      <c r="AE1637">
        <v>0</v>
      </c>
      <c r="AF1637">
        <v>0</v>
      </c>
      <c r="AG1637">
        <v>0</v>
      </c>
      <c r="AH1637">
        <v>0</v>
      </c>
      <c r="AI1637">
        <v>0</v>
      </c>
      <c r="AJ1637">
        <v>0</v>
      </c>
      <c r="AK1637">
        <f t="shared" si="25"/>
        <v>0</v>
      </c>
    </row>
    <row r="1638" spans="1:37" x14ac:dyDescent="0.35">
      <c r="A1638" t="s">
        <v>1124</v>
      </c>
      <c r="B1638">
        <v>0</v>
      </c>
      <c r="C1638">
        <v>0</v>
      </c>
      <c r="D1638">
        <v>0</v>
      </c>
      <c r="E1638">
        <v>0</v>
      </c>
      <c r="F1638">
        <v>0</v>
      </c>
      <c r="G1638">
        <v>0</v>
      </c>
      <c r="H1638">
        <v>0</v>
      </c>
      <c r="I1638">
        <v>0</v>
      </c>
      <c r="J1638">
        <v>0</v>
      </c>
      <c r="K1638">
        <v>0</v>
      </c>
      <c r="L1638">
        <v>0</v>
      </c>
      <c r="M1638">
        <v>0</v>
      </c>
      <c r="N1638">
        <v>0</v>
      </c>
      <c r="O1638">
        <v>0</v>
      </c>
      <c r="P1638">
        <v>0</v>
      </c>
      <c r="Q1638">
        <v>0</v>
      </c>
      <c r="R1638">
        <v>0</v>
      </c>
      <c r="S1638">
        <v>0</v>
      </c>
      <c r="T1638">
        <v>0</v>
      </c>
      <c r="U1638">
        <v>0</v>
      </c>
      <c r="V1638">
        <v>0</v>
      </c>
      <c r="W1638">
        <v>0</v>
      </c>
      <c r="X1638">
        <v>0</v>
      </c>
      <c r="Y1638">
        <v>0</v>
      </c>
      <c r="Z1638">
        <v>0</v>
      </c>
      <c r="AA1638">
        <v>0</v>
      </c>
      <c r="AB1638">
        <v>0</v>
      </c>
      <c r="AC1638">
        <v>0</v>
      </c>
      <c r="AD1638">
        <v>0</v>
      </c>
      <c r="AE1638">
        <v>0</v>
      </c>
      <c r="AF1638">
        <v>0</v>
      </c>
      <c r="AG1638">
        <v>0</v>
      </c>
      <c r="AH1638">
        <v>0</v>
      </c>
      <c r="AI1638">
        <v>0</v>
      </c>
      <c r="AJ1638">
        <v>0</v>
      </c>
      <c r="AK1638">
        <f t="shared" si="25"/>
        <v>0</v>
      </c>
    </row>
    <row r="1639" spans="1:37" x14ac:dyDescent="0.35">
      <c r="A1639" t="s">
        <v>1200</v>
      </c>
      <c r="B1639">
        <v>0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0</v>
      </c>
      <c r="J1639">
        <v>0</v>
      </c>
      <c r="K1639">
        <v>0</v>
      </c>
      <c r="L1639">
        <v>0</v>
      </c>
      <c r="M1639">
        <v>0</v>
      </c>
      <c r="N1639">
        <v>0</v>
      </c>
      <c r="O1639">
        <v>0</v>
      </c>
      <c r="P1639">
        <v>0</v>
      </c>
      <c r="Q1639">
        <v>0</v>
      </c>
      <c r="R1639">
        <v>0</v>
      </c>
      <c r="S1639">
        <v>0</v>
      </c>
      <c r="T1639">
        <v>0</v>
      </c>
      <c r="U1639">
        <v>0</v>
      </c>
      <c r="V1639">
        <v>0</v>
      </c>
      <c r="W1639">
        <v>0</v>
      </c>
      <c r="X1639">
        <v>0</v>
      </c>
      <c r="Y1639">
        <v>0</v>
      </c>
      <c r="Z1639">
        <v>0</v>
      </c>
      <c r="AA1639">
        <v>0</v>
      </c>
      <c r="AB1639">
        <v>0</v>
      </c>
      <c r="AC1639">
        <v>0</v>
      </c>
      <c r="AD1639">
        <v>0</v>
      </c>
      <c r="AE1639">
        <v>0</v>
      </c>
      <c r="AF1639">
        <v>0</v>
      </c>
      <c r="AG1639">
        <v>0</v>
      </c>
      <c r="AH1639">
        <v>0</v>
      </c>
      <c r="AI1639">
        <v>0</v>
      </c>
      <c r="AJ1639">
        <v>0</v>
      </c>
      <c r="AK1639">
        <f t="shared" si="25"/>
        <v>0</v>
      </c>
    </row>
    <row r="1640" spans="1:37" x14ac:dyDescent="0.35">
      <c r="A1640" t="s">
        <v>1222</v>
      </c>
      <c r="B1640">
        <v>0</v>
      </c>
      <c r="C1640">
        <v>0</v>
      </c>
      <c r="D1640">
        <v>0</v>
      </c>
      <c r="E1640">
        <v>0</v>
      </c>
      <c r="F1640">
        <v>0</v>
      </c>
      <c r="G1640">
        <v>0</v>
      </c>
      <c r="H1640">
        <v>0</v>
      </c>
      <c r="I1640">
        <v>0</v>
      </c>
      <c r="J1640">
        <v>0</v>
      </c>
      <c r="K1640">
        <v>0</v>
      </c>
      <c r="L1640">
        <v>0</v>
      </c>
      <c r="M1640">
        <v>0</v>
      </c>
      <c r="N1640">
        <v>0</v>
      </c>
      <c r="O1640">
        <v>0</v>
      </c>
      <c r="P1640">
        <v>0</v>
      </c>
      <c r="Q1640">
        <v>0</v>
      </c>
      <c r="R1640">
        <v>0</v>
      </c>
      <c r="S1640">
        <v>0</v>
      </c>
      <c r="T1640">
        <v>0</v>
      </c>
      <c r="U1640">
        <v>0</v>
      </c>
      <c r="V1640">
        <v>0</v>
      </c>
      <c r="W1640">
        <v>0</v>
      </c>
      <c r="X1640">
        <v>0</v>
      </c>
      <c r="Y1640">
        <v>0</v>
      </c>
      <c r="Z1640">
        <v>0</v>
      </c>
      <c r="AA1640">
        <v>0</v>
      </c>
      <c r="AB1640">
        <v>0</v>
      </c>
      <c r="AC1640">
        <v>0</v>
      </c>
      <c r="AD1640">
        <v>0</v>
      </c>
      <c r="AE1640">
        <v>0</v>
      </c>
      <c r="AF1640">
        <v>0</v>
      </c>
      <c r="AG1640">
        <v>0</v>
      </c>
      <c r="AH1640">
        <v>0</v>
      </c>
      <c r="AI1640">
        <v>0</v>
      </c>
      <c r="AJ1640">
        <v>0</v>
      </c>
      <c r="AK1640">
        <f t="shared" si="25"/>
        <v>0</v>
      </c>
    </row>
    <row r="1641" spans="1:37" x14ac:dyDescent="0.35">
      <c r="A1641" t="s">
        <v>1250</v>
      </c>
      <c r="B1641">
        <v>0</v>
      </c>
      <c r="C1641">
        <v>0</v>
      </c>
      <c r="D1641">
        <v>0</v>
      </c>
      <c r="E1641">
        <v>0</v>
      </c>
      <c r="F1641">
        <v>0</v>
      </c>
      <c r="G1641">
        <v>0</v>
      </c>
      <c r="H1641">
        <v>0</v>
      </c>
      <c r="I1641">
        <v>0</v>
      </c>
      <c r="J1641">
        <v>0</v>
      </c>
      <c r="K1641">
        <v>0</v>
      </c>
      <c r="L1641">
        <v>0</v>
      </c>
      <c r="M1641">
        <v>0</v>
      </c>
      <c r="N1641">
        <v>0</v>
      </c>
      <c r="O1641">
        <v>0</v>
      </c>
      <c r="P1641">
        <v>0</v>
      </c>
      <c r="Q1641">
        <v>0</v>
      </c>
      <c r="R1641">
        <v>0</v>
      </c>
      <c r="S1641">
        <v>0</v>
      </c>
      <c r="T1641">
        <v>0</v>
      </c>
      <c r="U1641">
        <v>0</v>
      </c>
      <c r="V1641">
        <v>0</v>
      </c>
      <c r="W1641">
        <v>0</v>
      </c>
      <c r="X1641">
        <v>0</v>
      </c>
      <c r="Y1641">
        <v>0</v>
      </c>
      <c r="Z1641">
        <v>0</v>
      </c>
      <c r="AA1641">
        <v>0</v>
      </c>
      <c r="AB1641">
        <v>0</v>
      </c>
      <c r="AC1641">
        <v>0</v>
      </c>
      <c r="AD1641">
        <v>0</v>
      </c>
      <c r="AE1641">
        <v>0</v>
      </c>
      <c r="AF1641">
        <v>0</v>
      </c>
      <c r="AG1641">
        <v>0</v>
      </c>
      <c r="AH1641">
        <v>0</v>
      </c>
      <c r="AI1641">
        <v>0</v>
      </c>
      <c r="AJ1641">
        <v>0</v>
      </c>
      <c r="AK1641">
        <f t="shared" si="25"/>
        <v>0</v>
      </c>
    </row>
    <row r="1642" spans="1:37" x14ac:dyDescent="0.35">
      <c r="A1642" t="s">
        <v>1300</v>
      </c>
      <c r="B1642">
        <v>0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0</v>
      </c>
      <c r="I1642">
        <v>0</v>
      </c>
      <c r="J1642">
        <v>0</v>
      </c>
      <c r="K1642">
        <v>0</v>
      </c>
      <c r="L1642">
        <v>0</v>
      </c>
      <c r="M1642">
        <v>0</v>
      </c>
      <c r="N1642">
        <v>0</v>
      </c>
      <c r="O1642">
        <v>0</v>
      </c>
      <c r="P1642">
        <v>0</v>
      </c>
      <c r="Q1642">
        <v>0</v>
      </c>
      <c r="R1642">
        <v>0</v>
      </c>
      <c r="S1642">
        <v>0</v>
      </c>
      <c r="T1642">
        <v>0</v>
      </c>
      <c r="U1642">
        <v>0</v>
      </c>
      <c r="V1642">
        <v>0</v>
      </c>
      <c r="W1642">
        <v>0</v>
      </c>
      <c r="X1642">
        <v>0</v>
      </c>
      <c r="Y1642">
        <v>0</v>
      </c>
      <c r="Z1642">
        <v>0</v>
      </c>
      <c r="AA1642">
        <v>0</v>
      </c>
      <c r="AB1642">
        <v>0</v>
      </c>
      <c r="AC1642">
        <v>0</v>
      </c>
      <c r="AD1642">
        <v>0</v>
      </c>
      <c r="AE1642">
        <v>0</v>
      </c>
      <c r="AF1642">
        <v>0</v>
      </c>
      <c r="AG1642">
        <v>0</v>
      </c>
      <c r="AH1642">
        <v>0</v>
      </c>
      <c r="AI1642">
        <v>0</v>
      </c>
      <c r="AJ1642">
        <v>0</v>
      </c>
      <c r="AK1642">
        <f t="shared" si="25"/>
        <v>0</v>
      </c>
    </row>
    <row r="1643" spans="1:37" x14ac:dyDescent="0.35">
      <c r="A1643" t="s">
        <v>1334</v>
      </c>
      <c r="B1643">
        <v>0</v>
      </c>
      <c r="C1643">
        <v>0</v>
      </c>
      <c r="D1643">
        <v>0</v>
      </c>
      <c r="E1643">
        <v>0</v>
      </c>
      <c r="F1643">
        <v>0</v>
      </c>
      <c r="G1643">
        <v>0</v>
      </c>
      <c r="H1643">
        <v>0</v>
      </c>
      <c r="I1643">
        <v>0</v>
      </c>
      <c r="J1643">
        <v>0</v>
      </c>
      <c r="K1643">
        <v>0</v>
      </c>
      <c r="L1643">
        <v>0</v>
      </c>
      <c r="M1643">
        <v>0</v>
      </c>
      <c r="N1643">
        <v>0</v>
      </c>
      <c r="O1643">
        <v>0</v>
      </c>
      <c r="P1643">
        <v>0</v>
      </c>
      <c r="Q1643">
        <v>0</v>
      </c>
      <c r="R1643">
        <v>0</v>
      </c>
      <c r="S1643">
        <v>0</v>
      </c>
      <c r="T1643">
        <v>0</v>
      </c>
      <c r="U1643">
        <v>0</v>
      </c>
      <c r="V1643">
        <v>0</v>
      </c>
      <c r="W1643">
        <v>0</v>
      </c>
      <c r="X1643">
        <v>0</v>
      </c>
      <c r="Y1643">
        <v>0</v>
      </c>
      <c r="Z1643">
        <v>0</v>
      </c>
      <c r="AA1643">
        <v>0</v>
      </c>
      <c r="AB1643">
        <v>0</v>
      </c>
      <c r="AC1643">
        <v>0</v>
      </c>
      <c r="AD1643">
        <v>0</v>
      </c>
      <c r="AE1643">
        <v>0</v>
      </c>
      <c r="AF1643">
        <v>0</v>
      </c>
      <c r="AG1643">
        <v>0</v>
      </c>
      <c r="AH1643">
        <v>0</v>
      </c>
      <c r="AI1643">
        <v>0</v>
      </c>
      <c r="AJ1643">
        <v>0</v>
      </c>
      <c r="AK1643">
        <f t="shared" si="25"/>
        <v>0</v>
      </c>
    </row>
    <row r="1644" spans="1:37" x14ac:dyDescent="0.35">
      <c r="A1644" t="s">
        <v>1367</v>
      </c>
      <c r="B1644">
        <v>0</v>
      </c>
      <c r="C1644">
        <v>0</v>
      </c>
      <c r="D1644">
        <v>0</v>
      </c>
      <c r="E1644">
        <v>0</v>
      </c>
      <c r="F1644">
        <v>0</v>
      </c>
      <c r="G1644">
        <v>0</v>
      </c>
      <c r="H1644">
        <v>0</v>
      </c>
      <c r="I1644">
        <v>0</v>
      </c>
      <c r="J1644">
        <v>0</v>
      </c>
      <c r="K1644">
        <v>0</v>
      </c>
      <c r="L1644">
        <v>0</v>
      </c>
      <c r="M1644">
        <v>0</v>
      </c>
      <c r="N1644">
        <v>0</v>
      </c>
      <c r="O1644">
        <v>0</v>
      </c>
      <c r="P1644">
        <v>0</v>
      </c>
      <c r="Q1644">
        <v>0</v>
      </c>
      <c r="R1644">
        <v>0</v>
      </c>
      <c r="S1644">
        <v>0</v>
      </c>
      <c r="T1644">
        <v>0</v>
      </c>
      <c r="U1644">
        <v>0</v>
      </c>
      <c r="V1644">
        <v>0</v>
      </c>
      <c r="W1644">
        <v>0</v>
      </c>
      <c r="X1644">
        <v>0</v>
      </c>
      <c r="Y1644">
        <v>0</v>
      </c>
      <c r="Z1644">
        <v>0</v>
      </c>
      <c r="AA1644">
        <v>0</v>
      </c>
      <c r="AB1644">
        <v>0</v>
      </c>
      <c r="AC1644">
        <v>0</v>
      </c>
      <c r="AD1644">
        <v>0</v>
      </c>
      <c r="AE1644">
        <v>0</v>
      </c>
      <c r="AF1644">
        <v>0</v>
      </c>
      <c r="AG1644">
        <v>0</v>
      </c>
      <c r="AH1644">
        <v>0</v>
      </c>
      <c r="AI1644">
        <v>0</v>
      </c>
      <c r="AJ1644">
        <v>0</v>
      </c>
      <c r="AK1644">
        <f t="shared" si="25"/>
        <v>0</v>
      </c>
    </row>
    <row r="1645" spans="1:37" x14ac:dyDescent="0.35">
      <c r="A1645" t="s">
        <v>1370</v>
      </c>
      <c r="B1645">
        <v>0</v>
      </c>
      <c r="C1645">
        <v>0</v>
      </c>
      <c r="D1645">
        <v>0</v>
      </c>
      <c r="E1645">
        <v>0</v>
      </c>
      <c r="F1645">
        <v>0</v>
      </c>
      <c r="G1645">
        <v>0</v>
      </c>
      <c r="H1645">
        <v>0</v>
      </c>
      <c r="I1645">
        <v>0</v>
      </c>
      <c r="J1645">
        <v>0</v>
      </c>
      <c r="K1645">
        <v>0</v>
      </c>
      <c r="L1645">
        <v>0</v>
      </c>
      <c r="M1645">
        <v>0</v>
      </c>
      <c r="N1645">
        <v>0</v>
      </c>
      <c r="O1645">
        <v>0</v>
      </c>
      <c r="P1645">
        <v>0</v>
      </c>
      <c r="Q1645">
        <v>0</v>
      </c>
      <c r="R1645">
        <v>0</v>
      </c>
      <c r="S1645">
        <v>0</v>
      </c>
      <c r="T1645">
        <v>0</v>
      </c>
      <c r="U1645">
        <v>0</v>
      </c>
      <c r="V1645">
        <v>0</v>
      </c>
      <c r="W1645">
        <v>0</v>
      </c>
      <c r="X1645">
        <v>0</v>
      </c>
      <c r="Y1645">
        <v>0</v>
      </c>
      <c r="Z1645">
        <v>0</v>
      </c>
      <c r="AA1645">
        <v>0</v>
      </c>
      <c r="AB1645">
        <v>0</v>
      </c>
      <c r="AC1645">
        <v>0</v>
      </c>
      <c r="AD1645">
        <v>0</v>
      </c>
      <c r="AE1645">
        <v>0</v>
      </c>
      <c r="AF1645">
        <v>0</v>
      </c>
      <c r="AG1645">
        <v>0</v>
      </c>
      <c r="AH1645">
        <v>0</v>
      </c>
      <c r="AI1645">
        <v>0</v>
      </c>
      <c r="AJ1645">
        <v>0</v>
      </c>
      <c r="AK1645">
        <f t="shared" si="25"/>
        <v>0</v>
      </c>
    </row>
    <row r="1646" spans="1:37" x14ac:dyDescent="0.35">
      <c r="A1646" t="s">
        <v>1388</v>
      </c>
      <c r="B1646">
        <v>0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0</v>
      </c>
      <c r="K1646">
        <v>0</v>
      </c>
      <c r="L1646">
        <v>0</v>
      </c>
      <c r="M1646">
        <v>0</v>
      </c>
      <c r="N1646">
        <v>0</v>
      </c>
      <c r="O1646">
        <v>0</v>
      </c>
      <c r="P1646">
        <v>0</v>
      </c>
      <c r="Q1646">
        <v>0</v>
      </c>
      <c r="R1646">
        <v>0</v>
      </c>
      <c r="S1646">
        <v>0</v>
      </c>
      <c r="T1646">
        <v>0</v>
      </c>
      <c r="U1646">
        <v>0</v>
      </c>
      <c r="V1646">
        <v>0</v>
      </c>
      <c r="W1646">
        <v>0</v>
      </c>
      <c r="X1646">
        <v>0</v>
      </c>
      <c r="Y1646">
        <v>0</v>
      </c>
      <c r="Z1646">
        <v>0</v>
      </c>
      <c r="AA1646">
        <v>0</v>
      </c>
      <c r="AB1646">
        <v>0</v>
      </c>
      <c r="AC1646">
        <v>0</v>
      </c>
      <c r="AD1646">
        <v>0</v>
      </c>
      <c r="AE1646">
        <v>0</v>
      </c>
      <c r="AF1646">
        <v>0</v>
      </c>
      <c r="AG1646">
        <v>0</v>
      </c>
      <c r="AH1646">
        <v>0</v>
      </c>
      <c r="AI1646">
        <v>0</v>
      </c>
      <c r="AJ1646">
        <v>0</v>
      </c>
      <c r="AK1646">
        <f t="shared" si="25"/>
        <v>0</v>
      </c>
    </row>
    <row r="1647" spans="1:37" x14ac:dyDescent="0.35">
      <c r="A1647" t="s">
        <v>1394</v>
      </c>
      <c r="B1647">
        <v>0</v>
      </c>
      <c r="C1647">
        <v>0</v>
      </c>
      <c r="D1647">
        <v>0</v>
      </c>
      <c r="E1647">
        <v>0</v>
      </c>
      <c r="F1647">
        <v>0</v>
      </c>
      <c r="G1647">
        <v>0</v>
      </c>
      <c r="H1647">
        <v>0</v>
      </c>
      <c r="I1647">
        <v>0</v>
      </c>
      <c r="J1647">
        <v>0</v>
      </c>
      <c r="K1647">
        <v>0</v>
      </c>
      <c r="L1647">
        <v>0</v>
      </c>
      <c r="M1647">
        <v>0</v>
      </c>
      <c r="N1647">
        <v>0</v>
      </c>
      <c r="O1647">
        <v>0</v>
      </c>
      <c r="P1647">
        <v>0</v>
      </c>
      <c r="Q1647">
        <v>0</v>
      </c>
      <c r="R1647">
        <v>0</v>
      </c>
      <c r="S1647">
        <v>0</v>
      </c>
      <c r="T1647">
        <v>0</v>
      </c>
      <c r="U1647">
        <v>0</v>
      </c>
      <c r="V1647">
        <v>0</v>
      </c>
      <c r="W1647">
        <v>0</v>
      </c>
      <c r="X1647">
        <v>0</v>
      </c>
      <c r="Y1647">
        <v>0</v>
      </c>
      <c r="Z1647">
        <v>0</v>
      </c>
      <c r="AA1647">
        <v>0</v>
      </c>
      <c r="AB1647">
        <v>0</v>
      </c>
      <c r="AC1647">
        <v>0</v>
      </c>
      <c r="AD1647">
        <v>0</v>
      </c>
      <c r="AE1647">
        <v>0</v>
      </c>
      <c r="AF1647">
        <v>0</v>
      </c>
      <c r="AG1647">
        <v>0</v>
      </c>
      <c r="AH1647">
        <v>0</v>
      </c>
      <c r="AI1647">
        <v>0</v>
      </c>
      <c r="AJ1647">
        <v>0</v>
      </c>
      <c r="AK1647">
        <f t="shared" si="25"/>
        <v>0</v>
      </c>
    </row>
    <row r="1648" spans="1:37" x14ac:dyDescent="0.35">
      <c r="A1648" t="s">
        <v>1452</v>
      </c>
      <c r="B1648">
        <v>0</v>
      </c>
      <c r="C1648">
        <v>0</v>
      </c>
      <c r="D1648">
        <v>0</v>
      </c>
      <c r="E1648">
        <v>0</v>
      </c>
      <c r="F1648">
        <v>0</v>
      </c>
      <c r="G1648">
        <v>0</v>
      </c>
      <c r="H1648">
        <v>0</v>
      </c>
      <c r="I1648">
        <v>0</v>
      </c>
      <c r="J1648">
        <v>0</v>
      </c>
      <c r="K1648">
        <v>0</v>
      </c>
      <c r="L1648">
        <v>0</v>
      </c>
      <c r="M1648">
        <v>0</v>
      </c>
      <c r="N1648">
        <v>0</v>
      </c>
      <c r="O1648">
        <v>0</v>
      </c>
      <c r="P1648">
        <v>0</v>
      </c>
      <c r="Q1648">
        <v>0</v>
      </c>
      <c r="R1648">
        <v>0</v>
      </c>
      <c r="S1648">
        <v>0</v>
      </c>
      <c r="T1648">
        <v>0</v>
      </c>
      <c r="U1648">
        <v>0</v>
      </c>
      <c r="V1648">
        <v>0</v>
      </c>
      <c r="W1648">
        <v>0</v>
      </c>
      <c r="X1648">
        <v>0</v>
      </c>
      <c r="Y1648">
        <v>0</v>
      </c>
      <c r="Z1648">
        <v>0</v>
      </c>
      <c r="AA1648">
        <v>0</v>
      </c>
      <c r="AB1648">
        <v>0</v>
      </c>
      <c r="AC1648">
        <v>0</v>
      </c>
      <c r="AD1648">
        <v>0</v>
      </c>
      <c r="AE1648">
        <v>0</v>
      </c>
      <c r="AF1648">
        <v>0</v>
      </c>
      <c r="AG1648">
        <v>0</v>
      </c>
      <c r="AH1648">
        <v>0</v>
      </c>
      <c r="AI1648">
        <v>0</v>
      </c>
      <c r="AJ1648">
        <v>0</v>
      </c>
      <c r="AK1648">
        <f t="shared" si="25"/>
        <v>0</v>
      </c>
    </row>
    <row r="1649" spans="1:37" x14ac:dyDescent="0.35">
      <c r="A1649" t="s">
        <v>1463</v>
      </c>
      <c r="B1649">
        <v>0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0</v>
      </c>
      <c r="K1649">
        <v>0</v>
      </c>
      <c r="L1649">
        <v>0</v>
      </c>
      <c r="M1649">
        <v>0</v>
      </c>
      <c r="N1649">
        <v>0</v>
      </c>
      <c r="O1649">
        <v>0</v>
      </c>
      <c r="P1649">
        <v>0</v>
      </c>
      <c r="Q1649">
        <v>0</v>
      </c>
      <c r="R1649">
        <v>0</v>
      </c>
      <c r="S1649">
        <v>0</v>
      </c>
      <c r="T1649">
        <v>0</v>
      </c>
      <c r="U1649">
        <v>0</v>
      </c>
      <c r="V1649">
        <v>0</v>
      </c>
      <c r="W1649">
        <v>0</v>
      </c>
      <c r="X1649">
        <v>0</v>
      </c>
      <c r="Y1649">
        <v>0</v>
      </c>
      <c r="Z1649">
        <v>0</v>
      </c>
      <c r="AA1649">
        <v>0</v>
      </c>
      <c r="AB1649">
        <v>0</v>
      </c>
      <c r="AC1649">
        <v>0</v>
      </c>
      <c r="AD1649">
        <v>0</v>
      </c>
      <c r="AE1649">
        <v>0</v>
      </c>
      <c r="AF1649">
        <v>0</v>
      </c>
      <c r="AG1649">
        <v>0</v>
      </c>
      <c r="AH1649">
        <v>0</v>
      </c>
      <c r="AI1649">
        <v>0</v>
      </c>
      <c r="AJ1649">
        <v>0</v>
      </c>
      <c r="AK1649">
        <f t="shared" si="25"/>
        <v>0</v>
      </c>
    </row>
    <row r="1650" spans="1:37" x14ac:dyDescent="0.35">
      <c r="A1650" t="s">
        <v>1473</v>
      </c>
      <c r="B1650">
        <v>0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0</v>
      </c>
      <c r="K1650">
        <v>0</v>
      </c>
      <c r="L1650">
        <v>0</v>
      </c>
      <c r="M1650">
        <v>0</v>
      </c>
      <c r="N1650">
        <v>0</v>
      </c>
      <c r="O1650">
        <v>0</v>
      </c>
      <c r="P1650">
        <v>0</v>
      </c>
      <c r="Q1650">
        <v>0</v>
      </c>
      <c r="R1650">
        <v>0</v>
      </c>
      <c r="S1650">
        <v>0</v>
      </c>
      <c r="T1650">
        <v>0</v>
      </c>
      <c r="U1650">
        <v>0</v>
      </c>
      <c r="V1650">
        <v>0</v>
      </c>
      <c r="W1650">
        <v>0</v>
      </c>
      <c r="X1650">
        <v>0</v>
      </c>
      <c r="Y1650">
        <v>0</v>
      </c>
      <c r="Z1650">
        <v>0</v>
      </c>
      <c r="AA1650">
        <v>0</v>
      </c>
      <c r="AB1650">
        <v>0</v>
      </c>
      <c r="AC1650">
        <v>0</v>
      </c>
      <c r="AD1650">
        <v>0</v>
      </c>
      <c r="AE1650">
        <v>0</v>
      </c>
      <c r="AF1650">
        <v>0</v>
      </c>
      <c r="AG1650">
        <v>0</v>
      </c>
      <c r="AH1650">
        <v>0</v>
      </c>
      <c r="AI1650">
        <v>0</v>
      </c>
      <c r="AJ1650">
        <v>0</v>
      </c>
      <c r="AK1650">
        <f t="shared" si="25"/>
        <v>0</v>
      </c>
    </row>
    <row r="1651" spans="1:37" x14ac:dyDescent="0.35">
      <c r="A1651" t="s">
        <v>1477</v>
      </c>
      <c r="B1651">
        <v>0</v>
      </c>
      <c r="C1651">
        <v>0</v>
      </c>
      <c r="D1651">
        <v>0</v>
      </c>
      <c r="E1651">
        <v>0</v>
      </c>
      <c r="F1651">
        <v>0</v>
      </c>
      <c r="G1651">
        <v>0</v>
      </c>
      <c r="H1651">
        <v>0</v>
      </c>
      <c r="I1651">
        <v>0</v>
      </c>
      <c r="J1651">
        <v>0</v>
      </c>
      <c r="K1651">
        <v>0</v>
      </c>
      <c r="L1651">
        <v>0</v>
      </c>
      <c r="M1651">
        <v>0</v>
      </c>
      <c r="N1651">
        <v>0</v>
      </c>
      <c r="O1651">
        <v>0</v>
      </c>
      <c r="P1651">
        <v>0</v>
      </c>
      <c r="Q1651">
        <v>0</v>
      </c>
      <c r="R1651">
        <v>0</v>
      </c>
      <c r="S1651">
        <v>0</v>
      </c>
      <c r="T1651">
        <v>0</v>
      </c>
      <c r="U1651">
        <v>0</v>
      </c>
      <c r="V1651">
        <v>0</v>
      </c>
      <c r="W1651">
        <v>0</v>
      </c>
      <c r="X1651">
        <v>0</v>
      </c>
      <c r="Y1651">
        <v>0</v>
      </c>
      <c r="Z1651">
        <v>0</v>
      </c>
      <c r="AA1651">
        <v>0</v>
      </c>
      <c r="AB1651">
        <v>0</v>
      </c>
      <c r="AC1651">
        <v>0</v>
      </c>
      <c r="AD1651">
        <v>0</v>
      </c>
      <c r="AE1651">
        <v>0</v>
      </c>
      <c r="AF1651">
        <v>0</v>
      </c>
      <c r="AG1651">
        <v>0</v>
      </c>
      <c r="AH1651">
        <v>0</v>
      </c>
      <c r="AI1651">
        <v>0</v>
      </c>
      <c r="AJ1651">
        <v>0</v>
      </c>
      <c r="AK1651">
        <f t="shared" si="25"/>
        <v>0</v>
      </c>
    </row>
    <row r="1652" spans="1:37" x14ac:dyDescent="0.35">
      <c r="A1652" t="s">
        <v>1506</v>
      </c>
      <c r="B1652">
        <v>0</v>
      </c>
      <c r="C1652">
        <v>0</v>
      </c>
      <c r="D1652">
        <v>0</v>
      </c>
      <c r="E1652">
        <v>0</v>
      </c>
      <c r="F1652">
        <v>0</v>
      </c>
      <c r="G1652">
        <v>0</v>
      </c>
      <c r="H1652">
        <v>0</v>
      </c>
      <c r="I1652">
        <v>0</v>
      </c>
      <c r="J1652">
        <v>0</v>
      </c>
      <c r="K1652">
        <v>0</v>
      </c>
      <c r="L1652">
        <v>0</v>
      </c>
      <c r="M1652">
        <v>0</v>
      </c>
      <c r="N1652">
        <v>0</v>
      </c>
      <c r="O1652">
        <v>0</v>
      </c>
      <c r="P1652">
        <v>0</v>
      </c>
      <c r="Q1652">
        <v>0</v>
      </c>
      <c r="R1652">
        <v>0</v>
      </c>
      <c r="S1652">
        <v>0</v>
      </c>
      <c r="T1652">
        <v>0</v>
      </c>
      <c r="U1652">
        <v>0</v>
      </c>
      <c r="V1652">
        <v>0</v>
      </c>
      <c r="W1652">
        <v>0</v>
      </c>
      <c r="X1652">
        <v>0</v>
      </c>
      <c r="Y1652">
        <v>0</v>
      </c>
      <c r="Z1652">
        <v>0</v>
      </c>
      <c r="AA1652">
        <v>0</v>
      </c>
      <c r="AB1652">
        <v>0</v>
      </c>
      <c r="AC1652">
        <v>0</v>
      </c>
      <c r="AD1652">
        <v>0</v>
      </c>
      <c r="AE1652">
        <v>0</v>
      </c>
      <c r="AF1652">
        <v>0</v>
      </c>
      <c r="AG1652">
        <v>0</v>
      </c>
      <c r="AH1652">
        <v>0</v>
      </c>
      <c r="AI1652">
        <v>0</v>
      </c>
      <c r="AJ1652">
        <v>0</v>
      </c>
      <c r="AK1652">
        <f t="shared" si="25"/>
        <v>0</v>
      </c>
    </row>
    <row r="1653" spans="1:37" x14ac:dyDescent="0.35">
      <c r="A1653" t="s">
        <v>1526</v>
      </c>
      <c r="B1653">
        <v>0</v>
      </c>
      <c r="C1653">
        <v>0</v>
      </c>
      <c r="D1653">
        <v>0</v>
      </c>
      <c r="E1653">
        <v>0</v>
      </c>
      <c r="F1653">
        <v>0</v>
      </c>
      <c r="G1653">
        <v>0</v>
      </c>
      <c r="H1653">
        <v>0</v>
      </c>
      <c r="I1653">
        <v>0</v>
      </c>
      <c r="J1653">
        <v>0</v>
      </c>
      <c r="K1653">
        <v>0</v>
      </c>
      <c r="L1653">
        <v>0</v>
      </c>
      <c r="M1653">
        <v>0</v>
      </c>
      <c r="N1653">
        <v>0</v>
      </c>
      <c r="O1653">
        <v>0</v>
      </c>
      <c r="P1653">
        <v>0</v>
      </c>
      <c r="Q1653">
        <v>0</v>
      </c>
      <c r="R1653">
        <v>0</v>
      </c>
      <c r="S1653">
        <v>0</v>
      </c>
      <c r="T1653">
        <v>0</v>
      </c>
      <c r="U1653">
        <v>0</v>
      </c>
      <c r="V1653">
        <v>0</v>
      </c>
      <c r="W1653">
        <v>0</v>
      </c>
      <c r="X1653">
        <v>0</v>
      </c>
      <c r="Y1653">
        <v>0</v>
      </c>
      <c r="Z1653">
        <v>0</v>
      </c>
      <c r="AA1653">
        <v>0</v>
      </c>
      <c r="AB1653">
        <v>0</v>
      </c>
      <c r="AC1653">
        <v>0</v>
      </c>
      <c r="AD1653">
        <v>0</v>
      </c>
      <c r="AE1653">
        <v>0</v>
      </c>
      <c r="AF1653">
        <v>0</v>
      </c>
      <c r="AG1653">
        <v>0</v>
      </c>
      <c r="AH1653">
        <v>0</v>
      </c>
      <c r="AI1653">
        <v>0</v>
      </c>
      <c r="AJ1653">
        <v>0</v>
      </c>
      <c r="AK1653">
        <f t="shared" si="25"/>
        <v>0</v>
      </c>
    </row>
    <row r="1654" spans="1:37" x14ac:dyDescent="0.35">
      <c r="A1654" t="s">
        <v>1531</v>
      </c>
      <c r="B1654">
        <v>0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0</v>
      </c>
      <c r="I1654">
        <v>0</v>
      </c>
      <c r="J1654">
        <v>0</v>
      </c>
      <c r="K1654">
        <v>0</v>
      </c>
      <c r="L1654">
        <v>0</v>
      </c>
      <c r="M1654">
        <v>0</v>
      </c>
      <c r="N1654">
        <v>0</v>
      </c>
      <c r="O1654">
        <v>0</v>
      </c>
      <c r="P1654">
        <v>0</v>
      </c>
      <c r="Q1654">
        <v>0</v>
      </c>
      <c r="R1654">
        <v>0</v>
      </c>
      <c r="S1654">
        <v>0</v>
      </c>
      <c r="T1654">
        <v>0</v>
      </c>
      <c r="U1654">
        <v>0</v>
      </c>
      <c r="V1654">
        <v>0</v>
      </c>
      <c r="W1654">
        <v>0</v>
      </c>
      <c r="X1654">
        <v>0</v>
      </c>
      <c r="Y1654">
        <v>0</v>
      </c>
      <c r="Z1654">
        <v>0</v>
      </c>
      <c r="AA1654">
        <v>0</v>
      </c>
      <c r="AB1654">
        <v>0</v>
      </c>
      <c r="AC1654">
        <v>0</v>
      </c>
      <c r="AD1654">
        <v>0</v>
      </c>
      <c r="AE1654">
        <v>0</v>
      </c>
      <c r="AF1654">
        <v>0</v>
      </c>
      <c r="AG1654">
        <v>0</v>
      </c>
      <c r="AH1654">
        <v>0</v>
      </c>
      <c r="AI1654">
        <v>0</v>
      </c>
      <c r="AJ1654">
        <v>0</v>
      </c>
      <c r="AK1654">
        <f t="shared" si="25"/>
        <v>0</v>
      </c>
    </row>
    <row r="1655" spans="1:37" x14ac:dyDescent="0.35">
      <c r="A1655" t="s">
        <v>1612</v>
      </c>
      <c r="B1655">
        <v>0</v>
      </c>
      <c r="C1655">
        <v>0</v>
      </c>
      <c r="D1655">
        <v>0</v>
      </c>
      <c r="E1655">
        <v>0</v>
      </c>
      <c r="F1655">
        <v>0</v>
      </c>
      <c r="G1655">
        <v>0</v>
      </c>
      <c r="H1655">
        <v>0</v>
      </c>
      <c r="I1655">
        <v>0</v>
      </c>
      <c r="J1655">
        <v>0</v>
      </c>
      <c r="K1655">
        <v>0</v>
      </c>
      <c r="L1655">
        <v>0</v>
      </c>
      <c r="M1655">
        <v>0</v>
      </c>
      <c r="N1655">
        <v>0</v>
      </c>
      <c r="O1655">
        <v>0</v>
      </c>
      <c r="P1655">
        <v>0</v>
      </c>
      <c r="Q1655">
        <v>0</v>
      </c>
      <c r="R1655">
        <v>0</v>
      </c>
      <c r="S1655">
        <v>0</v>
      </c>
      <c r="T1655">
        <v>0</v>
      </c>
      <c r="U1655">
        <v>0</v>
      </c>
      <c r="V1655">
        <v>0</v>
      </c>
      <c r="W1655">
        <v>0</v>
      </c>
      <c r="X1655">
        <v>0</v>
      </c>
      <c r="Y1655">
        <v>0</v>
      </c>
      <c r="Z1655">
        <v>0</v>
      </c>
      <c r="AA1655">
        <v>0</v>
      </c>
      <c r="AB1655">
        <v>0</v>
      </c>
      <c r="AC1655">
        <v>0</v>
      </c>
      <c r="AD1655">
        <v>0</v>
      </c>
      <c r="AE1655">
        <v>0</v>
      </c>
      <c r="AF1655">
        <v>0</v>
      </c>
      <c r="AG1655">
        <v>0</v>
      </c>
      <c r="AH1655">
        <v>0</v>
      </c>
      <c r="AI1655">
        <v>0</v>
      </c>
      <c r="AJ1655">
        <v>0</v>
      </c>
      <c r="AK1655">
        <f t="shared" si="25"/>
        <v>0</v>
      </c>
    </row>
    <row r="1656" spans="1:37" x14ac:dyDescent="0.35">
      <c r="A1656" t="s">
        <v>1684</v>
      </c>
      <c r="B1656">
        <v>0</v>
      </c>
      <c r="C1656">
        <v>0</v>
      </c>
      <c r="D1656">
        <v>0</v>
      </c>
      <c r="E1656">
        <v>0</v>
      </c>
      <c r="F1656">
        <v>0</v>
      </c>
      <c r="G1656">
        <v>0</v>
      </c>
      <c r="H1656">
        <v>0</v>
      </c>
      <c r="I1656">
        <v>0</v>
      </c>
      <c r="J1656">
        <v>0</v>
      </c>
      <c r="K1656">
        <v>0</v>
      </c>
      <c r="L1656">
        <v>0</v>
      </c>
      <c r="M1656">
        <v>0</v>
      </c>
      <c r="N1656">
        <v>0</v>
      </c>
      <c r="O1656">
        <v>0</v>
      </c>
      <c r="P1656">
        <v>0</v>
      </c>
      <c r="Q1656">
        <v>0</v>
      </c>
      <c r="R1656">
        <v>0</v>
      </c>
      <c r="S1656">
        <v>0</v>
      </c>
      <c r="T1656">
        <v>0</v>
      </c>
      <c r="U1656">
        <v>0</v>
      </c>
      <c r="V1656">
        <v>0</v>
      </c>
      <c r="W1656">
        <v>0</v>
      </c>
      <c r="X1656">
        <v>0</v>
      </c>
      <c r="Y1656">
        <v>0</v>
      </c>
      <c r="Z1656">
        <v>0</v>
      </c>
      <c r="AA1656">
        <v>0</v>
      </c>
      <c r="AB1656">
        <v>0</v>
      </c>
      <c r="AC1656">
        <v>0</v>
      </c>
      <c r="AD1656">
        <v>0</v>
      </c>
      <c r="AE1656">
        <v>0</v>
      </c>
      <c r="AF1656">
        <v>0</v>
      </c>
      <c r="AG1656">
        <v>0</v>
      </c>
      <c r="AH1656">
        <v>0</v>
      </c>
      <c r="AI1656">
        <v>0</v>
      </c>
      <c r="AJ1656">
        <v>0</v>
      </c>
      <c r="AK1656">
        <f t="shared" si="25"/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sed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ll</cp:lastModifiedBy>
  <dcterms:created xsi:type="dcterms:W3CDTF">2021-08-09T10:42:57Z</dcterms:created>
  <dcterms:modified xsi:type="dcterms:W3CDTF">2021-09-20T08:19:45Z</dcterms:modified>
</cp:coreProperties>
</file>